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er\Dropbox\Laura\COVIDdata\genesigpaper\SARSFINAL\"/>
    </mc:Choice>
  </mc:AlternateContent>
  <xr:revisionPtr revIDLastSave="0" documentId="13_ncr:1_{2161DB0C-570D-45B8-B259-FD9B8C57CA3D}" xr6:coauthVersionLast="46" xr6:coauthVersionMax="46" xr10:uidLastSave="{00000000-0000-0000-0000-000000000000}"/>
  <bookViews>
    <workbookView xWindow="-108" yWindow="-108" windowWidth="20376" windowHeight="12216" xr2:uid="{00000000-000D-0000-FFFF-FFFF00000000}"/>
  </bookViews>
  <sheets>
    <sheet name="Titlepage" sheetId="23" r:id="rId1"/>
    <sheet name="STable1" sheetId="2" r:id="rId2"/>
    <sheet name="STable2" sheetId="22" r:id="rId3"/>
    <sheet name="STable3" sheetId="3" r:id="rId4"/>
    <sheet name="STable4" sheetId="5" r:id="rId5"/>
    <sheet name="STable5" sheetId="14" r:id="rId6"/>
    <sheet name="STable6" sheetId="21" r:id="rId7"/>
    <sheet name="STable7" sheetId="16" r:id="rId8"/>
    <sheet name="STable8" sheetId="15" r:id="rId9"/>
    <sheet name="STable9" sheetId="8" r:id="rId10"/>
    <sheet name="STable10" sheetId="17" r:id="rId11"/>
    <sheet name="STable11" sheetId="11" r:id="rId12"/>
    <sheet name="STable12" sheetId="18" r:id="rId13"/>
    <sheet name="STable13" sheetId="13" r:id="rId14"/>
    <sheet name="STable14" sheetId="19" r:id="rId15"/>
    <sheet name="STable15" sheetId="12" r:id="rId16"/>
    <sheet name="STable16" sheetId="24" r:id="rId17"/>
    <sheet name="STable17" sheetId="25" r:id="rId18"/>
    <sheet name="STable18" sheetId="26" r:id="rId19"/>
  </sheets>
  <definedNames>
    <definedName name="_Hlk43382442" localSheetId="0">Titlepage!$A$2</definedName>
    <definedName name="_Hlk55554970" localSheetId="0">Titlepage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285" uniqueCount="2327">
  <si>
    <t>Entrez ID</t>
  </si>
  <si>
    <t>Gene Description</t>
  </si>
  <si>
    <t>Location</t>
  </si>
  <si>
    <t>FOS</t>
  </si>
  <si>
    <t>FBJ murine osteosarcoma viral oncogene homolog</t>
  </si>
  <si>
    <t>14q24.3</t>
  </si>
  <si>
    <t>PAEP</t>
  </si>
  <si>
    <t>progestagen-associated endometrial protein</t>
  </si>
  <si>
    <t>9q34.3</t>
  </si>
  <si>
    <t>ERG1</t>
  </si>
  <si>
    <t>early growth response 1</t>
  </si>
  <si>
    <t>5q31.2</t>
  </si>
  <si>
    <t>PIM3</t>
  </si>
  <si>
    <t>pim-3 oncogene</t>
  </si>
  <si>
    <t>22q13.33</t>
  </si>
  <si>
    <t>TRA2B</t>
  </si>
  <si>
    <t>Transformer 2 beta homolog</t>
  </si>
  <si>
    <t>3q27.2</t>
  </si>
  <si>
    <t>JUN</t>
  </si>
  <si>
    <t>jun proto-oncogene</t>
  </si>
  <si>
    <t>1p32.1</t>
  </si>
  <si>
    <t>NFKBIA</t>
  </si>
  <si>
    <t>nuclear factor of kappa light polypeptide gene enhancer in B-cells inhibitor, alpha</t>
  </si>
  <si>
    <t>14q13.2</t>
  </si>
  <si>
    <t>YTHDF1</t>
  </si>
  <si>
    <t>YTH domain family, member 1</t>
  </si>
  <si>
    <t>20q13.33</t>
  </si>
  <si>
    <t>IER3</t>
  </si>
  <si>
    <t>immediate early response 3</t>
  </si>
  <si>
    <t>6p21.1</t>
  </si>
  <si>
    <t>IFIT1</t>
  </si>
  <si>
    <t>interferon-induced protein with tetratricopeptide repeats 1</t>
  </si>
  <si>
    <t>10q23.31</t>
  </si>
  <si>
    <t>RSAD2</t>
  </si>
  <si>
    <t>radical S-adenosyl methionine domain containing 2</t>
  </si>
  <si>
    <t>2p25.2</t>
  </si>
  <si>
    <t>OASL</t>
  </si>
  <si>
    <t>2'-5'-oligoadenylate synthetase-like</t>
  </si>
  <si>
    <t>12q24.31</t>
  </si>
  <si>
    <t>RGR</t>
  </si>
  <si>
    <t>retinal G protein coupled receptor</t>
  </si>
  <si>
    <t>10q23.1</t>
  </si>
  <si>
    <t>HES1</t>
  </si>
  <si>
    <t>hairy and enhancer of split 1, (Drosophila)</t>
  </si>
  <si>
    <t>3q29</t>
  </si>
  <si>
    <t>FOSB</t>
  </si>
  <si>
    <t>FBJ murine osteosarcoma viral oncogene homolog B</t>
  </si>
  <si>
    <t>19q13.32</t>
  </si>
  <si>
    <t>ZFP36</t>
  </si>
  <si>
    <t>zinc finger protein 36, C3H type, homolog (mouse)</t>
  </si>
  <si>
    <t>19q13.2</t>
  </si>
  <si>
    <t>IER2</t>
  </si>
  <si>
    <t>immediate early response 2</t>
  </si>
  <si>
    <t>19p13.2</t>
  </si>
  <si>
    <t>RELB</t>
  </si>
  <si>
    <t>v-rel reticuloendotheliosis viral oncogene homolog B</t>
  </si>
  <si>
    <t>IFIT3</t>
  </si>
  <si>
    <t>interferon-induced protein with tetratricopeptide repeats 3</t>
  </si>
  <si>
    <t>DUSP5</t>
  </si>
  <si>
    <t>dual specificity phosphatase 5</t>
  </si>
  <si>
    <t>10q25.2</t>
  </si>
  <si>
    <t>IFI44L</t>
  </si>
  <si>
    <t>interferon-induced protein 44-like</t>
  </si>
  <si>
    <t>1p31.1</t>
  </si>
  <si>
    <t>HERC5</t>
  </si>
  <si>
    <t>hect domain and RLD 5</t>
  </si>
  <si>
    <t>4q22.1</t>
  </si>
  <si>
    <t>GIGYF1</t>
  </si>
  <si>
    <t>GRB10 interacting GYF protein 1</t>
  </si>
  <si>
    <t>7q22.1</t>
  </si>
  <si>
    <t>CXCL2</t>
  </si>
  <si>
    <t>chemokine (C-X-C motif) ligand 2</t>
  </si>
  <si>
    <t>4q13.3</t>
  </si>
  <si>
    <t>CSRNP1</t>
  </si>
  <si>
    <t>cysteine-serine-rich nuclear protein 1</t>
  </si>
  <si>
    <t>3p22.2</t>
  </si>
  <si>
    <t>C11orf96</t>
  </si>
  <si>
    <t>chromosome 11 open reading frame 96</t>
  </si>
  <si>
    <t>11p11.2</t>
  </si>
  <si>
    <t>ARRDC2</t>
  </si>
  <si>
    <t>arrestin domain containing 2</t>
  </si>
  <si>
    <t>19p13.11</t>
  </si>
  <si>
    <t>GADD45B</t>
  </si>
  <si>
    <t>growth arrest and DNA-damage-inducible, beta</t>
  </si>
  <si>
    <t>6p21.32</t>
  </si>
  <si>
    <t>FADS2</t>
  </si>
  <si>
    <t>fatty acid desaturase 2</t>
  </si>
  <si>
    <t>11q12.2</t>
  </si>
  <si>
    <t>RGP1</t>
  </si>
  <si>
    <t>RGP1 retrograde golgi transport homolog (S. cerevisiae)</t>
  </si>
  <si>
    <t>9p13.3</t>
  </si>
  <si>
    <t>WHAMM</t>
  </si>
  <si>
    <t>WAS protein homolog associated with actin, golgi membranes and microtubules</t>
  </si>
  <si>
    <t>15q25.2</t>
  </si>
  <si>
    <t>EGR2</t>
  </si>
  <si>
    <t>early growth response 2</t>
  </si>
  <si>
    <t>10q21.3</t>
  </si>
  <si>
    <t>ZC3H12A</t>
  </si>
  <si>
    <t>zinc finger CCCH-type containing 12A</t>
  </si>
  <si>
    <t>1p34.3</t>
  </si>
  <si>
    <t>ANKRD10BP2</t>
  </si>
  <si>
    <t>ankyrin repeat domain 30B pseudogene 2</t>
  </si>
  <si>
    <t>21q11.2</t>
  </si>
  <si>
    <t>NR1D1</t>
  </si>
  <si>
    <t>nuclear receptor subfamily 1, group D, member 1</t>
  </si>
  <si>
    <t>17q21.1</t>
  </si>
  <si>
    <t>OAS3</t>
  </si>
  <si>
    <t>2'-5'-oligoadenylate synthetase 3, 100kDa</t>
  </si>
  <si>
    <t>12q24.13</t>
  </si>
  <si>
    <t>SLC25A25</t>
  </si>
  <si>
    <t>solute carrier family 25 (mitochondrial carrier; phosphate carrier), member 25</t>
  </si>
  <si>
    <t>9q34.11</t>
  </si>
  <si>
    <t>MANSC1</t>
  </si>
  <si>
    <t>MANSC domain containing 1</t>
  </si>
  <si>
    <t>12p13.2</t>
  </si>
  <si>
    <t>ZBTB24</t>
  </si>
  <si>
    <t>zinc finger and BTB domain containing 24</t>
  </si>
  <si>
    <t>6q21</t>
  </si>
  <si>
    <t>ZCCHC2</t>
  </si>
  <si>
    <t>zinc finger, CCHC domain containing 2</t>
  </si>
  <si>
    <t>18q21.33</t>
  </si>
  <si>
    <t>TRMU</t>
  </si>
  <si>
    <t>tRNA 5-methylaminomethyl-2-thiouridylate methyltransferase</t>
  </si>
  <si>
    <t>22q13.31</t>
  </si>
  <si>
    <t>CPEB2</t>
  </si>
  <si>
    <t>cytoplasmic polyadenylation element binding protein 2</t>
  </si>
  <si>
    <t>4p15.33</t>
  </si>
  <si>
    <t>XAF1</t>
  </si>
  <si>
    <t>XIAP associated factor 1</t>
  </si>
  <si>
    <t>17p13.1</t>
  </si>
  <si>
    <t>GSTT2</t>
  </si>
  <si>
    <t>glutathione S-transferase theta 2</t>
  </si>
  <si>
    <t>22q11.23</t>
  </si>
  <si>
    <t>SOD2</t>
  </si>
  <si>
    <t>superoxide dismutase 2, mitochondrial</t>
  </si>
  <si>
    <t>6q25.3</t>
  </si>
  <si>
    <t>HHIP</t>
  </si>
  <si>
    <t>hedgehog interacting protein</t>
  </si>
  <si>
    <t>4q31.21</t>
  </si>
  <si>
    <t>ENGASE</t>
  </si>
  <si>
    <t>endo-beta-N-acetylglucosaminidase</t>
  </si>
  <si>
    <t>17q25.3</t>
  </si>
  <si>
    <t>NUP93</t>
  </si>
  <si>
    <t>nucleoporin 93kDa</t>
  </si>
  <si>
    <t>16q13</t>
  </si>
  <si>
    <t>EDAR</t>
  </si>
  <si>
    <t>ectodysplasin A receptor</t>
  </si>
  <si>
    <t>2q12.3</t>
  </si>
  <si>
    <t>LUC7L3</t>
  </si>
  <si>
    <t>LUC7-like 3 (S. cerevisiae)</t>
  </si>
  <si>
    <t>17q21.33</t>
  </si>
  <si>
    <t>MXD1</t>
  </si>
  <si>
    <t>MAX dimerization protein 1</t>
  </si>
  <si>
    <t>2p13.3</t>
  </si>
  <si>
    <t>LOC100506229</t>
  </si>
  <si>
    <t>uncharacterized LOC100506229</t>
  </si>
  <si>
    <t>4q35.1</t>
  </si>
  <si>
    <t>SRF</t>
  </si>
  <si>
    <t>serum response factor (c-fos serum response element-binding transcription factor)</t>
  </si>
  <si>
    <t>ARHGAP30</t>
  </si>
  <si>
    <t>Rho GTPase activating protein 30</t>
  </si>
  <si>
    <t>1q23.3</t>
  </si>
  <si>
    <t>C14orf43</t>
  </si>
  <si>
    <t>chromosome 14 open reading frame 43</t>
  </si>
  <si>
    <t>TRIM14</t>
  </si>
  <si>
    <t>tripartite motif containing 14</t>
  </si>
  <si>
    <t>9q22.33</t>
  </si>
  <si>
    <t>YRDC</t>
  </si>
  <si>
    <t>yrdC domain containing (E. coli)</t>
  </si>
  <si>
    <t>NFKBIZ</t>
  </si>
  <si>
    <t>nuclear factor of kappa light polypeptide gene enhancer in B-cells inhibitor, zeta</t>
  </si>
  <si>
    <t>3q12.3</t>
  </si>
  <si>
    <t>ST7-AS1</t>
  </si>
  <si>
    <t>ST7 antisense RNA 1 (non-protein coding)</t>
  </si>
  <si>
    <t>7q31.2</t>
  </si>
  <si>
    <t>CCNL1</t>
  </si>
  <si>
    <t>cyclin L1</t>
  </si>
  <si>
    <t>3q25.31</t>
  </si>
  <si>
    <t>AMOTL2</t>
  </si>
  <si>
    <t>angiomotin like 2</t>
  </si>
  <si>
    <t>3q22.2</t>
  </si>
  <si>
    <t>LATS2</t>
  </si>
  <si>
    <t>LATS, large tumor suppressor, homolog 2 (Drosophila)</t>
  </si>
  <si>
    <t>13q12.11</t>
  </si>
  <si>
    <t>HCN3</t>
  </si>
  <si>
    <t>hyperpolarization activated cyclic nucleotide-gated potassium channel 3</t>
  </si>
  <si>
    <t>1q22</t>
  </si>
  <si>
    <t>IFRD1</t>
  </si>
  <si>
    <t>interferon-related developmental regulator 1</t>
  </si>
  <si>
    <t>7q31.1</t>
  </si>
  <si>
    <t>IRF2BP2</t>
  </si>
  <si>
    <t>interferon regulatory factor 2 binding protein 2</t>
  </si>
  <si>
    <t>1q42.3</t>
  </si>
  <si>
    <t>CX3CL1</t>
  </si>
  <si>
    <t>chemokine (C-X3-C motif) ligand 1</t>
  </si>
  <si>
    <t>16q21</t>
  </si>
  <si>
    <t>LOC284454</t>
  </si>
  <si>
    <t>uncharacterized LOC284454</t>
  </si>
  <si>
    <t>19p13.13</t>
  </si>
  <si>
    <t>HIRA</t>
  </si>
  <si>
    <t>HIR histone cell cycle regulation defective homolog A (S. cerevisiae)</t>
  </si>
  <si>
    <t>22q11.21</t>
  </si>
  <si>
    <t>JUNB</t>
  </si>
  <si>
    <t>jun B proto-oncogene</t>
  </si>
  <si>
    <t>SLC26A11</t>
  </si>
  <si>
    <t>solute carrier family 26, member 11</t>
  </si>
  <si>
    <t>VMP1</t>
  </si>
  <si>
    <t>vacuole membrane protein 1</t>
  </si>
  <si>
    <t>17q23.1</t>
  </si>
  <si>
    <t>TICAM1</t>
  </si>
  <si>
    <t>toll-like receptor adaptor molecule 1</t>
  </si>
  <si>
    <t>19p13.3</t>
  </si>
  <si>
    <t>AMDHD2</t>
  </si>
  <si>
    <t>amidohydrolase domain containing 2</t>
  </si>
  <si>
    <t>16p13.3</t>
  </si>
  <si>
    <t>SFSWAP</t>
  </si>
  <si>
    <t>splicing factor, suppressor of white-apricot homolog (Drosophila)</t>
  </si>
  <si>
    <t>12q24.33</t>
  </si>
  <si>
    <t>POGZ</t>
  </si>
  <si>
    <t>pogo transposable element with ZNF domain</t>
  </si>
  <si>
    <t>1q21.3</t>
  </si>
  <si>
    <t>BRD1</t>
  </si>
  <si>
    <t>bromodomain containing 1</t>
  </si>
  <si>
    <t>PRDM1</t>
  </si>
  <si>
    <t>PR domain containing 1, with ZNF domain</t>
  </si>
  <si>
    <t>RNF114</t>
  </si>
  <si>
    <t>ring finger protein 114</t>
  </si>
  <si>
    <t>20q13.13</t>
  </si>
  <si>
    <t>SLC25A28</t>
  </si>
  <si>
    <t>solute carrier family 25, member 28</t>
  </si>
  <si>
    <t>10q24.2</t>
  </si>
  <si>
    <t>RPL26</t>
  </si>
  <si>
    <t>ribosomal protein L26</t>
  </si>
  <si>
    <t>GPR17</t>
  </si>
  <si>
    <t>G protein-coupled receptor 17</t>
  </si>
  <si>
    <t>2q14.3</t>
  </si>
  <si>
    <t>KLF15</t>
  </si>
  <si>
    <t>Kruppel-like factor 15</t>
  </si>
  <si>
    <t>3q21.3</t>
  </si>
  <si>
    <t>ZNF433</t>
  </si>
  <si>
    <t>zinc finger protein 433</t>
  </si>
  <si>
    <t>GLYCTK</t>
  </si>
  <si>
    <t>glycerate kinase</t>
  </si>
  <si>
    <t>3p21.1</t>
  </si>
  <si>
    <t>ATG16L2</t>
  </si>
  <si>
    <t>ATG16 autophagy related 16-like 2 (S. cerevisiae)</t>
  </si>
  <si>
    <t>11q13.4</t>
  </si>
  <si>
    <t>SUZ12</t>
  </si>
  <si>
    <t>suppressor of zeste 12 homolog (Drosophila)</t>
  </si>
  <si>
    <t>17q11.2</t>
  </si>
  <si>
    <t>MID2</t>
  </si>
  <si>
    <t>midline 2</t>
  </si>
  <si>
    <t>Xq22.3</t>
  </si>
  <si>
    <t>LITAF</t>
  </si>
  <si>
    <t>lipopolysaccharide-induced TNF factor</t>
  </si>
  <si>
    <t>16p13.13</t>
  </si>
  <si>
    <t>BHLHE40</t>
  </si>
  <si>
    <t>basic helix-loop-helix family, member e40</t>
  </si>
  <si>
    <t>3p26.1</t>
  </si>
  <si>
    <t>USP32P1</t>
  </si>
  <si>
    <t>ubiquitin specific peptidase 32 pseudogene 1</t>
  </si>
  <si>
    <t>17p11.2</t>
  </si>
  <si>
    <t>DDX55</t>
  </si>
  <si>
    <t>DEAD (Asp-Glu-Ala-Asp) box polypeptide 55</t>
  </si>
  <si>
    <t>PER2</t>
  </si>
  <si>
    <t>period homolog 2 (Drosophila)</t>
  </si>
  <si>
    <t>2q37.3</t>
  </si>
  <si>
    <t>UNC5B</t>
  </si>
  <si>
    <t>unc-5 homolog B (C. elegans)</t>
  </si>
  <si>
    <t>10q22.1</t>
  </si>
  <si>
    <t>ANKS6</t>
  </si>
  <si>
    <t>ankyrin repeat and sterile alpha motif domain containing 6</t>
  </si>
  <si>
    <t>TCF7L2</t>
  </si>
  <si>
    <t>transcription factor 7-like 2 (T-cell specific, HMG-box)</t>
  </si>
  <si>
    <t>10q25.3</t>
  </si>
  <si>
    <t>ARGLU1</t>
  </si>
  <si>
    <t>arginine and glutamate rich 1</t>
  </si>
  <si>
    <t>13q33.3</t>
  </si>
  <si>
    <t>GDF15</t>
  </si>
  <si>
    <t>growth differentiation factor 15</t>
  </si>
  <si>
    <t>PPRC1</t>
  </si>
  <si>
    <t>peroxisome proliferator-activated receptor gamma, coactivator-related 1</t>
  </si>
  <si>
    <t>10q24.32</t>
  </si>
  <si>
    <t>SPPL3</t>
  </si>
  <si>
    <t>signal peptide peptidase-like 3</t>
  </si>
  <si>
    <t>CHSY1</t>
  </si>
  <si>
    <t>chondroitin sulfate synthase 1</t>
  </si>
  <si>
    <t>15q26.3</t>
  </si>
  <si>
    <t>EIF2AK3</t>
  </si>
  <si>
    <t>eukaryotic translation initiation factor 2-alpha kinase 3</t>
  </si>
  <si>
    <t>2p11.2</t>
  </si>
  <si>
    <t>ERICH1</t>
  </si>
  <si>
    <t>glutamate-rich 1</t>
  </si>
  <si>
    <t>8p23.3</t>
  </si>
  <si>
    <t>HERC2P2</t>
  </si>
  <si>
    <t>hect domain and RLD 2 pseudogene 2</t>
  </si>
  <si>
    <t>15q11.2</t>
  </si>
  <si>
    <t>GOLGA8A</t>
  </si>
  <si>
    <t>golgin A8 family, member A</t>
  </si>
  <si>
    <t>15q14</t>
  </si>
  <si>
    <t>CCDC93</t>
  </si>
  <si>
    <t>coiled-coil domain containing 93</t>
  </si>
  <si>
    <t>2q14.1</t>
  </si>
  <si>
    <t>ZNF692</t>
  </si>
  <si>
    <t>zinc finger protein 692</t>
  </si>
  <si>
    <t>1q44</t>
  </si>
  <si>
    <t>CCNL2</t>
  </si>
  <si>
    <t>cyclin L2</t>
  </si>
  <si>
    <t>1p36.33</t>
  </si>
  <si>
    <t>CXCL3</t>
  </si>
  <si>
    <t>chemokine (C-X-C motif) ligand 3</t>
  </si>
  <si>
    <t>CLCN6</t>
  </si>
  <si>
    <t>chloride channel 6</t>
  </si>
  <si>
    <t>1p36.22</t>
  </si>
  <si>
    <t>DGKD</t>
  </si>
  <si>
    <t>diacylglycerol kinase, delta 130kDa</t>
  </si>
  <si>
    <t>2q37.1</t>
  </si>
  <si>
    <t>SECTM1</t>
  </si>
  <si>
    <t>secreted and transmembrane 1</t>
  </si>
  <si>
    <t>ZZEF1</t>
  </si>
  <si>
    <t>zinc finger, ZZ-type with EF-hand domain 1</t>
  </si>
  <si>
    <t>17p13.2</t>
  </si>
  <si>
    <t>LOC100133161</t>
  </si>
  <si>
    <t>uncharacterized LOC100133161</t>
  </si>
  <si>
    <t>11p15.5</t>
  </si>
  <si>
    <t>STX16</t>
  </si>
  <si>
    <t>syntaxin 16</t>
  </si>
  <si>
    <t>20q13.32</t>
  </si>
  <si>
    <t>MLLT6</t>
  </si>
  <si>
    <t>myeloid/lymphoid or mixed-lineage leukemia (trithorax homolog, Drosophila); translocated to, 6</t>
  </si>
  <si>
    <t>17q12</t>
  </si>
  <si>
    <t>PNPLA5</t>
  </si>
  <si>
    <t>patatin-like phospholipase domain containing 5</t>
  </si>
  <si>
    <t>MALAT1</t>
  </si>
  <si>
    <t>metastasis associated lung adenocarcinoma transcript 1 (non-protein coding)</t>
  </si>
  <si>
    <t>11q13.1</t>
  </si>
  <si>
    <t>GGA1</t>
  </si>
  <si>
    <t>golgi-associated, gamma adaptin ear containing, ARF binding protein 1</t>
  </si>
  <si>
    <t>22q13.1</t>
  </si>
  <si>
    <t>ARHGEF10L</t>
  </si>
  <si>
    <t>Rho guanine nucleotide exchange factor (GEF) 10-like</t>
  </si>
  <si>
    <t>1p36.13</t>
  </si>
  <si>
    <t>C19orf66</t>
  </si>
  <si>
    <t>chromosome 19 open reading frame 66</t>
  </si>
  <si>
    <t>TAF3</t>
  </si>
  <si>
    <t>TAF3 RNA polymerase II, TATA box binding protein (TBP)-associated factor, 140kDa</t>
  </si>
  <si>
    <t>10p14</t>
  </si>
  <si>
    <t>MICALL2</t>
  </si>
  <si>
    <t>MICAL-like 2</t>
  </si>
  <si>
    <t>7p22.3</t>
  </si>
  <si>
    <t>ESRP2</t>
  </si>
  <si>
    <t>epithelial splicing regulatory protein 2</t>
  </si>
  <si>
    <t>16q22.1</t>
  </si>
  <si>
    <t>FLCN</t>
  </si>
  <si>
    <t>folliculin</t>
  </si>
  <si>
    <t>TMPRSS9</t>
  </si>
  <si>
    <t>transmembrane protease, serine 9</t>
  </si>
  <si>
    <t>CELF6</t>
  </si>
  <si>
    <t>CUGBP, Elav-like family member 6</t>
  </si>
  <si>
    <t>15q23</t>
  </si>
  <si>
    <t>FBXO41</t>
  </si>
  <si>
    <t>F-box protein 41</t>
  </si>
  <si>
    <t>2p13.2</t>
  </si>
  <si>
    <t>OLFM1</t>
  </si>
  <si>
    <t>olfactomedin 1</t>
  </si>
  <si>
    <t>PVRL4</t>
  </si>
  <si>
    <t>poliovirus receptor-related 4</t>
  </si>
  <si>
    <t>LOC727849</t>
  </si>
  <si>
    <t>golgin A2 pseudogene</t>
  </si>
  <si>
    <t>ARMC5</t>
  </si>
  <si>
    <t>armadillo repeat containing 5</t>
  </si>
  <si>
    <t>16p11.2</t>
  </si>
  <si>
    <t>ALS2CL</t>
  </si>
  <si>
    <t>ALS2 C-terminal like</t>
  </si>
  <si>
    <t>3p21.31</t>
  </si>
  <si>
    <t>USP31</t>
  </si>
  <si>
    <t>ubiquitin specific peptidase 31</t>
  </si>
  <si>
    <t>16p12.2</t>
  </si>
  <si>
    <t>PUS1</t>
  </si>
  <si>
    <t>pseudouridylate synthase 1</t>
  </si>
  <si>
    <t>LOC202025</t>
  </si>
  <si>
    <t>uncharacterized LOC202025</t>
  </si>
  <si>
    <t>4p16.1</t>
  </si>
  <si>
    <t>GOLGA8F</t>
  </si>
  <si>
    <t>golgin A8 family, member F</t>
  </si>
  <si>
    <t>15q13.1</t>
  </si>
  <si>
    <t>SP100</t>
  </si>
  <si>
    <t>SP100 nuclear antigen</t>
  </si>
  <si>
    <t>PTPRJ</t>
  </si>
  <si>
    <t>protein tyrosine phosphatase, receptor type, J</t>
  </si>
  <si>
    <t>LOC729737</t>
  </si>
  <si>
    <t>uncharacterized LOC729737</t>
  </si>
  <si>
    <t>HNRPDL</t>
  </si>
  <si>
    <t>heterogeneous nuclear ribonucleoprotein D-like</t>
  </si>
  <si>
    <t>4q21.22</t>
  </si>
  <si>
    <t>CPT1B</t>
  </si>
  <si>
    <t>carnitine palmitoyltransferase 1B (muscle)</t>
  </si>
  <si>
    <t>FLJ30064</t>
  </si>
  <si>
    <t>uncharacterized LOC644975</t>
  </si>
  <si>
    <t>7q21.3</t>
  </si>
  <si>
    <t>CLCF1</t>
  </si>
  <si>
    <t>cardiotrophin-like cytokine factor 1</t>
  </si>
  <si>
    <t>11q13.2</t>
  </si>
  <si>
    <t>PER1</t>
  </si>
  <si>
    <t>period homolog 1 (Drosophila)</t>
  </si>
  <si>
    <t>VEGFA</t>
  </si>
  <si>
    <t>vascular endothelial growth factor A</t>
  </si>
  <si>
    <t>SETD1B</t>
  </si>
  <si>
    <t>SET domain containing 1B</t>
  </si>
  <si>
    <t>AFG3L1P</t>
  </si>
  <si>
    <t>AFG3 ATPase family gene 3-like 1 (S. cerevisiae), pseudogene</t>
  </si>
  <si>
    <t>16q24.3</t>
  </si>
  <si>
    <t>RAB24</t>
  </si>
  <si>
    <t>RAB24, member RAS oncogene family</t>
  </si>
  <si>
    <t>5q35.3</t>
  </si>
  <si>
    <t>PISD</t>
  </si>
  <si>
    <t>phosphatidylserine decarboxylase</t>
  </si>
  <si>
    <t>22q12.2</t>
  </si>
  <si>
    <t>CNTNAP3B</t>
  </si>
  <si>
    <t>contactin associated protein-like 3B</t>
  </si>
  <si>
    <t>9p11.2</t>
  </si>
  <si>
    <t>WDR81</t>
  </si>
  <si>
    <t>WD repeat domain 81</t>
  </si>
  <si>
    <t>17p13.3</t>
  </si>
  <si>
    <t>DLG5</t>
  </si>
  <si>
    <t>discs, large homolog 5 (Drosophila)</t>
  </si>
  <si>
    <t>10q22.3</t>
  </si>
  <si>
    <t>ZNF48</t>
  </si>
  <si>
    <t>zinc finger protein 48</t>
  </si>
  <si>
    <t>TNNI2</t>
  </si>
  <si>
    <t>troponin I type 2 (skeletal, fast)</t>
  </si>
  <si>
    <t>NEAT1</t>
  </si>
  <si>
    <t>nuclear paraspeckle assembly transcript 1 (non-protein coding)</t>
  </si>
  <si>
    <t>ZNF267</t>
  </si>
  <si>
    <t>ZBTB47</t>
  </si>
  <si>
    <t>zinc finger and BTB domain containing 47</t>
  </si>
  <si>
    <t>3p22.1</t>
  </si>
  <si>
    <t>SZT2</t>
  </si>
  <si>
    <t>seizure threshold 2 homolog (mouse)</t>
  </si>
  <si>
    <t>1p34.2</t>
  </si>
  <si>
    <t>ZNF628</t>
  </si>
  <si>
    <t>zinc finger protein 628</t>
  </si>
  <si>
    <t>19q13.42</t>
  </si>
  <si>
    <t>C17orf56</t>
  </si>
  <si>
    <t>chromosome 17 open reading frame 56</t>
  </si>
  <si>
    <t>PAN2</t>
  </si>
  <si>
    <t>PAN2 poly(A) specific ribonuclease subunit homolog (S. cerevisiae)</t>
  </si>
  <si>
    <t>12q13.3</t>
  </si>
  <si>
    <t>NXF1</t>
  </si>
  <si>
    <t>nuclear RNA export factor 1</t>
  </si>
  <si>
    <t>11q12.3</t>
  </si>
  <si>
    <t>LRRC1</t>
  </si>
  <si>
    <t>leucine rich repeat containing 1</t>
  </si>
  <si>
    <t>6p12.1</t>
  </si>
  <si>
    <t>ANO9</t>
  </si>
  <si>
    <t>anoctamin 9</t>
  </si>
  <si>
    <t>RBM3</t>
  </si>
  <si>
    <t>RNA binding motif (RNP1, RRM) protein 3</t>
  </si>
  <si>
    <t>Xp11.23</t>
  </si>
  <si>
    <t>E2F3</t>
  </si>
  <si>
    <t>E2F transcription factor 3</t>
  </si>
  <si>
    <t>6p22.3</t>
  </si>
  <si>
    <t>MAN2A1</t>
  </si>
  <si>
    <t>mannosidase, alpha, class 2A, member 1</t>
  </si>
  <si>
    <t>5q21.3</t>
  </si>
  <si>
    <t>EMP1</t>
  </si>
  <si>
    <t>epithelial membrane protein 1</t>
  </si>
  <si>
    <t>12p13.1</t>
  </si>
  <si>
    <t>AKAP8</t>
  </si>
  <si>
    <t>A kinase (PRKA) anchor protein 8</t>
  </si>
  <si>
    <t>19p13.12</t>
  </si>
  <si>
    <t>ANKRD11</t>
  </si>
  <si>
    <t>ankyrin repeat domain 11</t>
  </si>
  <si>
    <t>AGER</t>
  </si>
  <si>
    <t>advanced glycosylation end product-specific receptor</t>
  </si>
  <si>
    <t>ZNF320</t>
  </si>
  <si>
    <t>zinc finger protein 320</t>
  </si>
  <si>
    <t>19q13.41</t>
  </si>
  <si>
    <t>PROM2</t>
  </si>
  <si>
    <t>prominin 2</t>
  </si>
  <si>
    <t>2q11.1</t>
  </si>
  <si>
    <t>WASH2P</t>
  </si>
  <si>
    <t>WAS protein family homolog 2 pseudogene</t>
  </si>
  <si>
    <t>2q13</t>
  </si>
  <si>
    <t>ZCCHC14</t>
  </si>
  <si>
    <t>zinc finger, CCHC domain containing 14</t>
  </si>
  <si>
    <t>16q24.2</t>
  </si>
  <si>
    <t>AZIN1</t>
  </si>
  <si>
    <t>antizyme inhibitor 1</t>
  </si>
  <si>
    <t>8q22.3</t>
  </si>
  <si>
    <t>ARSG</t>
  </si>
  <si>
    <t>arylsulfatase G</t>
  </si>
  <si>
    <t>17q24.2</t>
  </si>
  <si>
    <t>RNF6</t>
  </si>
  <si>
    <t>ring finger protein (C3H2C3 type) 6</t>
  </si>
  <si>
    <t>13q12.13</t>
  </si>
  <si>
    <t>FAM8A1</t>
  </si>
  <si>
    <t>family with sequence similarity 8, member A1</t>
  </si>
  <si>
    <t>FAM60A</t>
  </si>
  <si>
    <t>family with sequence similarity 60, member A</t>
  </si>
  <si>
    <t>12p11.21</t>
  </si>
  <si>
    <t>CNIH</t>
  </si>
  <si>
    <t>cornichon homolog (Drosophila)</t>
  </si>
  <si>
    <t>14q22.2</t>
  </si>
  <si>
    <t>SFXN3</t>
  </si>
  <si>
    <t>sideroflexin 3</t>
  </si>
  <si>
    <t>10q24.31</t>
  </si>
  <si>
    <t>SIX4</t>
  </si>
  <si>
    <t>SIX homeobox 4</t>
  </si>
  <si>
    <t>14q23.1</t>
  </si>
  <si>
    <t>PASK</t>
  </si>
  <si>
    <t>PAS domain containing serine/threonine kinase</t>
  </si>
  <si>
    <t>RNF141</t>
  </si>
  <si>
    <t>ring finger protein 141</t>
  </si>
  <si>
    <t>11p15.4</t>
  </si>
  <si>
    <t>ZNF664</t>
  </si>
  <si>
    <t>zinc finger protein 664</t>
  </si>
  <si>
    <t>NBAS</t>
  </si>
  <si>
    <t>neuroblastoma amplified sequence</t>
  </si>
  <si>
    <t>2p24.3</t>
  </si>
  <si>
    <t>LOC220906</t>
  </si>
  <si>
    <t>uncharacterized LOC220906</t>
  </si>
  <si>
    <t>10p12.1</t>
  </si>
  <si>
    <t>RPL26L1</t>
  </si>
  <si>
    <t>ribosomal protein L26-like 1</t>
  </si>
  <si>
    <t>5q35.1</t>
  </si>
  <si>
    <t>NOTCH4</t>
  </si>
  <si>
    <t>notch 4</t>
  </si>
  <si>
    <t>CXorf56</t>
  </si>
  <si>
    <t>chromosome X open reading frame 56</t>
  </si>
  <si>
    <t>Xq24</t>
  </si>
  <si>
    <t>PRKACB</t>
  </si>
  <si>
    <t>protein kinase, cAMP-dependent, catalytic, beta</t>
  </si>
  <si>
    <t>WDPCP</t>
  </si>
  <si>
    <t>WD repeat containing planar cell polarity effector</t>
  </si>
  <si>
    <t>2p15</t>
  </si>
  <si>
    <t>TRAF7</t>
  </si>
  <si>
    <t>TNF receptor-associated factor 7</t>
  </si>
  <si>
    <t>PARS2</t>
  </si>
  <si>
    <t>prolyl-tRNA synthetase 2, mitochondrial (putative)</t>
  </si>
  <si>
    <t>1p32.3</t>
  </si>
  <si>
    <t>SLC23A1</t>
  </si>
  <si>
    <t>solute carrier family 23 (nucleobase transporters), member 1</t>
  </si>
  <si>
    <t>AIG1</t>
  </si>
  <si>
    <t>androgen-induced 1</t>
  </si>
  <si>
    <t>6q24.2</t>
  </si>
  <si>
    <t>LRRC57</t>
  </si>
  <si>
    <t>leucine rich repeat containing 57</t>
  </si>
  <si>
    <t>15q15.2</t>
  </si>
  <si>
    <t>MTAP</t>
  </si>
  <si>
    <t>methylthioadenosine phosphorylase</t>
  </si>
  <si>
    <t>9p21.3</t>
  </si>
  <si>
    <t>ADH6</t>
  </si>
  <si>
    <t>alcohol dehydrogenase 6 (class V)</t>
  </si>
  <si>
    <t>4q23</t>
  </si>
  <si>
    <t>CKLF</t>
  </si>
  <si>
    <t>chemokine-like factor</t>
  </si>
  <si>
    <t>PAIP2B</t>
  </si>
  <si>
    <t>poly(A) binding protein interacting protein 2B</t>
  </si>
  <si>
    <t>TRMT1L</t>
  </si>
  <si>
    <t>TRM1 tRNA methyltransferase 1-like</t>
  </si>
  <si>
    <t>1q25.3</t>
  </si>
  <si>
    <t>ISCA1</t>
  </si>
  <si>
    <t>iron-sulfur cluster assembly 1 homolog (S. cerevisiae)</t>
  </si>
  <si>
    <t>9q21.33</t>
  </si>
  <si>
    <t>XPNPEP3</t>
  </si>
  <si>
    <t>X-prolyl aminopeptidase (aminopeptidase P) 3, putative</t>
  </si>
  <si>
    <t>22q13.2</t>
  </si>
  <si>
    <t>ATP5G2</t>
  </si>
  <si>
    <t>ATP synthase, H+ transporting, mitochondrial Fo complex, subunit C2 (subunit 9)</t>
  </si>
  <si>
    <t>12q13.13</t>
  </si>
  <si>
    <t>LOC100506687</t>
  </si>
  <si>
    <t>uncharacterized LOC100506687</t>
  </si>
  <si>
    <t>BACE2</t>
  </si>
  <si>
    <t>beta-site APP-cleaving enzyme 2</t>
  </si>
  <si>
    <t>21q22.3</t>
  </si>
  <si>
    <t>RPS6KA1</t>
  </si>
  <si>
    <t>ribosomal protein S6 kinase, 90kDa, polypeptide 1</t>
  </si>
  <si>
    <t>1p36.11</t>
  </si>
  <si>
    <t>MEP1A</t>
  </si>
  <si>
    <t>meprin A, alpha (PABA peptide hydrolase)</t>
  </si>
  <si>
    <t>6p12.3</t>
  </si>
  <si>
    <t>PGCP</t>
  </si>
  <si>
    <t>plasma glutamate carboxypeptidase</t>
  </si>
  <si>
    <t>8q22.1</t>
  </si>
  <si>
    <t>PCYT1A</t>
  </si>
  <si>
    <t>phosphate cytidylyltransferase 1, choline, alpha</t>
  </si>
  <si>
    <t>KIF3B</t>
  </si>
  <si>
    <t>kinesin family member 3B</t>
  </si>
  <si>
    <t>20q11.21</t>
  </si>
  <si>
    <t>FAM172A</t>
  </si>
  <si>
    <t>family with sequence similarity 172, member A</t>
  </si>
  <si>
    <t>5q15</t>
  </si>
  <si>
    <t>FLVCR1-AS1</t>
  </si>
  <si>
    <t>FLVCR1 antisense RNA 1 (non-protein coding)</t>
  </si>
  <si>
    <t>1q32.3</t>
  </si>
  <si>
    <t>KHNYN</t>
  </si>
  <si>
    <t>KH and NYN domain containing</t>
  </si>
  <si>
    <t>14q12</t>
  </si>
  <si>
    <t>AKR7A3</t>
  </si>
  <si>
    <t>aldo-keto reductase family 7, member A3 (aflatoxin aldehyde reductase)</t>
  </si>
  <si>
    <t>dual specificity phosphatase 1</t>
  </si>
  <si>
    <t>DUSP1</t>
  </si>
  <si>
    <t>CXCL10</t>
  </si>
  <si>
    <t>C-X-C motif chemokine ligand 10</t>
  </si>
  <si>
    <t>4q21.1</t>
  </si>
  <si>
    <t>interferon induced protein 44</t>
  </si>
  <si>
    <t>ISG15 ubiquitin like modifier</t>
  </si>
  <si>
    <t>ISG15</t>
  </si>
  <si>
    <t>APOBEC3A</t>
  </si>
  <si>
    <t>apolipoprotein B mRNA editing enzyme catalytic subunit 3A</t>
  </si>
  <si>
    <t>CD55</t>
  </si>
  <si>
    <t>CD55 molecule (Cromer blood group)</t>
  </si>
  <si>
    <t>1q32.2</t>
  </si>
  <si>
    <t>EPSTI1</t>
  </si>
  <si>
    <t>epithelial stromal interaction 1</t>
  </si>
  <si>
    <t>13q14.11</t>
  </si>
  <si>
    <t>JDP2</t>
  </si>
  <si>
    <t>Jun dimerization protein 2</t>
  </si>
  <si>
    <t>WFDC9</t>
  </si>
  <si>
    <t>WAP four-disulfide core domain 9</t>
  </si>
  <si>
    <t>20q13.12</t>
  </si>
  <si>
    <t>ZNF750</t>
  </si>
  <si>
    <t>zinc finger protein 750</t>
  </si>
  <si>
    <t>GOLGA3</t>
  </si>
  <si>
    <t>golgin A3</t>
  </si>
  <si>
    <t>ADAM8</t>
  </si>
  <si>
    <t>ADAM metallopeptidase domain 8</t>
  </si>
  <si>
    <t>10q26.3</t>
  </si>
  <si>
    <t>UVRAG-DT</t>
  </si>
  <si>
    <t>UVRAG divergent transcript</t>
  </si>
  <si>
    <t>11q13.5</t>
  </si>
  <si>
    <t>IFI35</t>
  </si>
  <si>
    <t>interferon induced protein 35</t>
  </si>
  <si>
    <t>17q21.31</t>
  </si>
  <si>
    <t>UTP11</t>
  </si>
  <si>
    <t>UTP11 small subunit processome component</t>
  </si>
  <si>
    <t>BCL2L11</t>
  </si>
  <si>
    <t>BCL2 like 11</t>
  </si>
  <si>
    <t>PLA2G4C</t>
  </si>
  <si>
    <t>phospholipase A2 group IVC</t>
  </si>
  <si>
    <t>19q13.33</t>
  </si>
  <si>
    <t>HERC6</t>
  </si>
  <si>
    <t>HECT and RLD domain containing E3 ubiquitin protein ligase family member 6</t>
  </si>
  <si>
    <t>FOXK1</t>
  </si>
  <si>
    <t>forkhead box K1</t>
  </si>
  <si>
    <t>7p22.1</t>
  </si>
  <si>
    <t>ADCY6</t>
  </si>
  <si>
    <t>adenylate cyclase 6</t>
  </si>
  <si>
    <t>12q13.12</t>
  </si>
  <si>
    <t>EIF2AK2</t>
  </si>
  <si>
    <t>eukaryotic translation initiation factor 2 alpha kinase 2</t>
  </si>
  <si>
    <t>2p22.2</t>
  </si>
  <si>
    <t>SAP130</t>
  </si>
  <si>
    <t>Sin3A associated protein 130</t>
  </si>
  <si>
    <t>POM121</t>
  </si>
  <si>
    <t>POM121 transmembrane nucleoporin</t>
  </si>
  <si>
    <t>7q11.23</t>
  </si>
  <si>
    <t>USP6NL</t>
  </si>
  <si>
    <t>USP6 N-terminal like</t>
  </si>
  <si>
    <t>PCGF3</t>
  </si>
  <si>
    <t>polycomb group ring finger 3</t>
  </si>
  <si>
    <t>4p16.3</t>
  </si>
  <si>
    <t>SAFB2</t>
  </si>
  <si>
    <t>scaffold attachment factor B2</t>
  </si>
  <si>
    <t>INSM2</t>
  </si>
  <si>
    <t>INSM transcriptional repressor 2</t>
  </si>
  <si>
    <t>USP25</t>
  </si>
  <si>
    <t>ubiquitin specific peptidase 25</t>
  </si>
  <si>
    <t>21q21.1</t>
  </si>
  <si>
    <t>PCP2</t>
  </si>
  <si>
    <t>Purkinje cell protein 2</t>
  </si>
  <si>
    <t>LSM8</t>
  </si>
  <si>
    <t>LSM8 homolog, U6 small nuclear RNA associated</t>
  </si>
  <si>
    <t>7q31.31</t>
  </si>
  <si>
    <t>IGF2R</t>
  </si>
  <si>
    <t>insulin like growth factor 2 receptor</t>
  </si>
  <si>
    <t>TMEM127</t>
  </si>
  <si>
    <t>transmembrane protein 127</t>
  </si>
  <si>
    <t>2q11.2</t>
  </si>
  <si>
    <t>PTPN18</t>
  </si>
  <si>
    <t>protein tyrosine phosphatase non-receptor type 18</t>
  </si>
  <si>
    <t>2q21.1</t>
  </si>
  <si>
    <t>ATMIN</t>
  </si>
  <si>
    <t>ATM interactor</t>
  </si>
  <si>
    <t>16q23.2</t>
  </si>
  <si>
    <t>GOLGA2P7</t>
  </si>
  <si>
    <t>GOLGA2 pseudogene 7</t>
  </si>
  <si>
    <t>ATG4B</t>
  </si>
  <si>
    <t>autophagy related 4B cysteine peptidase</t>
  </si>
  <si>
    <t>ALOX5AP</t>
  </si>
  <si>
    <t>arachidonate 5-lipoxygenase activating protein</t>
  </si>
  <si>
    <t>13q12.3</t>
  </si>
  <si>
    <t>SLC16A14</t>
  </si>
  <si>
    <t>solute carrier family 16 member 14</t>
  </si>
  <si>
    <t>2q36.3</t>
  </si>
  <si>
    <t>RNF31</t>
  </si>
  <si>
    <t>ring finger protein 31</t>
  </si>
  <si>
    <t>NFS1</t>
  </si>
  <si>
    <t>NFS1 cysteine desulfurase</t>
  </si>
  <si>
    <t>20q11.22</t>
  </si>
  <si>
    <t>general transcription factor IIi pseudogene 20</t>
  </si>
  <si>
    <t>GTF2IP20</t>
  </si>
  <si>
    <t>1q42.11</t>
  </si>
  <si>
    <t>ASB7</t>
  </si>
  <si>
    <t>ankyrin repeat and SOCS box containing 7</t>
  </si>
  <si>
    <t>AANAT</t>
  </si>
  <si>
    <t>aralkylamine N-acetyltransferase</t>
  </si>
  <si>
    <t>17q25.1</t>
  </si>
  <si>
    <t>SLC24A1</t>
  </si>
  <si>
    <t>solute carrier family 24 member 1</t>
  </si>
  <si>
    <t>15q22.31</t>
  </si>
  <si>
    <t>TGFBRAP1</t>
  </si>
  <si>
    <t>ransforming growth factor beta receptor associated protein 1</t>
  </si>
  <si>
    <t>2q12.1-q12.2</t>
  </si>
  <si>
    <t>RNF213</t>
  </si>
  <si>
    <t>ring finger protein 213</t>
  </si>
  <si>
    <t>CCN1</t>
  </si>
  <si>
    <t>cellular communication network factor 1</t>
  </si>
  <si>
    <t>1p22.3</t>
  </si>
  <si>
    <t>C11orf95</t>
  </si>
  <si>
    <t>chromosome 11 open reading frame 95</t>
  </si>
  <si>
    <t>LINC00933</t>
  </si>
  <si>
    <t>long intergenic non-protein coding RNA 933</t>
  </si>
  <si>
    <t>SRGAP3</t>
  </si>
  <si>
    <t>SLIT-ROBO Rho GTPase activating protein 3</t>
  </si>
  <si>
    <t>3p25.3</t>
  </si>
  <si>
    <t>zinc finger protein 276</t>
  </si>
  <si>
    <t>OR2A7</t>
  </si>
  <si>
    <t>olfactory receptor family 2 subfamily A member 7</t>
  </si>
  <si>
    <t>7q35</t>
  </si>
  <si>
    <t>BMT2</t>
  </si>
  <si>
    <t>base methyltransferase of 25S rRNA 2 homolog</t>
  </si>
  <si>
    <t>XPO1</t>
  </si>
  <si>
    <t>exportin 1</t>
  </si>
  <si>
    <t>RRAGC</t>
  </si>
  <si>
    <t>Ras related GTP binding C</t>
  </si>
  <si>
    <t>CAPN15</t>
  </si>
  <si>
    <t>calpain 15</t>
  </si>
  <si>
    <t>CD209</t>
  </si>
  <si>
    <t>CD209 molecule</t>
  </si>
  <si>
    <t>CTSK</t>
  </si>
  <si>
    <t>cathepsin K</t>
  </si>
  <si>
    <t>TSPYL1</t>
  </si>
  <si>
    <t>TSPY like 1</t>
  </si>
  <si>
    <t>6q22.1</t>
  </si>
  <si>
    <t>LEPROTL1</t>
  </si>
  <si>
    <t>leptin receptor overlapping transcript like 1</t>
  </si>
  <si>
    <t>8p12</t>
  </si>
  <si>
    <t>C8orf44</t>
  </si>
  <si>
    <t>chromosome 8 open reading frame 44</t>
  </si>
  <si>
    <t>8q13.1</t>
  </si>
  <si>
    <t>MRPS10</t>
  </si>
  <si>
    <t>mitochondrial ribosomal protein S10</t>
  </si>
  <si>
    <t>TMEM14B</t>
  </si>
  <si>
    <t>transmembrane protein 14B</t>
  </si>
  <si>
    <t>6p24.2</t>
  </si>
  <si>
    <t>TRIQK</t>
  </si>
  <si>
    <t>triple QxxK/R motif containing</t>
  </si>
  <si>
    <t>MINCR</t>
  </si>
  <si>
    <t>MYC-induced long non-coding RNA</t>
  </si>
  <si>
    <t>8q24.3</t>
  </si>
  <si>
    <t>SMIM7</t>
  </si>
  <si>
    <t>small integral membrane protein 7</t>
  </si>
  <si>
    <t>ZNF510</t>
  </si>
  <si>
    <t>zinc finger protein 510</t>
  </si>
  <si>
    <t>MTMR6</t>
  </si>
  <si>
    <t>myotubularin related protein 6</t>
  </si>
  <si>
    <t>13q12.12</t>
  </si>
  <si>
    <t>ALCAM</t>
  </si>
  <si>
    <t>activated leukocyte cell adhesion molecule</t>
  </si>
  <si>
    <t>3q13.11</t>
  </si>
  <si>
    <t>THAP5</t>
  </si>
  <si>
    <t>THAP domain containing 5</t>
  </si>
  <si>
    <t>SLC35E3</t>
  </si>
  <si>
    <t>solute carrier family 35 member E3</t>
  </si>
  <si>
    <t>12q15</t>
  </si>
  <si>
    <t>LANCL2</t>
  </si>
  <si>
    <t>LanC like 2</t>
  </si>
  <si>
    <t>7p11.2</t>
  </si>
  <si>
    <t>uncharacterized LOC100289230</t>
  </si>
  <si>
    <t>LOC100289230</t>
  </si>
  <si>
    <t>5q21.1</t>
  </si>
  <si>
    <t>KNSTRN</t>
  </si>
  <si>
    <t>kinetochore localized astrin (SPAG5) binding protein</t>
  </si>
  <si>
    <t>15q15.1</t>
  </si>
  <si>
    <t>ST6 N-acetylgalactosaminide alpha-2,6-sialyltransferase 6</t>
  </si>
  <si>
    <t>ST6GALNAC6</t>
  </si>
  <si>
    <t>PIK3CD</t>
  </si>
  <si>
    <t>phosphatidylinositol-4,5-bisphosphate 3-kinase catalytic subunit delta</t>
  </si>
  <si>
    <t>YME1L1</t>
  </si>
  <si>
    <t>YME1 like 1 ATPase</t>
  </si>
  <si>
    <t>GABPA</t>
  </si>
  <si>
    <t>GA binding protein transcription factor subunit alpha</t>
  </si>
  <si>
    <t>21q21.3</t>
  </si>
  <si>
    <t>IPP</t>
  </si>
  <si>
    <t>intracisternal A particle-promoted polypeptide</t>
  </si>
  <si>
    <t>1p34.1</t>
  </si>
  <si>
    <t>ITGAE</t>
  </si>
  <si>
    <t>integrin subunit alpha E</t>
  </si>
  <si>
    <t>TMEM42</t>
  </si>
  <si>
    <t>transmembrane protein 42</t>
  </si>
  <si>
    <t>VPS41</t>
  </si>
  <si>
    <t>VPS41 subunit of HOPS complex</t>
  </si>
  <si>
    <t>7p14.1</t>
  </si>
  <si>
    <t>MUCL1</t>
  </si>
  <si>
    <t>mucin like 1</t>
  </si>
  <si>
    <t>12q13.2</t>
  </si>
  <si>
    <t>SLC26A1</t>
  </si>
  <si>
    <t>solute carrier family 26 member 1</t>
  </si>
  <si>
    <t>HCFC2</t>
  </si>
  <si>
    <t>host cell factor C2</t>
  </si>
  <si>
    <t>12q23.3</t>
  </si>
  <si>
    <t>SEC14L3</t>
  </si>
  <si>
    <t>SEC14 like lipid binding 3</t>
  </si>
  <si>
    <t>BPNT1</t>
  </si>
  <si>
    <t>3'(2'), 5'-bisphosphate nucleotidase 1</t>
  </si>
  <si>
    <t>1q41</t>
  </si>
  <si>
    <t>ZNF106</t>
  </si>
  <si>
    <t>zinc finger protein 106</t>
  </si>
  <si>
    <t>ANG</t>
  </si>
  <si>
    <t>angiogenin</t>
  </si>
  <si>
    <t>14q11.2</t>
  </si>
  <si>
    <t>CCNDBP1</t>
  </si>
  <si>
    <t>cyclin D1 binding protein 1</t>
  </si>
  <si>
    <t>SSX2IP</t>
  </si>
  <si>
    <t>SSX family member 2 interacting protein</t>
  </si>
  <si>
    <t>CEP162</t>
  </si>
  <si>
    <t>centrosomal protein 162</t>
  </si>
  <si>
    <t>6q14.2-q14.3</t>
  </si>
  <si>
    <t>uncharacterized LOC100505932</t>
  </si>
  <si>
    <t>LOC100505932</t>
  </si>
  <si>
    <t>SOX1</t>
  </si>
  <si>
    <t>SRY-box transcription factor 1</t>
  </si>
  <si>
    <t>13q34</t>
  </si>
  <si>
    <t>ELL3</t>
  </si>
  <si>
    <t>elongation factor for RNA polymerase II 3</t>
  </si>
  <si>
    <t>15q15.3</t>
  </si>
  <si>
    <t>WARS2</t>
  </si>
  <si>
    <t>tryptophanyl tRNA synthetase 2, mitochondrial</t>
  </si>
  <si>
    <t>1p12</t>
  </si>
  <si>
    <t>CYP20A1</t>
  </si>
  <si>
    <t>cytochrome P450 family 20 subfamily A member 1</t>
  </si>
  <si>
    <t>2q33.2</t>
  </si>
  <si>
    <t>TSPAN</t>
  </si>
  <si>
    <t>tetraspanin 6</t>
  </si>
  <si>
    <t>Xq22.1</t>
  </si>
  <si>
    <t>CES1</t>
  </si>
  <si>
    <t>carboxylesterase 1</t>
  </si>
  <si>
    <t>16q12.2</t>
  </si>
  <si>
    <t>BNIP3</t>
  </si>
  <si>
    <t>BCL2 interacting protein 3</t>
  </si>
  <si>
    <t>RTN3</t>
  </si>
  <si>
    <t>reticulon 3</t>
  </si>
  <si>
    <t>SETD4</t>
  </si>
  <si>
    <t>SET domain containing 4</t>
  </si>
  <si>
    <t>21q22.12</t>
  </si>
  <si>
    <t>GOSR2</t>
  </si>
  <si>
    <t>golgi SNAP receptor complex member 2</t>
  </si>
  <si>
    <t>17q21.32</t>
  </si>
  <si>
    <t>ATP6V1D</t>
  </si>
  <si>
    <t>ATPase H+ transporting V1 subunit D</t>
  </si>
  <si>
    <t>14q23.3</t>
  </si>
  <si>
    <t>TRIM37</t>
  </si>
  <si>
    <t>tripartite motif containing 37</t>
  </si>
  <si>
    <t>17q22</t>
  </si>
  <si>
    <t>EIF4A2</t>
  </si>
  <si>
    <t>eukaryotic translation initiation factor 4A2</t>
  </si>
  <si>
    <t>3q27.3</t>
  </si>
  <si>
    <t>histone PARylation factor 1 pseudogene</t>
  </si>
  <si>
    <t>9p22.3</t>
  </si>
  <si>
    <t>LOC389705</t>
  </si>
  <si>
    <t>TXNRD3</t>
  </si>
  <si>
    <t>thioredoxin reductase 3</t>
  </si>
  <si>
    <t>CFAP97</t>
  </si>
  <si>
    <t>cilia and flagella associated protein 97</t>
  </si>
  <si>
    <t>KLHL12</t>
  </si>
  <si>
    <t>kelch like family member 12</t>
  </si>
  <si>
    <t>1q32.1</t>
  </si>
  <si>
    <t>PIR</t>
  </si>
  <si>
    <t>pirin</t>
  </si>
  <si>
    <t>Xp22.2</t>
  </si>
  <si>
    <t>DRAM2</t>
  </si>
  <si>
    <t>DNA damage regulated autophagy modulator 2</t>
  </si>
  <si>
    <t>1p13.3</t>
  </si>
  <si>
    <t>PDCD6IP</t>
  </si>
  <si>
    <t>programmed cell death 6 interacting protein</t>
  </si>
  <si>
    <t>3p22.3</t>
  </si>
  <si>
    <t>PHIP</t>
  </si>
  <si>
    <t>pleckstrin homology domain interacting protein</t>
  </si>
  <si>
    <t>6q14.1</t>
  </si>
  <si>
    <t>FOXE1</t>
  </si>
  <si>
    <t>forkhead box E1</t>
  </si>
  <si>
    <t>ARL10</t>
  </si>
  <si>
    <t>ADP ribosylation factor like GTPase 10</t>
  </si>
  <si>
    <t>5q35.2</t>
  </si>
  <si>
    <t>DNAJC3-DT</t>
  </si>
  <si>
    <t>DNAJC3 divergent transcript</t>
  </si>
  <si>
    <t>13q32.1</t>
  </si>
  <si>
    <t>DDX6</t>
  </si>
  <si>
    <t>DEAD-box helicase 6</t>
  </si>
  <si>
    <t>11q23.3</t>
  </si>
  <si>
    <t>LINC01431</t>
  </si>
  <si>
    <t>long intergenic non-protein coding RNA 1431</t>
  </si>
  <si>
    <t>20p11.21</t>
  </si>
  <si>
    <t>RDH14</t>
  </si>
  <si>
    <t>retinol dehydrogenase 14</t>
  </si>
  <si>
    <t>2p24.2</t>
  </si>
  <si>
    <t>SUMF1</t>
  </si>
  <si>
    <t>sulfatase modifying factor 1</t>
  </si>
  <si>
    <t>CTMM4</t>
  </si>
  <si>
    <t>CKLF like MARVEL transmembrane domain containing 4</t>
  </si>
  <si>
    <t>16q21-q22.1</t>
  </si>
  <si>
    <t>IDE</t>
  </si>
  <si>
    <t>insulin degrading enzyme</t>
  </si>
  <si>
    <t>10q23.33</t>
  </si>
  <si>
    <t>LOC644656</t>
  </si>
  <si>
    <t>uncharacterized LOC644656</t>
  </si>
  <si>
    <t>MFSD4B</t>
  </si>
  <si>
    <t>major facilitator superfamily domain containing 4B</t>
  </si>
  <si>
    <t>NAAA</t>
  </si>
  <si>
    <t>N-acylethanolamine acid amidase</t>
  </si>
  <si>
    <t>CAT</t>
  </si>
  <si>
    <t>catalase</t>
  </si>
  <si>
    <t>11p13</t>
  </si>
  <si>
    <t>PAPOLA</t>
  </si>
  <si>
    <t>poly(A) polymerase alpha</t>
  </si>
  <si>
    <t>14q32.2</t>
  </si>
  <si>
    <t>PFDN5</t>
  </si>
  <si>
    <t>prefoldin subunit 5</t>
  </si>
  <si>
    <t>OSBPL6</t>
  </si>
  <si>
    <t>oxysterol binding protein like 6</t>
  </si>
  <si>
    <t>2q31.2</t>
  </si>
  <si>
    <t>CLK1</t>
  </si>
  <si>
    <t>CDC like kinase 1</t>
  </si>
  <si>
    <t>2q33.1</t>
  </si>
  <si>
    <t>No</t>
  </si>
  <si>
    <t>Yes</t>
  </si>
  <si>
    <t>3434, 3430, 9636, 1958, 6672, 3437, 4599, 8638, 54739, 91543, 4940</t>
  </si>
  <si>
    <t>3434, 3627, 9636, 148022, 80149, 3437, 4599, 55337, 200315, 51191, 8638, 10964, 5610, 91543, 4940</t>
  </si>
  <si>
    <t>3434, 9636, 4599, 55337, 200315, 8638, 5610, 91543, 4940</t>
  </si>
  <si>
    <t>3725, 6722, 5971, 6672, 15, 2353, 3726</t>
  </si>
  <si>
    <t>7290, 8864, 1959, 5971, 23512, 8553, 9987, 9572, 3280, 92822, 55082, 5187, 10270, 5610, 221937, 359948, 197407, 81669, 80149, 23300, 64332, 122953, 57018, 64121, 639, 6433, 10336, 23067, 91748, 162967, 1871, 92999, 9667, 163059, 55657, 9841, 84684, 89887, 6672, 9516, 23082, 4084, 79595, 6934</t>
  </si>
  <si>
    <t>9636, 6672, 4599, 55337</t>
  </si>
  <si>
    <t>1843, 3725, 2354, 5187, 2353, 3726</t>
  </si>
  <si>
    <t>3434, 10561, 3437, 4599, 8638, 5610, 91543, 4940</t>
  </si>
  <si>
    <t>639, 8864, 7538, 5971, 1958, 23512, 83860, 7514, 8553, 9572, 3280, 201163, 2354, 5187, 3726, 7422, 6672, 122953, 4084, 79595, 6934</t>
  </si>
  <si>
    <t>9830, 11043, 7538, 6672</t>
  </si>
  <si>
    <t>9830, 11043, 148022, 55072, 177, 5610, 4792, 101</t>
  </si>
  <si>
    <t>1843, 3725, 2354, 2353, 3726</t>
  </si>
  <si>
    <t>3627, 7538, 148022, 80149, 9572, 9516, 10270</t>
  </si>
  <si>
    <t>7290, 5971, 6648, 2354, 91748, 3726, 221937, 9667, 7422, 64332, 122953, 9516, 2353, 6934</t>
  </si>
  <si>
    <t>3725, 6722, 3627, 1959, 1958, 5971, 3280, 201163, 2354, 79755, 5187, 64651, 3726, 28999, 81669, 3491, 7422, 80149, 23082, 2353, 57018, 4792, 6934</t>
  </si>
  <si>
    <t>3725, 241, 2354, 2353, 3726</t>
  </si>
  <si>
    <t>8864, 5971, 8553, 9572, 5187</t>
  </si>
  <si>
    <t>11043, 639, 148022, 5971, 4599, 177, 51191, 10270, 5610, 1604, 9830, 200315, 30835</t>
  </si>
  <si>
    <t>3627, 5971, 148022, 80149, 6672, 2920, 64332, 177, 2921, 2353, 8605, 101</t>
  </si>
  <si>
    <t>3725, 6722, 3491, 3726</t>
  </si>
  <si>
    <t>3627, 6376, 2920, 2921, 2840</t>
  </si>
  <si>
    <t>639, 3482, 6648, 64651, 23334</t>
  </si>
  <si>
    <t>3725, 3482, 6648, 4124, 3280</t>
  </si>
  <si>
    <t>11043, 148022, 80149, 201163</t>
  </si>
  <si>
    <t>3725, 8864, 9572, 5187, 15</t>
  </si>
  <si>
    <t>9231, 80004, 64399</t>
  </si>
  <si>
    <t>3725, 3627, 6648, 2920, 2921, 2353, 3726</t>
  </si>
  <si>
    <t>5795, 7422, 201163, 101</t>
  </si>
  <si>
    <t>4616, 7422, 80149</t>
  </si>
  <si>
    <t>3725, 2353, 4792</t>
  </si>
  <si>
    <t>1843, 15, 2353</t>
  </si>
  <si>
    <t>64121, 219699, 8870, 415116, 4599, 5047, 64651, 54739, 4616, 10913, 80149, 9516, 10018, 4792</t>
  </si>
  <si>
    <t>2354, 15, 2353</t>
  </si>
  <si>
    <t>3491, 3280, 3726</t>
  </si>
  <si>
    <t>7514, 9688, 30835, 9883</t>
  </si>
  <si>
    <t>3725, 6722, 2353</t>
  </si>
  <si>
    <t>639, 7422, 3280</t>
  </si>
  <si>
    <t>6648, 23774, 2353</t>
  </si>
  <si>
    <t>6722, 6376, 5795, 201163, 9901</t>
  </si>
  <si>
    <t>3725, 1185, 2354, 3726</t>
  </si>
  <si>
    <t>83860, 8553, 6672, 6934</t>
  </si>
  <si>
    <t>64121, 5610, 9451</t>
  </si>
  <si>
    <t>9830, 11043, 6722, 6672, 23082</t>
  </si>
  <si>
    <t>3725, 9688, 9518, 2353</t>
  </si>
  <si>
    <t>11043, 10913, 148022, 55072, 9516, 6398</t>
  </si>
  <si>
    <t>639, 3491, 3280</t>
  </si>
  <si>
    <t>3725, 6672, 4792</t>
  </si>
  <si>
    <t>8864, 5187</t>
  </si>
  <si>
    <t>5610, 9451</t>
  </si>
  <si>
    <t>Description</t>
  </si>
  <si>
    <t>GO:0060337</t>
  </si>
  <si>
    <t>type I interferon signaling pathway</t>
  </si>
  <si>
    <t>Identifier</t>
  </si>
  <si>
    <t>64397, 3416, 55023, 51382</t>
  </si>
  <si>
    <t>10730, 664</t>
  </si>
  <si>
    <t>30815, 22901, 285362</t>
  </si>
  <si>
    <t>4507, 10380, 9963</t>
  </si>
  <si>
    <t>117178, 22832, 51382, 51057</t>
  </si>
  <si>
    <t>1040, 5130</t>
  </si>
  <si>
    <t>9107, 5293, 1040</t>
  </si>
  <si>
    <t>27072, 9570</t>
  </si>
  <si>
    <t>9570, 10175, 59349</t>
  </si>
  <si>
    <t>GO:0008286</t>
  </si>
  <si>
    <t>insulin receptor signaling pathway</t>
  </si>
  <si>
    <t>GO:0051092</t>
  </si>
  <si>
    <t>positive regulation of NF-kappaB transcription factor activity</t>
  </si>
  <si>
    <t>GO:0032870</t>
  </si>
  <si>
    <t>cellular response to hormone stimulus</t>
  </si>
  <si>
    <t>Panel</t>
  </si>
  <si>
    <t>Pos. icSARS</t>
  </si>
  <si>
    <t>Neg. icSARS</t>
  </si>
  <si>
    <t>Shared</t>
  </si>
  <si>
    <t>Dataset</t>
  </si>
  <si>
    <t>GSE47962</t>
  </si>
  <si>
    <t>GSE37827</t>
  </si>
  <si>
    <t>GSE48142</t>
  </si>
  <si>
    <t>GSE47960</t>
  </si>
  <si>
    <t>GSE47961</t>
  </si>
  <si>
    <t>GSE47961*</t>
  </si>
  <si>
    <t>GO:0051607</t>
  </si>
  <si>
    <t>defense response to virus</t>
  </si>
  <si>
    <t>GO:0045071</t>
  </si>
  <si>
    <t>negative regulation of viral genome replication</t>
  </si>
  <si>
    <t>GO:0034097</t>
  </si>
  <si>
    <t>response to cytokine</t>
  </si>
  <si>
    <t>GO:0006351</t>
  </si>
  <si>
    <t>transcription, DNA-templated</t>
  </si>
  <si>
    <t>GO:0034340</t>
  </si>
  <si>
    <t>response to type I interferon</t>
  </si>
  <si>
    <t>GO:0051591</t>
  </si>
  <si>
    <t>response to cAMP</t>
  </si>
  <si>
    <t>GO:0009615</t>
  </si>
  <si>
    <t>response to virus</t>
  </si>
  <si>
    <t>GO:0000122</t>
  </si>
  <si>
    <t>negative regulation of transcription from RNA polymerase II promoter</t>
  </si>
  <si>
    <t>GO:0032897</t>
  </si>
  <si>
    <t>negative regulation of viral transcription</t>
  </si>
  <si>
    <t>GO:0071222</t>
  </si>
  <si>
    <t>cellular response to lipopolysaccharide</t>
  </si>
  <si>
    <t>GO:0006357</t>
  </si>
  <si>
    <t>regulation of transcription from RNA polymerase II promoter</t>
  </si>
  <si>
    <t>GO:0045944</t>
  </si>
  <si>
    <t>positive regulation of transcription from RNA polymerase II promoter</t>
  </si>
  <si>
    <t>GO:0071277</t>
  </si>
  <si>
    <t>cellular response to calcium ion</t>
  </si>
  <si>
    <t>GO:0032922</t>
  </si>
  <si>
    <t>circadian regulation of gene expression</t>
  </si>
  <si>
    <t>GO:0045087</t>
  </si>
  <si>
    <t>innate immune response</t>
  </si>
  <si>
    <t>GO:0006954</t>
  </si>
  <si>
    <t>inflammatory response</t>
  </si>
  <si>
    <t>GO:0045597</t>
  </si>
  <si>
    <t>positive regulation of cell differentiation</t>
  </si>
  <si>
    <t>GO:0070098</t>
  </si>
  <si>
    <t>chemokine-mediated signaling pathway</t>
  </si>
  <si>
    <t>GO:0009791</t>
  </si>
  <si>
    <t>post-embryonic development</t>
  </si>
  <si>
    <t>GO:0001889</t>
  </si>
  <si>
    <t>liver development</t>
  </si>
  <si>
    <t>GO:0010508</t>
  </si>
  <si>
    <t>positive regulation of autophagy</t>
  </si>
  <si>
    <t>GO:0007623</t>
  </si>
  <si>
    <t>circadian rhythm</t>
  </si>
  <si>
    <t>GO:0060441</t>
  </si>
  <si>
    <t>epithelial tube branching involved in lung morphogenesis</t>
  </si>
  <si>
    <t>GO:0032496</t>
  </si>
  <si>
    <t>response to lipopolysaccharide</t>
  </si>
  <si>
    <t>GO:0045785</t>
  </si>
  <si>
    <t>positive regulation of cell adhesion</t>
  </si>
  <si>
    <t>GO:1900745</t>
  </si>
  <si>
    <t>positive regulation of p38MAPK cascade</t>
  </si>
  <si>
    <t>GO:0035994</t>
  </si>
  <si>
    <t>response to muscle stretch</t>
  </si>
  <si>
    <t>GO:0009416</t>
  </si>
  <si>
    <t>response to light stimulus</t>
  </si>
  <si>
    <t>GO:0006915</t>
  </si>
  <si>
    <t>apoptotic process</t>
  </si>
  <si>
    <t>GO:0051412</t>
  </si>
  <si>
    <t>response to corticosterone</t>
  </si>
  <si>
    <t>GO:0060716</t>
  </si>
  <si>
    <t>labyrinthine layer blood vessel development</t>
  </si>
  <si>
    <t>GO:0075733</t>
  </si>
  <si>
    <t>intracellular transport of virus</t>
  </si>
  <si>
    <t>GO:1902895</t>
  </si>
  <si>
    <t>positive regulation of pri-miRNA transcription from RNA polymerase II promoter</t>
  </si>
  <si>
    <t>GO:0048844</t>
  </si>
  <si>
    <t>artery morphogenesis</t>
  </si>
  <si>
    <t>GO:0035902</t>
  </si>
  <si>
    <t>response to immobilization stress</t>
  </si>
  <si>
    <t>GO:0030336</t>
  </si>
  <si>
    <t>negative regulation of cell migration</t>
  </si>
  <si>
    <t>GO:0009612</t>
  </si>
  <si>
    <t>response to mechanical stimulus</t>
  </si>
  <si>
    <t>GO:0043433</t>
  </si>
  <si>
    <t>negative regulation of sequence-specific DNA binding transcription factor activity</t>
  </si>
  <si>
    <t>GO:0034198</t>
  </si>
  <si>
    <t>cellular response to amino acid starvation</t>
  </si>
  <si>
    <t>GO:0051091</t>
  </si>
  <si>
    <t>positive regulation of sequence-specific DNA binding transcription factor activity</t>
  </si>
  <si>
    <t>GO:0060395</t>
  </si>
  <si>
    <t>SMAD protein signal transduction</t>
  </si>
  <si>
    <t>GO:0043123</t>
  </si>
  <si>
    <t>positive regulation of I-kappaB kinase/NF-kappaB signaling</t>
  </si>
  <si>
    <t>GO:0003281</t>
  </si>
  <si>
    <t>ventricular septum development</t>
  </si>
  <si>
    <t>GO:0043392</t>
  </si>
  <si>
    <t>negative regulation of DNA binding</t>
  </si>
  <si>
    <t>GO:0097167</t>
  </si>
  <si>
    <t>circadian regulation of translation</t>
  </si>
  <si>
    <t>GO:0010998</t>
  </si>
  <si>
    <t>regulation of translational initiation by eIF2 alpha phosphorylation</t>
  </si>
  <si>
    <t>GO:0035694</t>
  </si>
  <si>
    <t>mitochondrial protein catabolic process</t>
  </si>
  <si>
    <t>GO:0006687</t>
  </si>
  <si>
    <t>glycosphingolipid metabolic process</t>
  </si>
  <si>
    <t>GO:0006139</t>
  </si>
  <si>
    <t>nucleobase-containing compound metabolic process</t>
  </si>
  <si>
    <t>GO:0042384</t>
  </si>
  <si>
    <t>cilium assembly</t>
  </si>
  <si>
    <t>GO:0006657</t>
  </si>
  <si>
    <t>CDP-choline pathway</t>
  </si>
  <si>
    <t>GO:0060271</t>
  </si>
  <si>
    <t>cilium morphogenesis</t>
  </si>
  <si>
    <t>GO:0006661</t>
  </si>
  <si>
    <t>phosphatidylinositol biosynthetic process</t>
  </si>
  <si>
    <t>GO:0006623</t>
  </si>
  <si>
    <t>protein targeting to vacuole</t>
  </si>
  <si>
    <t>GO:0048208</t>
  </si>
  <si>
    <t>COPII vesicle coating</t>
  </si>
  <si>
    <t>p-value</t>
  </si>
  <si>
    <t>7p5</t>
  </si>
  <si>
    <t>Leading-edge genes are shared across all icSARSvsmock verification signatures from both models (human lung cultures and mouse lung samples).</t>
  </si>
  <si>
    <t>GSE50000</t>
  </si>
  <si>
    <t>GSE33267</t>
  </si>
  <si>
    <t>Mouse Entrez IDs provided.</t>
  </si>
  <si>
    <t>GSE17400</t>
  </si>
  <si>
    <t>N/A</t>
  </si>
  <si>
    <t>GSE49262</t>
  </si>
  <si>
    <t>GSE49263</t>
  </si>
  <si>
    <t>Gene Symbol</t>
  </si>
  <si>
    <t>Leading-edge genes are shared across all ORF6vsmock signatures from both models (human lung cultures and mouse lung samples).</t>
  </si>
  <si>
    <t>Leading-edge genes are shared across all BATvsmock signatures from both models (human lung cultures and mouse lung samples).</t>
  </si>
  <si>
    <t>Human Entrez IDs provided.</t>
  </si>
  <si>
    <t>EASE p-value calculated by DAVID.</t>
  </si>
  <si>
    <t>Human Entrez IDs provided for genes.</t>
  </si>
  <si>
    <t>Leading-edge genes are shared across ORF6vsmock signatures from the same model (human lung cell cultures).</t>
  </si>
  <si>
    <t>Leading-edge genes are shared across icSARSvsmock verification signatures from the same model (human lung cell cultures).</t>
  </si>
  <si>
    <t>ExoNIvsmock signature leading-edge genes are not shared since there were no replicate datasets derived from similar human lung cell cultures available.</t>
  </si>
  <si>
    <t>Neg. icSARS was not significant and achieved a positive normalized enrichment score. Genes identified in this leading-edge were not used in further analysis.</t>
  </si>
  <si>
    <t>GSE33266</t>
  </si>
  <si>
    <t>RPL31</t>
  </si>
  <si>
    <t>ribosomal protein L31</t>
  </si>
  <si>
    <t>hs|2q11.2</t>
  </si>
  <si>
    <t>POLR2H</t>
  </si>
  <si>
    <t>polymerase (RNA) II (DNA directed) polypeptide H</t>
  </si>
  <si>
    <t>3q27.1</t>
  </si>
  <si>
    <t>PPM1K</t>
  </si>
  <si>
    <t>protein phosphatase, Mg2+/Mn2+ dependent, 1K</t>
  </si>
  <si>
    <t>TJP1</t>
  </si>
  <si>
    <t>tight junction protein 1 (zona occludens 1)</t>
  </si>
  <si>
    <t>SMCHD1</t>
  </si>
  <si>
    <t>structural maintenance of chromosomes flexible hinge domain containing 1</t>
  </si>
  <si>
    <t>18p11.32</t>
  </si>
  <si>
    <t>ZNF274</t>
  </si>
  <si>
    <t>zinc finger protein 274</t>
  </si>
  <si>
    <t>19q13.43</t>
  </si>
  <si>
    <t>PLEKHA5</t>
  </si>
  <si>
    <t>pleckstrin homology domain containing, family A member 5</t>
  </si>
  <si>
    <t>12p12.3</t>
  </si>
  <si>
    <t>LRIG3</t>
  </si>
  <si>
    <t>leucine-rich repeats and immunoglobulin-like domains 3</t>
  </si>
  <si>
    <t>12q14.1</t>
  </si>
  <si>
    <t>CXCL11</t>
  </si>
  <si>
    <t>chemokine (C-X-C motif) ligand 11</t>
  </si>
  <si>
    <t>C1GALT1</t>
  </si>
  <si>
    <t>core 1 synthase, glycoprotein-N-acetylgalactosamine 3-beta-galactosyltransferase, 1</t>
  </si>
  <si>
    <t>hs|7p22.1</t>
  </si>
  <si>
    <t>RYBP</t>
  </si>
  <si>
    <t>RING1 and YY1 binding protein</t>
  </si>
  <si>
    <t>3p13</t>
  </si>
  <si>
    <t>RASSF9</t>
  </si>
  <si>
    <t>Ras association (RalGDS/AF-6) domain family (N-terminal) member 9</t>
  </si>
  <si>
    <t>12q21.31</t>
  </si>
  <si>
    <t>MX2</t>
  </si>
  <si>
    <t>myxovirus (influenza virus) resistance 2 (mouse)</t>
  </si>
  <si>
    <t>IFIT2</t>
  </si>
  <si>
    <t>interferon-induced protein with tetratricopeptide repeats 2</t>
  </si>
  <si>
    <t>PLA2G4F</t>
  </si>
  <si>
    <t>phospholipase A2, group IVF</t>
  </si>
  <si>
    <t>SLC19A2</t>
  </si>
  <si>
    <t>solute carrier family 19 (thiamine transporter), member 2</t>
  </si>
  <si>
    <t>1q24.2</t>
  </si>
  <si>
    <t>CECR5</t>
  </si>
  <si>
    <t>cat eye syndrome chromosome region, candidate 5</t>
  </si>
  <si>
    <t>22q11.1</t>
  </si>
  <si>
    <t>MGAT3</t>
  </si>
  <si>
    <t>mannosyl (beta-1,4-)-glycoprotein beta-1,4-N-acetylglucosaminyltransferase</t>
  </si>
  <si>
    <t>IFI16</t>
  </si>
  <si>
    <t>interferon, gamma-inducible protein 16</t>
  </si>
  <si>
    <t>1q23.1</t>
  </si>
  <si>
    <t>DDX58</t>
  </si>
  <si>
    <t>DEAD (Asp-Glu-Ala-Asp) box polypeptide 58</t>
  </si>
  <si>
    <t>9p21.1</t>
  </si>
  <si>
    <t>ZSWIM6</t>
  </si>
  <si>
    <t>zinc finger, SWIM-type containing 6</t>
  </si>
  <si>
    <t>5q12.1</t>
  </si>
  <si>
    <t>DUSP2</t>
  </si>
  <si>
    <t>dual specificity phosphatase 2</t>
  </si>
  <si>
    <t>NCOA7</t>
  </si>
  <si>
    <t>nuclear receptor coactivator 7</t>
  </si>
  <si>
    <t>6q22.32</t>
  </si>
  <si>
    <t>USP42</t>
  </si>
  <si>
    <t>ubiquitin specific peptidase 42</t>
  </si>
  <si>
    <t>RPL14</t>
  </si>
  <si>
    <t>ribosomal protein L14</t>
  </si>
  <si>
    <t>TSHZ3</t>
  </si>
  <si>
    <t>teashirt zinc finger homeobox 3</t>
  </si>
  <si>
    <t>19q12</t>
  </si>
  <si>
    <t>IL6</t>
  </si>
  <si>
    <t>interleukin 6 (interferon, beta 2)</t>
  </si>
  <si>
    <t>7p15.3</t>
  </si>
  <si>
    <t>PLEKHG4</t>
  </si>
  <si>
    <t>pleckstrin homology domain containing, family G (with RhoGef domain) member 4</t>
  </si>
  <si>
    <t>SP110</t>
  </si>
  <si>
    <t>SP110 nuclear body protein</t>
  </si>
  <si>
    <t>USP18</t>
  </si>
  <si>
    <t>ubiquitin specific peptidase 18</t>
  </si>
  <si>
    <t>MAP3K14</t>
  </si>
  <si>
    <t>mitogen-activated protein kinase kinase kinase 14</t>
  </si>
  <si>
    <t>REV1</t>
  </si>
  <si>
    <t>REV1 homolog (S. cerevisiae)</t>
  </si>
  <si>
    <t>ID1</t>
  </si>
  <si>
    <t>inhibitor of DNA binding 1, dominant negative helix-loop-helix protein</t>
  </si>
  <si>
    <t>SPRY2</t>
  </si>
  <si>
    <t>sprouty homolog 2 (Drosophila)</t>
  </si>
  <si>
    <t>13q31.1</t>
  </si>
  <si>
    <t>STAT1</t>
  </si>
  <si>
    <t>signal transducer and activator of transcription 1, 91kDa</t>
  </si>
  <si>
    <t>2q32.2</t>
  </si>
  <si>
    <t>SNHG12</t>
  </si>
  <si>
    <t>small nucleolar RNA host gene 12 (non-protein coding)</t>
  </si>
  <si>
    <t>1p35.3</t>
  </si>
  <si>
    <t>IRF7</t>
  </si>
  <si>
    <t>interferon regulatory factor 7</t>
  </si>
  <si>
    <t>RP9</t>
  </si>
  <si>
    <t>retinitis pigmentosa 9 (autosomal dominant)</t>
  </si>
  <si>
    <t>7p14.3</t>
  </si>
  <si>
    <t>C3orf33</t>
  </si>
  <si>
    <t>chromosome 3 open reading frame 33</t>
  </si>
  <si>
    <t>ULK3</t>
  </si>
  <si>
    <t>unc-51-like kinase 3 (C. elegans)</t>
  </si>
  <si>
    <t>15q24.1</t>
  </si>
  <si>
    <t>HNRNPH1</t>
  </si>
  <si>
    <t>heterogeneous nuclear ribonucleoprotein H1 (H)</t>
  </si>
  <si>
    <t>DDX60</t>
  </si>
  <si>
    <t>DEAD (Asp-Glu-Ala-Asp) box polypeptide 60</t>
  </si>
  <si>
    <t>4q32.3</t>
  </si>
  <si>
    <t>C7orf29</t>
  </si>
  <si>
    <t>chromosome 7 open reading frame 29</t>
  </si>
  <si>
    <t>7q36.1</t>
  </si>
  <si>
    <t>ZBTB2</t>
  </si>
  <si>
    <t>zinc finger and BTB domain containing 2</t>
  </si>
  <si>
    <t>6q25.1</t>
  </si>
  <si>
    <t>PMAIP1</t>
  </si>
  <si>
    <t>phorbol-12-myristate-13-acetate-induced protein 1</t>
  </si>
  <si>
    <t>18q21.32</t>
  </si>
  <si>
    <t>HSH2D</t>
  </si>
  <si>
    <t>hematopoietic SH2 domain containing</t>
  </si>
  <si>
    <t>DDIT3</t>
  </si>
  <si>
    <t>DNA-damage-inducible transcript 3</t>
  </si>
  <si>
    <t>FEM1B</t>
  </si>
  <si>
    <t>fem-1 homolog b (C. elegans)</t>
  </si>
  <si>
    <t>ZFP36L1</t>
  </si>
  <si>
    <t>zinc finger protein 36, C3H type-like 1</t>
  </si>
  <si>
    <t>14q24.1</t>
  </si>
  <si>
    <t>BATF2</t>
  </si>
  <si>
    <t>basic leucine zipper transcription factor, ATF-like 2</t>
  </si>
  <si>
    <t>IFITM1</t>
  </si>
  <si>
    <t>interferon induced transmembrane protein 1 (9-27)</t>
  </si>
  <si>
    <t>AOC3</t>
  </si>
  <si>
    <t>amine oxidase, copper containing 3 (vascular adhesion protein 1)</t>
  </si>
  <si>
    <t>CHD2</t>
  </si>
  <si>
    <t>chromodomain helicase DNA binding protein 2</t>
  </si>
  <si>
    <t>15q26.1</t>
  </si>
  <si>
    <t>OAS1</t>
  </si>
  <si>
    <t>2'-5'-oligoadenylate synthetase 1, 40/46kDa</t>
  </si>
  <si>
    <t>BCL6</t>
  </si>
  <si>
    <t>B-cell CLL/lymphoma 6</t>
  </si>
  <si>
    <t>MCART3P</t>
  </si>
  <si>
    <t>mitochondrial carrier triple repeat 3 pseudogene</t>
  </si>
  <si>
    <t>6q12</t>
  </si>
  <si>
    <t>ETV7</t>
  </si>
  <si>
    <t>ets variant 7</t>
  </si>
  <si>
    <t>6p21.31</t>
  </si>
  <si>
    <t>IFIH1</t>
  </si>
  <si>
    <t>interferon induced with helicase C domain 1</t>
  </si>
  <si>
    <t>2q24.2</t>
  </si>
  <si>
    <t>CEBPD</t>
  </si>
  <si>
    <t>CCAAT/enhancer binding protein (C/EBP), delta</t>
  </si>
  <si>
    <t>8q11.21</t>
  </si>
  <si>
    <t>LIN7C</t>
  </si>
  <si>
    <t>lin-7 homolog C (C. elegans)</t>
  </si>
  <si>
    <t>11p14.1</t>
  </si>
  <si>
    <t>HCAR3</t>
  </si>
  <si>
    <t>hydroxycarboxylic acid receptor 3</t>
  </si>
  <si>
    <t>DHX58</t>
  </si>
  <si>
    <t>DEXH (Asp-Glu-X-His) box polypeptide 58</t>
  </si>
  <si>
    <t>17q21.2</t>
  </si>
  <si>
    <t>SS18L1</t>
  </si>
  <si>
    <t>synovial sarcoma translocation gene on chromosome 18-like 1</t>
  </si>
  <si>
    <t>PROSER1</t>
  </si>
  <si>
    <t>proline and serine rich 1</t>
  </si>
  <si>
    <t>13q13.3</t>
  </si>
  <si>
    <t>RUNX2</t>
  </si>
  <si>
    <t>runt-related transcription factor 2</t>
  </si>
  <si>
    <t>NLRC5</t>
  </si>
  <si>
    <t>NLR family, CARD domain containing 5</t>
  </si>
  <si>
    <t>SPIRE1</t>
  </si>
  <si>
    <t>spire homolog 1 (Drosophila)</t>
  </si>
  <si>
    <t>18p11.21</t>
  </si>
  <si>
    <t>DDX60L</t>
  </si>
  <si>
    <t>DEAD (Asp-Glu-Ala-Asp) box polypeptide 60-like</t>
  </si>
  <si>
    <t>IFIT5</t>
  </si>
  <si>
    <t>interferon-induced protein with tetratricopeptide repeats 5</t>
  </si>
  <si>
    <t>AIM2</t>
  </si>
  <si>
    <t>absent in melanoma 2</t>
  </si>
  <si>
    <t>MAFF</t>
  </si>
  <si>
    <t>v-maf musculoaponeurotic fibrosarcoma oncogene homolog F (avian)</t>
  </si>
  <si>
    <t>TTC32</t>
  </si>
  <si>
    <t>tetratricopeptide repeat domain 32</t>
  </si>
  <si>
    <t>2p24.1</t>
  </si>
  <si>
    <t>SAMD9L</t>
  </si>
  <si>
    <t>sterile alpha motif domain containing 9-like</t>
  </si>
  <si>
    <t>7q21.2</t>
  </si>
  <si>
    <t>HPSE</t>
  </si>
  <si>
    <t>heparanase</t>
  </si>
  <si>
    <t>4q21.23</t>
  </si>
  <si>
    <t>IL28B</t>
  </si>
  <si>
    <t>interleukin 28B (interferon, lambda 3)</t>
  </si>
  <si>
    <t>FAM71F1</t>
  </si>
  <si>
    <t>family with sequence similarity 71, member F1</t>
  </si>
  <si>
    <t>7q32.1</t>
  </si>
  <si>
    <t>CPEB3</t>
  </si>
  <si>
    <t>cytoplasmic polyadenylation element binding protein 3</t>
  </si>
  <si>
    <t>10q23.32</t>
  </si>
  <si>
    <t>PXK</t>
  </si>
  <si>
    <t>PX domain containing serine/threonine kinase</t>
  </si>
  <si>
    <t>3p14.3</t>
  </si>
  <si>
    <t>TAGAP</t>
  </si>
  <si>
    <t>T-cell activation RhoGTPase activating protein</t>
  </si>
  <si>
    <t>KLF11</t>
  </si>
  <si>
    <t>Kruppel-like factor 11</t>
  </si>
  <si>
    <t>2p25.1</t>
  </si>
  <si>
    <t>TAOK3</t>
  </si>
  <si>
    <t>TAO kinase 3</t>
  </si>
  <si>
    <t>12q24.23</t>
  </si>
  <si>
    <t>TAP1</t>
  </si>
  <si>
    <t>transporter 1, ATP-binding cassette, sub-family B (MDR/TAP)</t>
  </si>
  <si>
    <t>ATF3</t>
  </si>
  <si>
    <t>activating transcription factor 3</t>
  </si>
  <si>
    <t>IL29</t>
  </si>
  <si>
    <t>interleukin 29 (interferon, lambda 1)</t>
  </si>
  <si>
    <t>TYROBP</t>
  </si>
  <si>
    <t>TYRO protein tyrosine kinase binding protein</t>
  </si>
  <si>
    <t>19q13.12</t>
  </si>
  <si>
    <t>HIVEP2</t>
  </si>
  <si>
    <t>human immunodeficiency virus type I enhancer binding protein 2</t>
  </si>
  <si>
    <t>TOR1B</t>
  </si>
  <si>
    <t>torsin family 1, member B (torsin B)</t>
  </si>
  <si>
    <t>RGS1</t>
  </si>
  <si>
    <t>regulator of G-protein signaling 1</t>
  </si>
  <si>
    <t>1q31.2</t>
  </si>
  <si>
    <t>TXLNG</t>
  </si>
  <si>
    <t>taxilin gamma</t>
  </si>
  <si>
    <t>TNFSF13B</t>
  </si>
  <si>
    <t>tumor necrosis factor (ligand) superfamily, member 13b</t>
  </si>
  <si>
    <t>ASB1</t>
  </si>
  <si>
    <t>ankyrin repeat and SOCS box containing 1</t>
  </si>
  <si>
    <t>AKAP17A</t>
  </si>
  <si>
    <t>A kinase (PRKA) anchor protein 17A</t>
  </si>
  <si>
    <t>Yp11.32</t>
  </si>
  <si>
    <t>LAMP3</t>
  </si>
  <si>
    <t>lysosomal-associated membrane protein 3</t>
  </si>
  <si>
    <t>BCL11A</t>
  </si>
  <si>
    <t>B-cell CLL/lymphoma 11A (zinc finger protein)</t>
  </si>
  <si>
    <t>2p16.1</t>
  </si>
  <si>
    <t>C12orf28</t>
  </si>
  <si>
    <t>chromosome 12 open reading frame 28</t>
  </si>
  <si>
    <t>USP41</t>
  </si>
  <si>
    <t>ubiquitin specific peptidase 41</t>
  </si>
  <si>
    <t>FAM46A</t>
  </si>
  <si>
    <t>family with sequence similarity 46, member A</t>
  </si>
  <si>
    <t>ISG20</t>
  </si>
  <si>
    <t>interferon stimulated exonuclease gene 20kDa</t>
  </si>
  <si>
    <t>LMO2</t>
  </si>
  <si>
    <t>LIM domain only 2 (rhombotin-like 1)</t>
  </si>
  <si>
    <t>SPNS2</t>
  </si>
  <si>
    <t>spinster homolog 2 (Drosophila)</t>
  </si>
  <si>
    <t>OFD1</t>
  </si>
  <si>
    <t>oral-facial-digital syndrome 1</t>
  </si>
  <si>
    <t>IL28A</t>
  </si>
  <si>
    <t>interleukin 28A (interferon, lambda 2)</t>
  </si>
  <si>
    <t>ZNF200</t>
  </si>
  <si>
    <t>zinc finger protein 200</t>
  </si>
  <si>
    <t>SEPT7P2</t>
  </si>
  <si>
    <t>septin 7 pseudogene 2</t>
  </si>
  <si>
    <t>7p12.3</t>
  </si>
  <si>
    <t>GEM</t>
  </si>
  <si>
    <t>GTP binding protein overexpressed in skeletal muscle</t>
  </si>
  <si>
    <t>ZNF702P</t>
  </si>
  <si>
    <t>zinc finger protein 702, pseudogene</t>
  </si>
  <si>
    <t>RPS7</t>
  </si>
  <si>
    <t>ribosomal protein S7</t>
  </si>
  <si>
    <t>2p25.3</t>
  </si>
  <si>
    <t>SASH1</t>
  </si>
  <si>
    <t>SAM and SH3 domain containing 1</t>
  </si>
  <si>
    <t>6q24.3</t>
  </si>
  <si>
    <t>HAUS7</t>
  </si>
  <si>
    <t>HAUS augmin-like complex, subunit 7</t>
  </si>
  <si>
    <t>Xq28</t>
  </si>
  <si>
    <t>CD83</t>
  </si>
  <si>
    <t>CD83 molecule</t>
  </si>
  <si>
    <t>6p23</t>
  </si>
  <si>
    <t>NFKBIE</t>
  </si>
  <si>
    <t>nuclear factor of kappa light polypeptide gene enhancer in B-cells inhibitor, epsilon</t>
  </si>
  <si>
    <t>FBXW7</t>
  </si>
  <si>
    <t>F-box and WD repeat domain containing 7</t>
  </si>
  <si>
    <t>4q31.3</t>
  </si>
  <si>
    <t>FOLR3</t>
  </si>
  <si>
    <t>folate receptor 3 (gamma)</t>
  </si>
  <si>
    <t>C6orf62</t>
  </si>
  <si>
    <t>chromosome 6 open reading frame 62</t>
  </si>
  <si>
    <t>OXSR1</t>
  </si>
  <si>
    <t>oxidative-stress responsive 1</t>
  </si>
  <si>
    <t>RIOK3</t>
  </si>
  <si>
    <t>RIO kinase 3 (yeast)</t>
  </si>
  <si>
    <t>18q11.2</t>
  </si>
  <si>
    <t>LOC100506428</t>
  </si>
  <si>
    <t>uncharacterized LOC100506428</t>
  </si>
  <si>
    <t>TFAP2C</t>
  </si>
  <si>
    <t>transcription factor AP-2 gamma (activating enhancer binding protein 2 gamma)</t>
  </si>
  <si>
    <t>20q13.31</t>
  </si>
  <si>
    <t>PPP1R12A</t>
  </si>
  <si>
    <t>protein phosphatase 1, regulatory subunit 12A</t>
  </si>
  <si>
    <t>12q21.2</t>
  </si>
  <si>
    <t>C1orf51</t>
  </si>
  <si>
    <t>chromosome 1 open reading frame 51</t>
  </si>
  <si>
    <t>1q21.2</t>
  </si>
  <si>
    <t>N4BP3</t>
  </si>
  <si>
    <t>NEDD4 binding protein 3</t>
  </si>
  <si>
    <t>RPSA</t>
  </si>
  <si>
    <t>ribosomal protein SA</t>
  </si>
  <si>
    <t>PAPD7</t>
  </si>
  <si>
    <t>PAP associated domain containing 7</t>
  </si>
  <si>
    <t>5p15.31</t>
  </si>
  <si>
    <t>TNFSF10</t>
  </si>
  <si>
    <t>tumor necrosis factor (ligand) superfamily, member 10</t>
  </si>
  <si>
    <t>3q26.31</t>
  </si>
  <si>
    <t>ZC3H4</t>
  </si>
  <si>
    <t>zinc finger CCCH-type containing 4</t>
  </si>
  <si>
    <t>AEBP2</t>
  </si>
  <si>
    <t>AE binding protein 2</t>
  </si>
  <si>
    <t>C4orf32</t>
  </si>
  <si>
    <t>chromosome 4 open reading frame 32</t>
  </si>
  <si>
    <t>4q25</t>
  </si>
  <si>
    <t>HSPA6</t>
  </si>
  <si>
    <t>heat shock 70kDa protein 6 (HSP70B')</t>
  </si>
  <si>
    <t>RAB40C</t>
  </si>
  <si>
    <t>RAB40C, member RAS oncogene family</t>
  </si>
  <si>
    <t>SPRY1</t>
  </si>
  <si>
    <t>sprouty homolog 1, antagonist of FGF signaling (Drosophila)</t>
  </si>
  <si>
    <t>4q28.1</t>
  </si>
  <si>
    <t>ZNF217</t>
  </si>
  <si>
    <t>zinc finger protein 217</t>
  </si>
  <si>
    <t>20q13.2</t>
  </si>
  <si>
    <t>KCNQ1</t>
  </si>
  <si>
    <t>potassium voltage-gated channel, KQT-like subfamily, member 1</t>
  </si>
  <si>
    <t>GLUL</t>
  </si>
  <si>
    <t>glutamate-ammonia ligase</t>
  </si>
  <si>
    <t>OAS2</t>
  </si>
  <si>
    <t>2'-5'-oligoadenylate synthetase 2, 69/71kDa</t>
  </si>
  <si>
    <t>ARL4D</t>
  </si>
  <si>
    <t>ADP-ribosylation factor-like 4D</t>
  </si>
  <si>
    <t>HTATSF1P2</t>
  </si>
  <si>
    <t>HIV-1 Tat specific factor 1 pseudogene 2</t>
  </si>
  <si>
    <t>6p25.2</t>
  </si>
  <si>
    <t>FAM70B</t>
  </si>
  <si>
    <t>family with sequence similarity 70, member B</t>
  </si>
  <si>
    <t>CAMK2G</t>
  </si>
  <si>
    <t>calcium/calmodulin-dependent protein kinase II gamma</t>
  </si>
  <si>
    <t>10q22.2</t>
  </si>
  <si>
    <t>ZNF75A</t>
  </si>
  <si>
    <t>zinc finger protein 75a</t>
  </si>
  <si>
    <t>HEY1</t>
  </si>
  <si>
    <t>hairy/enhancer-of-split related with YRPW motif 1</t>
  </si>
  <si>
    <t>8q21.13</t>
  </si>
  <si>
    <t>C20orf111</t>
  </si>
  <si>
    <t>chromosome 20 open reading frame 111</t>
  </si>
  <si>
    <t>RPS7P5</t>
  </si>
  <si>
    <t>ribosomal protein S7 pseudogene 5</t>
  </si>
  <si>
    <t>1q43</t>
  </si>
  <si>
    <t>GMPR</t>
  </si>
  <si>
    <t>guanosine monophosphate reductase</t>
  </si>
  <si>
    <t>LOC645676</t>
  </si>
  <si>
    <t>uncharacterized LOC645676</t>
  </si>
  <si>
    <t>FAM150A</t>
  </si>
  <si>
    <t>family with sequence similarity 150, member A</t>
  </si>
  <si>
    <t>8q11.23</t>
  </si>
  <si>
    <t>LGALSL</t>
  </si>
  <si>
    <t>lectin, galactoside-binding-like</t>
  </si>
  <si>
    <t>2p14</t>
  </si>
  <si>
    <t>KANK4</t>
  </si>
  <si>
    <t>KN motif and ankyrin repeat domains 4</t>
  </si>
  <si>
    <t>1p31.3</t>
  </si>
  <si>
    <t>EFHB</t>
  </si>
  <si>
    <t>EF-hand domain family, member B</t>
  </si>
  <si>
    <t>3p24.3</t>
  </si>
  <si>
    <t>DNAH6</t>
  </si>
  <si>
    <t>dynein, axonemal, heavy chain 6</t>
  </si>
  <si>
    <t>WBSCR22</t>
  </si>
  <si>
    <t>Williams Beuren syndrome chromosome region 22</t>
  </si>
  <si>
    <t>ATG16L1</t>
  </si>
  <si>
    <t>ATG16 autophagy related 16-like 1 (S. cerevisiae)</t>
  </si>
  <si>
    <t>LRRC48</t>
  </si>
  <si>
    <t>leucine rich repeat containing 48</t>
  </si>
  <si>
    <t>CIB1</t>
  </si>
  <si>
    <t>calcium and integrin binding 1 (calmyrin)</t>
  </si>
  <si>
    <t>KATNB1</t>
  </si>
  <si>
    <t>katanin p80 (WD repeat containing) subunit B 1</t>
  </si>
  <si>
    <t>ASNA1</t>
  </si>
  <si>
    <t>arsA arsenite transporter, ATP-binding, homolog 1 (bacterial)</t>
  </si>
  <si>
    <t>PGM2L1</t>
  </si>
  <si>
    <t>phosphoglucomutase 2-like 1</t>
  </si>
  <si>
    <t>NDE1</t>
  </si>
  <si>
    <t>nudE nuclear distribution gene E homolog 1 (A. nidulans)</t>
  </si>
  <si>
    <t>16p13.11</t>
  </si>
  <si>
    <t>CDHR3</t>
  </si>
  <si>
    <t>cadherin-related family member 3</t>
  </si>
  <si>
    <t>7q22.3</t>
  </si>
  <si>
    <t>GRWD1</t>
  </si>
  <si>
    <t>glutamate-rich WD repeat containing 1</t>
  </si>
  <si>
    <t>C11orf88</t>
  </si>
  <si>
    <t>chromosome 11 open reading frame 88</t>
  </si>
  <si>
    <t>11q23.1</t>
  </si>
  <si>
    <t>GAS2L2</t>
  </si>
  <si>
    <t>growth arrest-specific 2 like 2</t>
  </si>
  <si>
    <t>C9orf9</t>
  </si>
  <si>
    <t>chromosome 9 open reading frame 9</t>
  </si>
  <si>
    <t>9q34.13</t>
  </si>
  <si>
    <t>STK33</t>
  </si>
  <si>
    <t>serine/threonine kinase 33</t>
  </si>
  <si>
    <t>RABL2A</t>
  </si>
  <si>
    <t>RAB, member of RAS oncogene family-like 2A</t>
  </si>
  <si>
    <t>C9orf24</t>
  </si>
  <si>
    <t>chromosome 9 open reading frame 24</t>
  </si>
  <si>
    <t>POC1A</t>
  </si>
  <si>
    <t>POC1 centriolar protein homolog A (Chlamydomonas)</t>
  </si>
  <si>
    <t>3p21.2</t>
  </si>
  <si>
    <t>KIF6</t>
  </si>
  <si>
    <t>kinesin family member 6</t>
  </si>
  <si>
    <t>6p21.2</t>
  </si>
  <si>
    <t>CES2</t>
  </si>
  <si>
    <t>carboxylesterase 2</t>
  </si>
  <si>
    <t>ROPN1L</t>
  </si>
  <si>
    <t>rhophilin associated tail protein 1-like</t>
  </si>
  <si>
    <t>5p15.2</t>
  </si>
  <si>
    <t>A1BG-AS1</t>
  </si>
  <si>
    <t>A1BG antisense RNA 1 (non-protein coding)</t>
  </si>
  <si>
    <t>KRT31</t>
  </si>
  <si>
    <t>keratin 31</t>
  </si>
  <si>
    <t>HIST1H2BK</t>
  </si>
  <si>
    <t>histone cluster 1, H2bk</t>
  </si>
  <si>
    <t>6p22.1</t>
  </si>
  <si>
    <t>VNN2</t>
  </si>
  <si>
    <t>vanin 2</t>
  </si>
  <si>
    <t>6q23.2</t>
  </si>
  <si>
    <t>ZNF704</t>
  </si>
  <si>
    <t>zinc finger protein 704</t>
  </si>
  <si>
    <t>WDR49</t>
  </si>
  <si>
    <t>WD repeat domain 49</t>
  </si>
  <si>
    <t>3q26.1</t>
  </si>
  <si>
    <t>C16orf55</t>
  </si>
  <si>
    <t>chromosome 16 open reading frame 55</t>
  </si>
  <si>
    <t>PTPLAD2</t>
  </si>
  <si>
    <t>protein tyrosine phosphatase-like A domain containing 2</t>
  </si>
  <si>
    <t>NSUN7</t>
  </si>
  <si>
    <t>NOP2/Sun domain family, member 7</t>
  </si>
  <si>
    <t>4p14</t>
  </si>
  <si>
    <t>membrane-associated ring finger (C3HC4) 2</t>
  </si>
  <si>
    <t>ANKRD45</t>
  </si>
  <si>
    <t>ankyrin repeat domain 45</t>
  </si>
  <si>
    <t>1q25.1</t>
  </si>
  <si>
    <t>ANKRD43</t>
  </si>
  <si>
    <t>ankyrin repeat domain 43</t>
  </si>
  <si>
    <t>5q31.1</t>
  </si>
  <si>
    <t>LOC728392</t>
  </si>
  <si>
    <t>uncharacterized LOC728392</t>
  </si>
  <si>
    <t>TMEM154</t>
  </si>
  <si>
    <t>transmembrane protein 154</t>
  </si>
  <si>
    <t>VRK3</t>
  </si>
  <si>
    <t>vaccinia related kinase 3</t>
  </si>
  <si>
    <t>C19orf25</t>
  </si>
  <si>
    <t>chromosome 19 open reading frame 25</t>
  </si>
  <si>
    <t>ASCL3</t>
  </si>
  <si>
    <t>achaete-scute complex homolog 3 (Drosophila)</t>
  </si>
  <si>
    <t>BICC1</t>
  </si>
  <si>
    <t>bicaudal C homolog 1 (Drosophila)</t>
  </si>
  <si>
    <t>10q21.1</t>
  </si>
  <si>
    <t>LMLN</t>
  </si>
  <si>
    <t>leishmanolysin-like (metallopeptidase M8 family)</t>
  </si>
  <si>
    <t>CHST6</t>
  </si>
  <si>
    <t>carbohydrate (N-acetylglucosamine 6-O) sulfotransferase 6</t>
  </si>
  <si>
    <t>16q23.1</t>
  </si>
  <si>
    <t>CCDC135</t>
  </si>
  <si>
    <t>coiled-coil domain containing 135</t>
  </si>
  <si>
    <t>C20orf85</t>
  </si>
  <si>
    <t>chromosome 20 open reading frame 85</t>
  </si>
  <si>
    <t>C2orf70</t>
  </si>
  <si>
    <t>chromosome 2 open reading frame 70</t>
  </si>
  <si>
    <t>2p23.3</t>
  </si>
  <si>
    <t>CCDC148</t>
  </si>
  <si>
    <t>coiled-coil domain containing 148</t>
  </si>
  <si>
    <t>2q24.1</t>
  </si>
  <si>
    <t>CWH43</t>
  </si>
  <si>
    <t>cell wall biogenesis 43 C-terminal homolog (S. cerevisiae)</t>
  </si>
  <si>
    <t>4p11</t>
  </si>
  <si>
    <t>HLA-DRB4</t>
  </si>
  <si>
    <t>major histocompatibility complex, class II, DR beta 4</t>
  </si>
  <si>
    <t>COL12A1</t>
  </si>
  <si>
    <t>collagen, type XII, alpha 1</t>
  </si>
  <si>
    <t>6q13</t>
  </si>
  <si>
    <t>CCDC78</t>
  </si>
  <si>
    <t>coiled-coil domain containing 78</t>
  </si>
  <si>
    <t>KCNRG</t>
  </si>
  <si>
    <t>potassium channel regulator</t>
  </si>
  <si>
    <t>13q14.2</t>
  </si>
  <si>
    <t>CCP110</t>
  </si>
  <si>
    <t>centriolar coiled coil protein 110kDa</t>
  </si>
  <si>
    <t>16p12.3</t>
  </si>
  <si>
    <t>RSPH10B</t>
  </si>
  <si>
    <t>radial spoke head 10 homolog B (Chlamydomonas)</t>
  </si>
  <si>
    <t>IQCD</t>
  </si>
  <si>
    <t>IQ motif containing D</t>
  </si>
  <si>
    <t>MMP10</t>
  </si>
  <si>
    <t>matrix metallopeptidase 10 (stromelysin 2)</t>
  </si>
  <si>
    <t>11q22.2</t>
  </si>
  <si>
    <t>SLC7A7</t>
  </si>
  <si>
    <t>solute carrier family 7 (amino acid transporter light chain, y+L system), member 7</t>
  </si>
  <si>
    <t>AKAP12</t>
  </si>
  <si>
    <t>A kinase (PRKA) anchor protein 12</t>
  </si>
  <si>
    <t>DUSP18</t>
  </si>
  <si>
    <t>dual specificity phosphatase 18</t>
  </si>
  <si>
    <t>DNAH12</t>
  </si>
  <si>
    <t>dynein, axonemal, heavy chain 12</t>
  </si>
  <si>
    <t>EFR3B</t>
  </si>
  <si>
    <t>EFR3 homolog B (S. cerevisiae)</t>
  </si>
  <si>
    <t>ANKRD54</t>
  </si>
  <si>
    <t>ankyrin repeat domain 54</t>
  </si>
  <si>
    <t>MTSS1</t>
  </si>
  <si>
    <t>metastasis suppressor 1</t>
  </si>
  <si>
    <t>8q24.13</t>
  </si>
  <si>
    <t>CD99</t>
  </si>
  <si>
    <t>CD99 molecule</t>
  </si>
  <si>
    <t>Yp11.31</t>
  </si>
  <si>
    <t>GNA14</t>
  </si>
  <si>
    <t>guanine nucleotide binding protein (G protein), alpha 14</t>
  </si>
  <si>
    <t>9q21.2</t>
  </si>
  <si>
    <t>CRIP2</t>
  </si>
  <si>
    <t>cysteine-rich protein 2</t>
  </si>
  <si>
    <t>14q32.33</t>
  </si>
  <si>
    <t>LRRC71</t>
  </si>
  <si>
    <t>leucine rich repeat containing 71</t>
  </si>
  <si>
    <t>HSPH1</t>
  </si>
  <si>
    <t>heat shock 105kDa/110kDa protein 1</t>
  </si>
  <si>
    <t>AGPAT4</t>
  </si>
  <si>
    <t>1-acylglycerol-3-phosphate O-acyltransferase 4 (lysophosphatidic acid acyltransferase, delta)</t>
  </si>
  <si>
    <t>6q26</t>
  </si>
  <si>
    <t>WDR92</t>
  </si>
  <si>
    <t>WD repeat domain 92</t>
  </si>
  <si>
    <t>PNMA1</t>
  </si>
  <si>
    <t>paraneoplastic antigen MA1</t>
  </si>
  <si>
    <t>STOM</t>
  </si>
  <si>
    <t>stomatin</t>
  </si>
  <si>
    <t>9q33.2</t>
  </si>
  <si>
    <t>IFT172</t>
  </si>
  <si>
    <t>intraflagellar transport 172 homolog (Chlamydomonas)</t>
  </si>
  <si>
    <t>FBXO36</t>
  </si>
  <si>
    <t>F-box protein 36</t>
  </si>
  <si>
    <t>CAPSL</t>
  </si>
  <si>
    <t>calcyphosine-like</t>
  </si>
  <si>
    <t>5p13.2</t>
  </si>
  <si>
    <t>C6orf165</t>
  </si>
  <si>
    <t>chromosome 6 open reading frame 165</t>
  </si>
  <si>
    <t>6q15</t>
  </si>
  <si>
    <t>HIST2H2BE</t>
  </si>
  <si>
    <t>histone cluster 2, H2be</t>
  </si>
  <si>
    <t>PIH1D2</t>
  </si>
  <si>
    <t>PIH1 domain containing 2</t>
  </si>
  <si>
    <t>UBXN11</t>
  </si>
  <si>
    <t>UBX domain protein 11</t>
  </si>
  <si>
    <t>TIMP4</t>
  </si>
  <si>
    <t>TIMP metallopeptidase inhibitor 4</t>
  </si>
  <si>
    <t>3p25.2</t>
  </si>
  <si>
    <t>H2AFY</t>
  </si>
  <si>
    <t>H2A histone family, member Y</t>
  </si>
  <si>
    <t>CETN2</t>
  </si>
  <si>
    <t>centrin, EF-hand protein, 2</t>
  </si>
  <si>
    <t>TTLL10</t>
  </si>
  <si>
    <t>tubulin tyrosine ligase-like family, member 10</t>
  </si>
  <si>
    <t>TUBB4B</t>
  </si>
  <si>
    <t>tubulin, beta 4B class IVb</t>
  </si>
  <si>
    <t>DZANK1</t>
  </si>
  <si>
    <t>double zinc ribbon and ankyrin repeat domains 1</t>
  </si>
  <si>
    <t>20p11.23</t>
  </si>
  <si>
    <t>TCTE1</t>
  </si>
  <si>
    <t>t-complex-associated-testis-expressed 1</t>
  </si>
  <si>
    <t>SPEF1</t>
  </si>
  <si>
    <t>sperm flagellar 1</t>
  </si>
  <si>
    <t>20p13</t>
  </si>
  <si>
    <t>DCTN3</t>
  </si>
  <si>
    <t>dynactin 3 (p22)</t>
  </si>
  <si>
    <t>ABHD12B</t>
  </si>
  <si>
    <t>abhydrolase domain containing 12B</t>
  </si>
  <si>
    <t>14q22.1</t>
  </si>
  <si>
    <t>TUBA4A</t>
  </si>
  <si>
    <t>tubulin, alpha 4a</t>
  </si>
  <si>
    <t>2q35</t>
  </si>
  <si>
    <t>TTC26</t>
  </si>
  <si>
    <t>tetratricopeptide repeat domain 26</t>
  </si>
  <si>
    <t>7q34</t>
  </si>
  <si>
    <t>NEK4</t>
  </si>
  <si>
    <t>NIMA (never in mitosis gene a)-related kinase 4</t>
  </si>
  <si>
    <t>FAM161A</t>
  </si>
  <si>
    <t>family with sequence similarity 161, member A</t>
  </si>
  <si>
    <t>HLA-DPB1</t>
  </si>
  <si>
    <t>major histocompatibility complex, class II, DP beta 1</t>
  </si>
  <si>
    <t>TMEM232</t>
  </si>
  <si>
    <t>transmembrane protein 232</t>
  </si>
  <si>
    <t>5q22.1</t>
  </si>
  <si>
    <t>HLA-DRB5</t>
  </si>
  <si>
    <t>major histocompatibility complex, class II, DR beta 5</t>
  </si>
  <si>
    <t>DNAI1</t>
  </si>
  <si>
    <t>dynein, axonemal, intermediate chain 1</t>
  </si>
  <si>
    <t>PKIG</t>
  </si>
  <si>
    <t>protein kinase (cAMP-dependent, catalytic) inhibitor gamma</t>
  </si>
  <si>
    <t>SPAG6</t>
  </si>
  <si>
    <t>sperm associated antigen 6</t>
  </si>
  <si>
    <t>10p12.2</t>
  </si>
  <si>
    <t>TTLL7</t>
  </si>
  <si>
    <t>tubulin tyrosine ligase-like family, member 7</t>
  </si>
  <si>
    <t>hs|1p31.1</t>
  </si>
  <si>
    <t>CXorf59</t>
  </si>
  <si>
    <t>chromosome X open reading frame 59</t>
  </si>
  <si>
    <t>Xp21.1</t>
  </si>
  <si>
    <t>TES</t>
  </si>
  <si>
    <t>testis derived transcript (3 LIM domains)</t>
  </si>
  <si>
    <t>MYCBPAP</t>
  </si>
  <si>
    <t>MYCBP associated protein</t>
  </si>
  <si>
    <t>FAM27A</t>
  </si>
  <si>
    <t>family with sequence similarity 27, member A</t>
  </si>
  <si>
    <t>OSCP1</t>
  </si>
  <si>
    <t>organic solute carrier partner 1</t>
  </si>
  <si>
    <t>FHAD1</t>
  </si>
  <si>
    <t>forkhead-associated (FHA) phosphopeptide binding domain 1</t>
  </si>
  <si>
    <t>1p36.21</t>
  </si>
  <si>
    <t>WDR38</t>
  </si>
  <si>
    <t>WD repeat domain 38</t>
  </si>
  <si>
    <t>9q33.3</t>
  </si>
  <si>
    <t>WDR96</t>
  </si>
  <si>
    <t>WD repeat domain 96</t>
  </si>
  <si>
    <t>10q25.1</t>
  </si>
  <si>
    <t>WDR66</t>
  </si>
  <si>
    <t>WD repeat domain 66</t>
  </si>
  <si>
    <t>WDR16</t>
  </si>
  <si>
    <t>WD repeat domain 16</t>
  </si>
  <si>
    <t>ORAI2</t>
  </si>
  <si>
    <t>ORAI calcium release-activated calcium modulator 2</t>
  </si>
  <si>
    <t>SNTN</t>
  </si>
  <si>
    <t>sentan, cilia apical structure protein</t>
  </si>
  <si>
    <t>3p14.2</t>
  </si>
  <si>
    <t>ANKRD5</t>
  </si>
  <si>
    <t>ankyrin repeat domain 5</t>
  </si>
  <si>
    <t>20p12.2</t>
  </si>
  <si>
    <t>ERGIC3</t>
  </si>
  <si>
    <t>ERGIC and golgi 3</t>
  </si>
  <si>
    <t>FLRT2</t>
  </si>
  <si>
    <t>fibronectin leucine rich transmembrane protein 2</t>
  </si>
  <si>
    <t>14q31.3</t>
  </si>
  <si>
    <t>YPEL1</t>
  </si>
  <si>
    <t>yippee-like 1 (Drosophila)</t>
  </si>
  <si>
    <t>MS4A8B</t>
  </si>
  <si>
    <t>membrane-spanning 4-domains, subfamily A, member 8B</t>
  </si>
  <si>
    <t>C4orf22</t>
  </si>
  <si>
    <t>chromosome 4 open reading frame 22</t>
  </si>
  <si>
    <t>4q21.21</t>
  </si>
  <si>
    <t>AK7</t>
  </si>
  <si>
    <t>adenylate kinase 7</t>
  </si>
  <si>
    <t>CCDC151</t>
  </si>
  <si>
    <t>coiled-coil domain containing 151</t>
  </si>
  <si>
    <t>C3orf15</t>
  </si>
  <si>
    <t>chromosome 3 open reading frame 15</t>
  </si>
  <si>
    <t>3q13.33</t>
  </si>
  <si>
    <t>CNTRL</t>
  </si>
  <si>
    <t>centriolin</t>
  </si>
  <si>
    <t>C9orf21</t>
  </si>
  <si>
    <t>chromosome 9 open reading frame 21</t>
  </si>
  <si>
    <t>C6orf97</t>
  </si>
  <si>
    <t>chromosome 6 open reading frame 97</t>
  </si>
  <si>
    <t>RGS22</t>
  </si>
  <si>
    <t>regulator of G-protein signaling 22</t>
  </si>
  <si>
    <t>8q22.2</t>
  </si>
  <si>
    <t>TSPAN19</t>
  </si>
  <si>
    <t>tetraspanin 19</t>
  </si>
  <si>
    <t>FAM206A</t>
  </si>
  <si>
    <t>family with sequence similarity 206, member A</t>
  </si>
  <si>
    <t>9q31.3</t>
  </si>
  <si>
    <t>KIF19</t>
  </si>
  <si>
    <t>kinesin family member 19</t>
  </si>
  <si>
    <t>FAM47E</t>
  </si>
  <si>
    <t>family with sequence similarity 47, member E</t>
  </si>
  <si>
    <t>CCDC113</t>
  </si>
  <si>
    <t>coiled-coil domain containing 113</t>
  </si>
  <si>
    <t>EFCAB1</t>
  </si>
  <si>
    <t>EF-hand calcium binding domain 1</t>
  </si>
  <si>
    <t>C20orf26</t>
  </si>
  <si>
    <t>chromosome 20 open reading frame 26</t>
  </si>
  <si>
    <t>HILPDA</t>
  </si>
  <si>
    <t>hypoxia inducible lipid droplet-associated</t>
  </si>
  <si>
    <t>LINC00094</t>
  </si>
  <si>
    <t>long intergenic non-protein coding RNA 94</t>
  </si>
  <si>
    <t>9q34.2</t>
  </si>
  <si>
    <t>DYDC2</t>
  </si>
  <si>
    <t>DPY30 domain containing 2</t>
  </si>
  <si>
    <t>ENPP3</t>
  </si>
  <si>
    <t>ectonucleotide pyrophosphatase/phosphodiesterase 3</t>
  </si>
  <si>
    <t>HLA-DQA1</t>
  </si>
  <si>
    <t>major histocompatibility complex, class II, DQ alpha 1</t>
  </si>
  <si>
    <t>TUBB3</t>
  </si>
  <si>
    <t>tubulin, beta 3 class III</t>
  </si>
  <si>
    <t>IQCG</t>
  </si>
  <si>
    <t>IQ motif containing G</t>
  </si>
  <si>
    <t>C9orf135</t>
  </si>
  <si>
    <t>chromosome 9 open reading frame 135</t>
  </si>
  <si>
    <t>9q21.12</t>
  </si>
  <si>
    <t>C18orf1</t>
  </si>
  <si>
    <t>chromosome 18 open reading frame 1</t>
  </si>
  <si>
    <t>DYRK3</t>
  </si>
  <si>
    <t>dual-specificity tyrosine-(Y)-phosphorylation regulated kinase 3</t>
  </si>
  <si>
    <t>SPATA4</t>
  </si>
  <si>
    <t>spermatogenesis associated 4</t>
  </si>
  <si>
    <t>4q34.2</t>
  </si>
  <si>
    <t>CCNA2</t>
  </si>
  <si>
    <t>cyclin A2</t>
  </si>
  <si>
    <t>4q27</t>
  </si>
  <si>
    <t>ARMC2</t>
  </si>
  <si>
    <t>armadillo repeat containing 2</t>
  </si>
  <si>
    <t>RUVBL1</t>
  </si>
  <si>
    <t>RuvB-like 1 (E. coli)</t>
  </si>
  <si>
    <t>STOX1</t>
  </si>
  <si>
    <t>storkhead box 1</t>
  </si>
  <si>
    <t>LRRC36</t>
  </si>
  <si>
    <t>leucine rich repeat containing 36</t>
  </si>
  <si>
    <t>LOC285141</t>
  </si>
  <si>
    <t>uncharacterized LOC285141</t>
  </si>
  <si>
    <t>2q31.1</t>
  </si>
  <si>
    <t>TMEM138</t>
  </si>
  <si>
    <t>transmembrane protein 138</t>
  </si>
  <si>
    <t>FAM98A</t>
  </si>
  <si>
    <t>family with sequence similarity 98, member A</t>
  </si>
  <si>
    <t>2p22.3</t>
  </si>
  <si>
    <t>PLP2</t>
  </si>
  <si>
    <t>proteolipid protein 2 (colonic epithelium-enriched)</t>
  </si>
  <si>
    <t>GPX3</t>
  </si>
  <si>
    <t>glutathione peroxidase 3 (plasma)</t>
  </si>
  <si>
    <t>5q33.1</t>
  </si>
  <si>
    <t>LDLRAD1</t>
  </si>
  <si>
    <t>low density lipoprotein receptor class A domain containing 1</t>
  </si>
  <si>
    <t>LRRC23</t>
  </si>
  <si>
    <t>leucine rich repeat containing 23</t>
  </si>
  <si>
    <t>12p13.31</t>
  </si>
  <si>
    <t>LRRC17</t>
  </si>
  <si>
    <t>leucine rich repeat containing 17</t>
  </si>
  <si>
    <t>EFHC2</t>
  </si>
  <si>
    <t>EF-hand domain (C-terminal) containing 2</t>
  </si>
  <si>
    <t>Xp11.3</t>
  </si>
  <si>
    <t>TMEM231</t>
  </si>
  <si>
    <t>transmembrane protein 231</t>
  </si>
  <si>
    <t>B9D1</t>
  </si>
  <si>
    <t>B9 protein domain 1</t>
  </si>
  <si>
    <t>PCYT1B</t>
  </si>
  <si>
    <t>phosphate cytidylyltransferase 1, choline, beta</t>
  </si>
  <si>
    <t>Xp22.11</t>
  </si>
  <si>
    <t>ULK4</t>
  </si>
  <si>
    <t>unc-51-like kinase 4 (C. elegans)</t>
  </si>
  <si>
    <t>PPP1R42</t>
  </si>
  <si>
    <t>protein phosphatase 1, regulatory subunit 42</t>
  </si>
  <si>
    <t>C1orf87</t>
  </si>
  <si>
    <t>chromosome 1 open reading frame 87</t>
  </si>
  <si>
    <t>LOC730091</t>
  </si>
  <si>
    <t>uncharacterized LOC730091</t>
  </si>
  <si>
    <t>FAM164C</t>
  </si>
  <si>
    <t>family with sequence similarity 164, member C</t>
  </si>
  <si>
    <t>KLHL6</t>
  </si>
  <si>
    <t>kelch-like 6 (Drosophila)</t>
  </si>
  <si>
    <t>PSMC4</t>
  </si>
  <si>
    <t>proteasome (prosome, macropain) 26S subunit, ATPase, 4</t>
  </si>
  <si>
    <t>LOC642852</t>
  </si>
  <si>
    <t>uncharacterized LOC642852</t>
  </si>
  <si>
    <t>SLC4A8</t>
  </si>
  <si>
    <t>solute carrier family 4, sodium bicarbonate cotransporter, member 8</t>
  </si>
  <si>
    <t>PPIAL4A</t>
  </si>
  <si>
    <t>peptidylprolyl isomerase A (cyclophilin A)-like 4A</t>
  </si>
  <si>
    <t>AP1S1</t>
  </si>
  <si>
    <t>adaptor-related protein complex 1, sigma 1 subunit</t>
  </si>
  <si>
    <t>TEKT2</t>
  </si>
  <si>
    <t>tektin 2 (testicular)</t>
  </si>
  <si>
    <t>UBXN10</t>
  </si>
  <si>
    <t>UBX domain protein 10</t>
  </si>
  <si>
    <t>1p36.12</t>
  </si>
  <si>
    <t>KATNAL1</t>
  </si>
  <si>
    <t>katanin p60 subunit A-like 1</t>
  </si>
  <si>
    <t>RFX3</t>
  </si>
  <si>
    <t>regulatory factor X, 3 (influences HLA class II expression)</t>
  </si>
  <si>
    <t>9p24.2</t>
  </si>
  <si>
    <t>LRRC6</t>
  </si>
  <si>
    <t>leucine rich repeat containing 6</t>
  </si>
  <si>
    <t>8q24.22</t>
  </si>
  <si>
    <t>RNPEP</t>
  </si>
  <si>
    <t>arginyl aminopeptidase (aminopeptidase B)</t>
  </si>
  <si>
    <t>CXorf41</t>
  </si>
  <si>
    <t>chromosome X open reading frame 41</t>
  </si>
  <si>
    <t>LRRC61</t>
  </si>
  <si>
    <t>leucine rich repeat containing 61</t>
  </si>
  <si>
    <t>C5orf45</t>
  </si>
  <si>
    <t>chromosome 5 open reading frame 45</t>
  </si>
  <si>
    <t>FBXO15</t>
  </si>
  <si>
    <t>F-box protein 15</t>
  </si>
  <si>
    <t>18q22.3</t>
  </si>
  <si>
    <t>PPOX</t>
  </si>
  <si>
    <t>protoporphyrinogen oxidase</t>
  </si>
  <si>
    <t>LOC100506075</t>
  </si>
  <si>
    <t>uncharacterized LOC100506075</t>
  </si>
  <si>
    <t>B3GAT3</t>
  </si>
  <si>
    <t>beta-1,3-glucuronyltransferase 3 (glucuronosyltransferase I)</t>
  </si>
  <si>
    <t>ANAPC5</t>
  </si>
  <si>
    <t>anaphase promoting complex subunit 5</t>
  </si>
  <si>
    <t>MYO1E</t>
  </si>
  <si>
    <t>myosin IE</t>
  </si>
  <si>
    <t>15q22.2</t>
  </si>
  <si>
    <t>TSGA10</t>
  </si>
  <si>
    <t>testis specific, 10</t>
  </si>
  <si>
    <t>C18orf10</t>
  </si>
  <si>
    <t>chromosome 18 open reading frame 10</t>
  </si>
  <si>
    <t>18q12.2</t>
  </si>
  <si>
    <t>CEP97</t>
  </si>
  <si>
    <t>centrosomal protein 97kDa</t>
  </si>
  <si>
    <t>KIAA1841</t>
  </si>
  <si>
    <t>CAPS</t>
  </si>
  <si>
    <t>calcyphosine</t>
  </si>
  <si>
    <t>IFT43</t>
  </si>
  <si>
    <t>intraflagellar transport 43 homolog (Chlamydomonas)</t>
  </si>
  <si>
    <t>HLA-DPA1</t>
  </si>
  <si>
    <t>major histocompatibility complex, class II, DP alpha 1</t>
  </si>
  <si>
    <t>ABCC6</t>
  </si>
  <si>
    <t>ATP-binding cassette, sub-family C (CFTR/MRP), member 6</t>
  </si>
  <si>
    <t>OBFC2B</t>
  </si>
  <si>
    <t>oligonucleotide/oligosaccharide-binding fold containing 2B</t>
  </si>
  <si>
    <t>MYCT1</t>
  </si>
  <si>
    <t>myc target 1</t>
  </si>
  <si>
    <t>6q25.2</t>
  </si>
  <si>
    <t>MDH1B</t>
  </si>
  <si>
    <t>malate dehydrogenase 1B, NAD (soluble)</t>
  </si>
  <si>
    <t>2q33.3</t>
  </si>
  <si>
    <t>NEK11</t>
  </si>
  <si>
    <t>NIMA (never in mitosis gene a)- related kinase 11</t>
  </si>
  <si>
    <t>3q22.1</t>
  </si>
  <si>
    <t>MAK</t>
  </si>
  <si>
    <t>male germ cell-associated kinase</t>
  </si>
  <si>
    <t>FAM183A</t>
  </si>
  <si>
    <t>family with sequence similarity 183, member A</t>
  </si>
  <si>
    <t>KLHDC9</t>
  </si>
  <si>
    <t>kelch domain containing 9</t>
  </si>
  <si>
    <t>RSPH9</t>
  </si>
  <si>
    <t>radial spoke head 9 homolog (Chlamydomonas)</t>
  </si>
  <si>
    <t>C9orf116</t>
  </si>
  <si>
    <t>chromosome 9 open reading frame 116</t>
  </si>
  <si>
    <t>LOC100509213</t>
  </si>
  <si>
    <t>uncharacterized LOC100509213</t>
  </si>
  <si>
    <t>TMC5</t>
  </si>
  <si>
    <t>transmembrane channel-like 5</t>
  </si>
  <si>
    <t>C15orf26</t>
  </si>
  <si>
    <t>chromosome 15 open reading frame 26</t>
  </si>
  <si>
    <t>15q25.1</t>
  </si>
  <si>
    <t>TPRXL</t>
  </si>
  <si>
    <t>tetra-peptide repeat homeobox-like</t>
  </si>
  <si>
    <t>3p25.1</t>
  </si>
  <si>
    <t>LRRC18</t>
  </si>
  <si>
    <t>leucine rich repeat containing 18</t>
  </si>
  <si>
    <t>10q11.23</t>
  </si>
  <si>
    <t>NPHP1</t>
  </si>
  <si>
    <t>nephronophthisis 1 (juvenile)</t>
  </si>
  <si>
    <t>SPATA6</t>
  </si>
  <si>
    <t>spermatogenesis associated 6</t>
  </si>
  <si>
    <t>1p33</t>
  </si>
  <si>
    <t>DYNLRB2</t>
  </si>
  <si>
    <t>dynein, light chain, roadblock-type 2</t>
  </si>
  <si>
    <t>EFHC1</t>
  </si>
  <si>
    <t>EF-hand domain (C-terminal) containing 1</t>
  </si>
  <si>
    <t>6p12.2</t>
  </si>
  <si>
    <t>SMPD3</t>
  </si>
  <si>
    <t>sphingomyelin phosphodiesterase 3, neutral membrane (neutral sphingomyelinase II)</t>
  </si>
  <si>
    <t>C19orf51</t>
  </si>
  <si>
    <t>chromosome 19 open reading frame 51</t>
  </si>
  <si>
    <t>C11orf51</t>
  </si>
  <si>
    <t>chromosome 11 open reading frame 51</t>
  </si>
  <si>
    <t>DPEP2</t>
  </si>
  <si>
    <t>dipeptidase 2</t>
  </si>
  <si>
    <t>UBA1</t>
  </si>
  <si>
    <t>ubiquitin-like modifier activating enzyme 1</t>
  </si>
  <si>
    <t>RRAGA</t>
  </si>
  <si>
    <t>Ras-related GTP binding A</t>
  </si>
  <si>
    <t>9p22.1</t>
  </si>
  <si>
    <t>TEKT1</t>
  </si>
  <si>
    <t>tektin 1</t>
  </si>
  <si>
    <t>IFT80</t>
  </si>
  <si>
    <t>intraflagellar transport 80 homolog (Chlamydomonas)</t>
  </si>
  <si>
    <t>3q25.33</t>
  </si>
  <si>
    <t>TMEM146</t>
  </si>
  <si>
    <t>transmembrane protein 146</t>
  </si>
  <si>
    <t>TUSC3</t>
  </si>
  <si>
    <t>tumor suppressor candidate 3</t>
  </si>
  <si>
    <t>8p22</t>
  </si>
  <si>
    <t>WDR54</t>
  </si>
  <si>
    <t>WD repeat domain 54</t>
  </si>
  <si>
    <t>2p13.1</t>
  </si>
  <si>
    <t>LOC643037</t>
  </si>
  <si>
    <t>uncharacterized LOC643037</t>
  </si>
  <si>
    <t>11q21</t>
  </si>
  <si>
    <t>RBKS</t>
  </si>
  <si>
    <t>ribokinase</t>
  </si>
  <si>
    <t>2p23.2</t>
  </si>
  <si>
    <t>OR7E14P</t>
  </si>
  <si>
    <t>olfactory receptor, family 7, subfamily E, member 14 pseudogene</t>
  </si>
  <si>
    <t>11p15.1</t>
  </si>
  <si>
    <t>CCDC164</t>
  </si>
  <si>
    <t>coiled-coil domain containing 164</t>
  </si>
  <si>
    <t>DZIP3</t>
  </si>
  <si>
    <t>DAZ interacting protein 3, zinc finger</t>
  </si>
  <si>
    <t>3q13.13</t>
  </si>
  <si>
    <t>LRRC34</t>
  </si>
  <si>
    <t>leucine rich repeat containing 34</t>
  </si>
  <si>
    <t>3q26.2</t>
  </si>
  <si>
    <t>FAM81B</t>
  </si>
  <si>
    <t>family with sequence similarity 81, member B</t>
  </si>
  <si>
    <t>ZNF396</t>
  </si>
  <si>
    <t>zinc finger protein 396</t>
  </si>
  <si>
    <t>BASP1</t>
  </si>
  <si>
    <t>brain abundant, membrane attached signal protein 1</t>
  </si>
  <si>
    <t>5p15.1</t>
  </si>
  <si>
    <t>PCYT2</t>
  </si>
  <si>
    <t>phosphate cytidylyltransferase 2, ethanolamine</t>
  </si>
  <si>
    <t>PLTP</t>
  </si>
  <si>
    <t>phospholipid transfer protein</t>
  </si>
  <si>
    <t>ZMYND12</t>
  </si>
  <si>
    <t>zinc finger, MYND-type containing 12</t>
  </si>
  <si>
    <t>TUBB6</t>
  </si>
  <si>
    <t>tubulin, beta 6 class V</t>
  </si>
  <si>
    <t>CEP41</t>
  </si>
  <si>
    <t>centrosomal protein 41kDa</t>
  </si>
  <si>
    <t>7q32.2</t>
  </si>
  <si>
    <t>SKA1</t>
  </si>
  <si>
    <t>spindle and kinetochore associated complex subunit 1</t>
  </si>
  <si>
    <t>18q21.1</t>
  </si>
  <si>
    <t>SLC15A4</t>
  </si>
  <si>
    <t>solute carrier family 15, member 4</t>
  </si>
  <si>
    <t>12q24.32</t>
  </si>
  <si>
    <t>DUSP14</t>
  </si>
  <si>
    <t>dual specificity phosphatase 14</t>
  </si>
  <si>
    <t>DIAPH2</t>
  </si>
  <si>
    <t>diaphanous homolog 2 (Drosophila)</t>
  </si>
  <si>
    <t>Xq21.33</t>
  </si>
  <si>
    <t>AKAP14</t>
  </si>
  <si>
    <t>A kinase (PRKA) anchor protein 14</t>
  </si>
  <si>
    <t>MYO1B</t>
  </si>
  <si>
    <t>myosin IB</t>
  </si>
  <si>
    <t>2q32.3</t>
  </si>
  <si>
    <t>ARMC3</t>
  </si>
  <si>
    <t>armadillo repeat containing 3</t>
  </si>
  <si>
    <t>ZNF688</t>
  </si>
  <si>
    <t>zinc finger protein 688</t>
  </si>
  <si>
    <t>ANXA5</t>
  </si>
  <si>
    <t>annexin A5</t>
  </si>
  <si>
    <t>FAM81A</t>
  </si>
  <si>
    <t>family with sequence similarity 81, member A</t>
  </si>
  <si>
    <t>CORT</t>
  </si>
  <si>
    <t>cortistatin</t>
  </si>
  <si>
    <t>TMEM237</t>
  </si>
  <si>
    <t>transmembrane protein 237</t>
  </si>
  <si>
    <t>UCP2</t>
  </si>
  <si>
    <t>uncoupling protein 2 (mitochondrial, proton carrier)</t>
  </si>
  <si>
    <t>ZNF93</t>
  </si>
  <si>
    <t>zinc finger protein 93</t>
  </si>
  <si>
    <t>19p12</t>
  </si>
  <si>
    <t>C16orf45</t>
  </si>
  <si>
    <t>chromosome 16 open reading frame 45</t>
  </si>
  <si>
    <t>MGC2752</t>
  </si>
  <si>
    <t>CENPB DNA-binding domains containing 1 pseudogene</t>
  </si>
  <si>
    <t>MORN5</t>
  </si>
  <si>
    <t>MORN repeat containing 5</t>
  </si>
  <si>
    <t>LPAR3</t>
  </si>
  <si>
    <t>lysophosphatidic acid receptor 3</t>
  </si>
  <si>
    <t>RUVBL2</t>
  </si>
  <si>
    <t>RuvB-like 2 (E. coli)</t>
  </si>
  <si>
    <t>FLJ43390</t>
  </si>
  <si>
    <t>uncharacterized LOC646113</t>
  </si>
  <si>
    <t>14q23.2</t>
  </si>
  <si>
    <t>LOC100505880</t>
  </si>
  <si>
    <t>uncharacterized LOC100505880</t>
  </si>
  <si>
    <t>6p24.3</t>
  </si>
  <si>
    <t>FBXO16</t>
  </si>
  <si>
    <t>F-box protein 16</t>
  </si>
  <si>
    <t>8p21.1</t>
  </si>
  <si>
    <t>RTDR1</t>
  </si>
  <si>
    <t>rhabdoid tumor deletion region gene 1</t>
  </si>
  <si>
    <t>22q11.22</t>
  </si>
  <si>
    <t>WDR34</t>
  </si>
  <si>
    <t>WD repeat domain 34</t>
  </si>
  <si>
    <t>ECT2L</t>
  </si>
  <si>
    <t>epithelial cell transforming sequence 2 oncogene-like</t>
  </si>
  <si>
    <t>6q24.1</t>
  </si>
  <si>
    <t>C1orf88</t>
  </si>
  <si>
    <t>chromosome 1 open reading frame 88</t>
  </si>
  <si>
    <t>1p13.2</t>
  </si>
  <si>
    <t>EFCAB6</t>
  </si>
  <si>
    <t>EF-hand calcium binding domain 6</t>
  </si>
  <si>
    <t>MIA</t>
  </si>
  <si>
    <t>melanoma inhibitory activity</t>
  </si>
  <si>
    <t>COL21A1</t>
  </si>
  <si>
    <t>collagen, type XXI, alpha 1</t>
  </si>
  <si>
    <t>STK32A</t>
  </si>
  <si>
    <t>serine/threonine kinase 32A</t>
  </si>
  <si>
    <t>5q32</t>
  </si>
  <si>
    <t>KIT</t>
  </si>
  <si>
    <t>v-kit Hardy-Zuckerman 4 feline sarcoma viral oncogene homolog</t>
  </si>
  <si>
    <t>4q12</t>
  </si>
  <si>
    <t>HLA-DRB1</t>
  </si>
  <si>
    <t>major histocompatibility complex, class II, DR beta 1</t>
  </si>
  <si>
    <t>CDKL1</t>
  </si>
  <si>
    <t>cyclin-dependent kinase-like 1 (CDC2-related kinase)</t>
  </si>
  <si>
    <t>14q21.3</t>
  </si>
  <si>
    <t>SPATS1</t>
  </si>
  <si>
    <t>spermatogenesis associated, serine-rich 1</t>
  </si>
  <si>
    <t>LPPR3</t>
  </si>
  <si>
    <t>lipid phosphate phosphatase-related protein type 3</t>
  </si>
  <si>
    <t>BRCA1</t>
  </si>
  <si>
    <t>breast cancer 1, early onset</t>
  </si>
  <si>
    <t>MIPEP</t>
  </si>
  <si>
    <t>mitochondrial intermediate peptidase</t>
  </si>
  <si>
    <t>LPCAT2</t>
  </si>
  <si>
    <t>lysophosphatidylcholine acyltransferase 2</t>
  </si>
  <si>
    <t>WBSCR27</t>
  </si>
  <si>
    <t>Williams Beuren syndrome chromosome region 27</t>
  </si>
  <si>
    <t>SPAG16</t>
  </si>
  <si>
    <t>sperm associated antigen 16</t>
  </si>
  <si>
    <t>2q34</t>
  </si>
  <si>
    <t>C11orf63</t>
  </si>
  <si>
    <t>chromosome 11 open reading frame 63</t>
  </si>
  <si>
    <t>11q24.1</t>
  </si>
  <si>
    <t>FAM183B</t>
  </si>
  <si>
    <t>acyloxyacyl hydrolase (neutrophil)</t>
  </si>
  <si>
    <t>TP53BP1</t>
  </si>
  <si>
    <t>tumor protein p53 binding protein 1</t>
  </si>
  <si>
    <t>WDR19</t>
  </si>
  <si>
    <t>WD repeat domain 19</t>
  </si>
  <si>
    <t>OR7E24</t>
  </si>
  <si>
    <t>olfactory receptor, family 7, subfamily E, member 24</t>
  </si>
  <si>
    <t>ZNHIT2</t>
  </si>
  <si>
    <t>zinc finger, HIT-type containing 2</t>
  </si>
  <si>
    <t>OR7E156P</t>
  </si>
  <si>
    <t>olfactory receptor, family 7, subfamily E, member 156 pseudogene</t>
  </si>
  <si>
    <t>13q21.31</t>
  </si>
  <si>
    <t>SLC38A3</t>
  </si>
  <si>
    <t>solute carrier family 38, member 3</t>
  </si>
  <si>
    <t>PSENEN</t>
  </si>
  <si>
    <t>presenilin enhancer 2 homolog (C. elegans)</t>
  </si>
  <si>
    <t>AP4M1</t>
  </si>
  <si>
    <t>adaptor-related protein complex 4, mu 1 subunit</t>
  </si>
  <si>
    <t>PFN4</t>
  </si>
  <si>
    <t>profilin family, member 4</t>
  </si>
  <si>
    <t>DDB1</t>
  </si>
  <si>
    <t>damage-specific DNA binding protein 1, 127kDa</t>
  </si>
  <si>
    <t>BSCL2</t>
  </si>
  <si>
    <t>Berardinelli-Seip congenital lipodystrophy 2 (seipin)</t>
  </si>
  <si>
    <t>PACRG</t>
  </si>
  <si>
    <t>PARK2 co-regulated</t>
  </si>
  <si>
    <t>POLR2I</t>
  </si>
  <si>
    <t>polymerase (RNA) II (DNA directed) polypeptide I, 14.5kDa</t>
  </si>
  <si>
    <t>XRCC1</t>
  </si>
  <si>
    <t>X-ray repair complementing defective repair in Chinese hamster cells 1</t>
  </si>
  <si>
    <t>19q13.31</t>
  </si>
  <si>
    <t>TUBA1A</t>
  </si>
  <si>
    <t>tubulin, alpha 1a</t>
  </si>
  <si>
    <t>C17orf79</t>
  </si>
  <si>
    <t>chromosome 17 open reading frame 79</t>
  </si>
  <si>
    <t>LOC390940</t>
  </si>
  <si>
    <t>uncharacterized protein ENSP00000244321</t>
  </si>
  <si>
    <t>PMM1</t>
  </si>
  <si>
    <t>phosphomannomutase 1</t>
  </si>
  <si>
    <t>TCF7</t>
  </si>
  <si>
    <t>transcription factor 7 (T-cell specific, HMG-box)</t>
  </si>
  <si>
    <t>C19orf70</t>
  </si>
  <si>
    <t>chromosome 19 open reading frame 70</t>
  </si>
  <si>
    <t>IQCH</t>
  </si>
  <si>
    <t>IQ motif containing H</t>
  </si>
  <si>
    <t>GUCY1A3</t>
  </si>
  <si>
    <t>guanylate cyclase 1, soluble, alpha 3</t>
  </si>
  <si>
    <t>4q32.1</t>
  </si>
  <si>
    <t>CLIP2</t>
  </si>
  <si>
    <t>CAP-GLY domain containing linker protein 2</t>
  </si>
  <si>
    <t>SMARCD2</t>
  </si>
  <si>
    <t>SWI/SNF related, matrix associated, actin dependent regulator of chromatin, subfamily d, member 2</t>
  </si>
  <si>
    <t>17q23.3</t>
  </si>
  <si>
    <t>KCTD12</t>
  </si>
  <si>
    <t>potassium channel tetramerisation domain containing 12</t>
  </si>
  <si>
    <t>13q22.3</t>
  </si>
  <si>
    <t>TUBB</t>
  </si>
  <si>
    <t>tubulin, beta class I</t>
  </si>
  <si>
    <t>6p21.33</t>
  </si>
  <si>
    <t>B9D2</t>
  </si>
  <si>
    <t>B9 protein domain 2</t>
  </si>
  <si>
    <t>GABARAP</t>
  </si>
  <si>
    <t>GABA(A) receptor-associated protein</t>
  </si>
  <si>
    <t>FRY</t>
  </si>
  <si>
    <t>furry homolog (Drosophila)</t>
  </si>
  <si>
    <t>13q13.1</t>
  </si>
  <si>
    <t>MAPK3</t>
  </si>
  <si>
    <t>mitogen-activated protein kinase 3</t>
  </si>
  <si>
    <t>MTMR2</t>
  </si>
  <si>
    <t>myotubularin related protein 2</t>
  </si>
  <si>
    <t>NEDD8</t>
  </si>
  <si>
    <t>neural precursor cell expressed, developmentally down-regulated 8</t>
  </si>
  <si>
    <t>ERAL1</t>
  </si>
  <si>
    <t>Era G-protein-like 1 (E. coli)</t>
  </si>
  <si>
    <t>TUBA3D</t>
  </si>
  <si>
    <t>tubulin, alpha 3d</t>
  </si>
  <si>
    <t>RPA3</t>
  </si>
  <si>
    <t>replication protein A3, 14kDa</t>
  </si>
  <si>
    <t>7p21.3</t>
  </si>
  <si>
    <t>DIO1</t>
  </si>
  <si>
    <t>deiodinase, iodothyronine, type I</t>
  </si>
  <si>
    <t>ENDOG</t>
  </si>
  <si>
    <t>endonuclease G</t>
  </si>
  <si>
    <t>CIDEB</t>
  </si>
  <si>
    <t>cell death-inducing DFFA-like effector b</t>
  </si>
  <si>
    <t>ERCC1</t>
  </si>
  <si>
    <t>excision repair cross-complementing rodent repair deficiency, complementation group 1 (includes overlapping antisense sequence)</t>
  </si>
  <si>
    <t>TUBA1C</t>
  </si>
  <si>
    <t>tubulin, alpha 1c</t>
  </si>
  <si>
    <t>CHCHD5</t>
  </si>
  <si>
    <t>coiled-coil-helix-coiled-coil-helix domain containing 5</t>
  </si>
  <si>
    <t>C4orf48</t>
  </si>
  <si>
    <t>chromosome 4 open reading frame 48</t>
  </si>
  <si>
    <t>SPG21</t>
  </si>
  <si>
    <t>spastic paraplegia 21 (autosomal recessive, Mast syndrome)</t>
  </si>
  <si>
    <t>GSE50000[10^5]</t>
  </si>
  <si>
    <t>GSE50000[10^4]</t>
  </si>
  <si>
    <t>GSE33266[10^5]</t>
  </si>
  <si>
    <t>GSE33266[10^4]</t>
  </si>
  <si>
    <t>GSE33266[10^3]</t>
  </si>
  <si>
    <t>GSE33266[10^2]</t>
  </si>
  <si>
    <t>6p21.3</t>
  </si>
  <si>
    <t>Previously Reported (Mitchell, 2013)</t>
  </si>
  <si>
    <r>
      <t>Leading-edge genes are shared across MA15vsmock signatures except 10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rom the same model (mouse lung samples).</t>
    </r>
  </si>
  <si>
    <t>Neg. icSARS panel genes identified in these leading-edges were not used in further analysis.</t>
  </si>
  <si>
    <r>
      <t>Leading-edge genes are shared across SARSvsmock and all MA15vsmock signatures except 10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rom both models (human lung cultures and mouse lung samples).</t>
    </r>
  </si>
  <si>
    <t>Leading-edge genes are shared across BATvsmock signatures from the same model (human lung cell cultures).</t>
  </si>
  <si>
    <t>NSP16vsmock leading-edge genes are not shared since no replicate datasets derived from similar human lung cell cultures were available.</t>
  </si>
  <si>
    <t>Leading-edge genes are shared across all NSP16vsmock signatures from both models (human lung cultures and mouse lung samples).</t>
  </si>
  <si>
    <t>Entrez IDs</t>
  </si>
  <si>
    <t>Genes are shared with icSARS gene panels (STable 1).</t>
  </si>
  <si>
    <r>
      <t>1</t>
    </r>
    <r>
      <rPr>
        <sz val="12"/>
        <color theme="1"/>
        <rFont val="Times New Roman"/>
        <family val="1"/>
      </rPr>
      <t>Davenport University, Harris Interdisciplinary Research, Grand Rapids, MI, USA</t>
    </r>
  </si>
  <si>
    <t>* Correspondence:</t>
  </si>
  <si>
    <t>Laura K. Harris</t>
  </si>
  <si>
    <t>GSE81909</t>
  </si>
  <si>
    <t>GSE100504</t>
  </si>
  <si>
    <t>GSE108594[10^4]</t>
  </si>
  <si>
    <t>GSE108594[10^5]</t>
  </si>
  <si>
    <t>GSE108594[10^6]</t>
  </si>
  <si>
    <t>Leading-edge genes are shared across icMERSvsmock signatures from the same model (human lung cell cultures).</t>
  </si>
  <si>
    <t>Leading-edge genes are shared across all MERSvsmock signatures the same model (mouse lung cell cultures).</t>
  </si>
  <si>
    <t>Fos proto-oncogene, AP-1 transcription factor subunit</t>
  </si>
  <si>
    <t>metastasis associated lung adenocarcinoma transcript 1</t>
  </si>
  <si>
    <t>transmembrane serine protease 9</t>
  </si>
  <si>
    <t>transformer 2 beta homolog</t>
  </si>
  <si>
    <t>X-prolyl aminopeptidase 3</t>
  </si>
  <si>
    <t>family with sequence similarity 172 member A</t>
  </si>
  <si>
    <t>ET domain containing 4</t>
  </si>
  <si>
    <t>ribosomal protein L26 like 1</t>
  </si>
  <si>
    <t>TNF receptor associated factor 7</t>
  </si>
  <si>
    <t>ribosomal protein S6 kinase A1</t>
  </si>
  <si>
    <t>protein kinase cAMP-activated catalytic subunit beta</t>
  </si>
  <si>
    <t>ATP synthase, H+ transporting, mitochondrial F0 complex, subunit C2 (subunit 9</t>
  </si>
  <si>
    <t>GSE152586</t>
  </si>
  <si>
    <t>GSE160435</t>
  </si>
  <si>
    <t>GSE155518</t>
  </si>
  <si>
    <t>Leading-edge genes are shared across SARS2vsmock signatures from the same model (human lung cell cultures).</t>
  </si>
  <si>
    <t>oesterei@msu.edu</t>
  </si>
  <si>
    <t>STable 1: Positive and Negative icSARS Gene Panels</t>
  </si>
  <si>
    <t>GSE108594</t>
  </si>
  <si>
    <r>
      <t>2</t>
    </r>
    <r>
      <rPr>
        <sz val="12"/>
        <color theme="1"/>
        <rFont val="Times New Roman"/>
        <family val="1"/>
      </rPr>
      <t>Michigan State University, Institute for Cyber-Enabled Research, East Lansing, MI, USA</t>
    </r>
  </si>
  <si>
    <r>
      <t>Amber Park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and Laura K. Harris</t>
    </r>
    <r>
      <rPr>
        <b/>
        <vertAlign val="superscript"/>
        <sz val="12"/>
        <color theme="1"/>
        <rFont val="Times New Roman"/>
        <family val="1"/>
      </rPr>
      <t>1,2*</t>
    </r>
  </si>
  <si>
    <t>STable 18: Leading-edge Genes from the SARS2vsmock Gene Signature in Human Lung Cell Cultures</t>
  </si>
  <si>
    <t>STable 17: Leading-edge Genes from MERSvsmock Gene Signatures in Mouse Lung Cell Cultures</t>
  </si>
  <si>
    <t>STable 16: Leading-edge Genes from icMERSvsmock Gene Signatures in Human Lung Cell Cultures</t>
  </si>
  <si>
    <t>STable 15: Leading-edge Genes from the ExoNIvsmock Gene Signature in Human Lung Cell Cultures</t>
  </si>
  <si>
    <t>STable 14: Leading-edge Genes from the NSP16vsmock Gene Signature in Mouse Lung Samples</t>
  </si>
  <si>
    <t>STable 13: Leading-edge Genes from the NSP16vsmock Gene Signature in Human Lung Cell Cultures</t>
  </si>
  <si>
    <t>STable 12: Leading-edge Genes from the ORF6vsmock Gene Signature in Mouse Lung Samples</t>
  </si>
  <si>
    <t>STable 11: Leading-edge Genes from ORF6vsmock Gene Signatures in Human Lung Cell Cultures</t>
  </si>
  <si>
    <t>STable 10: Leading-edge Genes from the BATvsmock Gene Signature in Mouse Lung Samples</t>
  </si>
  <si>
    <t>STable 2: icSARS Gene Panels Derived from Use of GSE47961 Signature to Define Query Gene Sets</t>
  </si>
  <si>
    <t>STable 3: Gene Ontology Biological Processes for the icSARS Gene Panels</t>
  </si>
  <si>
    <t>STable 9: Leading-edge Genes from BATvsmock Gene Signatures in Human Lung Cell Cultures</t>
  </si>
  <si>
    <t>STable 7: Leading-edge Genes from MA15vsmock Gene Signatures in Mouse Lung Samples</t>
  </si>
  <si>
    <t>STable 6: Inclusion of icSARS Panel Genes in Each Dataset's Platform</t>
  </si>
  <si>
    <t>STable 4: Leading-edge Genes from icSARSvsmock Verification Gene Signatures in Human Lung Cell Cultures</t>
  </si>
  <si>
    <t>STable 5: Leading-edge Genes from the icSARSvsmock Gene Signature in Mouse Lung Samples</t>
  </si>
  <si>
    <t>STable 8: Leading-edge Genes from the Urbanivsmock Gene Signature in Human Lung Cell Cultures</t>
  </si>
  <si>
    <t>Gene Expression Meta-Analysis Reveals Interferon-induc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wrapText="1"/>
    </xf>
    <xf numFmtId="0" fontId="1" fillId="0" borderId="0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0" fontId="2" fillId="0" borderId="0" xfId="0" applyFont="1"/>
    <xf numFmtId="0" fontId="1" fillId="0" borderId="3" xfId="0" applyFont="1" applyBorder="1"/>
    <xf numFmtId="0" fontId="1" fillId="0" borderId="3" xfId="0" applyFont="1" applyBorder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2" fillId="0" borderId="2" xfId="0" applyFont="1" applyBorder="1"/>
    <xf numFmtId="0" fontId="1" fillId="0" borderId="1" xfId="0" applyFont="1" applyFill="1" applyBorder="1"/>
    <xf numFmtId="0" fontId="1" fillId="0" borderId="3" xfId="0" applyFont="1" applyFill="1" applyBorder="1"/>
    <xf numFmtId="0" fontId="1" fillId="0" borderId="0" xfId="0" applyFont="1" applyFill="1"/>
    <xf numFmtId="0" fontId="1" fillId="0" borderId="3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left"/>
    </xf>
    <xf numFmtId="16" fontId="1" fillId="0" borderId="0" xfId="0" applyNumberFormat="1" applyFont="1"/>
    <xf numFmtId="11" fontId="1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64" fontId="1" fillId="0" borderId="3" xfId="0" applyNumberFormat="1" applyFont="1" applyBorder="1" applyAlignment="1">
      <alignment horizontal="left"/>
    </xf>
    <xf numFmtId="164" fontId="1" fillId="0" borderId="2" xfId="0" applyNumberFormat="1" applyFont="1" applyBorder="1" applyAlignment="1">
      <alignment horizontal="left"/>
    </xf>
    <xf numFmtId="0" fontId="1" fillId="0" borderId="2" xfId="0" applyFont="1" applyBorder="1"/>
    <xf numFmtId="0" fontId="1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1" fillId="0" borderId="2" xfId="0" applyFont="1" applyBorder="1"/>
    <xf numFmtId="0" fontId="1" fillId="0" borderId="0" xfId="0" applyFont="1"/>
    <xf numFmtId="0" fontId="1" fillId="0" borderId="2" xfId="0" applyFont="1" applyBorder="1" applyAlignment="1">
      <alignment horizontal="left"/>
    </xf>
    <xf numFmtId="0" fontId="7" fillId="0" borderId="0" xfId="1" applyAlignment="1">
      <alignment horizontal="left" vertical="center"/>
    </xf>
    <xf numFmtId="0" fontId="1" fillId="0" borderId="0" xfId="0" applyFont="1" applyFill="1" applyBorder="1"/>
    <xf numFmtId="0" fontId="1" fillId="0" borderId="0" xfId="0" applyFont="1" applyAlignment="1"/>
    <xf numFmtId="0" fontId="1" fillId="0" borderId="0" xfId="0" applyFont="1"/>
    <xf numFmtId="0" fontId="1" fillId="0" borderId="0" xfId="0" applyFont="1" applyBorder="1" applyAlignment="1"/>
    <xf numFmtId="0" fontId="1" fillId="0" borderId="0" xfId="0" applyFont="1" applyBorder="1" applyAlignment="1">
      <alignment wrapText="1"/>
    </xf>
    <xf numFmtId="0" fontId="1" fillId="0" borderId="2" xfId="0" applyFont="1" applyBorder="1" applyAlignment="1"/>
    <xf numFmtId="0" fontId="1" fillId="0" borderId="3" xfId="0" applyFont="1" applyBorder="1" applyAlignment="1"/>
    <xf numFmtId="0" fontId="1" fillId="0" borderId="0" xfId="0" applyFont="1" applyFill="1" applyBorder="1" applyAlignment="1">
      <alignment wrapText="1"/>
    </xf>
    <xf numFmtId="0" fontId="0" fillId="0" borderId="0" xfId="0" applyAlignment="1"/>
    <xf numFmtId="0" fontId="1" fillId="0" borderId="0" xfId="0" applyFont="1" applyAlignment="1">
      <alignment wrapText="1"/>
    </xf>
    <xf numFmtId="0" fontId="1" fillId="0" borderId="2" xfId="0" applyFont="1" applyBorder="1"/>
    <xf numFmtId="0" fontId="1" fillId="0" borderId="2" xfId="0" applyFont="1" applyFill="1" applyBorder="1" applyAlignment="1"/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 wrapText="1"/>
    </xf>
    <xf numFmtId="0" fontId="1" fillId="0" borderId="0" xfId="0" applyFont="1" applyFill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oesterei@msu.edu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tabSelected="1" zoomScale="75" zoomScaleNormal="75" workbookViewId="0"/>
  </sheetViews>
  <sheetFormatPr defaultColWidth="8.796875" defaultRowHeight="15.6" x14ac:dyDescent="0.3"/>
  <sheetData>
    <row r="1" spans="1:1" ht="20.399999999999999" x14ac:dyDescent="0.3">
      <c r="A1" s="30" t="s">
        <v>2326</v>
      </c>
    </row>
    <row r="2" spans="1:1" ht="18" x14ac:dyDescent="0.3">
      <c r="A2" s="31" t="s">
        <v>2308</v>
      </c>
    </row>
    <row r="3" spans="1:1" ht="18.600000000000001" x14ac:dyDescent="0.3">
      <c r="A3" s="32" t="s">
        <v>2278</v>
      </c>
    </row>
    <row r="4" spans="1:1" ht="18.600000000000001" x14ac:dyDescent="0.3">
      <c r="A4" s="32" t="s">
        <v>2307</v>
      </c>
    </row>
    <row r="5" spans="1:1" x14ac:dyDescent="0.3">
      <c r="A5" s="31"/>
    </row>
    <row r="6" spans="1:1" x14ac:dyDescent="0.3">
      <c r="A6" s="31" t="s">
        <v>2279</v>
      </c>
    </row>
    <row r="7" spans="1:1" x14ac:dyDescent="0.3">
      <c r="A7" s="33" t="s">
        <v>2280</v>
      </c>
    </row>
    <row r="8" spans="1:1" x14ac:dyDescent="0.3">
      <c r="A8" s="38" t="s">
        <v>2304</v>
      </c>
    </row>
  </sheetData>
  <hyperlinks>
    <hyperlink ref="A8" r:id="rId1" xr:uid="{8F6020A6-5DAE-417B-9F7D-88B1BDD96B7F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19"/>
  <sheetViews>
    <sheetView zoomScale="75" zoomScaleNormal="75" workbookViewId="0">
      <selection sqref="A1:F1"/>
    </sheetView>
  </sheetViews>
  <sheetFormatPr defaultColWidth="9" defaultRowHeight="13.5" customHeight="1" x14ac:dyDescent="0.3"/>
  <cols>
    <col min="1" max="1" width="11.5" style="16" bestFit="1" customWidth="1"/>
    <col min="2" max="2" width="10.19921875" style="21" bestFit="1" customWidth="1"/>
    <col min="3" max="3" width="14.19921875" style="16" bestFit="1" customWidth="1"/>
    <col min="4" max="4" width="80.5" style="16" bestFit="1" customWidth="1"/>
    <col min="5" max="5" width="10.69921875" style="16" bestFit="1" customWidth="1"/>
    <col min="6" max="6" width="6.5" style="16" bestFit="1" customWidth="1"/>
    <col min="7" max="16384" width="9" style="16"/>
  </cols>
  <sheetData>
    <row r="1" spans="1:6" ht="15.75" customHeight="1" x14ac:dyDescent="0.3">
      <c r="A1" s="50" t="s">
        <v>2320</v>
      </c>
      <c r="B1" s="50"/>
      <c r="C1" s="50"/>
      <c r="D1" s="50"/>
      <c r="E1" s="50"/>
      <c r="F1" s="50"/>
    </row>
    <row r="2" spans="1:6" ht="15.75" customHeight="1" x14ac:dyDescent="0.3">
      <c r="A2" s="14" t="s">
        <v>1006</v>
      </c>
      <c r="B2" s="20" t="s">
        <v>0</v>
      </c>
      <c r="C2" s="14" t="s">
        <v>1137</v>
      </c>
      <c r="D2" s="14" t="s">
        <v>1</v>
      </c>
      <c r="E2" s="14" t="s">
        <v>1010</v>
      </c>
      <c r="F2" s="14" t="s">
        <v>1009</v>
      </c>
    </row>
    <row r="3" spans="1:6" ht="15.75" customHeight="1" x14ac:dyDescent="0.3">
      <c r="A3" s="16" t="s">
        <v>1007</v>
      </c>
      <c r="B3" s="21">
        <v>9841</v>
      </c>
      <c r="C3" s="1" t="s">
        <v>115</v>
      </c>
      <c r="D3" s="1" t="s">
        <v>116</v>
      </c>
      <c r="E3" s="16" t="s">
        <v>1014</v>
      </c>
      <c r="F3" s="16" t="s">
        <v>936</v>
      </c>
    </row>
    <row r="4" spans="1:6" ht="15.75" customHeight="1" x14ac:dyDescent="0.3">
      <c r="A4" s="16" t="s">
        <v>1007</v>
      </c>
      <c r="B4" s="21">
        <v>2353</v>
      </c>
      <c r="C4" s="1" t="s">
        <v>3</v>
      </c>
      <c r="D4" s="1" t="s">
        <v>4</v>
      </c>
      <c r="E4" s="16" t="s">
        <v>1014</v>
      </c>
      <c r="F4" s="16" t="s">
        <v>937</v>
      </c>
    </row>
    <row r="5" spans="1:6" ht="15.75" customHeight="1" x14ac:dyDescent="0.3">
      <c r="A5" s="16" t="s">
        <v>1007</v>
      </c>
      <c r="B5" s="21">
        <v>4124</v>
      </c>
      <c r="C5" s="1" t="s">
        <v>462</v>
      </c>
      <c r="D5" s="1" t="s">
        <v>463</v>
      </c>
      <c r="E5" s="16" t="s">
        <v>1014</v>
      </c>
      <c r="F5" s="16" t="s">
        <v>936</v>
      </c>
    </row>
    <row r="6" spans="1:6" ht="15.75" customHeight="1" x14ac:dyDescent="0.3">
      <c r="A6" s="16" t="s">
        <v>1007</v>
      </c>
      <c r="B6" s="21">
        <v>2953</v>
      </c>
      <c r="C6" s="1" t="s">
        <v>130</v>
      </c>
      <c r="D6" s="1" t="s">
        <v>131</v>
      </c>
      <c r="E6" s="16" t="s">
        <v>1014</v>
      </c>
      <c r="F6" s="16" t="s">
        <v>936</v>
      </c>
    </row>
    <row r="7" spans="1:6" ht="15.75" customHeight="1" x14ac:dyDescent="0.3">
      <c r="A7" s="16" t="s">
        <v>1007</v>
      </c>
      <c r="B7" s="21">
        <v>1843</v>
      </c>
      <c r="C7" s="1" t="s">
        <v>602</v>
      </c>
      <c r="D7" s="1" t="s">
        <v>601</v>
      </c>
      <c r="E7" s="16" t="s">
        <v>1014</v>
      </c>
      <c r="F7" s="16" t="s">
        <v>937</v>
      </c>
    </row>
    <row r="8" spans="1:6" ht="15.75" customHeight="1" x14ac:dyDescent="0.3">
      <c r="A8" s="16" t="s">
        <v>1007</v>
      </c>
      <c r="B8" s="21">
        <v>2354</v>
      </c>
      <c r="C8" s="1" t="s">
        <v>45</v>
      </c>
      <c r="D8" s="1" t="s">
        <v>46</v>
      </c>
      <c r="E8" s="16" t="s">
        <v>1014</v>
      </c>
      <c r="F8" s="16" t="s">
        <v>937</v>
      </c>
    </row>
    <row r="9" spans="1:6" ht="15.75" customHeight="1" x14ac:dyDescent="0.3">
      <c r="A9" s="16" t="s">
        <v>1007</v>
      </c>
      <c r="B9" s="21">
        <v>5935</v>
      </c>
      <c r="C9" s="1" t="s">
        <v>456</v>
      </c>
      <c r="D9" s="1" t="s">
        <v>457</v>
      </c>
      <c r="E9" s="16" t="s">
        <v>1014</v>
      </c>
      <c r="F9" s="16" t="s">
        <v>936</v>
      </c>
    </row>
    <row r="10" spans="1:6" ht="15.75" customHeight="1" x14ac:dyDescent="0.3">
      <c r="A10" s="16" t="s">
        <v>1007</v>
      </c>
      <c r="B10" s="21">
        <v>51005</v>
      </c>
      <c r="C10" s="1" t="s">
        <v>212</v>
      </c>
      <c r="D10" s="1" t="s">
        <v>213</v>
      </c>
      <c r="E10" s="16" t="s">
        <v>1014</v>
      </c>
      <c r="F10" s="16" t="s">
        <v>937</v>
      </c>
    </row>
    <row r="11" spans="1:6" ht="15.75" customHeight="1" x14ac:dyDescent="0.3">
      <c r="A11" s="16" t="s">
        <v>1007</v>
      </c>
      <c r="B11" s="21">
        <v>9924</v>
      </c>
      <c r="C11" s="1" t="s">
        <v>445</v>
      </c>
      <c r="D11" s="1" t="s">
        <v>446</v>
      </c>
      <c r="E11" s="16" t="s">
        <v>1014</v>
      </c>
      <c r="F11" s="16" t="s">
        <v>936</v>
      </c>
    </row>
    <row r="12" spans="1:6" ht="15.75" customHeight="1" x14ac:dyDescent="0.3">
      <c r="A12" s="16" t="s">
        <v>1007</v>
      </c>
      <c r="B12" s="21">
        <v>4084</v>
      </c>
      <c r="C12" s="1" t="s">
        <v>151</v>
      </c>
      <c r="D12" s="1" t="s">
        <v>152</v>
      </c>
      <c r="E12" s="16" t="s">
        <v>1014</v>
      </c>
      <c r="F12" s="16" t="s">
        <v>936</v>
      </c>
    </row>
    <row r="13" spans="1:6" ht="15.75" customHeight="1" x14ac:dyDescent="0.3">
      <c r="A13" s="16" t="s">
        <v>1007</v>
      </c>
      <c r="B13" s="21">
        <v>7538</v>
      </c>
      <c r="C13" s="1" t="s">
        <v>48</v>
      </c>
      <c r="D13" s="1" t="s">
        <v>49</v>
      </c>
      <c r="E13" s="16" t="s">
        <v>1014</v>
      </c>
      <c r="F13" s="16" t="s">
        <v>937</v>
      </c>
    </row>
    <row r="14" spans="1:6" ht="15.75" customHeight="1" x14ac:dyDescent="0.3">
      <c r="A14" s="16" t="s">
        <v>1007</v>
      </c>
      <c r="B14" s="21">
        <v>79693</v>
      </c>
      <c r="C14" s="1" t="s">
        <v>167</v>
      </c>
      <c r="D14" s="1" t="s">
        <v>168</v>
      </c>
      <c r="E14" s="16" t="s">
        <v>1014</v>
      </c>
      <c r="F14" s="16" t="s">
        <v>936</v>
      </c>
    </row>
    <row r="15" spans="1:6" ht="15.75" customHeight="1" x14ac:dyDescent="0.3">
      <c r="A15" s="16" t="s">
        <v>1007</v>
      </c>
      <c r="B15" s="21">
        <v>23174</v>
      </c>
      <c r="C15" s="1" t="s">
        <v>484</v>
      </c>
      <c r="D15" s="1" t="s">
        <v>485</v>
      </c>
      <c r="E15" s="16" t="s">
        <v>1014</v>
      </c>
      <c r="F15" s="16" t="s">
        <v>936</v>
      </c>
    </row>
    <row r="16" spans="1:6" ht="15.75" customHeight="1" x14ac:dyDescent="0.3">
      <c r="A16" s="16" t="s">
        <v>1007</v>
      </c>
      <c r="B16" s="21">
        <v>93653</v>
      </c>
      <c r="C16" s="1" t="s">
        <v>172</v>
      </c>
      <c r="D16" s="1" t="s">
        <v>173</v>
      </c>
      <c r="E16" s="16" t="s">
        <v>1014</v>
      </c>
      <c r="F16" s="16" t="s">
        <v>937</v>
      </c>
    </row>
    <row r="17" spans="1:6" ht="15.75" customHeight="1" x14ac:dyDescent="0.3">
      <c r="A17" s="16" t="s">
        <v>1007</v>
      </c>
      <c r="B17" s="21">
        <v>1375</v>
      </c>
      <c r="C17" s="1" t="s">
        <v>395</v>
      </c>
      <c r="D17" s="1" t="s">
        <v>396</v>
      </c>
      <c r="E17" s="16" t="s">
        <v>1014</v>
      </c>
      <c r="F17" s="16" t="s">
        <v>937</v>
      </c>
    </row>
    <row r="18" spans="1:6" ht="15.75" customHeight="1" x14ac:dyDescent="0.3">
      <c r="A18" s="16" t="s">
        <v>1007</v>
      </c>
      <c r="B18" s="21">
        <v>146705</v>
      </c>
      <c r="C18" s="1" t="s">
        <v>443</v>
      </c>
      <c r="D18" s="1" t="s">
        <v>444</v>
      </c>
      <c r="E18" s="16" t="s">
        <v>1014</v>
      </c>
      <c r="F18" s="16" t="s">
        <v>937</v>
      </c>
    </row>
    <row r="19" spans="1:6" ht="15.75" customHeight="1" x14ac:dyDescent="0.3">
      <c r="A19" s="16" t="s">
        <v>1007</v>
      </c>
      <c r="B19" s="21">
        <v>80004</v>
      </c>
      <c r="C19" s="1" t="s">
        <v>350</v>
      </c>
      <c r="D19" s="1" t="s">
        <v>351</v>
      </c>
      <c r="E19" s="16" t="s">
        <v>1014</v>
      </c>
      <c r="F19" s="16" t="s">
        <v>936</v>
      </c>
    </row>
    <row r="20" spans="1:6" ht="15.75" customHeight="1" x14ac:dyDescent="0.3">
      <c r="A20" s="16" t="s">
        <v>1007</v>
      </c>
      <c r="B20" s="21">
        <v>151473</v>
      </c>
      <c r="C20" s="1" t="s">
        <v>693</v>
      </c>
      <c r="D20" s="1" t="s">
        <v>694</v>
      </c>
      <c r="E20" s="16" t="s">
        <v>1014</v>
      </c>
      <c r="F20" s="16" t="s">
        <v>936</v>
      </c>
    </row>
    <row r="21" spans="1:6" ht="15.75" customHeight="1" x14ac:dyDescent="0.3">
      <c r="A21" s="16" t="s">
        <v>1007</v>
      </c>
      <c r="B21" s="21">
        <v>81669</v>
      </c>
      <c r="C21" s="1" t="s">
        <v>306</v>
      </c>
      <c r="D21" s="1" t="s">
        <v>307</v>
      </c>
      <c r="E21" s="16" t="s">
        <v>1014</v>
      </c>
      <c r="F21" s="16" t="s">
        <v>936</v>
      </c>
    </row>
    <row r="22" spans="1:6" ht="15.75" customHeight="1" x14ac:dyDescent="0.3">
      <c r="A22" s="16" t="s">
        <v>1007</v>
      </c>
      <c r="B22" s="21">
        <v>64772</v>
      </c>
      <c r="C22" s="1" t="s">
        <v>139</v>
      </c>
      <c r="D22" s="1" t="s">
        <v>140</v>
      </c>
      <c r="E22" s="16" t="s">
        <v>1014</v>
      </c>
      <c r="F22" s="16" t="s">
        <v>937</v>
      </c>
    </row>
    <row r="23" spans="1:6" ht="15.75" customHeight="1" x14ac:dyDescent="0.3">
      <c r="A23" s="16" t="s">
        <v>1007</v>
      </c>
      <c r="B23" s="21">
        <v>3627</v>
      </c>
      <c r="C23" s="1" t="s">
        <v>603</v>
      </c>
      <c r="D23" s="1" t="s">
        <v>604</v>
      </c>
      <c r="E23" s="16" t="s">
        <v>1014</v>
      </c>
      <c r="F23" s="16" t="s">
        <v>937</v>
      </c>
    </row>
    <row r="24" spans="1:6" ht="15.75" customHeight="1" x14ac:dyDescent="0.3">
      <c r="A24" s="16" t="s">
        <v>1007</v>
      </c>
      <c r="B24" s="21">
        <v>2920</v>
      </c>
      <c r="C24" s="1" t="s">
        <v>70</v>
      </c>
      <c r="D24" s="1" t="s">
        <v>71</v>
      </c>
      <c r="E24" s="16" t="s">
        <v>1014</v>
      </c>
      <c r="F24" s="16" t="s">
        <v>936</v>
      </c>
    </row>
    <row r="25" spans="1:6" ht="15.75" customHeight="1" x14ac:dyDescent="0.3">
      <c r="A25" s="16" t="s">
        <v>1007</v>
      </c>
      <c r="B25" s="21">
        <v>1513</v>
      </c>
      <c r="C25" s="1" t="s">
        <v>741</v>
      </c>
      <c r="D25" s="1" t="s">
        <v>742</v>
      </c>
      <c r="E25" s="16" t="s">
        <v>1014</v>
      </c>
      <c r="F25" s="16" t="s">
        <v>936</v>
      </c>
    </row>
    <row r="26" spans="1:6" ht="15.75" customHeight="1" x14ac:dyDescent="0.3">
      <c r="A26" s="16" t="s">
        <v>1007</v>
      </c>
      <c r="B26" s="21">
        <v>400322</v>
      </c>
      <c r="C26" s="1" t="s">
        <v>294</v>
      </c>
      <c r="D26" s="1" t="s">
        <v>295</v>
      </c>
      <c r="E26" s="16" t="s">
        <v>1014</v>
      </c>
      <c r="F26" s="16" t="s">
        <v>937</v>
      </c>
    </row>
    <row r="27" spans="1:6" ht="15.75" customHeight="1" x14ac:dyDescent="0.3">
      <c r="A27" s="16" t="s">
        <v>1007</v>
      </c>
      <c r="B27" s="21">
        <v>284129</v>
      </c>
      <c r="C27" s="1" t="s">
        <v>204</v>
      </c>
      <c r="D27" s="1" t="s">
        <v>205</v>
      </c>
      <c r="E27" s="16" t="s">
        <v>1014</v>
      </c>
      <c r="F27" s="16" t="s">
        <v>937</v>
      </c>
    </row>
    <row r="28" spans="1:6" ht="15.75" customHeight="1" x14ac:dyDescent="0.3">
      <c r="A28" s="16" t="s">
        <v>1007</v>
      </c>
      <c r="B28" s="21">
        <v>202025</v>
      </c>
      <c r="C28" s="1" t="s">
        <v>380</v>
      </c>
      <c r="D28" s="1" t="s">
        <v>381</v>
      </c>
      <c r="E28" s="16" t="s">
        <v>1014</v>
      </c>
      <c r="F28" s="16" t="s">
        <v>936</v>
      </c>
    </row>
    <row r="29" spans="1:6" ht="15.75" customHeight="1" x14ac:dyDescent="0.3">
      <c r="A29" s="16" t="s">
        <v>1007</v>
      </c>
      <c r="B29" s="21">
        <v>1871</v>
      </c>
      <c r="C29" s="1" t="s">
        <v>459</v>
      </c>
      <c r="D29" s="1" t="s">
        <v>460</v>
      </c>
      <c r="E29" s="16" t="s">
        <v>1014</v>
      </c>
      <c r="F29" s="16" t="s">
        <v>936</v>
      </c>
    </row>
    <row r="30" spans="1:6" ht="15.75" customHeight="1" x14ac:dyDescent="0.3">
      <c r="A30" s="16" t="s">
        <v>1007</v>
      </c>
      <c r="B30" s="21">
        <v>10482</v>
      </c>
      <c r="C30" s="1" t="s">
        <v>448</v>
      </c>
      <c r="D30" s="1" t="s">
        <v>449</v>
      </c>
      <c r="E30" s="16" t="s">
        <v>1014</v>
      </c>
      <c r="F30" s="16" t="s">
        <v>936</v>
      </c>
    </row>
    <row r="31" spans="1:6" ht="15.75" customHeight="1" x14ac:dyDescent="0.3">
      <c r="A31" s="16" t="s">
        <v>1007</v>
      </c>
      <c r="B31" s="21">
        <v>177</v>
      </c>
      <c r="C31" s="1" t="s">
        <v>473</v>
      </c>
      <c r="D31" s="1" t="s">
        <v>474</v>
      </c>
      <c r="E31" s="16" t="s">
        <v>1014</v>
      </c>
      <c r="F31" s="16" t="s">
        <v>937</v>
      </c>
    </row>
    <row r="32" spans="1:6" ht="15.75" customHeight="1" x14ac:dyDescent="0.3">
      <c r="A32" s="16" t="s">
        <v>1007</v>
      </c>
      <c r="B32" s="21">
        <v>26088</v>
      </c>
      <c r="C32" s="1" t="s">
        <v>336</v>
      </c>
      <c r="D32" s="1" t="s">
        <v>337</v>
      </c>
      <c r="E32" s="16" t="s">
        <v>1014</v>
      </c>
      <c r="F32" s="16" t="s">
        <v>937</v>
      </c>
    </row>
    <row r="33" spans="1:6" ht="15.75" customHeight="1" x14ac:dyDescent="0.3">
      <c r="A33" s="16" t="s">
        <v>1007</v>
      </c>
      <c r="B33" s="21">
        <v>89849</v>
      </c>
      <c r="C33" s="1" t="s">
        <v>244</v>
      </c>
      <c r="D33" s="1" t="s">
        <v>245</v>
      </c>
      <c r="E33" s="16" t="s">
        <v>1014</v>
      </c>
      <c r="F33" s="16" t="s">
        <v>937</v>
      </c>
    </row>
    <row r="34" spans="1:6" ht="15.75" customHeight="1" x14ac:dyDescent="0.3">
      <c r="A34" s="16" t="s">
        <v>1007</v>
      </c>
      <c r="B34" s="21">
        <v>284454</v>
      </c>
      <c r="C34" s="1" t="s">
        <v>196</v>
      </c>
      <c r="D34" s="1" t="s">
        <v>197</v>
      </c>
      <c r="E34" s="16" t="s">
        <v>1014</v>
      </c>
      <c r="F34" s="16" t="s">
        <v>936</v>
      </c>
    </row>
    <row r="35" spans="1:6" ht="15.75" customHeight="1" x14ac:dyDescent="0.3">
      <c r="A35" s="16" t="s">
        <v>1007</v>
      </c>
      <c r="B35" s="21">
        <v>9518</v>
      </c>
      <c r="C35" s="1" t="s">
        <v>278</v>
      </c>
      <c r="D35" s="1" t="s">
        <v>279</v>
      </c>
      <c r="E35" s="16" t="s">
        <v>1014</v>
      </c>
      <c r="F35" s="16" t="s">
        <v>936</v>
      </c>
    </row>
    <row r="36" spans="1:6" ht="15.75" customHeight="1" x14ac:dyDescent="0.3">
      <c r="A36" s="16" t="s">
        <v>1007</v>
      </c>
      <c r="B36" s="21">
        <v>23774</v>
      </c>
      <c r="C36" s="1" t="s">
        <v>221</v>
      </c>
      <c r="D36" s="1" t="s">
        <v>222</v>
      </c>
      <c r="E36" s="16" t="s">
        <v>1014</v>
      </c>
      <c r="F36" s="16" t="s">
        <v>936</v>
      </c>
    </row>
    <row r="37" spans="1:6" ht="15.75" customHeight="1" x14ac:dyDescent="0.3">
      <c r="A37" s="16" t="s">
        <v>1007</v>
      </c>
      <c r="B37" s="21">
        <v>8553</v>
      </c>
      <c r="C37" s="1" t="s">
        <v>256</v>
      </c>
      <c r="D37" s="1" t="s">
        <v>257</v>
      </c>
      <c r="E37" s="16" t="s">
        <v>1014</v>
      </c>
      <c r="F37" s="16" t="s">
        <v>937</v>
      </c>
    </row>
    <row r="38" spans="1:6" ht="15.75" customHeight="1" x14ac:dyDescent="0.3">
      <c r="A38" s="16" t="s">
        <v>1007</v>
      </c>
      <c r="B38" s="21">
        <v>55657</v>
      </c>
      <c r="C38" s="1" t="s">
        <v>303</v>
      </c>
      <c r="D38" s="1" t="s">
        <v>304</v>
      </c>
      <c r="E38" s="16" t="s">
        <v>1014</v>
      </c>
      <c r="F38" s="16" t="s">
        <v>937</v>
      </c>
    </row>
    <row r="39" spans="1:6" ht="15.75" customHeight="1" x14ac:dyDescent="0.3">
      <c r="A39" s="16" t="s">
        <v>1007</v>
      </c>
      <c r="B39" s="21">
        <v>7514</v>
      </c>
      <c r="C39" s="1" t="s">
        <v>733</v>
      </c>
      <c r="D39" s="1" t="s">
        <v>734</v>
      </c>
      <c r="E39" s="16" t="s">
        <v>1014</v>
      </c>
      <c r="F39" s="16" t="s">
        <v>936</v>
      </c>
    </row>
    <row r="40" spans="1:6" ht="15.75" customHeight="1" x14ac:dyDescent="0.3">
      <c r="A40" s="16" t="s">
        <v>1007</v>
      </c>
      <c r="B40" s="21">
        <v>89887</v>
      </c>
      <c r="C40" s="1" t="s">
        <v>440</v>
      </c>
      <c r="D40" s="1" t="s">
        <v>441</v>
      </c>
      <c r="E40" s="16" t="s">
        <v>1014</v>
      </c>
      <c r="F40" s="16" t="s">
        <v>936</v>
      </c>
    </row>
    <row r="41" spans="1:6" ht="15.75" customHeight="1" x14ac:dyDescent="0.3">
      <c r="A41" s="16" t="s">
        <v>1007</v>
      </c>
      <c r="B41" s="21">
        <v>6434</v>
      </c>
      <c r="C41" s="1" t="s">
        <v>15</v>
      </c>
      <c r="D41" s="1" t="s">
        <v>16</v>
      </c>
      <c r="E41" s="16" t="s">
        <v>1014</v>
      </c>
      <c r="F41" s="16" t="s">
        <v>937</v>
      </c>
    </row>
    <row r="42" spans="1:6" ht="15.75" customHeight="1" x14ac:dyDescent="0.3">
      <c r="A42" s="16" t="s">
        <v>1007</v>
      </c>
      <c r="B42" s="21">
        <v>26469</v>
      </c>
      <c r="C42" s="1" t="s">
        <v>680</v>
      </c>
      <c r="D42" s="1" t="s">
        <v>681</v>
      </c>
      <c r="E42" s="16" t="s">
        <v>1014</v>
      </c>
      <c r="F42" s="16" t="s">
        <v>936</v>
      </c>
    </row>
    <row r="43" spans="1:6" ht="15.75" customHeight="1" x14ac:dyDescent="0.3">
      <c r="A43" s="16" t="s">
        <v>1007</v>
      </c>
      <c r="B43" s="21">
        <v>81671</v>
      </c>
      <c r="C43" s="1" t="s">
        <v>206</v>
      </c>
      <c r="D43" s="1" t="s">
        <v>207</v>
      </c>
      <c r="E43" s="16" t="s">
        <v>1014</v>
      </c>
      <c r="F43" s="16" t="s">
        <v>936</v>
      </c>
    </row>
    <row r="44" spans="1:6" ht="15.75" customHeight="1" x14ac:dyDescent="0.3">
      <c r="A44" s="16" t="s">
        <v>1007</v>
      </c>
      <c r="B44" s="21">
        <v>23067</v>
      </c>
      <c r="C44" s="1" t="s">
        <v>407</v>
      </c>
      <c r="D44" s="1" t="s">
        <v>408</v>
      </c>
      <c r="E44" s="16" t="s">
        <v>1014</v>
      </c>
      <c r="F44" s="16" t="s">
        <v>936</v>
      </c>
    </row>
    <row r="45" spans="1:6" ht="15.75" customHeight="1" x14ac:dyDescent="0.3">
      <c r="A45" s="16" t="s">
        <v>1007</v>
      </c>
      <c r="B45" s="21">
        <v>92822</v>
      </c>
      <c r="C45" s="1" t="s">
        <v>433</v>
      </c>
      <c r="D45" s="1" t="s">
        <v>727</v>
      </c>
      <c r="E45" s="16" t="s">
        <v>1014</v>
      </c>
      <c r="F45" s="16" t="s">
        <v>936</v>
      </c>
    </row>
    <row r="46" spans="1:6" ht="15.75" customHeight="1" x14ac:dyDescent="0.3">
      <c r="A46" s="16" t="s">
        <v>1007</v>
      </c>
      <c r="B46" s="21">
        <v>100506874</v>
      </c>
      <c r="C46" s="1" t="s">
        <v>722</v>
      </c>
      <c r="D46" s="1" t="s">
        <v>723</v>
      </c>
      <c r="E46" s="16" t="s">
        <v>1014</v>
      </c>
      <c r="F46" s="16" t="s">
        <v>936</v>
      </c>
    </row>
    <row r="47" spans="1:6" ht="15.75" customHeight="1" x14ac:dyDescent="0.3">
      <c r="A47" s="16" t="s">
        <v>1007</v>
      </c>
      <c r="B47" s="21">
        <v>79778</v>
      </c>
      <c r="C47" s="1" t="s">
        <v>347</v>
      </c>
      <c r="D47" s="1" t="s">
        <v>348</v>
      </c>
      <c r="E47" s="16" t="s">
        <v>1014</v>
      </c>
      <c r="F47" s="16" t="s">
        <v>936</v>
      </c>
    </row>
    <row r="48" spans="1:6" ht="15.75" customHeight="1" x14ac:dyDescent="0.3">
      <c r="A48" s="16" t="s">
        <v>1007</v>
      </c>
      <c r="B48" s="21">
        <v>23334</v>
      </c>
      <c r="C48" s="1" t="s">
        <v>437</v>
      </c>
      <c r="D48" s="1" t="s">
        <v>438</v>
      </c>
      <c r="E48" s="16" t="s">
        <v>1014</v>
      </c>
      <c r="F48" s="16" t="s">
        <v>936</v>
      </c>
    </row>
    <row r="49" spans="1:6" ht="15.75" customHeight="1" x14ac:dyDescent="0.3">
      <c r="A49" s="16" t="s">
        <v>1007</v>
      </c>
      <c r="B49" s="21">
        <v>6648</v>
      </c>
      <c r="C49" s="1" t="s">
        <v>133</v>
      </c>
      <c r="D49" s="1" t="s">
        <v>134</v>
      </c>
      <c r="E49" s="16" t="s">
        <v>1014</v>
      </c>
      <c r="F49" s="16" t="s">
        <v>936</v>
      </c>
    </row>
    <row r="50" spans="1:6" ht="15.75" customHeight="1" x14ac:dyDescent="0.3">
      <c r="A50" s="16" t="s">
        <v>1007</v>
      </c>
      <c r="B50" s="21">
        <v>1958</v>
      </c>
      <c r="C50" s="1" t="s">
        <v>9</v>
      </c>
      <c r="D50" s="1" t="s">
        <v>10</v>
      </c>
      <c r="E50" s="16" t="s">
        <v>1014</v>
      </c>
      <c r="F50" s="16" t="s">
        <v>937</v>
      </c>
    </row>
    <row r="51" spans="1:6" ht="15.75" customHeight="1" x14ac:dyDescent="0.3">
      <c r="A51" s="16" t="s">
        <v>1007</v>
      </c>
      <c r="B51" s="21">
        <v>9187</v>
      </c>
      <c r="C51" s="1" t="s">
        <v>709</v>
      </c>
      <c r="D51" s="1" t="s">
        <v>710</v>
      </c>
      <c r="E51" s="16" t="s">
        <v>1014</v>
      </c>
      <c r="F51" s="16" t="s">
        <v>936</v>
      </c>
    </row>
    <row r="52" spans="1:6" ht="15.75" customHeight="1" x14ac:dyDescent="0.3">
      <c r="A52" s="16" t="s">
        <v>1007</v>
      </c>
      <c r="B52" s="21">
        <v>55227</v>
      </c>
      <c r="C52" s="1" t="s">
        <v>451</v>
      </c>
      <c r="D52" s="1" t="s">
        <v>452</v>
      </c>
      <c r="E52" s="16" t="s">
        <v>1014</v>
      </c>
      <c r="F52" s="16" t="s">
        <v>937</v>
      </c>
    </row>
    <row r="53" spans="1:6" ht="15.75" customHeight="1" x14ac:dyDescent="0.3">
      <c r="A53" s="16" t="s">
        <v>1007</v>
      </c>
      <c r="B53" s="21">
        <v>4792</v>
      </c>
      <c r="C53" s="1" t="s">
        <v>21</v>
      </c>
      <c r="D53" s="1" t="s">
        <v>22</v>
      </c>
      <c r="E53" s="16" t="s">
        <v>1014</v>
      </c>
      <c r="F53" s="16" t="s">
        <v>936</v>
      </c>
    </row>
    <row r="54" spans="1:6" ht="15.75" customHeight="1" x14ac:dyDescent="0.3">
      <c r="A54" s="16" t="s">
        <v>1007</v>
      </c>
      <c r="B54" s="21">
        <v>9592</v>
      </c>
      <c r="C54" s="1" t="s">
        <v>51</v>
      </c>
      <c r="D54" s="1" t="s">
        <v>52</v>
      </c>
      <c r="E54" s="16" t="s">
        <v>1014</v>
      </c>
      <c r="F54" s="16" t="s">
        <v>937</v>
      </c>
    </row>
    <row r="55" spans="1:6" ht="15.75" customHeight="1" x14ac:dyDescent="0.3">
      <c r="A55" s="16" t="s">
        <v>1007</v>
      </c>
      <c r="B55" s="21">
        <v>259173</v>
      </c>
      <c r="C55" s="1" t="s">
        <v>372</v>
      </c>
      <c r="D55" s="1" t="s">
        <v>373</v>
      </c>
      <c r="E55" s="16" t="s">
        <v>1014</v>
      </c>
      <c r="F55" s="16" t="s">
        <v>937</v>
      </c>
    </row>
    <row r="56" spans="1:6" ht="15.75" customHeight="1" x14ac:dyDescent="0.3">
      <c r="A56" s="16" t="s">
        <v>1007</v>
      </c>
      <c r="B56" s="21">
        <v>375260</v>
      </c>
      <c r="C56" s="1" t="s">
        <v>481</v>
      </c>
      <c r="D56" s="1" t="s">
        <v>482</v>
      </c>
      <c r="E56" s="16" t="s">
        <v>1014</v>
      </c>
      <c r="F56" s="16" t="s">
        <v>936</v>
      </c>
    </row>
    <row r="57" spans="1:6" ht="15.75" customHeight="1" x14ac:dyDescent="0.3">
      <c r="A57" s="16" t="s">
        <v>1007</v>
      </c>
      <c r="B57" s="21">
        <v>8675</v>
      </c>
      <c r="C57" s="1" t="s">
        <v>325</v>
      </c>
      <c r="D57" s="1" t="s">
        <v>326</v>
      </c>
      <c r="E57" s="16" t="s">
        <v>1014</v>
      </c>
      <c r="F57" s="16" t="s">
        <v>936</v>
      </c>
    </row>
    <row r="58" spans="1:6" ht="15.75" customHeight="1" x14ac:dyDescent="0.3">
      <c r="A58" s="16" t="s">
        <v>1007</v>
      </c>
      <c r="B58" s="21">
        <v>3475</v>
      </c>
      <c r="C58" s="1" t="s">
        <v>187</v>
      </c>
      <c r="D58" s="1" t="s">
        <v>188</v>
      </c>
      <c r="E58" s="16" t="s">
        <v>1014</v>
      </c>
      <c r="F58" s="16" t="s">
        <v>937</v>
      </c>
    </row>
    <row r="59" spans="1:6" ht="15.75" customHeight="1" x14ac:dyDescent="0.3">
      <c r="A59" s="16" t="s">
        <v>1007</v>
      </c>
      <c r="B59" s="21">
        <v>80149</v>
      </c>
      <c r="C59" s="1" t="s">
        <v>97</v>
      </c>
      <c r="D59" s="1" t="s">
        <v>98</v>
      </c>
      <c r="E59" s="16" t="s">
        <v>1014</v>
      </c>
      <c r="F59" s="16" t="s">
        <v>936</v>
      </c>
    </row>
    <row r="60" spans="1:6" ht="15.75" customHeight="1" x14ac:dyDescent="0.3">
      <c r="A60" s="16" t="s">
        <v>1007</v>
      </c>
      <c r="B60" s="21">
        <v>1847</v>
      </c>
      <c r="C60" s="1" t="s">
        <v>58</v>
      </c>
      <c r="D60" s="1" t="s">
        <v>59</v>
      </c>
      <c r="E60" s="16" t="s">
        <v>1014</v>
      </c>
      <c r="F60" s="16" t="s">
        <v>936</v>
      </c>
    </row>
    <row r="61" spans="1:6" ht="15.75" customHeight="1" x14ac:dyDescent="0.3">
      <c r="A61" s="16" t="s">
        <v>1007</v>
      </c>
      <c r="B61" s="21">
        <v>54739</v>
      </c>
      <c r="C61" s="1" t="s">
        <v>127</v>
      </c>
      <c r="D61" s="1" t="s">
        <v>128</v>
      </c>
      <c r="E61" s="16" t="s">
        <v>1014</v>
      </c>
      <c r="F61" s="16" t="s">
        <v>937</v>
      </c>
    </row>
    <row r="62" spans="1:6" ht="15.75" customHeight="1" x14ac:dyDescent="0.3">
      <c r="A62" s="16" t="s">
        <v>1007</v>
      </c>
      <c r="B62" s="21">
        <v>8638</v>
      </c>
      <c r="C62" s="1" t="s">
        <v>36</v>
      </c>
      <c r="D62" s="1" t="s">
        <v>37</v>
      </c>
      <c r="E62" s="16" t="s">
        <v>1014</v>
      </c>
      <c r="F62" s="16" t="s">
        <v>937</v>
      </c>
    </row>
    <row r="63" spans="1:6" ht="15.75" customHeight="1" x14ac:dyDescent="0.3">
      <c r="A63" s="16" t="s">
        <v>1007</v>
      </c>
      <c r="B63" s="21">
        <v>9830</v>
      </c>
      <c r="C63" s="1" t="s">
        <v>164</v>
      </c>
      <c r="D63" s="1" t="s">
        <v>165</v>
      </c>
      <c r="E63" s="16" t="s">
        <v>1014</v>
      </c>
      <c r="F63" s="16" t="s">
        <v>936</v>
      </c>
    </row>
    <row r="64" spans="1:6" ht="15.75" customHeight="1" x14ac:dyDescent="0.3">
      <c r="A64" s="16" t="s">
        <v>1007</v>
      </c>
      <c r="B64" s="21">
        <v>23192</v>
      </c>
      <c r="C64" s="1" t="s">
        <v>688</v>
      </c>
      <c r="D64" s="1" t="s">
        <v>689</v>
      </c>
      <c r="E64" s="16" t="s">
        <v>1014</v>
      </c>
      <c r="F64" s="16" t="s">
        <v>936</v>
      </c>
    </row>
    <row r="65" spans="1:6" ht="15.75" customHeight="1" x14ac:dyDescent="0.3">
      <c r="A65" s="16" t="s">
        <v>1007</v>
      </c>
      <c r="B65" s="21">
        <v>100506229</v>
      </c>
      <c r="C65" s="1" t="s">
        <v>154</v>
      </c>
      <c r="D65" s="1" t="s">
        <v>155</v>
      </c>
      <c r="E65" s="16" t="s">
        <v>1014</v>
      </c>
      <c r="F65" s="16" t="s">
        <v>936</v>
      </c>
    </row>
    <row r="66" spans="1:6" ht="15.75" customHeight="1" x14ac:dyDescent="0.3">
      <c r="A66" s="16" t="s">
        <v>1007</v>
      </c>
      <c r="B66" s="21">
        <v>23082</v>
      </c>
      <c r="C66" s="1" t="s">
        <v>280</v>
      </c>
      <c r="D66" s="1" t="s">
        <v>281</v>
      </c>
      <c r="E66" s="16" t="s">
        <v>1014</v>
      </c>
      <c r="F66" s="16" t="s">
        <v>936</v>
      </c>
    </row>
    <row r="67" spans="1:6" ht="15.75" customHeight="1" x14ac:dyDescent="0.3">
      <c r="A67" s="16" t="s">
        <v>1007</v>
      </c>
      <c r="B67" s="21">
        <v>360200</v>
      </c>
      <c r="C67" s="1" t="s">
        <v>355</v>
      </c>
      <c r="D67" s="1" t="s">
        <v>356</v>
      </c>
      <c r="E67" s="16" t="s">
        <v>1014</v>
      </c>
      <c r="F67" s="16" t="s">
        <v>936</v>
      </c>
    </row>
    <row r="68" spans="1:6" ht="15.75" customHeight="1" x14ac:dyDescent="0.3">
      <c r="A68" s="16" t="s">
        <v>1007</v>
      </c>
      <c r="B68" s="21">
        <v>7136</v>
      </c>
      <c r="C68" s="1" t="s">
        <v>429</v>
      </c>
      <c r="D68" s="1" t="s">
        <v>430</v>
      </c>
      <c r="E68" s="16" t="s">
        <v>1014</v>
      </c>
      <c r="F68" s="16" t="s">
        <v>936</v>
      </c>
    </row>
    <row r="69" spans="1:6" ht="15.75" customHeight="1" x14ac:dyDescent="0.3">
      <c r="A69" s="16" t="s">
        <v>1007</v>
      </c>
      <c r="B69" s="21">
        <v>55072</v>
      </c>
      <c r="C69" s="1" t="s">
        <v>696</v>
      </c>
      <c r="D69" s="1" t="s">
        <v>697</v>
      </c>
      <c r="E69" s="16" t="s">
        <v>1014</v>
      </c>
      <c r="F69" s="16" t="s">
        <v>936</v>
      </c>
    </row>
    <row r="70" spans="1:6" ht="15.75" customHeight="1" x14ac:dyDescent="0.3">
      <c r="A70" s="16" t="s">
        <v>1007</v>
      </c>
      <c r="B70" s="21">
        <v>9451</v>
      </c>
      <c r="C70" s="1" t="s">
        <v>288</v>
      </c>
      <c r="D70" s="1" t="s">
        <v>289</v>
      </c>
      <c r="E70" s="16" t="s">
        <v>1014</v>
      </c>
      <c r="F70" s="16" t="s">
        <v>936</v>
      </c>
    </row>
    <row r="71" spans="1:6" ht="15.75" customHeight="1" x14ac:dyDescent="0.3">
      <c r="A71" s="16" t="s">
        <v>1007</v>
      </c>
      <c r="B71" s="21">
        <v>200315</v>
      </c>
      <c r="C71" s="1" t="s">
        <v>609</v>
      </c>
      <c r="D71" s="1" t="s">
        <v>610</v>
      </c>
      <c r="E71" s="16" t="s">
        <v>1014</v>
      </c>
      <c r="F71" s="16" t="s">
        <v>936</v>
      </c>
    </row>
    <row r="72" spans="1:6" ht="15.75" customHeight="1" x14ac:dyDescent="0.3">
      <c r="A72" s="16" t="s">
        <v>1007</v>
      </c>
      <c r="B72" s="21">
        <v>5047</v>
      </c>
      <c r="C72" s="1" t="s">
        <v>6</v>
      </c>
      <c r="D72" s="1" t="s">
        <v>7</v>
      </c>
      <c r="E72" s="16" t="s">
        <v>1014</v>
      </c>
      <c r="F72" s="16" t="s">
        <v>936</v>
      </c>
    </row>
    <row r="73" spans="1:6" ht="15.75" customHeight="1" x14ac:dyDescent="0.3">
      <c r="A73" s="16" t="s">
        <v>1007</v>
      </c>
      <c r="B73" s="21">
        <v>1185</v>
      </c>
      <c r="C73" s="1" t="s">
        <v>311</v>
      </c>
      <c r="D73" s="1" t="s">
        <v>312</v>
      </c>
      <c r="E73" s="16" t="s">
        <v>1014</v>
      </c>
      <c r="F73" s="16" t="s">
        <v>937</v>
      </c>
    </row>
    <row r="74" spans="1:6" ht="15.75" customHeight="1" x14ac:dyDescent="0.3">
      <c r="A74" s="16" t="s">
        <v>1007</v>
      </c>
      <c r="B74" s="21">
        <v>51691</v>
      </c>
      <c r="C74" s="1" t="s">
        <v>672</v>
      </c>
      <c r="D74" s="1" t="s">
        <v>673</v>
      </c>
      <c r="E74" s="16" t="s">
        <v>1014</v>
      </c>
      <c r="F74" s="16" t="s">
        <v>936</v>
      </c>
    </row>
    <row r="75" spans="1:6" ht="15.75" customHeight="1" x14ac:dyDescent="0.3">
      <c r="A75" s="16" t="s">
        <v>1007</v>
      </c>
      <c r="B75" s="21">
        <v>64332</v>
      </c>
      <c r="C75" s="1" t="s">
        <v>169</v>
      </c>
      <c r="D75" s="1" t="s">
        <v>170</v>
      </c>
      <c r="E75" s="16" t="s">
        <v>1014</v>
      </c>
      <c r="F75" s="16" t="s">
        <v>936</v>
      </c>
    </row>
    <row r="76" spans="1:6" ht="15.75" customHeight="1" x14ac:dyDescent="0.3">
      <c r="A76" s="16" t="s">
        <v>1007</v>
      </c>
      <c r="B76" s="21">
        <v>10964</v>
      </c>
      <c r="C76" s="1" t="s">
        <v>61</v>
      </c>
      <c r="D76" s="1" t="s">
        <v>62</v>
      </c>
      <c r="E76" s="16" t="s">
        <v>1014</v>
      </c>
      <c r="F76" s="16" t="s">
        <v>937</v>
      </c>
    </row>
    <row r="77" spans="1:6" ht="15.75" customHeight="1" x14ac:dyDescent="0.3">
      <c r="A77" s="16" t="s">
        <v>1007</v>
      </c>
      <c r="B77" s="21">
        <v>149992</v>
      </c>
      <c r="C77" s="1" t="s">
        <v>100</v>
      </c>
      <c r="D77" s="1" t="s">
        <v>101</v>
      </c>
      <c r="E77" s="16" t="s">
        <v>1014</v>
      </c>
      <c r="F77" s="16" t="s">
        <v>937</v>
      </c>
    </row>
    <row r="78" spans="1:6" ht="15.75" customHeight="1" x14ac:dyDescent="0.3">
      <c r="A78" s="16" t="s">
        <v>1007</v>
      </c>
      <c r="B78" s="21">
        <v>6722</v>
      </c>
      <c r="C78" s="1" t="s">
        <v>157</v>
      </c>
      <c r="D78" s="1" t="s">
        <v>158</v>
      </c>
      <c r="E78" s="16" t="s">
        <v>1014</v>
      </c>
      <c r="F78" s="16" t="s">
        <v>936</v>
      </c>
    </row>
    <row r="79" spans="1:6" ht="15.75" customHeight="1" x14ac:dyDescent="0.3">
      <c r="A79" s="16" t="s">
        <v>1007</v>
      </c>
      <c r="B79" s="21">
        <v>65998</v>
      </c>
      <c r="C79" s="1" t="s">
        <v>720</v>
      </c>
      <c r="D79" s="1" t="s">
        <v>721</v>
      </c>
      <c r="E79" s="16" t="s">
        <v>1014</v>
      </c>
      <c r="F79" s="16" t="s">
        <v>936</v>
      </c>
    </row>
    <row r="80" spans="1:6" ht="15.75" customHeight="1" x14ac:dyDescent="0.3">
      <c r="A80" s="16" t="s">
        <v>1007</v>
      </c>
      <c r="B80" s="21">
        <v>57657</v>
      </c>
      <c r="C80" s="1" t="s">
        <v>184</v>
      </c>
      <c r="D80" s="1" t="s">
        <v>185</v>
      </c>
      <c r="E80" s="16" t="s">
        <v>1014</v>
      </c>
      <c r="F80" s="16" t="s">
        <v>937</v>
      </c>
    </row>
    <row r="81" spans="1:6" ht="15.75" customHeight="1" x14ac:dyDescent="0.3">
      <c r="A81" s="16" t="s">
        <v>1007</v>
      </c>
      <c r="B81" s="21">
        <v>727849</v>
      </c>
      <c r="C81" s="1" t="s">
        <v>367</v>
      </c>
      <c r="D81" s="1" t="s">
        <v>368</v>
      </c>
      <c r="E81" s="16" t="s">
        <v>1014</v>
      </c>
      <c r="F81" s="16" t="s">
        <v>936</v>
      </c>
    </row>
    <row r="82" spans="1:6" ht="15.75" customHeight="1" x14ac:dyDescent="0.3">
      <c r="A82" s="16" t="s">
        <v>1007</v>
      </c>
      <c r="B82" s="21">
        <v>124997</v>
      </c>
      <c r="C82" s="1" t="s">
        <v>421</v>
      </c>
      <c r="D82" s="1" t="s">
        <v>422</v>
      </c>
      <c r="E82" s="16" t="s">
        <v>1014</v>
      </c>
      <c r="F82" s="16" t="s">
        <v>936</v>
      </c>
    </row>
    <row r="83" spans="1:6" ht="15.75" customHeight="1" x14ac:dyDescent="0.3">
      <c r="A83" s="16" t="s">
        <v>1007</v>
      </c>
      <c r="B83" s="21">
        <v>10270</v>
      </c>
      <c r="C83" s="1" t="s">
        <v>468</v>
      </c>
      <c r="D83" s="1" t="s">
        <v>469</v>
      </c>
      <c r="E83" s="16" t="s">
        <v>1014</v>
      </c>
      <c r="F83" s="16" t="s">
        <v>936</v>
      </c>
    </row>
    <row r="84" spans="1:6" ht="15.75" customHeight="1" x14ac:dyDescent="0.3">
      <c r="A84" s="16" t="s">
        <v>1007</v>
      </c>
      <c r="B84" s="21">
        <v>8527</v>
      </c>
      <c r="C84" s="1" t="s">
        <v>314</v>
      </c>
      <c r="D84" s="1" t="s">
        <v>315</v>
      </c>
      <c r="E84" s="16" t="s">
        <v>1014</v>
      </c>
      <c r="F84" s="16" t="s">
        <v>936</v>
      </c>
    </row>
    <row r="85" spans="1:6" ht="15.75" customHeight="1" x14ac:dyDescent="0.3">
      <c r="A85" s="16" t="s">
        <v>1007</v>
      </c>
      <c r="B85" s="21">
        <v>8870</v>
      </c>
      <c r="C85" s="1" t="s">
        <v>27</v>
      </c>
      <c r="D85" s="1" t="s">
        <v>28</v>
      </c>
      <c r="E85" s="16" t="s">
        <v>1014</v>
      </c>
      <c r="F85" s="16" t="s">
        <v>936</v>
      </c>
    </row>
    <row r="86" spans="1:6" ht="15.75" customHeight="1" x14ac:dyDescent="0.3">
      <c r="A86" s="16" t="s">
        <v>1007</v>
      </c>
      <c r="B86" s="21">
        <v>338440</v>
      </c>
      <c r="C86" s="1" t="s">
        <v>454</v>
      </c>
      <c r="D86" s="1" t="s">
        <v>455</v>
      </c>
      <c r="E86" s="16" t="s">
        <v>1014</v>
      </c>
      <c r="F86" s="16" t="s">
        <v>937</v>
      </c>
    </row>
    <row r="87" spans="1:6" ht="15.75" customHeight="1" x14ac:dyDescent="0.3">
      <c r="A87" s="16" t="s">
        <v>1007</v>
      </c>
      <c r="B87" s="21">
        <v>10336</v>
      </c>
      <c r="C87" s="1" t="s">
        <v>660</v>
      </c>
      <c r="D87" s="1" t="s">
        <v>661</v>
      </c>
      <c r="E87" s="16" t="s">
        <v>1014</v>
      </c>
      <c r="F87" s="16" t="s">
        <v>936</v>
      </c>
    </row>
    <row r="88" spans="1:6" ht="15.75" customHeight="1" x14ac:dyDescent="0.3">
      <c r="A88" s="16" t="s">
        <v>1007</v>
      </c>
      <c r="B88" s="21">
        <v>123720</v>
      </c>
      <c r="C88" s="1" t="s">
        <v>91</v>
      </c>
      <c r="D88" s="1" t="s">
        <v>92</v>
      </c>
      <c r="E88" s="16" t="s">
        <v>1014</v>
      </c>
      <c r="F88" s="16" t="s">
        <v>937</v>
      </c>
    </row>
    <row r="89" spans="1:6" ht="15.75" customHeight="1" x14ac:dyDescent="0.3">
      <c r="A89" s="16" t="s">
        <v>1007</v>
      </c>
      <c r="B89" s="21">
        <v>51118</v>
      </c>
      <c r="C89" s="1" t="s">
        <v>635</v>
      </c>
      <c r="D89" s="1" t="s">
        <v>636</v>
      </c>
      <c r="E89" s="16" t="s">
        <v>1014</v>
      </c>
      <c r="F89" s="16" t="s">
        <v>936</v>
      </c>
    </row>
    <row r="90" spans="1:6" ht="15.75" customHeight="1" x14ac:dyDescent="0.3">
      <c r="A90" s="16" t="s">
        <v>1007</v>
      </c>
      <c r="B90" s="21">
        <v>57018</v>
      </c>
      <c r="C90" s="1" t="s">
        <v>175</v>
      </c>
      <c r="D90" s="1" t="s">
        <v>176</v>
      </c>
      <c r="E90" s="16" t="s">
        <v>1014</v>
      </c>
      <c r="F90" s="16" t="s">
        <v>937</v>
      </c>
    </row>
    <row r="91" spans="1:6" ht="15.75" customHeight="1" x14ac:dyDescent="0.3">
      <c r="A91" s="16" t="s">
        <v>1007</v>
      </c>
      <c r="B91" s="21">
        <v>5795</v>
      </c>
      <c r="C91" s="1" t="s">
        <v>388</v>
      </c>
      <c r="D91" s="1" t="s">
        <v>389</v>
      </c>
      <c r="E91" s="16" t="s">
        <v>1014</v>
      </c>
      <c r="F91" s="16" t="s">
        <v>936</v>
      </c>
    </row>
    <row r="92" spans="1:6" ht="15.75" customHeight="1" x14ac:dyDescent="0.3">
      <c r="A92" s="16" t="s">
        <v>1007</v>
      </c>
      <c r="B92" s="21">
        <v>3726</v>
      </c>
      <c r="C92" s="1" t="s">
        <v>202</v>
      </c>
      <c r="D92" s="1" t="s">
        <v>203</v>
      </c>
      <c r="E92" s="16" t="s">
        <v>1014</v>
      </c>
      <c r="F92" s="16" t="s">
        <v>936</v>
      </c>
    </row>
    <row r="93" spans="1:6" ht="15.75" customHeight="1" x14ac:dyDescent="0.3">
      <c r="A93" s="16" t="s">
        <v>1007</v>
      </c>
      <c r="B93" s="21">
        <v>6650</v>
      </c>
      <c r="C93" s="1" t="s">
        <v>737</v>
      </c>
      <c r="D93" s="1" t="s">
        <v>738</v>
      </c>
      <c r="E93" s="16" t="s">
        <v>1014</v>
      </c>
      <c r="F93" s="16" t="s">
        <v>936</v>
      </c>
    </row>
    <row r="94" spans="1:6" ht="15.75" customHeight="1" x14ac:dyDescent="0.3">
      <c r="A94" s="16" t="s">
        <v>1007</v>
      </c>
      <c r="B94" s="21">
        <v>6672</v>
      </c>
      <c r="C94" s="1" t="s">
        <v>386</v>
      </c>
      <c r="D94" s="1" t="s">
        <v>387</v>
      </c>
      <c r="E94" s="16" t="s">
        <v>1014</v>
      </c>
      <c r="F94" s="16" t="s">
        <v>937</v>
      </c>
    </row>
    <row r="95" spans="1:6" ht="15.75" customHeight="1" x14ac:dyDescent="0.3">
      <c r="A95" s="16" t="s">
        <v>1007</v>
      </c>
      <c r="B95" s="21">
        <v>148022</v>
      </c>
      <c r="C95" s="1" t="s">
        <v>209</v>
      </c>
      <c r="D95" s="1" t="s">
        <v>210</v>
      </c>
      <c r="E95" s="16" t="s">
        <v>1014</v>
      </c>
      <c r="F95" s="16" t="s">
        <v>936</v>
      </c>
    </row>
    <row r="96" spans="1:6" ht="15.75" customHeight="1" x14ac:dyDescent="0.3">
      <c r="A96" s="16" t="s">
        <v>1007</v>
      </c>
      <c r="B96" s="21">
        <v>54915</v>
      </c>
      <c r="C96" s="1" t="s">
        <v>24</v>
      </c>
      <c r="D96" s="1" t="s">
        <v>25</v>
      </c>
      <c r="E96" s="16" t="s">
        <v>1014</v>
      </c>
      <c r="F96" s="16" t="s">
        <v>937</v>
      </c>
    </row>
    <row r="97" spans="1:6" ht="15.75" customHeight="1" x14ac:dyDescent="0.3">
      <c r="A97" s="16" t="s">
        <v>1007</v>
      </c>
      <c r="B97" s="21">
        <v>51191</v>
      </c>
      <c r="C97" s="1" t="s">
        <v>64</v>
      </c>
      <c r="D97" s="1" t="s">
        <v>65</v>
      </c>
      <c r="E97" s="16" t="s">
        <v>1014</v>
      </c>
      <c r="F97" s="16" t="s">
        <v>937</v>
      </c>
    </row>
    <row r="98" spans="1:6" ht="15.75" customHeight="1" x14ac:dyDescent="0.3">
      <c r="A98" s="16" t="s">
        <v>1007</v>
      </c>
      <c r="B98" s="21">
        <v>172</v>
      </c>
      <c r="C98" s="1" t="s">
        <v>409</v>
      </c>
      <c r="D98" s="1" t="s">
        <v>410</v>
      </c>
      <c r="E98" s="16" t="s">
        <v>1014</v>
      </c>
      <c r="F98" s="16" t="s">
        <v>937</v>
      </c>
    </row>
    <row r="99" spans="1:6" ht="15.75" customHeight="1" x14ac:dyDescent="0.3">
      <c r="A99" s="16" t="s">
        <v>1007</v>
      </c>
      <c r="B99" s="21">
        <v>3434</v>
      </c>
      <c r="C99" s="1" t="s">
        <v>30</v>
      </c>
      <c r="D99" s="1" t="s">
        <v>31</v>
      </c>
      <c r="E99" s="16" t="s">
        <v>1014</v>
      </c>
      <c r="F99" s="16" t="s">
        <v>937</v>
      </c>
    </row>
    <row r="100" spans="1:6" ht="15.75" customHeight="1" x14ac:dyDescent="0.3">
      <c r="A100" s="16" t="s">
        <v>1007</v>
      </c>
      <c r="B100" s="21">
        <v>150726</v>
      </c>
      <c r="C100" s="1" t="s">
        <v>360</v>
      </c>
      <c r="D100" s="1" t="s">
        <v>361</v>
      </c>
      <c r="E100" s="16" t="s">
        <v>1014</v>
      </c>
      <c r="F100" s="16" t="s">
        <v>936</v>
      </c>
    </row>
    <row r="101" spans="1:6" ht="15.75" customHeight="1" x14ac:dyDescent="0.3">
      <c r="A101" s="16" t="s">
        <v>1007</v>
      </c>
      <c r="B101" s="21">
        <v>101</v>
      </c>
      <c r="C101" s="1" t="s">
        <v>626</v>
      </c>
      <c r="D101" s="1" t="s">
        <v>627</v>
      </c>
      <c r="E101" s="16" t="s">
        <v>1014</v>
      </c>
      <c r="F101" s="16" t="s">
        <v>936</v>
      </c>
    </row>
    <row r="102" spans="1:6" ht="15.75" customHeight="1" x14ac:dyDescent="0.3">
      <c r="A102" s="16" t="s">
        <v>1007</v>
      </c>
      <c r="B102" s="21">
        <v>51421</v>
      </c>
      <c r="C102" s="1" t="s">
        <v>178</v>
      </c>
      <c r="D102" s="1" t="s">
        <v>179</v>
      </c>
      <c r="E102" s="16" t="s">
        <v>1014</v>
      </c>
      <c r="F102" s="16" t="s">
        <v>936</v>
      </c>
    </row>
    <row r="103" spans="1:6" ht="15.75" customHeight="1" x14ac:dyDescent="0.3">
      <c r="A103" s="16" t="s">
        <v>1007</v>
      </c>
      <c r="B103" s="21">
        <v>54682</v>
      </c>
      <c r="C103" s="1" t="s">
        <v>112</v>
      </c>
      <c r="D103" s="1" t="s">
        <v>113</v>
      </c>
      <c r="E103" s="16" t="s">
        <v>1014</v>
      </c>
      <c r="F103" s="16" t="s">
        <v>936</v>
      </c>
    </row>
    <row r="104" spans="1:6" ht="15.75" customHeight="1" x14ac:dyDescent="0.3">
      <c r="A104" s="16" t="s">
        <v>1007</v>
      </c>
      <c r="B104" s="21">
        <v>10561</v>
      </c>
      <c r="C104" s="1" t="s">
        <v>61</v>
      </c>
      <c r="D104" s="1" t="s">
        <v>606</v>
      </c>
      <c r="E104" s="16" t="s">
        <v>1014</v>
      </c>
      <c r="F104" s="16" t="s">
        <v>937</v>
      </c>
    </row>
    <row r="105" spans="1:6" ht="15.75" customHeight="1" x14ac:dyDescent="0.3">
      <c r="A105" s="16" t="s">
        <v>1007</v>
      </c>
      <c r="B105" s="21">
        <v>126006</v>
      </c>
      <c r="C105" s="1" t="s">
        <v>670</v>
      </c>
      <c r="D105" s="1" t="s">
        <v>671</v>
      </c>
      <c r="E105" s="16" t="s">
        <v>1014</v>
      </c>
      <c r="F105" s="16" t="s">
        <v>936</v>
      </c>
    </row>
    <row r="106" spans="1:6" ht="15.75" customHeight="1" x14ac:dyDescent="0.3">
      <c r="A106" s="16" t="s">
        <v>1007</v>
      </c>
      <c r="B106" s="21">
        <v>3430</v>
      </c>
      <c r="C106" s="1" t="s">
        <v>632</v>
      </c>
      <c r="D106" s="1" t="s">
        <v>633</v>
      </c>
      <c r="E106" s="16" t="s">
        <v>1014</v>
      </c>
      <c r="F106" s="16" t="s">
        <v>936</v>
      </c>
    </row>
    <row r="107" spans="1:6" ht="15.75" customHeight="1" x14ac:dyDescent="0.3">
      <c r="A107" s="16" t="s">
        <v>1007</v>
      </c>
      <c r="B107" s="21">
        <v>9415</v>
      </c>
      <c r="C107" s="1" t="s">
        <v>85</v>
      </c>
      <c r="D107" s="1" t="s">
        <v>86</v>
      </c>
      <c r="E107" s="16" t="s">
        <v>1014</v>
      </c>
      <c r="F107" s="16" t="s">
        <v>937</v>
      </c>
    </row>
    <row r="108" spans="1:6" ht="15.75" customHeight="1" x14ac:dyDescent="0.3">
      <c r="A108" s="16" t="s">
        <v>1007</v>
      </c>
      <c r="B108" s="21">
        <v>5995</v>
      </c>
      <c r="C108" s="1" t="s">
        <v>39</v>
      </c>
      <c r="D108" s="1" t="s">
        <v>40</v>
      </c>
      <c r="E108" s="16" t="s">
        <v>1014</v>
      </c>
      <c r="F108" s="16" t="s">
        <v>936</v>
      </c>
    </row>
    <row r="109" spans="1:6" ht="15.75" customHeight="1" x14ac:dyDescent="0.3">
      <c r="A109" s="16" t="s">
        <v>1007</v>
      </c>
      <c r="B109" s="21">
        <v>23126</v>
      </c>
      <c r="C109" s="1" t="s">
        <v>218</v>
      </c>
      <c r="D109" s="1" t="s">
        <v>219</v>
      </c>
      <c r="E109" s="16" t="s">
        <v>1014</v>
      </c>
      <c r="F109" s="16" t="s">
        <v>936</v>
      </c>
    </row>
    <row r="110" spans="1:6" ht="15.75" customHeight="1" x14ac:dyDescent="0.3">
      <c r="A110" s="16" t="s">
        <v>1007</v>
      </c>
      <c r="B110" s="21">
        <v>415116</v>
      </c>
      <c r="C110" s="1" t="s">
        <v>12</v>
      </c>
      <c r="D110" s="1" t="s">
        <v>13</v>
      </c>
      <c r="E110" s="16" t="s">
        <v>1014</v>
      </c>
      <c r="F110" s="16" t="s">
        <v>937</v>
      </c>
    </row>
    <row r="111" spans="1:6" ht="15.75" customHeight="1" x14ac:dyDescent="0.3">
      <c r="A111" s="16" t="s">
        <v>1007</v>
      </c>
      <c r="B111" s="21">
        <v>4599</v>
      </c>
      <c r="C111" s="1" t="s">
        <v>67</v>
      </c>
      <c r="D111" s="1" t="s">
        <v>68</v>
      </c>
      <c r="E111" s="16" t="s">
        <v>1014</v>
      </c>
      <c r="F111" s="16" t="s">
        <v>937</v>
      </c>
    </row>
    <row r="112" spans="1:6" ht="15.75" customHeight="1" x14ac:dyDescent="0.3">
      <c r="A112" s="16" t="s">
        <v>1007</v>
      </c>
      <c r="B112" s="21">
        <v>6376</v>
      </c>
      <c r="C112" s="1" t="s">
        <v>193</v>
      </c>
      <c r="D112" s="1" t="s">
        <v>194</v>
      </c>
      <c r="E112" s="16" t="s">
        <v>1014</v>
      </c>
      <c r="F112" s="16" t="s">
        <v>937</v>
      </c>
    </row>
    <row r="113" spans="1:6" ht="15.75" customHeight="1" x14ac:dyDescent="0.3">
      <c r="A113" s="16" t="s">
        <v>1007</v>
      </c>
      <c r="B113" s="21">
        <v>9636</v>
      </c>
      <c r="C113" s="1" t="s">
        <v>608</v>
      </c>
      <c r="D113" s="1" t="s">
        <v>607</v>
      </c>
      <c r="E113" s="16" t="s">
        <v>1014</v>
      </c>
      <c r="F113" s="16" t="s">
        <v>937</v>
      </c>
    </row>
    <row r="114" spans="1:6" ht="15.75" customHeight="1" x14ac:dyDescent="0.3">
      <c r="A114" s="16" t="s">
        <v>1007</v>
      </c>
      <c r="B114" s="21">
        <v>150696</v>
      </c>
      <c r="C114" s="1" t="s">
        <v>478</v>
      </c>
      <c r="D114" s="1" t="s">
        <v>479</v>
      </c>
      <c r="E114" s="16" t="s">
        <v>1014</v>
      </c>
      <c r="F114" s="16" t="s">
        <v>936</v>
      </c>
    </row>
    <row r="115" spans="1:6" ht="15.75" customHeight="1" x14ac:dyDescent="0.3">
      <c r="A115" s="16" t="s">
        <v>1007</v>
      </c>
      <c r="B115" s="21">
        <v>6934</v>
      </c>
      <c r="C115" s="1" t="s">
        <v>272</v>
      </c>
      <c r="D115" s="1" t="s">
        <v>273</v>
      </c>
      <c r="E115" s="16" t="s">
        <v>1014</v>
      </c>
      <c r="F115" s="16" t="s">
        <v>936</v>
      </c>
    </row>
    <row r="116" spans="1:6" ht="15.75" customHeight="1" x14ac:dyDescent="0.3">
      <c r="A116" s="16" t="s">
        <v>1007</v>
      </c>
      <c r="B116" s="21">
        <v>388152</v>
      </c>
      <c r="C116" s="1" t="s">
        <v>686</v>
      </c>
      <c r="D116" s="1" t="s">
        <v>687</v>
      </c>
      <c r="E116" s="16" t="s">
        <v>1014</v>
      </c>
      <c r="F116" s="16" t="s">
        <v>936</v>
      </c>
    </row>
    <row r="117" spans="1:6" ht="15.75" customHeight="1" x14ac:dyDescent="0.3">
      <c r="A117" s="16" t="s">
        <v>1007</v>
      </c>
      <c r="B117" s="21">
        <v>55008</v>
      </c>
      <c r="C117" s="1" t="s">
        <v>642</v>
      </c>
      <c r="D117" s="1" t="s">
        <v>643</v>
      </c>
      <c r="E117" s="16" t="s">
        <v>1014</v>
      </c>
      <c r="F117" s="16" t="s">
        <v>936</v>
      </c>
    </row>
    <row r="118" spans="1:6" ht="15.75" customHeight="1" x14ac:dyDescent="0.3">
      <c r="A118" s="16" t="s">
        <v>1007</v>
      </c>
      <c r="B118" s="21">
        <v>201163</v>
      </c>
      <c r="C118" s="1" t="s">
        <v>353</v>
      </c>
      <c r="D118" s="1" t="s">
        <v>354</v>
      </c>
      <c r="E118" s="16" t="s">
        <v>1014</v>
      </c>
      <c r="F118" s="16" t="s">
        <v>936</v>
      </c>
    </row>
    <row r="119" spans="1:6" ht="15.75" customHeight="1" x14ac:dyDescent="0.3">
      <c r="A119" s="16" t="s">
        <v>1007</v>
      </c>
      <c r="B119" s="21">
        <v>219699</v>
      </c>
      <c r="C119" s="1" t="s">
        <v>267</v>
      </c>
      <c r="D119" s="1" t="s">
        <v>268</v>
      </c>
      <c r="E119" s="16" t="s">
        <v>1014</v>
      </c>
      <c r="F119" s="16" t="s">
        <v>936</v>
      </c>
    </row>
    <row r="120" spans="1:6" ht="15.75" customHeight="1" x14ac:dyDescent="0.3">
      <c r="A120" s="16" t="s">
        <v>1007</v>
      </c>
      <c r="B120" s="21">
        <v>441124</v>
      </c>
      <c r="C120" s="1" t="s">
        <v>702</v>
      </c>
      <c r="D120" s="1" t="s">
        <v>701</v>
      </c>
      <c r="E120" s="16" t="s">
        <v>1014</v>
      </c>
      <c r="F120" s="16" t="s">
        <v>936</v>
      </c>
    </row>
    <row r="121" spans="1:6" ht="15.75" customHeight="1" x14ac:dyDescent="0.3">
      <c r="A121" s="16" t="s">
        <v>1007</v>
      </c>
      <c r="B121" s="21">
        <v>94240</v>
      </c>
      <c r="C121" s="1" t="s">
        <v>614</v>
      </c>
      <c r="D121" s="1" t="s">
        <v>615</v>
      </c>
      <c r="E121" s="16" t="s">
        <v>1014</v>
      </c>
      <c r="F121" s="16" t="s">
        <v>937</v>
      </c>
    </row>
    <row r="122" spans="1:6" ht="15.75" customHeight="1" x14ac:dyDescent="0.3">
      <c r="A122" s="16" t="s">
        <v>1007</v>
      </c>
      <c r="B122" s="21">
        <v>644975</v>
      </c>
      <c r="C122" s="1" t="s">
        <v>397</v>
      </c>
      <c r="D122" s="1" t="s">
        <v>398</v>
      </c>
      <c r="E122" s="16" t="s">
        <v>1014</v>
      </c>
      <c r="F122" s="16" t="s">
        <v>937</v>
      </c>
    </row>
    <row r="123" spans="1:6" ht="15.75" customHeight="1" x14ac:dyDescent="0.3">
      <c r="A123" s="16" t="s">
        <v>1007</v>
      </c>
      <c r="B123" s="21">
        <v>2921</v>
      </c>
      <c r="C123" s="1" t="s">
        <v>309</v>
      </c>
      <c r="D123" s="1" t="s">
        <v>310</v>
      </c>
      <c r="E123" s="16" t="s">
        <v>1014</v>
      </c>
      <c r="F123" s="16" t="s">
        <v>936</v>
      </c>
    </row>
    <row r="124" spans="1:6" ht="15.75" customHeight="1" x14ac:dyDescent="0.3">
      <c r="A124" s="16" t="s">
        <v>1007</v>
      </c>
      <c r="B124" s="21">
        <v>257106</v>
      </c>
      <c r="C124" s="1" t="s">
        <v>159</v>
      </c>
      <c r="D124" s="1" t="s">
        <v>160</v>
      </c>
      <c r="E124" s="16" t="s">
        <v>1014</v>
      </c>
      <c r="F124" s="16" t="s">
        <v>936</v>
      </c>
    </row>
    <row r="125" spans="1:6" ht="15.75" customHeight="1" x14ac:dyDescent="0.3">
      <c r="A125" s="16" t="s">
        <v>1007</v>
      </c>
      <c r="B125" s="21">
        <v>55905</v>
      </c>
      <c r="C125" s="1" t="s">
        <v>225</v>
      </c>
      <c r="D125" s="1" t="s">
        <v>226</v>
      </c>
      <c r="E125" s="16" t="s">
        <v>1014</v>
      </c>
      <c r="F125" s="16" t="s">
        <v>936</v>
      </c>
    </row>
    <row r="126" spans="1:6" ht="15.75" customHeight="1" x14ac:dyDescent="0.3">
      <c r="A126" s="16" t="s">
        <v>1007</v>
      </c>
      <c r="B126" s="21">
        <v>30835</v>
      </c>
      <c r="C126" s="1" t="s">
        <v>739</v>
      </c>
      <c r="D126" s="1" t="s">
        <v>740</v>
      </c>
      <c r="E126" s="16" t="s">
        <v>1014</v>
      </c>
      <c r="F126" s="16" t="s">
        <v>936</v>
      </c>
    </row>
    <row r="127" spans="1:6" ht="15.75" customHeight="1" x14ac:dyDescent="0.3">
      <c r="A127" s="16" t="s">
        <v>1007</v>
      </c>
      <c r="B127" s="21">
        <v>114789</v>
      </c>
      <c r="C127" s="1" t="s">
        <v>109</v>
      </c>
      <c r="D127" s="1" t="s">
        <v>110</v>
      </c>
      <c r="E127" s="16" t="s">
        <v>1014</v>
      </c>
      <c r="F127" s="16" t="s">
        <v>936</v>
      </c>
    </row>
    <row r="128" spans="1:6" ht="15.75" customHeight="1" x14ac:dyDescent="0.3">
      <c r="A128" s="16" t="s">
        <v>1007</v>
      </c>
      <c r="B128" s="21">
        <v>3437</v>
      </c>
      <c r="C128" s="1" t="s">
        <v>56</v>
      </c>
      <c r="D128" s="1" t="s">
        <v>57</v>
      </c>
      <c r="E128" s="16" t="s">
        <v>1014</v>
      </c>
      <c r="F128" s="16" t="s">
        <v>937</v>
      </c>
    </row>
    <row r="129" spans="1:6" ht="15.75" customHeight="1" x14ac:dyDescent="0.3">
      <c r="A129" s="16" t="s">
        <v>1007</v>
      </c>
      <c r="B129" s="21">
        <v>23529</v>
      </c>
      <c r="C129" s="1" t="s">
        <v>400</v>
      </c>
      <c r="D129" s="1" t="s">
        <v>401</v>
      </c>
      <c r="E129" s="16" t="s">
        <v>1014</v>
      </c>
      <c r="F129" s="16" t="s">
        <v>936</v>
      </c>
    </row>
    <row r="130" spans="1:6" ht="15.75" customHeight="1" x14ac:dyDescent="0.3">
      <c r="A130" s="16" t="s">
        <v>1007</v>
      </c>
      <c r="B130" s="21">
        <v>3280</v>
      </c>
      <c r="C130" s="1" t="s">
        <v>42</v>
      </c>
      <c r="D130" s="1" t="s">
        <v>43</v>
      </c>
      <c r="E130" s="16" t="s">
        <v>1014</v>
      </c>
      <c r="F130" s="16" t="s">
        <v>936</v>
      </c>
    </row>
    <row r="131" spans="1:6" ht="15.75" customHeight="1" x14ac:dyDescent="0.3">
      <c r="A131" s="16" t="s">
        <v>1007</v>
      </c>
      <c r="B131" s="21">
        <v>28999</v>
      </c>
      <c r="C131" s="1" t="s">
        <v>236</v>
      </c>
      <c r="D131" s="1" t="s">
        <v>237</v>
      </c>
      <c r="E131" s="16" t="s">
        <v>1014</v>
      </c>
      <c r="F131" s="16" t="s">
        <v>936</v>
      </c>
    </row>
    <row r="132" spans="1:6" ht="15.75" customHeight="1" x14ac:dyDescent="0.3">
      <c r="A132" s="16" t="s">
        <v>1007</v>
      </c>
      <c r="B132" s="21">
        <v>283131</v>
      </c>
      <c r="C132" s="1" t="s">
        <v>431</v>
      </c>
      <c r="D132" s="1" t="s">
        <v>432</v>
      </c>
      <c r="E132" s="16" t="s">
        <v>1014</v>
      </c>
      <c r="F132" s="16" t="s">
        <v>937</v>
      </c>
    </row>
    <row r="133" spans="1:6" ht="15.75" customHeight="1" x14ac:dyDescent="0.3">
      <c r="A133" s="16" t="s">
        <v>1007</v>
      </c>
      <c r="B133" s="21">
        <v>11043</v>
      </c>
      <c r="C133" s="1" t="s">
        <v>250</v>
      </c>
      <c r="D133" s="1" t="s">
        <v>251</v>
      </c>
      <c r="E133" s="16" t="s">
        <v>1014</v>
      </c>
      <c r="F133" s="16" t="s">
        <v>936</v>
      </c>
    </row>
    <row r="134" spans="1:6" ht="15.75" customHeight="1" x14ac:dyDescent="0.3">
      <c r="A134" s="16" t="s">
        <v>1007</v>
      </c>
      <c r="B134" s="21">
        <v>4940</v>
      </c>
      <c r="C134" s="1" t="s">
        <v>106</v>
      </c>
      <c r="D134" s="1" t="s">
        <v>107</v>
      </c>
      <c r="E134" s="16" t="s">
        <v>1014</v>
      </c>
      <c r="F134" s="16" t="s">
        <v>937</v>
      </c>
    </row>
    <row r="135" spans="1:6" ht="15.75" customHeight="1" x14ac:dyDescent="0.3">
      <c r="A135" s="16" t="s">
        <v>1007</v>
      </c>
      <c r="B135" s="21">
        <v>55160</v>
      </c>
      <c r="C135" s="1" t="s">
        <v>339</v>
      </c>
      <c r="D135" s="1" t="s">
        <v>340</v>
      </c>
      <c r="E135" s="16" t="s">
        <v>1014</v>
      </c>
      <c r="F135" s="16" t="s">
        <v>937</v>
      </c>
    </row>
    <row r="136" spans="1:6" ht="15.75" customHeight="1" x14ac:dyDescent="0.3">
      <c r="A136" s="16" t="s">
        <v>1007</v>
      </c>
      <c r="B136" s="21">
        <v>2012</v>
      </c>
      <c r="C136" s="1" t="s">
        <v>465</v>
      </c>
      <c r="D136" s="1" t="s">
        <v>466</v>
      </c>
      <c r="E136" s="16" t="s">
        <v>1014</v>
      </c>
      <c r="F136" s="16" t="s">
        <v>936</v>
      </c>
    </row>
    <row r="137" spans="1:6" ht="15.75" customHeight="1" x14ac:dyDescent="0.3">
      <c r="A137" s="16" t="s">
        <v>1007</v>
      </c>
      <c r="B137" s="21">
        <v>4616</v>
      </c>
      <c r="C137" s="1" t="s">
        <v>82</v>
      </c>
      <c r="D137" s="1" t="s">
        <v>83</v>
      </c>
      <c r="E137" s="16" t="s">
        <v>1014</v>
      </c>
      <c r="F137" s="16" t="s">
        <v>936</v>
      </c>
    </row>
    <row r="138" spans="1:6" ht="15.75" customHeight="1" x14ac:dyDescent="0.3">
      <c r="A138" s="16" t="s">
        <v>1007</v>
      </c>
      <c r="B138" s="21">
        <v>729737</v>
      </c>
      <c r="C138" s="1" t="s">
        <v>390</v>
      </c>
      <c r="D138" s="1" t="s">
        <v>391</v>
      </c>
      <c r="E138" s="16" t="s">
        <v>1014</v>
      </c>
      <c r="F138" s="16" t="s">
        <v>936</v>
      </c>
    </row>
    <row r="139" spans="1:6" ht="15.75" customHeight="1" x14ac:dyDescent="0.3">
      <c r="A139" s="16" t="s">
        <v>1007</v>
      </c>
      <c r="B139" s="21">
        <v>163059</v>
      </c>
      <c r="C139" s="1" t="s">
        <v>239</v>
      </c>
      <c r="D139" s="1" t="s">
        <v>240</v>
      </c>
      <c r="E139" s="16" t="s">
        <v>1014</v>
      </c>
      <c r="F139" s="16" t="s">
        <v>936</v>
      </c>
    </row>
    <row r="140" spans="1:6" ht="15.75" customHeight="1" x14ac:dyDescent="0.3">
      <c r="A140" s="16" t="s">
        <v>1007</v>
      </c>
      <c r="B140" s="21">
        <v>3491</v>
      </c>
      <c r="C140" s="1" t="s">
        <v>717</v>
      </c>
      <c r="D140" s="1" t="s">
        <v>718</v>
      </c>
      <c r="E140" s="16" t="s">
        <v>1014</v>
      </c>
      <c r="F140" s="16" t="s">
        <v>936</v>
      </c>
    </row>
    <row r="141" spans="1:6" ht="15.75" customHeight="1" x14ac:dyDescent="0.3">
      <c r="A141" s="16" t="s">
        <v>1007</v>
      </c>
      <c r="B141" s="21">
        <v>79798</v>
      </c>
      <c r="C141" s="1" t="s">
        <v>369</v>
      </c>
      <c r="D141" s="1" t="s">
        <v>370</v>
      </c>
      <c r="E141" s="16" t="s">
        <v>1014</v>
      </c>
      <c r="F141" s="16" t="s">
        <v>936</v>
      </c>
    </row>
    <row r="142" spans="1:6" ht="15.75" customHeight="1" x14ac:dyDescent="0.3">
      <c r="A142" s="16" t="s">
        <v>1007</v>
      </c>
      <c r="B142" s="21">
        <v>23300</v>
      </c>
      <c r="C142" s="1" t="s">
        <v>683</v>
      </c>
      <c r="D142" s="1" t="s">
        <v>684</v>
      </c>
      <c r="E142" s="16" t="s">
        <v>1014</v>
      </c>
      <c r="F142" s="16" t="s">
        <v>936</v>
      </c>
    </row>
    <row r="143" spans="1:6" ht="15.75" customHeight="1" x14ac:dyDescent="0.3">
      <c r="A143" s="16" t="s">
        <v>1007</v>
      </c>
      <c r="B143" s="21">
        <v>112</v>
      </c>
      <c r="C143" s="1" t="s">
        <v>647</v>
      </c>
      <c r="D143" s="1" t="s">
        <v>648</v>
      </c>
      <c r="E143" s="16" t="s">
        <v>1014</v>
      </c>
      <c r="F143" s="16" t="s">
        <v>936</v>
      </c>
    </row>
    <row r="144" spans="1:6" ht="15.75" customHeight="1" x14ac:dyDescent="0.3">
      <c r="A144" s="16" t="s">
        <v>1007</v>
      </c>
      <c r="B144" s="21">
        <v>9987</v>
      </c>
      <c r="C144" s="1" t="s">
        <v>392</v>
      </c>
      <c r="D144" s="1" t="s">
        <v>393</v>
      </c>
      <c r="E144" s="16" t="s">
        <v>1014</v>
      </c>
      <c r="F144" s="16" t="s">
        <v>936</v>
      </c>
    </row>
    <row r="145" spans="1:6" ht="15.75" customHeight="1" x14ac:dyDescent="0.3">
      <c r="A145" s="16" t="s">
        <v>1007</v>
      </c>
      <c r="B145" s="21">
        <v>1843</v>
      </c>
      <c r="C145" s="1" t="s">
        <v>602</v>
      </c>
      <c r="D145" s="1" t="s">
        <v>601</v>
      </c>
      <c r="E145" s="16" t="s">
        <v>1015</v>
      </c>
      <c r="F145" s="16" t="s">
        <v>937</v>
      </c>
    </row>
    <row r="146" spans="1:6" ht="15.75" customHeight="1" x14ac:dyDescent="0.3">
      <c r="A146" s="16" t="s">
        <v>1007</v>
      </c>
      <c r="B146" s="21">
        <v>2353</v>
      </c>
      <c r="C146" s="1" t="s">
        <v>3</v>
      </c>
      <c r="D146" s="1" t="s">
        <v>4</v>
      </c>
      <c r="E146" s="16" t="s">
        <v>1015</v>
      </c>
      <c r="F146" s="16" t="s">
        <v>937</v>
      </c>
    </row>
    <row r="147" spans="1:6" ht="15.75" customHeight="1" x14ac:dyDescent="0.3">
      <c r="A147" s="16" t="s">
        <v>1007</v>
      </c>
      <c r="B147" s="21">
        <v>3280</v>
      </c>
      <c r="C147" s="1" t="s">
        <v>42</v>
      </c>
      <c r="D147" s="1" t="s">
        <v>43</v>
      </c>
      <c r="E147" s="16" t="s">
        <v>1015</v>
      </c>
      <c r="F147" s="16" t="s">
        <v>936</v>
      </c>
    </row>
    <row r="148" spans="1:6" ht="15.75" customHeight="1" x14ac:dyDescent="0.3">
      <c r="A148" s="16" t="s">
        <v>1007</v>
      </c>
      <c r="B148" s="21">
        <v>1958</v>
      </c>
      <c r="C148" s="1" t="s">
        <v>9</v>
      </c>
      <c r="D148" s="1" t="s">
        <v>10</v>
      </c>
      <c r="E148" s="16" t="s">
        <v>1015</v>
      </c>
      <c r="F148" s="16" t="s">
        <v>937</v>
      </c>
    </row>
    <row r="149" spans="1:6" ht="15.75" customHeight="1" x14ac:dyDescent="0.3">
      <c r="A149" s="16" t="s">
        <v>1007</v>
      </c>
      <c r="B149" s="21">
        <v>149992</v>
      </c>
      <c r="C149" s="1" t="s">
        <v>100</v>
      </c>
      <c r="D149" s="1" t="s">
        <v>101</v>
      </c>
      <c r="E149" s="16" t="s">
        <v>1015</v>
      </c>
      <c r="F149" s="16" t="s">
        <v>937</v>
      </c>
    </row>
    <row r="150" spans="1:6" ht="15.75" customHeight="1" x14ac:dyDescent="0.3">
      <c r="A150" s="16" t="s">
        <v>1007</v>
      </c>
      <c r="B150" s="21">
        <v>7538</v>
      </c>
      <c r="C150" s="1" t="s">
        <v>48</v>
      </c>
      <c r="D150" s="1" t="s">
        <v>49</v>
      </c>
      <c r="E150" s="16" t="s">
        <v>1015</v>
      </c>
      <c r="F150" s="16" t="s">
        <v>937</v>
      </c>
    </row>
    <row r="151" spans="1:6" ht="15.75" customHeight="1" x14ac:dyDescent="0.3">
      <c r="A151" s="16" t="s">
        <v>1007</v>
      </c>
      <c r="B151" s="21">
        <v>9827</v>
      </c>
      <c r="C151" s="1" t="s">
        <v>88</v>
      </c>
      <c r="D151" s="1" t="s">
        <v>89</v>
      </c>
      <c r="E151" s="16" t="s">
        <v>1015</v>
      </c>
      <c r="F151" s="16" t="s">
        <v>936</v>
      </c>
    </row>
    <row r="152" spans="1:6" ht="15.75" customHeight="1" x14ac:dyDescent="0.3">
      <c r="A152" s="16" t="s">
        <v>1007</v>
      </c>
      <c r="B152" s="21">
        <v>2354</v>
      </c>
      <c r="C152" s="1" t="s">
        <v>45</v>
      </c>
      <c r="D152" s="1" t="s">
        <v>46</v>
      </c>
      <c r="E152" s="16" t="s">
        <v>1015</v>
      </c>
      <c r="F152" s="16" t="s">
        <v>937</v>
      </c>
    </row>
    <row r="153" spans="1:6" ht="15.75" customHeight="1" x14ac:dyDescent="0.3">
      <c r="A153" s="16" t="s">
        <v>1007</v>
      </c>
      <c r="B153" s="21">
        <v>9592</v>
      </c>
      <c r="C153" s="1" t="s">
        <v>51</v>
      </c>
      <c r="D153" s="1" t="s">
        <v>52</v>
      </c>
      <c r="E153" s="16" t="s">
        <v>1015</v>
      </c>
      <c r="F153" s="16" t="s">
        <v>937</v>
      </c>
    </row>
    <row r="154" spans="1:6" ht="15.75" customHeight="1" x14ac:dyDescent="0.3">
      <c r="A154" s="16" t="s">
        <v>1007</v>
      </c>
      <c r="B154" s="21">
        <v>8870</v>
      </c>
      <c r="C154" s="1" t="s">
        <v>27</v>
      </c>
      <c r="D154" s="1" t="s">
        <v>28</v>
      </c>
      <c r="E154" s="16" t="s">
        <v>1015</v>
      </c>
      <c r="F154" s="16" t="s">
        <v>936</v>
      </c>
    </row>
    <row r="155" spans="1:6" ht="15.75" customHeight="1" x14ac:dyDescent="0.3">
      <c r="A155" s="16" t="s">
        <v>1007</v>
      </c>
      <c r="B155" s="21">
        <v>10964</v>
      </c>
      <c r="C155" s="1" t="s">
        <v>61</v>
      </c>
      <c r="D155" s="1" t="s">
        <v>62</v>
      </c>
      <c r="E155" s="16" t="s">
        <v>1015</v>
      </c>
      <c r="F155" s="16" t="s">
        <v>937</v>
      </c>
    </row>
    <row r="156" spans="1:6" ht="15.75" customHeight="1" x14ac:dyDescent="0.3">
      <c r="A156" s="16" t="s">
        <v>1007</v>
      </c>
      <c r="B156" s="21">
        <v>3434</v>
      </c>
      <c r="C156" s="1" t="s">
        <v>30</v>
      </c>
      <c r="D156" s="1" t="s">
        <v>31</v>
      </c>
      <c r="E156" s="16" t="s">
        <v>1015</v>
      </c>
      <c r="F156" s="16" t="s">
        <v>937</v>
      </c>
    </row>
    <row r="157" spans="1:6" ht="15.75" customHeight="1" x14ac:dyDescent="0.3">
      <c r="A157" s="16" t="s">
        <v>1007</v>
      </c>
      <c r="B157" s="21">
        <v>415116</v>
      </c>
      <c r="C157" s="1" t="s">
        <v>12</v>
      </c>
      <c r="D157" s="1" t="s">
        <v>13</v>
      </c>
      <c r="E157" s="16" t="s">
        <v>1015</v>
      </c>
      <c r="F157" s="16" t="s">
        <v>937</v>
      </c>
    </row>
    <row r="158" spans="1:6" ht="15.75" customHeight="1" x14ac:dyDescent="0.3">
      <c r="A158" s="16" t="s">
        <v>1007</v>
      </c>
      <c r="B158" s="21">
        <v>6934</v>
      </c>
      <c r="C158" s="1" t="s">
        <v>272</v>
      </c>
      <c r="D158" s="1" t="s">
        <v>273</v>
      </c>
      <c r="E158" s="16" t="s">
        <v>1015</v>
      </c>
      <c r="F158" s="16" t="s">
        <v>936</v>
      </c>
    </row>
    <row r="159" spans="1:6" ht="15.75" customHeight="1" x14ac:dyDescent="0.3">
      <c r="A159" s="16" t="s">
        <v>1007</v>
      </c>
      <c r="B159" s="21">
        <v>8638</v>
      </c>
      <c r="C159" s="1" t="s">
        <v>36</v>
      </c>
      <c r="D159" s="1" t="s">
        <v>37</v>
      </c>
      <c r="E159" s="16" t="s">
        <v>1015</v>
      </c>
      <c r="F159" s="16" t="s">
        <v>937</v>
      </c>
    </row>
    <row r="160" spans="1:6" ht="15.75" customHeight="1" x14ac:dyDescent="0.3">
      <c r="A160" s="16" t="s">
        <v>1007</v>
      </c>
      <c r="B160" s="21">
        <v>157697</v>
      </c>
      <c r="C160" s="1" t="s">
        <v>291</v>
      </c>
      <c r="D160" s="1" t="s">
        <v>292</v>
      </c>
      <c r="E160" s="16" t="s">
        <v>1015</v>
      </c>
      <c r="F160" s="16" t="s">
        <v>936</v>
      </c>
    </row>
    <row r="161" spans="1:6" ht="15.75" customHeight="1" x14ac:dyDescent="0.3">
      <c r="A161" s="16" t="s">
        <v>1007</v>
      </c>
      <c r="B161" s="21">
        <v>91543</v>
      </c>
      <c r="C161" s="1" t="s">
        <v>33</v>
      </c>
      <c r="D161" s="1" t="s">
        <v>34</v>
      </c>
      <c r="E161" s="16" t="s">
        <v>1015</v>
      </c>
      <c r="F161" s="16" t="s">
        <v>936</v>
      </c>
    </row>
    <row r="162" spans="1:6" ht="15.75" customHeight="1" x14ac:dyDescent="0.3">
      <c r="A162" s="16" t="s">
        <v>1007</v>
      </c>
      <c r="B162" s="21">
        <v>7290</v>
      </c>
      <c r="C162" s="1" t="s">
        <v>199</v>
      </c>
      <c r="D162" s="1" t="s">
        <v>200</v>
      </c>
      <c r="E162" s="16" t="s">
        <v>1015</v>
      </c>
      <c r="F162" s="16" t="s">
        <v>936</v>
      </c>
    </row>
    <row r="163" spans="1:6" ht="15.75" customHeight="1" x14ac:dyDescent="0.3">
      <c r="A163" s="16" t="s">
        <v>1007</v>
      </c>
      <c r="B163" s="21">
        <v>93653</v>
      </c>
      <c r="C163" s="1" t="s">
        <v>172</v>
      </c>
      <c r="D163" s="1" t="s">
        <v>173</v>
      </c>
      <c r="E163" s="16" t="s">
        <v>1015</v>
      </c>
      <c r="F163" s="16" t="s">
        <v>937</v>
      </c>
    </row>
    <row r="164" spans="1:6" ht="15.75" customHeight="1" x14ac:dyDescent="0.3">
      <c r="A164" s="16" t="s">
        <v>1007</v>
      </c>
      <c r="B164" s="21">
        <v>1847</v>
      </c>
      <c r="C164" s="1" t="s">
        <v>58</v>
      </c>
      <c r="D164" s="1" t="s">
        <v>59</v>
      </c>
      <c r="E164" s="16" t="s">
        <v>1015</v>
      </c>
      <c r="F164" s="16" t="s">
        <v>936</v>
      </c>
    </row>
    <row r="165" spans="1:6" ht="15.75" customHeight="1" x14ac:dyDescent="0.3">
      <c r="A165" s="16" t="s">
        <v>1007</v>
      </c>
      <c r="B165" s="21">
        <v>10561</v>
      </c>
      <c r="C165" s="1" t="s">
        <v>61</v>
      </c>
      <c r="D165" s="1" t="s">
        <v>606</v>
      </c>
      <c r="E165" s="16" t="s">
        <v>1015</v>
      </c>
      <c r="F165" s="16" t="s">
        <v>937</v>
      </c>
    </row>
    <row r="166" spans="1:6" ht="15.75" customHeight="1" x14ac:dyDescent="0.3">
      <c r="A166" s="16" t="s">
        <v>1007</v>
      </c>
      <c r="B166" s="21">
        <v>51691</v>
      </c>
      <c r="C166" s="1" t="s">
        <v>672</v>
      </c>
      <c r="D166" s="1" t="s">
        <v>673</v>
      </c>
      <c r="E166" s="16" t="s">
        <v>1015</v>
      </c>
      <c r="F166" s="16" t="s">
        <v>936</v>
      </c>
    </row>
    <row r="167" spans="1:6" ht="15.75" customHeight="1" x14ac:dyDescent="0.3">
      <c r="A167" s="16" t="s">
        <v>1007</v>
      </c>
      <c r="B167" s="21">
        <v>9636</v>
      </c>
      <c r="C167" s="1" t="s">
        <v>608</v>
      </c>
      <c r="D167" s="1" t="s">
        <v>607</v>
      </c>
      <c r="E167" s="16" t="s">
        <v>1015</v>
      </c>
      <c r="F167" s="16" t="s">
        <v>937</v>
      </c>
    </row>
    <row r="168" spans="1:6" ht="15.75" customHeight="1" x14ac:dyDescent="0.3">
      <c r="A168" s="16" t="s">
        <v>1007</v>
      </c>
      <c r="B168" s="21">
        <v>54682</v>
      </c>
      <c r="C168" s="1" t="s">
        <v>112</v>
      </c>
      <c r="D168" s="1" t="s">
        <v>113</v>
      </c>
      <c r="E168" s="16" t="s">
        <v>1015</v>
      </c>
      <c r="F168" s="16" t="s">
        <v>936</v>
      </c>
    </row>
    <row r="169" spans="1:6" ht="15.75" customHeight="1" x14ac:dyDescent="0.3">
      <c r="A169" s="16" t="s">
        <v>1007</v>
      </c>
      <c r="B169" s="21">
        <v>51191</v>
      </c>
      <c r="C169" s="1" t="s">
        <v>64</v>
      </c>
      <c r="D169" s="1" t="s">
        <v>65</v>
      </c>
      <c r="E169" s="16" t="s">
        <v>1015</v>
      </c>
      <c r="F169" s="16" t="s">
        <v>937</v>
      </c>
    </row>
    <row r="170" spans="1:6" ht="15.75" customHeight="1" x14ac:dyDescent="0.3">
      <c r="A170" s="16" t="s">
        <v>1007</v>
      </c>
      <c r="B170" s="21">
        <v>4599</v>
      </c>
      <c r="C170" s="1" t="s">
        <v>67</v>
      </c>
      <c r="D170" s="1" t="s">
        <v>68</v>
      </c>
      <c r="E170" s="16" t="s">
        <v>1015</v>
      </c>
      <c r="F170" s="16" t="s">
        <v>937</v>
      </c>
    </row>
    <row r="171" spans="1:6" ht="15.75" customHeight="1" x14ac:dyDescent="0.3">
      <c r="A171" s="16" t="s">
        <v>1007</v>
      </c>
      <c r="B171" s="21">
        <v>284129</v>
      </c>
      <c r="C171" s="1" t="s">
        <v>204</v>
      </c>
      <c r="D171" s="1" t="s">
        <v>205</v>
      </c>
      <c r="E171" s="16" t="s">
        <v>1015</v>
      </c>
      <c r="F171" s="16" t="s">
        <v>937</v>
      </c>
    </row>
    <row r="172" spans="1:6" ht="15.75" customHeight="1" x14ac:dyDescent="0.3">
      <c r="A172" s="16" t="s">
        <v>1007</v>
      </c>
      <c r="B172" s="21">
        <v>3437</v>
      </c>
      <c r="C172" s="1" t="s">
        <v>56</v>
      </c>
      <c r="D172" s="1" t="s">
        <v>57</v>
      </c>
      <c r="E172" s="16" t="s">
        <v>1015</v>
      </c>
      <c r="F172" s="16" t="s">
        <v>937</v>
      </c>
    </row>
    <row r="173" spans="1:6" ht="15.75" customHeight="1" x14ac:dyDescent="0.3">
      <c r="A173" s="16" t="s">
        <v>1007</v>
      </c>
      <c r="B173" s="21">
        <v>54739</v>
      </c>
      <c r="C173" s="1" t="s">
        <v>127</v>
      </c>
      <c r="D173" s="1" t="s">
        <v>128</v>
      </c>
      <c r="E173" s="16" t="s">
        <v>1015</v>
      </c>
      <c r="F173" s="16" t="s">
        <v>937</v>
      </c>
    </row>
    <row r="174" spans="1:6" ht="15.75" customHeight="1" x14ac:dyDescent="0.3">
      <c r="A174" s="16" t="s">
        <v>1007</v>
      </c>
      <c r="B174" s="21">
        <v>2920</v>
      </c>
      <c r="C174" s="1" t="s">
        <v>70</v>
      </c>
      <c r="D174" s="1" t="s">
        <v>71</v>
      </c>
      <c r="E174" s="16" t="s">
        <v>1015</v>
      </c>
      <c r="F174" s="16" t="s">
        <v>936</v>
      </c>
    </row>
    <row r="175" spans="1:6" ht="15.75" customHeight="1" x14ac:dyDescent="0.3">
      <c r="A175" s="16" t="s">
        <v>1007</v>
      </c>
      <c r="B175" s="21">
        <v>4616</v>
      </c>
      <c r="C175" s="1" t="s">
        <v>82</v>
      </c>
      <c r="D175" s="1" t="s">
        <v>83</v>
      </c>
      <c r="E175" s="16" t="s">
        <v>1015</v>
      </c>
      <c r="F175" s="16" t="s">
        <v>936</v>
      </c>
    </row>
    <row r="176" spans="1:6" ht="15.75" customHeight="1" x14ac:dyDescent="0.3">
      <c r="A176" s="16" t="s">
        <v>1007</v>
      </c>
      <c r="B176" s="21">
        <v>94240</v>
      </c>
      <c r="C176" s="1" t="s">
        <v>614</v>
      </c>
      <c r="D176" s="1" t="s">
        <v>615</v>
      </c>
      <c r="E176" s="16" t="s">
        <v>1015</v>
      </c>
      <c r="F176" s="16" t="s">
        <v>937</v>
      </c>
    </row>
    <row r="177" spans="1:6" ht="15.75" customHeight="1" x14ac:dyDescent="0.3">
      <c r="A177" s="16" t="s">
        <v>1007</v>
      </c>
      <c r="B177" s="21">
        <v>6434</v>
      </c>
      <c r="C177" s="1" t="s">
        <v>15</v>
      </c>
      <c r="D177" s="1" t="s">
        <v>16</v>
      </c>
      <c r="E177" s="16" t="s">
        <v>1015</v>
      </c>
      <c r="F177" s="16" t="s">
        <v>937</v>
      </c>
    </row>
    <row r="178" spans="1:6" ht="15.75" customHeight="1" x14ac:dyDescent="0.3">
      <c r="A178" s="16" t="s">
        <v>1007</v>
      </c>
      <c r="B178" s="21">
        <v>1604</v>
      </c>
      <c r="C178" s="1" t="s">
        <v>611</v>
      </c>
      <c r="D178" s="1" t="s">
        <v>612</v>
      </c>
      <c r="E178" s="16" t="s">
        <v>1015</v>
      </c>
      <c r="F178" s="16" t="s">
        <v>936</v>
      </c>
    </row>
    <row r="179" spans="1:6" ht="15.75" customHeight="1" x14ac:dyDescent="0.3">
      <c r="A179" s="16" t="s">
        <v>1007</v>
      </c>
      <c r="B179" s="21">
        <v>9830</v>
      </c>
      <c r="C179" s="1" t="s">
        <v>164</v>
      </c>
      <c r="D179" s="1" t="s">
        <v>165</v>
      </c>
      <c r="E179" s="16" t="s">
        <v>1015</v>
      </c>
      <c r="F179" s="16" t="s">
        <v>936</v>
      </c>
    </row>
    <row r="180" spans="1:6" ht="15.75" customHeight="1" x14ac:dyDescent="0.3">
      <c r="A180" s="16" t="s">
        <v>1007</v>
      </c>
      <c r="B180" s="21">
        <v>5047</v>
      </c>
      <c r="C180" s="1" t="s">
        <v>6</v>
      </c>
      <c r="D180" s="1" t="s">
        <v>7</v>
      </c>
      <c r="E180" s="16" t="s">
        <v>1015</v>
      </c>
      <c r="F180" s="16" t="s">
        <v>936</v>
      </c>
    </row>
    <row r="181" spans="1:6" ht="15.75" customHeight="1" x14ac:dyDescent="0.3">
      <c r="A181" s="16" t="s">
        <v>1007</v>
      </c>
      <c r="B181" s="21">
        <v>51005</v>
      </c>
      <c r="C181" s="1" t="s">
        <v>212</v>
      </c>
      <c r="D181" s="1" t="s">
        <v>213</v>
      </c>
      <c r="E181" s="16" t="s">
        <v>1015</v>
      </c>
      <c r="F181" s="16" t="s">
        <v>937</v>
      </c>
    </row>
    <row r="182" spans="1:6" ht="15.75" customHeight="1" x14ac:dyDescent="0.3">
      <c r="A182" s="16" t="s">
        <v>1007</v>
      </c>
      <c r="B182" s="21">
        <v>54877</v>
      </c>
      <c r="C182" s="1" t="s">
        <v>118</v>
      </c>
      <c r="D182" s="1" t="s">
        <v>119</v>
      </c>
      <c r="E182" s="16" t="s">
        <v>1015</v>
      </c>
      <c r="F182" s="16" t="s">
        <v>936</v>
      </c>
    </row>
    <row r="183" spans="1:6" ht="15.75" customHeight="1" x14ac:dyDescent="0.3">
      <c r="A183" s="16" t="s">
        <v>1007</v>
      </c>
      <c r="B183" s="21">
        <v>140460</v>
      </c>
      <c r="C183" s="1" t="s">
        <v>704</v>
      </c>
      <c r="D183" s="1" t="s">
        <v>705</v>
      </c>
      <c r="E183" s="16" t="s">
        <v>1015</v>
      </c>
      <c r="F183" s="16" t="s">
        <v>936</v>
      </c>
    </row>
    <row r="184" spans="1:6" ht="15.75" customHeight="1" x14ac:dyDescent="0.3">
      <c r="A184" s="16" t="s">
        <v>1007</v>
      </c>
      <c r="B184" s="21">
        <v>23192</v>
      </c>
      <c r="C184" s="1" t="s">
        <v>688</v>
      </c>
      <c r="D184" s="1" t="s">
        <v>689</v>
      </c>
      <c r="E184" s="16" t="s">
        <v>1015</v>
      </c>
      <c r="F184" s="16" t="s">
        <v>936</v>
      </c>
    </row>
    <row r="185" spans="1:6" ht="15.75" customHeight="1" x14ac:dyDescent="0.3">
      <c r="A185" s="16" t="s">
        <v>1007</v>
      </c>
      <c r="B185" s="21">
        <v>114789</v>
      </c>
      <c r="C185" s="1" t="s">
        <v>109</v>
      </c>
      <c r="D185" s="1" t="s">
        <v>110</v>
      </c>
      <c r="E185" s="16" t="s">
        <v>1015</v>
      </c>
      <c r="F185" s="16" t="s">
        <v>936</v>
      </c>
    </row>
    <row r="186" spans="1:6" ht="15.75" customHeight="1" x14ac:dyDescent="0.3">
      <c r="A186" s="16" t="s">
        <v>1007</v>
      </c>
      <c r="B186" s="21">
        <v>23126</v>
      </c>
      <c r="C186" s="1" t="s">
        <v>218</v>
      </c>
      <c r="D186" s="1" t="s">
        <v>219</v>
      </c>
      <c r="E186" s="16" t="s">
        <v>1015</v>
      </c>
      <c r="F186" s="16" t="s">
        <v>936</v>
      </c>
    </row>
    <row r="187" spans="1:6" ht="15.75" customHeight="1" x14ac:dyDescent="0.3">
      <c r="A187" s="16" t="s">
        <v>1007</v>
      </c>
      <c r="B187" s="21">
        <v>5795</v>
      </c>
      <c r="C187" s="1" t="s">
        <v>388</v>
      </c>
      <c r="D187" s="1" t="s">
        <v>389</v>
      </c>
      <c r="E187" s="16" t="s">
        <v>1015</v>
      </c>
      <c r="F187" s="16" t="s">
        <v>936</v>
      </c>
    </row>
    <row r="188" spans="1:6" ht="15.75" customHeight="1" x14ac:dyDescent="0.3">
      <c r="A188" s="16" t="s">
        <v>1007</v>
      </c>
      <c r="B188" s="21">
        <v>4940</v>
      </c>
      <c r="C188" s="1" t="s">
        <v>106</v>
      </c>
      <c r="D188" s="1" t="s">
        <v>107</v>
      </c>
      <c r="E188" s="16" t="s">
        <v>1015</v>
      </c>
      <c r="F188" s="16" t="s">
        <v>937</v>
      </c>
    </row>
    <row r="189" spans="1:6" ht="15.75" customHeight="1" x14ac:dyDescent="0.3">
      <c r="A189" s="16" t="s">
        <v>1007</v>
      </c>
      <c r="B189" s="21">
        <v>79755</v>
      </c>
      <c r="C189" s="1" t="s">
        <v>622</v>
      </c>
      <c r="D189" s="1" t="s">
        <v>623</v>
      </c>
      <c r="E189" s="16" t="s">
        <v>1015</v>
      </c>
      <c r="F189" s="16" t="s">
        <v>936</v>
      </c>
    </row>
    <row r="190" spans="1:6" ht="15.75" customHeight="1" x14ac:dyDescent="0.3">
      <c r="A190" s="16" t="s">
        <v>1007</v>
      </c>
      <c r="B190" s="21">
        <v>9518</v>
      </c>
      <c r="C190" s="1" t="s">
        <v>278</v>
      </c>
      <c r="D190" s="1" t="s">
        <v>279</v>
      </c>
      <c r="E190" s="16" t="s">
        <v>1015</v>
      </c>
      <c r="F190" s="16" t="s">
        <v>936</v>
      </c>
    </row>
    <row r="191" spans="1:6" ht="15.75" customHeight="1" x14ac:dyDescent="0.3">
      <c r="A191" s="16" t="s">
        <v>1007</v>
      </c>
      <c r="B191" s="21">
        <v>2953</v>
      </c>
      <c r="C191" s="1" t="s">
        <v>130</v>
      </c>
      <c r="D191" s="1" t="s">
        <v>131</v>
      </c>
      <c r="E191" s="16" t="s">
        <v>1015</v>
      </c>
      <c r="F191" s="16" t="s">
        <v>936</v>
      </c>
    </row>
    <row r="192" spans="1:6" ht="15.75" customHeight="1" x14ac:dyDescent="0.3">
      <c r="A192" s="16" t="s">
        <v>1007</v>
      </c>
      <c r="B192" s="21">
        <v>9841</v>
      </c>
      <c r="C192" s="1" t="s">
        <v>115</v>
      </c>
      <c r="D192" s="1" t="s">
        <v>116</v>
      </c>
      <c r="E192" s="16" t="s">
        <v>1015</v>
      </c>
      <c r="F192" s="16" t="s">
        <v>936</v>
      </c>
    </row>
    <row r="193" spans="1:6" ht="15.75" customHeight="1" x14ac:dyDescent="0.3">
      <c r="A193" s="16" t="s">
        <v>1007</v>
      </c>
      <c r="B193" s="21">
        <v>55657</v>
      </c>
      <c r="C193" s="1" t="s">
        <v>303</v>
      </c>
      <c r="D193" s="1" t="s">
        <v>304</v>
      </c>
      <c r="E193" s="16" t="s">
        <v>1015</v>
      </c>
      <c r="F193" s="16" t="s">
        <v>937</v>
      </c>
    </row>
    <row r="194" spans="1:6" ht="15.75" customHeight="1" x14ac:dyDescent="0.3">
      <c r="A194" s="16" t="s">
        <v>1007</v>
      </c>
      <c r="B194" s="21">
        <v>10018</v>
      </c>
      <c r="C194" s="1" t="s">
        <v>637</v>
      </c>
      <c r="D194" s="1" t="s">
        <v>638</v>
      </c>
      <c r="E194" s="16" t="s">
        <v>1015</v>
      </c>
      <c r="F194" s="16" t="s">
        <v>936</v>
      </c>
    </row>
    <row r="195" spans="1:6" ht="15.75" customHeight="1" x14ac:dyDescent="0.3">
      <c r="A195" s="16" t="s">
        <v>1007</v>
      </c>
      <c r="B195" s="21">
        <v>1959</v>
      </c>
      <c r="C195" s="1" t="s">
        <v>94</v>
      </c>
      <c r="D195" s="1" t="s">
        <v>95</v>
      </c>
      <c r="E195" s="16" t="s">
        <v>1015</v>
      </c>
      <c r="F195" s="16" t="s">
        <v>936</v>
      </c>
    </row>
    <row r="196" spans="1:6" ht="15.75" customHeight="1" x14ac:dyDescent="0.3">
      <c r="A196" s="16" t="s">
        <v>1007</v>
      </c>
      <c r="B196" s="21">
        <v>10336</v>
      </c>
      <c r="C196" s="1" t="s">
        <v>660</v>
      </c>
      <c r="D196" s="1" t="s">
        <v>661</v>
      </c>
      <c r="E196" s="16" t="s">
        <v>1015</v>
      </c>
      <c r="F196" s="16" t="s">
        <v>936</v>
      </c>
    </row>
    <row r="197" spans="1:6" ht="15.75" customHeight="1" x14ac:dyDescent="0.3">
      <c r="A197" s="16" t="s">
        <v>1007</v>
      </c>
      <c r="B197" s="21">
        <v>200315</v>
      </c>
      <c r="C197" s="1" t="s">
        <v>609</v>
      </c>
      <c r="D197" s="1" t="s">
        <v>610</v>
      </c>
      <c r="E197" s="16" t="s">
        <v>1015</v>
      </c>
      <c r="F197" s="16" t="s">
        <v>936</v>
      </c>
    </row>
    <row r="198" spans="1:6" ht="15.75" customHeight="1" x14ac:dyDescent="0.3">
      <c r="A198" s="16" t="s">
        <v>1007</v>
      </c>
      <c r="B198" s="21">
        <v>51747</v>
      </c>
      <c r="C198" s="1" t="s">
        <v>148</v>
      </c>
      <c r="D198" s="1" t="s">
        <v>149</v>
      </c>
      <c r="E198" s="16" t="s">
        <v>1015</v>
      </c>
      <c r="F198" s="16" t="s">
        <v>936</v>
      </c>
    </row>
    <row r="199" spans="1:6" ht="15.75" customHeight="1" x14ac:dyDescent="0.3">
      <c r="A199" s="16" t="s">
        <v>1007</v>
      </c>
      <c r="B199" s="21">
        <v>257106</v>
      </c>
      <c r="C199" s="1" t="s">
        <v>159</v>
      </c>
      <c r="D199" s="1" t="s">
        <v>160</v>
      </c>
      <c r="E199" s="16" t="s">
        <v>1015</v>
      </c>
      <c r="F199" s="16" t="s">
        <v>936</v>
      </c>
    </row>
    <row r="200" spans="1:6" ht="15.75" customHeight="1" x14ac:dyDescent="0.3">
      <c r="A200" s="16" t="s">
        <v>1007</v>
      </c>
      <c r="B200" s="21">
        <v>359948</v>
      </c>
      <c r="C200" s="1" t="s">
        <v>190</v>
      </c>
      <c r="D200" s="1" t="s">
        <v>191</v>
      </c>
      <c r="E200" s="16" t="s">
        <v>1015</v>
      </c>
      <c r="F200" s="16" t="s">
        <v>936</v>
      </c>
    </row>
    <row r="201" spans="1:6" ht="15.75" customHeight="1" x14ac:dyDescent="0.3">
      <c r="A201" s="16" t="s">
        <v>1007</v>
      </c>
      <c r="B201" s="21">
        <v>54915</v>
      </c>
      <c r="C201" s="1" t="s">
        <v>24</v>
      </c>
      <c r="D201" s="1" t="s">
        <v>25</v>
      </c>
      <c r="E201" s="16" t="s">
        <v>1015</v>
      </c>
      <c r="F201" s="16" t="s">
        <v>937</v>
      </c>
    </row>
    <row r="202" spans="1:6" ht="15.75" customHeight="1" x14ac:dyDescent="0.3">
      <c r="A202" s="16" t="s">
        <v>1007</v>
      </c>
      <c r="B202" s="21">
        <v>3627</v>
      </c>
      <c r="C202" s="1" t="s">
        <v>603</v>
      </c>
      <c r="D202" s="1" t="s">
        <v>604</v>
      </c>
      <c r="E202" s="16" t="s">
        <v>1015</v>
      </c>
      <c r="F202" s="16" t="s">
        <v>937</v>
      </c>
    </row>
    <row r="203" spans="1:6" ht="15.75" customHeight="1" x14ac:dyDescent="0.3">
      <c r="A203" s="16" t="s">
        <v>1007</v>
      </c>
      <c r="B203" s="21">
        <v>100506874</v>
      </c>
      <c r="C203" s="1" t="s">
        <v>722</v>
      </c>
      <c r="D203" s="1" t="s">
        <v>723</v>
      </c>
      <c r="E203" s="16" t="s">
        <v>1015</v>
      </c>
      <c r="F203" s="16" t="s">
        <v>936</v>
      </c>
    </row>
    <row r="204" spans="1:6" ht="15.75" customHeight="1" x14ac:dyDescent="0.3">
      <c r="A204" s="16" t="s">
        <v>1007</v>
      </c>
      <c r="B204" s="21">
        <v>81671</v>
      </c>
      <c r="C204" s="1" t="s">
        <v>206</v>
      </c>
      <c r="D204" s="1" t="s">
        <v>207</v>
      </c>
      <c r="E204" s="16" t="s">
        <v>1015</v>
      </c>
      <c r="F204" s="16" t="s">
        <v>936</v>
      </c>
    </row>
    <row r="205" spans="1:6" ht="15.75" customHeight="1" x14ac:dyDescent="0.3">
      <c r="A205" s="16" t="s">
        <v>1007</v>
      </c>
      <c r="B205" s="21">
        <v>219699</v>
      </c>
      <c r="C205" s="1" t="s">
        <v>267</v>
      </c>
      <c r="D205" s="1" t="s">
        <v>268</v>
      </c>
      <c r="E205" s="16" t="s">
        <v>1015</v>
      </c>
      <c r="F205" s="16" t="s">
        <v>936</v>
      </c>
    </row>
    <row r="206" spans="1:6" ht="15.75" customHeight="1" x14ac:dyDescent="0.3">
      <c r="A206" s="16" t="s">
        <v>1007</v>
      </c>
      <c r="B206" s="21">
        <v>639</v>
      </c>
      <c r="C206" s="1" t="s">
        <v>223</v>
      </c>
      <c r="D206" s="1" t="s">
        <v>224</v>
      </c>
      <c r="E206" s="16" t="s">
        <v>1015</v>
      </c>
      <c r="F206" s="16" t="s">
        <v>936</v>
      </c>
    </row>
    <row r="207" spans="1:6" ht="15.75" customHeight="1" x14ac:dyDescent="0.3">
      <c r="A207" s="16" t="s">
        <v>1007</v>
      </c>
      <c r="B207" s="21">
        <v>8675</v>
      </c>
      <c r="C207" s="1" t="s">
        <v>325</v>
      </c>
      <c r="D207" s="1" t="s">
        <v>326</v>
      </c>
      <c r="E207" s="16" t="s">
        <v>1015</v>
      </c>
      <c r="F207" s="16" t="s">
        <v>936</v>
      </c>
    </row>
    <row r="208" spans="1:6" ht="15.75" customHeight="1" x14ac:dyDescent="0.3">
      <c r="A208" s="16" t="s">
        <v>1007</v>
      </c>
      <c r="B208" s="21">
        <v>727849</v>
      </c>
      <c r="C208" s="1" t="s">
        <v>367</v>
      </c>
      <c r="D208" s="1" t="s">
        <v>368</v>
      </c>
      <c r="E208" s="16" t="s">
        <v>1015</v>
      </c>
      <c r="F208" s="16" t="s">
        <v>936</v>
      </c>
    </row>
    <row r="209" spans="1:6" ht="15.75" customHeight="1" x14ac:dyDescent="0.3">
      <c r="A209" s="16" t="s">
        <v>1007</v>
      </c>
      <c r="B209" s="21">
        <v>64651</v>
      </c>
      <c r="C209" s="1" t="s">
        <v>73</v>
      </c>
      <c r="D209" s="1" t="s">
        <v>74</v>
      </c>
      <c r="E209" s="16" t="s">
        <v>1015</v>
      </c>
      <c r="F209" s="16" t="s">
        <v>936</v>
      </c>
    </row>
    <row r="210" spans="1:6" ht="15.75" customHeight="1" x14ac:dyDescent="0.3">
      <c r="A210" s="16" t="s">
        <v>1007</v>
      </c>
      <c r="B210" s="21">
        <v>9054</v>
      </c>
      <c r="C210" s="1" t="s">
        <v>698</v>
      </c>
      <c r="D210" s="1" t="s">
        <v>699</v>
      </c>
      <c r="E210" s="16" t="s">
        <v>1015</v>
      </c>
      <c r="F210" s="16" t="s">
        <v>936</v>
      </c>
    </row>
    <row r="211" spans="1:6" ht="15.75" customHeight="1" x14ac:dyDescent="0.3">
      <c r="A211" s="16" t="s">
        <v>1007</v>
      </c>
      <c r="B211" s="21">
        <v>3725</v>
      </c>
      <c r="C211" s="1" t="s">
        <v>18</v>
      </c>
      <c r="D211" s="1" t="s">
        <v>19</v>
      </c>
      <c r="E211" s="16" t="s">
        <v>1015</v>
      </c>
      <c r="F211" s="16" t="s">
        <v>936</v>
      </c>
    </row>
    <row r="212" spans="1:6" ht="15.75" customHeight="1" x14ac:dyDescent="0.3">
      <c r="A212" s="16" t="s">
        <v>1007</v>
      </c>
      <c r="B212" s="21">
        <v>150726</v>
      </c>
      <c r="C212" s="1" t="s">
        <v>360</v>
      </c>
      <c r="D212" s="1" t="s">
        <v>361</v>
      </c>
      <c r="E212" s="16" t="s">
        <v>1015</v>
      </c>
      <c r="F212" s="16" t="s">
        <v>936</v>
      </c>
    </row>
    <row r="213" spans="1:6" ht="15.75" customHeight="1" x14ac:dyDescent="0.3">
      <c r="A213" s="16" t="s">
        <v>1007</v>
      </c>
      <c r="B213" s="21">
        <v>4792</v>
      </c>
      <c r="C213" s="1" t="s">
        <v>21</v>
      </c>
      <c r="D213" s="1" t="s">
        <v>22</v>
      </c>
      <c r="E213" s="16" t="s">
        <v>1015</v>
      </c>
      <c r="F213" s="16" t="s">
        <v>936</v>
      </c>
    </row>
    <row r="214" spans="1:6" ht="15.75" customHeight="1" x14ac:dyDescent="0.3">
      <c r="A214" s="16" t="s">
        <v>1007</v>
      </c>
      <c r="B214" s="21">
        <v>89849</v>
      </c>
      <c r="C214" s="1" t="s">
        <v>244</v>
      </c>
      <c r="D214" s="1" t="s">
        <v>245</v>
      </c>
      <c r="E214" s="16" t="s">
        <v>1015</v>
      </c>
      <c r="F214" s="16" t="s">
        <v>937</v>
      </c>
    </row>
    <row r="215" spans="1:6" ht="15.75" customHeight="1" x14ac:dyDescent="0.3">
      <c r="A215" s="16" t="s">
        <v>1007</v>
      </c>
      <c r="B215" s="21">
        <v>64332</v>
      </c>
      <c r="C215" s="1" t="s">
        <v>169</v>
      </c>
      <c r="D215" s="1" t="s">
        <v>170</v>
      </c>
      <c r="E215" s="16" t="s">
        <v>1015</v>
      </c>
      <c r="F215" s="16" t="s">
        <v>936</v>
      </c>
    </row>
    <row r="216" spans="1:6" ht="15.75" customHeight="1" x14ac:dyDescent="0.3">
      <c r="A216" s="16" t="s">
        <v>1007</v>
      </c>
      <c r="B216" s="21">
        <v>2012</v>
      </c>
      <c r="C216" s="1" t="s">
        <v>465</v>
      </c>
      <c r="D216" s="1" t="s">
        <v>466</v>
      </c>
      <c r="E216" s="16" t="s">
        <v>1015</v>
      </c>
      <c r="F216" s="16" t="s">
        <v>936</v>
      </c>
    </row>
    <row r="217" spans="1:6" ht="15.75" customHeight="1" x14ac:dyDescent="0.3">
      <c r="A217" s="16" t="s">
        <v>1007</v>
      </c>
      <c r="B217" s="21">
        <v>6376</v>
      </c>
      <c r="C217" s="1" t="s">
        <v>193</v>
      </c>
      <c r="D217" s="1" t="s">
        <v>194</v>
      </c>
      <c r="E217" s="16" t="s">
        <v>1015</v>
      </c>
      <c r="F217" s="16" t="s">
        <v>937</v>
      </c>
    </row>
    <row r="218" spans="1:6" ht="15.75" customHeight="1" x14ac:dyDescent="0.3">
      <c r="A218" s="16" t="s">
        <v>1007</v>
      </c>
      <c r="B218" s="21">
        <v>122953</v>
      </c>
      <c r="C218" s="1" t="s">
        <v>617</v>
      </c>
      <c r="D218" s="1" t="s">
        <v>618</v>
      </c>
      <c r="E218" s="16" t="s">
        <v>1015</v>
      </c>
      <c r="F218" s="16" t="s">
        <v>936</v>
      </c>
    </row>
    <row r="219" spans="1:6" ht="15.75" customHeight="1" x14ac:dyDescent="0.3">
      <c r="A219" s="16" t="s">
        <v>1007</v>
      </c>
      <c r="B219" s="21">
        <v>11043</v>
      </c>
      <c r="C219" s="1" t="s">
        <v>250</v>
      </c>
      <c r="D219" s="1" t="s">
        <v>251</v>
      </c>
      <c r="E219" s="16" t="s">
        <v>1015</v>
      </c>
      <c r="F219" s="16" t="s">
        <v>936</v>
      </c>
    </row>
    <row r="220" spans="1:6" ht="15.75" customHeight="1" x14ac:dyDescent="0.3">
      <c r="A220" s="16" t="s">
        <v>1007</v>
      </c>
      <c r="B220" s="21">
        <v>388152</v>
      </c>
      <c r="C220" s="1" t="s">
        <v>686</v>
      </c>
      <c r="D220" s="1" t="s">
        <v>687</v>
      </c>
      <c r="E220" s="16" t="s">
        <v>1015</v>
      </c>
      <c r="F220" s="16" t="s">
        <v>936</v>
      </c>
    </row>
    <row r="221" spans="1:6" ht="15.75" customHeight="1" x14ac:dyDescent="0.3">
      <c r="A221" s="16" t="s">
        <v>1007</v>
      </c>
      <c r="B221" s="21">
        <v>5971</v>
      </c>
      <c r="C221" s="1" t="s">
        <v>54</v>
      </c>
      <c r="D221" s="1" t="s">
        <v>55</v>
      </c>
      <c r="E221" s="16" t="s">
        <v>1015</v>
      </c>
      <c r="F221" s="16" t="s">
        <v>936</v>
      </c>
    </row>
    <row r="222" spans="1:6" ht="15.75" customHeight="1" x14ac:dyDescent="0.3">
      <c r="A222" s="16" t="s">
        <v>1007</v>
      </c>
      <c r="B222" s="21">
        <v>259173</v>
      </c>
      <c r="C222" s="1" t="s">
        <v>372</v>
      </c>
      <c r="D222" s="1" t="s">
        <v>373</v>
      </c>
      <c r="E222" s="16" t="s">
        <v>1015</v>
      </c>
      <c r="F222" s="16" t="s">
        <v>937</v>
      </c>
    </row>
    <row r="223" spans="1:6" ht="15.75" customHeight="1" x14ac:dyDescent="0.3">
      <c r="A223" s="16" t="s">
        <v>1007</v>
      </c>
      <c r="B223" s="21">
        <v>8553</v>
      </c>
      <c r="C223" s="1" t="s">
        <v>256</v>
      </c>
      <c r="D223" s="1" t="s">
        <v>257</v>
      </c>
      <c r="E223" s="16" t="s">
        <v>1015</v>
      </c>
      <c r="F223" s="16" t="s">
        <v>937</v>
      </c>
    </row>
    <row r="224" spans="1:6" ht="15.75" customHeight="1" x14ac:dyDescent="0.3">
      <c r="A224" s="16" t="s">
        <v>1007</v>
      </c>
      <c r="B224" s="21">
        <v>64772</v>
      </c>
      <c r="C224" s="1" t="s">
        <v>139</v>
      </c>
      <c r="D224" s="1" t="s">
        <v>140</v>
      </c>
      <c r="E224" s="16" t="s">
        <v>1015</v>
      </c>
      <c r="F224" s="16" t="s">
        <v>937</v>
      </c>
    </row>
    <row r="225" spans="1:6" ht="15.75" customHeight="1" x14ac:dyDescent="0.3">
      <c r="A225" s="16" t="s">
        <v>1007</v>
      </c>
      <c r="B225" s="21">
        <v>123720</v>
      </c>
      <c r="C225" s="1" t="s">
        <v>91</v>
      </c>
      <c r="D225" s="1" t="s">
        <v>92</v>
      </c>
      <c r="E225" s="16" t="s">
        <v>1015</v>
      </c>
      <c r="F225" s="16" t="s">
        <v>937</v>
      </c>
    </row>
    <row r="226" spans="1:6" ht="15.75" customHeight="1" x14ac:dyDescent="0.3">
      <c r="A226" s="16" t="s">
        <v>1007</v>
      </c>
      <c r="B226" s="21">
        <v>2921</v>
      </c>
      <c r="C226" s="1" t="s">
        <v>309</v>
      </c>
      <c r="D226" s="1" t="s">
        <v>310</v>
      </c>
      <c r="E226" s="16" t="s">
        <v>1015</v>
      </c>
      <c r="F226" s="16" t="s">
        <v>936</v>
      </c>
    </row>
    <row r="227" spans="1:6" ht="15.75" customHeight="1" x14ac:dyDescent="0.3">
      <c r="A227" s="16" t="s">
        <v>1007</v>
      </c>
      <c r="B227" s="21">
        <v>284454</v>
      </c>
      <c r="C227" s="1" t="s">
        <v>196</v>
      </c>
      <c r="D227" s="1" t="s">
        <v>197</v>
      </c>
      <c r="E227" s="16" t="s">
        <v>1015</v>
      </c>
      <c r="F227" s="16" t="s">
        <v>936</v>
      </c>
    </row>
    <row r="228" spans="1:6" ht="15.75" customHeight="1" x14ac:dyDescent="0.3">
      <c r="A228" s="16" t="s">
        <v>1007</v>
      </c>
      <c r="B228" s="21">
        <v>55654</v>
      </c>
      <c r="C228" s="1" t="s">
        <v>677</v>
      </c>
      <c r="D228" s="1" t="s">
        <v>678</v>
      </c>
      <c r="E228" s="16" t="s">
        <v>1015</v>
      </c>
      <c r="F228" s="16" t="s">
        <v>936</v>
      </c>
    </row>
    <row r="229" spans="1:6" ht="15.75" customHeight="1" x14ac:dyDescent="0.3">
      <c r="A229" s="16" t="s">
        <v>1007</v>
      </c>
      <c r="B229" s="21">
        <v>51421</v>
      </c>
      <c r="C229" s="1" t="s">
        <v>178</v>
      </c>
      <c r="D229" s="1" t="s">
        <v>179</v>
      </c>
      <c r="E229" s="16" t="s">
        <v>1015</v>
      </c>
      <c r="F229" s="16" t="s">
        <v>936</v>
      </c>
    </row>
    <row r="230" spans="1:6" ht="15.75" customHeight="1" x14ac:dyDescent="0.3">
      <c r="A230" s="16" t="s">
        <v>1007</v>
      </c>
      <c r="B230" s="21">
        <v>81894</v>
      </c>
      <c r="C230" s="1" t="s">
        <v>228</v>
      </c>
      <c r="D230" s="1" t="s">
        <v>229</v>
      </c>
      <c r="E230" s="16" t="s">
        <v>1015</v>
      </c>
      <c r="F230" s="16" t="s">
        <v>936</v>
      </c>
    </row>
    <row r="231" spans="1:6" ht="15.75" customHeight="1" x14ac:dyDescent="0.3">
      <c r="A231" s="16" t="s">
        <v>1007</v>
      </c>
      <c r="B231" s="21">
        <v>1185</v>
      </c>
      <c r="C231" s="1" t="s">
        <v>311</v>
      </c>
      <c r="D231" s="1" t="s">
        <v>312</v>
      </c>
      <c r="E231" s="16" t="s">
        <v>1015</v>
      </c>
      <c r="F231" s="16" t="s">
        <v>937</v>
      </c>
    </row>
    <row r="232" spans="1:6" ht="15.75" customHeight="1" x14ac:dyDescent="0.3">
      <c r="A232" s="16" t="s">
        <v>1007</v>
      </c>
      <c r="B232" s="21">
        <v>5935</v>
      </c>
      <c r="C232" s="1" t="s">
        <v>456</v>
      </c>
      <c r="D232" s="1" t="s">
        <v>457</v>
      </c>
      <c r="E232" s="16" t="s">
        <v>1015</v>
      </c>
      <c r="F232" s="16" t="s">
        <v>936</v>
      </c>
    </row>
    <row r="233" spans="1:6" ht="15.75" customHeight="1" x14ac:dyDescent="0.3">
      <c r="A233" s="16" t="s">
        <v>1007</v>
      </c>
      <c r="B233" s="21">
        <v>55905</v>
      </c>
      <c r="C233" s="1" t="s">
        <v>225</v>
      </c>
      <c r="D233" s="1" t="s">
        <v>226</v>
      </c>
      <c r="E233" s="16" t="s">
        <v>1015</v>
      </c>
      <c r="F233" s="16" t="s">
        <v>936</v>
      </c>
    </row>
    <row r="234" spans="1:6" ht="15.75" customHeight="1" x14ac:dyDescent="0.3">
      <c r="A234" s="16" t="s">
        <v>1007</v>
      </c>
      <c r="B234" s="21">
        <v>22856</v>
      </c>
      <c r="C234" s="1" t="s">
        <v>285</v>
      </c>
      <c r="D234" s="1" t="s">
        <v>286</v>
      </c>
      <c r="E234" s="16" t="s">
        <v>1015</v>
      </c>
      <c r="F234" s="16" t="s">
        <v>936</v>
      </c>
    </row>
    <row r="235" spans="1:6" ht="15.75" customHeight="1" x14ac:dyDescent="0.3">
      <c r="A235" s="16" t="s">
        <v>1007</v>
      </c>
      <c r="B235" s="21">
        <v>9712</v>
      </c>
      <c r="C235" s="1" t="s">
        <v>658</v>
      </c>
      <c r="D235" s="1" t="s">
        <v>659</v>
      </c>
      <c r="E235" s="16" t="s">
        <v>1015</v>
      </c>
      <c r="F235" s="16" t="s">
        <v>936</v>
      </c>
    </row>
    <row r="236" spans="1:6" ht="15.75" customHeight="1" x14ac:dyDescent="0.3">
      <c r="A236" s="16" t="s">
        <v>1007</v>
      </c>
      <c r="B236" s="21">
        <v>644975</v>
      </c>
      <c r="C236" s="1" t="s">
        <v>397</v>
      </c>
      <c r="D236" s="1" t="s">
        <v>398</v>
      </c>
      <c r="E236" s="16" t="s">
        <v>1015</v>
      </c>
      <c r="F236" s="16" t="s">
        <v>937</v>
      </c>
    </row>
    <row r="237" spans="1:6" ht="15.75" customHeight="1" x14ac:dyDescent="0.3">
      <c r="A237" s="16" t="s">
        <v>1007</v>
      </c>
      <c r="B237" s="21">
        <v>79778</v>
      </c>
      <c r="C237" s="1" t="s">
        <v>347</v>
      </c>
      <c r="D237" s="1" t="s">
        <v>348</v>
      </c>
      <c r="E237" s="16" t="s">
        <v>1015</v>
      </c>
      <c r="F237" s="16" t="s">
        <v>936</v>
      </c>
    </row>
    <row r="238" spans="1:6" ht="15.75" customHeight="1" x14ac:dyDescent="0.3">
      <c r="A238" s="16" t="s">
        <v>1007</v>
      </c>
      <c r="B238" s="21">
        <v>6648</v>
      </c>
      <c r="C238" s="1" t="s">
        <v>133</v>
      </c>
      <c r="D238" s="1" t="s">
        <v>134</v>
      </c>
      <c r="E238" s="16" t="s">
        <v>1015</v>
      </c>
      <c r="F238" s="16" t="s">
        <v>936</v>
      </c>
    </row>
    <row r="239" spans="1:6" ht="15.75" customHeight="1" x14ac:dyDescent="0.3">
      <c r="A239" s="16" t="s">
        <v>1007</v>
      </c>
      <c r="B239" s="21">
        <v>400322</v>
      </c>
      <c r="C239" s="1" t="s">
        <v>294</v>
      </c>
      <c r="D239" s="1" t="s">
        <v>295</v>
      </c>
      <c r="E239" s="16" t="s">
        <v>1015</v>
      </c>
      <c r="F239" s="16" t="s">
        <v>937</v>
      </c>
    </row>
    <row r="240" spans="1:6" ht="15.75" customHeight="1" x14ac:dyDescent="0.3">
      <c r="A240" s="16" t="s">
        <v>1007</v>
      </c>
      <c r="B240" s="21">
        <v>6672</v>
      </c>
      <c r="C240" s="1" t="s">
        <v>386</v>
      </c>
      <c r="D240" s="1" t="s">
        <v>387</v>
      </c>
      <c r="E240" s="16" t="s">
        <v>1015</v>
      </c>
      <c r="F240" s="16" t="s">
        <v>937</v>
      </c>
    </row>
    <row r="241" spans="1:6" ht="15.75" customHeight="1" x14ac:dyDescent="0.3">
      <c r="A241" s="16" t="s">
        <v>1007</v>
      </c>
      <c r="B241" s="21">
        <v>112</v>
      </c>
      <c r="C241" s="1" t="s">
        <v>647</v>
      </c>
      <c r="D241" s="1" t="s">
        <v>648</v>
      </c>
      <c r="E241" s="16" t="s">
        <v>1015</v>
      </c>
      <c r="F241" s="16" t="s">
        <v>936</v>
      </c>
    </row>
    <row r="242" spans="1:6" ht="15.75" customHeight="1" x14ac:dyDescent="0.3">
      <c r="A242" s="16" t="s">
        <v>1007</v>
      </c>
      <c r="B242" s="21">
        <v>9451</v>
      </c>
      <c r="C242" s="1" t="s">
        <v>288</v>
      </c>
      <c r="D242" s="1" t="s">
        <v>289</v>
      </c>
      <c r="E242" s="16" t="s">
        <v>1015</v>
      </c>
      <c r="F242" s="16" t="s">
        <v>936</v>
      </c>
    </row>
    <row r="243" spans="1:6" ht="15.75" customHeight="1" x14ac:dyDescent="0.3">
      <c r="A243" s="16" t="s">
        <v>1007</v>
      </c>
      <c r="B243" s="21">
        <v>8527</v>
      </c>
      <c r="C243" s="1" t="s">
        <v>314</v>
      </c>
      <c r="D243" s="1" t="s">
        <v>315</v>
      </c>
      <c r="E243" s="16" t="s">
        <v>1015</v>
      </c>
      <c r="F243" s="16" t="s">
        <v>936</v>
      </c>
    </row>
    <row r="244" spans="1:6" ht="15.75" customHeight="1" x14ac:dyDescent="0.3">
      <c r="A244" s="16" t="s">
        <v>1007</v>
      </c>
      <c r="B244" s="21">
        <v>26088</v>
      </c>
      <c r="C244" s="1" t="s">
        <v>336</v>
      </c>
      <c r="D244" s="1" t="s">
        <v>337</v>
      </c>
      <c r="E244" s="16" t="s">
        <v>1015</v>
      </c>
      <c r="F244" s="16" t="s">
        <v>937</v>
      </c>
    </row>
    <row r="245" spans="1:6" ht="15.75" customHeight="1" x14ac:dyDescent="0.3">
      <c r="A245" s="16" t="s">
        <v>1007</v>
      </c>
      <c r="B245" s="21">
        <v>3726</v>
      </c>
      <c r="C245" s="1" t="s">
        <v>202</v>
      </c>
      <c r="D245" s="1" t="s">
        <v>203</v>
      </c>
      <c r="E245" s="16" t="s">
        <v>1015</v>
      </c>
      <c r="F245" s="16" t="s">
        <v>936</v>
      </c>
    </row>
    <row r="246" spans="1:6" ht="15.75" customHeight="1" x14ac:dyDescent="0.3">
      <c r="A246" s="16" t="s">
        <v>1007</v>
      </c>
      <c r="B246" s="21">
        <v>197407</v>
      </c>
      <c r="C246" s="1" t="s">
        <v>427</v>
      </c>
      <c r="D246" s="1" t="s">
        <v>428</v>
      </c>
      <c r="E246" s="16" t="s">
        <v>1015</v>
      </c>
      <c r="F246" s="16" t="s">
        <v>936</v>
      </c>
    </row>
    <row r="247" spans="1:6" ht="15.75" customHeight="1" x14ac:dyDescent="0.3">
      <c r="A247" s="16" t="s">
        <v>1007</v>
      </c>
      <c r="B247" s="21">
        <v>29761</v>
      </c>
      <c r="C247" s="1" t="s">
        <v>667</v>
      </c>
      <c r="D247" s="1" t="s">
        <v>668</v>
      </c>
      <c r="E247" s="16" t="s">
        <v>1015</v>
      </c>
      <c r="F247" s="16" t="s">
        <v>936</v>
      </c>
    </row>
    <row r="248" spans="1:6" ht="15.75" customHeight="1" x14ac:dyDescent="0.3">
      <c r="A248" s="16" t="s">
        <v>1007</v>
      </c>
      <c r="B248" s="21">
        <v>55160</v>
      </c>
      <c r="C248" s="1" t="s">
        <v>339</v>
      </c>
      <c r="D248" s="1" t="s">
        <v>340</v>
      </c>
      <c r="E248" s="16" t="s">
        <v>1015</v>
      </c>
      <c r="F248" s="16" t="s">
        <v>937</v>
      </c>
    </row>
    <row r="249" spans="1:6" ht="15.75" customHeight="1" x14ac:dyDescent="0.3">
      <c r="A249" s="16" t="s">
        <v>1007</v>
      </c>
      <c r="B249" s="21">
        <v>9883</v>
      </c>
      <c r="C249" s="1" t="s">
        <v>655</v>
      </c>
      <c r="D249" s="1" t="s">
        <v>656</v>
      </c>
      <c r="E249" s="16" t="s">
        <v>1015</v>
      </c>
      <c r="F249" s="16" t="s">
        <v>936</v>
      </c>
    </row>
    <row r="250" spans="1:6" ht="15.75" customHeight="1" x14ac:dyDescent="0.3">
      <c r="A250" s="16" t="s">
        <v>1007</v>
      </c>
      <c r="B250" s="21">
        <v>27106</v>
      </c>
      <c r="C250" s="1" t="s">
        <v>79</v>
      </c>
      <c r="D250" s="1" t="s">
        <v>80</v>
      </c>
      <c r="E250" s="16" t="s">
        <v>1015</v>
      </c>
      <c r="F250" s="16" t="s">
        <v>936</v>
      </c>
    </row>
    <row r="251" spans="1:6" ht="15.75" customHeight="1" x14ac:dyDescent="0.3">
      <c r="A251" s="16" t="s">
        <v>1007</v>
      </c>
      <c r="B251" s="21">
        <v>2802</v>
      </c>
      <c r="C251" s="1" t="s">
        <v>624</v>
      </c>
      <c r="D251" s="1" t="s">
        <v>625</v>
      </c>
      <c r="E251" s="16" t="s">
        <v>1015</v>
      </c>
      <c r="F251" s="16" t="s">
        <v>936</v>
      </c>
    </row>
    <row r="252" spans="1:6" ht="15.75" customHeight="1" x14ac:dyDescent="0.3">
      <c r="A252" s="16" t="s">
        <v>1007</v>
      </c>
      <c r="B252" s="21">
        <v>51118</v>
      </c>
      <c r="C252" s="1" t="s">
        <v>635</v>
      </c>
      <c r="D252" s="1" t="s">
        <v>636</v>
      </c>
      <c r="E252" s="16" t="s">
        <v>1015</v>
      </c>
      <c r="F252" s="16" t="s">
        <v>936</v>
      </c>
    </row>
    <row r="253" spans="1:6" ht="15.75" customHeight="1" x14ac:dyDescent="0.3">
      <c r="A253" s="16" t="s">
        <v>1007</v>
      </c>
      <c r="B253" s="21">
        <v>80149</v>
      </c>
      <c r="C253" s="1" t="s">
        <v>97</v>
      </c>
      <c r="D253" s="1" t="s">
        <v>98</v>
      </c>
      <c r="E253" s="16" t="s">
        <v>1015</v>
      </c>
      <c r="F253" s="16" t="s">
        <v>936</v>
      </c>
    </row>
    <row r="254" spans="1:6" ht="15.75" customHeight="1" x14ac:dyDescent="0.3">
      <c r="A254" s="16" t="s">
        <v>1007</v>
      </c>
      <c r="B254" s="21">
        <v>148022</v>
      </c>
      <c r="C254" s="1" t="s">
        <v>209</v>
      </c>
      <c r="D254" s="1" t="s">
        <v>210</v>
      </c>
      <c r="E254" s="16" t="s">
        <v>1015</v>
      </c>
      <c r="F254" s="16" t="s">
        <v>936</v>
      </c>
    </row>
    <row r="255" spans="1:6" ht="15.75" customHeight="1" x14ac:dyDescent="0.3">
      <c r="A255" s="16" t="s">
        <v>1007</v>
      </c>
      <c r="B255" s="21">
        <v>79798</v>
      </c>
      <c r="C255" s="1" t="s">
        <v>369</v>
      </c>
      <c r="D255" s="1" t="s">
        <v>370</v>
      </c>
      <c r="E255" s="16" t="s">
        <v>1015</v>
      </c>
      <c r="F255" s="16" t="s">
        <v>936</v>
      </c>
    </row>
    <row r="256" spans="1:6" ht="15.75" customHeight="1" x14ac:dyDescent="0.3">
      <c r="A256" s="16" t="s">
        <v>1007</v>
      </c>
      <c r="B256" s="21">
        <v>6398</v>
      </c>
      <c r="C256" s="1" t="s">
        <v>317</v>
      </c>
      <c r="D256" s="1" t="s">
        <v>318</v>
      </c>
      <c r="E256" s="16" t="s">
        <v>1015</v>
      </c>
      <c r="F256" s="16" t="s">
        <v>936</v>
      </c>
    </row>
    <row r="257" spans="1:6" ht="15.75" customHeight="1" x14ac:dyDescent="0.3">
      <c r="A257" s="16" t="s">
        <v>1007</v>
      </c>
      <c r="B257" s="21">
        <v>23774</v>
      </c>
      <c r="C257" s="1" t="s">
        <v>221</v>
      </c>
      <c r="D257" s="1" t="s">
        <v>222</v>
      </c>
      <c r="E257" s="16" t="s">
        <v>1015</v>
      </c>
      <c r="F257" s="16" t="s">
        <v>936</v>
      </c>
    </row>
    <row r="258" spans="1:6" ht="15.75" customHeight="1" x14ac:dyDescent="0.3">
      <c r="A258" s="16" t="s">
        <v>1007</v>
      </c>
      <c r="B258" s="21">
        <v>91748</v>
      </c>
      <c r="C258" s="1" t="s">
        <v>162</v>
      </c>
      <c r="D258" s="1" t="s">
        <v>163</v>
      </c>
      <c r="E258" s="16" t="s">
        <v>1015</v>
      </c>
      <c r="F258" s="16" t="s">
        <v>936</v>
      </c>
    </row>
    <row r="259" spans="1:6" ht="15.75" customHeight="1" x14ac:dyDescent="0.3">
      <c r="A259" s="16" t="s">
        <v>1007</v>
      </c>
      <c r="B259" s="21">
        <v>146705</v>
      </c>
      <c r="C259" s="1" t="s">
        <v>443</v>
      </c>
      <c r="D259" s="1" t="s">
        <v>444</v>
      </c>
      <c r="E259" s="16" t="s">
        <v>1015</v>
      </c>
      <c r="F259" s="16" t="s">
        <v>937</v>
      </c>
    </row>
    <row r="260" spans="1:6" ht="15.75" customHeight="1" x14ac:dyDescent="0.3">
      <c r="A260" s="16" t="s">
        <v>1007</v>
      </c>
      <c r="B260" s="21">
        <v>162632</v>
      </c>
      <c r="C260" s="1" t="s">
        <v>259</v>
      </c>
      <c r="D260" s="1" t="s">
        <v>260</v>
      </c>
      <c r="E260" s="16" t="s">
        <v>1015</v>
      </c>
      <c r="F260" s="16" t="s">
        <v>936</v>
      </c>
    </row>
    <row r="261" spans="1:6" ht="15.75" customHeight="1" x14ac:dyDescent="0.3">
      <c r="A261" s="16" t="s">
        <v>1007</v>
      </c>
      <c r="B261" s="21">
        <v>9415</v>
      </c>
      <c r="C261" s="1" t="s">
        <v>85</v>
      </c>
      <c r="D261" s="1" t="s">
        <v>86</v>
      </c>
      <c r="E261" s="16" t="s">
        <v>1015</v>
      </c>
      <c r="F261" s="16" t="s">
        <v>937</v>
      </c>
    </row>
    <row r="262" spans="1:6" ht="15.75" customHeight="1" x14ac:dyDescent="0.3">
      <c r="A262" s="16" t="s">
        <v>1007</v>
      </c>
      <c r="B262" s="21">
        <v>57018</v>
      </c>
      <c r="C262" s="1" t="s">
        <v>175</v>
      </c>
      <c r="D262" s="1" t="s">
        <v>176</v>
      </c>
      <c r="E262" s="16" t="s">
        <v>1015</v>
      </c>
      <c r="F262" s="16" t="s">
        <v>937</v>
      </c>
    </row>
    <row r="263" spans="1:6" ht="15.75" customHeight="1" x14ac:dyDescent="0.3">
      <c r="A263" s="16" t="s">
        <v>1007</v>
      </c>
      <c r="B263" s="21">
        <v>283131</v>
      </c>
      <c r="C263" s="1" t="s">
        <v>431</v>
      </c>
      <c r="D263" s="1" t="s">
        <v>432</v>
      </c>
      <c r="E263" s="16" t="s">
        <v>1015</v>
      </c>
      <c r="F263" s="16" t="s">
        <v>937</v>
      </c>
    </row>
    <row r="264" spans="1:6" ht="15.75" customHeight="1" x14ac:dyDescent="0.3">
      <c r="A264" s="16" t="s">
        <v>1007</v>
      </c>
      <c r="B264" s="21">
        <v>121665</v>
      </c>
      <c r="C264" s="1" t="s">
        <v>283</v>
      </c>
      <c r="D264" s="1" t="s">
        <v>284</v>
      </c>
      <c r="E264" s="16" t="s">
        <v>1015</v>
      </c>
      <c r="F264" s="16" t="s">
        <v>936</v>
      </c>
    </row>
    <row r="265" spans="1:6" ht="15.75" customHeight="1" x14ac:dyDescent="0.3">
      <c r="A265" s="16" t="s">
        <v>1007</v>
      </c>
      <c r="B265" s="21">
        <v>57696</v>
      </c>
      <c r="C265" s="1" t="s">
        <v>262</v>
      </c>
      <c r="D265" s="1" t="s">
        <v>263</v>
      </c>
      <c r="E265" s="16" t="s">
        <v>1015</v>
      </c>
      <c r="F265" s="16" t="s">
        <v>936</v>
      </c>
    </row>
    <row r="266" spans="1:6" ht="15.75" customHeight="1" x14ac:dyDescent="0.3">
      <c r="A266" s="16" t="s">
        <v>1007</v>
      </c>
      <c r="B266" s="21">
        <v>100133161</v>
      </c>
      <c r="C266" s="1" t="s">
        <v>322</v>
      </c>
      <c r="D266" s="1" t="s">
        <v>323</v>
      </c>
      <c r="E266" s="16" t="s">
        <v>1015</v>
      </c>
      <c r="F266" s="16" t="s">
        <v>936</v>
      </c>
    </row>
    <row r="267" spans="1:6" ht="15.75" customHeight="1" x14ac:dyDescent="0.3">
      <c r="A267" s="16" t="s">
        <v>1007</v>
      </c>
      <c r="B267" s="21">
        <v>57657</v>
      </c>
      <c r="C267" s="1" t="s">
        <v>184</v>
      </c>
      <c r="D267" s="1" t="s">
        <v>185</v>
      </c>
      <c r="E267" s="16" t="s">
        <v>1015</v>
      </c>
      <c r="F267" s="16" t="s">
        <v>937</v>
      </c>
    </row>
    <row r="268" spans="1:6" ht="15.75" customHeight="1" x14ac:dyDescent="0.3">
      <c r="A268" s="16" t="s">
        <v>1007</v>
      </c>
      <c r="B268" s="21">
        <v>221937</v>
      </c>
      <c r="C268" s="1" t="s">
        <v>644</v>
      </c>
      <c r="D268" s="1" t="s">
        <v>645</v>
      </c>
      <c r="E268" s="16" t="s">
        <v>1015</v>
      </c>
      <c r="F268" s="16" t="s">
        <v>936</v>
      </c>
    </row>
    <row r="269" spans="1:6" ht="15.75" customHeight="1" x14ac:dyDescent="0.3">
      <c r="A269" s="16" t="s">
        <v>1007</v>
      </c>
      <c r="B269" s="21">
        <v>126006</v>
      </c>
      <c r="C269" s="1" t="s">
        <v>670</v>
      </c>
      <c r="D269" s="1" t="s">
        <v>671</v>
      </c>
      <c r="E269" s="16" t="s">
        <v>1015</v>
      </c>
      <c r="F269" s="16" t="s">
        <v>936</v>
      </c>
    </row>
    <row r="270" spans="1:6" ht="15.75" customHeight="1" x14ac:dyDescent="0.3">
      <c r="A270" s="16" t="s">
        <v>1007</v>
      </c>
      <c r="B270" s="21">
        <v>154743</v>
      </c>
      <c r="C270" s="1" t="s">
        <v>731</v>
      </c>
      <c r="D270" s="1" t="s">
        <v>732</v>
      </c>
      <c r="E270" s="16" t="s">
        <v>1015</v>
      </c>
      <c r="F270" s="16" t="s">
        <v>936</v>
      </c>
    </row>
    <row r="271" spans="1:6" ht="15.75" customHeight="1" x14ac:dyDescent="0.3">
      <c r="A271" s="16" t="s">
        <v>1007</v>
      </c>
      <c r="B271" s="21">
        <v>23512</v>
      </c>
      <c r="C271" s="1" t="s">
        <v>247</v>
      </c>
      <c r="D271" s="1" t="s">
        <v>248</v>
      </c>
      <c r="E271" s="16" t="s">
        <v>1015</v>
      </c>
      <c r="F271" s="16" t="s">
        <v>936</v>
      </c>
    </row>
    <row r="272" spans="1:6" ht="15.75" customHeight="1" x14ac:dyDescent="0.3">
      <c r="A272" s="16" t="s">
        <v>1007</v>
      </c>
      <c r="B272" s="21">
        <v>30835</v>
      </c>
      <c r="C272" s="1" t="s">
        <v>739</v>
      </c>
      <c r="D272" s="1" t="s">
        <v>740</v>
      </c>
      <c r="E272" s="16" t="s">
        <v>1015</v>
      </c>
      <c r="F272" s="16" t="s">
        <v>936</v>
      </c>
    </row>
    <row r="273" spans="1:6" ht="15.75" customHeight="1" x14ac:dyDescent="0.3">
      <c r="A273" s="16" t="s">
        <v>1007</v>
      </c>
      <c r="B273" s="21">
        <v>64399</v>
      </c>
      <c r="C273" s="1" t="s">
        <v>136</v>
      </c>
      <c r="D273" s="1" t="s">
        <v>137</v>
      </c>
      <c r="E273" s="16" t="s">
        <v>1015</v>
      </c>
      <c r="F273" s="16" t="s">
        <v>936</v>
      </c>
    </row>
    <row r="274" spans="1:6" ht="15.75" customHeight="1" x14ac:dyDescent="0.3">
      <c r="A274" s="16" t="s">
        <v>1007</v>
      </c>
      <c r="B274" s="21">
        <v>26469</v>
      </c>
      <c r="C274" s="1" t="s">
        <v>680</v>
      </c>
      <c r="D274" s="1" t="s">
        <v>681</v>
      </c>
      <c r="E274" s="16" t="s">
        <v>1015</v>
      </c>
      <c r="F274" s="16" t="s">
        <v>936</v>
      </c>
    </row>
    <row r="275" spans="1:6" ht="15.75" customHeight="1" x14ac:dyDescent="0.3">
      <c r="A275" s="16" t="s">
        <v>1007</v>
      </c>
      <c r="B275" s="21">
        <v>9667</v>
      </c>
      <c r="C275" s="1" t="s">
        <v>663</v>
      </c>
      <c r="D275" s="1" t="s">
        <v>664</v>
      </c>
      <c r="E275" s="16" t="s">
        <v>1015</v>
      </c>
      <c r="F275" s="16" t="s">
        <v>936</v>
      </c>
    </row>
    <row r="276" spans="1:6" ht="15.75" customHeight="1" x14ac:dyDescent="0.3">
      <c r="A276" s="16" t="s">
        <v>1007</v>
      </c>
      <c r="B276" s="21">
        <v>728577</v>
      </c>
      <c r="C276" s="1" t="s">
        <v>418</v>
      </c>
      <c r="D276" s="1" t="s">
        <v>419</v>
      </c>
      <c r="E276" s="16" t="s">
        <v>1015</v>
      </c>
      <c r="F276" s="16" t="s">
        <v>936</v>
      </c>
    </row>
    <row r="277" spans="1:6" ht="15.75" customHeight="1" x14ac:dyDescent="0.3">
      <c r="A277" s="16" t="s">
        <v>1007</v>
      </c>
      <c r="B277" s="21">
        <v>79693</v>
      </c>
      <c r="C277" s="1" t="s">
        <v>167</v>
      </c>
      <c r="D277" s="1" t="s">
        <v>168</v>
      </c>
      <c r="E277" s="16" t="s">
        <v>1015</v>
      </c>
      <c r="F277" s="16" t="s">
        <v>936</v>
      </c>
    </row>
    <row r="278" spans="1:6" ht="15.75" customHeight="1" x14ac:dyDescent="0.3">
      <c r="A278" s="16" t="s">
        <v>1007</v>
      </c>
      <c r="B278" s="21">
        <v>60677</v>
      </c>
      <c r="C278" s="1" t="s">
        <v>357</v>
      </c>
      <c r="D278" s="1" t="s">
        <v>358</v>
      </c>
      <c r="E278" s="16" t="s">
        <v>1015</v>
      </c>
      <c r="F278" s="16" t="s">
        <v>936</v>
      </c>
    </row>
    <row r="279" spans="1:6" ht="15.75" customHeight="1" x14ac:dyDescent="0.3">
      <c r="A279" s="16" t="s">
        <v>1007</v>
      </c>
      <c r="B279" s="21">
        <v>177</v>
      </c>
      <c r="C279" s="1" t="s">
        <v>473</v>
      </c>
      <c r="D279" s="1" t="s">
        <v>474</v>
      </c>
      <c r="E279" s="16" t="s">
        <v>1015</v>
      </c>
      <c r="F279" s="16" t="s">
        <v>937</v>
      </c>
    </row>
    <row r="280" spans="1:6" ht="15.75" customHeight="1" x14ac:dyDescent="0.3">
      <c r="A280" s="16" t="s">
        <v>1007</v>
      </c>
      <c r="B280" s="21">
        <v>83860</v>
      </c>
      <c r="C280" s="1" t="s">
        <v>344</v>
      </c>
      <c r="D280" s="1" t="s">
        <v>345</v>
      </c>
      <c r="E280" s="16" t="s">
        <v>1015</v>
      </c>
      <c r="F280" s="16" t="s">
        <v>936</v>
      </c>
    </row>
    <row r="281" spans="1:6" ht="15.75" customHeight="1" x14ac:dyDescent="0.3">
      <c r="A281" s="16" t="s">
        <v>1007</v>
      </c>
      <c r="B281" s="21">
        <v>1375</v>
      </c>
      <c r="C281" s="1" t="s">
        <v>395</v>
      </c>
      <c r="D281" s="1" t="s">
        <v>396</v>
      </c>
      <c r="E281" s="16" t="s">
        <v>1015</v>
      </c>
      <c r="F281" s="16" t="s">
        <v>937</v>
      </c>
    </row>
    <row r="282" spans="1:6" ht="15.75" customHeight="1" x14ac:dyDescent="0.3">
      <c r="A282" s="16" t="s">
        <v>1007</v>
      </c>
      <c r="B282" s="21">
        <v>338440</v>
      </c>
      <c r="C282" s="1" t="s">
        <v>454</v>
      </c>
      <c r="D282" s="1" t="s">
        <v>455</v>
      </c>
      <c r="E282" s="16" t="s">
        <v>1015</v>
      </c>
      <c r="F282" s="16" t="s">
        <v>937</v>
      </c>
    </row>
    <row r="283" spans="1:6" ht="15.75" customHeight="1" x14ac:dyDescent="0.3">
      <c r="A283" s="16" t="s">
        <v>1007</v>
      </c>
      <c r="B283" s="21">
        <v>150696</v>
      </c>
      <c r="C283" s="1" t="s">
        <v>478</v>
      </c>
      <c r="D283" s="1" t="s">
        <v>479</v>
      </c>
      <c r="E283" s="16" t="s">
        <v>1015</v>
      </c>
      <c r="F283" s="16" t="s">
        <v>936</v>
      </c>
    </row>
    <row r="284" spans="1:6" ht="15.75" customHeight="1" x14ac:dyDescent="0.3">
      <c r="A284" s="16" t="s">
        <v>1007</v>
      </c>
      <c r="B284" s="21">
        <v>89887</v>
      </c>
      <c r="C284" s="1" t="s">
        <v>440</v>
      </c>
      <c r="D284" s="1" t="s">
        <v>441</v>
      </c>
      <c r="E284" s="16" t="s">
        <v>1015</v>
      </c>
      <c r="F284" s="16" t="s">
        <v>936</v>
      </c>
    </row>
    <row r="285" spans="1:6" ht="15.75" customHeight="1" x14ac:dyDescent="0.3">
      <c r="A285" s="16" t="s">
        <v>1007</v>
      </c>
      <c r="B285" s="21">
        <v>55227</v>
      </c>
      <c r="C285" s="1" t="s">
        <v>451</v>
      </c>
      <c r="D285" s="1" t="s">
        <v>452</v>
      </c>
      <c r="E285" s="16" t="s">
        <v>1015</v>
      </c>
      <c r="F285" s="16" t="s">
        <v>937</v>
      </c>
    </row>
    <row r="286" spans="1:6" ht="15.75" customHeight="1" x14ac:dyDescent="0.3">
      <c r="A286" s="16" t="s">
        <v>1007</v>
      </c>
      <c r="B286" s="21">
        <v>28999</v>
      </c>
      <c r="C286" s="1" t="s">
        <v>236</v>
      </c>
      <c r="D286" s="1" t="s">
        <v>237</v>
      </c>
      <c r="E286" s="16" t="s">
        <v>1015</v>
      </c>
      <c r="F286" s="16" t="s">
        <v>936</v>
      </c>
    </row>
    <row r="287" spans="1:6" ht="15.75" customHeight="1" x14ac:dyDescent="0.3">
      <c r="A287" s="16" t="s">
        <v>1007</v>
      </c>
      <c r="B287" s="21">
        <v>6722</v>
      </c>
      <c r="C287" s="1" t="s">
        <v>157</v>
      </c>
      <c r="D287" s="1" t="s">
        <v>158</v>
      </c>
      <c r="E287" s="16" t="s">
        <v>1015</v>
      </c>
      <c r="F287" s="16" t="s">
        <v>936</v>
      </c>
    </row>
    <row r="288" spans="1:6" ht="15.75" customHeight="1" x14ac:dyDescent="0.3">
      <c r="A288" s="16" t="s">
        <v>1007</v>
      </c>
      <c r="B288" s="21">
        <v>92999</v>
      </c>
      <c r="C288" s="1" t="s">
        <v>434</v>
      </c>
      <c r="D288" s="1" t="s">
        <v>435</v>
      </c>
      <c r="E288" s="16" t="s">
        <v>1015</v>
      </c>
      <c r="F288" s="16" t="s">
        <v>936</v>
      </c>
    </row>
    <row r="289" spans="1:6" ht="15.75" customHeight="1" x14ac:dyDescent="0.3">
      <c r="A289" s="16" t="s">
        <v>1007</v>
      </c>
      <c r="B289" s="21">
        <v>6650</v>
      </c>
      <c r="C289" s="1" t="s">
        <v>737</v>
      </c>
      <c r="D289" s="1" t="s">
        <v>738</v>
      </c>
      <c r="E289" s="16" t="s">
        <v>1015</v>
      </c>
      <c r="F289" s="16" t="s">
        <v>936</v>
      </c>
    </row>
    <row r="290" spans="1:6" ht="15.75" customHeight="1" x14ac:dyDescent="0.3">
      <c r="A290" s="16" t="s">
        <v>1007</v>
      </c>
      <c r="B290" s="21">
        <v>9987</v>
      </c>
      <c r="C290" s="1" t="s">
        <v>392</v>
      </c>
      <c r="D290" s="1" t="s">
        <v>393</v>
      </c>
      <c r="E290" s="16" t="s">
        <v>1015</v>
      </c>
      <c r="F290" s="16" t="s">
        <v>936</v>
      </c>
    </row>
    <row r="291" spans="1:6" ht="15.75" customHeight="1" x14ac:dyDescent="0.3">
      <c r="A291" s="16" t="s">
        <v>1007</v>
      </c>
      <c r="B291" s="21">
        <v>387763</v>
      </c>
      <c r="C291" s="1" t="s">
        <v>76</v>
      </c>
      <c r="D291" s="1" t="s">
        <v>77</v>
      </c>
      <c r="E291" s="16" t="s">
        <v>1015</v>
      </c>
      <c r="F291" s="16" t="s">
        <v>936</v>
      </c>
    </row>
    <row r="292" spans="1:6" ht="15.75" customHeight="1" x14ac:dyDescent="0.3">
      <c r="A292" s="16" t="s">
        <v>1007</v>
      </c>
      <c r="B292" s="21">
        <v>132864</v>
      </c>
      <c r="C292" s="1" t="s">
        <v>124</v>
      </c>
      <c r="D292" s="1" t="s">
        <v>125</v>
      </c>
      <c r="E292" s="16" t="s">
        <v>1015</v>
      </c>
      <c r="F292" s="16" t="s">
        <v>936</v>
      </c>
    </row>
    <row r="293" spans="1:6" ht="15.75" customHeight="1" x14ac:dyDescent="0.3">
      <c r="A293" s="16" t="s">
        <v>1007</v>
      </c>
      <c r="B293" s="21">
        <v>6433</v>
      </c>
      <c r="C293" s="1" t="s">
        <v>215</v>
      </c>
      <c r="D293" s="1" t="s">
        <v>216</v>
      </c>
      <c r="E293" s="16" t="s">
        <v>1015</v>
      </c>
      <c r="F293" s="16" t="s">
        <v>936</v>
      </c>
    </row>
    <row r="294" spans="1:6" ht="15.75" customHeight="1" x14ac:dyDescent="0.3">
      <c r="A294" s="16" t="s">
        <v>1007</v>
      </c>
      <c r="B294" s="21">
        <v>172</v>
      </c>
      <c r="C294" s="1" t="s">
        <v>409</v>
      </c>
      <c r="D294" s="1" t="s">
        <v>410</v>
      </c>
      <c r="E294" s="16" t="s">
        <v>1015</v>
      </c>
      <c r="F294" s="16" t="s">
        <v>937</v>
      </c>
    </row>
    <row r="295" spans="1:6" ht="15.75" customHeight="1" x14ac:dyDescent="0.3">
      <c r="A295" s="16" t="s">
        <v>1007</v>
      </c>
      <c r="B295" s="21">
        <v>3475</v>
      </c>
      <c r="C295" s="1" t="s">
        <v>187</v>
      </c>
      <c r="D295" s="1" t="s">
        <v>188</v>
      </c>
      <c r="E295" s="16" t="s">
        <v>1015</v>
      </c>
      <c r="F295" s="16" t="s">
        <v>937</v>
      </c>
    </row>
    <row r="296" spans="1:6" ht="15.75" customHeight="1" x14ac:dyDescent="0.3">
      <c r="A296" s="16" t="s">
        <v>1007</v>
      </c>
      <c r="B296" s="21">
        <v>23334</v>
      </c>
      <c r="C296" s="1" t="s">
        <v>437</v>
      </c>
      <c r="D296" s="1" t="s">
        <v>438</v>
      </c>
      <c r="E296" s="16" t="s">
        <v>1015</v>
      </c>
      <c r="F296" s="16" t="s">
        <v>936</v>
      </c>
    </row>
    <row r="297" spans="1:6" ht="15.75" customHeight="1" x14ac:dyDescent="0.3">
      <c r="A297" s="16" t="s">
        <v>1007</v>
      </c>
      <c r="B297" s="21">
        <v>9688</v>
      </c>
      <c r="C297" s="1" t="s">
        <v>142</v>
      </c>
      <c r="D297" s="1" t="s">
        <v>143</v>
      </c>
      <c r="E297" s="16" t="s">
        <v>1015</v>
      </c>
      <c r="F297" s="16" t="s">
        <v>936</v>
      </c>
    </row>
    <row r="298" spans="1:6" ht="15.75" customHeight="1" x14ac:dyDescent="0.3">
      <c r="A298" s="16" t="s">
        <v>1007</v>
      </c>
      <c r="B298" s="21">
        <v>92822</v>
      </c>
      <c r="C298" s="1" t="s">
        <v>433</v>
      </c>
      <c r="D298" s="1" t="s">
        <v>727</v>
      </c>
      <c r="E298" s="16" t="s">
        <v>1015</v>
      </c>
      <c r="F298" s="16" t="s">
        <v>936</v>
      </c>
    </row>
    <row r="299" spans="1:6" ht="15.75" customHeight="1" x14ac:dyDescent="0.3">
      <c r="A299" s="16" t="s">
        <v>1007</v>
      </c>
      <c r="B299" s="21">
        <v>23082</v>
      </c>
      <c r="C299" s="1" t="s">
        <v>280</v>
      </c>
      <c r="D299" s="1" t="s">
        <v>281</v>
      </c>
      <c r="E299" s="16" t="s">
        <v>1015</v>
      </c>
      <c r="F299" s="16" t="s">
        <v>936</v>
      </c>
    </row>
    <row r="300" spans="1:6" ht="15.75" customHeight="1" x14ac:dyDescent="0.3">
      <c r="A300" s="16" t="s">
        <v>1007</v>
      </c>
      <c r="B300" s="21">
        <v>80004</v>
      </c>
      <c r="C300" s="1" t="s">
        <v>350</v>
      </c>
      <c r="D300" s="1" t="s">
        <v>351</v>
      </c>
      <c r="E300" s="16" t="s">
        <v>1015</v>
      </c>
      <c r="F300" s="16" t="s">
        <v>936</v>
      </c>
    </row>
    <row r="301" spans="1:6" ht="15.75" customHeight="1" x14ac:dyDescent="0.3">
      <c r="A301" s="16" t="s">
        <v>1007</v>
      </c>
      <c r="B301" s="21">
        <v>100132565</v>
      </c>
      <c r="C301" s="1" t="s">
        <v>383</v>
      </c>
      <c r="D301" s="1" t="s">
        <v>384</v>
      </c>
      <c r="E301" s="16" t="s">
        <v>1015</v>
      </c>
      <c r="F301" s="16" t="s">
        <v>936</v>
      </c>
    </row>
    <row r="302" spans="1:6" ht="15.75" customHeight="1" x14ac:dyDescent="0.3">
      <c r="A302" s="16" t="s">
        <v>1007</v>
      </c>
      <c r="B302" s="21">
        <v>57657</v>
      </c>
      <c r="C302" s="1" t="s">
        <v>184</v>
      </c>
      <c r="D302" s="1" t="s">
        <v>185</v>
      </c>
      <c r="E302" s="16" t="s">
        <v>1011</v>
      </c>
      <c r="F302" s="16" t="s">
        <v>937</v>
      </c>
    </row>
    <row r="303" spans="1:6" ht="15.75" customHeight="1" x14ac:dyDescent="0.3">
      <c r="A303" s="16" t="s">
        <v>1007</v>
      </c>
      <c r="B303" s="21">
        <v>89849</v>
      </c>
      <c r="C303" s="1" t="s">
        <v>244</v>
      </c>
      <c r="D303" s="1" t="s">
        <v>245</v>
      </c>
      <c r="E303" s="16" t="s">
        <v>1011</v>
      </c>
      <c r="F303" s="16" t="s">
        <v>937</v>
      </c>
    </row>
    <row r="304" spans="1:6" ht="15.75" customHeight="1" x14ac:dyDescent="0.3">
      <c r="A304" s="16" t="s">
        <v>1007</v>
      </c>
      <c r="B304" s="21">
        <v>400322</v>
      </c>
      <c r="C304" s="1" t="s">
        <v>294</v>
      </c>
      <c r="D304" s="1" t="s">
        <v>295</v>
      </c>
      <c r="E304" s="16" t="s">
        <v>1011</v>
      </c>
      <c r="F304" s="16" t="s">
        <v>937</v>
      </c>
    </row>
    <row r="305" spans="1:6" ht="15.75" customHeight="1" x14ac:dyDescent="0.3">
      <c r="A305" s="16" t="s">
        <v>1007</v>
      </c>
      <c r="B305" s="21">
        <v>91543</v>
      </c>
      <c r="C305" s="1" t="s">
        <v>33</v>
      </c>
      <c r="D305" s="1" t="s">
        <v>34</v>
      </c>
      <c r="E305" s="16" t="s">
        <v>1011</v>
      </c>
      <c r="F305" s="16" t="s">
        <v>936</v>
      </c>
    </row>
    <row r="306" spans="1:6" ht="15.75" customHeight="1" x14ac:dyDescent="0.3">
      <c r="A306" s="16" t="s">
        <v>1007</v>
      </c>
      <c r="B306" s="21">
        <v>10964</v>
      </c>
      <c r="C306" s="1" t="s">
        <v>61</v>
      </c>
      <c r="D306" s="1" t="s">
        <v>62</v>
      </c>
      <c r="E306" s="16" t="s">
        <v>1011</v>
      </c>
      <c r="F306" s="16" t="s">
        <v>937</v>
      </c>
    </row>
    <row r="307" spans="1:6" ht="15.75" customHeight="1" x14ac:dyDescent="0.3">
      <c r="A307" s="16" t="s">
        <v>1007</v>
      </c>
      <c r="B307" s="21">
        <v>8638</v>
      </c>
      <c r="C307" s="1" t="s">
        <v>36</v>
      </c>
      <c r="D307" s="1" t="s">
        <v>37</v>
      </c>
      <c r="E307" s="16" t="s">
        <v>1011</v>
      </c>
      <c r="F307" s="16" t="s">
        <v>937</v>
      </c>
    </row>
    <row r="308" spans="1:6" ht="15.75" customHeight="1" x14ac:dyDescent="0.3">
      <c r="A308" s="16" t="s">
        <v>1007</v>
      </c>
      <c r="B308" s="21">
        <v>9636</v>
      </c>
      <c r="C308" s="1" t="s">
        <v>608</v>
      </c>
      <c r="D308" s="1" t="s">
        <v>607</v>
      </c>
      <c r="E308" s="16" t="s">
        <v>1011</v>
      </c>
      <c r="F308" s="16" t="s">
        <v>937</v>
      </c>
    </row>
    <row r="309" spans="1:6" ht="15.75" customHeight="1" x14ac:dyDescent="0.3">
      <c r="A309" s="16" t="s">
        <v>1007</v>
      </c>
      <c r="B309" s="21">
        <v>51191</v>
      </c>
      <c r="C309" s="1" t="s">
        <v>64</v>
      </c>
      <c r="D309" s="1" t="s">
        <v>65</v>
      </c>
      <c r="E309" s="16" t="s">
        <v>1011</v>
      </c>
      <c r="F309" s="16" t="s">
        <v>937</v>
      </c>
    </row>
    <row r="310" spans="1:6" ht="15.75" customHeight="1" x14ac:dyDescent="0.3">
      <c r="A310" s="16" t="s">
        <v>1007</v>
      </c>
      <c r="B310" s="21">
        <v>3434</v>
      </c>
      <c r="C310" s="1" t="s">
        <v>30</v>
      </c>
      <c r="D310" s="1" t="s">
        <v>31</v>
      </c>
      <c r="E310" s="16" t="s">
        <v>1011</v>
      </c>
      <c r="F310" s="16" t="s">
        <v>937</v>
      </c>
    </row>
    <row r="311" spans="1:6" ht="15.75" customHeight="1" x14ac:dyDescent="0.3">
      <c r="A311" s="16" t="s">
        <v>1007</v>
      </c>
      <c r="B311" s="21">
        <v>92822</v>
      </c>
      <c r="C311" s="1" t="s">
        <v>433</v>
      </c>
      <c r="D311" s="1" t="s">
        <v>727</v>
      </c>
      <c r="E311" s="16" t="s">
        <v>1011</v>
      </c>
      <c r="F311" s="16" t="s">
        <v>936</v>
      </c>
    </row>
    <row r="312" spans="1:6" ht="15.75" customHeight="1" x14ac:dyDescent="0.3">
      <c r="A312" s="16" t="s">
        <v>1007</v>
      </c>
      <c r="B312" s="21">
        <v>1375</v>
      </c>
      <c r="C312" s="1" t="s">
        <v>395</v>
      </c>
      <c r="D312" s="1" t="s">
        <v>396</v>
      </c>
      <c r="E312" s="16" t="s">
        <v>1011</v>
      </c>
      <c r="F312" s="16" t="s">
        <v>937</v>
      </c>
    </row>
    <row r="313" spans="1:6" ht="15.75" customHeight="1" x14ac:dyDescent="0.3">
      <c r="A313" s="16" t="s">
        <v>1007</v>
      </c>
      <c r="B313" s="21">
        <v>64772</v>
      </c>
      <c r="C313" s="1" t="s">
        <v>139</v>
      </c>
      <c r="D313" s="1" t="s">
        <v>140</v>
      </c>
      <c r="E313" s="16" t="s">
        <v>1011</v>
      </c>
      <c r="F313" s="16" t="s">
        <v>937</v>
      </c>
    </row>
    <row r="314" spans="1:6" ht="15.75" customHeight="1" x14ac:dyDescent="0.3">
      <c r="A314" s="16" t="s">
        <v>1007</v>
      </c>
      <c r="B314" s="21">
        <v>54739</v>
      </c>
      <c r="C314" s="1" t="s">
        <v>127</v>
      </c>
      <c r="D314" s="1" t="s">
        <v>128</v>
      </c>
      <c r="E314" s="16" t="s">
        <v>1011</v>
      </c>
      <c r="F314" s="16" t="s">
        <v>937</v>
      </c>
    </row>
    <row r="315" spans="1:6" ht="15.75" customHeight="1" x14ac:dyDescent="0.3">
      <c r="A315" s="16" t="s">
        <v>1007</v>
      </c>
      <c r="B315" s="21">
        <v>2353</v>
      </c>
      <c r="C315" s="1" t="s">
        <v>3</v>
      </c>
      <c r="D315" s="1" t="s">
        <v>4</v>
      </c>
      <c r="E315" s="16" t="s">
        <v>1011</v>
      </c>
      <c r="F315" s="16" t="s">
        <v>937</v>
      </c>
    </row>
    <row r="316" spans="1:6" ht="15.75" customHeight="1" x14ac:dyDescent="0.3">
      <c r="A316" s="16" t="s">
        <v>1007</v>
      </c>
      <c r="B316" s="21">
        <v>172</v>
      </c>
      <c r="C316" s="1" t="s">
        <v>409</v>
      </c>
      <c r="D316" s="1" t="s">
        <v>410</v>
      </c>
      <c r="E316" s="16" t="s">
        <v>1011</v>
      </c>
      <c r="F316" s="16" t="s">
        <v>937</v>
      </c>
    </row>
    <row r="317" spans="1:6" ht="15.75" customHeight="1" x14ac:dyDescent="0.3">
      <c r="A317" s="16" t="s">
        <v>1007</v>
      </c>
      <c r="B317" s="21">
        <v>1843</v>
      </c>
      <c r="C317" s="1" t="s">
        <v>602</v>
      </c>
      <c r="D317" s="1" t="s">
        <v>601</v>
      </c>
      <c r="E317" s="16" t="s">
        <v>1011</v>
      </c>
      <c r="F317" s="16" t="s">
        <v>937</v>
      </c>
    </row>
    <row r="318" spans="1:6" ht="15.75" customHeight="1" x14ac:dyDescent="0.3">
      <c r="A318" s="16" t="s">
        <v>1007</v>
      </c>
      <c r="B318" s="21">
        <v>4940</v>
      </c>
      <c r="C318" s="1" t="s">
        <v>106</v>
      </c>
      <c r="D318" s="1" t="s">
        <v>107</v>
      </c>
      <c r="E318" s="16" t="s">
        <v>1011</v>
      </c>
      <c r="F318" s="16" t="s">
        <v>937</v>
      </c>
    </row>
    <row r="319" spans="1:6" ht="15.75" customHeight="1" x14ac:dyDescent="0.3">
      <c r="A319" s="16" t="s">
        <v>1007</v>
      </c>
      <c r="B319" s="21">
        <v>2953</v>
      </c>
      <c r="C319" s="1" t="s">
        <v>130</v>
      </c>
      <c r="D319" s="1" t="s">
        <v>131</v>
      </c>
      <c r="E319" s="16" t="s">
        <v>1011</v>
      </c>
      <c r="F319" s="16" t="s">
        <v>936</v>
      </c>
    </row>
    <row r="320" spans="1:6" ht="15.75" customHeight="1" x14ac:dyDescent="0.3">
      <c r="A320" s="16" t="s">
        <v>1007</v>
      </c>
      <c r="B320" s="21">
        <v>93653</v>
      </c>
      <c r="C320" s="1" t="s">
        <v>172</v>
      </c>
      <c r="D320" s="1" t="s">
        <v>173</v>
      </c>
      <c r="E320" s="16" t="s">
        <v>1011</v>
      </c>
      <c r="F320" s="16" t="s">
        <v>937</v>
      </c>
    </row>
    <row r="321" spans="1:6" ht="15.75" customHeight="1" x14ac:dyDescent="0.3">
      <c r="A321" s="16" t="s">
        <v>1007</v>
      </c>
      <c r="B321" s="21">
        <v>10270</v>
      </c>
      <c r="C321" s="1" t="s">
        <v>468</v>
      </c>
      <c r="D321" s="1" t="s">
        <v>469</v>
      </c>
      <c r="E321" s="16" t="s">
        <v>1011</v>
      </c>
      <c r="F321" s="16" t="s">
        <v>936</v>
      </c>
    </row>
    <row r="322" spans="1:6" ht="15.75" customHeight="1" x14ac:dyDescent="0.3">
      <c r="A322" s="16" t="s">
        <v>1007</v>
      </c>
      <c r="B322" s="21">
        <v>55160</v>
      </c>
      <c r="C322" s="1" t="s">
        <v>339</v>
      </c>
      <c r="D322" s="1" t="s">
        <v>340</v>
      </c>
      <c r="E322" s="16" t="s">
        <v>1011</v>
      </c>
      <c r="F322" s="16" t="s">
        <v>937</v>
      </c>
    </row>
    <row r="323" spans="1:6" ht="15.75" customHeight="1" x14ac:dyDescent="0.3">
      <c r="A323" s="16" t="s">
        <v>1007</v>
      </c>
      <c r="B323" s="21">
        <v>146705</v>
      </c>
      <c r="C323" s="1" t="s">
        <v>443</v>
      </c>
      <c r="D323" s="1" t="s">
        <v>444</v>
      </c>
      <c r="E323" s="16" t="s">
        <v>1011</v>
      </c>
      <c r="F323" s="16" t="s">
        <v>937</v>
      </c>
    </row>
    <row r="324" spans="1:6" ht="15.75" customHeight="1" x14ac:dyDescent="0.3">
      <c r="A324" s="16" t="s">
        <v>1007</v>
      </c>
      <c r="B324" s="21">
        <v>81669</v>
      </c>
      <c r="C324" s="1" t="s">
        <v>306</v>
      </c>
      <c r="D324" s="1" t="s">
        <v>307</v>
      </c>
      <c r="E324" s="16" t="s">
        <v>1011</v>
      </c>
      <c r="F324" s="16" t="s">
        <v>936</v>
      </c>
    </row>
    <row r="325" spans="1:6" ht="15.75" customHeight="1" x14ac:dyDescent="0.3">
      <c r="A325" s="16" t="s">
        <v>1007</v>
      </c>
      <c r="B325" s="21">
        <v>3437</v>
      </c>
      <c r="C325" s="1" t="s">
        <v>56</v>
      </c>
      <c r="D325" s="1" t="s">
        <v>57</v>
      </c>
      <c r="E325" s="16" t="s">
        <v>1011</v>
      </c>
      <c r="F325" s="16" t="s">
        <v>937</v>
      </c>
    </row>
    <row r="326" spans="1:6" ht="15.75" customHeight="1" x14ac:dyDescent="0.3">
      <c r="A326" s="16" t="s">
        <v>1007</v>
      </c>
      <c r="B326" s="21">
        <v>123720</v>
      </c>
      <c r="C326" s="1" t="s">
        <v>91</v>
      </c>
      <c r="D326" s="1" t="s">
        <v>92</v>
      </c>
      <c r="E326" s="16" t="s">
        <v>1011</v>
      </c>
      <c r="F326" s="16" t="s">
        <v>937</v>
      </c>
    </row>
    <row r="327" spans="1:6" ht="15.75" customHeight="1" x14ac:dyDescent="0.3">
      <c r="A327" s="16" t="s">
        <v>1007</v>
      </c>
      <c r="B327" s="21">
        <v>89887</v>
      </c>
      <c r="C327" s="1" t="s">
        <v>440</v>
      </c>
      <c r="D327" s="1" t="s">
        <v>441</v>
      </c>
      <c r="E327" s="16" t="s">
        <v>1011</v>
      </c>
      <c r="F327" s="16" t="s">
        <v>936</v>
      </c>
    </row>
    <row r="328" spans="1:6" ht="15.75" customHeight="1" x14ac:dyDescent="0.3">
      <c r="A328" s="16" t="s">
        <v>1007</v>
      </c>
      <c r="B328" s="21">
        <v>55657</v>
      </c>
      <c r="C328" s="1" t="s">
        <v>303</v>
      </c>
      <c r="D328" s="1" t="s">
        <v>304</v>
      </c>
      <c r="E328" s="16" t="s">
        <v>1011</v>
      </c>
      <c r="F328" s="16" t="s">
        <v>937</v>
      </c>
    </row>
    <row r="329" spans="1:6" ht="15.75" customHeight="1" x14ac:dyDescent="0.3">
      <c r="A329" s="16" t="s">
        <v>1007</v>
      </c>
      <c r="B329" s="21">
        <v>4302</v>
      </c>
      <c r="C329" s="1" t="s">
        <v>328</v>
      </c>
      <c r="D329" s="1" t="s">
        <v>329</v>
      </c>
      <c r="E329" s="16" t="s">
        <v>1011</v>
      </c>
      <c r="F329" s="16" t="s">
        <v>936</v>
      </c>
    </row>
    <row r="330" spans="1:6" ht="15.75" customHeight="1" x14ac:dyDescent="0.3">
      <c r="A330" s="16" t="s">
        <v>1007</v>
      </c>
      <c r="B330" s="21">
        <v>4599</v>
      </c>
      <c r="C330" s="1" t="s">
        <v>67</v>
      </c>
      <c r="D330" s="1" t="s">
        <v>68</v>
      </c>
      <c r="E330" s="16" t="s">
        <v>1011</v>
      </c>
      <c r="F330" s="16" t="s">
        <v>937</v>
      </c>
    </row>
    <row r="331" spans="1:6" ht="15.75" customHeight="1" x14ac:dyDescent="0.3">
      <c r="A331" s="16" t="s">
        <v>1007</v>
      </c>
      <c r="B331" s="21">
        <v>284129</v>
      </c>
      <c r="C331" s="1" t="s">
        <v>204</v>
      </c>
      <c r="D331" s="1" t="s">
        <v>205</v>
      </c>
      <c r="E331" s="16" t="s">
        <v>1011</v>
      </c>
      <c r="F331" s="16" t="s">
        <v>937</v>
      </c>
    </row>
    <row r="332" spans="1:6" ht="15.75" customHeight="1" x14ac:dyDescent="0.3">
      <c r="A332" s="16" t="s">
        <v>1007</v>
      </c>
      <c r="B332" s="21">
        <v>9924</v>
      </c>
      <c r="C332" s="1" t="s">
        <v>445</v>
      </c>
      <c r="D332" s="1" t="s">
        <v>446</v>
      </c>
      <c r="E332" s="16" t="s">
        <v>1011</v>
      </c>
      <c r="F332" s="16" t="s">
        <v>936</v>
      </c>
    </row>
    <row r="333" spans="1:6" ht="15.75" customHeight="1" x14ac:dyDescent="0.3">
      <c r="A333" s="16" t="s">
        <v>1007</v>
      </c>
      <c r="B333" s="21">
        <v>1604</v>
      </c>
      <c r="C333" s="1" t="s">
        <v>611</v>
      </c>
      <c r="D333" s="1" t="s">
        <v>612</v>
      </c>
      <c r="E333" s="16" t="s">
        <v>1011</v>
      </c>
      <c r="F333" s="16" t="s">
        <v>936</v>
      </c>
    </row>
    <row r="334" spans="1:6" ht="15.75" customHeight="1" x14ac:dyDescent="0.3">
      <c r="A334" s="16" t="s">
        <v>1007</v>
      </c>
      <c r="B334" s="21">
        <v>55072</v>
      </c>
      <c r="C334" s="1" t="s">
        <v>696</v>
      </c>
      <c r="D334" s="1" t="s">
        <v>697</v>
      </c>
      <c r="E334" s="16" t="s">
        <v>1011</v>
      </c>
      <c r="F334" s="16" t="s">
        <v>936</v>
      </c>
    </row>
    <row r="335" spans="1:6" ht="15.75" customHeight="1" x14ac:dyDescent="0.3">
      <c r="A335" s="16" t="s">
        <v>1007</v>
      </c>
      <c r="B335" s="21">
        <v>126006</v>
      </c>
      <c r="C335" s="1" t="s">
        <v>670</v>
      </c>
      <c r="D335" s="1" t="s">
        <v>671</v>
      </c>
      <c r="E335" s="16" t="s">
        <v>1011</v>
      </c>
      <c r="F335" s="16" t="s">
        <v>936</v>
      </c>
    </row>
    <row r="336" spans="1:6" ht="15.75" customHeight="1" x14ac:dyDescent="0.3">
      <c r="A336" s="16" t="s">
        <v>1007</v>
      </c>
      <c r="B336" s="21">
        <v>9827</v>
      </c>
      <c r="C336" s="1" t="s">
        <v>88</v>
      </c>
      <c r="D336" s="1" t="s">
        <v>89</v>
      </c>
      <c r="E336" s="16" t="s">
        <v>1011</v>
      </c>
      <c r="F336" s="16" t="s">
        <v>936</v>
      </c>
    </row>
    <row r="337" spans="1:6" ht="15.75" customHeight="1" x14ac:dyDescent="0.3">
      <c r="A337" s="16" t="s">
        <v>1007</v>
      </c>
      <c r="B337" s="21">
        <v>60677</v>
      </c>
      <c r="C337" s="1" t="s">
        <v>357</v>
      </c>
      <c r="D337" s="1" t="s">
        <v>358</v>
      </c>
      <c r="E337" s="16" t="s">
        <v>1011</v>
      </c>
      <c r="F337" s="16" t="s">
        <v>936</v>
      </c>
    </row>
    <row r="338" spans="1:6" ht="15.75" customHeight="1" x14ac:dyDescent="0.3">
      <c r="A338" s="16" t="s">
        <v>1007</v>
      </c>
      <c r="B338" s="21">
        <v>8527</v>
      </c>
      <c r="C338" s="1" t="s">
        <v>314</v>
      </c>
      <c r="D338" s="1" t="s">
        <v>315</v>
      </c>
      <c r="E338" s="16" t="s">
        <v>1011</v>
      </c>
      <c r="F338" s="16" t="s">
        <v>936</v>
      </c>
    </row>
    <row r="339" spans="1:6" ht="15.75" customHeight="1" x14ac:dyDescent="0.3">
      <c r="A339" s="16" t="s">
        <v>1007</v>
      </c>
      <c r="B339" s="21">
        <v>10561</v>
      </c>
      <c r="C339" s="1" t="s">
        <v>61</v>
      </c>
      <c r="D339" s="1" t="s">
        <v>606</v>
      </c>
      <c r="E339" s="16" t="s">
        <v>1011</v>
      </c>
      <c r="F339" s="16" t="s">
        <v>937</v>
      </c>
    </row>
    <row r="340" spans="1:6" ht="15.75" customHeight="1" x14ac:dyDescent="0.3">
      <c r="A340" s="16" t="s">
        <v>1007</v>
      </c>
      <c r="B340" s="21">
        <v>259173</v>
      </c>
      <c r="C340" s="1" t="s">
        <v>372</v>
      </c>
      <c r="D340" s="1" t="s">
        <v>373</v>
      </c>
      <c r="E340" s="16" t="s">
        <v>1011</v>
      </c>
      <c r="F340" s="16" t="s">
        <v>937</v>
      </c>
    </row>
    <row r="341" spans="1:6" ht="15.75" customHeight="1" x14ac:dyDescent="0.3">
      <c r="A341" s="16" t="s">
        <v>1007</v>
      </c>
      <c r="B341" s="21">
        <v>338440</v>
      </c>
      <c r="C341" s="1" t="s">
        <v>454</v>
      </c>
      <c r="D341" s="1" t="s">
        <v>455</v>
      </c>
      <c r="E341" s="16" t="s">
        <v>1011</v>
      </c>
      <c r="F341" s="16" t="s">
        <v>937</v>
      </c>
    </row>
    <row r="342" spans="1:6" ht="15.75" customHeight="1" x14ac:dyDescent="0.3">
      <c r="A342" s="16" t="s">
        <v>1007</v>
      </c>
      <c r="B342" s="21">
        <v>112</v>
      </c>
      <c r="C342" s="1" t="s">
        <v>647</v>
      </c>
      <c r="D342" s="1" t="s">
        <v>648</v>
      </c>
      <c r="E342" s="16" t="s">
        <v>1011</v>
      </c>
      <c r="F342" s="16" t="s">
        <v>936</v>
      </c>
    </row>
    <row r="343" spans="1:6" ht="15.75" customHeight="1" x14ac:dyDescent="0.3">
      <c r="A343" s="16" t="s">
        <v>1007</v>
      </c>
      <c r="B343" s="21">
        <v>378938</v>
      </c>
      <c r="C343" s="1" t="s">
        <v>333</v>
      </c>
      <c r="D343" s="1" t="s">
        <v>334</v>
      </c>
      <c r="E343" s="16" t="s">
        <v>1011</v>
      </c>
      <c r="F343" s="16" t="s">
        <v>936</v>
      </c>
    </row>
    <row r="344" spans="1:6" ht="15.75" customHeight="1" x14ac:dyDescent="0.3">
      <c r="A344" s="16" t="s">
        <v>1007</v>
      </c>
      <c r="B344" s="21">
        <v>9415</v>
      </c>
      <c r="C344" s="1" t="s">
        <v>85</v>
      </c>
      <c r="D344" s="1" t="s">
        <v>86</v>
      </c>
      <c r="E344" s="16" t="s">
        <v>1011</v>
      </c>
      <c r="F344" s="16" t="s">
        <v>937</v>
      </c>
    </row>
    <row r="345" spans="1:6" ht="15.75" customHeight="1" x14ac:dyDescent="0.3">
      <c r="A345" s="16" t="s">
        <v>1007</v>
      </c>
      <c r="B345" s="21">
        <v>7538</v>
      </c>
      <c r="C345" s="1" t="s">
        <v>48</v>
      </c>
      <c r="D345" s="1" t="s">
        <v>49</v>
      </c>
      <c r="E345" s="16" t="s">
        <v>1011</v>
      </c>
      <c r="F345" s="16" t="s">
        <v>937</v>
      </c>
    </row>
    <row r="346" spans="1:6" ht="15.75" customHeight="1" x14ac:dyDescent="0.3">
      <c r="A346" s="16" t="s">
        <v>1007</v>
      </c>
      <c r="B346" s="21">
        <v>3627</v>
      </c>
      <c r="C346" s="1" t="s">
        <v>603</v>
      </c>
      <c r="D346" s="1" t="s">
        <v>604</v>
      </c>
      <c r="E346" s="16" t="s">
        <v>1011</v>
      </c>
      <c r="F346" s="16" t="s">
        <v>937</v>
      </c>
    </row>
    <row r="347" spans="1:6" ht="15.75" customHeight="1" x14ac:dyDescent="0.3">
      <c r="A347" s="16" t="s">
        <v>1007</v>
      </c>
      <c r="B347" s="21">
        <v>6672</v>
      </c>
      <c r="C347" s="1" t="s">
        <v>386</v>
      </c>
      <c r="D347" s="1" t="s">
        <v>387</v>
      </c>
      <c r="E347" s="16" t="s">
        <v>1011</v>
      </c>
      <c r="F347" s="16" t="s">
        <v>937</v>
      </c>
    </row>
    <row r="348" spans="1:6" ht="15.75" customHeight="1" x14ac:dyDescent="0.3">
      <c r="A348" s="16" t="s">
        <v>1007</v>
      </c>
      <c r="B348" s="21">
        <v>23334</v>
      </c>
      <c r="C348" s="1" t="s">
        <v>437</v>
      </c>
      <c r="D348" s="1" t="s">
        <v>438</v>
      </c>
      <c r="E348" s="16" t="s">
        <v>1011</v>
      </c>
      <c r="F348" s="16" t="s">
        <v>936</v>
      </c>
    </row>
    <row r="349" spans="1:6" ht="15.75" customHeight="1" x14ac:dyDescent="0.3">
      <c r="A349" s="16" t="s">
        <v>1007</v>
      </c>
      <c r="B349" s="21">
        <v>81894</v>
      </c>
      <c r="C349" s="1" t="s">
        <v>228</v>
      </c>
      <c r="D349" s="1" t="s">
        <v>229</v>
      </c>
      <c r="E349" s="16" t="s">
        <v>1011</v>
      </c>
      <c r="F349" s="16" t="s">
        <v>936</v>
      </c>
    </row>
    <row r="350" spans="1:6" ht="15.75" customHeight="1" x14ac:dyDescent="0.3">
      <c r="A350" s="16" t="s">
        <v>1007</v>
      </c>
      <c r="B350" s="21">
        <v>150726</v>
      </c>
      <c r="C350" s="1" t="s">
        <v>360</v>
      </c>
      <c r="D350" s="1" t="s">
        <v>361</v>
      </c>
      <c r="E350" s="16" t="s">
        <v>1011</v>
      </c>
      <c r="F350" s="16" t="s">
        <v>936</v>
      </c>
    </row>
    <row r="351" spans="1:6" ht="15.75" customHeight="1" x14ac:dyDescent="0.3">
      <c r="A351" s="16" t="s">
        <v>1007</v>
      </c>
      <c r="B351" s="21">
        <v>177</v>
      </c>
      <c r="C351" s="1" t="s">
        <v>473</v>
      </c>
      <c r="D351" s="1" t="s">
        <v>474</v>
      </c>
      <c r="E351" s="16" t="s">
        <v>1011</v>
      </c>
      <c r="F351" s="16" t="s">
        <v>937</v>
      </c>
    </row>
    <row r="352" spans="1:6" ht="15.75" customHeight="1" x14ac:dyDescent="0.3">
      <c r="A352" s="16" t="s">
        <v>1007</v>
      </c>
      <c r="B352" s="21">
        <v>3430</v>
      </c>
      <c r="C352" s="1" t="s">
        <v>632</v>
      </c>
      <c r="D352" s="1" t="s">
        <v>633</v>
      </c>
      <c r="E352" s="16" t="s">
        <v>1011</v>
      </c>
      <c r="F352" s="16" t="s">
        <v>936</v>
      </c>
    </row>
    <row r="353" spans="1:6" ht="15.75" customHeight="1" x14ac:dyDescent="0.3">
      <c r="A353" s="16" t="s">
        <v>1007</v>
      </c>
      <c r="B353" s="21">
        <v>26088</v>
      </c>
      <c r="C353" s="1" t="s">
        <v>336</v>
      </c>
      <c r="D353" s="1" t="s">
        <v>337</v>
      </c>
      <c r="E353" s="16" t="s">
        <v>1011</v>
      </c>
      <c r="F353" s="16" t="s">
        <v>937</v>
      </c>
    </row>
    <row r="354" spans="1:6" ht="15.75" customHeight="1" x14ac:dyDescent="0.3">
      <c r="A354" s="16" t="s">
        <v>1007</v>
      </c>
      <c r="B354" s="21">
        <v>80004</v>
      </c>
      <c r="C354" s="1" t="s">
        <v>350</v>
      </c>
      <c r="D354" s="1" t="s">
        <v>351</v>
      </c>
      <c r="E354" s="16" t="s">
        <v>1011</v>
      </c>
      <c r="F354" s="16" t="s">
        <v>936</v>
      </c>
    </row>
    <row r="355" spans="1:6" ht="15.75" customHeight="1" x14ac:dyDescent="0.3">
      <c r="A355" s="16" t="s">
        <v>1007</v>
      </c>
      <c r="B355" s="21">
        <v>200315</v>
      </c>
      <c r="C355" s="1" t="s">
        <v>609</v>
      </c>
      <c r="D355" s="1" t="s">
        <v>610</v>
      </c>
      <c r="E355" s="16" t="s">
        <v>1011</v>
      </c>
      <c r="F355" s="16" t="s">
        <v>936</v>
      </c>
    </row>
    <row r="356" spans="1:6" ht="15.75" customHeight="1" x14ac:dyDescent="0.3">
      <c r="A356" s="16" t="s">
        <v>1007</v>
      </c>
      <c r="B356" s="21">
        <v>64651</v>
      </c>
      <c r="C356" s="1" t="s">
        <v>73</v>
      </c>
      <c r="D356" s="1" t="s">
        <v>74</v>
      </c>
      <c r="E356" s="16" t="s">
        <v>1011</v>
      </c>
      <c r="F356" s="16" t="s">
        <v>936</v>
      </c>
    </row>
    <row r="357" spans="1:6" ht="15.75" customHeight="1" x14ac:dyDescent="0.3">
      <c r="A357" s="16" t="s">
        <v>1007</v>
      </c>
      <c r="B357" s="21">
        <v>283131</v>
      </c>
      <c r="C357" s="1" t="s">
        <v>431</v>
      </c>
      <c r="D357" s="1" t="s">
        <v>432</v>
      </c>
      <c r="E357" s="16" t="s">
        <v>1011</v>
      </c>
      <c r="F357" s="16" t="s">
        <v>937</v>
      </c>
    </row>
    <row r="358" spans="1:6" ht="15.75" customHeight="1" x14ac:dyDescent="0.3">
      <c r="A358" s="16" t="s">
        <v>1007</v>
      </c>
      <c r="B358" s="21">
        <v>8864</v>
      </c>
      <c r="C358" s="1" t="s">
        <v>264</v>
      </c>
      <c r="D358" s="1" t="s">
        <v>265</v>
      </c>
      <c r="E358" s="16" t="s">
        <v>1011</v>
      </c>
      <c r="F358" s="16" t="s">
        <v>936</v>
      </c>
    </row>
    <row r="359" spans="1:6" ht="15.75" customHeight="1" x14ac:dyDescent="0.3">
      <c r="A359" s="16" t="s">
        <v>1007</v>
      </c>
      <c r="B359" s="21">
        <v>94240</v>
      </c>
      <c r="C359" s="1" t="s">
        <v>614</v>
      </c>
      <c r="D359" s="1" t="s">
        <v>615</v>
      </c>
      <c r="E359" s="16" t="s">
        <v>1011</v>
      </c>
      <c r="F359" s="16" t="s">
        <v>937</v>
      </c>
    </row>
    <row r="360" spans="1:6" ht="15.75" customHeight="1" x14ac:dyDescent="0.3">
      <c r="A360" s="16" t="s">
        <v>1007</v>
      </c>
      <c r="B360" s="21">
        <v>150696</v>
      </c>
      <c r="C360" s="1" t="s">
        <v>478</v>
      </c>
      <c r="D360" s="1" t="s">
        <v>479</v>
      </c>
      <c r="E360" s="16" t="s">
        <v>1011</v>
      </c>
      <c r="F360" s="16" t="s">
        <v>936</v>
      </c>
    </row>
    <row r="361" spans="1:6" ht="15.75" customHeight="1" x14ac:dyDescent="0.3">
      <c r="A361" s="16" t="s">
        <v>1007</v>
      </c>
      <c r="B361" s="21">
        <v>415116</v>
      </c>
      <c r="C361" s="1" t="s">
        <v>12</v>
      </c>
      <c r="D361" s="1" t="s">
        <v>13</v>
      </c>
      <c r="E361" s="16" t="s">
        <v>1011</v>
      </c>
      <c r="F361" s="16" t="s">
        <v>937</v>
      </c>
    </row>
    <row r="362" spans="1:6" ht="15.75" customHeight="1" x14ac:dyDescent="0.3">
      <c r="A362" s="16" t="s">
        <v>1007</v>
      </c>
      <c r="B362" s="21">
        <v>6434</v>
      </c>
      <c r="C362" s="1" t="s">
        <v>15</v>
      </c>
      <c r="D362" s="1" t="s">
        <v>16</v>
      </c>
      <c r="E362" s="16" t="s">
        <v>1011</v>
      </c>
      <c r="F362" s="16" t="s">
        <v>937</v>
      </c>
    </row>
    <row r="363" spans="1:6" ht="15.75" customHeight="1" x14ac:dyDescent="0.3">
      <c r="A363" s="16" t="s">
        <v>1007</v>
      </c>
      <c r="B363" s="21">
        <v>101</v>
      </c>
      <c r="C363" s="1" t="s">
        <v>626</v>
      </c>
      <c r="D363" s="1" t="s">
        <v>627</v>
      </c>
      <c r="E363" s="16" t="s">
        <v>1011</v>
      </c>
      <c r="F363" s="16" t="s">
        <v>936</v>
      </c>
    </row>
    <row r="364" spans="1:6" ht="15.75" customHeight="1" x14ac:dyDescent="0.3">
      <c r="A364" s="16" t="s">
        <v>1007</v>
      </c>
      <c r="B364" s="21">
        <v>79798</v>
      </c>
      <c r="C364" s="1" t="s">
        <v>369</v>
      </c>
      <c r="D364" s="1" t="s">
        <v>370</v>
      </c>
      <c r="E364" s="16" t="s">
        <v>1011</v>
      </c>
      <c r="F364" s="16" t="s">
        <v>936</v>
      </c>
    </row>
    <row r="365" spans="1:6" ht="15.75" customHeight="1" x14ac:dyDescent="0.3">
      <c r="A365" s="16" t="s">
        <v>1007</v>
      </c>
      <c r="B365" s="21">
        <v>1958</v>
      </c>
      <c r="C365" s="1" t="s">
        <v>9</v>
      </c>
      <c r="D365" s="1" t="s">
        <v>10</v>
      </c>
      <c r="E365" s="16" t="s">
        <v>1011</v>
      </c>
      <c r="F365" s="16" t="s">
        <v>937</v>
      </c>
    </row>
    <row r="366" spans="1:6" ht="15.75" customHeight="1" x14ac:dyDescent="0.3">
      <c r="A366" s="16" t="s">
        <v>1007</v>
      </c>
      <c r="B366" s="21">
        <v>54915</v>
      </c>
      <c r="C366" s="1" t="s">
        <v>24</v>
      </c>
      <c r="D366" s="1" t="s">
        <v>25</v>
      </c>
      <c r="E366" s="16" t="s">
        <v>1011</v>
      </c>
      <c r="F366" s="16" t="s">
        <v>937</v>
      </c>
    </row>
    <row r="367" spans="1:6" ht="15.75" customHeight="1" x14ac:dyDescent="0.3">
      <c r="A367" s="16" t="s">
        <v>1007</v>
      </c>
      <c r="B367" s="21">
        <v>375260</v>
      </c>
      <c r="C367" s="1" t="s">
        <v>481</v>
      </c>
      <c r="D367" s="1" t="s">
        <v>482</v>
      </c>
      <c r="E367" s="16" t="s">
        <v>1011</v>
      </c>
      <c r="F367" s="16" t="s">
        <v>936</v>
      </c>
    </row>
    <row r="368" spans="1:6" ht="15.75" customHeight="1" x14ac:dyDescent="0.3">
      <c r="A368" s="16" t="s">
        <v>1007</v>
      </c>
      <c r="B368" s="21">
        <v>7136</v>
      </c>
      <c r="C368" s="1" t="s">
        <v>429</v>
      </c>
      <c r="D368" s="1" t="s">
        <v>430</v>
      </c>
      <c r="E368" s="16" t="s">
        <v>1011</v>
      </c>
      <c r="F368" s="16" t="s">
        <v>936</v>
      </c>
    </row>
    <row r="369" spans="1:6" ht="15.75" customHeight="1" x14ac:dyDescent="0.3">
      <c r="A369" s="16" t="s">
        <v>1007</v>
      </c>
      <c r="B369" s="21">
        <v>1185</v>
      </c>
      <c r="C369" s="1" t="s">
        <v>311</v>
      </c>
      <c r="D369" s="1" t="s">
        <v>312</v>
      </c>
      <c r="E369" s="16" t="s">
        <v>1011</v>
      </c>
      <c r="F369" s="16" t="s">
        <v>937</v>
      </c>
    </row>
    <row r="370" spans="1:6" ht="15.75" customHeight="1" x14ac:dyDescent="0.3">
      <c r="A370" s="16" t="s">
        <v>1007</v>
      </c>
      <c r="B370" s="21">
        <v>23174</v>
      </c>
      <c r="C370" s="1" t="s">
        <v>484</v>
      </c>
      <c r="D370" s="1" t="s">
        <v>485</v>
      </c>
      <c r="E370" s="16" t="s">
        <v>1011</v>
      </c>
      <c r="F370" s="16" t="s">
        <v>936</v>
      </c>
    </row>
    <row r="371" spans="1:6" ht="15.75" customHeight="1" x14ac:dyDescent="0.3">
      <c r="A371" s="16" t="s">
        <v>1007</v>
      </c>
      <c r="B371" s="21">
        <v>163059</v>
      </c>
      <c r="C371" s="1" t="s">
        <v>239</v>
      </c>
      <c r="D371" s="1" t="s">
        <v>240</v>
      </c>
      <c r="E371" s="16" t="s">
        <v>1011</v>
      </c>
      <c r="F371" s="16" t="s">
        <v>936</v>
      </c>
    </row>
    <row r="372" spans="1:6" ht="15.75" customHeight="1" x14ac:dyDescent="0.3">
      <c r="A372" s="16" t="s">
        <v>1007</v>
      </c>
      <c r="B372" s="21">
        <v>10482</v>
      </c>
      <c r="C372" s="1" t="s">
        <v>448</v>
      </c>
      <c r="D372" s="1" t="s">
        <v>449</v>
      </c>
      <c r="E372" s="16" t="s">
        <v>1011</v>
      </c>
      <c r="F372" s="16" t="s">
        <v>936</v>
      </c>
    </row>
    <row r="373" spans="1:6" ht="15.75" customHeight="1" x14ac:dyDescent="0.3">
      <c r="A373" s="16" t="s">
        <v>1007</v>
      </c>
      <c r="B373" s="21">
        <v>3280</v>
      </c>
      <c r="C373" s="1" t="s">
        <v>42</v>
      </c>
      <c r="D373" s="1" t="s">
        <v>43</v>
      </c>
      <c r="E373" s="16" t="s">
        <v>1011</v>
      </c>
      <c r="F373" s="16" t="s">
        <v>936</v>
      </c>
    </row>
    <row r="374" spans="1:6" ht="15.75" customHeight="1" x14ac:dyDescent="0.3">
      <c r="A374" s="16" t="s">
        <v>1007</v>
      </c>
      <c r="B374" s="21">
        <v>28999</v>
      </c>
      <c r="C374" s="1" t="s">
        <v>236</v>
      </c>
      <c r="D374" s="1" t="s">
        <v>237</v>
      </c>
      <c r="E374" s="16" t="s">
        <v>1011</v>
      </c>
      <c r="F374" s="16" t="s">
        <v>936</v>
      </c>
    </row>
    <row r="375" spans="1:6" ht="15.75" customHeight="1" x14ac:dyDescent="0.3">
      <c r="A375" s="16" t="s">
        <v>1007</v>
      </c>
      <c r="B375" s="21">
        <v>9592</v>
      </c>
      <c r="C375" s="1" t="s">
        <v>51</v>
      </c>
      <c r="D375" s="1" t="s">
        <v>52</v>
      </c>
      <c r="E375" s="16" t="s">
        <v>1011</v>
      </c>
      <c r="F375" s="16" t="s">
        <v>937</v>
      </c>
    </row>
    <row r="376" spans="1:6" ht="15.75" customHeight="1" x14ac:dyDescent="0.3">
      <c r="A376" s="16" t="s">
        <v>1007</v>
      </c>
      <c r="B376" s="21">
        <v>79778</v>
      </c>
      <c r="C376" s="1" t="s">
        <v>347</v>
      </c>
      <c r="D376" s="1" t="s">
        <v>348</v>
      </c>
      <c r="E376" s="16" t="s">
        <v>1011</v>
      </c>
      <c r="F376" s="16" t="s">
        <v>936</v>
      </c>
    </row>
    <row r="377" spans="1:6" ht="15.75" customHeight="1" x14ac:dyDescent="0.3">
      <c r="A377" s="16" t="s">
        <v>1007</v>
      </c>
      <c r="B377" s="21">
        <v>51005</v>
      </c>
      <c r="C377" s="1" t="s">
        <v>212</v>
      </c>
      <c r="D377" s="1" t="s">
        <v>213</v>
      </c>
      <c r="E377" s="16" t="s">
        <v>1011</v>
      </c>
      <c r="F377" s="16" t="s">
        <v>937</v>
      </c>
    </row>
    <row r="378" spans="1:6" ht="15.75" customHeight="1" x14ac:dyDescent="0.3">
      <c r="A378" s="16" t="s">
        <v>1007</v>
      </c>
      <c r="B378" s="21">
        <v>100133161</v>
      </c>
      <c r="C378" s="1" t="s">
        <v>322</v>
      </c>
      <c r="D378" s="1" t="s">
        <v>323</v>
      </c>
      <c r="E378" s="16" t="s">
        <v>1011</v>
      </c>
      <c r="F378" s="16" t="s">
        <v>936</v>
      </c>
    </row>
    <row r="379" spans="1:6" ht="15.75" customHeight="1" x14ac:dyDescent="0.3">
      <c r="A379" s="16" t="s">
        <v>1007</v>
      </c>
      <c r="B379" s="21">
        <v>79693</v>
      </c>
      <c r="C379" s="1" t="s">
        <v>167</v>
      </c>
      <c r="D379" s="1" t="s">
        <v>168</v>
      </c>
      <c r="E379" s="16" t="s">
        <v>1011</v>
      </c>
      <c r="F379" s="16" t="s">
        <v>936</v>
      </c>
    </row>
    <row r="380" spans="1:6" ht="15.75" customHeight="1" x14ac:dyDescent="0.3">
      <c r="A380" s="16" t="s">
        <v>1007</v>
      </c>
      <c r="B380" s="21">
        <v>729737</v>
      </c>
      <c r="C380" s="1" t="s">
        <v>390</v>
      </c>
      <c r="D380" s="1" t="s">
        <v>391</v>
      </c>
      <c r="E380" s="16" t="s">
        <v>1011</v>
      </c>
      <c r="F380" s="16" t="s">
        <v>936</v>
      </c>
    </row>
    <row r="381" spans="1:6" ht="15.75" customHeight="1" x14ac:dyDescent="0.3">
      <c r="A381" s="16" t="s">
        <v>1007</v>
      </c>
      <c r="B381" s="21">
        <v>2354</v>
      </c>
      <c r="C381" s="1" t="s">
        <v>45</v>
      </c>
      <c r="D381" s="1" t="s">
        <v>46</v>
      </c>
      <c r="E381" s="16" t="s">
        <v>1011</v>
      </c>
      <c r="F381" s="16" t="s">
        <v>937</v>
      </c>
    </row>
    <row r="382" spans="1:6" ht="15.75" customHeight="1" x14ac:dyDescent="0.3">
      <c r="A382" s="16" t="s">
        <v>1007</v>
      </c>
      <c r="B382" s="21">
        <v>23015</v>
      </c>
      <c r="C382" s="1" t="s">
        <v>297</v>
      </c>
      <c r="D382" s="1" t="s">
        <v>298</v>
      </c>
      <c r="E382" s="16" t="s">
        <v>1011</v>
      </c>
      <c r="F382" s="16" t="s">
        <v>936</v>
      </c>
    </row>
    <row r="383" spans="1:6" ht="15.75" customHeight="1" x14ac:dyDescent="0.3">
      <c r="A383" s="16" t="s">
        <v>1007</v>
      </c>
      <c r="B383" s="21">
        <v>54682</v>
      </c>
      <c r="C383" s="1" t="s">
        <v>112</v>
      </c>
      <c r="D383" s="1" t="s">
        <v>113</v>
      </c>
      <c r="E383" s="16" t="s">
        <v>1011</v>
      </c>
      <c r="F383" s="16" t="s">
        <v>936</v>
      </c>
    </row>
    <row r="384" spans="1:6" ht="15.75" customHeight="1" x14ac:dyDescent="0.3">
      <c r="A384" s="16" t="s">
        <v>1007</v>
      </c>
      <c r="B384" s="21">
        <v>5935</v>
      </c>
      <c r="C384" s="1" t="s">
        <v>456</v>
      </c>
      <c r="D384" s="1" t="s">
        <v>457</v>
      </c>
      <c r="E384" s="16" t="s">
        <v>1011</v>
      </c>
      <c r="F384" s="16" t="s">
        <v>936</v>
      </c>
    </row>
    <row r="385" spans="1:6" ht="15.75" customHeight="1" x14ac:dyDescent="0.3">
      <c r="A385" s="16" t="s">
        <v>1007</v>
      </c>
      <c r="B385" s="21">
        <v>57018</v>
      </c>
      <c r="C385" s="1" t="s">
        <v>175</v>
      </c>
      <c r="D385" s="1" t="s">
        <v>176</v>
      </c>
      <c r="E385" s="16" t="s">
        <v>1011</v>
      </c>
      <c r="F385" s="16" t="s">
        <v>937</v>
      </c>
    </row>
    <row r="386" spans="1:6" ht="15.75" customHeight="1" x14ac:dyDescent="0.3">
      <c r="A386" s="16" t="s">
        <v>1007</v>
      </c>
      <c r="B386" s="21">
        <v>65998</v>
      </c>
      <c r="C386" s="1" t="s">
        <v>720</v>
      </c>
      <c r="D386" s="1" t="s">
        <v>721</v>
      </c>
      <c r="E386" s="16" t="s">
        <v>1011</v>
      </c>
      <c r="F386" s="16" t="s">
        <v>936</v>
      </c>
    </row>
    <row r="387" spans="1:6" ht="15.75" customHeight="1" x14ac:dyDescent="0.3">
      <c r="A387" s="16" t="s">
        <v>1007</v>
      </c>
      <c r="B387" s="21">
        <v>644975</v>
      </c>
      <c r="C387" s="1" t="s">
        <v>397</v>
      </c>
      <c r="D387" s="1" t="s">
        <v>398</v>
      </c>
      <c r="E387" s="16" t="s">
        <v>1011</v>
      </c>
      <c r="F387" s="16" t="s">
        <v>937</v>
      </c>
    </row>
    <row r="388" spans="1:6" ht="15.75" customHeight="1" x14ac:dyDescent="0.3">
      <c r="A388" s="16" t="s">
        <v>1007</v>
      </c>
      <c r="B388" s="21">
        <v>6650</v>
      </c>
      <c r="C388" s="1" t="s">
        <v>737</v>
      </c>
      <c r="D388" s="1" t="s">
        <v>738</v>
      </c>
      <c r="E388" s="16" t="s">
        <v>1011</v>
      </c>
      <c r="F388" s="16" t="s">
        <v>936</v>
      </c>
    </row>
    <row r="389" spans="1:6" ht="15.75" customHeight="1" x14ac:dyDescent="0.3">
      <c r="A389" s="16" t="s">
        <v>1007</v>
      </c>
      <c r="B389" s="21">
        <v>9572</v>
      </c>
      <c r="C389" s="1" t="s">
        <v>103</v>
      </c>
      <c r="D389" s="1" t="s">
        <v>104</v>
      </c>
      <c r="E389" s="16" t="s">
        <v>1011</v>
      </c>
      <c r="F389" s="16" t="s">
        <v>936</v>
      </c>
    </row>
    <row r="390" spans="1:6" ht="15.75" customHeight="1" x14ac:dyDescent="0.3">
      <c r="A390" s="16" t="s">
        <v>1007</v>
      </c>
      <c r="B390" s="21">
        <v>6433</v>
      </c>
      <c r="C390" s="1" t="s">
        <v>215</v>
      </c>
      <c r="D390" s="1" t="s">
        <v>216</v>
      </c>
      <c r="E390" s="16" t="s">
        <v>1011</v>
      </c>
      <c r="F390" s="16" t="s">
        <v>936</v>
      </c>
    </row>
    <row r="391" spans="1:6" ht="15.75" customHeight="1" x14ac:dyDescent="0.3">
      <c r="A391" s="16" t="s">
        <v>1007</v>
      </c>
      <c r="B391" s="21">
        <v>23529</v>
      </c>
      <c r="C391" s="1" t="s">
        <v>400</v>
      </c>
      <c r="D391" s="1" t="s">
        <v>401</v>
      </c>
      <c r="E391" s="16" t="s">
        <v>1011</v>
      </c>
      <c r="F391" s="16" t="s">
        <v>936</v>
      </c>
    </row>
    <row r="392" spans="1:6" ht="15.75" customHeight="1" x14ac:dyDescent="0.3">
      <c r="A392" s="16" t="s">
        <v>1007</v>
      </c>
      <c r="B392" s="21">
        <v>100506229</v>
      </c>
      <c r="C392" s="1" t="s">
        <v>154</v>
      </c>
      <c r="D392" s="1" t="s">
        <v>155</v>
      </c>
      <c r="E392" s="16" t="s">
        <v>1011</v>
      </c>
      <c r="F392" s="16" t="s">
        <v>936</v>
      </c>
    </row>
    <row r="393" spans="1:6" ht="15.75" customHeight="1" x14ac:dyDescent="0.3">
      <c r="A393" s="16" t="s">
        <v>1007</v>
      </c>
      <c r="B393" s="21">
        <v>100132565</v>
      </c>
      <c r="C393" s="1" t="s">
        <v>383</v>
      </c>
      <c r="D393" s="1" t="s">
        <v>384</v>
      </c>
      <c r="E393" s="16" t="s">
        <v>1011</v>
      </c>
      <c r="F393" s="16" t="s">
        <v>936</v>
      </c>
    </row>
    <row r="394" spans="1:6" ht="15.75" customHeight="1" x14ac:dyDescent="0.3">
      <c r="A394" s="16" t="s">
        <v>1007</v>
      </c>
      <c r="B394" s="21">
        <v>149992</v>
      </c>
      <c r="C394" s="1" t="s">
        <v>100</v>
      </c>
      <c r="D394" s="1" t="s">
        <v>101</v>
      </c>
      <c r="E394" s="16" t="s">
        <v>1011</v>
      </c>
      <c r="F394" s="16" t="s">
        <v>937</v>
      </c>
    </row>
    <row r="395" spans="1:6" ht="15.75" customHeight="1" x14ac:dyDescent="0.3">
      <c r="A395" s="16" t="s">
        <v>1007</v>
      </c>
      <c r="B395" s="21">
        <v>728577</v>
      </c>
      <c r="C395" s="1" t="s">
        <v>418</v>
      </c>
      <c r="D395" s="1" t="s">
        <v>419</v>
      </c>
      <c r="E395" s="16" t="s">
        <v>1011</v>
      </c>
      <c r="F395" s="16" t="s">
        <v>936</v>
      </c>
    </row>
    <row r="396" spans="1:6" ht="15.75" customHeight="1" x14ac:dyDescent="0.3">
      <c r="A396" s="16" t="s">
        <v>1007</v>
      </c>
      <c r="B396" s="21">
        <v>54877</v>
      </c>
      <c r="C396" s="1" t="s">
        <v>118</v>
      </c>
      <c r="D396" s="1" t="s">
        <v>119</v>
      </c>
      <c r="E396" s="16" t="s">
        <v>1011</v>
      </c>
      <c r="F396" s="16" t="s">
        <v>936</v>
      </c>
    </row>
    <row r="397" spans="1:6" ht="15.75" customHeight="1" x14ac:dyDescent="0.3">
      <c r="A397" s="16" t="s">
        <v>1007</v>
      </c>
      <c r="B397" s="21">
        <v>5995</v>
      </c>
      <c r="C397" s="1" t="s">
        <v>39</v>
      </c>
      <c r="D397" s="1" t="s">
        <v>40</v>
      </c>
      <c r="E397" s="16" t="s">
        <v>1011</v>
      </c>
      <c r="F397" s="16" t="s">
        <v>936</v>
      </c>
    </row>
    <row r="398" spans="1:6" ht="15.75" customHeight="1" x14ac:dyDescent="0.3">
      <c r="A398" s="16" t="s">
        <v>1007</v>
      </c>
      <c r="B398" s="21">
        <v>3475</v>
      </c>
      <c r="C398" s="1" t="s">
        <v>187</v>
      </c>
      <c r="D398" s="1" t="s">
        <v>188</v>
      </c>
      <c r="E398" s="16" t="s">
        <v>1011</v>
      </c>
      <c r="F398" s="16" t="s">
        <v>937</v>
      </c>
    </row>
    <row r="399" spans="1:6" ht="15.75" customHeight="1" x14ac:dyDescent="0.3">
      <c r="A399" s="16" t="s">
        <v>1007</v>
      </c>
      <c r="B399" s="21">
        <v>23126</v>
      </c>
      <c r="C399" s="1" t="s">
        <v>218</v>
      </c>
      <c r="D399" s="1" t="s">
        <v>219</v>
      </c>
      <c r="E399" s="16" t="s">
        <v>1011</v>
      </c>
      <c r="F399" s="16" t="s">
        <v>936</v>
      </c>
    </row>
    <row r="400" spans="1:6" ht="15.75" customHeight="1" x14ac:dyDescent="0.3">
      <c r="A400" s="16" t="s">
        <v>1007</v>
      </c>
      <c r="B400" s="21">
        <v>9841</v>
      </c>
      <c r="C400" s="1" t="s">
        <v>115</v>
      </c>
      <c r="D400" s="1" t="s">
        <v>116</v>
      </c>
      <c r="E400" s="16" t="s">
        <v>1011</v>
      </c>
      <c r="F400" s="16" t="s">
        <v>936</v>
      </c>
    </row>
    <row r="401" spans="1:6" ht="15.75" customHeight="1" x14ac:dyDescent="0.3">
      <c r="A401" s="16" t="s">
        <v>1007</v>
      </c>
      <c r="B401" s="21">
        <v>6376</v>
      </c>
      <c r="C401" s="1" t="s">
        <v>193</v>
      </c>
      <c r="D401" s="1" t="s">
        <v>194</v>
      </c>
      <c r="E401" s="16" t="s">
        <v>1011</v>
      </c>
      <c r="F401" s="16" t="s">
        <v>937</v>
      </c>
    </row>
    <row r="402" spans="1:6" ht="15.75" customHeight="1" x14ac:dyDescent="0.3">
      <c r="A402" s="16" t="s">
        <v>1007</v>
      </c>
      <c r="B402" s="21">
        <v>259240</v>
      </c>
      <c r="C402" s="1" t="s">
        <v>619</v>
      </c>
      <c r="D402" s="1" t="s">
        <v>620</v>
      </c>
      <c r="E402" s="16" t="s">
        <v>1011</v>
      </c>
      <c r="F402" s="16" t="s">
        <v>936</v>
      </c>
    </row>
    <row r="403" spans="1:6" ht="15.75" customHeight="1" x14ac:dyDescent="0.3">
      <c r="A403" s="16" t="s">
        <v>1007</v>
      </c>
      <c r="B403" s="21">
        <v>55227</v>
      </c>
      <c r="C403" s="1" t="s">
        <v>451</v>
      </c>
      <c r="D403" s="1" t="s">
        <v>452</v>
      </c>
      <c r="E403" s="16" t="s">
        <v>1011</v>
      </c>
      <c r="F403" s="16" t="s">
        <v>937</v>
      </c>
    </row>
    <row r="404" spans="1:6" ht="15.75" customHeight="1" x14ac:dyDescent="0.3">
      <c r="A404" s="16" t="s">
        <v>1007</v>
      </c>
      <c r="B404" s="21">
        <v>55082</v>
      </c>
      <c r="C404" s="1" t="s">
        <v>275</v>
      </c>
      <c r="D404" s="1" t="s">
        <v>276</v>
      </c>
      <c r="E404" s="16" t="s">
        <v>1011</v>
      </c>
      <c r="F404" s="16" t="s">
        <v>936</v>
      </c>
    </row>
    <row r="405" spans="1:6" ht="15.75" customHeight="1" x14ac:dyDescent="0.3">
      <c r="A405" s="16" t="s">
        <v>1007</v>
      </c>
      <c r="B405" s="21">
        <v>8553</v>
      </c>
      <c r="C405" s="1" t="s">
        <v>256</v>
      </c>
      <c r="D405" s="1" t="s">
        <v>257</v>
      </c>
      <c r="E405" s="16" t="s">
        <v>1011</v>
      </c>
      <c r="F405" s="16" t="s">
        <v>937</v>
      </c>
    </row>
    <row r="406" spans="1:6" ht="15.75" customHeight="1" x14ac:dyDescent="0.3">
      <c r="A406" s="16" t="s">
        <v>1007</v>
      </c>
      <c r="B406" s="21">
        <v>91748</v>
      </c>
      <c r="C406" s="1" t="s">
        <v>162</v>
      </c>
      <c r="D406" s="1" t="s">
        <v>163</v>
      </c>
      <c r="E406" s="16" t="s">
        <v>1011</v>
      </c>
      <c r="F406" s="16" t="s">
        <v>936</v>
      </c>
    </row>
    <row r="407" spans="1:6" ht="15.75" customHeight="1" x14ac:dyDescent="0.3">
      <c r="A407" s="16" t="s">
        <v>1007</v>
      </c>
      <c r="B407" s="21">
        <v>23512</v>
      </c>
      <c r="C407" s="1" t="s">
        <v>247</v>
      </c>
      <c r="D407" s="1" t="s">
        <v>248</v>
      </c>
      <c r="E407" s="16" t="s">
        <v>1011</v>
      </c>
      <c r="F407" s="16" t="s">
        <v>936</v>
      </c>
    </row>
    <row r="408" spans="1:6" ht="15.75" customHeight="1" x14ac:dyDescent="0.3">
      <c r="A408" s="16" t="s">
        <v>1007</v>
      </c>
      <c r="B408" s="21">
        <v>388152</v>
      </c>
      <c r="C408" s="1" t="s">
        <v>686</v>
      </c>
      <c r="D408" s="1" t="s">
        <v>687</v>
      </c>
      <c r="E408" s="16" t="s">
        <v>1011</v>
      </c>
      <c r="F408" s="16" t="s">
        <v>936</v>
      </c>
    </row>
    <row r="409" spans="1:6" ht="15.75" customHeight="1" x14ac:dyDescent="0.3">
      <c r="A409" s="16" t="s">
        <v>1007</v>
      </c>
      <c r="B409" s="21">
        <v>8638</v>
      </c>
      <c r="C409" s="1" t="s">
        <v>36</v>
      </c>
      <c r="D409" s="1" t="s">
        <v>37</v>
      </c>
      <c r="E409" s="16" t="s">
        <v>1012</v>
      </c>
      <c r="F409" s="16" t="s">
        <v>937</v>
      </c>
    </row>
    <row r="410" spans="1:6" ht="15.75" customHeight="1" x14ac:dyDescent="0.3">
      <c r="A410" s="16" t="s">
        <v>1007</v>
      </c>
      <c r="B410" s="21">
        <v>91543</v>
      </c>
      <c r="C410" s="1" t="s">
        <v>33</v>
      </c>
      <c r="D410" s="1" t="s">
        <v>34</v>
      </c>
      <c r="E410" s="16" t="s">
        <v>1012</v>
      </c>
      <c r="F410" s="16" t="s">
        <v>936</v>
      </c>
    </row>
    <row r="411" spans="1:6" ht="15.75" customHeight="1" x14ac:dyDescent="0.3">
      <c r="A411" s="16" t="s">
        <v>1007</v>
      </c>
      <c r="B411" s="21">
        <v>3627</v>
      </c>
      <c r="C411" s="1" t="s">
        <v>603</v>
      </c>
      <c r="D411" s="1" t="s">
        <v>604</v>
      </c>
      <c r="E411" s="16" t="s">
        <v>1012</v>
      </c>
      <c r="F411" s="16" t="s">
        <v>937</v>
      </c>
    </row>
    <row r="412" spans="1:6" ht="15.75" customHeight="1" x14ac:dyDescent="0.3">
      <c r="A412" s="16" t="s">
        <v>1007</v>
      </c>
      <c r="B412" s="21">
        <v>3437</v>
      </c>
      <c r="C412" s="1" t="s">
        <v>56</v>
      </c>
      <c r="D412" s="1" t="s">
        <v>57</v>
      </c>
      <c r="E412" s="16" t="s">
        <v>1012</v>
      </c>
      <c r="F412" s="16" t="s">
        <v>937</v>
      </c>
    </row>
    <row r="413" spans="1:6" ht="15.75" customHeight="1" x14ac:dyDescent="0.3">
      <c r="A413" s="16" t="s">
        <v>1007</v>
      </c>
      <c r="B413" s="21">
        <v>51191</v>
      </c>
      <c r="C413" s="1" t="s">
        <v>64</v>
      </c>
      <c r="D413" s="1" t="s">
        <v>65</v>
      </c>
      <c r="E413" s="16" t="s">
        <v>1012</v>
      </c>
      <c r="F413" s="16" t="s">
        <v>937</v>
      </c>
    </row>
    <row r="414" spans="1:6" ht="15.75" customHeight="1" x14ac:dyDescent="0.3">
      <c r="A414" s="16" t="s">
        <v>1007</v>
      </c>
      <c r="B414" s="21">
        <v>2920</v>
      </c>
      <c r="C414" s="1" t="s">
        <v>70</v>
      </c>
      <c r="D414" s="1" t="s">
        <v>71</v>
      </c>
      <c r="E414" s="16" t="s">
        <v>1012</v>
      </c>
      <c r="F414" s="16" t="s">
        <v>936</v>
      </c>
    </row>
    <row r="415" spans="1:6" ht="15.75" customHeight="1" x14ac:dyDescent="0.3">
      <c r="A415" s="16" t="s">
        <v>1007</v>
      </c>
      <c r="B415" s="21">
        <v>4940</v>
      </c>
      <c r="C415" s="1" t="s">
        <v>106</v>
      </c>
      <c r="D415" s="1" t="s">
        <v>107</v>
      </c>
      <c r="E415" s="16" t="s">
        <v>1012</v>
      </c>
      <c r="F415" s="16" t="s">
        <v>937</v>
      </c>
    </row>
    <row r="416" spans="1:6" ht="15.75" customHeight="1" x14ac:dyDescent="0.3">
      <c r="A416" s="16" t="s">
        <v>1007</v>
      </c>
      <c r="B416" s="21">
        <v>80149</v>
      </c>
      <c r="C416" s="1" t="s">
        <v>97</v>
      </c>
      <c r="D416" s="1" t="s">
        <v>98</v>
      </c>
      <c r="E416" s="16" t="s">
        <v>1012</v>
      </c>
      <c r="F416" s="16" t="s">
        <v>936</v>
      </c>
    </row>
    <row r="417" spans="1:6" ht="15.75" customHeight="1" x14ac:dyDescent="0.3">
      <c r="A417" s="16" t="s">
        <v>1007</v>
      </c>
      <c r="B417" s="21">
        <v>2921</v>
      </c>
      <c r="C417" s="1" t="s">
        <v>309</v>
      </c>
      <c r="D417" s="1" t="s">
        <v>310</v>
      </c>
      <c r="E417" s="16" t="s">
        <v>1012</v>
      </c>
      <c r="F417" s="16" t="s">
        <v>936</v>
      </c>
    </row>
    <row r="418" spans="1:6" ht="15.75" customHeight="1" x14ac:dyDescent="0.3">
      <c r="A418" s="16" t="s">
        <v>1007</v>
      </c>
      <c r="B418" s="21">
        <v>5971</v>
      </c>
      <c r="C418" s="1" t="s">
        <v>54</v>
      </c>
      <c r="D418" s="1" t="s">
        <v>55</v>
      </c>
      <c r="E418" s="16" t="s">
        <v>1012</v>
      </c>
      <c r="F418" s="16" t="s">
        <v>936</v>
      </c>
    </row>
    <row r="419" spans="1:6" ht="15.75" customHeight="1" x14ac:dyDescent="0.3">
      <c r="A419" s="16" t="s">
        <v>1007</v>
      </c>
      <c r="B419" s="21">
        <v>94240</v>
      </c>
      <c r="C419" s="1" t="s">
        <v>614</v>
      </c>
      <c r="D419" s="1" t="s">
        <v>615</v>
      </c>
      <c r="E419" s="16" t="s">
        <v>1012</v>
      </c>
      <c r="F419" s="16" t="s">
        <v>937</v>
      </c>
    </row>
    <row r="420" spans="1:6" ht="15.75" customHeight="1" x14ac:dyDescent="0.3">
      <c r="A420" s="16" t="s">
        <v>1007</v>
      </c>
      <c r="B420" s="21">
        <v>81894</v>
      </c>
      <c r="C420" s="1" t="s">
        <v>228</v>
      </c>
      <c r="D420" s="1" t="s">
        <v>229</v>
      </c>
      <c r="E420" s="16" t="s">
        <v>1012</v>
      </c>
      <c r="F420" s="16" t="s">
        <v>936</v>
      </c>
    </row>
    <row r="421" spans="1:6" ht="15.75" customHeight="1" x14ac:dyDescent="0.3">
      <c r="A421" s="16" t="s">
        <v>1007</v>
      </c>
      <c r="B421" s="21">
        <v>64332</v>
      </c>
      <c r="C421" s="1" t="s">
        <v>169</v>
      </c>
      <c r="D421" s="1" t="s">
        <v>170</v>
      </c>
      <c r="E421" s="16" t="s">
        <v>1012</v>
      </c>
      <c r="F421" s="16" t="s">
        <v>936</v>
      </c>
    </row>
    <row r="422" spans="1:6" ht="15.75" customHeight="1" x14ac:dyDescent="0.3">
      <c r="A422" s="16" t="s">
        <v>1007</v>
      </c>
      <c r="B422" s="21">
        <v>3430</v>
      </c>
      <c r="C422" s="1" t="s">
        <v>632</v>
      </c>
      <c r="D422" s="1" t="s">
        <v>633</v>
      </c>
      <c r="E422" s="16" t="s">
        <v>1012</v>
      </c>
      <c r="F422" s="16" t="s">
        <v>936</v>
      </c>
    </row>
    <row r="423" spans="1:6" ht="15.75" customHeight="1" x14ac:dyDescent="0.3">
      <c r="A423" s="16" t="s">
        <v>1007</v>
      </c>
      <c r="B423" s="21">
        <v>10561</v>
      </c>
      <c r="C423" s="1" t="s">
        <v>61</v>
      </c>
      <c r="D423" s="1" t="s">
        <v>606</v>
      </c>
      <c r="E423" s="16" t="s">
        <v>1012</v>
      </c>
      <c r="F423" s="16" t="s">
        <v>937</v>
      </c>
    </row>
    <row r="424" spans="1:6" ht="15.75" customHeight="1" x14ac:dyDescent="0.3">
      <c r="A424" s="16" t="s">
        <v>1007</v>
      </c>
      <c r="B424" s="21">
        <v>9636</v>
      </c>
      <c r="C424" s="1" t="s">
        <v>608</v>
      </c>
      <c r="D424" s="1" t="s">
        <v>607</v>
      </c>
      <c r="E424" s="16" t="s">
        <v>1012</v>
      </c>
      <c r="F424" s="16" t="s">
        <v>937</v>
      </c>
    </row>
    <row r="425" spans="1:6" ht="15.75" customHeight="1" x14ac:dyDescent="0.3">
      <c r="A425" s="16" t="s">
        <v>1007</v>
      </c>
      <c r="B425" s="21">
        <v>3434</v>
      </c>
      <c r="C425" s="1" t="s">
        <v>30</v>
      </c>
      <c r="D425" s="1" t="s">
        <v>31</v>
      </c>
      <c r="E425" s="16" t="s">
        <v>1012</v>
      </c>
      <c r="F425" s="16" t="s">
        <v>937</v>
      </c>
    </row>
    <row r="426" spans="1:6" ht="15.75" customHeight="1" x14ac:dyDescent="0.3">
      <c r="A426" s="16" t="s">
        <v>1007</v>
      </c>
      <c r="B426" s="21">
        <v>57018</v>
      </c>
      <c r="C426" s="1" t="s">
        <v>175</v>
      </c>
      <c r="D426" s="1" t="s">
        <v>176</v>
      </c>
      <c r="E426" s="16" t="s">
        <v>1012</v>
      </c>
      <c r="F426" s="16" t="s">
        <v>937</v>
      </c>
    </row>
    <row r="427" spans="1:6" ht="15.75" customHeight="1" x14ac:dyDescent="0.3">
      <c r="A427" s="16" t="s">
        <v>1007</v>
      </c>
      <c r="B427" s="21">
        <v>54877</v>
      </c>
      <c r="C427" s="1" t="s">
        <v>118</v>
      </c>
      <c r="D427" s="1" t="s">
        <v>119</v>
      </c>
      <c r="E427" s="16" t="s">
        <v>1012</v>
      </c>
      <c r="F427" s="16" t="s">
        <v>936</v>
      </c>
    </row>
    <row r="428" spans="1:6" ht="15.75" customHeight="1" x14ac:dyDescent="0.3">
      <c r="A428" s="16" t="s">
        <v>1007</v>
      </c>
      <c r="B428" s="21">
        <v>54739</v>
      </c>
      <c r="C428" s="1" t="s">
        <v>127</v>
      </c>
      <c r="D428" s="1" t="s">
        <v>128</v>
      </c>
      <c r="E428" s="16" t="s">
        <v>1012</v>
      </c>
      <c r="F428" s="16" t="s">
        <v>937</v>
      </c>
    </row>
    <row r="429" spans="1:6" ht="15.75" customHeight="1" x14ac:dyDescent="0.3">
      <c r="A429" s="16" t="s">
        <v>1007</v>
      </c>
      <c r="B429" s="21">
        <v>283131</v>
      </c>
      <c r="C429" s="1" t="s">
        <v>431</v>
      </c>
      <c r="D429" s="1" t="s">
        <v>432</v>
      </c>
      <c r="E429" s="16" t="s">
        <v>1012</v>
      </c>
      <c r="F429" s="16" t="s">
        <v>937</v>
      </c>
    </row>
    <row r="430" spans="1:6" ht="15.75" customHeight="1" x14ac:dyDescent="0.3">
      <c r="A430" s="16" t="s">
        <v>1007</v>
      </c>
      <c r="B430" s="21">
        <v>2353</v>
      </c>
      <c r="C430" s="1" t="s">
        <v>3</v>
      </c>
      <c r="D430" s="1" t="s">
        <v>4</v>
      </c>
      <c r="E430" s="16" t="s">
        <v>1012</v>
      </c>
      <c r="F430" s="16" t="s">
        <v>937</v>
      </c>
    </row>
    <row r="431" spans="1:6" ht="15.75" customHeight="1" x14ac:dyDescent="0.3">
      <c r="A431" s="16" t="s">
        <v>1007</v>
      </c>
      <c r="B431" s="21">
        <v>4599</v>
      </c>
      <c r="C431" s="1" t="s">
        <v>67</v>
      </c>
      <c r="D431" s="1" t="s">
        <v>68</v>
      </c>
      <c r="E431" s="16" t="s">
        <v>1012</v>
      </c>
      <c r="F431" s="16" t="s">
        <v>937</v>
      </c>
    </row>
    <row r="432" spans="1:6" ht="15.75" customHeight="1" x14ac:dyDescent="0.3">
      <c r="A432" s="16" t="s">
        <v>1007</v>
      </c>
      <c r="B432" s="21">
        <v>4792</v>
      </c>
      <c r="C432" s="1" t="s">
        <v>21</v>
      </c>
      <c r="D432" s="1" t="s">
        <v>22</v>
      </c>
      <c r="E432" s="16" t="s">
        <v>1012</v>
      </c>
      <c r="F432" s="16" t="s">
        <v>936</v>
      </c>
    </row>
    <row r="433" spans="1:6" ht="15.75" customHeight="1" x14ac:dyDescent="0.3">
      <c r="A433" s="16" t="s">
        <v>1007</v>
      </c>
      <c r="B433" s="21">
        <v>6672</v>
      </c>
      <c r="C433" s="1" t="s">
        <v>386</v>
      </c>
      <c r="D433" s="1" t="s">
        <v>387</v>
      </c>
      <c r="E433" s="16" t="s">
        <v>1012</v>
      </c>
      <c r="F433" s="16" t="s">
        <v>937</v>
      </c>
    </row>
    <row r="434" spans="1:6" ht="15.75" customHeight="1" x14ac:dyDescent="0.3">
      <c r="A434" s="16" t="s">
        <v>1007</v>
      </c>
      <c r="B434" s="21">
        <v>415116</v>
      </c>
      <c r="C434" s="1" t="s">
        <v>12</v>
      </c>
      <c r="D434" s="1" t="s">
        <v>13</v>
      </c>
      <c r="E434" s="16" t="s">
        <v>1012</v>
      </c>
      <c r="F434" s="16" t="s">
        <v>937</v>
      </c>
    </row>
    <row r="435" spans="1:6" ht="15.75" customHeight="1" x14ac:dyDescent="0.3">
      <c r="A435" s="16" t="s">
        <v>1007</v>
      </c>
      <c r="B435" s="21">
        <v>5610</v>
      </c>
      <c r="C435" s="1" t="s">
        <v>650</v>
      </c>
      <c r="D435" s="1" t="s">
        <v>651</v>
      </c>
      <c r="E435" s="16" t="s">
        <v>1012</v>
      </c>
      <c r="F435" s="16" t="s">
        <v>936</v>
      </c>
    </row>
    <row r="436" spans="1:6" ht="15.75" customHeight="1" x14ac:dyDescent="0.3">
      <c r="A436" s="16" t="s">
        <v>1007</v>
      </c>
      <c r="B436" s="21">
        <v>1958</v>
      </c>
      <c r="C436" s="1" t="s">
        <v>9</v>
      </c>
      <c r="D436" s="1" t="s">
        <v>10</v>
      </c>
      <c r="E436" s="16" t="s">
        <v>1012</v>
      </c>
      <c r="F436" s="16" t="s">
        <v>937</v>
      </c>
    </row>
    <row r="437" spans="1:6" ht="15.75" customHeight="1" x14ac:dyDescent="0.3">
      <c r="A437" s="16" t="s">
        <v>1007</v>
      </c>
      <c r="B437" s="21">
        <v>10964</v>
      </c>
      <c r="C437" s="1" t="s">
        <v>61</v>
      </c>
      <c r="D437" s="1" t="s">
        <v>62</v>
      </c>
      <c r="E437" s="16" t="s">
        <v>1012</v>
      </c>
      <c r="F437" s="16" t="s">
        <v>937</v>
      </c>
    </row>
    <row r="438" spans="1:6" ht="15.75" customHeight="1" x14ac:dyDescent="0.3">
      <c r="A438" s="16" t="s">
        <v>1007</v>
      </c>
      <c r="B438" s="21">
        <v>55008</v>
      </c>
      <c r="C438" s="1" t="s">
        <v>642</v>
      </c>
      <c r="D438" s="1" t="s">
        <v>643</v>
      </c>
      <c r="E438" s="16" t="s">
        <v>1012</v>
      </c>
      <c r="F438" s="16" t="s">
        <v>936</v>
      </c>
    </row>
    <row r="439" spans="1:6" ht="15.75" customHeight="1" x14ac:dyDescent="0.3">
      <c r="A439" s="16" t="s">
        <v>1007</v>
      </c>
      <c r="B439" s="21">
        <v>400322</v>
      </c>
      <c r="C439" s="1" t="s">
        <v>294</v>
      </c>
      <c r="D439" s="1" t="s">
        <v>295</v>
      </c>
      <c r="E439" s="16" t="s">
        <v>1012</v>
      </c>
      <c r="F439" s="16" t="s">
        <v>937</v>
      </c>
    </row>
    <row r="440" spans="1:6" ht="15.75" customHeight="1" x14ac:dyDescent="0.3">
      <c r="A440" s="16" t="s">
        <v>1007</v>
      </c>
      <c r="B440" s="21">
        <v>148022</v>
      </c>
      <c r="C440" s="1" t="s">
        <v>209</v>
      </c>
      <c r="D440" s="1" t="s">
        <v>210</v>
      </c>
      <c r="E440" s="16" t="s">
        <v>1012</v>
      </c>
      <c r="F440" s="16" t="s">
        <v>936</v>
      </c>
    </row>
    <row r="441" spans="1:6" ht="15.75" customHeight="1" x14ac:dyDescent="0.3">
      <c r="A441" s="16" t="s">
        <v>1007</v>
      </c>
      <c r="B441" s="21">
        <v>23761</v>
      </c>
      <c r="C441" s="1" t="s">
        <v>415</v>
      </c>
      <c r="D441" s="1" t="s">
        <v>416</v>
      </c>
      <c r="E441" s="16" t="s">
        <v>1012</v>
      </c>
      <c r="F441" s="16" t="s">
        <v>936</v>
      </c>
    </row>
    <row r="442" spans="1:6" ht="15.75" customHeight="1" x14ac:dyDescent="0.3">
      <c r="A442" s="16" t="s">
        <v>1007</v>
      </c>
      <c r="B442" s="21">
        <v>123720</v>
      </c>
      <c r="C442" s="1" t="s">
        <v>91</v>
      </c>
      <c r="D442" s="1" t="s">
        <v>92</v>
      </c>
      <c r="E442" s="16" t="s">
        <v>1012</v>
      </c>
      <c r="F442" s="16" t="s">
        <v>937</v>
      </c>
    </row>
    <row r="443" spans="1:6" ht="15.75" customHeight="1" x14ac:dyDescent="0.3">
      <c r="A443" s="16" t="s">
        <v>1007</v>
      </c>
      <c r="B443" s="21">
        <v>6398</v>
      </c>
      <c r="C443" s="1" t="s">
        <v>317</v>
      </c>
      <c r="D443" s="1" t="s">
        <v>318</v>
      </c>
      <c r="E443" s="16" t="s">
        <v>1012</v>
      </c>
      <c r="F443" s="16" t="s">
        <v>936</v>
      </c>
    </row>
    <row r="444" spans="1:6" ht="15.75" customHeight="1" x14ac:dyDescent="0.3">
      <c r="A444" s="16" t="s">
        <v>1007</v>
      </c>
      <c r="B444" s="21">
        <v>1843</v>
      </c>
      <c r="C444" s="1" t="s">
        <v>602</v>
      </c>
      <c r="D444" s="1" t="s">
        <v>601</v>
      </c>
      <c r="E444" s="16" t="s">
        <v>1012</v>
      </c>
      <c r="F444" s="16" t="s">
        <v>937</v>
      </c>
    </row>
    <row r="445" spans="1:6" ht="15.75" customHeight="1" x14ac:dyDescent="0.3">
      <c r="A445" s="16" t="s">
        <v>1007</v>
      </c>
      <c r="B445" s="21">
        <v>57674</v>
      </c>
      <c r="C445" s="1" t="s">
        <v>715</v>
      </c>
      <c r="D445" s="1" t="s">
        <v>716</v>
      </c>
      <c r="E445" s="16" t="s">
        <v>1012</v>
      </c>
      <c r="F445" s="16" t="s">
        <v>936</v>
      </c>
    </row>
    <row r="446" spans="1:6" ht="15.75" customHeight="1" x14ac:dyDescent="0.3">
      <c r="A446" s="16" t="s">
        <v>1007</v>
      </c>
      <c r="B446" s="21">
        <v>8870</v>
      </c>
      <c r="C446" s="1" t="s">
        <v>27</v>
      </c>
      <c r="D446" s="1" t="s">
        <v>28</v>
      </c>
      <c r="E446" s="16" t="s">
        <v>1012</v>
      </c>
      <c r="F446" s="16" t="s">
        <v>936</v>
      </c>
    </row>
    <row r="447" spans="1:6" ht="15.75" customHeight="1" x14ac:dyDescent="0.3">
      <c r="A447" s="16" t="s">
        <v>1007</v>
      </c>
      <c r="B447" s="21">
        <v>100132565</v>
      </c>
      <c r="C447" s="1" t="s">
        <v>383</v>
      </c>
      <c r="D447" s="1" t="s">
        <v>384</v>
      </c>
      <c r="E447" s="16" t="s">
        <v>1012</v>
      </c>
      <c r="F447" s="16" t="s">
        <v>936</v>
      </c>
    </row>
    <row r="448" spans="1:6" ht="15.75" customHeight="1" x14ac:dyDescent="0.3">
      <c r="A448" s="16" t="s">
        <v>1007</v>
      </c>
      <c r="B448" s="21">
        <v>1604</v>
      </c>
      <c r="C448" s="1" t="s">
        <v>611</v>
      </c>
      <c r="D448" s="1" t="s">
        <v>612</v>
      </c>
      <c r="E448" s="16" t="s">
        <v>1012</v>
      </c>
      <c r="F448" s="16" t="s">
        <v>936</v>
      </c>
    </row>
    <row r="449" spans="1:6" ht="15.75" customHeight="1" x14ac:dyDescent="0.3">
      <c r="A449" s="16" t="s">
        <v>1007</v>
      </c>
      <c r="B449" s="21">
        <v>23015</v>
      </c>
      <c r="C449" s="1" t="s">
        <v>297</v>
      </c>
      <c r="D449" s="1" t="s">
        <v>298</v>
      </c>
      <c r="E449" s="16" t="s">
        <v>1012</v>
      </c>
      <c r="F449" s="16" t="s">
        <v>936</v>
      </c>
    </row>
    <row r="450" spans="1:6" ht="15.75" customHeight="1" x14ac:dyDescent="0.3">
      <c r="A450" s="16" t="s">
        <v>1007</v>
      </c>
      <c r="B450" s="21">
        <v>26088</v>
      </c>
      <c r="C450" s="1" t="s">
        <v>336</v>
      </c>
      <c r="D450" s="1" t="s">
        <v>337</v>
      </c>
      <c r="E450" s="16" t="s">
        <v>1012</v>
      </c>
      <c r="F450" s="16" t="s">
        <v>937</v>
      </c>
    </row>
    <row r="451" spans="1:6" ht="15.75" customHeight="1" x14ac:dyDescent="0.3">
      <c r="A451" s="16" t="s">
        <v>1007</v>
      </c>
      <c r="B451" s="21">
        <v>9830</v>
      </c>
      <c r="C451" s="1" t="s">
        <v>164</v>
      </c>
      <c r="D451" s="1" t="s">
        <v>165</v>
      </c>
      <c r="E451" s="16" t="s">
        <v>1012</v>
      </c>
      <c r="F451" s="16" t="s">
        <v>936</v>
      </c>
    </row>
    <row r="452" spans="1:6" ht="15.75" customHeight="1" x14ac:dyDescent="0.3">
      <c r="A452" s="16" t="s">
        <v>1007</v>
      </c>
      <c r="B452" s="21">
        <v>9924</v>
      </c>
      <c r="C452" s="1" t="s">
        <v>445</v>
      </c>
      <c r="D452" s="1" t="s">
        <v>446</v>
      </c>
      <c r="E452" s="16" t="s">
        <v>1012</v>
      </c>
      <c r="F452" s="16" t="s">
        <v>936</v>
      </c>
    </row>
    <row r="453" spans="1:6" ht="15.75" customHeight="1" x14ac:dyDescent="0.3">
      <c r="A453" s="16" t="s">
        <v>1007</v>
      </c>
      <c r="B453" s="21">
        <v>57657</v>
      </c>
      <c r="C453" s="1" t="s">
        <v>184</v>
      </c>
      <c r="D453" s="1" t="s">
        <v>185</v>
      </c>
      <c r="E453" s="16" t="s">
        <v>1012</v>
      </c>
      <c r="F453" s="16" t="s">
        <v>937</v>
      </c>
    </row>
    <row r="454" spans="1:6" ht="15.75" customHeight="1" x14ac:dyDescent="0.3">
      <c r="A454" s="16" t="s">
        <v>1007</v>
      </c>
      <c r="B454" s="21">
        <v>89849</v>
      </c>
      <c r="C454" s="1" t="s">
        <v>244</v>
      </c>
      <c r="D454" s="1" t="s">
        <v>245</v>
      </c>
      <c r="E454" s="16" t="s">
        <v>1012</v>
      </c>
      <c r="F454" s="16" t="s">
        <v>937</v>
      </c>
    </row>
    <row r="455" spans="1:6" ht="15.75" customHeight="1" x14ac:dyDescent="0.3">
      <c r="A455" s="16" t="s">
        <v>1007</v>
      </c>
      <c r="B455" s="21">
        <v>9518</v>
      </c>
      <c r="C455" s="1" t="s">
        <v>278</v>
      </c>
      <c r="D455" s="1" t="s">
        <v>279</v>
      </c>
      <c r="E455" s="16" t="s">
        <v>1012</v>
      </c>
      <c r="F455" s="16" t="s">
        <v>936</v>
      </c>
    </row>
    <row r="456" spans="1:6" ht="15.75" customHeight="1" x14ac:dyDescent="0.3">
      <c r="A456" s="16" t="s">
        <v>1007</v>
      </c>
      <c r="B456" s="21">
        <v>55337</v>
      </c>
      <c r="C456" s="1" t="s">
        <v>342</v>
      </c>
      <c r="D456" s="1" t="s">
        <v>343</v>
      </c>
      <c r="E456" s="16" t="s">
        <v>1012</v>
      </c>
      <c r="F456" s="16" t="s">
        <v>936</v>
      </c>
    </row>
    <row r="457" spans="1:6" ht="15.75" customHeight="1" x14ac:dyDescent="0.3">
      <c r="A457" s="16" t="s">
        <v>1007</v>
      </c>
      <c r="B457" s="21">
        <v>101</v>
      </c>
      <c r="C457" s="1" t="s">
        <v>626</v>
      </c>
      <c r="D457" s="1" t="s">
        <v>627</v>
      </c>
      <c r="E457" s="16" t="s">
        <v>1012</v>
      </c>
      <c r="F457" s="16" t="s">
        <v>936</v>
      </c>
    </row>
    <row r="458" spans="1:6" ht="15.75" customHeight="1" x14ac:dyDescent="0.3">
      <c r="A458" s="16" t="s">
        <v>1007</v>
      </c>
      <c r="B458" s="21">
        <v>6648</v>
      </c>
      <c r="C458" s="1" t="s">
        <v>133</v>
      </c>
      <c r="D458" s="1" t="s">
        <v>134</v>
      </c>
      <c r="E458" s="16" t="s">
        <v>1012</v>
      </c>
      <c r="F458" s="16" t="s">
        <v>936</v>
      </c>
    </row>
    <row r="459" spans="1:6" ht="15.75" customHeight="1" x14ac:dyDescent="0.3">
      <c r="A459" s="16" t="s">
        <v>1007</v>
      </c>
      <c r="B459" s="21">
        <v>3725</v>
      </c>
      <c r="C459" s="1" t="s">
        <v>18</v>
      </c>
      <c r="D459" s="1" t="s">
        <v>19</v>
      </c>
      <c r="E459" s="16" t="s">
        <v>1012</v>
      </c>
      <c r="F459" s="16" t="s">
        <v>936</v>
      </c>
    </row>
    <row r="460" spans="1:6" ht="15.75" customHeight="1" x14ac:dyDescent="0.3">
      <c r="A460" s="16" t="s">
        <v>1007</v>
      </c>
      <c r="B460" s="21">
        <v>81669</v>
      </c>
      <c r="C460" s="1" t="s">
        <v>306</v>
      </c>
      <c r="D460" s="1" t="s">
        <v>307</v>
      </c>
      <c r="E460" s="16" t="s">
        <v>1012</v>
      </c>
      <c r="F460" s="16" t="s">
        <v>936</v>
      </c>
    </row>
    <row r="461" spans="1:6" ht="15.75" customHeight="1" x14ac:dyDescent="0.3">
      <c r="A461" s="16" t="s">
        <v>1007</v>
      </c>
      <c r="B461" s="21">
        <v>387763</v>
      </c>
      <c r="C461" s="1" t="s">
        <v>76</v>
      </c>
      <c r="D461" s="1" t="s">
        <v>77</v>
      </c>
      <c r="E461" s="16" t="s">
        <v>1012</v>
      </c>
      <c r="F461" s="16" t="s">
        <v>936</v>
      </c>
    </row>
    <row r="462" spans="1:6" ht="15.75" customHeight="1" x14ac:dyDescent="0.3">
      <c r="A462" s="16" t="s">
        <v>1007</v>
      </c>
      <c r="B462" s="21">
        <v>1375</v>
      </c>
      <c r="C462" s="1" t="s">
        <v>395</v>
      </c>
      <c r="D462" s="1" t="s">
        <v>396</v>
      </c>
      <c r="E462" s="16" t="s">
        <v>1012</v>
      </c>
      <c r="F462" s="16" t="s">
        <v>937</v>
      </c>
    </row>
    <row r="463" spans="1:6" ht="15.75" customHeight="1" x14ac:dyDescent="0.3">
      <c r="A463" s="16" t="s">
        <v>1007</v>
      </c>
      <c r="B463" s="21">
        <v>1847</v>
      </c>
      <c r="C463" s="1" t="s">
        <v>58</v>
      </c>
      <c r="D463" s="1" t="s">
        <v>59</v>
      </c>
      <c r="E463" s="16" t="s">
        <v>1012</v>
      </c>
      <c r="F463" s="16" t="s">
        <v>936</v>
      </c>
    </row>
    <row r="464" spans="1:6" ht="15.75" customHeight="1" x14ac:dyDescent="0.3">
      <c r="A464" s="16" t="s">
        <v>1007</v>
      </c>
      <c r="B464" s="21">
        <v>7290</v>
      </c>
      <c r="C464" s="1" t="s">
        <v>199</v>
      </c>
      <c r="D464" s="1" t="s">
        <v>200</v>
      </c>
      <c r="E464" s="16" t="s">
        <v>1012</v>
      </c>
      <c r="F464" s="16" t="s">
        <v>936</v>
      </c>
    </row>
    <row r="465" spans="1:6" ht="15.75" customHeight="1" x14ac:dyDescent="0.3">
      <c r="A465" s="16" t="s">
        <v>1007</v>
      </c>
      <c r="B465" s="21">
        <v>162632</v>
      </c>
      <c r="C465" s="1" t="s">
        <v>259</v>
      </c>
      <c r="D465" s="1" t="s">
        <v>260</v>
      </c>
      <c r="E465" s="16" t="s">
        <v>1012</v>
      </c>
      <c r="F465" s="16" t="s">
        <v>936</v>
      </c>
    </row>
    <row r="466" spans="1:6" ht="15.75" customHeight="1" x14ac:dyDescent="0.3">
      <c r="A466" s="16" t="s">
        <v>1007</v>
      </c>
      <c r="B466" s="21">
        <v>64651</v>
      </c>
      <c r="C466" s="1" t="s">
        <v>73</v>
      </c>
      <c r="D466" s="1" t="s">
        <v>74</v>
      </c>
      <c r="E466" s="16" t="s">
        <v>1012</v>
      </c>
      <c r="F466" s="16" t="s">
        <v>936</v>
      </c>
    </row>
    <row r="467" spans="1:6" ht="15.75" customHeight="1" x14ac:dyDescent="0.3">
      <c r="A467" s="16" t="s">
        <v>1007</v>
      </c>
      <c r="B467" s="21">
        <v>338440</v>
      </c>
      <c r="C467" s="1" t="s">
        <v>454</v>
      </c>
      <c r="D467" s="1" t="s">
        <v>455</v>
      </c>
      <c r="E467" s="16" t="s">
        <v>1012</v>
      </c>
      <c r="F467" s="16" t="s">
        <v>937</v>
      </c>
    </row>
    <row r="468" spans="1:6" ht="15.75" customHeight="1" x14ac:dyDescent="0.3">
      <c r="A468" s="16" t="s">
        <v>1007</v>
      </c>
      <c r="B468" s="21">
        <v>259173</v>
      </c>
      <c r="C468" s="1" t="s">
        <v>372</v>
      </c>
      <c r="D468" s="1" t="s">
        <v>373</v>
      </c>
      <c r="E468" s="16" t="s">
        <v>1012</v>
      </c>
      <c r="F468" s="16" t="s">
        <v>937</v>
      </c>
    </row>
    <row r="469" spans="1:6" ht="15.75" customHeight="1" x14ac:dyDescent="0.3">
      <c r="A469" s="16" t="s">
        <v>1007</v>
      </c>
      <c r="B469" s="21">
        <v>100133161</v>
      </c>
      <c r="C469" s="1" t="s">
        <v>322</v>
      </c>
      <c r="D469" s="1" t="s">
        <v>323</v>
      </c>
      <c r="E469" s="16" t="s">
        <v>1012</v>
      </c>
      <c r="F469" s="16" t="s">
        <v>936</v>
      </c>
    </row>
    <row r="470" spans="1:6" ht="15.75" customHeight="1" x14ac:dyDescent="0.3">
      <c r="A470" s="16" t="s">
        <v>1007</v>
      </c>
      <c r="B470" s="21">
        <v>100506874</v>
      </c>
      <c r="C470" s="1" t="s">
        <v>722</v>
      </c>
      <c r="D470" s="1" t="s">
        <v>723</v>
      </c>
      <c r="E470" s="16" t="s">
        <v>1012</v>
      </c>
      <c r="F470" s="16" t="s">
        <v>936</v>
      </c>
    </row>
    <row r="471" spans="1:6" ht="15.75" customHeight="1" x14ac:dyDescent="0.3">
      <c r="A471" s="16" t="s">
        <v>1007</v>
      </c>
      <c r="B471" s="21">
        <v>93653</v>
      </c>
      <c r="C471" s="1" t="s">
        <v>172</v>
      </c>
      <c r="D471" s="1" t="s">
        <v>173</v>
      </c>
      <c r="E471" s="16" t="s">
        <v>1012</v>
      </c>
      <c r="F471" s="16" t="s">
        <v>937</v>
      </c>
    </row>
    <row r="472" spans="1:6" ht="15.75" customHeight="1" x14ac:dyDescent="0.3">
      <c r="A472" s="16" t="s">
        <v>1007</v>
      </c>
      <c r="B472" s="21">
        <v>60677</v>
      </c>
      <c r="C472" s="1" t="s">
        <v>357</v>
      </c>
      <c r="D472" s="1" t="s">
        <v>358</v>
      </c>
      <c r="E472" s="16" t="s">
        <v>1012</v>
      </c>
      <c r="F472" s="16" t="s">
        <v>936</v>
      </c>
    </row>
    <row r="473" spans="1:6" ht="15.75" customHeight="1" x14ac:dyDescent="0.3">
      <c r="A473" s="16" t="s">
        <v>1007</v>
      </c>
      <c r="B473" s="21">
        <v>6376</v>
      </c>
      <c r="C473" s="1" t="s">
        <v>193</v>
      </c>
      <c r="D473" s="1" t="s">
        <v>194</v>
      </c>
      <c r="E473" s="16" t="s">
        <v>1012</v>
      </c>
      <c r="F473" s="16" t="s">
        <v>937</v>
      </c>
    </row>
    <row r="474" spans="1:6" ht="15.75" customHeight="1" x14ac:dyDescent="0.3">
      <c r="A474" s="16" t="s">
        <v>1007</v>
      </c>
      <c r="B474" s="21">
        <v>3726</v>
      </c>
      <c r="C474" s="1" t="s">
        <v>202</v>
      </c>
      <c r="D474" s="1" t="s">
        <v>203</v>
      </c>
      <c r="E474" s="16" t="s">
        <v>1012</v>
      </c>
      <c r="F474" s="16" t="s">
        <v>936</v>
      </c>
    </row>
    <row r="475" spans="1:6" ht="15.75" customHeight="1" x14ac:dyDescent="0.3">
      <c r="A475" s="16" t="s">
        <v>1007</v>
      </c>
      <c r="B475" s="21">
        <v>55227</v>
      </c>
      <c r="C475" s="1" t="s">
        <v>451</v>
      </c>
      <c r="D475" s="1" t="s">
        <v>452</v>
      </c>
      <c r="E475" s="16" t="s">
        <v>1012</v>
      </c>
      <c r="F475" s="16" t="s">
        <v>937</v>
      </c>
    </row>
    <row r="476" spans="1:6" ht="15.75" customHeight="1" x14ac:dyDescent="0.3">
      <c r="A476" s="16" t="s">
        <v>1007</v>
      </c>
      <c r="B476" s="21">
        <v>55072</v>
      </c>
      <c r="C476" s="1" t="s">
        <v>696</v>
      </c>
      <c r="D476" s="1" t="s">
        <v>697</v>
      </c>
      <c r="E476" s="16" t="s">
        <v>1012</v>
      </c>
      <c r="F476" s="16" t="s">
        <v>936</v>
      </c>
    </row>
    <row r="477" spans="1:6" ht="15.75" customHeight="1" x14ac:dyDescent="0.3">
      <c r="A477" s="16" t="s">
        <v>1007</v>
      </c>
      <c r="B477" s="21">
        <v>3475</v>
      </c>
      <c r="C477" s="1" t="s">
        <v>187</v>
      </c>
      <c r="D477" s="1" t="s">
        <v>188</v>
      </c>
      <c r="E477" s="16" t="s">
        <v>1012</v>
      </c>
      <c r="F477" s="16" t="s">
        <v>937</v>
      </c>
    </row>
    <row r="478" spans="1:6" ht="15.75" customHeight="1" x14ac:dyDescent="0.3">
      <c r="A478" s="16" t="s">
        <v>1007</v>
      </c>
      <c r="B478" s="21">
        <v>149992</v>
      </c>
      <c r="C478" s="1" t="s">
        <v>100</v>
      </c>
      <c r="D478" s="1" t="s">
        <v>101</v>
      </c>
      <c r="E478" s="16" t="s">
        <v>1012</v>
      </c>
      <c r="F478" s="16" t="s">
        <v>937</v>
      </c>
    </row>
    <row r="479" spans="1:6" ht="15.75" customHeight="1" x14ac:dyDescent="0.3">
      <c r="A479" s="16" t="s">
        <v>1007</v>
      </c>
      <c r="B479" s="21">
        <v>172</v>
      </c>
      <c r="C479" s="1" t="s">
        <v>409</v>
      </c>
      <c r="D479" s="1" t="s">
        <v>410</v>
      </c>
      <c r="E479" s="16" t="s">
        <v>1012</v>
      </c>
      <c r="F479" s="16" t="s">
        <v>937</v>
      </c>
    </row>
    <row r="480" spans="1:6" ht="15.75" customHeight="1" x14ac:dyDescent="0.3">
      <c r="A480" s="16" t="s">
        <v>1007</v>
      </c>
      <c r="B480" s="21">
        <v>9415</v>
      </c>
      <c r="C480" s="1" t="s">
        <v>85</v>
      </c>
      <c r="D480" s="1" t="s">
        <v>86</v>
      </c>
      <c r="E480" s="16" t="s">
        <v>1012</v>
      </c>
      <c r="F480" s="16" t="s">
        <v>937</v>
      </c>
    </row>
    <row r="481" spans="1:6" ht="15.75" customHeight="1" x14ac:dyDescent="0.3">
      <c r="A481" s="16" t="s">
        <v>1007</v>
      </c>
      <c r="B481" s="21">
        <v>8605</v>
      </c>
      <c r="C481" s="1" t="s">
        <v>639</v>
      </c>
      <c r="D481" s="1" t="s">
        <v>640</v>
      </c>
      <c r="E481" s="16" t="s">
        <v>1012</v>
      </c>
      <c r="F481" s="16" t="s">
        <v>936</v>
      </c>
    </row>
    <row r="482" spans="1:6" ht="15.75" customHeight="1" x14ac:dyDescent="0.3">
      <c r="A482" s="16" t="s">
        <v>1007</v>
      </c>
      <c r="B482" s="21">
        <v>81607</v>
      </c>
      <c r="C482" s="1" t="s">
        <v>365</v>
      </c>
      <c r="D482" s="1" t="s">
        <v>366</v>
      </c>
      <c r="E482" s="16" t="s">
        <v>1012</v>
      </c>
      <c r="F482" s="16" t="s">
        <v>936</v>
      </c>
    </row>
    <row r="483" spans="1:6" ht="15.75" customHeight="1" x14ac:dyDescent="0.3">
      <c r="A483" s="16" t="s">
        <v>1007</v>
      </c>
      <c r="B483" s="21">
        <v>284129</v>
      </c>
      <c r="C483" s="1" t="s">
        <v>204</v>
      </c>
      <c r="D483" s="1" t="s">
        <v>205</v>
      </c>
      <c r="E483" s="16" t="s">
        <v>1012</v>
      </c>
      <c r="F483" s="16" t="s">
        <v>937</v>
      </c>
    </row>
    <row r="484" spans="1:6" ht="15.75" customHeight="1" x14ac:dyDescent="0.3">
      <c r="A484" s="16" t="s">
        <v>1007</v>
      </c>
      <c r="B484" s="21">
        <v>375260</v>
      </c>
      <c r="C484" s="1" t="s">
        <v>481</v>
      </c>
      <c r="D484" s="1" t="s">
        <v>482</v>
      </c>
      <c r="E484" s="16" t="s">
        <v>1012</v>
      </c>
      <c r="F484" s="16" t="s">
        <v>936</v>
      </c>
    </row>
    <row r="485" spans="1:6" ht="15.75" customHeight="1" x14ac:dyDescent="0.3">
      <c r="A485" s="16" t="s">
        <v>1007</v>
      </c>
      <c r="B485" s="21">
        <v>55657</v>
      </c>
      <c r="C485" s="1" t="s">
        <v>303</v>
      </c>
      <c r="D485" s="1" t="s">
        <v>304</v>
      </c>
      <c r="E485" s="16" t="s">
        <v>1012</v>
      </c>
      <c r="F485" s="16" t="s">
        <v>937</v>
      </c>
    </row>
    <row r="486" spans="1:6" ht="15.75" customHeight="1" x14ac:dyDescent="0.3">
      <c r="A486" s="16" t="s">
        <v>1007</v>
      </c>
      <c r="B486" s="21">
        <v>23512</v>
      </c>
      <c r="C486" s="1" t="s">
        <v>247</v>
      </c>
      <c r="D486" s="1" t="s">
        <v>248</v>
      </c>
      <c r="E486" s="16" t="s">
        <v>1012</v>
      </c>
      <c r="F486" s="16" t="s">
        <v>936</v>
      </c>
    </row>
    <row r="487" spans="1:6" ht="15.75" customHeight="1" x14ac:dyDescent="0.3">
      <c r="A487" s="16" t="s">
        <v>1007</v>
      </c>
      <c r="B487" s="21">
        <v>7538</v>
      </c>
      <c r="C487" s="1" t="s">
        <v>48</v>
      </c>
      <c r="D487" s="1" t="s">
        <v>49</v>
      </c>
      <c r="E487" s="16" t="s">
        <v>1012</v>
      </c>
      <c r="F487" s="16" t="s">
        <v>937</v>
      </c>
    </row>
    <row r="488" spans="1:6" ht="15.75" customHeight="1" x14ac:dyDescent="0.3">
      <c r="A488" s="16" t="s">
        <v>1007</v>
      </c>
      <c r="B488" s="21">
        <v>5995</v>
      </c>
      <c r="C488" s="1" t="s">
        <v>39</v>
      </c>
      <c r="D488" s="1" t="s">
        <v>40</v>
      </c>
      <c r="E488" s="16" t="s">
        <v>1012</v>
      </c>
      <c r="F488" s="16" t="s">
        <v>936</v>
      </c>
    </row>
    <row r="489" spans="1:6" ht="15.75" customHeight="1" x14ac:dyDescent="0.3">
      <c r="A489" s="16" t="s">
        <v>1007</v>
      </c>
      <c r="B489" s="21">
        <v>1959</v>
      </c>
      <c r="C489" s="1" t="s">
        <v>94</v>
      </c>
      <c r="D489" s="1" t="s">
        <v>95</v>
      </c>
      <c r="E489" s="16" t="s">
        <v>1012</v>
      </c>
      <c r="F489" s="16" t="s">
        <v>936</v>
      </c>
    </row>
    <row r="490" spans="1:6" ht="15.75" customHeight="1" x14ac:dyDescent="0.3">
      <c r="A490" s="16" t="s">
        <v>1007</v>
      </c>
      <c r="B490" s="21">
        <v>9572</v>
      </c>
      <c r="C490" s="1" t="s">
        <v>103</v>
      </c>
      <c r="D490" s="1" t="s">
        <v>104</v>
      </c>
      <c r="E490" s="16" t="s">
        <v>1012</v>
      </c>
      <c r="F490" s="16" t="s">
        <v>936</v>
      </c>
    </row>
    <row r="491" spans="1:6" ht="15.75" customHeight="1" x14ac:dyDescent="0.3">
      <c r="A491" s="16" t="s">
        <v>1007</v>
      </c>
      <c r="B491" s="21">
        <v>202025</v>
      </c>
      <c r="C491" s="1" t="s">
        <v>380</v>
      </c>
      <c r="D491" s="1" t="s">
        <v>381</v>
      </c>
      <c r="E491" s="16" t="s">
        <v>1012</v>
      </c>
      <c r="F491" s="16" t="s">
        <v>936</v>
      </c>
    </row>
    <row r="492" spans="1:6" ht="15.75" customHeight="1" x14ac:dyDescent="0.3">
      <c r="A492" s="16" t="s">
        <v>1007</v>
      </c>
      <c r="B492" s="21">
        <v>51005</v>
      </c>
      <c r="C492" s="1" t="s">
        <v>212</v>
      </c>
      <c r="D492" s="1" t="s">
        <v>213</v>
      </c>
      <c r="E492" s="16" t="s">
        <v>1012</v>
      </c>
      <c r="F492" s="16" t="s">
        <v>937</v>
      </c>
    </row>
    <row r="493" spans="1:6" ht="15.75" customHeight="1" x14ac:dyDescent="0.3">
      <c r="A493" s="16" t="s">
        <v>1007</v>
      </c>
      <c r="B493" s="21">
        <v>8675</v>
      </c>
      <c r="C493" s="1" t="s">
        <v>325</v>
      </c>
      <c r="D493" s="1" t="s">
        <v>326</v>
      </c>
      <c r="E493" s="16" t="s">
        <v>1012</v>
      </c>
      <c r="F493" s="16" t="s">
        <v>936</v>
      </c>
    </row>
    <row r="494" spans="1:6" ht="15.75" customHeight="1" x14ac:dyDescent="0.3">
      <c r="A494" s="16" t="s">
        <v>1007</v>
      </c>
      <c r="B494" s="21">
        <v>4302</v>
      </c>
      <c r="C494" s="1" t="s">
        <v>328</v>
      </c>
      <c r="D494" s="1" t="s">
        <v>329</v>
      </c>
      <c r="E494" s="16" t="s">
        <v>1012</v>
      </c>
      <c r="F494" s="16" t="s">
        <v>936</v>
      </c>
    </row>
    <row r="495" spans="1:6" ht="15.75" customHeight="1" x14ac:dyDescent="0.3">
      <c r="A495" s="16" t="s">
        <v>1007</v>
      </c>
      <c r="B495" s="21">
        <v>7422</v>
      </c>
      <c r="C495" s="1" t="s">
        <v>405</v>
      </c>
      <c r="D495" s="1" t="s">
        <v>406</v>
      </c>
      <c r="E495" s="16" t="s">
        <v>1012</v>
      </c>
      <c r="F495" s="16" t="s">
        <v>936</v>
      </c>
    </row>
    <row r="496" spans="1:6" ht="15.75" customHeight="1" x14ac:dyDescent="0.3">
      <c r="A496" s="16" t="s">
        <v>1007</v>
      </c>
      <c r="B496" s="21">
        <v>4616</v>
      </c>
      <c r="C496" s="1" t="s">
        <v>82</v>
      </c>
      <c r="D496" s="1" t="s">
        <v>83</v>
      </c>
      <c r="E496" s="16" t="s">
        <v>1012</v>
      </c>
      <c r="F496" s="16" t="s">
        <v>936</v>
      </c>
    </row>
    <row r="497" spans="1:6" ht="15.75" customHeight="1" x14ac:dyDescent="0.3">
      <c r="A497" s="16" t="s">
        <v>1007</v>
      </c>
      <c r="B497" s="21">
        <v>10018</v>
      </c>
      <c r="C497" s="1" t="s">
        <v>637</v>
      </c>
      <c r="D497" s="1" t="s">
        <v>638</v>
      </c>
      <c r="E497" s="16" t="s">
        <v>1012</v>
      </c>
      <c r="F497" s="16" t="s">
        <v>936</v>
      </c>
    </row>
    <row r="498" spans="1:6" ht="15.75" customHeight="1" x14ac:dyDescent="0.3">
      <c r="A498" s="16" t="s">
        <v>1007</v>
      </c>
      <c r="B498" s="21">
        <v>378938</v>
      </c>
      <c r="C498" s="1" t="s">
        <v>333</v>
      </c>
      <c r="D498" s="1" t="s">
        <v>334</v>
      </c>
      <c r="E498" s="16" t="s">
        <v>1012</v>
      </c>
      <c r="F498" s="16" t="s">
        <v>936</v>
      </c>
    </row>
    <row r="499" spans="1:6" ht="15.75" customHeight="1" x14ac:dyDescent="0.3">
      <c r="A499" s="16" t="s">
        <v>1007</v>
      </c>
      <c r="B499" s="21">
        <v>53917</v>
      </c>
      <c r="C499" s="1" t="s">
        <v>412</v>
      </c>
      <c r="D499" s="1" t="s">
        <v>413</v>
      </c>
      <c r="E499" s="16" t="s">
        <v>1012</v>
      </c>
      <c r="F499" s="16" t="s">
        <v>936</v>
      </c>
    </row>
    <row r="500" spans="1:6" ht="15.75" customHeight="1" x14ac:dyDescent="0.3">
      <c r="A500" s="16" t="s">
        <v>1007</v>
      </c>
      <c r="B500" s="21">
        <v>201163</v>
      </c>
      <c r="C500" s="1" t="s">
        <v>353</v>
      </c>
      <c r="D500" s="1" t="s">
        <v>354</v>
      </c>
      <c r="E500" s="16" t="s">
        <v>1012</v>
      </c>
      <c r="F500" s="16" t="s">
        <v>936</v>
      </c>
    </row>
    <row r="501" spans="1:6" ht="15.75" customHeight="1" x14ac:dyDescent="0.3">
      <c r="A501" s="16" t="s">
        <v>1007</v>
      </c>
      <c r="B501" s="21">
        <v>64772</v>
      </c>
      <c r="C501" s="1" t="s">
        <v>139</v>
      </c>
      <c r="D501" s="1" t="s">
        <v>140</v>
      </c>
      <c r="E501" s="16" t="s">
        <v>1012</v>
      </c>
      <c r="F501" s="16" t="s">
        <v>937</v>
      </c>
    </row>
    <row r="502" spans="1:6" ht="15.75" customHeight="1" x14ac:dyDescent="0.3">
      <c r="A502" s="16" t="s">
        <v>1007</v>
      </c>
      <c r="B502" s="21">
        <v>55082</v>
      </c>
      <c r="C502" s="1" t="s">
        <v>275</v>
      </c>
      <c r="D502" s="1" t="s">
        <v>276</v>
      </c>
      <c r="E502" s="16" t="s">
        <v>1012</v>
      </c>
      <c r="F502" s="16" t="s">
        <v>936</v>
      </c>
    </row>
    <row r="503" spans="1:6" ht="15.75" customHeight="1" x14ac:dyDescent="0.3">
      <c r="A503" s="16" t="s">
        <v>1007</v>
      </c>
      <c r="B503" s="21">
        <v>132864</v>
      </c>
      <c r="C503" s="1" t="s">
        <v>124</v>
      </c>
      <c r="D503" s="1" t="s">
        <v>125</v>
      </c>
      <c r="E503" s="16" t="s">
        <v>1012</v>
      </c>
      <c r="F503" s="16" t="s">
        <v>936</v>
      </c>
    </row>
    <row r="504" spans="1:6" ht="15.75" customHeight="1" x14ac:dyDescent="0.3">
      <c r="A504" s="16" t="s">
        <v>1007</v>
      </c>
      <c r="B504" s="21">
        <v>8553</v>
      </c>
      <c r="C504" s="1" t="s">
        <v>256</v>
      </c>
      <c r="D504" s="1" t="s">
        <v>257</v>
      </c>
      <c r="E504" s="16" t="s">
        <v>1012</v>
      </c>
      <c r="F504" s="16" t="s">
        <v>937</v>
      </c>
    </row>
    <row r="505" spans="1:6" ht="15.75" customHeight="1" x14ac:dyDescent="0.3">
      <c r="A505" s="16" t="s">
        <v>1007</v>
      </c>
      <c r="B505" s="21">
        <v>1185</v>
      </c>
      <c r="C505" s="1" t="s">
        <v>311</v>
      </c>
      <c r="D505" s="1" t="s">
        <v>312</v>
      </c>
      <c r="E505" s="16" t="s">
        <v>1012</v>
      </c>
      <c r="F505" s="16" t="s">
        <v>937</v>
      </c>
    </row>
    <row r="506" spans="1:6" ht="15.75" customHeight="1" x14ac:dyDescent="0.3">
      <c r="A506" s="16" t="s">
        <v>1007</v>
      </c>
      <c r="B506" s="21">
        <v>29761</v>
      </c>
      <c r="C506" s="1" t="s">
        <v>667</v>
      </c>
      <c r="D506" s="1" t="s">
        <v>668</v>
      </c>
      <c r="E506" s="16" t="s">
        <v>1012</v>
      </c>
      <c r="F506" s="16" t="s">
        <v>936</v>
      </c>
    </row>
    <row r="507" spans="1:6" ht="15.75" customHeight="1" x14ac:dyDescent="0.3">
      <c r="A507" s="16" t="s">
        <v>1007</v>
      </c>
      <c r="B507" s="21">
        <v>100506229</v>
      </c>
      <c r="C507" s="1" t="s">
        <v>154</v>
      </c>
      <c r="D507" s="1" t="s">
        <v>155</v>
      </c>
      <c r="E507" s="16" t="s">
        <v>1012</v>
      </c>
      <c r="F507" s="16" t="s">
        <v>936</v>
      </c>
    </row>
    <row r="508" spans="1:6" ht="15.75" customHeight="1" x14ac:dyDescent="0.3">
      <c r="A508" s="16" t="s">
        <v>1007</v>
      </c>
      <c r="B508" s="21">
        <v>57696</v>
      </c>
      <c r="C508" s="1" t="s">
        <v>262</v>
      </c>
      <c r="D508" s="1" t="s">
        <v>263</v>
      </c>
      <c r="E508" s="16" t="s">
        <v>1012</v>
      </c>
      <c r="F508" s="16" t="s">
        <v>936</v>
      </c>
    </row>
    <row r="509" spans="1:6" ht="15.75" customHeight="1" x14ac:dyDescent="0.3">
      <c r="A509" s="16" t="s">
        <v>1007</v>
      </c>
      <c r="B509" s="21">
        <v>9667</v>
      </c>
      <c r="C509" s="1" t="s">
        <v>663</v>
      </c>
      <c r="D509" s="1" t="s">
        <v>664</v>
      </c>
      <c r="E509" s="16" t="s">
        <v>1012</v>
      </c>
      <c r="F509" s="16" t="s">
        <v>936</v>
      </c>
    </row>
    <row r="510" spans="1:6" ht="15.75" customHeight="1" x14ac:dyDescent="0.3">
      <c r="A510" s="16" t="s">
        <v>1007</v>
      </c>
      <c r="B510" s="21">
        <v>6433</v>
      </c>
      <c r="C510" s="1" t="s">
        <v>215</v>
      </c>
      <c r="D510" s="1" t="s">
        <v>216</v>
      </c>
      <c r="E510" s="16" t="s">
        <v>1012</v>
      </c>
      <c r="F510" s="16" t="s">
        <v>936</v>
      </c>
    </row>
    <row r="511" spans="1:6" ht="15.75" customHeight="1" x14ac:dyDescent="0.3">
      <c r="A511" s="16" t="s">
        <v>1007</v>
      </c>
      <c r="B511" s="21">
        <v>177</v>
      </c>
      <c r="C511" s="1" t="s">
        <v>473</v>
      </c>
      <c r="D511" s="1" t="s">
        <v>474</v>
      </c>
      <c r="E511" s="16" t="s">
        <v>1012</v>
      </c>
      <c r="F511" s="16" t="s">
        <v>937</v>
      </c>
    </row>
    <row r="512" spans="1:6" ht="15.75" customHeight="1" x14ac:dyDescent="0.3">
      <c r="A512" s="16" t="s">
        <v>1007</v>
      </c>
      <c r="B512" s="21">
        <v>6434</v>
      </c>
      <c r="C512" s="1" t="s">
        <v>15</v>
      </c>
      <c r="D512" s="1" t="s">
        <v>16</v>
      </c>
      <c r="E512" s="16" t="s">
        <v>1012</v>
      </c>
      <c r="F512" s="16" t="s">
        <v>937</v>
      </c>
    </row>
    <row r="513" spans="1:6" ht="15.75" customHeight="1" x14ac:dyDescent="0.3">
      <c r="A513" s="16" t="s">
        <v>1007</v>
      </c>
      <c r="B513" s="21">
        <v>55160</v>
      </c>
      <c r="C513" s="1" t="s">
        <v>339</v>
      </c>
      <c r="D513" s="1" t="s">
        <v>340</v>
      </c>
      <c r="E513" s="16" t="s">
        <v>1012</v>
      </c>
      <c r="F513" s="16" t="s">
        <v>937</v>
      </c>
    </row>
    <row r="514" spans="1:6" ht="15.75" customHeight="1" x14ac:dyDescent="0.3">
      <c r="A514" s="16" t="s">
        <v>1007</v>
      </c>
      <c r="B514" s="21">
        <v>219699</v>
      </c>
      <c r="C514" s="1" t="s">
        <v>267</v>
      </c>
      <c r="D514" s="1" t="s">
        <v>268</v>
      </c>
      <c r="E514" s="16" t="s">
        <v>1012</v>
      </c>
      <c r="F514" s="16" t="s">
        <v>936</v>
      </c>
    </row>
    <row r="515" spans="1:6" ht="15.75" customHeight="1" x14ac:dyDescent="0.3">
      <c r="A515" s="16" t="s">
        <v>1007</v>
      </c>
      <c r="B515" s="21">
        <v>644975</v>
      </c>
      <c r="C515" s="1" t="s">
        <v>397</v>
      </c>
      <c r="D515" s="1" t="s">
        <v>398</v>
      </c>
      <c r="E515" s="16" t="s">
        <v>1012</v>
      </c>
      <c r="F515" s="16" t="s">
        <v>937</v>
      </c>
    </row>
    <row r="516" spans="1:6" ht="15.75" customHeight="1" x14ac:dyDescent="0.3">
      <c r="A516" s="16" t="s">
        <v>1007</v>
      </c>
      <c r="B516" s="21">
        <v>401427</v>
      </c>
      <c r="C516" s="1" t="s">
        <v>728</v>
      </c>
      <c r="D516" s="1" t="s">
        <v>729</v>
      </c>
      <c r="E516" s="16" t="s">
        <v>1012</v>
      </c>
      <c r="F516" s="16" t="s">
        <v>936</v>
      </c>
    </row>
    <row r="517" spans="1:6" ht="15.75" customHeight="1" x14ac:dyDescent="0.3">
      <c r="A517" s="16" t="s">
        <v>1007</v>
      </c>
      <c r="B517" s="21">
        <v>30835</v>
      </c>
      <c r="C517" s="1" t="s">
        <v>739</v>
      </c>
      <c r="D517" s="1" t="s">
        <v>740</v>
      </c>
      <c r="E517" s="16" t="s">
        <v>1012</v>
      </c>
      <c r="F517" s="16" t="s">
        <v>936</v>
      </c>
    </row>
    <row r="518" spans="1:6" ht="15.75" customHeight="1" x14ac:dyDescent="0.3">
      <c r="A518" s="16" t="s">
        <v>1007</v>
      </c>
      <c r="B518" s="21">
        <v>51691</v>
      </c>
      <c r="C518" s="1" t="s">
        <v>672</v>
      </c>
      <c r="D518" s="1" t="s">
        <v>673</v>
      </c>
      <c r="E518" s="16" t="s">
        <v>1012</v>
      </c>
      <c r="F518" s="16" t="s">
        <v>936</v>
      </c>
    </row>
    <row r="519" spans="1:6" ht="15.75" customHeight="1" x14ac:dyDescent="0.3">
      <c r="A519" s="16" t="s">
        <v>1007</v>
      </c>
      <c r="B519" s="21">
        <v>10913</v>
      </c>
      <c r="C519" s="1" t="s">
        <v>145</v>
      </c>
      <c r="D519" s="1" t="s">
        <v>146</v>
      </c>
      <c r="E519" s="16" t="s">
        <v>1012</v>
      </c>
      <c r="F519" s="16" t="s">
        <v>936</v>
      </c>
    </row>
    <row r="520" spans="1:6" ht="15.75" customHeight="1" x14ac:dyDescent="0.3">
      <c r="A520" s="16" t="s">
        <v>1007</v>
      </c>
      <c r="B520" s="21">
        <v>27106</v>
      </c>
      <c r="C520" s="1" t="s">
        <v>79</v>
      </c>
      <c r="D520" s="1" t="s">
        <v>80</v>
      </c>
      <c r="E520" s="16" t="s">
        <v>1012</v>
      </c>
      <c r="F520" s="16" t="s">
        <v>936</v>
      </c>
    </row>
    <row r="521" spans="1:6" ht="15.75" customHeight="1" x14ac:dyDescent="0.3">
      <c r="A521" s="16" t="s">
        <v>1007</v>
      </c>
      <c r="B521" s="21">
        <v>29123</v>
      </c>
      <c r="C521" s="1" t="s">
        <v>471</v>
      </c>
      <c r="D521" s="1" t="s">
        <v>472</v>
      </c>
      <c r="E521" s="16" t="s">
        <v>1012</v>
      </c>
      <c r="F521" s="16" t="s">
        <v>936</v>
      </c>
    </row>
    <row r="522" spans="1:6" ht="15.75" customHeight="1" x14ac:dyDescent="0.3">
      <c r="A522" s="16" t="s">
        <v>1007</v>
      </c>
      <c r="B522" s="21">
        <v>10482</v>
      </c>
      <c r="C522" s="1" t="s">
        <v>448</v>
      </c>
      <c r="D522" s="1" t="s">
        <v>449</v>
      </c>
      <c r="E522" s="16" t="s">
        <v>1012</v>
      </c>
      <c r="F522" s="16" t="s">
        <v>936</v>
      </c>
    </row>
    <row r="523" spans="1:6" ht="15.75" customHeight="1" x14ac:dyDescent="0.3">
      <c r="A523" s="16" t="s">
        <v>1007</v>
      </c>
      <c r="B523" s="21">
        <v>2354</v>
      </c>
      <c r="C523" s="1" t="s">
        <v>45</v>
      </c>
      <c r="D523" s="1" t="s">
        <v>46</v>
      </c>
      <c r="E523" s="16" t="s">
        <v>1012</v>
      </c>
      <c r="F523" s="16" t="s">
        <v>937</v>
      </c>
    </row>
    <row r="524" spans="1:6" ht="15.75" customHeight="1" x14ac:dyDescent="0.3">
      <c r="A524" s="16" t="s">
        <v>1007</v>
      </c>
      <c r="B524" s="21">
        <v>2802</v>
      </c>
      <c r="C524" s="1" t="s">
        <v>624</v>
      </c>
      <c r="D524" s="1" t="s">
        <v>625</v>
      </c>
      <c r="E524" s="16" t="s">
        <v>1012</v>
      </c>
      <c r="F524" s="16" t="s">
        <v>936</v>
      </c>
    </row>
    <row r="525" spans="1:6" ht="15.75" customHeight="1" x14ac:dyDescent="0.3">
      <c r="A525" s="16" t="s">
        <v>1007</v>
      </c>
      <c r="B525" s="21">
        <v>11043</v>
      </c>
      <c r="C525" s="1" t="s">
        <v>250</v>
      </c>
      <c r="D525" s="1" t="s">
        <v>251</v>
      </c>
      <c r="E525" s="16" t="s">
        <v>1012</v>
      </c>
      <c r="F525" s="16" t="s">
        <v>936</v>
      </c>
    </row>
    <row r="526" spans="1:6" ht="15.75" customHeight="1" x14ac:dyDescent="0.3">
      <c r="A526" s="16" t="s">
        <v>1007</v>
      </c>
      <c r="B526" s="21">
        <v>51421</v>
      </c>
      <c r="C526" s="1" t="s">
        <v>178</v>
      </c>
      <c r="D526" s="1" t="s">
        <v>179</v>
      </c>
      <c r="E526" s="16" t="s">
        <v>1012</v>
      </c>
      <c r="F526" s="16" t="s">
        <v>936</v>
      </c>
    </row>
    <row r="527" spans="1:6" ht="15.75" customHeight="1" x14ac:dyDescent="0.3">
      <c r="A527" s="16" t="s">
        <v>1007</v>
      </c>
      <c r="B527" s="21">
        <v>100506113</v>
      </c>
      <c r="C527" s="1" t="s">
        <v>629</v>
      </c>
      <c r="D527" s="1" t="s">
        <v>630</v>
      </c>
      <c r="E527" s="16" t="s">
        <v>1012</v>
      </c>
      <c r="F527" s="16" t="s">
        <v>936</v>
      </c>
    </row>
    <row r="528" spans="1:6" ht="15.75" customHeight="1" x14ac:dyDescent="0.3">
      <c r="A528" s="16" t="s">
        <v>1007</v>
      </c>
      <c r="B528" s="21">
        <v>7136</v>
      </c>
      <c r="C528" s="1" t="s">
        <v>429</v>
      </c>
      <c r="D528" s="1" t="s">
        <v>430</v>
      </c>
      <c r="E528" s="16" t="s">
        <v>1012</v>
      </c>
      <c r="F528" s="16" t="s">
        <v>936</v>
      </c>
    </row>
    <row r="529" spans="1:6" ht="15.75" customHeight="1" x14ac:dyDescent="0.3">
      <c r="A529" s="16" t="s">
        <v>1007</v>
      </c>
      <c r="B529" s="21">
        <v>146705</v>
      </c>
      <c r="C529" s="1" t="s">
        <v>443</v>
      </c>
      <c r="D529" s="1" t="s">
        <v>444</v>
      </c>
      <c r="E529" s="16" t="s">
        <v>1012</v>
      </c>
      <c r="F529" s="16" t="s">
        <v>937</v>
      </c>
    </row>
    <row r="530" spans="1:6" ht="15.75" customHeight="1" x14ac:dyDescent="0.3">
      <c r="A530" s="16" t="s">
        <v>1007</v>
      </c>
      <c r="B530" s="21">
        <v>54915</v>
      </c>
      <c r="C530" s="1" t="s">
        <v>24</v>
      </c>
      <c r="D530" s="1" t="s">
        <v>25</v>
      </c>
      <c r="E530" s="16" t="s">
        <v>1012</v>
      </c>
      <c r="F530" s="16" t="s">
        <v>937</v>
      </c>
    </row>
    <row r="531" spans="1:6" ht="15.75" customHeight="1" x14ac:dyDescent="0.3">
      <c r="A531" s="16" t="s">
        <v>1007</v>
      </c>
      <c r="B531" s="21">
        <v>84684</v>
      </c>
      <c r="C531" s="1" t="s">
        <v>665</v>
      </c>
      <c r="D531" s="1" t="s">
        <v>666</v>
      </c>
      <c r="E531" s="16" t="s">
        <v>1012</v>
      </c>
      <c r="F531" s="16" t="s">
        <v>936</v>
      </c>
    </row>
    <row r="532" spans="1:6" ht="15.75" customHeight="1" x14ac:dyDescent="0.3">
      <c r="A532" s="16" t="s">
        <v>1007</v>
      </c>
      <c r="B532" s="21">
        <v>9592</v>
      </c>
      <c r="C532" s="1" t="s">
        <v>51</v>
      </c>
      <c r="D532" s="1" t="s">
        <v>52</v>
      </c>
      <c r="E532" s="16" t="s">
        <v>1012</v>
      </c>
      <c r="F532" s="16" t="s">
        <v>937</v>
      </c>
    </row>
    <row r="533" spans="1:6" ht="15.75" customHeight="1" x14ac:dyDescent="0.3">
      <c r="A533" s="16" t="s">
        <v>1007</v>
      </c>
      <c r="B533" s="21">
        <v>23529</v>
      </c>
      <c r="C533" s="1" t="s">
        <v>400</v>
      </c>
      <c r="D533" s="1" t="s">
        <v>401</v>
      </c>
      <c r="E533" s="16" t="s">
        <v>1012</v>
      </c>
      <c r="F533" s="16" t="s">
        <v>936</v>
      </c>
    </row>
    <row r="534" spans="1:6" ht="15.75" customHeight="1" x14ac:dyDescent="0.3">
      <c r="A534" s="19" t="s">
        <v>1007</v>
      </c>
      <c r="B534" s="22">
        <v>9712</v>
      </c>
      <c r="C534" s="11" t="s">
        <v>658</v>
      </c>
      <c r="D534" s="11" t="s">
        <v>659</v>
      </c>
      <c r="E534" s="19" t="s">
        <v>1012</v>
      </c>
      <c r="F534" s="19" t="s">
        <v>936</v>
      </c>
    </row>
    <row r="535" spans="1:6" ht="15.75" customHeight="1" x14ac:dyDescent="0.3">
      <c r="A535" s="16" t="s">
        <v>1008</v>
      </c>
      <c r="B535" s="21">
        <v>22869</v>
      </c>
      <c r="C535" s="1" t="s">
        <v>764</v>
      </c>
      <c r="D535" s="1" t="s">
        <v>765</v>
      </c>
      <c r="E535" s="16" t="s">
        <v>1014</v>
      </c>
      <c r="F535" s="1" t="s">
        <v>1134</v>
      </c>
    </row>
    <row r="536" spans="1:6" ht="15.75" customHeight="1" x14ac:dyDescent="0.3">
      <c r="A536" s="16" t="s">
        <v>1008</v>
      </c>
      <c r="B536" s="21">
        <v>400961</v>
      </c>
      <c r="C536" s="1" t="s">
        <v>557</v>
      </c>
      <c r="D536" s="1" t="s">
        <v>558</v>
      </c>
      <c r="E536" s="16" t="s">
        <v>1014</v>
      </c>
      <c r="F536" s="1" t="s">
        <v>1134</v>
      </c>
    </row>
    <row r="537" spans="1:6" ht="15.75" customHeight="1" x14ac:dyDescent="0.3">
      <c r="A537" s="16" t="s">
        <v>1008</v>
      </c>
      <c r="B537" s="21">
        <v>91749</v>
      </c>
      <c r="C537" s="1" t="s">
        <v>918</v>
      </c>
      <c r="D537" s="1" t="s">
        <v>919</v>
      </c>
      <c r="E537" s="16" t="s">
        <v>1014</v>
      </c>
      <c r="F537" s="1" t="s">
        <v>1134</v>
      </c>
    </row>
    <row r="538" spans="1:6" ht="15.75" customHeight="1" x14ac:dyDescent="0.3">
      <c r="A538" s="16" t="s">
        <v>1008</v>
      </c>
      <c r="B538" s="21">
        <v>10313</v>
      </c>
      <c r="C538" s="1" t="s">
        <v>852</v>
      </c>
      <c r="D538" s="1" t="s">
        <v>853</v>
      </c>
      <c r="E538" s="16" t="s">
        <v>1014</v>
      </c>
      <c r="F538" s="1" t="s">
        <v>1134</v>
      </c>
    </row>
    <row r="539" spans="1:6" ht="15.75" customHeight="1" x14ac:dyDescent="0.3">
      <c r="A539" s="16" t="s">
        <v>1008</v>
      </c>
      <c r="B539" s="21">
        <v>130</v>
      </c>
      <c r="C539" s="1" t="s">
        <v>552</v>
      </c>
      <c r="D539" s="1" t="s">
        <v>553</v>
      </c>
      <c r="E539" s="16" t="s">
        <v>1014</v>
      </c>
      <c r="F539" s="1" t="s">
        <v>1134</v>
      </c>
    </row>
    <row r="540" spans="1:6" ht="15.75" customHeight="1" x14ac:dyDescent="0.3">
      <c r="A540" s="16" t="s">
        <v>1008</v>
      </c>
      <c r="B540" s="21">
        <v>22901</v>
      </c>
      <c r="C540" s="1" t="s">
        <v>490</v>
      </c>
      <c r="D540" s="1" t="s">
        <v>491</v>
      </c>
      <c r="E540" s="16" t="s">
        <v>1014</v>
      </c>
      <c r="F540" s="1" t="s">
        <v>1134</v>
      </c>
    </row>
    <row r="541" spans="1:6" ht="15.75" customHeight="1" x14ac:dyDescent="0.3">
      <c r="A541" s="16" t="s">
        <v>1008</v>
      </c>
      <c r="B541" s="21">
        <v>100506687</v>
      </c>
      <c r="C541" s="1" t="s">
        <v>571</v>
      </c>
      <c r="D541" s="1" t="s">
        <v>572</v>
      </c>
      <c r="E541" s="16" t="s">
        <v>1014</v>
      </c>
      <c r="F541" s="1" t="s">
        <v>1134</v>
      </c>
    </row>
    <row r="542" spans="1:6" ht="15.75" customHeight="1" x14ac:dyDescent="0.3">
      <c r="A542" s="16" t="s">
        <v>1008</v>
      </c>
      <c r="B542" s="21">
        <v>9963</v>
      </c>
      <c r="C542" s="1" t="s">
        <v>541</v>
      </c>
      <c r="D542" s="1" t="s">
        <v>542</v>
      </c>
      <c r="E542" s="16" t="s">
        <v>1014</v>
      </c>
      <c r="F542" s="1" t="s">
        <v>1134</v>
      </c>
    </row>
    <row r="543" spans="1:6" ht="15.75" customHeight="1" x14ac:dyDescent="0.3">
      <c r="A543" s="16" t="s">
        <v>1008</v>
      </c>
      <c r="B543" s="21">
        <v>10352</v>
      </c>
      <c r="C543" s="1" t="s">
        <v>838</v>
      </c>
      <c r="D543" s="1" t="s">
        <v>839</v>
      </c>
      <c r="E543" s="16" t="s">
        <v>1014</v>
      </c>
      <c r="F543" s="1" t="s">
        <v>1134</v>
      </c>
    </row>
    <row r="544" spans="1:6" ht="15.75" customHeight="1" x14ac:dyDescent="0.3">
      <c r="A544" s="16" t="s">
        <v>1008</v>
      </c>
      <c r="B544" s="21">
        <v>51057</v>
      </c>
      <c r="C544" s="1" t="s">
        <v>533</v>
      </c>
      <c r="D544" s="1" t="s">
        <v>534</v>
      </c>
      <c r="E544" s="16" t="s">
        <v>1014</v>
      </c>
      <c r="F544" s="1" t="s">
        <v>1134</v>
      </c>
    </row>
    <row r="545" spans="1:6" ht="15.75" customHeight="1" x14ac:dyDescent="0.3">
      <c r="A545" s="16" t="s">
        <v>1008</v>
      </c>
      <c r="B545" s="21">
        <v>27072</v>
      </c>
      <c r="C545" s="1" t="s">
        <v>802</v>
      </c>
      <c r="D545" s="1" t="s">
        <v>803</v>
      </c>
      <c r="E545" s="16" t="s">
        <v>1014</v>
      </c>
      <c r="F545" s="1" t="s">
        <v>1134</v>
      </c>
    </row>
    <row r="546" spans="1:6" ht="15.75" customHeight="1" x14ac:dyDescent="0.3">
      <c r="A546" s="16" t="s">
        <v>1008</v>
      </c>
      <c r="B546" s="21">
        <v>51594</v>
      </c>
      <c r="C546" s="1" t="s">
        <v>517</v>
      </c>
      <c r="D546" s="1" t="s">
        <v>518</v>
      </c>
      <c r="E546" s="16" t="s">
        <v>1014</v>
      </c>
      <c r="F546" s="1" t="s">
        <v>1134</v>
      </c>
    </row>
    <row r="547" spans="1:6" ht="15.75" customHeight="1" x14ac:dyDescent="0.3">
      <c r="A547" s="16" t="s">
        <v>1008</v>
      </c>
      <c r="B547" s="21">
        <v>8544</v>
      </c>
      <c r="C547" s="1" t="s">
        <v>879</v>
      </c>
      <c r="D547" s="1" t="s">
        <v>880</v>
      </c>
      <c r="E547" s="16" t="s">
        <v>1014</v>
      </c>
      <c r="F547" s="1" t="s">
        <v>1134</v>
      </c>
    </row>
    <row r="548" spans="1:6" ht="15.75" customHeight="1" x14ac:dyDescent="0.3">
      <c r="A548" s="16" t="s">
        <v>1008</v>
      </c>
      <c r="B548" s="21">
        <v>286144</v>
      </c>
      <c r="C548" s="1" t="s">
        <v>757</v>
      </c>
      <c r="D548" s="1" t="s">
        <v>758</v>
      </c>
      <c r="E548" s="16" t="s">
        <v>1014</v>
      </c>
      <c r="F548" s="1" t="s">
        <v>1134</v>
      </c>
    </row>
    <row r="549" spans="1:6" ht="15.75" customHeight="1" x14ac:dyDescent="0.3">
      <c r="A549" s="16" t="s">
        <v>1008</v>
      </c>
      <c r="B549" s="21">
        <v>2551</v>
      </c>
      <c r="C549" s="1" t="s">
        <v>792</v>
      </c>
      <c r="D549" s="1" t="s">
        <v>793</v>
      </c>
      <c r="E549" s="16" t="s">
        <v>1014</v>
      </c>
      <c r="F549" s="1" t="s">
        <v>1134</v>
      </c>
    </row>
    <row r="550" spans="1:6" ht="15.75" customHeight="1" x14ac:dyDescent="0.3">
      <c r="A550" s="16" t="s">
        <v>1008</v>
      </c>
      <c r="B550" s="21">
        <v>118430</v>
      </c>
      <c r="C550" s="1" t="s">
        <v>805</v>
      </c>
      <c r="D550" s="1" t="s">
        <v>806</v>
      </c>
      <c r="E550" s="16" t="s">
        <v>1014</v>
      </c>
      <c r="F550" s="1" t="s">
        <v>1134</v>
      </c>
    </row>
    <row r="551" spans="1:6" ht="15.75" customHeight="1" x14ac:dyDescent="0.3">
      <c r="A551" s="16" t="s">
        <v>1008</v>
      </c>
      <c r="B551" s="21">
        <v>25825</v>
      </c>
      <c r="C551" s="1" t="s">
        <v>573</v>
      </c>
      <c r="D551" s="1" t="s">
        <v>574</v>
      </c>
      <c r="E551" s="16" t="s">
        <v>1014</v>
      </c>
      <c r="F551" s="1" t="s">
        <v>1134</v>
      </c>
    </row>
    <row r="552" spans="1:6" ht="15.75" customHeight="1" x14ac:dyDescent="0.3">
      <c r="A552" s="16" t="s">
        <v>1008</v>
      </c>
      <c r="B552" s="21">
        <v>664</v>
      </c>
      <c r="C552" s="1" t="s">
        <v>850</v>
      </c>
      <c r="D552" s="1" t="s">
        <v>851</v>
      </c>
      <c r="E552" s="16" t="s">
        <v>1014</v>
      </c>
      <c r="F552" s="1" t="s">
        <v>1134</v>
      </c>
    </row>
    <row r="553" spans="1:6" ht="15.75" customHeight="1" x14ac:dyDescent="0.3">
      <c r="A553" s="16" t="s">
        <v>1008</v>
      </c>
      <c r="B553" s="21">
        <v>22832</v>
      </c>
      <c r="C553" s="1" t="s">
        <v>827</v>
      </c>
      <c r="D553" s="1" t="s">
        <v>828</v>
      </c>
      <c r="E553" s="16" t="s">
        <v>1014</v>
      </c>
      <c r="F553" s="1" t="s">
        <v>1134</v>
      </c>
    </row>
    <row r="554" spans="1:6" ht="15.75" customHeight="1" x14ac:dyDescent="0.3">
      <c r="A554" s="16" t="s">
        <v>1008</v>
      </c>
      <c r="B554" s="21">
        <v>81627</v>
      </c>
      <c r="C554" s="1" t="s">
        <v>559</v>
      </c>
      <c r="D554" s="1" t="s">
        <v>560</v>
      </c>
      <c r="E554" s="16" t="s">
        <v>1014</v>
      </c>
      <c r="F554" s="1" t="s">
        <v>1134</v>
      </c>
    </row>
    <row r="555" spans="1:6" ht="15.75" customHeight="1" x14ac:dyDescent="0.3">
      <c r="A555" s="16" t="s">
        <v>1008</v>
      </c>
      <c r="B555" s="21">
        <v>214</v>
      </c>
      <c r="C555" s="1" t="s">
        <v>769</v>
      </c>
      <c r="D555" s="1" t="s">
        <v>770</v>
      </c>
      <c r="E555" s="16" t="s">
        <v>1014</v>
      </c>
      <c r="F555" s="1" t="s">
        <v>1134</v>
      </c>
    </row>
    <row r="556" spans="1:6" ht="15.75" customHeight="1" x14ac:dyDescent="0.3">
      <c r="A556" s="16" t="s">
        <v>1008</v>
      </c>
      <c r="B556" s="21">
        <v>57404</v>
      </c>
      <c r="C556" s="1" t="s">
        <v>841</v>
      </c>
      <c r="D556" s="1" t="s">
        <v>842</v>
      </c>
      <c r="E556" s="16" t="s">
        <v>1014</v>
      </c>
      <c r="F556" s="1" t="s">
        <v>1134</v>
      </c>
    </row>
    <row r="557" spans="1:6" ht="15.75" customHeight="1" x14ac:dyDescent="0.3">
      <c r="A557" s="16" t="s">
        <v>1008</v>
      </c>
      <c r="B557" s="21">
        <v>23351</v>
      </c>
      <c r="C557" s="1" t="s">
        <v>596</v>
      </c>
      <c r="D557" s="1" t="s">
        <v>597</v>
      </c>
      <c r="E557" s="16" t="s">
        <v>1014</v>
      </c>
      <c r="F557" s="1" t="s">
        <v>1134</v>
      </c>
    </row>
    <row r="558" spans="1:6" ht="15.75" customHeight="1" x14ac:dyDescent="0.3">
      <c r="A558" s="16" t="s">
        <v>1008</v>
      </c>
      <c r="B558" s="21">
        <v>9371</v>
      </c>
      <c r="C558" s="1" t="s">
        <v>587</v>
      </c>
      <c r="D558" s="1" t="s">
        <v>588</v>
      </c>
      <c r="E558" s="16" t="s">
        <v>1014</v>
      </c>
      <c r="F558" s="1" t="s">
        <v>1134</v>
      </c>
    </row>
    <row r="559" spans="1:6" ht="15.75" customHeight="1" x14ac:dyDescent="0.3">
      <c r="A559" s="16" t="s">
        <v>1008</v>
      </c>
      <c r="B559" s="21">
        <v>1066</v>
      </c>
      <c r="C559" s="1" t="s">
        <v>847</v>
      </c>
      <c r="D559" s="1" t="s">
        <v>848</v>
      </c>
      <c r="E559" s="16" t="s">
        <v>1014</v>
      </c>
      <c r="F559" s="1" t="s">
        <v>1134</v>
      </c>
    </row>
    <row r="560" spans="1:6" ht="15.75" customHeight="1" x14ac:dyDescent="0.3">
      <c r="A560" s="16" t="s">
        <v>1008</v>
      </c>
      <c r="B560" s="21">
        <v>10861</v>
      </c>
      <c r="C560" s="1" t="s">
        <v>808</v>
      </c>
      <c r="D560" s="1" t="s">
        <v>809</v>
      </c>
      <c r="E560" s="16" t="s">
        <v>1014</v>
      </c>
      <c r="F560" s="1" t="s">
        <v>1134</v>
      </c>
    </row>
    <row r="561" spans="1:6" ht="15.75" customHeight="1" x14ac:dyDescent="0.3">
      <c r="A561" s="16" t="s">
        <v>1008</v>
      </c>
      <c r="B561" s="21">
        <v>51439</v>
      </c>
      <c r="C561" s="1" t="s">
        <v>496</v>
      </c>
      <c r="D561" s="1" t="s">
        <v>497</v>
      </c>
      <c r="E561" s="16" t="s">
        <v>1014</v>
      </c>
      <c r="F561" s="1" t="s">
        <v>1134</v>
      </c>
    </row>
    <row r="562" spans="1:6" ht="15.75" customHeight="1" x14ac:dyDescent="0.3">
      <c r="A562" s="16" t="s">
        <v>1008</v>
      </c>
      <c r="B562" s="21">
        <v>4507</v>
      </c>
      <c r="C562" s="1" t="s">
        <v>549</v>
      </c>
      <c r="D562" s="1" t="s">
        <v>550</v>
      </c>
      <c r="E562" s="16" t="s">
        <v>1014</v>
      </c>
      <c r="F562" s="1" t="s">
        <v>1134</v>
      </c>
    </row>
    <row r="563" spans="1:6" ht="15.75" customHeight="1" x14ac:dyDescent="0.3">
      <c r="A563" s="16" t="s">
        <v>1008</v>
      </c>
      <c r="B563" s="21">
        <v>3652</v>
      </c>
      <c r="C563" s="1" t="s">
        <v>795</v>
      </c>
      <c r="D563" s="1" t="s">
        <v>796</v>
      </c>
      <c r="E563" s="16" t="s">
        <v>1014</v>
      </c>
      <c r="F563" s="1" t="s">
        <v>1134</v>
      </c>
    </row>
    <row r="564" spans="1:6" ht="15.75" customHeight="1" x14ac:dyDescent="0.3">
      <c r="A564" s="16" t="s">
        <v>1008</v>
      </c>
      <c r="B564" s="21">
        <v>54093</v>
      </c>
      <c r="C564" s="1" t="s">
        <v>854</v>
      </c>
      <c r="D564" s="1" t="s">
        <v>855</v>
      </c>
      <c r="E564" s="16" t="s">
        <v>1014</v>
      </c>
      <c r="F564" s="1" t="s">
        <v>1134</v>
      </c>
    </row>
    <row r="565" spans="1:6" ht="15.75" customHeight="1" x14ac:dyDescent="0.3">
      <c r="A565" s="16" t="s">
        <v>1008</v>
      </c>
      <c r="B565" s="21">
        <v>83989</v>
      </c>
      <c r="C565" s="1" t="s">
        <v>590</v>
      </c>
      <c r="D565" s="1" t="s">
        <v>591</v>
      </c>
      <c r="E565" s="16" t="s">
        <v>1014</v>
      </c>
      <c r="F565" s="1" t="s">
        <v>1134</v>
      </c>
    </row>
    <row r="566" spans="1:6" ht="15.75" customHeight="1" x14ac:dyDescent="0.3">
      <c r="A566" s="16" t="s">
        <v>1008</v>
      </c>
      <c r="B566" s="21">
        <v>10015</v>
      </c>
      <c r="C566" s="1" t="s">
        <v>885</v>
      </c>
      <c r="D566" s="1" t="s">
        <v>886</v>
      </c>
      <c r="E566" s="16" t="s">
        <v>1014</v>
      </c>
      <c r="F566" s="1" t="s">
        <v>1134</v>
      </c>
    </row>
    <row r="567" spans="1:6" ht="15.75" customHeight="1" x14ac:dyDescent="0.3">
      <c r="A567" s="16" t="s">
        <v>1008</v>
      </c>
      <c r="B567" s="21">
        <v>6049</v>
      </c>
      <c r="C567" s="1" t="s">
        <v>493</v>
      </c>
      <c r="D567" s="1" t="s">
        <v>494</v>
      </c>
      <c r="E567" s="16" t="s">
        <v>1014</v>
      </c>
      <c r="F567" s="1" t="s">
        <v>1134</v>
      </c>
    </row>
    <row r="568" spans="1:6" ht="15.75" customHeight="1" x14ac:dyDescent="0.3">
      <c r="A568" s="16" t="s">
        <v>1008</v>
      </c>
      <c r="B568" s="21">
        <v>30815</v>
      </c>
      <c r="C568" s="1" t="s">
        <v>787</v>
      </c>
      <c r="D568" s="1" t="s">
        <v>786</v>
      </c>
      <c r="E568" s="16" t="s">
        <v>1014</v>
      </c>
      <c r="F568" s="1" t="s">
        <v>1134</v>
      </c>
    </row>
    <row r="569" spans="1:6" ht="15.75" customHeight="1" x14ac:dyDescent="0.3">
      <c r="A569" s="16" t="s">
        <v>1008</v>
      </c>
      <c r="B569" s="21">
        <v>23484</v>
      </c>
      <c r="C569" s="1" t="s">
        <v>746</v>
      </c>
      <c r="D569" s="1" t="s">
        <v>747</v>
      </c>
      <c r="E569" s="16" t="s">
        <v>1014</v>
      </c>
      <c r="F569" s="1" t="s">
        <v>1134</v>
      </c>
    </row>
    <row r="570" spans="1:6" ht="15.75" customHeight="1" x14ac:dyDescent="0.3">
      <c r="A570" s="16" t="s">
        <v>1008</v>
      </c>
      <c r="B570" s="21">
        <v>114880</v>
      </c>
      <c r="C570" s="1" t="s">
        <v>930</v>
      </c>
      <c r="D570" s="1" t="s">
        <v>931</v>
      </c>
      <c r="E570" s="16" t="s">
        <v>1014</v>
      </c>
      <c r="F570" s="1" t="s">
        <v>1134</v>
      </c>
    </row>
    <row r="571" spans="1:6" ht="15.75" customHeight="1" x14ac:dyDescent="0.3">
      <c r="A571" s="16" t="s">
        <v>1008</v>
      </c>
      <c r="B571" s="21">
        <v>7105</v>
      </c>
      <c r="C571" s="1" t="s">
        <v>844</v>
      </c>
      <c r="D571" s="1" t="s">
        <v>845</v>
      </c>
      <c r="E571" s="16" t="s">
        <v>1014</v>
      </c>
      <c r="F571" s="1" t="s">
        <v>1134</v>
      </c>
    </row>
    <row r="572" spans="1:6" ht="15.75" customHeight="1" x14ac:dyDescent="0.3">
      <c r="A572" s="16" t="s">
        <v>1008</v>
      </c>
      <c r="B572" s="21">
        <v>266629</v>
      </c>
      <c r="C572" s="1" t="s">
        <v>813</v>
      </c>
      <c r="D572" s="1" t="s">
        <v>814</v>
      </c>
      <c r="E572" s="16" t="s">
        <v>1014</v>
      </c>
      <c r="F572" s="1" t="s">
        <v>1134</v>
      </c>
    </row>
    <row r="573" spans="1:6" ht="15.75" customHeight="1" x14ac:dyDescent="0.3">
      <c r="A573" s="16" t="s">
        <v>1008</v>
      </c>
      <c r="B573" s="21">
        <v>144348</v>
      </c>
      <c r="C573" s="1" t="s">
        <v>515</v>
      </c>
      <c r="D573" s="1" t="s">
        <v>516</v>
      </c>
      <c r="E573" s="16" t="s">
        <v>1014</v>
      </c>
      <c r="F573" s="1" t="s">
        <v>1134</v>
      </c>
    </row>
    <row r="574" spans="1:6" ht="15.75" customHeight="1" x14ac:dyDescent="0.3">
      <c r="A574" s="16" t="s">
        <v>1008</v>
      </c>
      <c r="B574" s="21">
        <v>285362</v>
      </c>
      <c r="C574" s="1" t="s">
        <v>908</v>
      </c>
      <c r="D574" s="1" t="s">
        <v>909</v>
      </c>
      <c r="E574" s="16" t="s">
        <v>1014</v>
      </c>
      <c r="F574" s="1" t="s">
        <v>1134</v>
      </c>
    </row>
    <row r="575" spans="1:6" ht="15.75" customHeight="1" x14ac:dyDescent="0.3">
      <c r="A575" s="16" t="s">
        <v>1008</v>
      </c>
      <c r="B575" s="21">
        <v>100289230</v>
      </c>
      <c r="C575" s="1" t="s">
        <v>781</v>
      </c>
      <c r="D575" s="1" t="s">
        <v>780</v>
      </c>
      <c r="E575" s="16" t="s">
        <v>1014</v>
      </c>
      <c r="F575" s="1" t="s">
        <v>1134</v>
      </c>
    </row>
    <row r="576" spans="1:6" ht="15.75" customHeight="1" x14ac:dyDescent="0.3">
      <c r="A576" s="16" t="s">
        <v>1008</v>
      </c>
      <c r="B576" s="21">
        <v>64397</v>
      </c>
      <c r="C576" s="1" t="s">
        <v>818</v>
      </c>
      <c r="D576" s="1" t="s">
        <v>819</v>
      </c>
      <c r="E576" s="16" t="s">
        <v>1014</v>
      </c>
      <c r="F576" s="1" t="s">
        <v>1134</v>
      </c>
    </row>
    <row r="577" spans="1:6" ht="15.75" customHeight="1" x14ac:dyDescent="0.3">
      <c r="A577" s="16" t="s">
        <v>1008</v>
      </c>
      <c r="B577" s="21">
        <v>63932</v>
      </c>
      <c r="C577" s="1" t="s">
        <v>528</v>
      </c>
      <c r="D577" s="1" t="s">
        <v>529</v>
      </c>
      <c r="E577" s="16" t="s">
        <v>1014</v>
      </c>
      <c r="F577" s="1" t="s">
        <v>1134</v>
      </c>
    </row>
    <row r="578" spans="1:6" ht="15.75" customHeight="1" x14ac:dyDescent="0.3">
      <c r="A578" s="16" t="s">
        <v>1008</v>
      </c>
      <c r="B578" s="21">
        <v>23582</v>
      </c>
      <c r="C578" s="1" t="s">
        <v>823</v>
      </c>
      <c r="D578" s="1" t="s">
        <v>824</v>
      </c>
      <c r="E578" s="16" t="s">
        <v>1014</v>
      </c>
      <c r="F578" s="1" t="s">
        <v>1134</v>
      </c>
    </row>
    <row r="579" spans="1:6" ht="15.75" customHeight="1" x14ac:dyDescent="0.3">
      <c r="A579" s="16" t="s">
        <v>1008</v>
      </c>
      <c r="B579" s="21">
        <v>389705</v>
      </c>
      <c r="C579" s="1" t="s">
        <v>871</v>
      </c>
      <c r="D579" s="1" t="s">
        <v>869</v>
      </c>
      <c r="E579" s="16" t="s">
        <v>1014</v>
      </c>
      <c r="F579" s="1" t="s">
        <v>1134</v>
      </c>
    </row>
    <row r="580" spans="1:6" ht="15.75" customHeight="1" x14ac:dyDescent="0.3">
      <c r="A580" s="16" t="s">
        <v>1008</v>
      </c>
      <c r="B580" s="21">
        <v>1974</v>
      </c>
      <c r="C580" s="1" t="s">
        <v>866</v>
      </c>
      <c r="D580" s="1" t="s">
        <v>867</v>
      </c>
      <c r="E580" s="16" t="s">
        <v>1014</v>
      </c>
      <c r="F580" s="1" t="s">
        <v>1134</v>
      </c>
    </row>
    <row r="581" spans="1:6" ht="15.75" customHeight="1" x14ac:dyDescent="0.3">
      <c r="A581" s="16" t="s">
        <v>1008</v>
      </c>
      <c r="B581" s="21">
        <v>644656</v>
      </c>
      <c r="C581" s="1" t="s">
        <v>916</v>
      </c>
      <c r="D581" s="1" t="s">
        <v>917</v>
      </c>
      <c r="E581" s="16" t="s">
        <v>1014</v>
      </c>
      <c r="F581" s="1" t="s">
        <v>1134</v>
      </c>
    </row>
    <row r="582" spans="1:6" ht="15.75" customHeight="1" x14ac:dyDescent="0.3">
      <c r="A582" s="16" t="s">
        <v>1008</v>
      </c>
      <c r="B582" s="21">
        <v>6195</v>
      </c>
      <c r="C582" s="1" t="s">
        <v>576</v>
      </c>
      <c r="D582" s="1" t="s">
        <v>577</v>
      </c>
      <c r="E582" s="16" t="s">
        <v>1014</v>
      </c>
      <c r="F582" s="1" t="s">
        <v>1134</v>
      </c>
    </row>
    <row r="583" spans="1:6" ht="15.75" customHeight="1" x14ac:dyDescent="0.3">
      <c r="A583" s="16" t="s">
        <v>1008</v>
      </c>
      <c r="B583" s="21">
        <v>10914</v>
      </c>
      <c r="C583" s="1" t="s">
        <v>925</v>
      </c>
      <c r="D583" s="1" t="s">
        <v>926</v>
      </c>
      <c r="E583" s="16" t="s">
        <v>1016</v>
      </c>
      <c r="F583" s="1" t="s">
        <v>1134</v>
      </c>
    </row>
    <row r="584" spans="1:6" ht="15.75" customHeight="1" x14ac:dyDescent="0.3">
      <c r="A584" s="16" t="s">
        <v>1008</v>
      </c>
      <c r="B584" s="21">
        <v>4224</v>
      </c>
      <c r="C584" s="1" t="s">
        <v>579</v>
      </c>
      <c r="D584" s="1" t="s">
        <v>580</v>
      </c>
      <c r="E584" s="16" t="s">
        <v>1016</v>
      </c>
      <c r="F584" s="1" t="s">
        <v>1134</v>
      </c>
    </row>
    <row r="585" spans="1:6" ht="15.75" customHeight="1" x14ac:dyDescent="0.3">
      <c r="A585" s="16" t="s">
        <v>1008</v>
      </c>
      <c r="B585" s="21">
        <v>30815</v>
      </c>
      <c r="C585" s="1" t="s">
        <v>787</v>
      </c>
      <c r="D585" s="1" t="s">
        <v>786</v>
      </c>
      <c r="E585" s="16" t="s">
        <v>1016</v>
      </c>
      <c r="F585" s="1" t="s">
        <v>1134</v>
      </c>
    </row>
    <row r="586" spans="1:6" ht="15.75" customHeight="1" x14ac:dyDescent="0.3">
      <c r="A586" s="16" t="s">
        <v>1008</v>
      </c>
      <c r="B586" s="21">
        <v>10175</v>
      </c>
      <c r="C586" s="1" t="s">
        <v>501</v>
      </c>
      <c r="D586" s="1" t="s">
        <v>502</v>
      </c>
      <c r="E586" s="16" t="s">
        <v>1016</v>
      </c>
      <c r="F586" s="1" t="s">
        <v>1134</v>
      </c>
    </row>
    <row r="587" spans="1:6" ht="15.75" customHeight="1" x14ac:dyDescent="0.3">
      <c r="A587" s="16" t="s">
        <v>1008</v>
      </c>
      <c r="B587" s="21">
        <v>23351</v>
      </c>
      <c r="C587" s="1" t="s">
        <v>596</v>
      </c>
      <c r="D587" s="1" t="s">
        <v>597</v>
      </c>
      <c r="E587" s="16" t="s">
        <v>1016</v>
      </c>
      <c r="F587" s="1" t="s">
        <v>1134</v>
      </c>
    </row>
    <row r="588" spans="1:6" ht="15.75" customHeight="1" x14ac:dyDescent="0.3">
      <c r="A588" s="16" t="s">
        <v>1008</v>
      </c>
      <c r="B588" s="21">
        <v>5567</v>
      </c>
      <c r="C588" s="1" t="s">
        <v>531</v>
      </c>
      <c r="D588" s="1" t="s">
        <v>532</v>
      </c>
      <c r="E588" s="16" t="s">
        <v>1016</v>
      </c>
      <c r="F588" s="1" t="s">
        <v>1134</v>
      </c>
    </row>
    <row r="589" spans="1:6" ht="15.75" customHeight="1" x14ac:dyDescent="0.3">
      <c r="A589" s="16" t="s">
        <v>1008</v>
      </c>
      <c r="B589" s="21">
        <v>58516</v>
      </c>
      <c r="C589" s="1" t="s">
        <v>498</v>
      </c>
      <c r="D589" s="1" t="s">
        <v>499</v>
      </c>
      <c r="E589" s="16" t="s">
        <v>1016</v>
      </c>
      <c r="F589" s="1" t="s">
        <v>1134</v>
      </c>
    </row>
    <row r="590" spans="1:6" ht="15.75" customHeight="1" x14ac:dyDescent="0.3">
      <c r="A590" s="16" t="s">
        <v>1008</v>
      </c>
      <c r="B590" s="21">
        <v>9107</v>
      </c>
      <c r="C590" s="1" t="s">
        <v>766</v>
      </c>
      <c r="D590" s="1" t="s">
        <v>767</v>
      </c>
      <c r="E590" s="16" t="s">
        <v>1016</v>
      </c>
      <c r="F590" s="1" t="s">
        <v>1134</v>
      </c>
    </row>
    <row r="591" spans="1:6" ht="15.75" customHeight="1" x14ac:dyDescent="0.3">
      <c r="A591" s="16" t="s">
        <v>1008</v>
      </c>
      <c r="B591" s="21">
        <v>10015</v>
      </c>
      <c r="C591" s="1" t="s">
        <v>885</v>
      </c>
      <c r="D591" s="1" t="s">
        <v>886</v>
      </c>
      <c r="E591" s="16" t="s">
        <v>1016</v>
      </c>
      <c r="F591" s="1" t="s">
        <v>1134</v>
      </c>
    </row>
    <row r="592" spans="1:6" ht="15.75" customHeight="1" x14ac:dyDescent="0.3">
      <c r="A592" s="16" t="s">
        <v>1008</v>
      </c>
      <c r="B592" s="21">
        <v>22869</v>
      </c>
      <c r="C592" s="1" t="s">
        <v>764</v>
      </c>
      <c r="D592" s="1" t="s">
        <v>765</v>
      </c>
      <c r="E592" s="16" t="s">
        <v>1016</v>
      </c>
      <c r="F592" s="1" t="s">
        <v>1134</v>
      </c>
    </row>
    <row r="593" spans="1:6" ht="15.75" customHeight="1" x14ac:dyDescent="0.3">
      <c r="A593" s="16" t="s">
        <v>1008</v>
      </c>
      <c r="B593" s="21">
        <v>22901</v>
      </c>
      <c r="C593" s="1" t="s">
        <v>490</v>
      </c>
      <c r="D593" s="1" t="s">
        <v>491</v>
      </c>
      <c r="E593" s="16" t="s">
        <v>1016</v>
      </c>
      <c r="F593" s="1" t="s">
        <v>1134</v>
      </c>
    </row>
    <row r="594" spans="1:6" ht="15.75" customHeight="1" x14ac:dyDescent="0.3">
      <c r="A594" s="16" t="s">
        <v>1008</v>
      </c>
      <c r="B594" s="21">
        <v>644656</v>
      </c>
      <c r="C594" s="1" t="s">
        <v>916</v>
      </c>
      <c r="D594" s="1" t="s">
        <v>917</v>
      </c>
      <c r="E594" s="16" t="s">
        <v>1016</v>
      </c>
      <c r="F594" s="1" t="s">
        <v>1134</v>
      </c>
    </row>
    <row r="595" spans="1:6" ht="15.75" customHeight="1" x14ac:dyDescent="0.3">
      <c r="A595" s="16" t="s">
        <v>1008</v>
      </c>
      <c r="B595" s="21">
        <v>51057</v>
      </c>
      <c r="C595" s="1" t="s">
        <v>533</v>
      </c>
      <c r="D595" s="1" t="s">
        <v>534</v>
      </c>
      <c r="E595" s="16" t="s">
        <v>1016</v>
      </c>
      <c r="F595" s="1" t="s">
        <v>1134</v>
      </c>
    </row>
    <row r="596" spans="1:6" ht="15.75" customHeight="1" x14ac:dyDescent="0.3">
      <c r="A596" s="16" t="s">
        <v>1008</v>
      </c>
      <c r="B596" s="21">
        <v>63929</v>
      </c>
      <c r="C596" s="1" t="s">
        <v>565</v>
      </c>
      <c r="D596" s="1" t="s">
        <v>566</v>
      </c>
      <c r="E596" s="16" t="s">
        <v>1016</v>
      </c>
      <c r="F596" s="1" t="s">
        <v>1134</v>
      </c>
    </row>
    <row r="597" spans="1:6" ht="15.75" customHeight="1" x14ac:dyDescent="0.3">
      <c r="A597" s="16" t="s">
        <v>1008</v>
      </c>
      <c r="B597" s="21">
        <v>5130</v>
      </c>
      <c r="C597" s="1" t="s">
        <v>585</v>
      </c>
      <c r="D597" s="1" t="s">
        <v>586</v>
      </c>
      <c r="E597" s="16" t="s">
        <v>1016</v>
      </c>
      <c r="F597" s="1" t="s">
        <v>1134</v>
      </c>
    </row>
    <row r="598" spans="1:6" ht="15.75" customHeight="1" x14ac:dyDescent="0.3">
      <c r="A598" s="16" t="s">
        <v>1008</v>
      </c>
      <c r="B598" s="21">
        <v>25825</v>
      </c>
      <c r="C598" s="1" t="s">
        <v>573</v>
      </c>
      <c r="D598" s="1" t="s">
        <v>574</v>
      </c>
      <c r="E598" s="16" t="s">
        <v>1016</v>
      </c>
      <c r="F598" s="1" t="s">
        <v>1134</v>
      </c>
    </row>
    <row r="599" spans="1:6" ht="15.75" customHeight="1" x14ac:dyDescent="0.3">
      <c r="A599" s="16" t="s">
        <v>1008</v>
      </c>
      <c r="B599" s="21">
        <v>1195</v>
      </c>
      <c r="C599" s="1" t="s">
        <v>933</v>
      </c>
      <c r="D599" s="1" t="s">
        <v>934</v>
      </c>
      <c r="E599" s="16" t="s">
        <v>1016</v>
      </c>
      <c r="F599" s="1" t="s">
        <v>1134</v>
      </c>
    </row>
    <row r="600" spans="1:6" ht="15.75" customHeight="1" x14ac:dyDescent="0.3">
      <c r="A600" s="16" t="s">
        <v>1008</v>
      </c>
      <c r="B600" s="21">
        <v>23178</v>
      </c>
      <c r="C600" s="1" t="s">
        <v>510</v>
      </c>
      <c r="D600" s="1" t="s">
        <v>511</v>
      </c>
      <c r="E600" s="16" t="s">
        <v>1016</v>
      </c>
      <c r="F600" s="1" t="s">
        <v>1134</v>
      </c>
    </row>
    <row r="601" spans="1:6" ht="15.75" customHeight="1" x14ac:dyDescent="0.3">
      <c r="A601" s="16" t="s">
        <v>1008</v>
      </c>
      <c r="B601" s="21">
        <v>80237</v>
      </c>
      <c r="C601" s="1" t="s">
        <v>835</v>
      </c>
      <c r="D601" s="1" t="s">
        <v>836</v>
      </c>
      <c r="E601" s="16" t="s">
        <v>1016</v>
      </c>
      <c r="F601" s="1" t="s">
        <v>1134</v>
      </c>
    </row>
    <row r="602" spans="1:6" ht="15.75" customHeight="1" x14ac:dyDescent="0.3">
      <c r="A602" s="16" t="s">
        <v>1008</v>
      </c>
      <c r="B602" s="21">
        <v>400961</v>
      </c>
      <c r="C602" s="1" t="s">
        <v>557</v>
      </c>
      <c r="D602" s="1" t="s">
        <v>558</v>
      </c>
      <c r="E602" s="16" t="s">
        <v>1016</v>
      </c>
      <c r="F602" s="1" t="s">
        <v>1134</v>
      </c>
    </row>
    <row r="603" spans="1:6" ht="15.75" customHeight="1" x14ac:dyDescent="0.3">
      <c r="A603" s="16" t="s">
        <v>1008</v>
      </c>
      <c r="B603" s="21">
        <v>144348</v>
      </c>
      <c r="C603" s="1" t="s">
        <v>515</v>
      </c>
      <c r="D603" s="1" t="s">
        <v>516</v>
      </c>
      <c r="E603" s="16" t="s">
        <v>1016</v>
      </c>
      <c r="F603" s="1" t="s">
        <v>1134</v>
      </c>
    </row>
    <row r="604" spans="1:6" ht="15.75" customHeight="1" x14ac:dyDescent="0.3">
      <c r="A604" s="16" t="s">
        <v>1008</v>
      </c>
      <c r="B604" s="21">
        <v>9371</v>
      </c>
      <c r="C604" s="1" t="s">
        <v>587</v>
      </c>
      <c r="D604" s="1" t="s">
        <v>588</v>
      </c>
      <c r="E604" s="16" t="s">
        <v>1016</v>
      </c>
      <c r="F604" s="1" t="s">
        <v>1134</v>
      </c>
    </row>
    <row r="605" spans="1:6" ht="15.75" customHeight="1" x14ac:dyDescent="0.3">
      <c r="A605" s="16" t="s">
        <v>1008</v>
      </c>
      <c r="B605" s="21">
        <v>6195</v>
      </c>
      <c r="C605" s="1" t="s">
        <v>576</v>
      </c>
      <c r="D605" s="1" t="s">
        <v>577</v>
      </c>
      <c r="E605" s="16" t="s">
        <v>1016</v>
      </c>
      <c r="F605" s="1" t="s">
        <v>1134</v>
      </c>
    </row>
    <row r="606" spans="1:6" ht="15.75" customHeight="1" x14ac:dyDescent="0.3">
      <c r="A606" s="16" t="s">
        <v>1008</v>
      </c>
      <c r="B606" s="21">
        <v>81855</v>
      </c>
      <c r="C606" s="1" t="s">
        <v>504</v>
      </c>
      <c r="D606" s="1" t="s">
        <v>505</v>
      </c>
      <c r="E606" s="16" t="s">
        <v>1016</v>
      </c>
      <c r="F606" s="1" t="s">
        <v>1134</v>
      </c>
    </row>
    <row r="607" spans="1:6" ht="15.75" customHeight="1" x14ac:dyDescent="0.3">
      <c r="A607" s="16" t="s">
        <v>1008</v>
      </c>
      <c r="B607" s="21">
        <v>22977</v>
      </c>
      <c r="C607" s="1" t="s">
        <v>599</v>
      </c>
      <c r="D607" s="1" t="s">
        <v>600</v>
      </c>
      <c r="E607" s="16" t="s">
        <v>1016</v>
      </c>
      <c r="F607" s="1" t="s">
        <v>1134</v>
      </c>
    </row>
    <row r="608" spans="1:6" ht="15.75" customHeight="1" x14ac:dyDescent="0.3">
      <c r="A608" s="16" t="s">
        <v>1008</v>
      </c>
      <c r="B608" s="21">
        <v>51594</v>
      </c>
      <c r="C608" s="1" t="s">
        <v>517</v>
      </c>
      <c r="D608" s="1" t="s">
        <v>518</v>
      </c>
      <c r="E608" s="16" t="s">
        <v>1016</v>
      </c>
      <c r="F608" s="1" t="s">
        <v>1134</v>
      </c>
    </row>
    <row r="609" spans="1:6" ht="15.75" customHeight="1" x14ac:dyDescent="0.3">
      <c r="A609" s="16" t="s">
        <v>1008</v>
      </c>
      <c r="B609" s="21">
        <v>51804</v>
      </c>
      <c r="C609" s="1" t="s">
        <v>507</v>
      </c>
      <c r="D609" s="1" t="s">
        <v>508</v>
      </c>
      <c r="E609" s="16" t="s">
        <v>1016</v>
      </c>
      <c r="F609" s="1" t="s">
        <v>1134</v>
      </c>
    </row>
    <row r="610" spans="1:6" ht="15.75" customHeight="1" x14ac:dyDescent="0.3">
      <c r="A610" s="16" t="s">
        <v>1008</v>
      </c>
      <c r="B610" s="21">
        <v>22977</v>
      </c>
      <c r="C610" s="1" t="s">
        <v>599</v>
      </c>
      <c r="D610" s="1" t="s">
        <v>600</v>
      </c>
      <c r="E610" s="16" t="s">
        <v>1011</v>
      </c>
      <c r="F610" s="1" t="s">
        <v>1134</v>
      </c>
    </row>
    <row r="611" spans="1:6" ht="15.75" customHeight="1" x14ac:dyDescent="0.3">
      <c r="A611" s="16" t="s">
        <v>1008</v>
      </c>
      <c r="B611" s="21">
        <v>100505932</v>
      </c>
      <c r="C611" s="1" t="s">
        <v>831</v>
      </c>
      <c r="D611" s="1" t="s">
        <v>830</v>
      </c>
      <c r="E611" s="16" t="s">
        <v>1011</v>
      </c>
      <c r="F611" s="1" t="s">
        <v>1134</v>
      </c>
    </row>
    <row r="612" spans="1:6" ht="15.75" customHeight="1" x14ac:dyDescent="0.3">
      <c r="A612" s="16" t="s">
        <v>1008</v>
      </c>
      <c r="B612" s="21">
        <v>23178</v>
      </c>
      <c r="C612" s="1" t="s">
        <v>510</v>
      </c>
      <c r="D612" s="1" t="s">
        <v>511</v>
      </c>
      <c r="E612" s="16" t="s">
        <v>1011</v>
      </c>
      <c r="F612" s="1" t="s">
        <v>1134</v>
      </c>
    </row>
    <row r="613" spans="1:6" ht="15.75" customHeight="1" x14ac:dyDescent="0.3">
      <c r="A613" s="16" t="s">
        <v>1008</v>
      </c>
      <c r="B613" s="21">
        <v>4507</v>
      </c>
      <c r="C613" s="1" t="s">
        <v>549</v>
      </c>
      <c r="D613" s="1" t="s">
        <v>550</v>
      </c>
      <c r="E613" s="16" t="s">
        <v>1011</v>
      </c>
      <c r="F613" s="1" t="s">
        <v>1134</v>
      </c>
    </row>
    <row r="614" spans="1:6" ht="15.75" customHeight="1" x14ac:dyDescent="0.3">
      <c r="A614" s="16" t="s">
        <v>1008</v>
      </c>
      <c r="B614" s="21">
        <v>51804</v>
      </c>
      <c r="C614" s="1" t="s">
        <v>507</v>
      </c>
      <c r="D614" s="1" t="s">
        <v>508</v>
      </c>
      <c r="E614" s="16" t="s">
        <v>1011</v>
      </c>
      <c r="F614" s="1" t="s">
        <v>1134</v>
      </c>
    </row>
    <row r="615" spans="1:6" ht="15.75" customHeight="1" x14ac:dyDescent="0.3">
      <c r="A615" s="16" t="s">
        <v>1008</v>
      </c>
      <c r="B615" s="21">
        <v>5293</v>
      </c>
      <c r="C615" s="1" t="s">
        <v>788</v>
      </c>
      <c r="D615" s="1" t="s">
        <v>789</v>
      </c>
      <c r="E615" s="16" t="s">
        <v>1011</v>
      </c>
      <c r="F615" s="1" t="s">
        <v>1134</v>
      </c>
    </row>
    <row r="616" spans="1:6" ht="15.75" customHeight="1" x14ac:dyDescent="0.3">
      <c r="A616" s="16" t="s">
        <v>1008</v>
      </c>
      <c r="B616" s="21">
        <v>114880</v>
      </c>
      <c r="C616" s="1" t="s">
        <v>930</v>
      </c>
      <c r="D616" s="1" t="s">
        <v>931</v>
      </c>
      <c r="E616" s="16" t="s">
        <v>1011</v>
      </c>
      <c r="F616" s="1" t="s">
        <v>1134</v>
      </c>
    </row>
    <row r="617" spans="1:6" ht="15.75" customHeight="1" x14ac:dyDescent="0.3">
      <c r="A617" s="16" t="s">
        <v>1008</v>
      </c>
      <c r="B617" s="21">
        <v>285362</v>
      </c>
      <c r="C617" s="1" t="s">
        <v>908</v>
      </c>
      <c r="D617" s="1" t="s">
        <v>909</v>
      </c>
      <c r="E617" s="16" t="s">
        <v>1011</v>
      </c>
      <c r="F617" s="1" t="s">
        <v>1134</v>
      </c>
    </row>
    <row r="618" spans="1:6" ht="15.75" customHeight="1" x14ac:dyDescent="0.3">
      <c r="A618" s="16" t="s">
        <v>1008</v>
      </c>
      <c r="B618" s="21">
        <v>5204</v>
      </c>
      <c r="C618" s="1" t="s">
        <v>928</v>
      </c>
      <c r="D618" s="1" t="s">
        <v>929</v>
      </c>
      <c r="E618" s="16" t="s">
        <v>1011</v>
      </c>
      <c r="F618" s="1" t="s">
        <v>1134</v>
      </c>
    </row>
    <row r="619" spans="1:6" ht="15.75" customHeight="1" x14ac:dyDescent="0.3">
      <c r="A619" s="16" t="s">
        <v>1008</v>
      </c>
      <c r="B619" s="21">
        <v>10352</v>
      </c>
      <c r="C619" s="1" t="s">
        <v>838</v>
      </c>
      <c r="D619" s="1" t="s">
        <v>839</v>
      </c>
      <c r="E619" s="16" t="s">
        <v>1011</v>
      </c>
      <c r="F619" s="1" t="s">
        <v>1134</v>
      </c>
    </row>
    <row r="620" spans="1:6" ht="15.75" customHeight="1" x14ac:dyDescent="0.3">
      <c r="A620" s="16" t="s">
        <v>1008</v>
      </c>
      <c r="B620" s="21">
        <v>57587</v>
      </c>
      <c r="C620" s="1" t="s">
        <v>874</v>
      </c>
      <c r="D620" s="1" t="s">
        <v>875</v>
      </c>
      <c r="E620" s="16" t="s">
        <v>1011</v>
      </c>
      <c r="F620" s="1" t="s">
        <v>1134</v>
      </c>
    </row>
    <row r="621" spans="1:6" ht="15.75" customHeight="1" x14ac:dyDescent="0.3">
      <c r="A621" s="16" t="s">
        <v>1008</v>
      </c>
      <c r="B621" s="21">
        <v>55173</v>
      </c>
      <c r="C621" s="1" t="s">
        <v>752</v>
      </c>
      <c r="D621" s="1" t="s">
        <v>753</v>
      </c>
      <c r="E621" s="16" t="s">
        <v>1011</v>
      </c>
      <c r="F621" s="1" t="s">
        <v>1134</v>
      </c>
    </row>
    <row r="622" spans="1:6" ht="15.75" customHeight="1" x14ac:dyDescent="0.3">
      <c r="A622" s="16" t="s">
        <v>1008</v>
      </c>
      <c r="B622" s="21">
        <v>57665</v>
      </c>
      <c r="C622" s="1" t="s">
        <v>905</v>
      </c>
      <c r="D622" s="1" t="s">
        <v>906</v>
      </c>
      <c r="E622" s="16" t="s">
        <v>1011</v>
      </c>
      <c r="F622" s="1" t="s">
        <v>1134</v>
      </c>
    </row>
    <row r="623" spans="1:6" ht="15.75" customHeight="1" x14ac:dyDescent="0.3">
      <c r="A623" s="16" t="s">
        <v>1008</v>
      </c>
      <c r="B623" s="21">
        <v>27163</v>
      </c>
      <c r="C623" s="1" t="s">
        <v>920</v>
      </c>
      <c r="D623" s="1" t="s">
        <v>921</v>
      </c>
      <c r="E623" s="16" t="s">
        <v>1011</v>
      </c>
      <c r="F623" s="1" t="s">
        <v>1134</v>
      </c>
    </row>
    <row r="624" spans="1:6" ht="15.75" customHeight="1" x14ac:dyDescent="0.3">
      <c r="A624" s="16" t="s">
        <v>1008</v>
      </c>
      <c r="B624" s="21">
        <v>58516</v>
      </c>
      <c r="C624" s="1" t="s">
        <v>498</v>
      </c>
      <c r="D624" s="1" t="s">
        <v>499</v>
      </c>
      <c r="E624" s="16" t="s">
        <v>1011</v>
      </c>
      <c r="F624" s="1" t="s">
        <v>1134</v>
      </c>
    </row>
    <row r="625" spans="1:6" ht="15.75" customHeight="1" x14ac:dyDescent="0.3">
      <c r="A625" s="16" t="s">
        <v>1008</v>
      </c>
      <c r="B625" s="21">
        <v>56260</v>
      </c>
      <c r="C625" s="1" t="s">
        <v>749</v>
      </c>
      <c r="D625" s="1" t="s">
        <v>750</v>
      </c>
      <c r="E625" s="16" t="s">
        <v>1011</v>
      </c>
      <c r="F625" s="1" t="s">
        <v>1134</v>
      </c>
    </row>
    <row r="626" spans="1:6" ht="15.75" customHeight="1" x14ac:dyDescent="0.3">
      <c r="A626" s="16" t="s">
        <v>1008</v>
      </c>
      <c r="B626" s="21">
        <v>6049</v>
      </c>
      <c r="C626" s="1" t="s">
        <v>493</v>
      </c>
      <c r="D626" s="1" t="s">
        <v>494</v>
      </c>
      <c r="E626" s="16" t="s">
        <v>1011</v>
      </c>
      <c r="F626" s="1" t="s">
        <v>1134</v>
      </c>
    </row>
    <row r="627" spans="1:6" ht="15.75" customHeight="1" x14ac:dyDescent="0.3">
      <c r="A627" s="16" t="s">
        <v>1008</v>
      </c>
      <c r="B627" s="21">
        <v>131616</v>
      </c>
      <c r="C627" s="1" t="s">
        <v>800</v>
      </c>
      <c r="D627" s="1" t="s">
        <v>801</v>
      </c>
      <c r="E627" s="16" t="s">
        <v>1011</v>
      </c>
      <c r="F627" s="1" t="s">
        <v>1134</v>
      </c>
    </row>
    <row r="628" spans="1:6" ht="15.75" customHeight="1" x14ac:dyDescent="0.3">
      <c r="A628" s="16" t="s">
        <v>1008</v>
      </c>
      <c r="B628" s="21">
        <v>7105</v>
      </c>
      <c r="C628" s="1" t="s">
        <v>844</v>
      </c>
      <c r="D628" s="1" t="s">
        <v>845</v>
      </c>
      <c r="E628" s="16" t="s">
        <v>1011</v>
      </c>
      <c r="F628" s="1" t="s">
        <v>1134</v>
      </c>
    </row>
    <row r="629" spans="1:6" ht="15.75" customHeight="1" x14ac:dyDescent="0.3">
      <c r="A629" s="16" t="s">
        <v>1008</v>
      </c>
      <c r="B629" s="21">
        <v>144348</v>
      </c>
      <c r="C629" s="1" t="s">
        <v>515</v>
      </c>
      <c r="D629" s="1" t="s">
        <v>516</v>
      </c>
      <c r="E629" s="16" t="s">
        <v>1011</v>
      </c>
      <c r="F629" s="1" t="s">
        <v>1134</v>
      </c>
    </row>
    <row r="630" spans="1:6" ht="15.75" customHeight="1" x14ac:dyDescent="0.3">
      <c r="A630" s="16" t="s">
        <v>1008</v>
      </c>
      <c r="B630" s="21">
        <v>10015</v>
      </c>
      <c r="C630" s="1" t="s">
        <v>885</v>
      </c>
      <c r="D630" s="1" t="s">
        <v>886</v>
      </c>
      <c r="E630" s="16" t="s">
        <v>1011</v>
      </c>
      <c r="F630" s="1" t="s">
        <v>1134</v>
      </c>
    </row>
    <row r="631" spans="1:6" ht="15.75" customHeight="1" x14ac:dyDescent="0.3">
      <c r="A631" s="16" t="s">
        <v>1008</v>
      </c>
      <c r="B631" s="21">
        <v>23582</v>
      </c>
      <c r="C631" s="1" t="s">
        <v>823</v>
      </c>
      <c r="D631" s="1" t="s">
        <v>824</v>
      </c>
      <c r="E631" s="16" t="s">
        <v>1011</v>
      </c>
      <c r="F631" s="1" t="s">
        <v>1134</v>
      </c>
    </row>
    <row r="632" spans="1:6" ht="15.75" customHeight="1" x14ac:dyDescent="0.3">
      <c r="A632" s="16" t="s">
        <v>1008</v>
      </c>
      <c r="B632" s="21">
        <v>81853</v>
      </c>
      <c r="C632" s="1" t="s">
        <v>754</v>
      </c>
      <c r="D632" s="1" t="s">
        <v>755</v>
      </c>
      <c r="E632" s="16" t="s">
        <v>1011</v>
      </c>
      <c r="F632" s="1" t="s">
        <v>1134</v>
      </c>
    </row>
    <row r="633" spans="1:6" ht="15.75" customHeight="1" x14ac:dyDescent="0.3">
      <c r="A633" s="16" t="s">
        <v>1008</v>
      </c>
      <c r="B633" s="21">
        <v>389705</v>
      </c>
      <c r="C633" s="1" t="s">
        <v>871</v>
      </c>
      <c r="D633" s="1" t="s">
        <v>869</v>
      </c>
      <c r="E633" s="16" t="s">
        <v>1011</v>
      </c>
      <c r="F633" s="1" t="s">
        <v>1134</v>
      </c>
    </row>
    <row r="634" spans="1:6" ht="15.75" customHeight="1" x14ac:dyDescent="0.3">
      <c r="A634" s="16" t="s">
        <v>1008</v>
      </c>
      <c r="B634" s="21">
        <v>25825</v>
      </c>
      <c r="C634" s="1" t="s">
        <v>573</v>
      </c>
      <c r="D634" s="1" t="s">
        <v>574</v>
      </c>
      <c r="E634" s="16" t="s">
        <v>1011</v>
      </c>
      <c r="F634" s="1" t="s">
        <v>1134</v>
      </c>
    </row>
    <row r="635" spans="1:6" ht="15.75" customHeight="1" x14ac:dyDescent="0.3">
      <c r="A635" s="16" t="s">
        <v>1008</v>
      </c>
      <c r="B635" s="21">
        <v>57404</v>
      </c>
      <c r="C635" s="1" t="s">
        <v>841</v>
      </c>
      <c r="D635" s="1" t="s">
        <v>842</v>
      </c>
      <c r="E635" s="16" t="s">
        <v>1011</v>
      </c>
      <c r="F635" s="1" t="s">
        <v>1134</v>
      </c>
    </row>
    <row r="636" spans="1:6" ht="15.75" customHeight="1" x14ac:dyDescent="0.3">
      <c r="A636" s="16" t="s">
        <v>1008</v>
      </c>
      <c r="B636" s="21">
        <v>3652</v>
      </c>
      <c r="C636" s="1" t="s">
        <v>795</v>
      </c>
      <c r="D636" s="1" t="s">
        <v>796</v>
      </c>
      <c r="E636" s="16" t="s">
        <v>1011</v>
      </c>
      <c r="F636" s="1" t="s">
        <v>1134</v>
      </c>
    </row>
    <row r="637" spans="1:6" ht="15.75" customHeight="1" x14ac:dyDescent="0.3">
      <c r="A637" s="16" t="s">
        <v>1008</v>
      </c>
      <c r="B637" s="21">
        <v>642946</v>
      </c>
      <c r="C637" s="1" t="s">
        <v>593</v>
      </c>
      <c r="D637" s="1" t="s">
        <v>594</v>
      </c>
      <c r="E637" s="16" t="s">
        <v>1011</v>
      </c>
      <c r="F637" s="1" t="s">
        <v>1134</v>
      </c>
    </row>
    <row r="638" spans="1:6" ht="15.75" customHeight="1" x14ac:dyDescent="0.3">
      <c r="A638" s="16" t="s">
        <v>1008</v>
      </c>
      <c r="B638" s="21">
        <v>81855</v>
      </c>
      <c r="C638" s="1" t="s">
        <v>504</v>
      </c>
      <c r="D638" s="1" t="s">
        <v>505</v>
      </c>
      <c r="E638" s="16" t="s">
        <v>1011</v>
      </c>
      <c r="F638" s="1" t="s">
        <v>1134</v>
      </c>
    </row>
    <row r="639" spans="1:6" ht="15.75" customHeight="1" x14ac:dyDescent="0.3">
      <c r="A639" s="16" t="s">
        <v>1008</v>
      </c>
      <c r="B639" s="21">
        <v>117178</v>
      </c>
      <c r="C639" s="1" t="s">
        <v>825</v>
      </c>
      <c r="D639" s="1" t="s">
        <v>826</v>
      </c>
      <c r="E639" s="16" t="s">
        <v>1011</v>
      </c>
      <c r="F639" s="1" t="s">
        <v>1134</v>
      </c>
    </row>
    <row r="640" spans="1:6" ht="15.75" customHeight="1" x14ac:dyDescent="0.3">
      <c r="A640" s="16" t="s">
        <v>1008</v>
      </c>
      <c r="B640" s="21">
        <v>1974</v>
      </c>
      <c r="C640" s="1" t="s">
        <v>866</v>
      </c>
      <c r="D640" s="1" t="s">
        <v>867</v>
      </c>
      <c r="E640" s="16" t="s">
        <v>1011</v>
      </c>
      <c r="F640" s="1" t="s">
        <v>1134</v>
      </c>
    </row>
    <row r="641" spans="1:6" ht="15.75" customHeight="1" x14ac:dyDescent="0.3">
      <c r="A641" s="16" t="s">
        <v>1008</v>
      </c>
      <c r="B641" s="21">
        <v>51057</v>
      </c>
      <c r="C641" s="1" t="s">
        <v>533</v>
      </c>
      <c r="D641" s="1" t="s">
        <v>534</v>
      </c>
      <c r="E641" s="16" t="s">
        <v>1011</v>
      </c>
      <c r="F641" s="1" t="s">
        <v>1134</v>
      </c>
    </row>
    <row r="642" spans="1:6" ht="15.75" customHeight="1" x14ac:dyDescent="0.3">
      <c r="A642" s="16" t="s">
        <v>1008</v>
      </c>
      <c r="B642" s="21">
        <v>100506687</v>
      </c>
      <c r="C642" s="1" t="s">
        <v>571</v>
      </c>
      <c r="D642" s="1" t="s">
        <v>572</v>
      </c>
      <c r="E642" s="16" t="s">
        <v>1011</v>
      </c>
      <c r="F642" s="1" t="s">
        <v>1134</v>
      </c>
    </row>
    <row r="643" spans="1:6" ht="15.75" customHeight="1" x14ac:dyDescent="0.3">
      <c r="A643" s="16" t="s">
        <v>1008</v>
      </c>
      <c r="B643" s="21">
        <v>51192</v>
      </c>
      <c r="C643" s="1" t="s">
        <v>555</v>
      </c>
      <c r="D643" s="1" t="s">
        <v>556</v>
      </c>
      <c r="E643" s="16" t="s">
        <v>1011</v>
      </c>
      <c r="F643" s="1" t="s">
        <v>1134</v>
      </c>
    </row>
    <row r="644" spans="1:6" ht="15.75" customHeight="1" x14ac:dyDescent="0.3">
      <c r="A644" s="16" t="s">
        <v>1008</v>
      </c>
      <c r="B644" s="21">
        <v>81627</v>
      </c>
      <c r="C644" s="1" t="s">
        <v>559</v>
      </c>
      <c r="D644" s="1" t="s">
        <v>560</v>
      </c>
      <c r="E644" s="16" t="s">
        <v>1011</v>
      </c>
      <c r="F644" s="1" t="s">
        <v>1134</v>
      </c>
    </row>
    <row r="645" spans="1:6" ht="15.75" customHeight="1" x14ac:dyDescent="0.3">
      <c r="A645" s="16" t="s">
        <v>1008</v>
      </c>
      <c r="B645" s="21">
        <v>1656</v>
      </c>
      <c r="C645" s="1" t="s">
        <v>899</v>
      </c>
      <c r="D645" s="1" t="s">
        <v>900</v>
      </c>
      <c r="E645" s="16" t="s">
        <v>1011</v>
      </c>
      <c r="F645" s="1" t="s">
        <v>1134</v>
      </c>
    </row>
    <row r="646" spans="1:6" ht="15.75" customHeight="1" x14ac:dyDescent="0.3">
      <c r="A646" s="16" t="s">
        <v>1008</v>
      </c>
      <c r="B646" s="21">
        <v>100289274</v>
      </c>
      <c r="C646" s="1" t="s">
        <v>896</v>
      </c>
      <c r="D646" s="1" t="s">
        <v>897</v>
      </c>
      <c r="E646" s="16" t="s">
        <v>1011</v>
      </c>
      <c r="F646" s="1" t="s">
        <v>1134</v>
      </c>
    </row>
    <row r="647" spans="1:6" ht="15.75" customHeight="1" x14ac:dyDescent="0.3">
      <c r="A647" s="16" t="s">
        <v>1008</v>
      </c>
      <c r="B647" s="21">
        <v>130</v>
      </c>
      <c r="C647" s="1" t="s">
        <v>552</v>
      </c>
      <c r="D647" s="1" t="s">
        <v>553</v>
      </c>
      <c r="E647" s="16" t="s">
        <v>1011</v>
      </c>
      <c r="F647" s="1" t="s">
        <v>1134</v>
      </c>
    </row>
    <row r="648" spans="1:6" ht="15.75" customHeight="1" x14ac:dyDescent="0.3">
      <c r="A648" s="16" t="s">
        <v>1008</v>
      </c>
      <c r="B648" s="21">
        <v>63929</v>
      </c>
      <c r="C648" s="1" t="s">
        <v>565</v>
      </c>
      <c r="D648" s="1" t="s">
        <v>566</v>
      </c>
      <c r="E648" s="16" t="s">
        <v>1011</v>
      </c>
      <c r="F648" s="1" t="s">
        <v>1134</v>
      </c>
    </row>
    <row r="649" spans="1:6" ht="15.75" customHeight="1" x14ac:dyDescent="0.3">
      <c r="A649" s="16" t="s">
        <v>1008</v>
      </c>
      <c r="B649" s="21">
        <v>64397</v>
      </c>
      <c r="C649" s="1" t="s">
        <v>818</v>
      </c>
      <c r="D649" s="1" t="s">
        <v>819</v>
      </c>
      <c r="E649" s="16" t="s">
        <v>1011</v>
      </c>
      <c r="F649" s="1" t="s">
        <v>1134</v>
      </c>
    </row>
    <row r="650" spans="1:6" ht="15.75" customHeight="1" x14ac:dyDescent="0.3">
      <c r="A650" s="16" t="s">
        <v>1008</v>
      </c>
      <c r="B650" s="21">
        <v>27072</v>
      </c>
      <c r="C650" s="1" t="s">
        <v>802</v>
      </c>
      <c r="D650" s="1" t="s">
        <v>803</v>
      </c>
      <c r="E650" s="16" t="s">
        <v>1011</v>
      </c>
      <c r="F650" s="1" t="s">
        <v>1134</v>
      </c>
    </row>
    <row r="651" spans="1:6" ht="15.75" customHeight="1" x14ac:dyDescent="0.3">
      <c r="A651" s="16" t="s">
        <v>1008</v>
      </c>
      <c r="B651" s="21">
        <v>6195</v>
      </c>
      <c r="C651" s="1" t="s">
        <v>576</v>
      </c>
      <c r="D651" s="1" t="s">
        <v>577</v>
      </c>
      <c r="E651" s="16" t="s">
        <v>1011</v>
      </c>
      <c r="F651" s="1" t="s">
        <v>1134</v>
      </c>
    </row>
    <row r="652" spans="1:6" ht="15.75" customHeight="1" x14ac:dyDescent="0.3">
      <c r="A652" s="16" t="s">
        <v>1008</v>
      </c>
      <c r="B652" s="21">
        <v>29915</v>
      </c>
      <c r="C652" s="1" t="s">
        <v>810</v>
      </c>
      <c r="D652" s="1" t="s">
        <v>811</v>
      </c>
      <c r="E652" s="16" t="s">
        <v>1011</v>
      </c>
      <c r="F652" s="1" t="s">
        <v>1134</v>
      </c>
    </row>
    <row r="653" spans="1:6" ht="15.75" customHeight="1" x14ac:dyDescent="0.3">
      <c r="A653" s="16" t="s">
        <v>1008</v>
      </c>
      <c r="B653" s="21">
        <v>1195</v>
      </c>
      <c r="C653" s="1" t="s">
        <v>933</v>
      </c>
      <c r="D653" s="1" t="s">
        <v>934</v>
      </c>
      <c r="E653" s="16" t="s">
        <v>1011</v>
      </c>
      <c r="F653" s="1" t="s">
        <v>1134</v>
      </c>
    </row>
    <row r="654" spans="1:6" ht="15.75" customHeight="1" x14ac:dyDescent="0.3">
      <c r="A654" s="16" t="s">
        <v>1008</v>
      </c>
      <c r="B654" s="21">
        <v>22832</v>
      </c>
      <c r="C654" s="1" t="s">
        <v>827</v>
      </c>
      <c r="D654" s="1" t="s">
        <v>828</v>
      </c>
      <c r="E654" s="16" t="s">
        <v>1011</v>
      </c>
      <c r="F654" s="1" t="s">
        <v>1134</v>
      </c>
    </row>
    <row r="655" spans="1:6" ht="15.75" customHeight="1" x14ac:dyDescent="0.3">
      <c r="A655" s="16" t="s">
        <v>1008</v>
      </c>
      <c r="B655" s="21">
        <v>54093</v>
      </c>
      <c r="C655" s="1" t="s">
        <v>854</v>
      </c>
      <c r="D655" s="1" t="s">
        <v>855</v>
      </c>
      <c r="E655" s="16" t="s">
        <v>1011</v>
      </c>
      <c r="F655" s="1" t="s">
        <v>1134</v>
      </c>
    </row>
    <row r="656" spans="1:6" ht="15.75" customHeight="1" x14ac:dyDescent="0.3">
      <c r="A656" s="16" t="s">
        <v>1008</v>
      </c>
      <c r="B656" s="21">
        <v>55023</v>
      </c>
      <c r="C656" s="1" t="s">
        <v>888</v>
      </c>
      <c r="D656" s="1" t="s">
        <v>889</v>
      </c>
      <c r="E656" s="16" t="s">
        <v>1011</v>
      </c>
      <c r="F656" s="1" t="s">
        <v>1134</v>
      </c>
    </row>
    <row r="657" spans="1:6" ht="15.75" customHeight="1" x14ac:dyDescent="0.3">
      <c r="A657" s="16" t="s">
        <v>1008</v>
      </c>
      <c r="B657" s="21">
        <v>100289230</v>
      </c>
      <c r="C657" s="1" t="s">
        <v>781</v>
      </c>
      <c r="D657" s="1" t="s">
        <v>780</v>
      </c>
      <c r="E657" s="16" t="s">
        <v>1011</v>
      </c>
      <c r="F657" s="1" t="s">
        <v>1134</v>
      </c>
    </row>
    <row r="658" spans="1:6" ht="15.75" customHeight="1" x14ac:dyDescent="0.3">
      <c r="A658" s="16" t="s">
        <v>1008</v>
      </c>
      <c r="B658" s="21">
        <v>128338</v>
      </c>
      <c r="C658" s="1" t="s">
        <v>882</v>
      </c>
      <c r="D658" s="1" t="s">
        <v>883</v>
      </c>
      <c r="E658" s="16" t="s">
        <v>1011</v>
      </c>
      <c r="F658" s="1" t="s">
        <v>1134</v>
      </c>
    </row>
    <row r="659" spans="1:6" ht="15.75" customHeight="1" x14ac:dyDescent="0.3">
      <c r="A659" s="16" t="s">
        <v>1008</v>
      </c>
      <c r="B659" s="21">
        <v>51594</v>
      </c>
      <c r="C659" s="1" t="s">
        <v>517</v>
      </c>
      <c r="D659" s="1" t="s">
        <v>518</v>
      </c>
      <c r="E659" s="16" t="s">
        <v>1011</v>
      </c>
      <c r="F659" s="1" t="s">
        <v>1134</v>
      </c>
    </row>
    <row r="660" spans="1:6" ht="15.75" customHeight="1" x14ac:dyDescent="0.3">
      <c r="A660" s="16" t="s">
        <v>1008</v>
      </c>
      <c r="B660" s="21">
        <v>5130</v>
      </c>
      <c r="C660" s="1" t="s">
        <v>585</v>
      </c>
      <c r="D660" s="1" t="s">
        <v>586</v>
      </c>
      <c r="E660" s="16" t="s">
        <v>1011</v>
      </c>
      <c r="F660" s="1" t="s">
        <v>1134</v>
      </c>
    </row>
    <row r="661" spans="1:6" ht="15.75" customHeight="1" x14ac:dyDescent="0.3">
      <c r="A661" s="16" t="s">
        <v>1008</v>
      </c>
      <c r="B661" s="21">
        <v>51382</v>
      </c>
      <c r="C661" s="1" t="s">
        <v>860</v>
      </c>
      <c r="D661" s="1" t="s">
        <v>861</v>
      </c>
      <c r="E661" s="16" t="s">
        <v>1011</v>
      </c>
      <c r="F661" s="1" t="s">
        <v>1134</v>
      </c>
    </row>
    <row r="662" spans="1:6" ht="15.75" customHeight="1" x14ac:dyDescent="0.3">
      <c r="A662" s="16" t="s">
        <v>1008</v>
      </c>
      <c r="B662" s="21">
        <v>4591</v>
      </c>
      <c r="C662" s="1" t="s">
        <v>863</v>
      </c>
      <c r="D662" s="1" t="s">
        <v>864</v>
      </c>
      <c r="E662" s="16" t="s">
        <v>1011</v>
      </c>
      <c r="F662" s="1" t="s">
        <v>1134</v>
      </c>
    </row>
    <row r="663" spans="1:6" ht="15.75" customHeight="1" x14ac:dyDescent="0.3">
      <c r="A663" s="16" t="s">
        <v>1008</v>
      </c>
      <c r="B663" s="21">
        <v>1040</v>
      </c>
      <c r="C663" s="1" t="s">
        <v>582</v>
      </c>
      <c r="D663" s="1" t="s">
        <v>583</v>
      </c>
      <c r="E663" s="16" t="s">
        <v>1011</v>
      </c>
      <c r="F663" s="1" t="s">
        <v>1134</v>
      </c>
    </row>
    <row r="664" spans="1:6" ht="15.75" customHeight="1" x14ac:dyDescent="0.3">
      <c r="A664" s="16" t="s">
        <v>1008</v>
      </c>
      <c r="B664" s="21">
        <v>9371</v>
      </c>
      <c r="C664" s="1" t="s">
        <v>587</v>
      </c>
      <c r="D664" s="1" t="s">
        <v>588</v>
      </c>
      <c r="E664" s="16" t="s">
        <v>1011</v>
      </c>
      <c r="F664" s="1" t="s">
        <v>1134</v>
      </c>
    </row>
    <row r="665" spans="1:6" ht="15.75" customHeight="1" x14ac:dyDescent="0.3">
      <c r="A665" s="16" t="s">
        <v>1008</v>
      </c>
      <c r="B665" s="21">
        <v>51582</v>
      </c>
      <c r="C665" s="1" t="s">
        <v>487</v>
      </c>
      <c r="D665" s="1" t="s">
        <v>488</v>
      </c>
      <c r="E665" s="16" t="s">
        <v>1011</v>
      </c>
      <c r="F665" s="1" t="s">
        <v>1134</v>
      </c>
    </row>
    <row r="666" spans="1:6" ht="15.75" customHeight="1" x14ac:dyDescent="0.3">
      <c r="A666" s="16" t="s">
        <v>1008</v>
      </c>
      <c r="B666" s="21">
        <v>23351</v>
      </c>
      <c r="C666" s="1" t="s">
        <v>596</v>
      </c>
      <c r="D666" s="1" t="s">
        <v>597</v>
      </c>
      <c r="E666" s="16" t="s">
        <v>1011</v>
      </c>
      <c r="F666" s="1" t="s">
        <v>1134</v>
      </c>
    </row>
    <row r="667" spans="1:6" ht="15.75" customHeight="1" x14ac:dyDescent="0.3">
      <c r="A667" s="16" t="s">
        <v>1008</v>
      </c>
      <c r="B667" s="21">
        <v>59349</v>
      </c>
      <c r="C667" s="1" t="s">
        <v>876</v>
      </c>
      <c r="D667" s="1" t="s">
        <v>877</v>
      </c>
      <c r="E667" s="16" t="s">
        <v>1011</v>
      </c>
      <c r="F667" s="1" t="s">
        <v>1134</v>
      </c>
    </row>
    <row r="668" spans="1:6" ht="15.75" customHeight="1" x14ac:dyDescent="0.3">
      <c r="A668" s="16" t="s">
        <v>1008</v>
      </c>
      <c r="B668" s="21">
        <v>83989</v>
      </c>
      <c r="C668" s="1" t="s">
        <v>590</v>
      </c>
      <c r="D668" s="1" t="s">
        <v>591</v>
      </c>
      <c r="E668" s="16" t="s">
        <v>1011</v>
      </c>
      <c r="F668" s="1" t="s">
        <v>1134</v>
      </c>
    </row>
    <row r="669" spans="1:6" ht="15.75" customHeight="1" x14ac:dyDescent="0.3">
      <c r="A669" s="16" t="s">
        <v>1008</v>
      </c>
      <c r="B669" s="21">
        <v>255252</v>
      </c>
      <c r="C669" s="1" t="s">
        <v>546</v>
      </c>
      <c r="D669" s="1" t="s">
        <v>547</v>
      </c>
      <c r="E669" s="16" t="s">
        <v>1011</v>
      </c>
      <c r="F669" s="1" t="s">
        <v>1134</v>
      </c>
    </row>
    <row r="670" spans="1:6" ht="15.75" customHeight="1" x14ac:dyDescent="0.3">
      <c r="A670" s="16" t="s">
        <v>1008</v>
      </c>
      <c r="B670" s="21">
        <v>81689</v>
      </c>
      <c r="C670" s="1" t="s">
        <v>562</v>
      </c>
      <c r="D670" s="1" t="s">
        <v>563</v>
      </c>
      <c r="E670" s="16" t="s">
        <v>1011</v>
      </c>
      <c r="F670" s="1" t="s">
        <v>1134</v>
      </c>
    </row>
    <row r="671" spans="1:6" ht="15.75" customHeight="1" x14ac:dyDescent="0.3">
      <c r="A671" s="16" t="s">
        <v>1008</v>
      </c>
      <c r="B671" s="21">
        <v>51390</v>
      </c>
      <c r="C671" s="1" t="s">
        <v>543</v>
      </c>
      <c r="D671" s="1" t="s">
        <v>544</v>
      </c>
      <c r="E671" s="16" t="s">
        <v>1011</v>
      </c>
      <c r="F671" s="1" t="s">
        <v>1134</v>
      </c>
    </row>
    <row r="672" spans="1:6" ht="15.75" customHeight="1" x14ac:dyDescent="0.3">
      <c r="A672" s="16" t="s">
        <v>1008</v>
      </c>
      <c r="B672" s="21">
        <v>400961</v>
      </c>
      <c r="C672" s="1" t="s">
        <v>557</v>
      </c>
      <c r="D672" s="1" t="s">
        <v>558</v>
      </c>
      <c r="E672" s="16" t="s">
        <v>1011</v>
      </c>
      <c r="F672" s="1" t="s">
        <v>1134</v>
      </c>
    </row>
    <row r="673" spans="1:6" ht="15.75" customHeight="1" x14ac:dyDescent="0.3">
      <c r="A673" s="16" t="s">
        <v>1008</v>
      </c>
      <c r="B673" s="21">
        <v>644656</v>
      </c>
      <c r="C673" s="1" t="s">
        <v>916</v>
      </c>
      <c r="D673" s="1" t="s">
        <v>917</v>
      </c>
      <c r="E673" s="16" t="s">
        <v>1011</v>
      </c>
      <c r="F673" s="1" t="s">
        <v>1134</v>
      </c>
    </row>
    <row r="674" spans="1:6" ht="15.75" customHeight="1" x14ac:dyDescent="0.3">
      <c r="A674" s="16" t="s">
        <v>1008</v>
      </c>
      <c r="B674" s="21">
        <v>5567</v>
      </c>
      <c r="C674" s="1" t="s">
        <v>531</v>
      </c>
      <c r="D674" s="1" t="s">
        <v>532</v>
      </c>
      <c r="E674" s="16" t="s">
        <v>1011</v>
      </c>
      <c r="F674" s="1" t="s">
        <v>1134</v>
      </c>
    </row>
    <row r="675" spans="1:6" ht="15.75" customHeight="1" x14ac:dyDescent="0.3">
      <c r="A675" s="16" t="s">
        <v>1008</v>
      </c>
      <c r="B675" s="21">
        <v>3682</v>
      </c>
      <c r="C675" s="1" t="s">
        <v>798</v>
      </c>
      <c r="D675" s="1" t="s">
        <v>799</v>
      </c>
      <c r="E675" s="16" t="s">
        <v>1011</v>
      </c>
      <c r="F675" s="1" t="s">
        <v>1134</v>
      </c>
    </row>
    <row r="676" spans="1:6" ht="15.75" customHeight="1" x14ac:dyDescent="0.3">
      <c r="A676" s="16" t="s">
        <v>1008</v>
      </c>
      <c r="B676" s="21">
        <v>23484</v>
      </c>
      <c r="C676" s="1" t="s">
        <v>746</v>
      </c>
      <c r="D676" s="1" t="s">
        <v>747</v>
      </c>
      <c r="E676" s="16" t="s">
        <v>1011</v>
      </c>
      <c r="F676" s="1" t="s">
        <v>1134</v>
      </c>
    </row>
    <row r="677" spans="1:6" ht="15.75" customHeight="1" x14ac:dyDescent="0.3">
      <c r="A677" s="16" t="s">
        <v>1008</v>
      </c>
      <c r="B677" s="21">
        <v>51121</v>
      </c>
      <c r="C677" s="1" t="s">
        <v>523</v>
      </c>
      <c r="D677" s="1" t="s">
        <v>524</v>
      </c>
      <c r="E677" s="16" t="s">
        <v>1011</v>
      </c>
      <c r="F677" s="1" t="s">
        <v>1134</v>
      </c>
    </row>
    <row r="678" spans="1:6" ht="15.75" customHeight="1" x14ac:dyDescent="0.3">
      <c r="A678" s="16" t="s">
        <v>1008</v>
      </c>
      <c r="B678" s="21">
        <v>81853</v>
      </c>
      <c r="C678" s="1" t="s">
        <v>754</v>
      </c>
      <c r="D678" s="1" t="s">
        <v>755</v>
      </c>
      <c r="E678" s="16" t="s">
        <v>1012</v>
      </c>
      <c r="F678" s="1" t="s">
        <v>1134</v>
      </c>
    </row>
    <row r="679" spans="1:6" ht="15.75" customHeight="1" x14ac:dyDescent="0.3">
      <c r="A679" s="16" t="s">
        <v>1008</v>
      </c>
      <c r="B679" s="21">
        <v>131616</v>
      </c>
      <c r="C679" s="1" t="s">
        <v>800</v>
      </c>
      <c r="D679" s="1" t="s">
        <v>801</v>
      </c>
      <c r="E679" s="16" t="s">
        <v>1012</v>
      </c>
      <c r="F679" s="1" t="s">
        <v>1134</v>
      </c>
    </row>
    <row r="680" spans="1:6" ht="15.75" customHeight="1" x14ac:dyDescent="0.3">
      <c r="A680" s="16" t="s">
        <v>1008</v>
      </c>
      <c r="B680" s="21">
        <v>1974</v>
      </c>
      <c r="C680" s="1" t="s">
        <v>866</v>
      </c>
      <c r="D680" s="1" t="s">
        <v>867</v>
      </c>
      <c r="E680" s="16" t="s">
        <v>1012</v>
      </c>
      <c r="F680" s="1" t="s">
        <v>1134</v>
      </c>
    </row>
    <row r="681" spans="1:6" ht="15.75" customHeight="1" x14ac:dyDescent="0.3">
      <c r="A681" s="16" t="s">
        <v>1008</v>
      </c>
      <c r="B681" s="21">
        <v>389705</v>
      </c>
      <c r="C681" s="1" t="s">
        <v>871</v>
      </c>
      <c r="D681" s="1" t="s">
        <v>869</v>
      </c>
      <c r="E681" s="16" t="s">
        <v>1012</v>
      </c>
      <c r="F681" s="1" t="s">
        <v>1134</v>
      </c>
    </row>
    <row r="682" spans="1:6" ht="15.75" customHeight="1" x14ac:dyDescent="0.3">
      <c r="A682" s="16" t="s">
        <v>1008</v>
      </c>
      <c r="B682" s="21">
        <v>25825</v>
      </c>
      <c r="C682" s="1" t="s">
        <v>573</v>
      </c>
      <c r="D682" s="1" t="s">
        <v>574</v>
      </c>
      <c r="E682" s="16" t="s">
        <v>1012</v>
      </c>
      <c r="F682" s="1" t="s">
        <v>1134</v>
      </c>
    </row>
    <row r="683" spans="1:6" ht="15.75" customHeight="1" x14ac:dyDescent="0.3">
      <c r="A683" s="16" t="s">
        <v>1008</v>
      </c>
      <c r="B683" s="21">
        <v>7105</v>
      </c>
      <c r="C683" s="1" t="s">
        <v>844</v>
      </c>
      <c r="D683" s="1" t="s">
        <v>845</v>
      </c>
      <c r="E683" s="16" t="s">
        <v>1012</v>
      </c>
      <c r="F683" s="1" t="s">
        <v>1134</v>
      </c>
    </row>
    <row r="684" spans="1:6" ht="15.75" customHeight="1" x14ac:dyDescent="0.3">
      <c r="A684" s="16" t="s">
        <v>1008</v>
      </c>
      <c r="B684" s="21">
        <v>642946</v>
      </c>
      <c r="C684" s="1" t="s">
        <v>593</v>
      </c>
      <c r="D684" s="1" t="s">
        <v>594</v>
      </c>
      <c r="E684" s="16" t="s">
        <v>1012</v>
      </c>
      <c r="F684" s="1" t="s">
        <v>1134</v>
      </c>
    </row>
    <row r="685" spans="1:6" ht="15.75" customHeight="1" x14ac:dyDescent="0.3">
      <c r="A685" s="16" t="s">
        <v>1008</v>
      </c>
      <c r="B685" s="21">
        <v>55915</v>
      </c>
      <c r="C685" s="1" t="s">
        <v>777</v>
      </c>
      <c r="D685" s="1" t="s">
        <v>778</v>
      </c>
      <c r="E685" s="16" t="s">
        <v>1012</v>
      </c>
      <c r="F685" s="1" t="s">
        <v>1134</v>
      </c>
    </row>
    <row r="686" spans="1:6" ht="15.75" customHeight="1" x14ac:dyDescent="0.3">
      <c r="A686" s="16" t="s">
        <v>1008</v>
      </c>
      <c r="B686" s="21">
        <v>79086</v>
      </c>
      <c r="C686" s="1" t="s">
        <v>762</v>
      </c>
      <c r="D686" s="1" t="s">
        <v>763</v>
      </c>
      <c r="E686" s="16" t="s">
        <v>1012</v>
      </c>
      <c r="F686" s="1" t="s">
        <v>1134</v>
      </c>
    </row>
    <row r="687" spans="1:6" ht="15.75" customHeight="1" x14ac:dyDescent="0.3">
      <c r="A687" s="16" t="s">
        <v>1008</v>
      </c>
      <c r="B687" s="21">
        <v>100289230</v>
      </c>
      <c r="C687" s="1" t="s">
        <v>781</v>
      </c>
      <c r="D687" s="1" t="s">
        <v>780</v>
      </c>
      <c r="E687" s="16" t="s">
        <v>1012</v>
      </c>
      <c r="F687" s="1" t="s">
        <v>1134</v>
      </c>
    </row>
    <row r="688" spans="1:6" ht="15.75" customHeight="1" x14ac:dyDescent="0.3">
      <c r="A688" s="16" t="s">
        <v>1008</v>
      </c>
      <c r="B688" s="21">
        <v>23484</v>
      </c>
      <c r="C688" s="1" t="s">
        <v>746</v>
      </c>
      <c r="D688" s="1" t="s">
        <v>747</v>
      </c>
      <c r="E688" s="16" t="s">
        <v>1012</v>
      </c>
      <c r="F688" s="1" t="s">
        <v>1134</v>
      </c>
    </row>
    <row r="689" spans="1:6" ht="15.75" customHeight="1" x14ac:dyDescent="0.3">
      <c r="A689" s="16" t="s">
        <v>1008</v>
      </c>
      <c r="B689" s="21">
        <v>22977</v>
      </c>
      <c r="C689" s="1" t="s">
        <v>599</v>
      </c>
      <c r="D689" s="1" t="s">
        <v>600</v>
      </c>
      <c r="E689" s="16" t="s">
        <v>1012</v>
      </c>
      <c r="F689" s="1" t="s">
        <v>1134</v>
      </c>
    </row>
    <row r="690" spans="1:6" ht="15.75" customHeight="1" x14ac:dyDescent="0.3">
      <c r="A690" s="16" t="s">
        <v>1008</v>
      </c>
      <c r="B690" s="21">
        <v>50862</v>
      </c>
      <c r="C690" s="1" t="s">
        <v>512</v>
      </c>
      <c r="D690" s="1" t="s">
        <v>513</v>
      </c>
      <c r="E690" s="16" t="s">
        <v>1012</v>
      </c>
      <c r="F690" s="1" t="s">
        <v>1134</v>
      </c>
    </row>
    <row r="691" spans="1:6" ht="15.75" customHeight="1" x14ac:dyDescent="0.3">
      <c r="A691" s="16" t="s">
        <v>1008</v>
      </c>
      <c r="B691" s="21">
        <v>51121</v>
      </c>
      <c r="C691" s="1" t="s">
        <v>523</v>
      </c>
      <c r="D691" s="1" t="s">
        <v>524</v>
      </c>
      <c r="E691" s="16" t="s">
        <v>1012</v>
      </c>
      <c r="F691" s="1" t="s">
        <v>1134</v>
      </c>
    </row>
    <row r="692" spans="1:6" ht="15.75" customHeight="1" x14ac:dyDescent="0.3">
      <c r="A692" s="16" t="s">
        <v>1008</v>
      </c>
      <c r="B692" s="21">
        <v>63929</v>
      </c>
      <c r="C692" s="1" t="s">
        <v>565</v>
      </c>
      <c r="D692" s="1" t="s">
        <v>566</v>
      </c>
      <c r="E692" s="16" t="s">
        <v>1012</v>
      </c>
      <c r="F692" s="1" t="s">
        <v>1134</v>
      </c>
    </row>
    <row r="693" spans="1:6" ht="15.75" customHeight="1" x14ac:dyDescent="0.3">
      <c r="A693" s="16" t="s">
        <v>1008</v>
      </c>
      <c r="B693" s="21">
        <v>285362</v>
      </c>
      <c r="C693" s="1" t="s">
        <v>908</v>
      </c>
      <c r="D693" s="1" t="s">
        <v>909</v>
      </c>
      <c r="E693" s="16" t="s">
        <v>1012</v>
      </c>
      <c r="F693" s="1" t="s">
        <v>1134</v>
      </c>
    </row>
    <row r="694" spans="1:6" ht="15.75" customHeight="1" x14ac:dyDescent="0.3">
      <c r="A694" s="16" t="s">
        <v>1008</v>
      </c>
      <c r="B694" s="21">
        <v>57587</v>
      </c>
      <c r="C694" s="1" t="s">
        <v>874</v>
      </c>
      <c r="D694" s="1" t="s">
        <v>875</v>
      </c>
      <c r="E694" s="16" t="s">
        <v>1012</v>
      </c>
      <c r="F694" s="1" t="s">
        <v>1134</v>
      </c>
    </row>
    <row r="695" spans="1:6" ht="15.75" customHeight="1" x14ac:dyDescent="0.3">
      <c r="A695" s="16" t="s">
        <v>1008</v>
      </c>
      <c r="B695" s="21">
        <v>57404</v>
      </c>
      <c r="C695" s="1" t="s">
        <v>841</v>
      </c>
      <c r="D695" s="1" t="s">
        <v>842</v>
      </c>
      <c r="E695" s="16" t="s">
        <v>1012</v>
      </c>
      <c r="F695" s="1" t="s">
        <v>1134</v>
      </c>
    </row>
    <row r="696" spans="1:6" ht="15.75" customHeight="1" x14ac:dyDescent="0.3">
      <c r="A696" s="16" t="s">
        <v>1008</v>
      </c>
      <c r="B696" s="21">
        <v>644656</v>
      </c>
      <c r="C696" s="1" t="s">
        <v>916</v>
      </c>
      <c r="D696" s="1" t="s">
        <v>917</v>
      </c>
      <c r="E696" s="16" t="s">
        <v>1012</v>
      </c>
      <c r="F696" s="1" t="s">
        <v>1134</v>
      </c>
    </row>
    <row r="697" spans="1:6" ht="15.75" customHeight="1" x14ac:dyDescent="0.3">
      <c r="A697" s="16" t="s">
        <v>1008</v>
      </c>
      <c r="B697" s="21">
        <v>3416</v>
      </c>
      <c r="C697" s="1" t="s">
        <v>913</v>
      </c>
      <c r="D697" s="1" t="s">
        <v>914</v>
      </c>
      <c r="E697" s="16" t="s">
        <v>1012</v>
      </c>
      <c r="F697" s="1" t="s">
        <v>1134</v>
      </c>
    </row>
    <row r="698" spans="1:6" ht="15.75" customHeight="1" x14ac:dyDescent="0.3">
      <c r="A698" s="16" t="s">
        <v>1008</v>
      </c>
      <c r="B698" s="21">
        <v>27072</v>
      </c>
      <c r="C698" s="1" t="s">
        <v>802</v>
      </c>
      <c r="D698" s="1" t="s">
        <v>803</v>
      </c>
      <c r="E698" s="16" t="s">
        <v>1012</v>
      </c>
      <c r="F698" s="1" t="s">
        <v>1134</v>
      </c>
    </row>
    <row r="699" spans="1:6" ht="15.75" customHeight="1" x14ac:dyDescent="0.3">
      <c r="A699" s="16" t="s">
        <v>1008</v>
      </c>
      <c r="B699" s="21">
        <v>10352</v>
      </c>
      <c r="C699" s="1" t="s">
        <v>838</v>
      </c>
      <c r="D699" s="1" t="s">
        <v>839</v>
      </c>
      <c r="E699" s="16" t="s">
        <v>1012</v>
      </c>
      <c r="F699" s="1" t="s">
        <v>1134</v>
      </c>
    </row>
    <row r="700" spans="1:6" ht="15.75" customHeight="1" x14ac:dyDescent="0.3">
      <c r="A700" s="16" t="s">
        <v>1008</v>
      </c>
      <c r="B700" s="21">
        <v>100505932</v>
      </c>
      <c r="C700" s="1" t="s">
        <v>831</v>
      </c>
      <c r="D700" s="1" t="s">
        <v>830</v>
      </c>
      <c r="E700" s="16" t="s">
        <v>1012</v>
      </c>
      <c r="F700" s="1" t="s">
        <v>1134</v>
      </c>
    </row>
    <row r="701" spans="1:6" ht="15.75" customHeight="1" x14ac:dyDescent="0.3">
      <c r="A701" s="16" t="s">
        <v>1008</v>
      </c>
      <c r="B701" s="21">
        <v>117178</v>
      </c>
      <c r="C701" s="1" t="s">
        <v>825</v>
      </c>
      <c r="D701" s="1" t="s">
        <v>826</v>
      </c>
      <c r="E701" s="16" t="s">
        <v>1012</v>
      </c>
      <c r="F701" s="1" t="s">
        <v>1134</v>
      </c>
    </row>
    <row r="702" spans="1:6" ht="15.75" customHeight="1" x14ac:dyDescent="0.3">
      <c r="A702" s="16" t="s">
        <v>1008</v>
      </c>
      <c r="B702" s="21">
        <v>55023</v>
      </c>
      <c r="C702" s="1" t="s">
        <v>888</v>
      </c>
      <c r="D702" s="1" t="s">
        <v>889</v>
      </c>
      <c r="E702" s="16" t="s">
        <v>1012</v>
      </c>
      <c r="F702" s="1" t="s">
        <v>1134</v>
      </c>
    </row>
    <row r="703" spans="1:6" ht="15.75" customHeight="1" x14ac:dyDescent="0.3">
      <c r="A703" s="16" t="s">
        <v>1008</v>
      </c>
      <c r="B703" s="21">
        <v>81855</v>
      </c>
      <c r="C703" s="1" t="s">
        <v>504</v>
      </c>
      <c r="D703" s="1" t="s">
        <v>505</v>
      </c>
      <c r="E703" s="16" t="s">
        <v>1012</v>
      </c>
      <c r="F703" s="1" t="s">
        <v>1134</v>
      </c>
    </row>
    <row r="704" spans="1:6" ht="15.75" customHeight="1" x14ac:dyDescent="0.3">
      <c r="A704" s="16" t="s">
        <v>1008</v>
      </c>
      <c r="B704" s="21">
        <v>83989</v>
      </c>
      <c r="C704" s="1" t="s">
        <v>590</v>
      </c>
      <c r="D704" s="1" t="s">
        <v>591</v>
      </c>
      <c r="E704" s="16" t="s">
        <v>1012</v>
      </c>
      <c r="F704" s="1" t="s">
        <v>1134</v>
      </c>
    </row>
    <row r="705" spans="1:6" ht="15.75" customHeight="1" x14ac:dyDescent="0.3">
      <c r="A705" s="16" t="s">
        <v>1008</v>
      </c>
      <c r="B705" s="21">
        <v>4855</v>
      </c>
      <c r="C705" s="1" t="s">
        <v>526</v>
      </c>
      <c r="D705" s="1" t="s">
        <v>527</v>
      </c>
      <c r="E705" s="16" t="s">
        <v>1012</v>
      </c>
      <c r="F705" s="1" t="s">
        <v>1134</v>
      </c>
    </row>
    <row r="706" spans="1:6" ht="15.75" customHeight="1" x14ac:dyDescent="0.3">
      <c r="A706" s="16" t="s">
        <v>1008</v>
      </c>
      <c r="B706" s="21">
        <v>9371</v>
      </c>
      <c r="C706" s="1" t="s">
        <v>587</v>
      </c>
      <c r="D706" s="1" t="s">
        <v>588</v>
      </c>
      <c r="E706" s="16" t="s">
        <v>1012</v>
      </c>
      <c r="F706" s="1" t="s">
        <v>1134</v>
      </c>
    </row>
    <row r="707" spans="1:6" ht="15.75" customHeight="1" x14ac:dyDescent="0.3">
      <c r="A707" s="16" t="s">
        <v>1008</v>
      </c>
      <c r="B707" s="21">
        <v>146223</v>
      </c>
      <c r="C707" s="1" t="s">
        <v>910</v>
      </c>
      <c r="D707" s="1" t="s">
        <v>911</v>
      </c>
      <c r="E707" s="16" t="s">
        <v>1012</v>
      </c>
      <c r="F707" s="1" t="s">
        <v>1134</v>
      </c>
    </row>
    <row r="708" spans="1:6" ht="15.75" customHeight="1" x14ac:dyDescent="0.3">
      <c r="A708" s="16" t="s">
        <v>1008</v>
      </c>
      <c r="B708" s="21">
        <v>81689</v>
      </c>
      <c r="C708" s="1" t="s">
        <v>562</v>
      </c>
      <c r="D708" s="1" t="s">
        <v>563</v>
      </c>
      <c r="E708" s="16" t="s">
        <v>1012</v>
      </c>
      <c r="F708" s="1" t="s">
        <v>1134</v>
      </c>
    </row>
    <row r="709" spans="1:6" ht="15.75" customHeight="1" x14ac:dyDescent="0.3">
      <c r="A709" s="16" t="s">
        <v>1008</v>
      </c>
      <c r="B709" s="21">
        <v>23351</v>
      </c>
      <c r="C709" s="1" t="s">
        <v>596</v>
      </c>
      <c r="D709" s="1" t="s">
        <v>597</v>
      </c>
      <c r="E709" s="16" t="s">
        <v>1012</v>
      </c>
      <c r="F709" s="1" t="s">
        <v>1134</v>
      </c>
    </row>
    <row r="710" spans="1:6" ht="15.75" customHeight="1" x14ac:dyDescent="0.3">
      <c r="A710" s="16" t="s">
        <v>1008</v>
      </c>
      <c r="B710" s="21">
        <v>5567</v>
      </c>
      <c r="C710" s="1" t="s">
        <v>531</v>
      </c>
      <c r="D710" s="1" t="s">
        <v>532</v>
      </c>
      <c r="E710" s="16" t="s">
        <v>1012</v>
      </c>
      <c r="F710" s="1" t="s">
        <v>1134</v>
      </c>
    </row>
    <row r="711" spans="1:6" ht="15.75" customHeight="1" x14ac:dyDescent="0.3">
      <c r="A711" s="16" t="s">
        <v>1008</v>
      </c>
      <c r="B711" s="21">
        <v>255252</v>
      </c>
      <c r="C711" s="1" t="s">
        <v>546</v>
      </c>
      <c r="D711" s="1" t="s">
        <v>547</v>
      </c>
      <c r="E711" s="16" t="s">
        <v>1012</v>
      </c>
      <c r="F711" s="1" t="s">
        <v>1134</v>
      </c>
    </row>
    <row r="712" spans="1:6" ht="15.75" customHeight="1" x14ac:dyDescent="0.3">
      <c r="A712" s="16" t="s">
        <v>1008</v>
      </c>
      <c r="B712" s="21">
        <v>3682</v>
      </c>
      <c r="C712" s="1" t="s">
        <v>798</v>
      </c>
      <c r="D712" s="1" t="s">
        <v>799</v>
      </c>
      <c r="E712" s="16" t="s">
        <v>1012</v>
      </c>
      <c r="F712" s="1" t="s">
        <v>1134</v>
      </c>
    </row>
    <row r="713" spans="1:6" ht="15.75" customHeight="1" x14ac:dyDescent="0.3">
      <c r="A713" s="16" t="s">
        <v>1008</v>
      </c>
      <c r="B713" s="21">
        <v>55508</v>
      </c>
      <c r="C713" s="1" t="s">
        <v>774</v>
      </c>
      <c r="D713" s="1" t="s">
        <v>775</v>
      </c>
      <c r="E713" s="16" t="s">
        <v>1012</v>
      </c>
      <c r="F713" s="1" t="s">
        <v>1134</v>
      </c>
    </row>
    <row r="714" spans="1:6" ht="15.75" customHeight="1" x14ac:dyDescent="0.3">
      <c r="A714" s="16" t="s">
        <v>1008</v>
      </c>
      <c r="B714" s="21">
        <v>27163</v>
      </c>
      <c r="C714" s="1" t="s">
        <v>920</v>
      </c>
      <c r="D714" s="1" t="s">
        <v>921</v>
      </c>
      <c r="E714" s="16" t="s">
        <v>1012</v>
      </c>
      <c r="F714" s="1" t="s">
        <v>1134</v>
      </c>
    </row>
    <row r="715" spans="1:6" ht="15.75" customHeight="1" x14ac:dyDescent="0.3">
      <c r="A715" s="16" t="s">
        <v>1008</v>
      </c>
      <c r="B715" s="21">
        <v>6195</v>
      </c>
      <c r="C715" s="1" t="s">
        <v>576</v>
      </c>
      <c r="D715" s="1" t="s">
        <v>577</v>
      </c>
      <c r="E715" s="16" t="s">
        <v>1012</v>
      </c>
      <c r="F715" s="1" t="s">
        <v>1134</v>
      </c>
    </row>
    <row r="716" spans="1:6" ht="15.75" customHeight="1" x14ac:dyDescent="0.3">
      <c r="A716" s="19" t="s">
        <v>1008</v>
      </c>
      <c r="B716" s="22">
        <v>90417</v>
      </c>
      <c r="C716" s="11" t="s">
        <v>783</v>
      </c>
      <c r="D716" s="11" t="s">
        <v>784</v>
      </c>
      <c r="E716" s="19" t="s">
        <v>1012</v>
      </c>
      <c r="F716" s="19" t="s">
        <v>1134</v>
      </c>
    </row>
    <row r="717" spans="1:6" ht="15.75" customHeight="1" x14ac:dyDescent="0.3">
      <c r="A717" s="42" t="s">
        <v>1140</v>
      </c>
      <c r="B717" s="42"/>
      <c r="C717" s="42"/>
      <c r="D717" s="42"/>
      <c r="E717" s="42"/>
      <c r="F717" s="42"/>
    </row>
    <row r="718" spans="1:6" ht="15.75" customHeight="1" x14ac:dyDescent="0.3">
      <c r="A718" s="42" t="s">
        <v>2273</v>
      </c>
      <c r="B718" s="42"/>
      <c r="C718" s="42"/>
      <c r="D718" s="42"/>
      <c r="E718" s="42"/>
      <c r="F718" s="42"/>
    </row>
    <row r="719" spans="1:6" ht="15.75" customHeight="1" x14ac:dyDescent="0.3">
      <c r="A719" s="46" t="s">
        <v>2271</v>
      </c>
      <c r="B719" s="46"/>
      <c r="C719" s="46"/>
      <c r="D719" s="46"/>
      <c r="E719" s="46"/>
      <c r="F719" s="46"/>
    </row>
  </sheetData>
  <mergeCells count="4">
    <mergeCell ref="A1:F1"/>
    <mergeCell ref="A717:F717"/>
    <mergeCell ref="A719:F719"/>
    <mergeCell ref="A718:F718"/>
  </mergeCells>
  <conditionalFormatting sqref="B678:B716">
    <cfRule type="duplicateValues" dxfId="23" priority="3"/>
  </conditionalFormatting>
  <conditionalFormatting sqref="B610:B677">
    <cfRule type="duplicateValues" dxfId="22" priority="5"/>
  </conditionalFormatting>
  <conditionalFormatting sqref="B678:B716">
    <cfRule type="duplicateValues" dxfId="21" priority="6"/>
  </conditionalFormatting>
  <conditionalFormatting sqref="C717">
    <cfRule type="duplicateValues" dxfId="2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5"/>
  <sheetViews>
    <sheetView zoomScale="75" zoomScaleNormal="75" workbookViewId="0">
      <selection sqref="A1:F1"/>
    </sheetView>
  </sheetViews>
  <sheetFormatPr defaultColWidth="8.796875" defaultRowHeight="15.6" x14ac:dyDescent="0.3"/>
  <cols>
    <col min="1" max="1" width="11.5" style="1" bestFit="1" customWidth="1"/>
    <col min="2" max="2" width="9.19921875" style="6" bestFit="1" customWidth="1"/>
    <col min="3" max="3" width="12" style="1" bestFit="1" customWidth="1"/>
    <col min="4" max="4" width="70.19921875" style="1" bestFit="1" customWidth="1"/>
    <col min="5" max="5" width="9.69921875" style="1" bestFit="1" customWidth="1"/>
    <col min="6" max="6" width="6.5" style="1" bestFit="1" customWidth="1"/>
    <col min="7" max="16384" width="8.796875" style="1"/>
  </cols>
  <sheetData>
    <row r="1" spans="1:6" x14ac:dyDescent="0.3">
      <c r="A1" s="44" t="s">
        <v>2317</v>
      </c>
      <c r="B1" s="44"/>
      <c r="C1" s="44"/>
      <c r="D1" s="44"/>
      <c r="E1" s="44"/>
      <c r="F1" s="44"/>
    </row>
    <row r="2" spans="1:6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">
      <c r="A3" s="1" t="s">
        <v>1007</v>
      </c>
      <c r="B3" s="6">
        <v>9451</v>
      </c>
      <c r="C3" s="1" t="s">
        <v>288</v>
      </c>
      <c r="D3" s="1" t="s">
        <v>289</v>
      </c>
      <c r="E3" s="1" t="s">
        <v>1130</v>
      </c>
      <c r="F3" s="1" t="s">
        <v>936</v>
      </c>
    </row>
    <row r="4" spans="1:6" x14ac:dyDescent="0.3">
      <c r="A4" s="1" t="s">
        <v>1007</v>
      </c>
      <c r="B4" s="6">
        <v>23334</v>
      </c>
      <c r="C4" s="1" t="s">
        <v>437</v>
      </c>
      <c r="D4" s="1" t="s">
        <v>438</v>
      </c>
      <c r="E4" s="1" t="s">
        <v>1130</v>
      </c>
      <c r="F4" s="1" t="s">
        <v>936</v>
      </c>
    </row>
    <row r="5" spans="1:6" x14ac:dyDescent="0.3">
      <c r="A5" s="1" t="s">
        <v>1007</v>
      </c>
      <c r="B5" s="6">
        <v>9636</v>
      </c>
      <c r="C5" s="1" t="s">
        <v>608</v>
      </c>
      <c r="D5" s="1" t="s">
        <v>607</v>
      </c>
      <c r="E5" s="1" t="s">
        <v>1130</v>
      </c>
      <c r="F5" s="1" t="s">
        <v>937</v>
      </c>
    </row>
    <row r="6" spans="1:6" x14ac:dyDescent="0.3">
      <c r="A6" s="1" t="s">
        <v>1007</v>
      </c>
      <c r="B6" s="6">
        <v>6672</v>
      </c>
      <c r="C6" s="1" t="s">
        <v>386</v>
      </c>
      <c r="D6" s="1" t="s">
        <v>387</v>
      </c>
      <c r="E6" s="1" t="s">
        <v>1130</v>
      </c>
      <c r="F6" s="1" t="s">
        <v>937</v>
      </c>
    </row>
    <row r="7" spans="1:6" x14ac:dyDescent="0.3">
      <c r="A7" s="1" t="s">
        <v>1007</v>
      </c>
      <c r="B7" s="6">
        <v>10018</v>
      </c>
      <c r="C7" s="1" t="s">
        <v>637</v>
      </c>
      <c r="D7" s="1" t="s">
        <v>638</v>
      </c>
      <c r="E7" s="1" t="s">
        <v>1130</v>
      </c>
      <c r="F7" s="1" t="s">
        <v>936</v>
      </c>
    </row>
    <row r="8" spans="1:6" x14ac:dyDescent="0.3">
      <c r="A8" s="1" t="s">
        <v>1007</v>
      </c>
      <c r="B8" s="6">
        <v>54</v>
      </c>
      <c r="C8" s="1" t="s">
        <v>30</v>
      </c>
      <c r="D8" s="1" t="s">
        <v>31</v>
      </c>
      <c r="E8" s="1" t="s">
        <v>1130</v>
      </c>
      <c r="F8" s="1" t="s">
        <v>937</v>
      </c>
    </row>
    <row r="9" spans="1:6" x14ac:dyDescent="0.3">
      <c r="A9" s="1" t="s">
        <v>1007</v>
      </c>
      <c r="B9" s="6">
        <v>23761</v>
      </c>
      <c r="C9" s="1" t="s">
        <v>415</v>
      </c>
      <c r="D9" s="1" t="s">
        <v>416</v>
      </c>
      <c r="E9" s="1" t="s">
        <v>1130</v>
      </c>
      <c r="F9" s="1" t="s">
        <v>936</v>
      </c>
    </row>
    <row r="10" spans="1:6" x14ac:dyDescent="0.3">
      <c r="A10" s="1" t="s">
        <v>1007</v>
      </c>
      <c r="B10" s="6">
        <v>79595</v>
      </c>
      <c r="C10" s="1" t="s">
        <v>653</v>
      </c>
      <c r="D10" s="1" t="s">
        <v>654</v>
      </c>
      <c r="E10" s="1" t="s">
        <v>1130</v>
      </c>
      <c r="F10" s="1" t="s">
        <v>936</v>
      </c>
    </row>
    <row r="11" spans="1:6" x14ac:dyDescent="0.3">
      <c r="A11" s="1" t="s">
        <v>1007</v>
      </c>
      <c r="B11" s="6">
        <v>3430</v>
      </c>
      <c r="C11" s="1" t="s">
        <v>632</v>
      </c>
      <c r="D11" s="1" t="s">
        <v>633</v>
      </c>
      <c r="E11" s="1" t="s">
        <v>1130</v>
      </c>
      <c r="F11" s="1" t="s">
        <v>936</v>
      </c>
    </row>
    <row r="12" spans="1:6" x14ac:dyDescent="0.3">
      <c r="A12" s="1" t="s">
        <v>1007</v>
      </c>
      <c r="B12" s="6">
        <v>91543</v>
      </c>
      <c r="C12" s="1" t="s">
        <v>33</v>
      </c>
      <c r="D12" s="1" t="s">
        <v>34</v>
      </c>
      <c r="E12" s="1" t="s">
        <v>1130</v>
      </c>
      <c r="F12" s="1" t="s">
        <v>936</v>
      </c>
    </row>
    <row r="13" spans="1:6" x14ac:dyDescent="0.3">
      <c r="A13" s="1" t="s">
        <v>1007</v>
      </c>
      <c r="B13" s="6">
        <v>54682</v>
      </c>
      <c r="C13" s="1" t="s">
        <v>112</v>
      </c>
      <c r="D13" s="1" t="s">
        <v>113</v>
      </c>
      <c r="E13" s="1" t="s">
        <v>1130</v>
      </c>
      <c r="F13" s="1" t="s">
        <v>936</v>
      </c>
    </row>
    <row r="14" spans="1:6" x14ac:dyDescent="0.3">
      <c r="A14" s="1" t="s">
        <v>1007</v>
      </c>
      <c r="B14" s="6">
        <v>55008</v>
      </c>
      <c r="C14" s="1" t="s">
        <v>642</v>
      </c>
      <c r="D14" s="1" t="s">
        <v>643</v>
      </c>
      <c r="E14" s="1" t="s">
        <v>1130</v>
      </c>
      <c r="F14" s="1" t="s">
        <v>936</v>
      </c>
    </row>
    <row r="15" spans="1:6" x14ac:dyDescent="0.3">
      <c r="A15" s="1" t="s">
        <v>1007</v>
      </c>
      <c r="B15" s="6">
        <v>3437</v>
      </c>
      <c r="C15" s="1" t="s">
        <v>56</v>
      </c>
      <c r="D15" s="1" t="s">
        <v>57</v>
      </c>
      <c r="E15" s="1" t="s">
        <v>1130</v>
      </c>
      <c r="F15" s="1" t="s">
        <v>937</v>
      </c>
    </row>
    <row r="16" spans="1:6" x14ac:dyDescent="0.3">
      <c r="A16" s="1" t="s">
        <v>1007</v>
      </c>
      <c r="B16" s="6">
        <v>54739</v>
      </c>
      <c r="C16" s="1" t="s">
        <v>127</v>
      </c>
      <c r="D16" s="1" t="s">
        <v>128</v>
      </c>
      <c r="E16" s="1" t="s">
        <v>1130</v>
      </c>
      <c r="F16" s="1" t="s">
        <v>937</v>
      </c>
    </row>
    <row r="17" spans="1:6" x14ac:dyDescent="0.3">
      <c r="A17" s="1" t="s">
        <v>1007</v>
      </c>
      <c r="B17" s="6">
        <v>5610</v>
      </c>
      <c r="C17" s="1" t="s">
        <v>650</v>
      </c>
      <c r="D17" s="1" t="s">
        <v>651</v>
      </c>
      <c r="E17" s="1" t="s">
        <v>1130</v>
      </c>
      <c r="F17" s="1" t="s">
        <v>936</v>
      </c>
    </row>
    <row r="18" spans="1:6" x14ac:dyDescent="0.3">
      <c r="A18" s="1" t="s">
        <v>1007</v>
      </c>
      <c r="B18" s="6">
        <v>80149</v>
      </c>
      <c r="C18" s="1" t="s">
        <v>97</v>
      </c>
      <c r="D18" s="1" t="s">
        <v>98</v>
      </c>
      <c r="E18" s="1" t="s">
        <v>1130</v>
      </c>
      <c r="F18" s="1" t="s">
        <v>936</v>
      </c>
    </row>
    <row r="19" spans="1:6" x14ac:dyDescent="0.3">
      <c r="A19" s="1" t="s">
        <v>1007</v>
      </c>
      <c r="B19" s="6">
        <v>257106</v>
      </c>
      <c r="C19" s="1" t="s">
        <v>159</v>
      </c>
      <c r="D19" s="1" t="s">
        <v>160</v>
      </c>
      <c r="E19" s="1" t="s">
        <v>1130</v>
      </c>
      <c r="F19" s="1" t="s">
        <v>936</v>
      </c>
    </row>
    <row r="20" spans="1:6" x14ac:dyDescent="0.3">
      <c r="A20" s="1" t="s">
        <v>1007</v>
      </c>
      <c r="B20" s="6">
        <v>4940</v>
      </c>
      <c r="C20" s="1" t="s">
        <v>106</v>
      </c>
      <c r="D20" s="1" t="s">
        <v>107</v>
      </c>
      <c r="E20" s="1" t="s">
        <v>1130</v>
      </c>
      <c r="F20" s="1" t="s">
        <v>937</v>
      </c>
    </row>
    <row r="21" spans="1:6" x14ac:dyDescent="0.3">
      <c r="A21" s="1" t="s">
        <v>1007</v>
      </c>
      <c r="B21" s="6">
        <v>57674</v>
      </c>
      <c r="C21" s="1" t="s">
        <v>715</v>
      </c>
      <c r="D21" s="1" t="s">
        <v>716</v>
      </c>
      <c r="E21" s="1" t="s">
        <v>1130</v>
      </c>
      <c r="F21" s="1" t="s">
        <v>936</v>
      </c>
    </row>
    <row r="22" spans="1:6" x14ac:dyDescent="0.3">
      <c r="A22" s="1" t="s">
        <v>1007</v>
      </c>
      <c r="B22" s="6">
        <v>8553</v>
      </c>
      <c r="C22" s="1" t="s">
        <v>256</v>
      </c>
      <c r="D22" s="1" t="s">
        <v>257</v>
      </c>
      <c r="E22" s="1" t="s">
        <v>1130</v>
      </c>
      <c r="F22" s="1" t="s">
        <v>937</v>
      </c>
    </row>
    <row r="23" spans="1:6" x14ac:dyDescent="0.3">
      <c r="A23" s="1" t="s">
        <v>1007</v>
      </c>
      <c r="B23" s="6">
        <v>9830</v>
      </c>
      <c r="C23" s="1" t="s">
        <v>164</v>
      </c>
      <c r="D23" s="1" t="s">
        <v>165</v>
      </c>
      <c r="E23" s="1" t="s">
        <v>1130</v>
      </c>
      <c r="F23" s="1" t="s">
        <v>936</v>
      </c>
    </row>
    <row r="24" spans="1:6" x14ac:dyDescent="0.3">
      <c r="A24" s="1" t="s">
        <v>1007</v>
      </c>
      <c r="B24" s="6">
        <v>9712</v>
      </c>
      <c r="C24" s="1" t="s">
        <v>658</v>
      </c>
      <c r="D24" s="1" t="s">
        <v>659</v>
      </c>
      <c r="E24" s="1" t="s">
        <v>1130</v>
      </c>
      <c r="F24" s="1" t="s">
        <v>936</v>
      </c>
    </row>
    <row r="25" spans="1:6" x14ac:dyDescent="0.3">
      <c r="A25" s="1" t="s">
        <v>1007</v>
      </c>
      <c r="B25" s="6">
        <v>8870</v>
      </c>
      <c r="C25" s="1" t="s">
        <v>27</v>
      </c>
      <c r="D25" s="1" t="s">
        <v>28</v>
      </c>
      <c r="E25" s="1" t="s">
        <v>1130</v>
      </c>
      <c r="F25" s="1" t="s">
        <v>936</v>
      </c>
    </row>
    <row r="26" spans="1:6" x14ac:dyDescent="0.3">
      <c r="A26" s="1" t="s">
        <v>1007</v>
      </c>
      <c r="B26" s="6">
        <v>23082</v>
      </c>
      <c r="C26" s="1" t="s">
        <v>280</v>
      </c>
      <c r="D26" s="1" t="s">
        <v>281</v>
      </c>
      <c r="E26" s="1" t="s">
        <v>1130</v>
      </c>
      <c r="F26" s="1" t="s">
        <v>936</v>
      </c>
    </row>
    <row r="27" spans="1:6" x14ac:dyDescent="0.3">
      <c r="A27" s="1" t="s">
        <v>1007</v>
      </c>
      <c r="B27" s="6">
        <v>10270</v>
      </c>
      <c r="C27" s="1" t="s">
        <v>468</v>
      </c>
      <c r="D27" s="1" t="s">
        <v>469</v>
      </c>
      <c r="E27" s="1" t="s">
        <v>1130</v>
      </c>
      <c r="F27" s="1" t="s">
        <v>936</v>
      </c>
    </row>
    <row r="28" spans="1:6" x14ac:dyDescent="0.3">
      <c r="A28" s="1" t="s">
        <v>1007</v>
      </c>
      <c r="B28" s="6">
        <v>55082</v>
      </c>
      <c r="C28" s="1" t="s">
        <v>275</v>
      </c>
      <c r="D28" s="1" t="s">
        <v>276</v>
      </c>
      <c r="E28" s="1" t="s">
        <v>1130</v>
      </c>
      <c r="F28" s="1" t="s">
        <v>936</v>
      </c>
    </row>
    <row r="29" spans="1:6" x14ac:dyDescent="0.3">
      <c r="A29" s="1" t="s">
        <v>1007</v>
      </c>
      <c r="B29" s="6">
        <v>5935</v>
      </c>
      <c r="C29" s="1" t="s">
        <v>456</v>
      </c>
      <c r="D29" s="1" t="s">
        <v>457</v>
      </c>
      <c r="E29" s="1" t="s">
        <v>1130</v>
      </c>
      <c r="F29" s="1" t="s">
        <v>936</v>
      </c>
    </row>
    <row r="30" spans="1:6" x14ac:dyDescent="0.3">
      <c r="A30" s="1" t="s">
        <v>1007</v>
      </c>
      <c r="B30" s="6">
        <v>9901</v>
      </c>
      <c r="C30" s="1" t="s">
        <v>724</v>
      </c>
      <c r="D30" s="1" t="s">
        <v>725</v>
      </c>
      <c r="E30" s="1" t="s">
        <v>1130</v>
      </c>
      <c r="F30" s="1" t="s">
        <v>936</v>
      </c>
    </row>
    <row r="31" spans="1:6" x14ac:dyDescent="0.3">
      <c r="A31" s="1" t="s">
        <v>1007</v>
      </c>
      <c r="B31" s="6">
        <v>26469</v>
      </c>
      <c r="C31" s="1" t="s">
        <v>680</v>
      </c>
      <c r="D31" s="1" t="s">
        <v>681</v>
      </c>
      <c r="E31" s="1" t="s">
        <v>1130</v>
      </c>
      <c r="F31" s="1" t="s">
        <v>936</v>
      </c>
    </row>
    <row r="32" spans="1:6" x14ac:dyDescent="0.3">
      <c r="A32" s="1" t="s">
        <v>1007</v>
      </c>
      <c r="B32" s="6">
        <v>2802</v>
      </c>
      <c r="C32" s="1" t="s">
        <v>624</v>
      </c>
      <c r="D32" s="1" t="s">
        <v>625</v>
      </c>
      <c r="E32" s="1" t="s">
        <v>1130</v>
      </c>
      <c r="F32" s="1" t="s">
        <v>936</v>
      </c>
    </row>
    <row r="33" spans="1:6" x14ac:dyDescent="0.3">
      <c r="A33" s="1" t="s">
        <v>1007</v>
      </c>
      <c r="B33" s="6">
        <v>55072</v>
      </c>
      <c r="C33" s="1" t="s">
        <v>696</v>
      </c>
      <c r="D33" s="1" t="s">
        <v>697</v>
      </c>
      <c r="E33" s="1" t="s">
        <v>1130</v>
      </c>
      <c r="F33" s="1" t="s">
        <v>936</v>
      </c>
    </row>
    <row r="34" spans="1:6" x14ac:dyDescent="0.3">
      <c r="A34" s="1" t="s">
        <v>1007</v>
      </c>
      <c r="B34" s="6">
        <v>9415</v>
      </c>
      <c r="C34" s="1" t="s">
        <v>85</v>
      </c>
      <c r="D34" s="1" t="s">
        <v>86</v>
      </c>
      <c r="E34" s="1" t="s">
        <v>1130</v>
      </c>
      <c r="F34" s="1" t="s">
        <v>937</v>
      </c>
    </row>
    <row r="35" spans="1:6" x14ac:dyDescent="0.3">
      <c r="A35" s="1" t="s">
        <v>1007</v>
      </c>
      <c r="B35" s="6">
        <v>6376</v>
      </c>
      <c r="C35" s="1" t="s">
        <v>193</v>
      </c>
      <c r="D35" s="1" t="s">
        <v>194</v>
      </c>
      <c r="E35" s="1" t="s">
        <v>1130</v>
      </c>
      <c r="F35" s="1" t="s">
        <v>937</v>
      </c>
    </row>
    <row r="36" spans="1:6" x14ac:dyDescent="0.3">
      <c r="A36" s="1" t="s">
        <v>1007</v>
      </c>
      <c r="B36" s="6">
        <v>7514</v>
      </c>
      <c r="C36" s="1" t="s">
        <v>733</v>
      </c>
      <c r="D36" s="1" t="s">
        <v>734</v>
      </c>
      <c r="E36" s="1" t="s">
        <v>1130</v>
      </c>
      <c r="F36" s="1" t="s">
        <v>936</v>
      </c>
    </row>
    <row r="37" spans="1:6" x14ac:dyDescent="0.3">
      <c r="A37" s="1" t="s">
        <v>1007</v>
      </c>
      <c r="B37" s="6">
        <v>55905</v>
      </c>
      <c r="C37" s="1" t="s">
        <v>225</v>
      </c>
      <c r="D37" s="1" t="s">
        <v>226</v>
      </c>
      <c r="E37" s="1" t="s">
        <v>1130</v>
      </c>
      <c r="F37" s="1" t="s">
        <v>936</v>
      </c>
    </row>
    <row r="38" spans="1:6" x14ac:dyDescent="0.3">
      <c r="A38" s="1" t="s">
        <v>1007</v>
      </c>
      <c r="B38" s="6">
        <v>3627</v>
      </c>
      <c r="C38" s="1" t="s">
        <v>603</v>
      </c>
      <c r="D38" s="1" t="s">
        <v>604</v>
      </c>
      <c r="E38" s="1" t="s">
        <v>1130</v>
      </c>
      <c r="F38" s="1" t="s">
        <v>937</v>
      </c>
    </row>
    <row r="39" spans="1:6" x14ac:dyDescent="0.3">
      <c r="A39" s="1" t="s">
        <v>1007</v>
      </c>
      <c r="B39" s="6">
        <v>283131</v>
      </c>
      <c r="C39" s="1" t="s">
        <v>431</v>
      </c>
      <c r="D39" s="1" t="s">
        <v>432</v>
      </c>
      <c r="E39" s="1" t="s">
        <v>1130</v>
      </c>
      <c r="F39" s="1" t="s">
        <v>937</v>
      </c>
    </row>
    <row r="40" spans="1:6" x14ac:dyDescent="0.3">
      <c r="A40" s="1" t="s">
        <v>1007</v>
      </c>
      <c r="B40" s="6">
        <v>81669</v>
      </c>
      <c r="C40" s="1" t="s">
        <v>306</v>
      </c>
      <c r="D40" s="1" t="s">
        <v>307</v>
      </c>
      <c r="E40" s="1" t="s">
        <v>1130</v>
      </c>
      <c r="F40" s="1" t="s">
        <v>936</v>
      </c>
    </row>
    <row r="41" spans="1:6" x14ac:dyDescent="0.3">
      <c r="A41" s="1" t="s">
        <v>1007</v>
      </c>
      <c r="B41" s="6">
        <v>64399</v>
      </c>
      <c r="C41" s="1" t="s">
        <v>136</v>
      </c>
      <c r="D41" s="1" t="s">
        <v>137</v>
      </c>
      <c r="E41" s="1" t="s">
        <v>1130</v>
      </c>
      <c r="F41" s="1" t="s">
        <v>936</v>
      </c>
    </row>
    <row r="42" spans="1:6" x14ac:dyDescent="0.3">
      <c r="A42" s="1" t="s">
        <v>1007</v>
      </c>
      <c r="B42" s="6">
        <v>101</v>
      </c>
      <c r="C42" s="1" t="s">
        <v>626</v>
      </c>
      <c r="D42" s="1" t="s">
        <v>627</v>
      </c>
      <c r="E42" s="1" t="s">
        <v>1130</v>
      </c>
      <c r="F42" s="1" t="s">
        <v>936</v>
      </c>
    </row>
    <row r="43" spans="1:6" x14ac:dyDescent="0.3">
      <c r="A43" s="1" t="s">
        <v>1007</v>
      </c>
      <c r="B43" s="6">
        <v>150696</v>
      </c>
      <c r="C43" s="1" t="s">
        <v>478</v>
      </c>
      <c r="D43" s="1" t="s">
        <v>479</v>
      </c>
      <c r="E43" s="1" t="s">
        <v>1130</v>
      </c>
      <c r="F43" s="1" t="s">
        <v>936</v>
      </c>
    </row>
    <row r="44" spans="1:6" x14ac:dyDescent="0.3">
      <c r="A44" s="1" t="s">
        <v>1007</v>
      </c>
      <c r="B44" s="6">
        <v>123720</v>
      </c>
      <c r="C44" s="1" t="s">
        <v>91</v>
      </c>
      <c r="D44" s="1" t="s">
        <v>92</v>
      </c>
      <c r="E44" s="1" t="s">
        <v>1130</v>
      </c>
      <c r="F44" s="1" t="s">
        <v>937</v>
      </c>
    </row>
    <row r="45" spans="1:6" x14ac:dyDescent="0.3">
      <c r="A45" s="1" t="s">
        <v>1007</v>
      </c>
      <c r="B45" s="6">
        <v>5971</v>
      </c>
      <c r="C45" s="1" t="s">
        <v>54</v>
      </c>
      <c r="D45" s="1" t="s">
        <v>55</v>
      </c>
      <c r="E45" s="1" t="s">
        <v>1130</v>
      </c>
      <c r="F45" s="1" t="s">
        <v>936</v>
      </c>
    </row>
    <row r="46" spans="1:6" x14ac:dyDescent="0.3">
      <c r="A46" s="1" t="s">
        <v>1007</v>
      </c>
      <c r="B46" s="6">
        <v>121665</v>
      </c>
      <c r="C46" s="1" t="s">
        <v>283</v>
      </c>
      <c r="D46" s="1" t="s">
        <v>284</v>
      </c>
      <c r="E46" s="1" t="s">
        <v>1130</v>
      </c>
      <c r="F46" s="1" t="s">
        <v>936</v>
      </c>
    </row>
    <row r="47" spans="1:6" x14ac:dyDescent="0.3">
      <c r="A47" s="1" t="s">
        <v>1007</v>
      </c>
      <c r="B47" s="6">
        <v>8605</v>
      </c>
      <c r="C47" s="1" t="s">
        <v>639</v>
      </c>
      <c r="D47" s="1" t="s">
        <v>640</v>
      </c>
      <c r="E47" s="1" t="s">
        <v>1130</v>
      </c>
      <c r="F47" s="1" t="s">
        <v>936</v>
      </c>
    </row>
    <row r="48" spans="1:6" x14ac:dyDescent="0.3">
      <c r="A48" s="1" t="s">
        <v>1007</v>
      </c>
      <c r="B48" s="6">
        <v>151473</v>
      </c>
      <c r="C48" s="1" t="s">
        <v>693</v>
      </c>
      <c r="D48" s="1" t="s">
        <v>694</v>
      </c>
      <c r="E48" s="1" t="s">
        <v>1130</v>
      </c>
      <c r="F48" s="1" t="s">
        <v>936</v>
      </c>
    </row>
    <row r="49" spans="1:6" x14ac:dyDescent="0.3">
      <c r="A49" s="1" t="s">
        <v>1007</v>
      </c>
      <c r="B49" s="6">
        <v>2920</v>
      </c>
      <c r="C49" s="1" t="s">
        <v>70</v>
      </c>
      <c r="D49" s="1" t="s">
        <v>71</v>
      </c>
      <c r="E49" s="1" t="s">
        <v>1130</v>
      </c>
      <c r="F49" s="1" t="s">
        <v>936</v>
      </c>
    </row>
    <row r="50" spans="1:6" x14ac:dyDescent="0.3">
      <c r="A50" s="1" t="s">
        <v>1007</v>
      </c>
      <c r="B50" s="6">
        <v>8675</v>
      </c>
      <c r="C50" s="1" t="s">
        <v>325</v>
      </c>
      <c r="D50" s="1" t="s">
        <v>326</v>
      </c>
      <c r="E50" s="1" t="s">
        <v>1130</v>
      </c>
      <c r="F50" s="1" t="s">
        <v>936</v>
      </c>
    </row>
    <row r="51" spans="1:6" x14ac:dyDescent="0.3">
      <c r="A51" s="1" t="s">
        <v>1007</v>
      </c>
      <c r="B51" s="6">
        <v>80324</v>
      </c>
      <c r="C51" s="1" t="s">
        <v>378</v>
      </c>
      <c r="D51" s="1" t="s">
        <v>379</v>
      </c>
      <c r="E51" s="1" t="s">
        <v>1130</v>
      </c>
      <c r="F51" s="1" t="s">
        <v>936</v>
      </c>
    </row>
    <row r="52" spans="1:6" x14ac:dyDescent="0.3">
      <c r="A52" s="1" t="s">
        <v>1007</v>
      </c>
      <c r="B52" s="6">
        <v>2921</v>
      </c>
      <c r="C52" s="1" t="s">
        <v>309</v>
      </c>
      <c r="D52" s="1" t="s">
        <v>310</v>
      </c>
      <c r="E52" s="1" t="s">
        <v>1130</v>
      </c>
      <c r="F52" s="1" t="s">
        <v>936</v>
      </c>
    </row>
    <row r="53" spans="1:6" x14ac:dyDescent="0.3">
      <c r="A53" s="1" t="s">
        <v>1007</v>
      </c>
      <c r="B53" s="6">
        <v>23774</v>
      </c>
      <c r="C53" s="1" t="s">
        <v>221</v>
      </c>
      <c r="D53" s="1" t="s">
        <v>222</v>
      </c>
      <c r="E53" s="1" t="s">
        <v>1130</v>
      </c>
      <c r="F53" s="1" t="s">
        <v>936</v>
      </c>
    </row>
    <row r="54" spans="1:6" x14ac:dyDescent="0.3">
      <c r="A54" s="11" t="s">
        <v>1007</v>
      </c>
      <c r="B54" s="12">
        <v>79778</v>
      </c>
      <c r="C54" s="11" t="s">
        <v>347</v>
      </c>
      <c r="D54" s="11" t="s">
        <v>348</v>
      </c>
      <c r="E54" s="11" t="s">
        <v>1130</v>
      </c>
      <c r="F54" s="11" t="s">
        <v>936</v>
      </c>
    </row>
    <row r="55" spans="1:6" x14ac:dyDescent="0.3">
      <c r="A55" s="1" t="s">
        <v>1008</v>
      </c>
      <c r="B55" s="6">
        <v>4855</v>
      </c>
      <c r="C55" s="1" t="s">
        <v>526</v>
      </c>
      <c r="D55" s="1" t="s">
        <v>527</v>
      </c>
      <c r="E55" s="1" t="s">
        <v>1130</v>
      </c>
      <c r="F55" s="1" t="s">
        <v>1134</v>
      </c>
    </row>
    <row r="56" spans="1:6" x14ac:dyDescent="0.3">
      <c r="A56" s="1" t="s">
        <v>1008</v>
      </c>
      <c r="B56" s="6">
        <v>4224</v>
      </c>
      <c r="C56" s="1" t="s">
        <v>579</v>
      </c>
      <c r="D56" s="1" t="s">
        <v>580</v>
      </c>
      <c r="E56" s="1" t="s">
        <v>1130</v>
      </c>
      <c r="F56" s="1" t="s">
        <v>1134</v>
      </c>
    </row>
    <row r="57" spans="1:6" x14ac:dyDescent="0.3">
      <c r="A57" s="1" t="s">
        <v>1008</v>
      </c>
      <c r="B57" s="6">
        <v>283</v>
      </c>
      <c r="C57" s="1" t="s">
        <v>820</v>
      </c>
      <c r="D57" s="1" t="s">
        <v>821</v>
      </c>
      <c r="E57" s="1" t="s">
        <v>1130</v>
      </c>
      <c r="F57" s="1" t="s">
        <v>1134</v>
      </c>
    </row>
    <row r="58" spans="1:6" x14ac:dyDescent="0.3">
      <c r="A58" s="1" t="s">
        <v>1008</v>
      </c>
      <c r="B58" s="6">
        <v>10380</v>
      </c>
      <c r="C58" s="1" t="s">
        <v>815</v>
      </c>
      <c r="D58" s="1" t="s">
        <v>816</v>
      </c>
      <c r="E58" s="1" t="s">
        <v>1130</v>
      </c>
      <c r="F58" s="1" t="s">
        <v>1134</v>
      </c>
    </row>
    <row r="59" spans="1:6" x14ac:dyDescent="0.3">
      <c r="A59" s="1" t="s">
        <v>1008</v>
      </c>
      <c r="B59" s="6">
        <v>114880</v>
      </c>
      <c r="C59" s="1" t="s">
        <v>930</v>
      </c>
      <c r="D59" s="1" t="s">
        <v>931</v>
      </c>
      <c r="E59" s="1" t="s">
        <v>1130</v>
      </c>
      <c r="F59" s="1" t="s">
        <v>1134</v>
      </c>
    </row>
    <row r="60" spans="1:6" x14ac:dyDescent="0.3">
      <c r="A60" s="1" t="s">
        <v>1008</v>
      </c>
      <c r="B60" s="6">
        <v>10861</v>
      </c>
      <c r="C60" s="1" t="s">
        <v>808</v>
      </c>
      <c r="D60" s="1" t="s">
        <v>809</v>
      </c>
      <c r="E60" s="1" t="s">
        <v>1130</v>
      </c>
      <c r="F60" s="1" t="s">
        <v>1134</v>
      </c>
    </row>
    <row r="61" spans="1:6" x14ac:dyDescent="0.3">
      <c r="A61" s="1" t="s">
        <v>1008</v>
      </c>
      <c r="B61" s="6">
        <v>51192</v>
      </c>
      <c r="C61" s="1" t="s">
        <v>555</v>
      </c>
      <c r="D61" s="1" t="s">
        <v>556</v>
      </c>
      <c r="E61" s="1" t="s">
        <v>1130</v>
      </c>
      <c r="F61" s="1" t="s">
        <v>1134</v>
      </c>
    </row>
    <row r="62" spans="1:6" x14ac:dyDescent="0.3">
      <c r="A62" s="1" t="s">
        <v>1008</v>
      </c>
      <c r="B62" s="6">
        <v>5204</v>
      </c>
      <c r="C62" s="1" t="s">
        <v>928</v>
      </c>
      <c r="D62" s="1" t="s">
        <v>929</v>
      </c>
      <c r="E62" s="1" t="s">
        <v>1130</v>
      </c>
      <c r="F62" s="1" t="s">
        <v>1134</v>
      </c>
    </row>
    <row r="63" spans="1:6" x14ac:dyDescent="0.3">
      <c r="A63" s="1" t="s">
        <v>1008</v>
      </c>
      <c r="B63" s="6">
        <v>63929</v>
      </c>
      <c r="C63" s="1" t="s">
        <v>565</v>
      </c>
      <c r="D63" s="1" t="s">
        <v>566</v>
      </c>
      <c r="E63" s="1" t="s">
        <v>1130</v>
      </c>
      <c r="F63" s="1" t="s">
        <v>1134</v>
      </c>
    </row>
    <row r="64" spans="1:6" x14ac:dyDescent="0.3">
      <c r="A64" s="1" t="s">
        <v>1008</v>
      </c>
      <c r="B64" s="6">
        <v>51594</v>
      </c>
      <c r="C64" s="1" t="s">
        <v>517</v>
      </c>
      <c r="D64" s="1" t="s">
        <v>518</v>
      </c>
      <c r="E64" s="1" t="s">
        <v>1130</v>
      </c>
      <c r="F64" s="1" t="s">
        <v>1134</v>
      </c>
    </row>
    <row r="65" spans="1:6" x14ac:dyDescent="0.3">
      <c r="A65" s="1" t="s">
        <v>1008</v>
      </c>
      <c r="B65" s="6">
        <v>1656</v>
      </c>
      <c r="C65" s="1" t="s">
        <v>899</v>
      </c>
      <c r="D65" s="1" t="s">
        <v>900</v>
      </c>
      <c r="E65" s="1" t="s">
        <v>1130</v>
      </c>
      <c r="F65" s="1" t="s">
        <v>1134</v>
      </c>
    </row>
    <row r="66" spans="1:6" x14ac:dyDescent="0.3">
      <c r="A66" s="1" t="s">
        <v>1008</v>
      </c>
      <c r="B66" s="6">
        <v>58516</v>
      </c>
      <c r="C66" s="1" t="s">
        <v>498</v>
      </c>
      <c r="D66" s="1" t="s">
        <v>499</v>
      </c>
      <c r="E66" s="1" t="s">
        <v>1130</v>
      </c>
      <c r="F66" s="1" t="s">
        <v>1134</v>
      </c>
    </row>
    <row r="67" spans="1:6" x14ac:dyDescent="0.3">
      <c r="A67" s="1" t="s">
        <v>1008</v>
      </c>
      <c r="B67" s="6">
        <v>9107</v>
      </c>
      <c r="C67" s="1" t="s">
        <v>766</v>
      </c>
      <c r="D67" s="1" t="s">
        <v>767</v>
      </c>
      <c r="E67" s="1" t="s">
        <v>1130</v>
      </c>
      <c r="F67" s="1" t="s">
        <v>1134</v>
      </c>
    </row>
    <row r="68" spans="1:6" x14ac:dyDescent="0.3">
      <c r="A68" s="1" t="s">
        <v>1008</v>
      </c>
      <c r="B68" s="6">
        <v>517</v>
      </c>
      <c r="C68" s="1" t="s">
        <v>568</v>
      </c>
      <c r="D68" s="1" t="s">
        <v>569</v>
      </c>
      <c r="E68" s="1" t="s">
        <v>1130</v>
      </c>
      <c r="F68" s="1" t="s">
        <v>1134</v>
      </c>
    </row>
    <row r="69" spans="1:6" x14ac:dyDescent="0.3">
      <c r="A69" s="1" t="s">
        <v>1008</v>
      </c>
      <c r="B69" s="6">
        <v>2304</v>
      </c>
      <c r="C69" s="1" t="s">
        <v>891</v>
      </c>
      <c r="D69" s="1" t="s">
        <v>892</v>
      </c>
      <c r="E69" s="1" t="s">
        <v>1130</v>
      </c>
      <c r="F69" s="1" t="s">
        <v>1134</v>
      </c>
    </row>
    <row r="70" spans="1:6" x14ac:dyDescent="0.3">
      <c r="A70" s="1" t="s">
        <v>1008</v>
      </c>
      <c r="B70" s="6">
        <v>117178</v>
      </c>
      <c r="C70" s="1" t="s">
        <v>825</v>
      </c>
      <c r="D70" s="1" t="s">
        <v>826</v>
      </c>
      <c r="E70" s="1" t="s">
        <v>1130</v>
      </c>
      <c r="F70" s="1" t="s">
        <v>1134</v>
      </c>
    </row>
    <row r="71" spans="1:6" x14ac:dyDescent="0.3">
      <c r="A71" s="1" t="s">
        <v>1008</v>
      </c>
      <c r="B71" s="6">
        <v>51382</v>
      </c>
      <c r="C71" s="1" t="s">
        <v>860</v>
      </c>
      <c r="D71" s="1" t="s">
        <v>861</v>
      </c>
      <c r="E71" s="1" t="s">
        <v>1130</v>
      </c>
      <c r="F71" s="1" t="s">
        <v>1134</v>
      </c>
    </row>
    <row r="72" spans="1:6" x14ac:dyDescent="0.3">
      <c r="A72" s="11" t="s">
        <v>1008</v>
      </c>
      <c r="B72" s="12">
        <v>285598</v>
      </c>
      <c r="C72" s="11" t="s">
        <v>893</v>
      </c>
      <c r="D72" s="11" t="s">
        <v>894</v>
      </c>
      <c r="E72" s="11" t="s">
        <v>1130</v>
      </c>
      <c r="F72" s="11" t="s">
        <v>1134</v>
      </c>
    </row>
    <row r="73" spans="1:6" x14ac:dyDescent="0.3">
      <c r="A73" s="42" t="s">
        <v>1132</v>
      </c>
      <c r="B73" s="42"/>
      <c r="C73" s="42"/>
      <c r="D73" s="42"/>
      <c r="E73" s="42"/>
      <c r="F73" s="42"/>
    </row>
    <row r="74" spans="1:6" ht="15.75" customHeight="1" x14ac:dyDescent="0.3">
      <c r="A74" s="43" t="s">
        <v>1139</v>
      </c>
      <c r="B74" s="43"/>
      <c r="C74" s="43"/>
      <c r="D74" s="43"/>
      <c r="E74" s="43"/>
      <c r="F74" s="43"/>
    </row>
    <row r="75" spans="1:6" x14ac:dyDescent="0.3">
      <c r="A75" s="46" t="s">
        <v>2271</v>
      </c>
      <c r="B75" s="46"/>
      <c r="C75" s="46"/>
      <c r="D75" s="46"/>
      <c r="E75" s="46"/>
      <c r="F75" s="46"/>
    </row>
  </sheetData>
  <mergeCells count="4">
    <mergeCell ref="A1:F1"/>
    <mergeCell ref="A73:F73"/>
    <mergeCell ref="A74:F74"/>
    <mergeCell ref="A75:F75"/>
  </mergeCells>
  <conditionalFormatting sqref="C1:C3">
    <cfRule type="duplicateValues" dxfId="19" priority="3"/>
  </conditionalFormatting>
  <conditionalFormatting sqref="C73">
    <cfRule type="duplicateValues" dxfId="18" priority="2"/>
  </conditionalFormatting>
  <conditionalFormatting sqref="C74">
    <cfRule type="duplicateValues" dxfId="17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867"/>
  <sheetViews>
    <sheetView zoomScale="75" zoomScaleNormal="75" workbookViewId="0">
      <selection sqref="A1:F1"/>
    </sheetView>
  </sheetViews>
  <sheetFormatPr defaultColWidth="9" defaultRowHeight="13.5" customHeight="1" x14ac:dyDescent="0.3"/>
  <cols>
    <col min="1" max="1" width="11.69921875" style="1" bestFit="1" customWidth="1"/>
    <col min="2" max="2" width="9.796875" style="6" bestFit="1" customWidth="1"/>
    <col min="3" max="3" width="14" style="1" bestFit="1" customWidth="1"/>
    <col min="4" max="4" width="77.296875" style="1" bestFit="1" customWidth="1"/>
    <col min="5" max="5" width="9.5" style="1" bestFit="1" customWidth="1"/>
    <col min="6" max="6" width="6.5" style="16" bestFit="1" customWidth="1"/>
    <col min="7" max="16384" width="9" style="1"/>
  </cols>
  <sheetData>
    <row r="1" spans="1:6" ht="15.75" customHeight="1" x14ac:dyDescent="0.3">
      <c r="A1" s="44" t="s">
        <v>2316</v>
      </c>
      <c r="B1" s="44"/>
      <c r="C1" s="44"/>
      <c r="D1" s="44"/>
      <c r="E1" s="44"/>
      <c r="F1" s="44"/>
    </row>
    <row r="2" spans="1:6" ht="15.7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">
      <c r="A3" s="1" t="s">
        <v>1007</v>
      </c>
      <c r="B3" s="6">
        <v>100506229</v>
      </c>
      <c r="C3" s="1" t="s">
        <v>154</v>
      </c>
      <c r="D3" s="1" t="s">
        <v>155</v>
      </c>
      <c r="E3" s="1" t="s">
        <v>1014</v>
      </c>
      <c r="F3" s="16" t="s">
        <v>936</v>
      </c>
    </row>
    <row r="4" spans="1:6" ht="15.75" customHeight="1" x14ac:dyDescent="0.3">
      <c r="A4" s="1" t="s">
        <v>1007</v>
      </c>
      <c r="B4" s="6">
        <v>2353</v>
      </c>
      <c r="C4" s="1" t="s">
        <v>3</v>
      </c>
      <c r="D4" s="1" t="s">
        <v>4</v>
      </c>
      <c r="E4" s="1" t="s">
        <v>1014</v>
      </c>
      <c r="F4" s="16" t="s">
        <v>936</v>
      </c>
    </row>
    <row r="5" spans="1:6" ht="15.75" customHeight="1" x14ac:dyDescent="0.3">
      <c r="A5" s="1" t="s">
        <v>1007</v>
      </c>
      <c r="B5" s="6">
        <v>5047</v>
      </c>
      <c r="C5" s="1" t="s">
        <v>6</v>
      </c>
      <c r="D5" s="1" t="s">
        <v>7</v>
      </c>
      <c r="E5" s="1" t="s">
        <v>1014</v>
      </c>
      <c r="F5" s="16" t="s">
        <v>936</v>
      </c>
    </row>
    <row r="6" spans="1:6" ht="15.75" customHeight="1" x14ac:dyDescent="0.3">
      <c r="A6" s="1" t="s">
        <v>1007</v>
      </c>
      <c r="B6" s="6">
        <v>9841</v>
      </c>
      <c r="C6" s="1" t="s">
        <v>115</v>
      </c>
      <c r="D6" s="1" t="s">
        <v>116</v>
      </c>
      <c r="E6" s="1" t="s">
        <v>1014</v>
      </c>
      <c r="F6" s="16" t="s">
        <v>936</v>
      </c>
    </row>
    <row r="7" spans="1:6" ht="15.75" customHeight="1" x14ac:dyDescent="0.3">
      <c r="A7" s="1" t="s">
        <v>1007</v>
      </c>
      <c r="B7" s="6">
        <v>387763</v>
      </c>
      <c r="C7" s="1" t="s">
        <v>76</v>
      </c>
      <c r="D7" s="1" t="s">
        <v>77</v>
      </c>
      <c r="E7" s="1" t="s">
        <v>1014</v>
      </c>
      <c r="F7" s="16" t="s">
        <v>936</v>
      </c>
    </row>
    <row r="8" spans="1:6" ht="15.75" customHeight="1" x14ac:dyDescent="0.3">
      <c r="A8" s="1" t="s">
        <v>1007</v>
      </c>
      <c r="B8" s="6">
        <v>7538</v>
      </c>
      <c r="C8" s="1" t="s">
        <v>48</v>
      </c>
      <c r="D8" s="1" t="s">
        <v>49</v>
      </c>
      <c r="E8" s="1" t="s">
        <v>1014</v>
      </c>
      <c r="F8" s="16" t="s">
        <v>936</v>
      </c>
    </row>
    <row r="9" spans="1:6" ht="15.75" customHeight="1" x14ac:dyDescent="0.3">
      <c r="A9" s="1" t="s">
        <v>1007</v>
      </c>
      <c r="B9" s="6">
        <v>51118</v>
      </c>
      <c r="C9" s="1" t="s">
        <v>635</v>
      </c>
      <c r="D9" s="1" t="s">
        <v>636</v>
      </c>
      <c r="E9" s="1" t="s">
        <v>1014</v>
      </c>
      <c r="F9" s="16" t="s">
        <v>936</v>
      </c>
    </row>
    <row r="10" spans="1:6" ht="15.75" customHeight="1" x14ac:dyDescent="0.3">
      <c r="A10" s="1" t="s">
        <v>1007</v>
      </c>
      <c r="B10" s="6">
        <v>1843</v>
      </c>
      <c r="C10" s="1" t="s">
        <v>602</v>
      </c>
      <c r="D10" s="1" t="s">
        <v>601</v>
      </c>
      <c r="E10" s="1" t="s">
        <v>1014</v>
      </c>
      <c r="F10" s="16" t="s">
        <v>936</v>
      </c>
    </row>
    <row r="11" spans="1:6" ht="15.75" customHeight="1" x14ac:dyDescent="0.3">
      <c r="A11" s="1" t="s">
        <v>1007</v>
      </c>
      <c r="B11" s="6">
        <v>2840</v>
      </c>
      <c r="C11" s="1" t="s">
        <v>233</v>
      </c>
      <c r="D11" s="1" t="s">
        <v>234</v>
      </c>
      <c r="E11" s="1" t="s">
        <v>1014</v>
      </c>
      <c r="F11" s="16" t="s">
        <v>936</v>
      </c>
    </row>
    <row r="12" spans="1:6" ht="15.75" customHeight="1" x14ac:dyDescent="0.3">
      <c r="A12" s="1" t="s">
        <v>1007</v>
      </c>
      <c r="B12" s="6">
        <v>9415</v>
      </c>
      <c r="C12" s="1" t="s">
        <v>85</v>
      </c>
      <c r="D12" s="1" t="s">
        <v>86</v>
      </c>
      <c r="E12" s="1" t="s">
        <v>1014</v>
      </c>
      <c r="F12" s="16" t="s">
        <v>937</v>
      </c>
    </row>
    <row r="13" spans="1:6" ht="15.75" customHeight="1" x14ac:dyDescent="0.3">
      <c r="A13" s="1" t="s">
        <v>1007</v>
      </c>
      <c r="B13" s="6">
        <v>9592</v>
      </c>
      <c r="C13" s="1" t="s">
        <v>51</v>
      </c>
      <c r="D13" s="1" t="s">
        <v>52</v>
      </c>
      <c r="E13" s="1" t="s">
        <v>1014</v>
      </c>
      <c r="F13" s="16" t="s">
        <v>936</v>
      </c>
    </row>
    <row r="14" spans="1:6" ht="15.75" customHeight="1" x14ac:dyDescent="0.3">
      <c r="A14" s="1" t="s">
        <v>1007</v>
      </c>
      <c r="B14" s="6">
        <v>1959</v>
      </c>
      <c r="C14" s="1" t="s">
        <v>94</v>
      </c>
      <c r="D14" s="1" t="s">
        <v>95</v>
      </c>
      <c r="E14" s="1" t="s">
        <v>1014</v>
      </c>
      <c r="F14" s="16" t="s">
        <v>936</v>
      </c>
    </row>
    <row r="15" spans="1:6" ht="15.75" customHeight="1" x14ac:dyDescent="0.3">
      <c r="A15" s="1" t="s">
        <v>1007</v>
      </c>
      <c r="B15" s="6">
        <v>1958</v>
      </c>
      <c r="C15" s="1" t="s">
        <v>9</v>
      </c>
      <c r="D15" s="1" t="s">
        <v>10</v>
      </c>
      <c r="E15" s="1" t="s">
        <v>1014</v>
      </c>
      <c r="F15" s="16" t="s">
        <v>936</v>
      </c>
    </row>
    <row r="16" spans="1:6" ht="15.75" customHeight="1" x14ac:dyDescent="0.3">
      <c r="A16" s="1" t="s">
        <v>1007</v>
      </c>
      <c r="B16" s="6">
        <v>2354</v>
      </c>
      <c r="C16" s="1" t="s">
        <v>45</v>
      </c>
      <c r="D16" s="1" t="s">
        <v>46</v>
      </c>
      <c r="E16" s="1" t="s">
        <v>1014</v>
      </c>
      <c r="F16" s="16" t="s">
        <v>936</v>
      </c>
    </row>
    <row r="17" spans="1:6" ht="15.75" customHeight="1" x14ac:dyDescent="0.3">
      <c r="A17" s="1" t="s">
        <v>1007</v>
      </c>
      <c r="B17" s="6">
        <v>9187</v>
      </c>
      <c r="C17" s="1" t="s">
        <v>709</v>
      </c>
      <c r="D17" s="1" t="s">
        <v>710</v>
      </c>
      <c r="E17" s="1" t="s">
        <v>1014</v>
      </c>
      <c r="F17" s="16" t="s">
        <v>936</v>
      </c>
    </row>
    <row r="18" spans="1:6" ht="15.75" customHeight="1" x14ac:dyDescent="0.3">
      <c r="A18" s="1" t="s">
        <v>1007</v>
      </c>
      <c r="B18" s="6">
        <v>9688</v>
      </c>
      <c r="C18" s="1" t="s">
        <v>142</v>
      </c>
      <c r="D18" s="1" t="s">
        <v>143</v>
      </c>
      <c r="E18" s="1" t="s">
        <v>1014</v>
      </c>
      <c r="F18" s="16" t="s">
        <v>936</v>
      </c>
    </row>
    <row r="19" spans="1:6" ht="15.75" customHeight="1" x14ac:dyDescent="0.3">
      <c r="A19" s="1" t="s">
        <v>1007</v>
      </c>
      <c r="B19" s="6">
        <v>9924</v>
      </c>
      <c r="C19" s="1" t="s">
        <v>445</v>
      </c>
      <c r="D19" s="1" t="s">
        <v>446</v>
      </c>
      <c r="E19" s="1" t="s">
        <v>1014</v>
      </c>
      <c r="F19" s="16" t="s">
        <v>936</v>
      </c>
    </row>
    <row r="20" spans="1:6" ht="15.75" customHeight="1" x14ac:dyDescent="0.3">
      <c r="A20" s="1" t="s">
        <v>1007</v>
      </c>
      <c r="B20" s="6">
        <v>201163</v>
      </c>
      <c r="C20" s="1" t="s">
        <v>353</v>
      </c>
      <c r="D20" s="1" t="s">
        <v>354</v>
      </c>
      <c r="E20" s="1" t="s">
        <v>1014</v>
      </c>
      <c r="F20" s="16" t="s">
        <v>936</v>
      </c>
    </row>
    <row r="21" spans="1:6" ht="15.75" customHeight="1" x14ac:dyDescent="0.3">
      <c r="A21" s="1" t="s">
        <v>1007</v>
      </c>
      <c r="B21" s="6">
        <v>55687</v>
      </c>
      <c r="C21" s="1" t="s">
        <v>121</v>
      </c>
      <c r="D21" s="1" t="s">
        <v>122</v>
      </c>
      <c r="E21" s="1" t="s">
        <v>1014</v>
      </c>
      <c r="F21" s="16" t="s">
        <v>936</v>
      </c>
    </row>
    <row r="22" spans="1:6" ht="15.75" customHeight="1" x14ac:dyDescent="0.3">
      <c r="A22" s="1" t="s">
        <v>1007</v>
      </c>
      <c r="B22" s="6">
        <v>2953</v>
      </c>
      <c r="C22" s="1" t="s">
        <v>130</v>
      </c>
      <c r="D22" s="1" t="s">
        <v>131</v>
      </c>
      <c r="E22" s="1" t="s">
        <v>1014</v>
      </c>
      <c r="F22" s="16" t="s">
        <v>936</v>
      </c>
    </row>
    <row r="23" spans="1:6" ht="15.75" customHeight="1" x14ac:dyDescent="0.3">
      <c r="A23" s="1" t="s">
        <v>1007</v>
      </c>
      <c r="B23" s="6">
        <v>81669</v>
      </c>
      <c r="C23" s="1" t="s">
        <v>306</v>
      </c>
      <c r="D23" s="1" t="s">
        <v>307</v>
      </c>
      <c r="E23" s="1" t="s">
        <v>1014</v>
      </c>
      <c r="F23" s="16" t="s">
        <v>936</v>
      </c>
    </row>
    <row r="24" spans="1:6" ht="15.75" customHeight="1" x14ac:dyDescent="0.3">
      <c r="A24" s="1" t="s">
        <v>1007</v>
      </c>
      <c r="B24" s="6">
        <v>26088</v>
      </c>
      <c r="C24" s="1" t="s">
        <v>336</v>
      </c>
      <c r="D24" s="1" t="s">
        <v>337</v>
      </c>
      <c r="E24" s="1" t="s">
        <v>1014</v>
      </c>
      <c r="F24" s="16" t="s">
        <v>936</v>
      </c>
    </row>
    <row r="25" spans="1:6" ht="15.75" customHeight="1" x14ac:dyDescent="0.3">
      <c r="A25" s="1" t="s">
        <v>1007</v>
      </c>
      <c r="B25" s="6">
        <v>5935</v>
      </c>
      <c r="C25" s="1" t="s">
        <v>456</v>
      </c>
      <c r="D25" s="1" t="s">
        <v>457</v>
      </c>
      <c r="E25" s="1" t="s">
        <v>1014</v>
      </c>
      <c r="F25" s="16" t="s">
        <v>936</v>
      </c>
    </row>
    <row r="26" spans="1:6" ht="15.75" customHeight="1" x14ac:dyDescent="0.3">
      <c r="A26" s="1" t="s">
        <v>1007</v>
      </c>
      <c r="B26" s="6">
        <v>28999</v>
      </c>
      <c r="C26" s="1" t="s">
        <v>236</v>
      </c>
      <c r="D26" s="1" t="s">
        <v>237</v>
      </c>
      <c r="E26" s="1" t="s">
        <v>1014</v>
      </c>
      <c r="F26" s="16" t="s">
        <v>936</v>
      </c>
    </row>
    <row r="27" spans="1:6" ht="15.75" customHeight="1" x14ac:dyDescent="0.3">
      <c r="A27" s="1" t="s">
        <v>1007</v>
      </c>
      <c r="B27" s="6">
        <v>51005</v>
      </c>
      <c r="C27" s="1" t="s">
        <v>212</v>
      </c>
      <c r="D27" s="1" t="s">
        <v>213</v>
      </c>
      <c r="E27" s="1" t="s">
        <v>1014</v>
      </c>
      <c r="F27" s="16" t="s">
        <v>936</v>
      </c>
    </row>
    <row r="28" spans="1:6" ht="15.75" customHeight="1" x14ac:dyDescent="0.3">
      <c r="A28" s="1" t="s">
        <v>1007</v>
      </c>
      <c r="B28" s="6">
        <v>1375</v>
      </c>
      <c r="C28" s="1" t="s">
        <v>395</v>
      </c>
      <c r="D28" s="1" t="s">
        <v>396</v>
      </c>
      <c r="E28" s="1" t="s">
        <v>1014</v>
      </c>
      <c r="F28" s="16" t="s">
        <v>936</v>
      </c>
    </row>
    <row r="29" spans="1:6" ht="15.75" customHeight="1" x14ac:dyDescent="0.3">
      <c r="A29" s="1" t="s">
        <v>1007</v>
      </c>
      <c r="B29" s="6">
        <v>92822</v>
      </c>
      <c r="C29" s="1" t="s">
        <v>433</v>
      </c>
      <c r="D29" s="1" t="s">
        <v>727</v>
      </c>
      <c r="E29" s="1" t="s">
        <v>1014</v>
      </c>
      <c r="F29" s="16" t="s">
        <v>936</v>
      </c>
    </row>
    <row r="30" spans="1:6" ht="15.75" customHeight="1" x14ac:dyDescent="0.3">
      <c r="A30" s="1" t="s">
        <v>1007</v>
      </c>
      <c r="B30" s="6">
        <v>5995</v>
      </c>
      <c r="C30" s="1" t="s">
        <v>39</v>
      </c>
      <c r="D30" s="1" t="s">
        <v>40</v>
      </c>
      <c r="E30" s="1" t="s">
        <v>1014</v>
      </c>
      <c r="F30" s="16" t="s">
        <v>936</v>
      </c>
    </row>
    <row r="31" spans="1:6" ht="15.75" customHeight="1" x14ac:dyDescent="0.3">
      <c r="A31" s="1" t="s">
        <v>1007</v>
      </c>
      <c r="B31" s="6">
        <v>80004</v>
      </c>
      <c r="C31" s="1" t="s">
        <v>350</v>
      </c>
      <c r="D31" s="1" t="s">
        <v>351</v>
      </c>
      <c r="E31" s="1" t="s">
        <v>1014</v>
      </c>
      <c r="F31" s="16" t="s">
        <v>936</v>
      </c>
    </row>
    <row r="32" spans="1:6" ht="15.75" customHeight="1" x14ac:dyDescent="0.3">
      <c r="A32" s="1" t="s">
        <v>1007</v>
      </c>
      <c r="B32" s="6">
        <v>132158</v>
      </c>
      <c r="C32" s="1" t="s">
        <v>241</v>
      </c>
      <c r="D32" s="1" t="s">
        <v>242</v>
      </c>
      <c r="E32" s="1" t="s">
        <v>1014</v>
      </c>
      <c r="F32" s="16" t="s">
        <v>936</v>
      </c>
    </row>
    <row r="33" spans="1:6" ht="15.75" customHeight="1" x14ac:dyDescent="0.3">
      <c r="A33" s="1" t="s">
        <v>1007</v>
      </c>
      <c r="B33" s="6">
        <v>10913</v>
      </c>
      <c r="C33" s="1" t="s">
        <v>145</v>
      </c>
      <c r="D33" s="1" t="s">
        <v>146</v>
      </c>
      <c r="E33" s="1" t="s">
        <v>1014</v>
      </c>
      <c r="F33" s="16" t="s">
        <v>936</v>
      </c>
    </row>
    <row r="34" spans="1:6" ht="15.75" customHeight="1" x14ac:dyDescent="0.3">
      <c r="A34" s="1" t="s">
        <v>1007</v>
      </c>
      <c r="B34" s="6">
        <v>10482</v>
      </c>
      <c r="C34" s="1" t="s">
        <v>448</v>
      </c>
      <c r="D34" s="1" t="s">
        <v>449</v>
      </c>
      <c r="E34" s="1" t="s">
        <v>1014</v>
      </c>
      <c r="F34" s="16" t="s">
        <v>936</v>
      </c>
    </row>
    <row r="35" spans="1:6" ht="15.75" customHeight="1" x14ac:dyDescent="0.3">
      <c r="A35" s="1" t="s">
        <v>1007</v>
      </c>
      <c r="B35" s="6">
        <v>123720</v>
      </c>
      <c r="C35" s="1" t="s">
        <v>91</v>
      </c>
      <c r="D35" s="1" t="s">
        <v>92</v>
      </c>
      <c r="E35" s="1" t="s">
        <v>1014</v>
      </c>
      <c r="F35" s="16" t="s">
        <v>937</v>
      </c>
    </row>
    <row r="36" spans="1:6" ht="15.75" customHeight="1" x14ac:dyDescent="0.3">
      <c r="A36" s="1" t="s">
        <v>1007</v>
      </c>
      <c r="B36" s="6">
        <v>3627</v>
      </c>
      <c r="C36" s="1" t="s">
        <v>603</v>
      </c>
      <c r="D36" s="1" t="s">
        <v>604</v>
      </c>
      <c r="E36" s="1" t="s">
        <v>1014</v>
      </c>
      <c r="F36" s="16" t="s">
        <v>937</v>
      </c>
    </row>
    <row r="37" spans="1:6" ht="15.75" customHeight="1" x14ac:dyDescent="0.3">
      <c r="A37" s="1" t="s">
        <v>1007</v>
      </c>
      <c r="B37" s="6">
        <v>8553</v>
      </c>
      <c r="C37" s="1" t="s">
        <v>256</v>
      </c>
      <c r="D37" s="1" t="s">
        <v>257</v>
      </c>
      <c r="E37" s="1" t="s">
        <v>1014</v>
      </c>
      <c r="F37" s="16" t="s">
        <v>937</v>
      </c>
    </row>
    <row r="38" spans="1:6" ht="15.75" customHeight="1" x14ac:dyDescent="0.3">
      <c r="A38" s="1" t="s">
        <v>1007</v>
      </c>
      <c r="B38" s="6">
        <v>100506113</v>
      </c>
      <c r="C38" s="1" t="s">
        <v>629</v>
      </c>
      <c r="D38" s="1" t="s">
        <v>630</v>
      </c>
      <c r="E38" s="1" t="s">
        <v>1014</v>
      </c>
      <c r="F38" s="16" t="s">
        <v>936</v>
      </c>
    </row>
    <row r="39" spans="1:6" ht="15.75" customHeight="1" x14ac:dyDescent="0.3">
      <c r="A39" s="1" t="s">
        <v>1007</v>
      </c>
      <c r="B39" s="6">
        <v>149992</v>
      </c>
      <c r="C39" s="1" t="s">
        <v>100</v>
      </c>
      <c r="D39" s="1" t="s">
        <v>101</v>
      </c>
      <c r="E39" s="1" t="s">
        <v>1014</v>
      </c>
      <c r="F39" s="16" t="s">
        <v>936</v>
      </c>
    </row>
    <row r="40" spans="1:6" ht="15.75" customHeight="1" x14ac:dyDescent="0.3">
      <c r="A40" s="1" t="s">
        <v>1007</v>
      </c>
      <c r="B40" s="6">
        <v>400322</v>
      </c>
      <c r="C40" s="1" t="s">
        <v>294</v>
      </c>
      <c r="D40" s="1" t="s">
        <v>295</v>
      </c>
      <c r="E40" s="1" t="s">
        <v>1014</v>
      </c>
      <c r="F40" s="16" t="s">
        <v>936</v>
      </c>
    </row>
    <row r="41" spans="1:6" ht="15.75" customHeight="1" x14ac:dyDescent="0.3">
      <c r="A41" s="1" t="s">
        <v>1007</v>
      </c>
      <c r="B41" s="6">
        <v>81607</v>
      </c>
      <c r="C41" s="1" t="s">
        <v>365</v>
      </c>
      <c r="D41" s="1" t="s">
        <v>366</v>
      </c>
      <c r="E41" s="1" t="s">
        <v>1014</v>
      </c>
      <c r="F41" s="16" t="s">
        <v>936</v>
      </c>
    </row>
    <row r="42" spans="1:6" ht="15.75" customHeight="1" x14ac:dyDescent="0.3">
      <c r="A42" s="1" t="s">
        <v>1007</v>
      </c>
      <c r="B42" s="6">
        <v>177</v>
      </c>
      <c r="C42" s="1" t="s">
        <v>473</v>
      </c>
      <c r="D42" s="1" t="s">
        <v>474</v>
      </c>
      <c r="E42" s="1" t="s">
        <v>1014</v>
      </c>
      <c r="F42" s="16" t="s">
        <v>936</v>
      </c>
    </row>
    <row r="43" spans="1:6" ht="15.75" customHeight="1" x14ac:dyDescent="0.3">
      <c r="A43" s="1" t="s">
        <v>1007</v>
      </c>
      <c r="B43" s="6">
        <v>4792</v>
      </c>
      <c r="C43" s="1" t="s">
        <v>21</v>
      </c>
      <c r="D43" s="1" t="s">
        <v>22</v>
      </c>
      <c r="E43" s="1" t="s">
        <v>1014</v>
      </c>
      <c r="F43" s="16" t="s">
        <v>936</v>
      </c>
    </row>
    <row r="44" spans="1:6" ht="15.75" customHeight="1" x14ac:dyDescent="0.3">
      <c r="A44" s="1" t="s">
        <v>1007</v>
      </c>
      <c r="B44" s="6">
        <v>132864</v>
      </c>
      <c r="C44" s="1" t="s">
        <v>124</v>
      </c>
      <c r="D44" s="1" t="s">
        <v>125</v>
      </c>
      <c r="E44" s="1" t="s">
        <v>1014</v>
      </c>
      <c r="F44" s="16" t="s">
        <v>936</v>
      </c>
    </row>
    <row r="45" spans="1:6" ht="15.75" customHeight="1" x14ac:dyDescent="0.3">
      <c r="A45" s="1" t="s">
        <v>1007</v>
      </c>
      <c r="B45" s="6">
        <v>1847</v>
      </c>
      <c r="C45" s="1" t="s">
        <v>58</v>
      </c>
      <c r="D45" s="1" t="s">
        <v>59</v>
      </c>
      <c r="E45" s="1" t="s">
        <v>1014</v>
      </c>
      <c r="F45" s="16" t="s">
        <v>936</v>
      </c>
    </row>
    <row r="46" spans="1:6" ht="15.75" customHeight="1" x14ac:dyDescent="0.3">
      <c r="A46" s="1" t="s">
        <v>1007</v>
      </c>
      <c r="B46" s="6">
        <v>4084</v>
      </c>
      <c r="C46" s="1" t="s">
        <v>151</v>
      </c>
      <c r="D46" s="1" t="s">
        <v>152</v>
      </c>
      <c r="E46" s="1" t="s">
        <v>1014</v>
      </c>
      <c r="F46" s="16" t="s">
        <v>936</v>
      </c>
    </row>
    <row r="47" spans="1:6" ht="15.75" customHeight="1" x14ac:dyDescent="0.3">
      <c r="A47" s="1" t="s">
        <v>1007</v>
      </c>
      <c r="B47" s="6">
        <v>89849</v>
      </c>
      <c r="C47" s="1" t="s">
        <v>244</v>
      </c>
      <c r="D47" s="1" t="s">
        <v>245</v>
      </c>
      <c r="E47" s="1" t="s">
        <v>1014</v>
      </c>
      <c r="F47" s="16" t="s">
        <v>936</v>
      </c>
    </row>
    <row r="48" spans="1:6" ht="15.75" customHeight="1" x14ac:dyDescent="0.3">
      <c r="A48" s="1" t="s">
        <v>1007</v>
      </c>
      <c r="B48" s="6">
        <v>284454</v>
      </c>
      <c r="C48" s="1" t="s">
        <v>196</v>
      </c>
      <c r="D48" s="1" t="s">
        <v>197</v>
      </c>
      <c r="E48" s="1" t="s">
        <v>1014</v>
      </c>
      <c r="F48" s="16" t="s">
        <v>936</v>
      </c>
    </row>
    <row r="49" spans="1:6" ht="15.75" customHeight="1" x14ac:dyDescent="0.3">
      <c r="A49" s="1" t="s">
        <v>1007</v>
      </c>
      <c r="B49" s="6">
        <v>64772</v>
      </c>
      <c r="C49" s="1" t="s">
        <v>139</v>
      </c>
      <c r="D49" s="1" t="s">
        <v>140</v>
      </c>
      <c r="E49" s="1" t="s">
        <v>1014</v>
      </c>
      <c r="F49" s="16" t="s">
        <v>936</v>
      </c>
    </row>
    <row r="50" spans="1:6" ht="15.75" customHeight="1" x14ac:dyDescent="0.3">
      <c r="A50" s="1" t="s">
        <v>1007</v>
      </c>
      <c r="B50" s="6">
        <v>375260</v>
      </c>
      <c r="C50" s="1" t="s">
        <v>481</v>
      </c>
      <c r="D50" s="1" t="s">
        <v>482</v>
      </c>
      <c r="E50" s="1" t="s">
        <v>1014</v>
      </c>
      <c r="F50" s="16" t="s">
        <v>936</v>
      </c>
    </row>
    <row r="51" spans="1:6" ht="15.75" customHeight="1" x14ac:dyDescent="0.3">
      <c r="A51" s="1" t="s">
        <v>1007</v>
      </c>
      <c r="B51" s="6">
        <v>10439</v>
      </c>
      <c r="C51" s="1" t="s">
        <v>363</v>
      </c>
      <c r="D51" s="1" t="s">
        <v>364</v>
      </c>
      <c r="E51" s="1" t="s">
        <v>1014</v>
      </c>
      <c r="F51" s="16" t="s">
        <v>936</v>
      </c>
    </row>
    <row r="52" spans="1:6" ht="15.75" customHeight="1" x14ac:dyDescent="0.3">
      <c r="A52" s="1" t="s">
        <v>1007</v>
      </c>
      <c r="B52" s="6">
        <v>26469</v>
      </c>
      <c r="C52" s="1" t="s">
        <v>680</v>
      </c>
      <c r="D52" s="1" t="s">
        <v>681</v>
      </c>
      <c r="E52" s="1" t="s">
        <v>1014</v>
      </c>
      <c r="F52" s="16" t="s">
        <v>936</v>
      </c>
    </row>
    <row r="53" spans="1:6" ht="15.75" customHeight="1" x14ac:dyDescent="0.3">
      <c r="A53" s="1" t="s">
        <v>1007</v>
      </c>
      <c r="B53" s="6">
        <v>8638</v>
      </c>
      <c r="C53" s="1" t="s">
        <v>36</v>
      </c>
      <c r="D53" s="1" t="s">
        <v>37</v>
      </c>
      <c r="E53" s="1" t="s">
        <v>1014</v>
      </c>
      <c r="F53" s="16" t="s">
        <v>936</v>
      </c>
    </row>
    <row r="54" spans="1:6" ht="15.75" customHeight="1" x14ac:dyDescent="0.3">
      <c r="A54" s="1" t="s">
        <v>1007</v>
      </c>
      <c r="B54" s="6">
        <v>7514</v>
      </c>
      <c r="C54" s="1" t="s">
        <v>733</v>
      </c>
      <c r="D54" s="1" t="s">
        <v>734</v>
      </c>
      <c r="E54" s="1" t="s">
        <v>1014</v>
      </c>
      <c r="F54" s="16" t="s">
        <v>936</v>
      </c>
    </row>
    <row r="55" spans="1:6" ht="15.75" customHeight="1" x14ac:dyDescent="0.3">
      <c r="A55" s="1" t="s">
        <v>1007</v>
      </c>
      <c r="B55" s="6">
        <v>57657</v>
      </c>
      <c r="C55" s="1" t="s">
        <v>184</v>
      </c>
      <c r="D55" s="1" t="s">
        <v>185</v>
      </c>
      <c r="E55" s="1" t="s">
        <v>1014</v>
      </c>
      <c r="F55" s="16" t="s">
        <v>936</v>
      </c>
    </row>
    <row r="56" spans="1:6" ht="15.75" customHeight="1" x14ac:dyDescent="0.3">
      <c r="A56" s="1" t="s">
        <v>1007</v>
      </c>
      <c r="B56" s="6">
        <v>79693</v>
      </c>
      <c r="C56" s="1" t="s">
        <v>167</v>
      </c>
      <c r="D56" s="1" t="s">
        <v>168</v>
      </c>
      <c r="E56" s="1" t="s">
        <v>1014</v>
      </c>
      <c r="F56" s="16" t="s">
        <v>936</v>
      </c>
    </row>
    <row r="57" spans="1:6" ht="15.75" customHeight="1" x14ac:dyDescent="0.3">
      <c r="A57" s="1" t="s">
        <v>1007</v>
      </c>
      <c r="B57" s="6">
        <v>6434</v>
      </c>
      <c r="C57" s="1" t="s">
        <v>15</v>
      </c>
      <c r="D57" s="1" t="s">
        <v>16</v>
      </c>
      <c r="E57" s="1" t="s">
        <v>1014</v>
      </c>
      <c r="F57" s="16" t="s">
        <v>936</v>
      </c>
    </row>
    <row r="58" spans="1:6" ht="15.75" customHeight="1" x14ac:dyDescent="0.3">
      <c r="A58" s="1" t="s">
        <v>1007</v>
      </c>
      <c r="B58" s="6">
        <v>64651</v>
      </c>
      <c r="C58" s="1" t="s">
        <v>73</v>
      </c>
      <c r="D58" s="1" t="s">
        <v>74</v>
      </c>
      <c r="E58" s="1" t="s">
        <v>1014</v>
      </c>
      <c r="F58" s="16" t="s">
        <v>936</v>
      </c>
    </row>
    <row r="59" spans="1:6" ht="15.75" customHeight="1" x14ac:dyDescent="0.3">
      <c r="A59" s="1" t="s">
        <v>1007</v>
      </c>
      <c r="B59" s="6">
        <v>23067</v>
      </c>
      <c r="C59" s="1" t="s">
        <v>407</v>
      </c>
      <c r="D59" s="1" t="s">
        <v>408</v>
      </c>
      <c r="E59" s="1" t="s">
        <v>1014</v>
      </c>
      <c r="F59" s="16" t="s">
        <v>936</v>
      </c>
    </row>
    <row r="60" spans="1:6" ht="15.75" customHeight="1" x14ac:dyDescent="0.3">
      <c r="A60" s="1" t="s">
        <v>1007</v>
      </c>
      <c r="B60" s="6">
        <v>23774</v>
      </c>
      <c r="C60" s="1" t="s">
        <v>221</v>
      </c>
      <c r="D60" s="1" t="s">
        <v>222</v>
      </c>
      <c r="E60" s="1" t="s">
        <v>1014</v>
      </c>
      <c r="F60" s="16" t="s">
        <v>936</v>
      </c>
    </row>
    <row r="61" spans="1:6" ht="15.75" customHeight="1" x14ac:dyDescent="0.3">
      <c r="A61" s="1" t="s">
        <v>1007</v>
      </c>
      <c r="B61" s="6">
        <v>727849</v>
      </c>
      <c r="C61" s="1" t="s">
        <v>367</v>
      </c>
      <c r="D61" s="1" t="s">
        <v>368</v>
      </c>
      <c r="E61" s="1" t="s">
        <v>1014</v>
      </c>
      <c r="F61" s="16" t="s">
        <v>936</v>
      </c>
    </row>
    <row r="62" spans="1:6" ht="15.75" customHeight="1" x14ac:dyDescent="0.3">
      <c r="A62" s="1" t="s">
        <v>1007</v>
      </c>
      <c r="B62" s="6">
        <v>1185</v>
      </c>
      <c r="C62" s="1" t="s">
        <v>311</v>
      </c>
      <c r="D62" s="1" t="s">
        <v>312</v>
      </c>
      <c r="E62" s="1" t="s">
        <v>1014</v>
      </c>
      <c r="F62" s="16" t="s">
        <v>936</v>
      </c>
    </row>
    <row r="63" spans="1:6" ht="15.75" customHeight="1" x14ac:dyDescent="0.3">
      <c r="A63" s="1" t="s">
        <v>1007</v>
      </c>
      <c r="B63" s="6">
        <v>27106</v>
      </c>
      <c r="C63" s="1" t="s">
        <v>79</v>
      </c>
      <c r="D63" s="1" t="s">
        <v>80</v>
      </c>
      <c r="E63" s="1" t="s">
        <v>1014</v>
      </c>
      <c r="F63" s="16" t="s">
        <v>936</v>
      </c>
    </row>
    <row r="64" spans="1:6" ht="15.75" customHeight="1" x14ac:dyDescent="0.3">
      <c r="A64" s="1" t="s">
        <v>1007</v>
      </c>
      <c r="B64" s="6">
        <v>3280</v>
      </c>
      <c r="C64" s="1" t="s">
        <v>42</v>
      </c>
      <c r="D64" s="1" t="s">
        <v>43</v>
      </c>
      <c r="E64" s="1" t="s">
        <v>1014</v>
      </c>
      <c r="F64" s="16" t="s">
        <v>936</v>
      </c>
    </row>
    <row r="65" spans="1:6" ht="15.75" customHeight="1" x14ac:dyDescent="0.3">
      <c r="A65" s="1" t="s">
        <v>1007</v>
      </c>
      <c r="B65" s="6">
        <v>100133161</v>
      </c>
      <c r="C65" s="1" t="s">
        <v>322</v>
      </c>
      <c r="D65" s="1" t="s">
        <v>323</v>
      </c>
      <c r="E65" s="1" t="s">
        <v>1014</v>
      </c>
      <c r="F65" s="16" t="s">
        <v>936</v>
      </c>
    </row>
    <row r="66" spans="1:6" ht="15.75" customHeight="1" x14ac:dyDescent="0.3">
      <c r="A66" s="1" t="s">
        <v>1007</v>
      </c>
      <c r="B66" s="6">
        <v>93653</v>
      </c>
      <c r="C66" s="1" t="s">
        <v>172</v>
      </c>
      <c r="D66" s="1" t="s">
        <v>173</v>
      </c>
      <c r="E66" s="1" t="s">
        <v>1014</v>
      </c>
      <c r="F66" s="16" t="s">
        <v>936</v>
      </c>
    </row>
    <row r="67" spans="1:6" ht="15.75" customHeight="1" x14ac:dyDescent="0.3">
      <c r="A67" s="1" t="s">
        <v>1007</v>
      </c>
      <c r="B67" s="6">
        <v>79595</v>
      </c>
      <c r="C67" s="1" t="s">
        <v>653</v>
      </c>
      <c r="D67" s="1" t="s">
        <v>654</v>
      </c>
      <c r="E67" s="1" t="s">
        <v>1014</v>
      </c>
      <c r="F67" s="16" t="s">
        <v>936</v>
      </c>
    </row>
    <row r="68" spans="1:6" ht="15.75" customHeight="1" x14ac:dyDescent="0.3">
      <c r="A68" s="1" t="s">
        <v>1007</v>
      </c>
      <c r="B68" s="6">
        <v>2920</v>
      </c>
      <c r="C68" s="1" t="s">
        <v>70</v>
      </c>
      <c r="D68" s="1" t="s">
        <v>71</v>
      </c>
      <c r="E68" s="1" t="s">
        <v>1014</v>
      </c>
      <c r="F68" s="16" t="s">
        <v>936</v>
      </c>
    </row>
    <row r="69" spans="1:6" ht="15.75" customHeight="1" x14ac:dyDescent="0.3">
      <c r="A69" s="1" t="s">
        <v>1007</v>
      </c>
      <c r="B69" s="6">
        <v>3725</v>
      </c>
      <c r="C69" s="1" t="s">
        <v>18</v>
      </c>
      <c r="D69" s="1" t="s">
        <v>19</v>
      </c>
      <c r="E69" s="1" t="s">
        <v>1014</v>
      </c>
      <c r="F69" s="16" t="s">
        <v>936</v>
      </c>
    </row>
    <row r="70" spans="1:6" ht="15.75" customHeight="1" x14ac:dyDescent="0.3">
      <c r="A70" s="1" t="s">
        <v>1007</v>
      </c>
      <c r="B70" s="6">
        <v>172</v>
      </c>
      <c r="C70" s="1" t="s">
        <v>409</v>
      </c>
      <c r="D70" s="1" t="s">
        <v>410</v>
      </c>
      <c r="E70" s="1" t="s">
        <v>1014</v>
      </c>
      <c r="F70" s="16" t="s">
        <v>936</v>
      </c>
    </row>
    <row r="71" spans="1:6" ht="15.75" customHeight="1" x14ac:dyDescent="0.3">
      <c r="A71" s="1" t="s">
        <v>1007</v>
      </c>
      <c r="B71" s="6">
        <v>55657</v>
      </c>
      <c r="C71" s="1" t="s">
        <v>303</v>
      </c>
      <c r="D71" s="1" t="s">
        <v>304</v>
      </c>
      <c r="E71" s="1" t="s">
        <v>1014</v>
      </c>
      <c r="F71" s="16" t="s">
        <v>936</v>
      </c>
    </row>
    <row r="72" spans="1:6" ht="15.75" customHeight="1" x14ac:dyDescent="0.3">
      <c r="A72" s="1" t="s">
        <v>1007</v>
      </c>
      <c r="B72" s="6">
        <v>3434</v>
      </c>
      <c r="C72" s="1" t="s">
        <v>30</v>
      </c>
      <c r="D72" s="1" t="s">
        <v>31</v>
      </c>
      <c r="E72" s="1" t="s">
        <v>1014</v>
      </c>
      <c r="F72" s="16" t="s">
        <v>937</v>
      </c>
    </row>
    <row r="73" spans="1:6" ht="15.75" customHeight="1" x14ac:dyDescent="0.3">
      <c r="A73" s="1" t="s">
        <v>1007</v>
      </c>
      <c r="B73" s="6">
        <v>91748</v>
      </c>
      <c r="C73" s="1" t="s">
        <v>162</v>
      </c>
      <c r="D73" s="1" t="s">
        <v>163</v>
      </c>
      <c r="E73" s="1" t="s">
        <v>1014</v>
      </c>
      <c r="F73" s="16" t="s">
        <v>936</v>
      </c>
    </row>
    <row r="74" spans="1:6" ht="15.75" customHeight="1" x14ac:dyDescent="0.3">
      <c r="A74" s="1" t="s">
        <v>1007</v>
      </c>
      <c r="B74" s="6">
        <v>150379</v>
      </c>
      <c r="C74" s="1" t="s">
        <v>331</v>
      </c>
      <c r="D74" s="1" t="s">
        <v>332</v>
      </c>
      <c r="E74" s="1" t="s">
        <v>1014</v>
      </c>
      <c r="F74" s="16" t="s">
        <v>936</v>
      </c>
    </row>
    <row r="75" spans="1:6" ht="15.75" customHeight="1" x14ac:dyDescent="0.3">
      <c r="A75" s="1" t="s">
        <v>1007</v>
      </c>
      <c r="B75" s="6">
        <v>91543</v>
      </c>
      <c r="C75" s="1" t="s">
        <v>33</v>
      </c>
      <c r="D75" s="1" t="s">
        <v>34</v>
      </c>
      <c r="E75" s="1" t="s">
        <v>1014</v>
      </c>
      <c r="F75" s="16" t="s">
        <v>936</v>
      </c>
    </row>
    <row r="76" spans="1:6" ht="15.75" customHeight="1" x14ac:dyDescent="0.3">
      <c r="A76" s="1" t="s">
        <v>1007</v>
      </c>
      <c r="B76" s="6">
        <v>8605</v>
      </c>
      <c r="C76" s="1" t="s">
        <v>639</v>
      </c>
      <c r="D76" s="1" t="s">
        <v>640</v>
      </c>
      <c r="E76" s="1" t="s">
        <v>1014</v>
      </c>
      <c r="F76" s="16" t="s">
        <v>936</v>
      </c>
    </row>
    <row r="77" spans="1:6" ht="15.75" customHeight="1" x14ac:dyDescent="0.3">
      <c r="A77" s="1" t="s">
        <v>1007</v>
      </c>
      <c r="B77" s="6">
        <v>100506874</v>
      </c>
      <c r="C77" s="1" t="s">
        <v>722</v>
      </c>
      <c r="D77" s="1" t="s">
        <v>723</v>
      </c>
      <c r="E77" s="1" t="s">
        <v>1014</v>
      </c>
      <c r="F77" s="16" t="s">
        <v>936</v>
      </c>
    </row>
    <row r="78" spans="1:6" ht="15.75" customHeight="1" x14ac:dyDescent="0.3">
      <c r="A78" s="1" t="s">
        <v>1007</v>
      </c>
      <c r="B78" s="6">
        <v>54915</v>
      </c>
      <c r="C78" s="1" t="s">
        <v>24</v>
      </c>
      <c r="D78" s="1" t="s">
        <v>25</v>
      </c>
      <c r="E78" s="1" t="s">
        <v>1014</v>
      </c>
      <c r="F78" s="16" t="s">
        <v>936</v>
      </c>
    </row>
    <row r="79" spans="1:6" ht="15.75" customHeight="1" x14ac:dyDescent="0.3">
      <c r="A79" s="1" t="s">
        <v>1007</v>
      </c>
      <c r="B79" s="6">
        <v>80149</v>
      </c>
      <c r="C79" s="1" t="s">
        <v>97</v>
      </c>
      <c r="D79" s="1" t="s">
        <v>98</v>
      </c>
      <c r="E79" s="1" t="s">
        <v>1014</v>
      </c>
      <c r="F79" s="16" t="s">
        <v>936</v>
      </c>
    </row>
    <row r="80" spans="1:6" ht="15.75" customHeight="1" x14ac:dyDescent="0.3">
      <c r="A80" s="1" t="s">
        <v>1007</v>
      </c>
      <c r="B80" s="6">
        <v>23140</v>
      </c>
      <c r="C80" s="1" t="s">
        <v>319</v>
      </c>
      <c r="D80" s="1" t="s">
        <v>320</v>
      </c>
      <c r="E80" s="1" t="s">
        <v>1014</v>
      </c>
      <c r="F80" s="16" t="s">
        <v>936</v>
      </c>
    </row>
    <row r="81" spans="1:6" ht="15.75" customHeight="1" x14ac:dyDescent="0.3">
      <c r="A81" s="1" t="s">
        <v>1007</v>
      </c>
      <c r="B81" s="6">
        <v>23126</v>
      </c>
      <c r="C81" s="1" t="s">
        <v>218</v>
      </c>
      <c r="D81" s="1" t="s">
        <v>219</v>
      </c>
      <c r="E81" s="1" t="s">
        <v>1014</v>
      </c>
      <c r="F81" s="16" t="s">
        <v>936</v>
      </c>
    </row>
    <row r="82" spans="1:6" ht="15.75" customHeight="1" x14ac:dyDescent="0.3">
      <c r="A82" s="1" t="s">
        <v>1007</v>
      </c>
      <c r="B82" s="6">
        <v>10964</v>
      </c>
      <c r="C82" s="1" t="s">
        <v>61</v>
      </c>
      <c r="D82" s="1" t="s">
        <v>62</v>
      </c>
      <c r="E82" s="1" t="s">
        <v>1014</v>
      </c>
      <c r="F82" s="16" t="s">
        <v>936</v>
      </c>
    </row>
    <row r="83" spans="1:6" ht="15.75" customHeight="1" x14ac:dyDescent="0.3">
      <c r="A83" s="1" t="s">
        <v>1007</v>
      </c>
      <c r="B83" s="6">
        <v>3475</v>
      </c>
      <c r="C83" s="1" t="s">
        <v>187</v>
      </c>
      <c r="D83" s="1" t="s">
        <v>188</v>
      </c>
      <c r="E83" s="1" t="s">
        <v>1014</v>
      </c>
      <c r="F83" s="16" t="s">
        <v>936</v>
      </c>
    </row>
    <row r="84" spans="1:6" ht="15.75" customHeight="1" x14ac:dyDescent="0.3">
      <c r="A84" s="1" t="s">
        <v>1007</v>
      </c>
      <c r="B84" s="6">
        <v>79778</v>
      </c>
      <c r="C84" s="1" t="s">
        <v>347</v>
      </c>
      <c r="D84" s="1" t="s">
        <v>348</v>
      </c>
      <c r="E84" s="1" t="s">
        <v>1014</v>
      </c>
      <c r="F84" s="16" t="s">
        <v>936</v>
      </c>
    </row>
    <row r="85" spans="1:6" ht="15.75" customHeight="1" x14ac:dyDescent="0.3">
      <c r="A85" s="1" t="s">
        <v>1007</v>
      </c>
      <c r="B85" s="6">
        <v>8527</v>
      </c>
      <c r="C85" s="1" t="s">
        <v>314</v>
      </c>
      <c r="D85" s="1" t="s">
        <v>315</v>
      </c>
      <c r="E85" s="1" t="s">
        <v>1014</v>
      </c>
      <c r="F85" s="16" t="s">
        <v>936</v>
      </c>
    </row>
    <row r="86" spans="1:6" ht="15.75" customHeight="1" x14ac:dyDescent="0.3">
      <c r="A86" s="1" t="s">
        <v>1007</v>
      </c>
      <c r="B86" s="6">
        <v>23529</v>
      </c>
      <c r="C86" s="1" t="s">
        <v>400</v>
      </c>
      <c r="D86" s="1" t="s">
        <v>401</v>
      </c>
      <c r="E86" s="1" t="s">
        <v>1014</v>
      </c>
      <c r="F86" s="16" t="s">
        <v>936</v>
      </c>
    </row>
    <row r="87" spans="1:6" ht="15.75" customHeight="1" x14ac:dyDescent="0.3">
      <c r="A87" s="1" t="s">
        <v>1007</v>
      </c>
      <c r="B87" s="6">
        <v>51421</v>
      </c>
      <c r="C87" s="1" t="s">
        <v>178</v>
      </c>
      <c r="D87" s="1" t="s">
        <v>179</v>
      </c>
      <c r="E87" s="1" t="s">
        <v>1014</v>
      </c>
      <c r="F87" s="16" t="s">
        <v>936</v>
      </c>
    </row>
    <row r="88" spans="1:6" ht="15.75" customHeight="1" x14ac:dyDescent="0.3">
      <c r="A88" s="1" t="s">
        <v>1007</v>
      </c>
      <c r="B88" s="6">
        <v>55082</v>
      </c>
      <c r="C88" s="1" t="s">
        <v>275</v>
      </c>
      <c r="D88" s="1" t="s">
        <v>276</v>
      </c>
      <c r="E88" s="1" t="s">
        <v>1014</v>
      </c>
      <c r="F88" s="16" t="s">
        <v>936</v>
      </c>
    </row>
    <row r="89" spans="1:6" ht="15.75" customHeight="1" x14ac:dyDescent="0.3">
      <c r="A89" s="1" t="s">
        <v>1007</v>
      </c>
      <c r="B89" s="6">
        <v>415116</v>
      </c>
      <c r="C89" s="1" t="s">
        <v>12</v>
      </c>
      <c r="D89" s="1" t="s">
        <v>13</v>
      </c>
      <c r="E89" s="1" t="s">
        <v>1014</v>
      </c>
      <c r="F89" s="16" t="s">
        <v>936</v>
      </c>
    </row>
    <row r="90" spans="1:6" ht="15.75" customHeight="1" x14ac:dyDescent="0.3">
      <c r="A90" s="1" t="s">
        <v>1007</v>
      </c>
      <c r="B90" s="6">
        <v>200315</v>
      </c>
      <c r="C90" s="1" t="s">
        <v>609</v>
      </c>
      <c r="D90" s="1" t="s">
        <v>610</v>
      </c>
      <c r="E90" s="1" t="s">
        <v>1014</v>
      </c>
      <c r="F90" s="16" t="s">
        <v>936</v>
      </c>
    </row>
    <row r="91" spans="1:6" ht="15.75" customHeight="1" x14ac:dyDescent="0.3">
      <c r="A91" s="1" t="s">
        <v>1007</v>
      </c>
      <c r="B91" s="6">
        <v>23174</v>
      </c>
      <c r="C91" s="1" t="s">
        <v>484</v>
      </c>
      <c r="D91" s="1" t="s">
        <v>485</v>
      </c>
      <c r="E91" s="1" t="s">
        <v>1014</v>
      </c>
      <c r="F91" s="16" t="s">
        <v>936</v>
      </c>
    </row>
    <row r="92" spans="1:6" ht="15.75" customHeight="1" x14ac:dyDescent="0.3">
      <c r="A92" s="1" t="s">
        <v>1007</v>
      </c>
      <c r="B92" s="6">
        <v>23082</v>
      </c>
      <c r="C92" s="1" t="s">
        <v>280</v>
      </c>
      <c r="D92" s="1" t="s">
        <v>281</v>
      </c>
      <c r="E92" s="1" t="s">
        <v>1014</v>
      </c>
      <c r="F92" s="16" t="s">
        <v>936</v>
      </c>
    </row>
    <row r="93" spans="1:6" ht="15.75" customHeight="1" x14ac:dyDescent="0.3">
      <c r="A93" s="1" t="s">
        <v>1007</v>
      </c>
      <c r="B93" s="6">
        <v>23334</v>
      </c>
      <c r="C93" s="1" t="s">
        <v>437</v>
      </c>
      <c r="D93" s="1" t="s">
        <v>438</v>
      </c>
      <c r="E93" s="1" t="s">
        <v>1014</v>
      </c>
      <c r="F93" s="16" t="s">
        <v>936</v>
      </c>
    </row>
    <row r="94" spans="1:6" ht="15.75" customHeight="1" x14ac:dyDescent="0.3">
      <c r="A94" s="1" t="s">
        <v>1007</v>
      </c>
      <c r="B94" s="6">
        <v>94240</v>
      </c>
      <c r="C94" s="1" t="s">
        <v>614</v>
      </c>
      <c r="D94" s="1" t="s">
        <v>615</v>
      </c>
      <c r="E94" s="1" t="s">
        <v>1014</v>
      </c>
      <c r="F94" s="16" t="s">
        <v>936</v>
      </c>
    </row>
    <row r="95" spans="1:6" ht="15.75" customHeight="1" x14ac:dyDescent="0.3">
      <c r="A95" s="1" t="s">
        <v>1007</v>
      </c>
      <c r="B95" s="6">
        <v>8675</v>
      </c>
      <c r="C95" s="1" t="s">
        <v>325</v>
      </c>
      <c r="D95" s="1" t="s">
        <v>326</v>
      </c>
      <c r="E95" s="1" t="s">
        <v>1014</v>
      </c>
      <c r="F95" s="16" t="s">
        <v>936</v>
      </c>
    </row>
    <row r="96" spans="1:6" ht="15.75" customHeight="1" x14ac:dyDescent="0.3">
      <c r="A96" s="1" t="s">
        <v>1007</v>
      </c>
      <c r="B96" s="6">
        <v>3437</v>
      </c>
      <c r="C96" s="1" t="s">
        <v>56</v>
      </c>
      <c r="D96" s="1" t="s">
        <v>57</v>
      </c>
      <c r="E96" s="1" t="s">
        <v>1014</v>
      </c>
      <c r="F96" s="16" t="s">
        <v>937</v>
      </c>
    </row>
    <row r="97" spans="1:6" ht="15.75" customHeight="1" x14ac:dyDescent="0.3">
      <c r="A97" s="1" t="s">
        <v>1007</v>
      </c>
      <c r="B97" s="6">
        <v>4940</v>
      </c>
      <c r="C97" s="1" t="s">
        <v>106</v>
      </c>
      <c r="D97" s="1" t="s">
        <v>107</v>
      </c>
      <c r="E97" s="1" t="s">
        <v>1014</v>
      </c>
      <c r="F97" s="16" t="s">
        <v>937</v>
      </c>
    </row>
    <row r="98" spans="1:6" ht="15.75" customHeight="1" x14ac:dyDescent="0.3">
      <c r="A98" s="1" t="s">
        <v>1007</v>
      </c>
      <c r="B98" s="6">
        <v>9830</v>
      </c>
      <c r="C98" s="1" t="s">
        <v>164</v>
      </c>
      <c r="D98" s="1" t="s">
        <v>165</v>
      </c>
      <c r="E98" s="1" t="s">
        <v>1014</v>
      </c>
      <c r="F98" s="16" t="s">
        <v>936</v>
      </c>
    </row>
    <row r="99" spans="1:6" ht="15.75" customHeight="1" x14ac:dyDescent="0.3">
      <c r="A99" s="1" t="s">
        <v>1007</v>
      </c>
      <c r="B99" s="6">
        <v>146705</v>
      </c>
      <c r="C99" s="1" t="s">
        <v>443</v>
      </c>
      <c r="D99" s="1" t="s">
        <v>444</v>
      </c>
      <c r="E99" s="1" t="s">
        <v>1014</v>
      </c>
      <c r="F99" s="16" t="s">
        <v>936</v>
      </c>
    </row>
    <row r="100" spans="1:6" ht="15.75" customHeight="1" x14ac:dyDescent="0.3">
      <c r="A100" s="1" t="s">
        <v>1007</v>
      </c>
      <c r="B100" s="6">
        <v>3726</v>
      </c>
      <c r="C100" s="1" t="s">
        <v>202</v>
      </c>
      <c r="D100" s="1" t="s">
        <v>203</v>
      </c>
      <c r="E100" s="1" t="s">
        <v>1014</v>
      </c>
      <c r="F100" s="16" t="s">
        <v>936</v>
      </c>
    </row>
    <row r="101" spans="1:6" ht="15.75" customHeight="1" x14ac:dyDescent="0.3">
      <c r="A101" s="1" t="s">
        <v>1007</v>
      </c>
      <c r="B101" s="6">
        <v>4599</v>
      </c>
      <c r="C101" s="1" t="s">
        <v>67</v>
      </c>
      <c r="D101" s="1" t="s">
        <v>68</v>
      </c>
      <c r="E101" s="1" t="s">
        <v>1014</v>
      </c>
      <c r="F101" s="16" t="s">
        <v>936</v>
      </c>
    </row>
    <row r="102" spans="1:6" ht="15.75" customHeight="1" x14ac:dyDescent="0.3">
      <c r="A102" s="1" t="s">
        <v>1007</v>
      </c>
      <c r="B102" s="6">
        <v>57018</v>
      </c>
      <c r="C102" s="1" t="s">
        <v>175</v>
      </c>
      <c r="D102" s="1" t="s">
        <v>176</v>
      </c>
      <c r="E102" s="1" t="s">
        <v>1014</v>
      </c>
      <c r="F102" s="16" t="s">
        <v>936</v>
      </c>
    </row>
    <row r="103" spans="1:6" ht="15.75" customHeight="1" x14ac:dyDescent="0.3">
      <c r="A103" s="1" t="s">
        <v>1007</v>
      </c>
      <c r="B103" s="6">
        <v>10561</v>
      </c>
      <c r="C103" s="1" t="s">
        <v>61</v>
      </c>
      <c r="D103" s="1" t="s">
        <v>606</v>
      </c>
      <c r="E103" s="1" t="s">
        <v>1014</v>
      </c>
      <c r="F103" s="16" t="s">
        <v>936</v>
      </c>
    </row>
    <row r="104" spans="1:6" ht="15.75" customHeight="1" x14ac:dyDescent="0.3">
      <c r="A104" s="1" t="s">
        <v>1007</v>
      </c>
      <c r="B104" s="6">
        <v>4616</v>
      </c>
      <c r="C104" s="1" t="s">
        <v>82</v>
      </c>
      <c r="D104" s="1" t="s">
        <v>83</v>
      </c>
      <c r="E104" s="1" t="s">
        <v>1014</v>
      </c>
      <c r="F104" s="16" t="s">
        <v>936</v>
      </c>
    </row>
    <row r="105" spans="1:6" ht="15.75" customHeight="1" x14ac:dyDescent="0.3">
      <c r="A105" s="1" t="s">
        <v>1007</v>
      </c>
      <c r="B105" s="6">
        <v>54739</v>
      </c>
      <c r="C105" s="1" t="s">
        <v>127</v>
      </c>
      <c r="D105" s="1" t="s">
        <v>128</v>
      </c>
      <c r="E105" s="1" t="s">
        <v>1014</v>
      </c>
      <c r="F105" s="16" t="s">
        <v>937</v>
      </c>
    </row>
    <row r="106" spans="1:6" ht="15.75" customHeight="1" x14ac:dyDescent="0.3">
      <c r="A106" s="1" t="s">
        <v>1007</v>
      </c>
      <c r="B106" s="6">
        <v>51191</v>
      </c>
      <c r="C106" s="1" t="s">
        <v>64</v>
      </c>
      <c r="D106" s="1" t="s">
        <v>65</v>
      </c>
      <c r="E106" s="1" t="s">
        <v>1014</v>
      </c>
      <c r="F106" s="16" t="s">
        <v>936</v>
      </c>
    </row>
    <row r="107" spans="1:6" ht="15.75" customHeight="1" x14ac:dyDescent="0.3">
      <c r="A107" s="1" t="s">
        <v>1007</v>
      </c>
      <c r="B107" s="6">
        <v>9636</v>
      </c>
      <c r="C107" s="1" t="s">
        <v>608</v>
      </c>
      <c r="D107" s="1" t="s">
        <v>607</v>
      </c>
      <c r="E107" s="1" t="s">
        <v>1014</v>
      </c>
      <c r="F107" s="16" t="s">
        <v>937</v>
      </c>
    </row>
    <row r="108" spans="1:6" ht="15.75" customHeight="1" x14ac:dyDescent="0.3">
      <c r="A108" s="1" t="s">
        <v>1007</v>
      </c>
      <c r="B108" s="6">
        <v>23761</v>
      </c>
      <c r="C108" s="1" t="s">
        <v>415</v>
      </c>
      <c r="D108" s="1" t="s">
        <v>416</v>
      </c>
      <c r="E108" s="1" t="s">
        <v>1014</v>
      </c>
      <c r="F108" s="16" t="s">
        <v>936</v>
      </c>
    </row>
    <row r="109" spans="1:6" ht="15.75" customHeight="1" x14ac:dyDescent="0.3">
      <c r="A109" s="1" t="s">
        <v>1007</v>
      </c>
      <c r="B109" s="6">
        <v>6650</v>
      </c>
      <c r="C109" s="1" t="s">
        <v>737</v>
      </c>
      <c r="D109" s="1" t="s">
        <v>738</v>
      </c>
      <c r="E109" s="1" t="s">
        <v>1014</v>
      </c>
      <c r="F109" s="16" t="s">
        <v>936</v>
      </c>
    </row>
    <row r="110" spans="1:6" ht="15.75" customHeight="1" x14ac:dyDescent="0.3">
      <c r="A110" s="1" t="s">
        <v>1007</v>
      </c>
      <c r="B110" s="6">
        <v>64399</v>
      </c>
      <c r="C110" s="1" t="s">
        <v>136</v>
      </c>
      <c r="D110" s="1" t="s">
        <v>137</v>
      </c>
      <c r="E110" s="1" t="s">
        <v>1014</v>
      </c>
      <c r="F110" s="16" t="s">
        <v>936</v>
      </c>
    </row>
    <row r="111" spans="1:6" ht="15.75" customHeight="1" x14ac:dyDescent="0.3">
      <c r="A111" s="1" t="s">
        <v>1007</v>
      </c>
      <c r="B111" s="6">
        <v>644975</v>
      </c>
      <c r="C111" s="1" t="s">
        <v>397</v>
      </c>
      <c r="D111" s="1" t="s">
        <v>398</v>
      </c>
      <c r="E111" s="1" t="s">
        <v>1014</v>
      </c>
      <c r="F111" s="16" t="s">
        <v>936</v>
      </c>
    </row>
    <row r="112" spans="1:6" ht="15.75" customHeight="1" x14ac:dyDescent="0.3">
      <c r="A112" s="1" t="s">
        <v>1007</v>
      </c>
      <c r="B112" s="6">
        <v>9451</v>
      </c>
      <c r="C112" s="1" t="s">
        <v>288</v>
      </c>
      <c r="D112" s="1" t="s">
        <v>289</v>
      </c>
      <c r="E112" s="1" t="s">
        <v>1014</v>
      </c>
      <c r="F112" s="16" t="s">
        <v>936</v>
      </c>
    </row>
    <row r="113" spans="1:6" ht="15.75" customHeight="1" x14ac:dyDescent="0.3">
      <c r="A113" s="1" t="s">
        <v>1007</v>
      </c>
      <c r="B113" s="6">
        <v>89887</v>
      </c>
      <c r="C113" s="1" t="s">
        <v>440</v>
      </c>
      <c r="D113" s="1" t="s">
        <v>441</v>
      </c>
      <c r="E113" s="1" t="s">
        <v>1014</v>
      </c>
      <c r="F113" s="16" t="s">
        <v>936</v>
      </c>
    </row>
    <row r="114" spans="1:6" ht="15.75" customHeight="1" x14ac:dyDescent="0.3">
      <c r="A114" s="1" t="s">
        <v>1007</v>
      </c>
      <c r="B114" s="6">
        <v>65998</v>
      </c>
      <c r="C114" s="1" t="s">
        <v>720</v>
      </c>
      <c r="D114" s="1" t="s">
        <v>721</v>
      </c>
      <c r="E114" s="1" t="s">
        <v>1014</v>
      </c>
      <c r="F114" s="16" t="s">
        <v>936</v>
      </c>
    </row>
    <row r="115" spans="1:6" ht="15.75" customHeight="1" x14ac:dyDescent="0.3">
      <c r="A115" s="1" t="s">
        <v>1007</v>
      </c>
      <c r="B115" s="6">
        <v>259173</v>
      </c>
      <c r="C115" s="1" t="s">
        <v>372</v>
      </c>
      <c r="D115" s="1" t="s">
        <v>373</v>
      </c>
      <c r="E115" s="1" t="s">
        <v>1014</v>
      </c>
      <c r="F115" s="16" t="s">
        <v>936</v>
      </c>
    </row>
    <row r="116" spans="1:6" ht="15.75" customHeight="1" x14ac:dyDescent="0.3">
      <c r="A116" s="1" t="s">
        <v>1007</v>
      </c>
      <c r="B116" s="6">
        <v>10270</v>
      </c>
      <c r="C116" s="1" t="s">
        <v>468</v>
      </c>
      <c r="D116" s="1" t="s">
        <v>469</v>
      </c>
      <c r="E116" s="1" t="s">
        <v>1014</v>
      </c>
      <c r="F116" s="16" t="s">
        <v>936</v>
      </c>
    </row>
    <row r="117" spans="1:6" ht="15.75" customHeight="1" x14ac:dyDescent="0.3">
      <c r="A117" s="1" t="s">
        <v>1007</v>
      </c>
      <c r="B117" s="6">
        <v>148022</v>
      </c>
      <c r="C117" s="1" t="s">
        <v>209</v>
      </c>
      <c r="D117" s="1" t="s">
        <v>210</v>
      </c>
      <c r="E117" s="1" t="s">
        <v>1014</v>
      </c>
      <c r="F117" s="16" t="s">
        <v>936</v>
      </c>
    </row>
    <row r="118" spans="1:6" ht="15.75" customHeight="1" x14ac:dyDescent="0.3">
      <c r="A118" s="1" t="s">
        <v>1007</v>
      </c>
      <c r="B118" s="6">
        <v>81671</v>
      </c>
      <c r="C118" s="1" t="s">
        <v>206</v>
      </c>
      <c r="D118" s="1" t="s">
        <v>207</v>
      </c>
      <c r="E118" s="1" t="s">
        <v>1014</v>
      </c>
      <c r="F118" s="16" t="s">
        <v>936</v>
      </c>
    </row>
    <row r="119" spans="1:6" ht="15.75" customHeight="1" x14ac:dyDescent="0.3">
      <c r="A119" s="1" t="s">
        <v>1007</v>
      </c>
      <c r="B119" s="6">
        <v>55905</v>
      </c>
      <c r="C119" s="1" t="s">
        <v>225</v>
      </c>
      <c r="D119" s="1" t="s">
        <v>226</v>
      </c>
      <c r="E119" s="1" t="s">
        <v>1014</v>
      </c>
      <c r="F119" s="16" t="s">
        <v>936</v>
      </c>
    </row>
    <row r="120" spans="1:6" ht="15.75" customHeight="1" x14ac:dyDescent="0.3">
      <c r="A120" s="1" t="s">
        <v>1007</v>
      </c>
      <c r="B120" s="6">
        <v>64121</v>
      </c>
      <c r="C120" s="1" t="s">
        <v>735</v>
      </c>
      <c r="D120" s="1" t="s">
        <v>736</v>
      </c>
      <c r="E120" s="1" t="s">
        <v>1014</v>
      </c>
      <c r="F120" s="16" t="s">
        <v>936</v>
      </c>
    </row>
    <row r="121" spans="1:6" ht="15.75" customHeight="1" x14ac:dyDescent="0.3">
      <c r="A121" s="1" t="s">
        <v>1007</v>
      </c>
      <c r="B121" s="6">
        <v>338440</v>
      </c>
      <c r="C121" s="1" t="s">
        <v>454</v>
      </c>
      <c r="D121" s="1" t="s">
        <v>455</v>
      </c>
      <c r="E121" s="1" t="s">
        <v>1014</v>
      </c>
      <c r="F121" s="16" t="s">
        <v>936</v>
      </c>
    </row>
    <row r="122" spans="1:6" ht="15.75" customHeight="1" x14ac:dyDescent="0.3">
      <c r="A122" s="1" t="s">
        <v>1007</v>
      </c>
      <c r="B122" s="6">
        <v>6722</v>
      </c>
      <c r="C122" s="1" t="s">
        <v>157</v>
      </c>
      <c r="D122" s="1" t="s">
        <v>158</v>
      </c>
      <c r="E122" s="1" t="s">
        <v>1014</v>
      </c>
      <c r="F122" s="16" t="s">
        <v>936</v>
      </c>
    </row>
    <row r="123" spans="1:6" ht="15.75" customHeight="1" x14ac:dyDescent="0.3">
      <c r="A123" s="1" t="s">
        <v>1007</v>
      </c>
      <c r="B123" s="6">
        <v>8864</v>
      </c>
      <c r="C123" s="1" t="s">
        <v>264</v>
      </c>
      <c r="D123" s="1" t="s">
        <v>265</v>
      </c>
      <c r="E123" s="1" t="s">
        <v>1014</v>
      </c>
      <c r="F123" s="16" t="s">
        <v>936</v>
      </c>
    </row>
    <row r="124" spans="1:6" ht="15.75" customHeight="1" x14ac:dyDescent="0.3">
      <c r="A124" s="1" t="s">
        <v>1007</v>
      </c>
      <c r="B124" s="6">
        <v>79798</v>
      </c>
      <c r="C124" s="1" t="s">
        <v>369</v>
      </c>
      <c r="D124" s="1" t="s">
        <v>370</v>
      </c>
      <c r="E124" s="1" t="s">
        <v>1014</v>
      </c>
      <c r="F124" s="16" t="s">
        <v>936</v>
      </c>
    </row>
    <row r="125" spans="1:6" ht="15.75" customHeight="1" x14ac:dyDescent="0.3">
      <c r="A125" s="1" t="s">
        <v>1007</v>
      </c>
      <c r="B125" s="6">
        <v>9231</v>
      </c>
      <c r="C125" s="1" t="s">
        <v>424</v>
      </c>
      <c r="D125" s="1" t="s">
        <v>425</v>
      </c>
      <c r="E125" s="1" t="s">
        <v>1014</v>
      </c>
      <c r="F125" s="16" t="s">
        <v>936</v>
      </c>
    </row>
    <row r="126" spans="1:6" ht="15.75" customHeight="1" x14ac:dyDescent="0.3">
      <c r="A126" s="1" t="s">
        <v>1007</v>
      </c>
      <c r="B126" s="6">
        <v>3430</v>
      </c>
      <c r="C126" s="1" t="s">
        <v>632</v>
      </c>
      <c r="D126" s="1" t="s">
        <v>633</v>
      </c>
      <c r="E126" s="1" t="s">
        <v>1014</v>
      </c>
      <c r="F126" s="16" t="s">
        <v>936</v>
      </c>
    </row>
    <row r="127" spans="1:6" ht="15.75" customHeight="1" x14ac:dyDescent="0.3">
      <c r="A127" s="1" t="s">
        <v>1007</v>
      </c>
      <c r="B127" s="6">
        <v>162967</v>
      </c>
      <c r="C127" s="1" t="s">
        <v>475</v>
      </c>
      <c r="D127" s="1" t="s">
        <v>476</v>
      </c>
      <c r="E127" s="1" t="s">
        <v>1014</v>
      </c>
      <c r="F127" s="16" t="s">
        <v>936</v>
      </c>
    </row>
    <row r="128" spans="1:6" ht="15.75" customHeight="1" x14ac:dyDescent="0.3">
      <c r="A128" s="1" t="s">
        <v>1007</v>
      </c>
      <c r="B128" s="6">
        <v>79755</v>
      </c>
      <c r="C128" s="1" t="s">
        <v>622</v>
      </c>
      <c r="D128" s="1" t="s">
        <v>623</v>
      </c>
      <c r="E128" s="1" t="s">
        <v>1014</v>
      </c>
      <c r="F128" s="16" t="s">
        <v>936</v>
      </c>
    </row>
    <row r="129" spans="1:6" ht="15.75" customHeight="1" x14ac:dyDescent="0.3">
      <c r="A129" s="1" t="s">
        <v>1007</v>
      </c>
      <c r="B129" s="6">
        <v>202025</v>
      </c>
      <c r="C129" s="1" t="s">
        <v>380</v>
      </c>
      <c r="D129" s="1" t="s">
        <v>381</v>
      </c>
      <c r="E129" s="1" t="s">
        <v>1014</v>
      </c>
      <c r="F129" s="16" t="s">
        <v>936</v>
      </c>
    </row>
    <row r="130" spans="1:6" ht="15.75" customHeight="1" x14ac:dyDescent="0.3">
      <c r="A130" s="1" t="s">
        <v>1007</v>
      </c>
      <c r="B130" s="6">
        <v>3491</v>
      </c>
      <c r="C130" s="1" t="s">
        <v>717</v>
      </c>
      <c r="D130" s="1" t="s">
        <v>718</v>
      </c>
      <c r="E130" s="1" t="s">
        <v>1014</v>
      </c>
      <c r="F130" s="16" t="s">
        <v>936</v>
      </c>
    </row>
    <row r="131" spans="1:6" ht="15.75" customHeight="1" x14ac:dyDescent="0.3">
      <c r="A131" s="1" t="s">
        <v>1007</v>
      </c>
      <c r="B131" s="6">
        <v>4124</v>
      </c>
      <c r="C131" s="1" t="s">
        <v>462</v>
      </c>
      <c r="D131" s="1" t="s">
        <v>463</v>
      </c>
      <c r="E131" s="1" t="s">
        <v>1014</v>
      </c>
      <c r="F131" s="16" t="s">
        <v>936</v>
      </c>
    </row>
    <row r="132" spans="1:6" ht="15.75" customHeight="1" x14ac:dyDescent="0.3">
      <c r="A132" s="1" t="s">
        <v>1007</v>
      </c>
      <c r="B132" s="6">
        <v>9518</v>
      </c>
      <c r="C132" s="1" t="s">
        <v>278</v>
      </c>
      <c r="D132" s="1" t="s">
        <v>279</v>
      </c>
      <c r="E132" s="1" t="s">
        <v>1014</v>
      </c>
      <c r="F132" s="16" t="s">
        <v>936</v>
      </c>
    </row>
    <row r="133" spans="1:6" ht="15.75" customHeight="1" x14ac:dyDescent="0.3">
      <c r="A133" s="1" t="s">
        <v>1007</v>
      </c>
      <c r="B133" s="6">
        <v>81894</v>
      </c>
      <c r="C133" s="1" t="s">
        <v>228</v>
      </c>
      <c r="D133" s="1" t="s">
        <v>229</v>
      </c>
      <c r="E133" s="1" t="s">
        <v>1014</v>
      </c>
      <c r="F133" s="16" t="s">
        <v>936</v>
      </c>
    </row>
    <row r="134" spans="1:6" ht="15.75" customHeight="1" x14ac:dyDescent="0.3">
      <c r="A134" s="1" t="s">
        <v>1007</v>
      </c>
      <c r="B134" s="6">
        <v>388152</v>
      </c>
      <c r="C134" s="1" t="s">
        <v>686</v>
      </c>
      <c r="D134" s="1" t="s">
        <v>687</v>
      </c>
      <c r="E134" s="1" t="s">
        <v>1014</v>
      </c>
      <c r="F134" s="16" t="s">
        <v>936</v>
      </c>
    </row>
    <row r="135" spans="1:6" ht="15.75" customHeight="1" x14ac:dyDescent="0.3">
      <c r="A135" s="1" t="s">
        <v>1007</v>
      </c>
      <c r="B135" s="6">
        <v>54682</v>
      </c>
      <c r="C135" s="1" t="s">
        <v>112</v>
      </c>
      <c r="D135" s="1" t="s">
        <v>113</v>
      </c>
      <c r="E135" s="1" t="s">
        <v>1014</v>
      </c>
      <c r="F135" s="16" t="s">
        <v>936</v>
      </c>
    </row>
    <row r="136" spans="1:6" ht="15.75" customHeight="1" x14ac:dyDescent="0.3">
      <c r="A136" s="1" t="s">
        <v>1007</v>
      </c>
      <c r="B136" s="6">
        <v>150696</v>
      </c>
      <c r="C136" s="1" t="s">
        <v>478</v>
      </c>
      <c r="D136" s="1" t="s">
        <v>479</v>
      </c>
      <c r="E136" s="1" t="s">
        <v>1014</v>
      </c>
      <c r="F136" s="16" t="s">
        <v>936</v>
      </c>
    </row>
    <row r="137" spans="1:6" ht="15.75" customHeight="1" x14ac:dyDescent="0.3">
      <c r="A137" s="1" t="s">
        <v>1007</v>
      </c>
      <c r="B137" s="6">
        <v>5610</v>
      </c>
      <c r="C137" s="1" t="s">
        <v>650</v>
      </c>
      <c r="D137" s="1" t="s">
        <v>651</v>
      </c>
      <c r="E137" s="1" t="s">
        <v>1014</v>
      </c>
      <c r="F137" s="16" t="s">
        <v>936</v>
      </c>
    </row>
    <row r="138" spans="1:6" ht="15.75" customHeight="1" x14ac:dyDescent="0.3">
      <c r="A138" s="1" t="s">
        <v>1007</v>
      </c>
      <c r="B138" s="6">
        <v>101</v>
      </c>
      <c r="C138" s="1" t="s">
        <v>626</v>
      </c>
      <c r="D138" s="1" t="s">
        <v>627</v>
      </c>
      <c r="E138" s="1" t="s">
        <v>1014</v>
      </c>
      <c r="F138" s="16" t="s">
        <v>936</v>
      </c>
    </row>
    <row r="139" spans="1:6" ht="15.75" customHeight="1" x14ac:dyDescent="0.3">
      <c r="A139" s="1" t="s">
        <v>1007</v>
      </c>
      <c r="B139" s="6">
        <v>163059</v>
      </c>
      <c r="C139" s="1" t="s">
        <v>239</v>
      </c>
      <c r="D139" s="1" t="s">
        <v>240</v>
      </c>
      <c r="E139" s="1" t="s">
        <v>1014</v>
      </c>
      <c r="F139" s="16" t="s">
        <v>936</v>
      </c>
    </row>
    <row r="140" spans="1:6" ht="15.75" customHeight="1" x14ac:dyDescent="0.3">
      <c r="A140" s="1" t="s">
        <v>1007</v>
      </c>
      <c r="B140" s="6">
        <v>55072</v>
      </c>
      <c r="C140" s="1" t="s">
        <v>696</v>
      </c>
      <c r="D140" s="1" t="s">
        <v>697</v>
      </c>
      <c r="E140" s="1" t="s">
        <v>1014</v>
      </c>
      <c r="F140" s="16" t="s">
        <v>936</v>
      </c>
    </row>
    <row r="141" spans="1:6" ht="15.75" customHeight="1" x14ac:dyDescent="0.3">
      <c r="A141" s="1" t="s">
        <v>1007</v>
      </c>
      <c r="B141" s="6">
        <v>5971</v>
      </c>
      <c r="C141" s="1" t="s">
        <v>54</v>
      </c>
      <c r="D141" s="1" t="s">
        <v>55</v>
      </c>
      <c r="E141" s="1" t="s">
        <v>1014</v>
      </c>
      <c r="F141" s="16" t="s">
        <v>936</v>
      </c>
    </row>
    <row r="142" spans="1:6" ht="15.75" customHeight="1" x14ac:dyDescent="0.3">
      <c r="A142" s="1" t="s">
        <v>1007</v>
      </c>
      <c r="B142" s="6">
        <v>122953</v>
      </c>
      <c r="C142" s="1" t="s">
        <v>617</v>
      </c>
      <c r="D142" s="1" t="s">
        <v>618</v>
      </c>
      <c r="E142" s="1" t="s">
        <v>1014</v>
      </c>
      <c r="F142" s="16" t="s">
        <v>936</v>
      </c>
    </row>
    <row r="143" spans="1:6" ht="15.75" customHeight="1" x14ac:dyDescent="0.3">
      <c r="A143" s="1" t="s">
        <v>1007</v>
      </c>
      <c r="B143" s="6">
        <v>259240</v>
      </c>
      <c r="C143" s="1" t="s">
        <v>619</v>
      </c>
      <c r="D143" s="1" t="s">
        <v>620</v>
      </c>
      <c r="E143" s="1" t="s">
        <v>1014</v>
      </c>
      <c r="F143" s="16" t="s">
        <v>936</v>
      </c>
    </row>
    <row r="144" spans="1:6" ht="15.75" customHeight="1" x14ac:dyDescent="0.3">
      <c r="A144" s="1" t="s">
        <v>1007</v>
      </c>
      <c r="B144" s="6">
        <v>219699</v>
      </c>
      <c r="C144" s="1" t="s">
        <v>267</v>
      </c>
      <c r="D144" s="1" t="s">
        <v>268</v>
      </c>
      <c r="E144" s="1" t="s">
        <v>1014</v>
      </c>
      <c r="F144" s="16" t="s">
        <v>936</v>
      </c>
    </row>
    <row r="145" spans="1:6" ht="15.75" customHeight="1" x14ac:dyDescent="0.3">
      <c r="A145" s="1" t="s">
        <v>1007</v>
      </c>
      <c r="B145" s="6">
        <v>114789</v>
      </c>
      <c r="C145" s="1" t="s">
        <v>109</v>
      </c>
      <c r="D145" s="1" t="s">
        <v>110</v>
      </c>
      <c r="E145" s="1" t="s">
        <v>1014</v>
      </c>
      <c r="F145" s="16" t="s">
        <v>936</v>
      </c>
    </row>
    <row r="146" spans="1:6" ht="15.75" customHeight="1" x14ac:dyDescent="0.3">
      <c r="A146" s="1" t="s">
        <v>1007</v>
      </c>
      <c r="B146" s="6">
        <v>401427</v>
      </c>
      <c r="C146" s="1" t="s">
        <v>728</v>
      </c>
      <c r="D146" s="1" t="s">
        <v>729</v>
      </c>
      <c r="E146" s="1" t="s">
        <v>1014</v>
      </c>
      <c r="F146" s="16" t="s">
        <v>936</v>
      </c>
    </row>
    <row r="147" spans="1:6" ht="15.75" customHeight="1" x14ac:dyDescent="0.3">
      <c r="A147" s="1" t="s">
        <v>1007</v>
      </c>
      <c r="B147" s="6">
        <v>80324</v>
      </c>
      <c r="C147" s="1" t="s">
        <v>378</v>
      </c>
      <c r="D147" s="1" t="s">
        <v>379</v>
      </c>
      <c r="E147" s="1" t="s">
        <v>1014</v>
      </c>
      <c r="F147" s="16" t="s">
        <v>936</v>
      </c>
    </row>
    <row r="148" spans="1:6" ht="15.75" customHeight="1" x14ac:dyDescent="0.3">
      <c r="A148" s="1" t="s">
        <v>1007</v>
      </c>
      <c r="B148" s="6">
        <v>55008</v>
      </c>
      <c r="C148" s="1" t="s">
        <v>642</v>
      </c>
      <c r="D148" s="1" t="s">
        <v>643</v>
      </c>
      <c r="E148" s="1" t="s">
        <v>1014</v>
      </c>
      <c r="F148" s="16" t="s">
        <v>936</v>
      </c>
    </row>
    <row r="149" spans="1:6" ht="15.75" customHeight="1" x14ac:dyDescent="0.3">
      <c r="A149" s="1" t="s">
        <v>1007</v>
      </c>
      <c r="B149" s="6">
        <v>29761</v>
      </c>
      <c r="C149" s="1" t="s">
        <v>667</v>
      </c>
      <c r="D149" s="1" t="s">
        <v>668</v>
      </c>
      <c r="E149" s="1" t="s">
        <v>1014</v>
      </c>
      <c r="F149" s="16" t="s">
        <v>936</v>
      </c>
    </row>
    <row r="150" spans="1:6" ht="15.75" customHeight="1" x14ac:dyDescent="0.3">
      <c r="A150" s="1" t="s">
        <v>1007</v>
      </c>
      <c r="B150" s="6">
        <v>26524</v>
      </c>
      <c r="C150" s="1" t="s">
        <v>181</v>
      </c>
      <c r="D150" s="1" t="s">
        <v>182</v>
      </c>
      <c r="E150" s="1" t="s">
        <v>1014</v>
      </c>
      <c r="F150" s="16" t="s">
        <v>936</v>
      </c>
    </row>
    <row r="151" spans="1:6" ht="15.75" customHeight="1" x14ac:dyDescent="0.3">
      <c r="A151" s="1" t="s">
        <v>1007</v>
      </c>
      <c r="B151" s="6">
        <v>9987</v>
      </c>
      <c r="C151" s="1" t="s">
        <v>392</v>
      </c>
      <c r="D151" s="1" t="s">
        <v>393</v>
      </c>
      <c r="E151" s="1" t="s">
        <v>1014</v>
      </c>
      <c r="F151" s="16" t="s">
        <v>936</v>
      </c>
    </row>
    <row r="152" spans="1:6" ht="15.75" customHeight="1" x14ac:dyDescent="0.3">
      <c r="A152" s="1" t="s">
        <v>1007</v>
      </c>
      <c r="B152" s="6">
        <v>8870</v>
      </c>
      <c r="C152" s="1" t="s">
        <v>27</v>
      </c>
      <c r="D152" s="1" t="s">
        <v>28</v>
      </c>
      <c r="E152" s="1" t="s">
        <v>1014</v>
      </c>
      <c r="F152" s="16" t="s">
        <v>936</v>
      </c>
    </row>
    <row r="153" spans="1:6" ht="15.75" customHeight="1" x14ac:dyDescent="0.3">
      <c r="A153" s="1" t="s">
        <v>1007</v>
      </c>
      <c r="B153" s="6">
        <v>64332</v>
      </c>
      <c r="C153" s="1" t="s">
        <v>169</v>
      </c>
      <c r="D153" s="1" t="s">
        <v>170</v>
      </c>
      <c r="E153" s="1" t="s">
        <v>1014</v>
      </c>
      <c r="F153" s="16" t="s">
        <v>936</v>
      </c>
    </row>
    <row r="154" spans="1:6" ht="15.75" customHeight="1" x14ac:dyDescent="0.3">
      <c r="A154" s="1" t="s">
        <v>1007</v>
      </c>
      <c r="B154" s="6">
        <v>124997</v>
      </c>
      <c r="C154" s="1" t="s">
        <v>421</v>
      </c>
      <c r="D154" s="1" t="s">
        <v>422</v>
      </c>
      <c r="E154" s="1" t="s">
        <v>1014</v>
      </c>
      <c r="F154" s="16" t="s">
        <v>936</v>
      </c>
    </row>
    <row r="155" spans="1:6" ht="15.75" customHeight="1" x14ac:dyDescent="0.3">
      <c r="A155" s="1" t="s">
        <v>1007</v>
      </c>
      <c r="B155" s="6">
        <v>2012</v>
      </c>
      <c r="C155" s="1" t="s">
        <v>465</v>
      </c>
      <c r="D155" s="1" t="s">
        <v>466</v>
      </c>
      <c r="E155" s="1" t="s">
        <v>1014</v>
      </c>
      <c r="F155" s="16" t="s">
        <v>936</v>
      </c>
    </row>
    <row r="156" spans="1:6" ht="15.75" customHeight="1" x14ac:dyDescent="0.3">
      <c r="A156" s="1" t="s">
        <v>1007</v>
      </c>
      <c r="B156" s="6">
        <v>9883</v>
      </c>
      <c r="C156" s="1" t="s">
        <v>655</v>
      </c>
      <c r="D156" s="1" t="s">
        <v>656</v>
      </c>
      <c r="E156" s="1" t="s">
        <v>1014</v>
      </c>
      <c r="F156" s="16" t="s">
        <v>936</v>
      </c>
    </row>
    <row r="157" spans="1:6" ht="15.75" customHeight="1" x14ac:dyDescent="0.3">
      <c r="A157" s="1" t="s">
        <v>1007</v>
      </c>
      <c r="B157" s="6">
        <v>150726</v>
      </c>
      <c r="C157" s="1" t="s">
        <v>360</v>
      </c>
      <c r="D157" s="1" t="s">
        <v>361</v>
      </c>
      <c r="E157" s="1" t="s">
        <v>1014</v>
      </c>
      <c r="F157" s="16" t="s">
        <v>936</v>
      </c>
    </row>
    <row r="158" spans="1:6" ht="15.75" customHeight="1" x14ac:dyDescent="0.3">
      <c r="A158" s="1" t="s">
        <v>1007</v>
      </c>
      <c r="B158" s="6">
        <v>729737</v>
      </c>
      <c r="C158" s="1" t="s">
        <v>390</v>
      </c>
      <c r="D158" s="1" t="s">
        <v>391</v>
      </c>
      <c r="E158" s="1" t="s">
        <v>1014</v>
      </c>
      <c r="F158" s="16" t="s">
        <v>936</v>
      </c>
    </row>
    <row r="159" spans="1:6" ht="15.75" customHeight="1" x14ac:dyDescent="0.3">
      <c r="A159" s="1" t="s">
        <v>1007</v>
      </c>
      <c r="B159" s="6">
        <v>122953</v>
      </c>
      <c r="C159" s="1" t="s">
        <v>617</v>
      </c>
      <c r="D159" s="1" t="s">
        <v>618</v>
      </c>
      <c r="E159" s="1" t="s">
        <v>1015</v>
      </c>
      <c r="F159" s="16" t="s">
        <v>936</v>
      </c>
    </row>
    <row r="160" spans="1:6" ht="15.75" customHeight="1" x14ac:dyDescent="0.3">
      <c r="A160" s="1" t="s">
        <v>1007</v>
      </c>
      <c r="B160" s="6">
        <v>1843</v>
      </c>
      <c r="C160" s="1" t="s">
        <v>602</v>
      </c>
      <c r="D160" s="1" t="s">
        <v>601</v>
      </c>
      <c r="E160" s="1" t="s">
        <v>1015</v>
      </c>
      <c r="F160" s="16" t="s">
        <v>936</v>
      </c>
    </row>
    <row r="161" spans="1:6" ht="15.75" customHeight="1" x14ac:dyDescent="0.3">
      <c r="A161" s="1" t="s">
        <v>1007</v>
      </c>
      <c r="B161" s="6">
        <v>3280</v>
      </c>
      <c r="C161" s="1" t="s">
        <v>42</v>
      </c>
      <c r="D161" s="1" t="s">
        <v>43</v>
      </c>
      <c r="E161" s="1" t="s">
        <v>1015</v>
      </c>
      <c r="F161" s="16" t="s">
        <v>936</v>
      </c>
    </row>
    <row r="162" spans="1:6" ht="15.75" customHeight="1" x14ac:dyDescent="0.3">
      <c r="A162" s="1" t="s">
        <v>1007</v>
      </c>
      <c r="B162" s="6">
        <v>5995</v>
      </c>
      <c r="C162" s="1" t="s">
        <v>39</v>
      </c>
      <c r="D162" s="1" t="s">
        <v>40</v>
      </c>
      <c r="E162" s="1" t="s">
        <v>1015</v>
      </c>
      <c r="F162" s="16" t="s">
        <v>936</v>
      </c>
    </row>
    <row r="163" spans="1:6" ht="15.75" customHeight="1" x14ac:dyDescent="0.3">
      <c r="A163" s="1" t="s">
        <v>1007</v>
      </c>
      <c r="B163" s="6">
        <v>2353</v>
      </c>
      <c r="C163" s="1" t="s">
        <v>3</v>
      </c>
      <c r="D163" s="1" t="s">
        <v>4</v>
      </c>
      <c r="E163" s="1" t="s">
        <v>1015</v>
      </c>
      <c r="F163" s="16" t="s">
        <v>936</v>
      </c>
    </row>
    <row r="164" spans="1:6" ht="15.75" customHeight="1" x14ac:dyDescent="0.3">
      <c r="A164" s="1" t="s">
        <v>1007</v>
      </c>
      <c r="B164" s="6">
        <v>54915</v>
      </c>
      <c r="C164" s="1" t="s">
        <v>24</v>
      </c>
      <c r="D164" s="1" t="s">
        <v>25</v>
      </c>
      <c r="E164" s="1" t="s">
        <v>1015</v>
      </c>
      <c r="F164" s="16" t="s">
        <v>936</v>
      </c>
    </row>
    <row r="165" spans="1:6" ht="15.75" customHeight="1" x14ac:dyDescent="0.3">
      <c r="A165" s="1" t="s">
        <v>1007</v>
      </c>
      <c r="B165" s="6">
        <v>5047</v>
      </c>
      <c r="C165" s="1" t="s">
        <v>6</v>
      </c>
      <c r="D165" s="1" t="s">
        <v>7</v>
      </c>
      <c r="E165" s="1" t="s">
        <v>1015</v>
      </c>
      <c r="F165" s="16" t="s">
        <v>936</v>
      </c>
    </row>
    <row r="166" spans="1:6" ht="15.75" customHeight="1" x14ac:dyDescent="0.3">
      <c r="A166" s="1" t="s">
        <v>1007</v>
      </c>
      <c r="B166" s="6">
        <v>9592</v>
      </c>
      <c r="C166" s="1" t="s">
        <v>51</v>
      </c>
      <c r="D166" s="1" t="s">
        <v>52</v>
      </c>
      <c r="E166" s="1" t="s">
        <v>1015</v>
      </c>
      <c r="F166" s="16" t="s">
        <v>936</v>
      </c>
    </row>
    <row r="167" spans="1:6" ht="15.75" customHeight="1" x14ac:dyDescent="0.3">
      <c r="A167" s="1" t="s">
        <v>1007</v>
      </c>
      <c r="B167" s="6">
        <v>1958</v>
      </c>
      <c r="C167" s="1" t="s">
        <v>9</v>
      </c>
      <c r="D167" s="1" t="s">
        <v>10</v>
      </c>
      <c r="E167" s="1" t="s">
        <v>1015</v>
      </c>
      <c r="F167" s="16" t="s">
        <v>936</v>
      </c>
    </row>
    <row r="168" spans="1:6" ht="15.75" customHeight="1" x14ac:dyDescent="0.3">
      <c r="A168" s="1" t="s">
        <v>1007</v>
      </c>
      <c r="B168" s="6">
        <v>8870</v>
      </c>
      <c r="C168" s="1" t="s">
        <v>27</v>
      </c>
      <c r="D168" s="1" t="s">
        <v>28</v>
      </c>
      <c r="E168" s="1" t="s">
        <v>1015</v>
      </c>
      <c r="F168" s="16" t="s">
        <v>936</v>
      </c>
    </row>
    <row r="169" spans="1:6" ht="15.75" customHeight="1" x14ac:dyDescent="0.3">
      <c r="A169" s="1" t="s">
        <v>1007</v>
      </c>
      <c r="B169" s="6">
        <v>123720</v>
      </c>
      <c r="C169" s="1" t="s">
        <v>91</v>
      </c>
      <c r="D169" s="1" t="s">
        <v>92</v>
      </c>
      <c r="E169" s="1" t="s">
        <v>1015</v>
      </c>
      <c r="F169" s="16" t="s">
        <v>937</v>
      </c>
    </row>
    <row r="170" spans="1:6" ht="15.75" customHeight="1" x14ac:dyDescent="0.3">
      <c r="A170" s="1" t="s">
        <v>1007</v>
      </c>
      <c r="B170" s="6">
        <v>6722</v>
      </c>
      <c r="C170" s="1" t="s">
        <v>157</v>
      </c>
      <c r="D170" s="1" t="s">
        <v>158</v>
      </c>
      <c r="E170" s="1" t="s">
        <v>1015</v>
      </c>
      <c r="F170" s="16" t="s">
        <v>936</v>
      </c>
    </row>
    <row r="171" spans="1:6" ht="15.75" customHeight="1" x14ac:dyDescent="0.3">
      <c r="A171" s="1" t="s">
        <v>1007</v>
      </c>
      <c r="B171" s="6">
        <v>100506113</v>
      </c>
      <c r="C171" s="1" t="s">
        <v>629</v>
      </c>
      <c r="D171" s="1" t="s">
        <v>630</v>
      </c>
      <c r="E171" s="1" t="s">
        <v>1015</v>
      </c>
      <c r="F171" s="16" t="s">
        <v>936</v>
      </c>
    </row>
    <row r="172" spans="1:6" ht="15.75" customHeight="1" x14ac:dyDescent="0.3">
      <c r="A172" s="1" t="s">
        <v>1007</v>
      </c>
      <c r="B172" s="6">
        <v>27106</v>
      </c>
      <c r="C172" s="1" t="s">
        <v>79</v>
      </c>
      <c r="D172" s="1" t="s">
        <v>80</v>
      </c>
      <c r="E172" s="1" t="s">
        <v>1015</v>
      </c>
      <c r="F172" s="16" t="s">
        <v>936</v>
      </c>
    </row>
    <row r="173" spans="1:6" ht="15.75" customHeight="1" x14ac:dyDescent="0.3">
      <c r="A173" s="1" t="s">
        <v>1007</v>
      </c>
      <c r="B173" s="6">
        <v>3725</v>
      </c>
      <c r="C173" s="1" t="s">
        <v>18</v>
      </c>
      <c r="D173" s="1" t="s">
        <v>19</v>
      </c>
      <c r="E173" s="1" t="s">
        <v>1015</v>
      </c>
      <c r="F173" s="16" t="s">
        <v>936</v>
      </c>
    </row>
    <row r="174" spans="1:6" ht="15.75" customHeight="1" x14ac:dyDescent="0.3">
      <c r="A174" s="1" t="s">
        <v>1007</v>
      </c>
      <c r="B174" s="6">
        <v>387763</v>
      </c>
      <c r="C174" s="1" t="s">
        <v>76</v>
      </c>
      <c r="D174" s="1" t="s">
        <v>77</v>
      </c>
      <c r="E174" s="1" t="s">
        <v>1015</v>
      </c>
      <c r="F174" s="16" t="s">
        <v>936</v>
      </c>
    </row>
    <row r="175" spans="1:6" ht="15.75" customHeight="1" x14ac:dyDescent="0.3">
      <c r="A175" s="1" t="s">
        <v>1007</v>
      </c>
      <c r="B175" s="6">
        <v>9415</v>
      </c>
      <c r="C175" s="1" t="s">
        <v>85</v>
      </c>
      <c r="D175" s="1" t="s">
        <v>86</v>
      </c>
      <c r="E175" s="1" t="s">
        <v>1015</v>
      </c>
      <c r="F175" s="16" t="s">
        <v>937</v>
      </c>
    </row>
    <row r="176" spans="1:6" ht="15.75" customHeight="1" x14ac:dyDescent="0.3">
      <c r="A176" s="1" t="s">
        <v>1007</v>
      </c>
      <c r="B176" s="6">
        <v>64772</v>
      </c>
      <c r="C176" s="1" t="s">
        <v>139</v>
      </c>
      <c r="D176" s="1" t="s">
        <v>140</v>
      </c>
      <c r="E176" s="1" t="s">
        <v>1015</v>
      </c>
      <c r="F176" s="16" t="s">
        <v>936</v>
      </c>
    </row>
    <row r="177" spans="1:6" ht="15.75" customHeight="1" x14ac:dyDescent="0.3">
      <c r="A177" s="1" t="s">
        <v>1007</v>
      </c>
      <c r="B177" s="6">
        <v>415116</v>
      </c>
      <c r="C177" s="1" t="s">
        <v>12</v>
      </c>
      <c r="D177" s="1" t="s">
        <v>13</v>
      </c>
      <c r="E177" s="1" t="s">
        <v>1015</v>
      </c>
      <c r="F177" s="16" t="s">
        <v>936</v>
      </c>
    </row>
    <row r="178" spans="1:6" ht="15.75" customHeight="1" x14ac:dyDescent="0.3">
      <c r="A178" s="1" t="s">
        <v>1007</v>
      </c>
      <c r="B178" s="6">
        <v>148022</v>
      </c>
      <c r="C178" s="1" t="s">
        <v>209</v>
      </c>
      <c r="D178" s="1" t="s">
        <v>210</v>
      </c>
      <c r="E178" s="1" t="s">
        <v>1015</v>
      </c>
      <c r="F178" s="16" t="s">
        <v>936</v>
      </c>
    </row>
    <row r="179" spans="1:6" ht="15.75" customHeight="1" x14ac:dyDescent="0.3">
      <c r="A179" s="1" t="s">
        <v>1007</v>
      </c>
      <c r="B179" s="6">
        <v>8638</v>
      </c>
      <c r="C179" s="1" t="s">
        <v>36</v>
      </c>
      <c r="D179" s="1" t="s">
        <v>37</v>
      </c>
      <c r="E179" s="1" t="s">
        <v>1015</v>
      </c>
      <c r="F179" s="16" t="s">
        <v>936</v>
      </c>
    </row>
    <row r="180" spans="1:6" ht="15.75" customHeight="1" x14ac:dyDescent="0.3">
      <c r="A180" s="1" t="s">
        <v>1007</v>
      </c>
      <c r="B180" s="6">
        <v>91543</v>
      </c>
      <c r="C180" s="1" t="s">
        <v>33</v>
      </c>
      <c r="D180" s="1" t="s">
        <v>34</v>
      </c>
      <c r="E180" s="1" t="s">
        <v>1015</v>
      </c>
      <c r="F180" s="16" t="s">
        <v>936</v>
      </c>
    </row>
    <row r="181" spans="1:6" ht="15.75" customHeight="1" x14ac:dyDescent="0.3">
      <c r="A181" s="1" t="s">
        <v>1007</v>
      </c>
      <c r="B181" s="6">
        <v>3434</v>
      </c>
      <c r="C181" s="1" t="s">
        <v>30</v>
      </c>
      <c r="D181" s="1" t="s">
        <v>31</v>
      </c>
      <c r="E181" s="1" t="s">
        <v>1015</v>
      </c>
      <c r="F181" s="16" t="s">
        <v>937</v>
      </c>
    </row>
    <row r="182" spans="1:6" ht="15.75" customHeight="1" x14ac:dyDescent="0.3">
      <c r="A182" s="1" t="s">
        <v>1007</v>
      </c>
      <c r="B182" s="6">
        <v>7538</v>
      </c>
      <c r="C182" s="1" t="s">
        <v>48</v>
      </c>
      <c r="D182" s="1" t="s">
        <v>49</v>
      </c>
      <c r="E182" s="1" t="s">
        <v>1015</v>
      </c>
      <c r="F182" s="16" t="s">
        <v>936</v>
      </c>
    </row>
    <row r="183" spans="1:6" ht="15.75" customHeight="1" x14ac:dyDescent="0.3">
      <c r="A183" s="1" t="s">
        <v>1007</v>
      </c>
      <c r="B183" s="6">
        <v>84684</v>
      </c>
      <c r="C183" s="1" t="s">
        <v>665</v>
      </c>
      <c r="D183" s="1" t="s">
        <v>666</v>
      </c>
      <c r="E183" s="1" t="s">
        <v>1015</v>
      </c>
      <c r="F183" s="16" t="s">
        <v>936</v>
      </c>
    </row>
    <row r="184" spans="1:6" ht="15.75" customHeight="1" x14ac:dyDescent="0.3">
      <c r="A184" s="1" t="s">
        <v>1007</v>
      </c>
      <c r="B184" s="6">
        <v>1847</v>
      </c>
      <c r="C184" s="1" t="s">
        <v>58</v>
      </c>
      <c r="D184" s="1" t="s">
        <v>59</v>
      </c>
      <c r="E184" s="1" t="s">
        <v>1015</v>
      </c>
      <c r="F184" s="16" t="s">
        <v>936</v>
      </c>
    </row>
    <row r="185" spans="1:6" ht="15.75" customHeight="1" x14ac:dyDescent="0.3">
      <c r="A185" s="1" t="s">
        <v>1007</v>
      </c>
      <c r="B185" s="6">
        <v>4792</v>
      </c>
      <c r="C185" s="1" t="s">
        <v>21</v>
      </c>
      <c r="D185" s="1" t="s">
        <v>22</v>
      </c>
      <c r="E185" s="1" t="s">
        <v>1015</v>
      </c>
      <c r="F185" s="16" t="s">
        <v>936</v>
      </c>
    </row>
    <row r="186" spans="1:6" ht="15.75" customHeight="1" x14ac:dyDescent="0.3">
      <c r="A186" s="1" t="s">
        <v>1007</v>
      </c>
      <c r="B186" s="6">
        <v>9827</v>
      </c>
      <c r="C186" s="1" t="s">
        <v>88</v>
      </c>
      <c r="D186" s="1" t="s">
        <v>89</v>
      </c>
      <c r="E186" s="1" t="s">
        <v>1015</v>
      </c>
      <c r="F186" s="16" t="s">
        <v>936</v>
      </c>
    </row>
    <row r="187" spans="1:6" ht="15.75" customHeight="1" x14ac:dyDescent="0.3">
      <c r="A187" s="1" t="s">
        <v>1007</v>
      </c>
      <c r="B187" s="6">
        <v>6434</v>
      </c>
      <c r="C187" s="1" t="s">
        <v>15</v>
      </c>
      <c r="D187" s="1" t="s">
        <v>16</v>
      </c>
      <c r="E187" s="1" t="s">
        <v>1015</v>
      </c>
      <c r="F187" s="16" t="s">
        <v>936</v>
      </c>
    </row>
    <row r="188" spans="1:6" ht="15.75" customHeight="1" x14ac:dyDescent="0.3">
      <c r="A188" s="1" t="s">
        <v>1007</v>
      </c>
      <c r="B188" s="6">
        <v>5971</v>
      </c>
      <c r="C188" s="1" t="s">
        <v>54</v>
      </c>
      <c r="D188" s="1" t="s">
        <v>55</v>
      </c>
      <c r="E188" s="1" t="s">
        <v>1015</v>
      </c>
      <c r="F188" s="16" t="s">
        <v>936</v>
      </c>
    </row>
    <row r="189" spans="1:6" ht="15.75" customHeight="1" x14ac:dyDescent="0.3">
      <c r="A189" s="1" t="s">
        <v>1007</v>
      </c>
      <c r="B189" s="6">
        <v>3627</v>
      </c>
      <c r="C189" s="1" t="s">
        <v>603</v>
      </c>
      <c r="D189" s="1" t="s">
        <v>604</v>
      </c>
      <c r="E189" s="1" t="s">
        <v>1015</v>
      </c>
      <c r="F189" s="16" t="s">
        <v>937</v>
      </c>
    </row>
    <row r="190" spans="1:6" ht="15.75" customHeight="1" x14ac:dyDescent="0.3">
      <c r="A190" s="1" t="s">
        <v>1007</v>
      </c>
      <c r="B190" s="6">
        <v>64651</v>
      </c>
      <c r="C190" s="1" t="s">
        <v>73</v>
      </c>
      <c r="D190" s="1" t="s">
        <v>74</v>
      </c>
      <c r="E190" s="1" t="s">
        <v>1015</v>
      </c>
      <c r="F190" s="16" t="s">
        <v>936</v>
      </c>
    </row>
    <row r="191" spans="1:6" ht="15.75" customHeight="1" x14ac:dyDescent="0.3">
      <c r="A191" s="1" t="s">
        <v>1007</v>
      </c>
      <c r="B191" s="6">
        <v>2354</v>
      </c>
      <c r="C191" s="1" t="s">
        <v>45</v>
      </c>
      <c r="D191" s="1" t="s">
        <v>46</v>
      </c>
      <c r="E191" s="1" t="s">
        <v>1015</v>
      </c>
      <c r="F191" s="16" t="s">
        <v>936</v>
      </c>
    </row>
    <row r="192" spans="1:6" ht="15.75" customHeight="1" x14ac:dyDescent="0.3">
      <c r="A192" s="1" t="s">
        <v>1007</v>
      </c>
      <c r="B192" s="6">
        <v>10964</v>
      </c>
      <c r="C192" s="1" t="s">
        <v>61</v>
      </c>
      <c r="D192" s="1" t="s">
        <v>62</v>
      </c>
      <c r="E192" s="1" t="s">
        <v>1015</v>
      </c>
      <c r="F192" s="16" t="s">
        <v>936</v>
      </c>
    </row>
    <row r="193" spans="1:6" ht="15.75" customHeight="1" x14ac:dyDescent="0.3">
      <c r="A193" s="1" t="s">
        <v>1007</v>
      </c>
      <c r="B193" s="6">
        <v>1604</v>
      </c>
      <c r="C193" s="1" t="s">
        <v>611</v>
      </c>
      <c r="D193" s="1" t="s">
        <v>612</v>
      </c>
      <c r="E193" s="1" t="s">
        <v>1015</v>
      </c>
      <c r="F193" s="16" t="s">
        <v>936</v>
      </c>
    </row>
    <row r="194" spans="1:6" ht="15.75" customHeight="1" x14ac:dyDescent="0.3">
      <c r="A194" s="1" t="s">
        <v>1007</v>
      </c>
      <c r="B194" s="6">
        <v>284129</v>
      </c>
      <c r="C194" s="1" t="s">
        <v>204</v>
      </c>
      <c r="D194" s="1" t="s">
        <v>205</v>
      </c>
      <c r="E194" s="1" t="s">
        <v>1015</v>
      </c>
      <c r="F194" s="16" t="s">
        <v>936</v>
      </c>
    </row>
    <row r="195" spans="1:6" ht="15.75" customHeight="1" x14ac:dyDescent="0.3">
      <c r="A195" s="1" t="s">
        <v>1007</v>
      </c>
      <c r="B195" s="6">
        <v>101</v>
      </c>
      <c r="C195" s="1" t="s">
        <v>626</v>
      </c>
      <c r="D195" s="1" t="s">
        <v>627</v>
      </c>
      <c r="E195" s="1" t="s">
        <v>1015</v>
      </c>
      <c r="F195" s="16" t="s">
        <v>936</v>
      </c>
    </row>
    <row r="196" spans="1:6" ht="15.75" customHeight="1" x14ac:dyDescent="0.3">
      <c r="A196" s="1" t="s">
        <v>1007</v>
      </c>
      <c r="B196" s="6">
        <v>51191</v>
      </c>
      <c r="C196" s="1" t="s">
        <v>64</v>
      </c>
      <c r="D196" s="1" t="s">
        <v>65</v>
      </c>
      <c r="E196" s="1" t="s">
        <v>1015</v>
      </c>
      <c r="F196" s="16" t="s">
        <v>936</v>
      </c>
    </row>
    <row r="197" spans="1:6" ht="15.75" customHeight="1" x14ac:dyDescent="0.3">
      <c r="A197" s="1" t="s">
        <v>1007</v>
      </c>
      <c r="B197" s="6">
        <v>54877</v>
      </c>
      <c r="C197" s="1" t="s">
        <v>118</v>
      </c>
      <c r="D197" s="1" t="s">
        <v>119</v>
      </c>
      <c r="E197" s="1" t="s">
        <v>1015</v>
      </c>
      <c r="F197" s="16" t="s">
        <v>936</v>
      </c>
    </row>
    <row r="198" spans="1:6" ht="15.75" customHeight="1" x14ac:dyDescent="0.3">
      <c r="A198" s="1" t="s">
        <v>1007</v>
      </c>
      <c r="B198" s="6">
        <v>9636</v>
      </c>
      <c r="C198" s="1" t="s">
        <v>608</v>
      </c>
      <c r="D198" s="1" t="s">
        <v>607</v>
      </c>
      <c r="E198" s="1" t="s">
        <v>1015</v>
      </c>
      <c r="F198" s="16" t="s">
        <v>937</v>
      </c>
    </row>
    <row r="199" spans="1:6" ht="15.75" customHeight="1" x14ac:dyDescent="0.3">
      <c r="A199" s="1" t="s">
        <v>1007</v>
      </c>
      <c r="B199" s="6">
        <v>57657</v>
      </c>
      <c r="C199" s="1" t="s">
        <v>184</v>
      </c>
      <c r="D199" s="1" t="s">
        <v>185</v>
      </c>
      <c r="E199" s="1" t="s">
        <v>1015</v>
      </c>
      <c r="F199" s="16" t="s">
        <v>936</v>
      </c>
    </row>
    <row r="200" spans="1:6" ht="15.75" customHeight="1" x14ac:dyDescent="0.3">
      <c r="A200" s="1" t="s">
        <v>1007</v>
      </c>
      <c r="B200" s="6">
        <v>10439</v>
      </c>
      <c r="C200" s="1" t="s">
        <v>363</v>
      </c>
      <c r="D200" s="1" t="s">
        <v>364</v>
      </c>
      <c r="E200" s="1" t="s">
        <v>1015</v>
      </c>
      <c r="F200" s="16" t="s">
        <v>936</v>
      </c>
    </row>
    <row r="201" spans="1:6" ht="15.75" customHeight="1" x14ac:dyDescent="0.3">
      <c r="A201" s="1" t="s">
        <v>1007</v>
      </c>
      <c r="B201" s="6">
        <v>9572</v>
      </c>
      <c r="C201" s="1" t="s">
        <v>103</v>
      </c>
      <c r="D201" s="1" t="s">
        <v>104</v>
      </c>
      <c r="E201" s="1" t="s">
        <v>1015</v>
      </c>
      <c r="F201" s="16" t="s">
        <v>936</v>
      </c>
    </row>
    <row r="202" spans="1:6" ht="15.75" customHeight="1" x14ac:dyDescent="0.3">
      <c r="A202" s="1" t="s">
        <v>1007</v>
      </c>
      <c r="B202" s="6">
        <v>9841</v>
      </c>
      <c r="C202" s="1" t="s">
        <v>115</v>
      </c>
      <c r="D202" s="1" t="s">
        <v>116</v>
      </c>
      <c r="E202" s="1" t="s">
        <v>1015</v>
      </c>
      <c r="F202" s="16" t="s">
        <v>936</v>
      </c>
    </row>
    <row r="203" spans="1:6" ht="15.75" customHeight="1" x14ac:dyDescent="0.3">
      <c r="A203" s="1" t="s">
        <v>1007</v>
      </c>
      <c r="B203" s="6">
        <v>114789</v>
      </c>
      <c r="C203" s="1" t="s">
        <v>109</v>
      </c>
      <c r="D203" s="1" t="s">
        <v>110</v>
      </c>
      <c r="E203" s="1" t="s">
        <v>1015</v>
      </c>
      <c r="F203" s="16" t="s">
        <v>936</v>
      </c>
    </row>
    <row r="204" spans="1:6" ht="15.75" customHeight="1" x14ac:dyDescent="0.3">
      <c r="A204" s="1" t="s">
        <v>1007</v>
      </c>
      <c r="B204" s="6">
        <v>3437</v>
      </c>
      <c r="C204" s="1" t="s">
        <v>56</v>
      </c>
      <c r="D204" s="1" t="s">
        <v>57</v>
      </c>
      <c r="E204" s="1" t="s">
        <v>1015</v>
      </c>
      <c r="F204" s="16" t="s">
        <v>937</v>
      </c>
    </row>
    <row r="205" spans="1:6" ht="15.75" customHeight="1" x14ac:dyDescent="0.3">
      <c r="A205" s="1" t="s">
        <v>1007</v>
      </c>
      <c r="B205" s="6">
        <v>10561</v>
      </c>
      <c r="C205" s="1" t="s">
        <v>61</v>
      </c>
      <c r="D205" s="1" t="s">
        <v>606</v>
      </c>
      <c r="E205" s="1" t="s">
        <v>1015</v>
      </c>
      <c r="F205" s="16" t="s">
        <v>936</v>
      </c>
    </row>
    <row r="206" spans="1:6" ht="15.75" customHeight="1" x14ac:dyDescent="0.3">
      <c r="A206" s="1" t="s">
        <v>1007</v>
      </c>
      <c r="B206" s="6">
        <v>4084</v>
      </c>
      <c r="C206" s="1" t="s">
        <v>151</v>
      </c>
      <c r="D206" s="1" t="s">
        <v>152</v>
      </c>
      <c r="E206" s="1" t="s">
        <v>1015</v>
      </c>
      <c r="F206" s="16" t="s">
        <v>936</v>
      </c>
    </row>
    <row r="207" spans="1:6" ht="15.75" customHeight="1" x14ac:dyDescent="0.3">
      <c r="A207" s="1" t="s">
        <v>1007</v>
      </c>
      <c r="B207" s="6">
        <v>23774</v>
      </c>
      <c r="C207" s="1" t="s">
        <v>221</v>
      </c>
      <c r="D207" s="1" t="s">
        <v>222</v>
      </c>
      <c r="E207" s="1" t="s">
        <v>1015</v>
      </c>
      <c r="F207" s="16" t="s">
        <v>936</v>
      </c>
    </row>
    <row r="208" spans="1:6" ht="15.75" customHeight="1" x14ac:dyDescent="0.3">
      <c r="A208" s="1" t="s">
        <v>1007</v>
      </c>
      <c r="B208" s="6">
        <v>64332</v>
      </c>
      <c r="C208" s="1" t="s">
        <v>169</v>
      </c>
      <c r="D208" s="1" t="s">
        <v>170</v>
      </c>
      <c r="E208" s="1" t="s">
        <v>1015</v>
      </c>
      <c r="F208" s="16" t="s">
        <v>936</v>
      </c>
    </row>
    <row r="209" spans="1:6" ht="15.75" customHeight="1" x14ac:dyDescent="0.3">
      <c r="A209" s="1" t="s">
        <v>1007</v>
      </c>
      <c r="B209" s="6">
        <v>23126</v>
      </c>
      <c r="C209" s="1" t="s">
        <v>218</v>
      </c>
      <c r="D209" s="1" t="s">
        <v>219</v>
      </c>
      <c r="E209" s="1" t="s">
        <v>1015</v>
      </c>
      <c r="F209" s="16" t="s">
        <v>936</v>
      </c>
    </row>
    <row r="210" spans="1:6" ht="15.75" customHeight="1" x14ac:dyDescent="0.3">
      <c r="A210" s="1" t="s">
        <v>1007</v>
      </c>
      <c r="B210" s="6">
        <v>10913</v>
      </c>
      <c r="C210" s="1" t="s">
        <v>145</v>
      </c>
      <c r="D210" s="1" t="s">
        <v>146</v>
      </c>
      <c r="E210" s="1" t="s">
        <v>1015</v>
      </c>
      <c r="F210" s="16" t="s">
        <v>936</v>
      </c>
    </row>
    <row r="211" spans="1:6" ht="15.75" customHeight="1" x14ac:dyDescent="0.3">
      <c r="A211" s="1" t="s">
        <v>1007</v>
      </c>
      <c r="B211" s="6">
        <v>4599</v>
      </c>
      <c r="C211" s="1" t="s">
        <v>67</v>
      </c>
      <c r="D211" s="1" t="s">
        <v>68</v>
      </c>
      <c r="E211" s="1" t="s">
        <v>1015</v>
      </c>
      <c r="F211" s="16" t="s">
        <v>936</v>
      </c>
    </row>
    <row r="212" spans="1:6" ht="15.75" customHeight="1" x14ac:dyDescent="0.3">
      <c r="A212" s="1" t="s">
        <v>1007</v>
      </c>
      <c r="B212" s="6">
        <v>93653</v>
      </c>
      <c r="C212" s="1" t="s">
        <v>172</v>
      </c>
      <c r="D212" s="1" t="s">
        <v>173</v>
      </c>
      <c r="E212" s="1" t="s">
        <v>1015</v>
      </c>
      <c r="F212" s="16" t="s">
        <v>936</v>
      </c>
    </row>
    <row r="213" spans="1:6" ht="15.75" customHeight="1" x14ac:dyDescent="0.3">
      <c r="A213" s="1" t="s">
        <v>1007</v>
      </c>
      <c r="B213" s="6">
        <v>54682</v>
      </c>
      <c r="C213" s="1" t="s">
        <v>112</v>
      </c>
      <c r="D213" s="1" t="s">
        <v>113</v>
      </c>
      <c r="E213" s="1" t="s">
        <v>1015</v>
      </c>
      <c r="F213" s="16" t="s">
        <v>936</v>
      </c>
    </row>
    <row r="214" spans="1:6" ht="15.75" customHeight="1" x14ac:dyDescent="0.3">
      <c r="A214" s="1" t="s">
        <v>1007</v>
      </c>
      <c r="B214" s="6">
        <v>80149</v>
      </c>
      <c r="C214" s="1" t="s">
        <v>97</v>
      </c>
      <c r="D214" s="1" t="s">
        <v>98</v>
      </c>
      <c r="E214" s="1" t="s">
        <v>1015</v>
      </c>
      <c r="F214" s="16" t="s">
        <v>936</v>
      </c>
    </row>
    <row r="215" spans="1:6" ht="15.75" customHeight="1" x14ac:dyDescent="0.3">
      <c r="A215" s="1" t="s">
        <v>1007</v>
      </c>
      <c r="B215" s="6">
        <v>94240</v>
      </c>
      <c r="C215" s="1" t="s">
        <v>614</v>
      </c>
      <c r="D215" s="1" t="s">
        <v>615</v>
      </c>
      <c r="E215" s="1" t="s">
        <v>1015</v>
      </c>
      <c r="F215" s="16" t="s">
        <v>936</v>
      </c>
    </row>
    <row r="216" spans="1:6" ht="15.75" customHeight="1" x14ac:dyDescent="0.3">
      <c r="A216" s="1" t="s">
        <v>1007</v>
      </c>
      <c r="B216" s="6">
        <v>4940</v>
      </c>
      <c r="C216" s="1" t="s">
        <v>106</v>
      </c>
      <c r="D216" s="1" t="s">
        <v>107</v>
      </c>
      <c r="E216" s="1" t="s">
        <v>1015</v>
      </c>
      <c r="F216" s="16" t="s">
        <v>937</v>
      </c>
    </row>
    <row r="217" spans="1:6" ht="15.75" customHeight="1" x14ac:dyDescent="0.3">
      <c r="A217" s="1" t="s">
        <v>1007</v>
      </c>
      <c r="B217" s="6">
        <v>2920</v>
      </c>
      <c r="C217" s="1" t="s">
        <v>70</v>
      </c>
      <c r="D217" s="1" t="s">
        <v>71</v>
      </c>
      <c r="E217" s="1" t="s">
        <v>1015</v>
      </c>
      <c r="F217" s="16" t="s">
        <v>936</v>
      </c>
    </row>
    <row r="218" spans="1:6" ht="15.75" customHeight="1" x14ac:dyDescent="0.3">
      <c r="A218" s="1" t="s">
        <v>1007</v>
      </c>
      <c r="B218" s="6">
        <v>79798</v>
      </c>
      <c r="C218" s="1" t="s">
        <v>369</v>
      </c>
      <c r="D218" s="1" t="s">
        <v>370</v>
      </c>
      <c r="E218" s="1" t="s">
        <v>1015</v>
      </c>
      <c r="F218" s="16" t="s">
        <v>936</v>
      </c>
    </row>
    <row r="219" spans="1:6" ht="15.75" customHeight="1" x14ac:dyDescent="0.3">
      <c r="A219" s="1" t="s">
        <v>1007</v>
      </c>
      <c r="B219" s="6">
        <v>91748</v>
      </c>
      <c r="C219" s="1" t="s">
        <v>162</v>
      </c>
      <c r="D219" s="1" t="s">
        <v>163</v>
      </c>
      <c r="E219" s="1" t="s">
        <v>1015</v>
      </c>
      <c r="F219" s="16" t="s">
        <v>936</v>
      </c>
    </row>
    <row r="220" spans="1:6" ht="15.75" customHeight="1" x14ac:dyDescent="0.3">
      <c r="A220" s="1" t="s">
        <v>1007</v>
      </c>
      <c r="B220" s="6">
        <v>5610</v>
      </c>
      <c r="C220" s="1" t="s">
        <v>650</v>
      </c>
      <c r="D220" s="1" t="s">
        <v>651</v>
      </c>
      <c r="E220" s="1" t="s">
        <v>1015</v>
      </c>
      <c r="F220" s="16" t="s">
        <v>936</v>
      </c>
    </row>
    <row r="221" spans="1:6" ht="15.75" customHeight="1" x14ac:dyDescent="0.3">
      <c r="A221" s="1" t="s">
        <v>1007</v>
      </c>
      <c r="B221" s="6">
        <v>6934</v>
      </c>
      <c r="C221" s="1" t="s">
        <v>272</v>
      </c>
      <c r="D221" s="1" t="s">
        <v>273</v>
      </c>
      <c r="E221" s="1" t="s">
        <v>1015</v>
      </c>
      <c r="F221" s="16" t="s">
        <v>936</v>
      </c>
    </row>
    <row r="222" spans="1:6" ht="15.75" customHeight="1" x14ac:dyDescent="0.3">
      <c r="A222" s="1" t="s">
        <v>1007</v>
      </c>
      <c r="B222" s="6">
        <v>1959</v>
      </c>
      <c r="C222" s="1" t="s">
        <v>94</v>
      </c>
      <c r="D222" s="1" t="s">
        <v>95</v>
      </c>
      <c r="E222" s="1" t="s">
        <v>1015</v>
      </c>
      <c r="F222" s="16" t="s">
        <v>936</v>
      </c>
    </row>
    <row r="223" spans="1:6" ht="15.75" customHeight="1" x14ac:dyDescent="0.3">
      <c r="A223" s="1" t="s">
        <v>1007</v>
      </c>
      <c r="B223" s="6">
        <v>6648</v>
      </c>
      <c r="C223" s="1" t="s">
        <v>133</v>
      </c>
      <c r="D223" s="1" t="s">
        <v>134</v>
      </c>
      <c r="E223" s="1" t="s">
        <v>1015</v>
      </c>
      <c r="F223" s="16" t="s">
        <v>936</v>
      </c>
    </row>
    <row r="224" spans="1:6" ht="15.75" customHeight="1" x14ac:dyDescent="0.3">
      <c r="A224" s="1" t="s">
        <v>1007</v>
      </c>
      <c r="B224" s="6">
        <v>6376</v>
      </c>
      <c r="C224" s="1" t="s">
        <v>193</v>
      </c>
      <c r="D224" s="1" t="s">
        <v>194</v>
      </c>
      <c r="E224" s="1" t="s">
        <v>1015</v>
      </c>
      <c r="F224" s="16" t="s">
        <v>937</v>
      </c>
    </row>
    <row r="225" spans="1:6" ht="15.75" customHeight="1" x14ac:dyDescent="0.3">
      <c r="A225" s="1" t="s">
        <v>1007</v>
      </c>
      <c r="B225" s="6">
        <v>163059</v>
      </c>
      <c r="C225" s="1" t="s">
        <v>239</v>
      </c>
      <c r="D225" s="1" t="s">
        <v>240</v>
      </c>
      <c r="E225" s="1" t="s">
        <v>1015</v>
      </c>
      <c r="F225" s="16" t="s">
        <v>936</v>
      </c>
    </row>
    <row r="226" spans="1:6" ht="15.75" customHeight="1" x14ac:dyDescent="0.3">
      <c r="A226" s="1" t="s">
        <v>1007</v>
      </c>
      <c r="B226" s="6">
        <v>284454</v>
      </c>
      <c r="C226" s="1" t="s">
        <v>196</v>
      </c>
      <c r="D226" s="1" t="s">
        <v>197</v>
      </c>
      <c r="E226" s="1" t="s">
        <v>1015</v>
      </c>
      <c r="F226" s="16" t="s">
        <v>936</v>
      </c>
    </row>
    <row r="227" spans="1:6" ht="15.75" customHeight="1" x14ac:dyDescent="0.3">
      <c r="A227" s="1" t="s">
        <v>1007</v>
      </c>
      <c r="B227" s="6">
        <v>4616</v>
      </c>
      <c r="C227" s="1" t="s">
        <v>82</v>
      </c>
      <c r="D227" s="1" t="s">
        <v>83</v>
      </c>
      <c r="E227" s="1" t="s">
        <v>1015</v>
      </c>
      <c r="F227" s="16" t="s">
        <v>936</v>
      </c>
    </row>
    <row r="228" spans="1:6" ht="15.75" customHeight="1" x14ac:dyDescent="0.3">
      <c r="A228" s="1" t="s">
        <v>1007</v>
      </c>
      <c r="B228" s="6">
        <v>132864</v>
      </c>
      <c r="C228" s="1" t="s">
        <v>124</v>
      </c>
      <c r="D228" s="1" t="s">
        <v>125</v>
      </c>
      <c r="E228" s="1" t="s">
        <v>1015</v>
      </c>
      <c r="F228" s="16" t="s">
        <v>936</v>
      </c>
    </row>
    <row r="229" spans="1:6" ht="15.75" customHeight="1" x14ac:dyDescent="0.3">
      <c r="A229" s="1" t="s">
        <v>1007</v>
      </c>
      <c r="B229" s="6">
        <v>23082</v>
      </c>
      <c r="C229" s="1" t="s">
        <v>280</v>
      </c>
      <c r="D229" s="1" t="s">
        <v>281</v>
      </c>
      <c r="E229" s="1" t="s">
        <v>1015</v>
      </c>
      <c r="F229" s="16" t="s">
        <v>936</v>
      </c>
    </row>
    <row r="230" spans="1:6" ht="15.75" customHeight="1" x14ac:dyDescent="0.3">
      <c r="A230" s="1" t="s">
        <v>1007</v>
      </c>
      <c r="B230" s="6">
        <v>51421</v>
      </c>
      <c r="C230" s="1" t="s">
        <v>178</v>
      </c>
      <c r="D230" s="1" t="s">
        <v>179</v>
      </c>
      <c r="E230" s="1" t="s">
        <v>1015</v>
      </c>
      <c r="F230" s="16" t="s">
        <v>936</v>
      </c>
    </row>
    <row r="231" spans="1:6" ht="15.75" customHeight="1" x14ac:dyDescent="0.3">
      <c r="A231" s="1" t="s">
        <v>1007</v>
      </c>
      <c r="B231" s="6">
        <v>79595</v>
      </c>
      <c r="C231" s="1" t="s">
        <v>653</v>
      </c>
      <c r="D231" s="1" t="s">
        <v>654</v>
      </c>
      <c r="E231" s="1" t="s">
        <v>1015</v>
      </c>
      <c r="F231" s="16" t="s">
        <v>936</v>
      </c>
    </row>
    <row r="232" spans="1:6" ht="15.75" customHeight="1" x14ac:dyDescent="0.3">
      <c r="A232" s="1" t="s">
        <v>1007</v>
      </c>
      <c r="B232" s="6">
        <v>200315</v>
      </c>
      <c r="C232" s="1" t="s">
        <v>609</v>
      </c>
      <c r="D232" s="1" t="s">
        <v>610</v>
      </c>
      <c r="E232" s="1" t="s">
        <v>1015</v>
      </c>
      <c r="F232" s="16" t="s">
        <v>936</v>
      </c>
    </row>
    <row r="233" spans="1:6" ht="15.75" customHeight="1" x14ac:dyDescent="0.3">
      <c r="A233" s="1" t="s">
        <v>1007</v>
      </c>
      <c r="B233" s="6">
        <v>1185</v>
      </c>
      <c r="C233" s="1" t="s">
        <v>311</v>
      </c>
      <c r="D233" s="1" t="s">
        <v>312</v>
      </c>
      <c r="E233" s="1" t="s">
        <v>1015</v>
      </c>
      <c r="F233" s="16" t="s">
        <v>936</v>
      </c>
    </row>
    <row r="234" spans="1:6" ht="15.75" customHeight="1" x14ac:dyDescent="0.3">
      <c r="A234" s="1" t="s">
        <v>1007</v>
      </c>
      <c r="B234" s="6">
        <v>79693</v>
      </c>
      <c r="C234" s="1" t="s">
        <v>167</v>
      </c>
      <c r="D234" s="1" t="s">
        <v>168</v>
      </c>
      <c r="E234" s="1" t="s">
        <v>1015</v>
      </c>
      <c r="F234" s="16" t="s">
        <v>936</v>
      </c>
    </row>
    <row r="235" spans="1:6" ht="15.75" customHeight="1" x14ac:dyDescent="0.3">
      <c r="A235" s="1" t="s">
        <v>1007</v>
      </c>
      <c r="B235" s="6">
        <v>7290</v>
      </c>
      <c r="C235" s="1" t="s">
        <v>199</v>
      </c>
      <c r="D235" s="1" t="s">
        <v>200</v>
      </c>
      <c r="E235" s="1" t="s">
        <v>1015</v>
      </c>
      <c r="F235" s="16" t="s">
        <v>936</v>
      </c>
    </row>
    <row r="236" spans="1:6" ht="15.75" customHeight="1" x14ac:dyDescent="0.3">
      <c r="A236" s="1" t="s">
        <v>1007</v>
      </c>
      <c r="B236" s="6">
        <v>51005</v>
      </c>
      <c r="C236" s="1" t="s">
        <v>212</v>
      </c>
      <c r="D236" s="1" t="s">
        <v>213</v>
      </c>
      <c r="E236" s="1" t="s">
        <v>1015</v>
      </c>
      <c r="F236" s="16" t="s">
        <v>936</v>
      </c>
    </row>
    <row r="237" spans="1:6" ht="15.75" customHeight="1" x14ac:dyDescent="0.3">
      <c r="A237" s="1" t="s">
        <v>1007</v>
      </c>
      <c r="B237" s="6">
        <v>79778</v>
      </c>
      <c r="C237" s="1" t="s">
        <v>347</v>
      </c>
      <c r="D237" s="1" t="s">
        <v>348</v>
      </c>
      <c r="E237" s="1" t="s">
        <v>1015</v>
      </c>
      <c r="F237" s="16" t="s">
        <v>936</v>
      </c>
    </row>
    <row r="238" spans="1:6" ht="15.75" customHeight="1" x14ac:dyDescent="0.3">
      <c r="A238" s="1" t="s">
        <v>1007</v>
      </c>
      <c r="B238" s="6">
        <v>149992</v>
      </c>
      <c r="C238" s="1" t="s">
        <v>100</v>
      </c>
      <c r="D238" s="1" t="s">
        <v>101</v>
      </c>
      <c r="E238" s="1" t="s">
        <v>1015</v>
      </c>
      <c r="F238" s="16" t="s">
        <v>936</v>
      </c>
    </row>
    <row r="239" spans="1:6" ht="15.75" customHeight="1" x14ac:dyDescent="0.3">
      <c r="A239" s="1" t="s">
        <v>1007</v>
      </c>
      <c r="B239" s="6">
        <v>22856</v>
      </c>
      <c r="C239" s="1" t="s">
        <v>285</v>
      </c>
      <c r="D239" s="1" t="s">
        <v>286</v>
      </c>
      <c r="E239" s="1" t="s">
        <v>1015</v>
      </c>
      <c r="F239" s="16" t="s">
        <v>936</v>
      </c>
    </row>
    <row r="240" spans="1:6" ht="15.75" customHeight="1" x14ac:dyDescent="0.3">
      <c r="A240" s="1" t="s">
        <v>1007</v>
      </c>
      <c r="B240" s="6">
        <v>23512</v>
      </c>
      <c r="C240" s="1" t="s">
        <v>247</v>
      </c>
      <c r="D240" s="1" t="s">
        <v>248</v>
      </c>
      <c r="E240" s="1" t="s">
        <v>1015</v>
      </c>
      <c r="F240" s="16" t="s">
        <v>936</v>
      </c>
    </row>
    <row r="241" spans="1:6" ht="15.75" customHeight="1" x14ac:dyDescent="0.3">
      <c r="A241" s="1" t="s">
        <v>1007</v>
      </c>
      <c r="B241" s="6">
        <v>55657</v>
      </c>
      <c r="C241" s="1" t="s">
        <v>303</v>
      </c>
      <c r="D241" s="1" t="s">
        <v>304</v>
      </c>
      <c r="E241" s="1" t="s">
        <v>1015</v>
      </c>
      <c r="F241" s="16" t="s">
        <v>936</v>
      </c>
    </row>
    <row r="242" spans="1:6" ht="15.75" customHeight="1" x14ac:dyDescent="0.3">
      <c r="A242" s="1" t="s">
        <v>1007</v>
      </c>
      <c r="B242" s="6">
        <v>5795</v>
      </c>
      <c r="C242" s="1" t="s">
        <v>388</v>
      </c>
      <c r="D242" s="1" t="s">
        <v>389</v>
      </c>
      <c r="E242" s="1" t="s">
        <v>1015</v>
      </c>
      <c r="F242" s="16" t="s">
        <v>936</v>
      </c>
    </row>
    <row r="243" spans="1:6" ht="15.75" customHeight="1" x14ac:dyDescent="0.3">
      <c r="A243" s="1" t="s">
        <v>1007</v>
      </c>
      <c r="B243" s="6">
        <v>388152</v>
      </c>
      <c r="C243" s="1" t="s">
        <v>686</v>
      </c>
      <c r="D243" s="1" t="s">
        <v>687</v>
      </c>
      <c r="E243" s="1" t="s">
        <v>1015</v>
      </c>
      <c r="F243" s="16" t="s">
        <v>936</v>
      </c>
    </row>
    <row r="244" spans="1:6" ht="15.75" customHeight="1" x14ac:dyDescent="0.3">
      <c r="A244" s="1" t="s">
        <v>1007</v>
      </c>
      <c r="B244" s="6">
        <v>100506229</v>
      </c>
      <c r="C244" s="1" t="s">
        <v>154</v>
      </c>
      <c r="D244" s="1" t="s">
        <v>155</v>
      </c>
      <c r="E244" s="1" t="s">
        <v>1015</v>
      </c>
      <c r="F244" s="16" t="s">
        <v>936</v>
      </c>
    </row>
    <row r="245" spans="1:6" ht="15.75" customHeight="1" x14ac:dyDescent="0.3">
      <c r="A245" s="1" t="s">
        <v>1007</v>
      </c>
      <c r="B245" s="6">
        <v>8605</v>
      </c>
      <c r="C245" s="1" t="s">
        <v>639</v>
      </c>
      <c r="D245" s="1" t="s">
        <v>640</v>
      </c>
      <c r="E245" s="1" t="s">
        <v>1015</v>
      </c>
      <c r="F245" s="16" t="s">
        <v>936</v>
      </c>
    </row>
    <row r="246" spans="1:6" ht="15.75" customHeight="1" x14ac:dyDescent="0.3">
      <c r="A246" s="1" t="s">
        <v>1007</v>
      </c>
      <c r="B246" s="6">
        <v>8675</v>
      </c>
      <c r="C246" s="1" t="s">
        <v>325</v>
      </c>
      <c r="D246" s="1" t="s">
        <v>326</v>
      </c>
      <c r="E246" s="1" t="s">
        <v>1015</v>
      </c>
      <c r="F246" s="16" t="s">
        <v>936</v>
      </c>
    </row>
    <row r="247" spans="1:6" ht="15.75" customHeight="1" x14ac:dyDescent="0.3">
      <c r="A247" s="1" t="s">
        <v>1007</v>
      </c>
      <c r="B247" s="6">
        <v>64399</v>
      </c>
      <c r="C247" s="1" t="s">
        <v>136</v>
      </c>
      <c r="D247" s="1" t="s">
        <v>137</v>
      </c>
      <c r="E247" s="1" t="s">
        <v>1015</v>
      </c>
      <c r="F247" s="16" t="s">
        <v>936</v>
      </c>
    </row>
    <row r="248" spans="1:6" ht="15.75" customHeight="1" x14ac:dyDescent="0.3">
      <c r="A248" s="1" t="s">
        <v>1007</v>
      </c>
      <c r="B248" s="6">
        <v>7136</v>
      </c>
      <c r="C248" s="1" t="s">
        <v>429</v>
      </c>
      <c r="D248" s="1" t="s">
        <v>430</v>
      </c>
      <c r="E248" s="1" t="s">
        <v>1015</v>
      </c>
      <c r="F248" s="16" t="s">
        <v>936</v>
      </c>
    </row>
    <row r="249" spans="1:6" ht="15.75" customHeight="1" x14ac:dyDescent="0.3">
      <c r="A249" s="1" t="s">
        <v>1007</v>
      </c>
      <c r="B249" s="6">
        <v>727849</v>
      </c>
      <c r="C249" s="1" t="s">
        <v>367</v>
      </c>
      <c r="D249" s="1" t="s">
        <v>368</v>
      </c>
      <c r="E249" s="1" t="s">
        <v>1015</v>
      </c>
      <c r="F249" s="16" t="s">
        <v>936</v>
      </c>
    </row>
    <row r="250" spans="1:6" ht="15.75" customHeight="1" x14ac:dyDescent="0.3">
      <c r="A250" s="1" t="s">
        <v>1007</v>
      </c>
      <c r="B250" s="6">
        <v>9688</v>
      </c>
      <c r="C250" s="1" t="s">
        <v>142</v>
      </c>
      <c r="D250" s="1" t="s">
        <v>143</v>
      </c>
      <c r="E250" s="1" t="s">
        <v>1015</v>
      </c>
      <c r="F250" s="16" t="s">
        <v>936</v>
      </c>
    </row>
    <row r="251" spans="1:6" ht="15.75" customHeight="1" x14ac:dyDescent="0.3">
      <c r="A251" s="1" t="s">
        <v>1007</v>
      </c>
      <c r="B251" s="6">
        <v>55687</v>
      </c>
      <c r="C251" s="1" t="s">
        <v>121</v>
      </c>
      <c r="D251" s="1" t="s">
        <v>122</v>
      </c>
      <c r="E251" s="1" t="s">
        <v>1015</v>
      </c>
      <c r="F251" s="16" t="s">
        <v>936</v>
      </c>
    </row>
    <row r="252" spans="1:6" ht="15.75" customHeight="1" x14ac:dyDescent="0.3">
      <c r="A252" s="1" t="s">
        <v>1007</v>
      </c>
      <c r="B252" s="6">
        <v>79755</v>
      </c>
      <c r="C252" s="1" t="s">
        <v>622</v>
      </c>
      <c r="D252" s="1" t="s">
        <v>623</v>
      </c>
      <c r="E252" s="1" t="s">
        <v>1015</v>
      </c>
      <c r="F252" s="16" t="s">
        <v>936</v>
      </c>
    </row>
    <row r="253" spans="1:6" ht="15.75" customHeight="1" x14ac:dyDescent="0.3">
      <c r="A253" s="1" t="s">
        <v>1007</v>
      </c>
      <c r="B253" s="6">
        <v>259240</v>
      </c>
      <c r="C253" s="1" t="s">
        <v>619</v>
      </c>
      <c r="D253" s="1" t="s">
        <v>620</v>
      </c>
      <c r="E253" s="1" t="s">
        <v>1015</v>
      </c>
      <c r="F253" s="16" t="s">
        <v>936</v>
      </c>
    </row>
    <row r="254" spans="1:6" ht="15.75" customHeight="1" x14ac:dyDescent="0.3">
      <c r="A254" s="1" t="s">
        <v>1007</v>
      </c>
      <c r="B254" s="6">
        <v>2802</v>
      </c>
      <c r="C254" s="1" t="s">
        <v>624</v>
      </c>
      <c r="D254" s="1" t="s">
        <v>625</v>
      </c>
      <c r="E254" s="1" t="s">
        <v>1015</v>
      </c>
      <c r="F254" s="16" t="s">
        <v>936</v>
      </c>
    </row>
    <row r="255" spans="1:6" ht="15.75" customHeight="1" x14ac:dyDescent="0.3">
      <c r="A255" s="1" t="s">
        <v>1007</v>
      </c>
      <c r="B255" s="6">
        <v>5187</v>
      </c>
      <c r="C255" s="1" t="s">
        <v>403</v>
      </c>
      <c r="D255" s="1" t="s">
        <v>404</v>
      </c>
      <c r="E255" s="1" t="s">
        <v>1015</v>
      </c>
      <c r="F255" s="16" t="s">
        <v>936</v>
      </c>
    </row>
    <row r="256" spans="1:6" ht="15.75" customHeight="1" x14ac:dyDescent="0.3">
      <c r="A256" s="1" t="s">
        <v>1007</v>
      </c>
      <c r="B256" s="6">
        <v>3726</v>
      </c>
      <c r="C256" s="1" t="s">
        <v>202</v>
      </c>
      <c r="D256" s="1" t="s">
        <v>203</v>
      </c>
      <c r="E256" s="1" t="s">
        <v>1015</v>
      </c>
      <c r="F256" s="16" t="s">
        <v>936</v>
      </c>
    </row>
    <row r="257" spans="1:6" ht="15.75" customHeight="1" x14ac:dyDescent="0.3">
      <c r="A257" s="1" t="s">
        <v>1007</v>
      </c>
      <c r="B257" s="6">
        <v>55160</v>
      </c>
      <c r="C257" s="1" t="s">
        <v>339</v>
      </c>
      <c r="D257" s="1" t="s">
        <v>340</v>
      </c>
      <c r="E257" s="1" t="s">
        <v>1015</v>
      </c>
      <c r="F257" s="16" t="s">
        <v>936</v>
      </c>
    </row>
    <row r="258" spans="1:6" ht="15.75" customHeight="1" x14ac:dyDescent="0.3">
      <c r="A258" s="1" t="s">
        <v>1007</v>
      </c>
      <c r="B258" s="6">
        <v>140460</v>
      </c>
      <c r="C258" s="1" t="s">
        <v>704</v>
      </c>
      <c r="D258" s="1" t="s">
        <v>705</v>
      </c>
      <c r="E258" s="1" t="s">
        <v>1015</v>
      </c>
      <c r="F258" s="16" t="s">
        <v>936</v>
      </c>
    </row>
    <row r="259" spans="1:6" ht="15.75" customHeight="1" x14ac:dyDescent="0.3">
      <c r="A259" s="1" t="s">
        <v>1007</v>
      </c>
      <c r="B259" s="6">
        <v>57018</v>
      </c>
      <c r="C259" s="1" t="s">
        <v>175</v>
      </c>
      <c r="D259" s="1" t="s">
        <v>176</v>
      </c>
      <c r="E259" s="1" t="s">
        <v>1015</v>
      </c>
      <c r="F259" s="16" t="s">
        <v>936</v>
      </c>
    </row>
    <row r="260" spans="1:6" ht="15.75" customHeight="1" x14ac:dyDescent="0.3">
      <c r="A260" s="1" t="s">
        <v>1007</v>
      </c>
      <c r="B260" s="6">
        <v>172</v>
      </c>
      <c r="C260" s="1" t="s">
        <v>409</v>
      </c>
      <c r="D260" s="1" t="s">
        <v>410</v>
      </c>
      <c r="E260" s="1" t="s">
        <v>1015</v>
      </c>
      <c r="F260" s="16" t="s">
        <v>936</v>
      </c>
    </row>
    <row r="261" spans="1:6" ht="15.75" customHeight="1" x14ac:dyDescent="0.3">
      <c r="A261" s="1" t="s">
        <v>1007</v>
      </c>
      <c r="B261" s="6">
        <v>359948</v>
      </c>
      <c r="C261" s="1" t="s">
        <v>190</v>
      </c>
      <c r="D261" s="1" t="s">
        <v>191</v>
      </c>
      <c r="E261" s="1" t="s">
        <v>1015</v>
      </c>
      <c r="F261" s="16" t="s">
        <v>936</v>
      </c>
    </row>
    <row r="262" spans="1:6" ht="15.75" customHeight="1" x14ac:dyDescent="0.3">
      <c r="A262" s="1" t="s">
        <v>1007</v>
      </c>
      <c r="B262" s="6">
        <v>121665</v>
      </c>
      <c r="C262" s="1" t="s">
        <v>283</v>
      </c>
      <c r="D262" s="1" t="s">
        <v>284</v>
      </c>
      <c r="E262" s="1" t="s">
        <v>1015</v>
      </c>
      <c r="F262" s="16" t="s">
        <v>936</v>
      </c>
    </row>
    <row r="263" spans="1:6" ht="15.75" customHeight="1" x14ac:dyDescent="0.3">
      <c r="A263" s="1" t="s">
        <v>1007</v>
      </c>
      <c r="B263" s="6">
        <v>221937</v>
      </c>
      <c r="C263" s="1" t="s">
        <v>644</v>
      </c>
      <c r="D263" s="1" t="s">
        <v>645</v>
      </c>
      <c r="E263" s="1" t="s">
        <v>1015</v>
      </c>
      <c r="F263" s="16" t="s">
        <v>936</v>
      </c>
    </row>
    <row r="264" spans="1:6" ht="15.75" customHeight="1" x14ac:dyDescent="0.3">
      <c r="A264" s="1" t="s">
        <v>1007</v>
      </c>
      <c r="B264" s="6">
        <v>9883</v>
      </c>
      <c r="C264" s="1" t="s">
        <v>655</v>
      </c>
      <c r="D264" s="1" t="s">
        <v>656</v>
      </c>
      <c r="E264" s="1" t="s">
        <v>1015</v>
      </c>
      <c r="F264" s="16" t="s">
        <v>936</v>
      </c>
    </row>
    <row r="265" spans="1:6" ht="15.75" customHeight="1" x14ac:dyDescent="0.3">
      <c r="A265" s="1" t="s">
        <v>1007</v>
      </c>
      <c r="B265" s="6">
        <v>26524</v>
      </c>
      <c r="C265" s="1" t="s">
        <v>181</v>
      </c>
      <c r="D265" s="1" t="s">
        <v>182</v>
      </c>
      <c r="E265" s="1" t="s">
        <v>1015</v>
      </c>
      <c r="F265" s="16" t="s">
        <v>936</v>
      </c>
    </row>
    <row r="266" spans="1:6" ht="15.75" customHeight="1" x14ac:dyDescent="0.3">
      <c r="A266" s="1" t="s">
        <v>1007</v>
      </c>
      <c r="B266" s="6">
        <v>10336</v>
      </c>
      <c r="C266" s="1" t="s">
        <v>660</v>
      </c>
      <c r="D266" s="1" t="s">
        <v>661</v>
      </c>
      <c r="E266" s="1" t="s">
        <v>1015</v>
      </c>
      <c r="F266" s="16" t="s">
        <v>936</v>
      </c>
    </row>
    <row r="267" spans="1:6" ht="15.75" customHeight="1" x14ac:dyDescent="0.3">
      <c r="A267" s="1" t="s">
        <v>1007</v>
      </c>
      <c r="B267" s="6">
        <v>639</v>
      </c>
      <c r="C267" s="1" t="s">
        <v>223</v>
      </c>
      <c r="D267" s="1" t="s">
        <v>224</v>
      </c>
      <c r="E267" s="1" t="s">
        <v>1015</v>
      </c>
      <c r="F267" s="16" t="s">
        <v>936</v>
      </c>
    </row>
    <row r="268" spans="1:6" ht="15.75" customHeight="1" x14ac:dyDescent="0.3">
      <c r="A268" s="1" t="s">
        <v>1007</v>
      </c>
      <c r="B268" s="6">
        <v>259173</v>
      </c>
      <c r="C268" s="1" t="s">
        <v>372</v>
      </c>
      <c r="D268" s="1" t="s">
        <v>373</v>
      </c>
      <c r="E268" s="1" t="s">
        <v>1015</v>
      </c>
      <c r="F268" s="16" t="s">
        <v>936</v>
      </c>
    </row>
    <row r="269" spans="1:6" ht="15.75" customHeight="1" x14ac:dyDescent="0.3">
      <c r="A269" s="1" t="s">
        <v>1007</v>
      </c>
      <c r="B269" s="6">
        <v>112</v>
      </c>
      <c r="C269" s="1" t="s">
        <v>647</v>
      </c>
      <c r="D269" s="1" t="s">
        <v>648</v>
      </c>
      <c r="E269" s="1" t="s">
        <v>1015</v>
      </c>
      <c r="F269" s="16" t="s">
        <v>936</v>
      </c>
    </row>
    <row r="270" spans="1:6" ht="15.75" customHeight="1" x14ac:dyDescent="0.3">
      <c r="A270" s="1" t="s">
        <v>1007</v>
      </c>
      <c r="B270" s="6">
        <v>28999</v>
      </c>
      <c r="C270" s="1" t="s">
        <v>236</v>
      </c>
      <c r="D270" s="1" t="s">
        <v>237</v>
      </c>
      <c r="E270" s="1" t="s">
        <v>1015</v>
      </c>
      <c r="F270" s="16" t="s">
        <v>936</v>
      </c>
    </row>
    <row r="271" spans="1:6" ht="15.75" customHeight="1" x14ac:dyDescent="0.3">
      <c r="A271" s="1" t="s">
        <v>1007</v>
      </c>
      <c r="B271" s="6">
        <v>54739</v>
      </c>
      <c r="C271" s="1" t="s">
        <v>127</v>
      </c>
      <c r="D271" s="1" t="s">
        <v>128</v>
      </c>
      <c r="E271" s="1" t="s">
        <v>1015</v>
      </c>
      <c r="F271" s="16" t="s">
        <v>937</v>
      </c>
    </row>
    <row r="272" spans="1:6" ht="15.75" customHeight="1" x14ac:dyDescent="0.3">
      <c r="A272" s="1" t="s">
        <v>1007</v>
      </c>
      <c r="B272" s="6">
        <v>9518</v>
      </c>
      <c r="C272" s="1" t="s">
        <v>278</v>
      </c>
      <c r="D272" s="1" t="s">
        <v>279</v>
      </c>
      <c r="E272" s="1" t="s">
        <v>1015</v>
      </c>
      <c r="F272" s="16" t="s">
        <v>936</v>
      </c>
    </row>
    <row r="273" spans="1:6" ht="15.75" customHeight="1" x14ac:dyDescent="0.3">
      <c r="A273" s="1" t="s">
        <v>1007</v>
      </c>
      <c r="B273" s="6">
        <v>23140</v>
      </c>
      <c r="C273" s="1" t="s">
        <v>319</v>
      </c>
      <c r="D273" s="1" t="s">
        <v>320</v>
      </c>
      <c r="E273" s="1" t="s">
        <v>1015</v>
      </c>
      <c r="F273" s="16" t="s">
        <v>936</v>
      </c>
    </row>
    <row r="274" spans="1:6" ht="15.75" customHeight="1" x14ac:dyDescent="0.3">
      <c r="A274" s="1" t="s">
        <v>1007</v>
      </c>
      <c r="B274" s="6">
        <v>80324</v>
      </c>
      <c r="C274" s="1" t="s">
        <v>378</v>
      </c>
      <c r="D274" s="1" t="s">
        <v>379</v>
      </c>
      <c r="E274" s="1" t="s">
        <v>1015</v>
      </c>
      <c r="F274" s="16" t="s">
        <v>936</v>
      </c>
    </row>
    <row r="275" spans="1:6" ht="15.75" customHeight="1" x14ac:dyDescent="0.3">
      <c r="A275" s="1" t="s">
        <v>1007</v>
      </c>
      <c r="B275" s="6">
        <v>8527</v>
      </c>
      <c r="C275" s="1" t="s">
        <v>314</v>
      </c>
      <c r="D275" s="1" t="s">
        <v>315</v>
      </c>
      <c r="E275" s="1" t="s">
        <v>1015</v>
      </c>
      <c r="F275" s="16" t="s">
        <v>936</v>
      </c>
    </row>
    <row r="276" spans="1:6" ht="15.75" customHeight="1" x14ac:dyDescent="0.3">
      <c r="A276" s="1" t="s">
        <v>1007</v>
      </c>
      <c r="B276" s="6">
        <v>3430</v>
      </c>
      <c r="C276" s="1" t="s">
        <v>632</v>
      </c>
      <c r="D276" s="1" t="s">
        <v>633</v>
      </c>
      <c r="E276" s="1" t="s">
        <v>1015</v>
      </c>
      <c r="F276" s="16" t="s">
        <v>936</v>
      </c>
    </row>
    <row r="277" spans="1:6" ht="15.75" customHeight="1" x14ac:dyDescent="0.3">
      <c r="A277" s="1" t="s">
        <v>1007</v>
      </c>
      <c r="B277" s="6">
        <v>124997</v>
      </c>
      <c r="C277" s="1" t="s">
        <v>421</v>
      </c>
      <c r="D277" s="1" t="s">
        <v>422</v>
      </c>
      <c r="E277" s="1" t="s">
        <v>1015</v>
      </c>
      <c r="F277" s="16" t="s">
        <v>936</v>
      </c>
    </row>
    <row r="278" spans="1:6" ht="15.75" customHeight="1" x14ac:dyDescent="0.3">
      <c r="A278" s="1" t="s">
        <v>1007</v>
      </c>
      <c r="B278" s="6">
        <v>53917</v>
      </c>
      <c r="C278" s="1" t="s">
        <v>412</v>
      </c>
      <c r="D278" s="1" t="s">
        <v>413</v>
      </c>
      <c r="E278" s="1" t="s">
        <v>1015</v>
      </c>
      <c r="F278" s="16" t="s">
        <v>936</v>
      </c>
    </row>
    <row r="279" spans="1:6" ht="15.75" customHeight="1" x14ac:dyDescent="0.3">
      <c r="A279" s="1" t="s">
        <v>1007</v>
      </c>
      <c r="B279" s="6">
        <v>92822</v>
      </c>
      <c r="C279" s="1" t="s">
        <v>433</v>
      </c>
      <c r="D279" s="1" t="s">
        <v>727</v>
      </c>
      <c r="E279" s="1" t="s">
        <v>1015</v>
      </c>
      <c r="F279" s="16" t="s">
        <v>936</v>
      </c>
    </row>
    <row r="280" spans="1:6" ht="15.75" customHeight="1" x14ac:dyDescent="0.3">
      <c r="A280" s="1" t="s">
        <v>1007</v>
      </c>
      <c r="B280" s="6">
        <v>57696</v>
      </c>
      <c r="C280" s="1" t="s">
        <v>262</v>
      </c>
      <c r="D280" s="1" t="s">
        <v>263</v>
      </c>
      <c r="E280" s="1" t="s">
        <v>1015</v>
      </c>
      <c r="F280" s="16" t="s">
        <v>936</v>
      </c>
    </row>
    <row r="281" spans="1:6" ht="15.75" customHeight="1" x14ac:dyDescent="0.3">
      <c r="A281" s="1" t="s">
        <v>1007</v>
      </c>
      <c r="B281" s="6">
        <v>2953</v>
      </c>
      <c r="C281" s="1" t="s">
        <v>130</v>
      </c>
      <c r="D281" s="1" t="s">
        <v>131</v>
      </c>
      <c r="E281" s="1" t="s">
        <v>1015</v>
      </c>
      <c r="F281" s="16" t="s">
        <v>936</v>
      </c>
    </row>
    <row r="282" spans="1:6" ht="15.75" customHeight="1" x14ac:dyDescent="0.3">
      <c r="A282" s="1" t="s">
        <v>1007</v>
      </c>
      <c r="B282" s="6">
        <v>81894</v>
      </c>
      <c r="C282" s="1" t="s">
        <v>228</v>
      </c>
      <c r="D282" s="1" t="s">
        <v>229</v>
      </c>
      <c r="E282" s="1" t="s">
        <v>1015</v>
      </c>
      <c r="F282" s="16" t="s">
        <v>936</v>
      </c>
    </row>
    <row r="283" spans="1:6" ht="15.75" customHeight="1" x14ac:dyDescent="0.3">
      <c r="A283" s="1" t="s">
        <v>1007</v>
      </c>
      <c r="B283" s="6">
        <v>80004</v>
      </c>
      <c r="C283" s="1" t="s">
        <v>350</v>
      </c>
      <c r="D283" s="1" t="s">
        <v>351</v>
      </c>
      <c r="E283" s="1" t="s">
        <v>1015</v>
      </c>
      <c r="F283" s="16" t="s">
        <v>936</v>
      </c>
    </row>
    <row r="284" spans="1:6" ht="15.75" customHeight="1" x14ac:dyDescent="0.3">
      <c r="A284" s="1" t="s">
        <v>1007</v>
      </c>
      <c r="B284" s="6">
        <v>55654</v>
      </c>
      <c r="C284" s="1" t="s">
        <v>677</v>
      </c>
      <c r="D284" s="1" t="s">
        <v>678</v>
      </c>
      <c r="E284" s="1" t="s">
        <v>1015</v>
      </c>
      <c r="F284" s="16" t="s">
        <v>936</v>
      </c>
    </row>
    <row r="285" spans="1:6" ht="15.75" customHeight="1" x14ac:dyDescent="0.3">
      <c r="A285" s="1" t="s">
        <v>1007</v>
      </c>
      <c r="B285" s="6">
        <v>7422</v>
      </c>
      <c r="C285" s="1" t="s">
        <v>405</v>
      </c>
      <c r="D285" s="1" t="s">
        <v>406</v>
      </c>
      <c r="E285" s="1" t="s">
        <v>1015</v>
      </c>
      <c r="F285" s="16" t="s">
        <v>936</v>
      </c>
    </row>
    <row r="286" spans="1:6" ht="15.75" customHeight="1" x14ac:dyDescent="0.3">
      <c r="A286" s="1" t="s">
        <v>1007</v>
      </c>
      <c r="B286" s="6">
        <v>89887</v>
      </c>
      <c r="C286" s="1" t="s">
        <v>440</v>
      </c>
      <c r="D286" s="1" t="s">
        <v>441</v>
      </c>
      <c r="E286" s="1" t="s">
        <v>1015</v>
      </c>
      <c r="F286" s="16" t="s">
        <v>936</v>
      </c>
    </row>
    <row r="287" spans="1:6" ht="15.75" customHeight="1" x14ac:dyDescent="0.3">
      <c r="A287" s="1" t="s">
        <v>1007</v>
      </c>
      <c r="B287" s="6">
        <v>3475</v>
      </c>
      <c r="C287" s="1" t="s">
        <v>187</v>
      </c>
      <c r="D287" s="1" t="s">
        <v>188</v>
      </c>
      <c r="E287" s="1" t="s">
        <v>1015</v>
      </c>
      <c r="F287" s="16" t="s">
        <v>936</v>
      </c>
    </row>
    <row r="288" spans="1:6" ht="15.75" customHeight="1" x14ac:dyDescent="0.3">
      <c r="A288" s="1" t="s">
        <v>1007</v>
      </c>
      <c r="B288" s="6">
        <v>81607</v>
      </c>
      <c r="C288" s="1" t="s">
        <v>365</v>
      </c>
      <c r="D288" s="1" t="s">
        <v>366</v>
      </c>
      <c r="E288" s="1" t="s">
        <v>1015</v>
      </c>
      <c r="F288" s="16" t="s">
        <v>936</v>
      </c>
    </row>
    <row r="289" spans="1:6" ht="15.75" customHeight="1" x14ac:dyDescent="0.3">
      <c r="A289" s="1" t="s">
        <v>1007</v>
      </c>
      <c r="B289" s="6">
        <v>257106</v>
      </c>
      <c r="C289" s="1" t="s">
        <v>159</v>
      </c>
      <c r="D289" s="1" t="s">
        <v>160</v>
      </c>
      <c r="E289" s="1" t="s">
        <v>1015</v>
      </c>
      <c r="F289" s="16" t="s">
        <v>936</v>
      </c>
    </row>
    <row r="290" spans="1:6" ht="15.75" customHeight="1" x14ac:dyDescent="0.3">
      <c r="A290" s="1" t="s">
        <v>1007</v>
      </c>
      <c r="B290" s="6">
        <v>57674</v>
      </c>
      <c r="C290" s="1" t="s">
        <v>715</v>
      </c>
      <c r="D290" s="1" t="s">
        <v>716</v>
      </c>
      <c r="E290" s="1" t="s">
        <v>1015</v>
      </c>
      <c r="F290" s="16" t="s">
        <v>936</v>
      </c>
    </row>
    <row r="291" spans="1:6" ht="15.75" customHeight="1" x14ac:dyDescent="0.3">
      <c r="A291" s="1" t="s">
        <v>1007</v>
      </c>
      <c r="B291" s="6">
        <v>64121</v>
      </c>
      <c r="C291" s="1" t="s">
        <v>735</v>
      </c>
      <c r="D291" s="1" t="s">
        <v>736</v>
      </c>
      <c r="E291" s="1" t="s">
        <v>1015</v>
      </c>
      <c r="F291" s="16" t="s">
        <v>936</v>
      </c>
    </row>
    <row r="292" spans="1:6" ht="15.75" customHeight="1" x14ac:dyDescent="0.3">
      <c r="A292" s="1" t="s">
        <v>1007</v>
      </c>
      <c r="B292" s="6">
        <v>100506874</v>
      </c>
      <c r="C292" s="1" t="s">
        <v>722</v>
      </c>
      <c r="D292" s="1" t="s">
        <v>723</v>
      </c>
      <c r="E292" s="1" t="s">
        <v>1015</v>
      </c>
      <c r="F292" s="16" t="s">
        <v>936</v>
      </c>
    </row>
    <row r="293" spans="1:6" ht="15.75" customHeight="1" x14ac:dyDescent="0.3">
      <c r="A293" s="1" t="s">
        <v>1007</v>
      </c>
      <c r="B293" s="6">
        <v>8864</v>
      </c>
      <c r="C293" s="1" t="s">
        <v>264</v>
      </c>
      <c r="D293" s="1" t="s">
        <v>265</v>
      </c>
      <c r="E293" s="1" t="s">
        <v>1015</v>
      </c>
      <c r="F293" s="16" t="s">
        <v>936</v>
      </c>
    </row>
    <row r="294" spans="1:6" ht="15.75" customHeight="1" x14ac:dyDescent="0.3">
      <c r="A294" s="1" t="s">
        <v>1007</v>
      </c>
      <c r="B294" s="6">
        <v>26088</v>
      </c>
      <c r="C294" s="1" t="s">
        <v>336</v>
      </c>
      <c r="D294" s="1" t="s">
        <v>337</v>
      </c>
      <c r="E294" s="1" t="s">
        <v>1015</v>
      </c>
      <c r="F294" s="16" t="s">
        <v>936</v>
      </c>
    </row>
    <row r="295" spans="1:6" ht="15.75" customHeight="1" x14ac:dyDescent="0.3">
      <c r="A295" s="1" t="s">
        <v>1007</v>
      </c>
      <c r="B295" s="6">
        <v>9451</v>
      </c>
      <c r="C295" s="1" t="s">
        <v>288</v>
      </c>
      <c r="D295" s="1" t="s">
        <v>289</v>
      </c>
      <c r="E295" s="1" t="s">
        <v>1015</v>
      </c>
      <c r="F295" s="16" t="s">
        <v>936</v>
      </c>
    </row>
    <row r="296" spans="1:6" ht="15.75" customHeight="1" x14ac:dyDescent="0.3">
      <c r="A296" s="1" t="s">
        <v>1007</v>
      </c>
      <c r="B296" s="6">
        <v>9830</v>
      </c>
      <c r="C296" s="1" t="s">
        <v>164</v>
      </c>
      <c r="D296" s="1" t="s">
        <v>165</v>
      </c>
      <c r="E296" s="1" t="s">
        <v>1015</v>
      </c>
      <c r="F296" s="16" t="s">
        <v>936</v>
      </c>
    </row>
    <row r="297" spans="1:6" ht="15.75" customHeight="1" x14ac:dyDescent="0.3">
      <c r="A297" s="1" t="s">
        <v>1007</v>
      </c>
      <c r="B297" s="6">
        <v>10018</v>
      </c>
      <c r="C297" s="1" t="s">
        <v>637</v>
      </c>
      <c r="D297" s="1" t="s">
        <v>638</v>
      </c>
      <c r="E297" s="1" t="s">
        <v>1015</v>
      </c>
      <c r="F297" s="16" t="s">
        <v>936</v>
      </c>
    </row>
    <row r="298" spans="1:6" ht="15.75" customHeight="1" x14ac:dyDescent="0.3">
      <c r="A298" s="1" t="s">
        <v>1007</v>
      </c>
      <c r="B298" s="6">
        <v>51691</v>
      </c>
      <c r="C298" s="1" t="s">
        <v>672</v>
      </c>
      <c r="D298" s="1" t="s">
        <v>673</v>
      </c>
      <c r="E298" s="1" t="s">
        <v>1015</v>
      </c>
      <c r="F298" s="16" t="s">
        <v>936</v>
      </c>
    </row>
    <row r="299" spans="1:6" ht="15.75" customHeight="1" x14ac:dyDescent="0.3">
      <c r="A299" s="1" t="s">
        <v>1007</v>
      </c>
      <c r="B299" s="6">
        <v>283131</v>
      </c>
      <c r="C299" s="1" t="s">
        <v>431</v>
      </c>
      <c r="D299" s="1" t="s">
        <v>432</v>
      </c>
      <c r="E299" s="1" t="s">
        <v>1015</v>
      </c>
      <c r="F299" s="16" t="s">
        <v>937</v>
      </c>
    </row>
    <row r="300" spans="1:6" ht="15.75" customHeight="1" x14ac:dyDescent="0.3">
      <c r="A300" s="1" t="s">
        <v>1007</v>
      </c>
      <c r="B300" s="6">
        <v>197407</v>
      </c>
      <c r="C300" s="1" t="s">
        <v>427</v>
      </c>
      <c r="D300" s="1" t="s">
        <v>428</v>
      </c>
      <c r="E300" s="1" t="s">
        <v>1015</v>
      </c>
      <c r="F300" s="16" t="s">
        <v>936</v>
      </c>
    </row>
    <row r="301" spans="1:6" ht="15.75" customHeight="1" x14ac:dyDescent="0.3">
      <c r="A301" s="1" t="s">
        <v>1007</v>
      </c>
      <c r="B301" s="6">
        <v>89849</v>
      </c>
      <c r="C301" s="1" t="s">
        <v>244</v>
      </c>
      <c r="D301" s="1" t="s">
        <v>245</v>
      </c>
      <c r="E301" s="1" t="s">
        <v>1015</v>
      </c>
      <c r="F301" s="16" t="s">
        <v>936</v>
      </c>
    </row>
    <row r="302" spans="1:6" ht="15.75" customHeight="1" x14ac:dyDescent="0.3">
      <c r="A302" s="1" t="s">
        <v>1007</v>
      </c>
      <c r="B302" s="6">
        <v>51118</v>
      </c>
      <c r="C302" s="1" t="s">
        <v>635</v>
      </c>
      <c r="D302" s="1" t="s">
        <v>636</v>
      </c>
      <c r="E302" s="1" t="s">
        <v>1015</v>
      </c>
      <c r="F302" s="16" t="s">
        <v>936</v>
      </c>
    </row>
    <row r="303" spans="1:6" ht="15.75" customHeight="1" x14ac:dyDescent="0.3">
      <c r="A303" s="1" t="s">
        <v>1007</v>
      </c>
      <c r="B303" s="6">
        <v>2840</v>
      </c>
      <c r="C303" s="1" t="s">
        <v>233</v>
      </c>
      <c r="D303" s="1" t="s">
        <v>234</v>
      </c>
      <c r="E303" s="1" t="s">
        <v>1015</v>
      </c>
      <c r="F303" s="16" t="s">
        <v>936</v>
      </c>
    </row>
    <row r="304" spans="1:6" ht="15.75" customHeight="1" x14ac:dyDescent="0.3">
      <c r="A304" s="1" t="s">
        <v>1007</v>
      </c>
      <c r="B304" s="6">
        <v>57478</v>
      </c>
      <c r="C304" s="1" t="s">
        <v>375</v>
      </c>
      <c r="D304" s="1" t="s">
        <v>376</v>
      </c>
      <c r="E304" s="1" t="s">
        <v>1015</v>
      </c>
      <c r="F304" s="16" t="s">
        <v>936</v>
      </c>
    </row>
    <row r="305" spans="1:6" ht="15.75" customHeight="1" x14ac:dyDescent="0.3">
      <c r="A305" s="1" t="s">
        <v>1007</v>
      </c>
      <c r="B305" s="6">
        <v>150379</v>
      </c>
      <c r="C305" s="1" t="s">
        <v>331</v>
      </c>
      <c r="D305" s="1" t="s">
        <v>332</v>
      </c>
      <c r="E305" s="1" t="s">
        <v>1015</v>
      </c>
      <c r="F305" s="16" t="s">
        <v>936</v>
      </c>
    </row>
    <row r="306" spans="1:6" ht="15.75" customHeight="1" x14ac:dyDescent="0.3">
      <c r="A306" s="1" t="s">
        <v>1007</v>
      </c>
      <c r="B306" s="6">
        <v>100133161</v>
      </c>
      <c r="C306" s="1" t="s">
        <v>322</v>
      </c>
      <c r="D306" s="1" t="s">
        <v>323</v>
      </c>
      <c r="E306" s="1" t="s">
        <v>1015</v>
      </c>
      <c r="F306" s="16" t="s">
        <v>936</v>
      </c>
    </row>
    <row r="307" spans="1:6" ht="15.75" customHeight="1" x14ac:dyDescent="0.3">
      <c r="A307" s="1" t="s">
        <v>1007</v>
      </c>
      <c r="B307" s="6">
        <v>55337</v>
      </c>
      <c r="C307" s="1" t="s">
        <v>342</v>
      </c>
      <c r="D307" s="1" t="s">
        <v>343</v>
      </c>
      <c r="E307" s="1" t="s">
        <v>1015</v>
      </c>
      <c r="F307" s="16" t="s">
        <v>936</v>
      </c>
    </row>
    <row r="308" spans="1:6" ht="15.75" customHeight="1" x14ac:dyDescent="0.3">
      <c r="A308" s="1" t="s">
        <v>1007</v>
      </c>
      <c r="B308" s="6">
        <v>9667</v>
      </c>
      <c r="C308" s="1" t="s">
        <v>663</v>
      </c>
      <c r="D308" s="1" t="s">
        <v>664</v>
      </c>
      <c r="E308" s="1" t="s">
        <v>1015</v>
      </c>
      <c r="F308" s="16" t="s">
        <v>936</v>
      </c>
    </row>
    <row r="309" spans="1:6" ht="15.75" customHeight="1" x14ac:dyDescent="0.3">
      <c r="A309" s="1" t="s">
        <v>1007</v>
      </c>
      <c r="B309" s="6">
        <v>1375</v>
      </c>
      <c r="C309" s="1" t="s">
        <v>395</v>
      </c>
      <c r="D309" s="1" t="s">
        <v>396</v>
      </c>
      <c r="E309" s="1" t="s">
        <v>1015</v>
      </c>
      <c r="F309" s="16" t="s">
        <v>936</v>
      </c>
    </row>
    <row r="310" spans="1:6" ht="15.75" customHeight="1" x14ac:dyDescent="0.3">
      <c r="A310" s="1" t="s">
        <v>1007</v>
      </c>
      <c r="B310" s="6">
        <v>3482</v>
      </c>
      <c r="C310" s="1" t="s">
        <v>675</v>
      </c>
      <c r="D310" s="1" t="s">
        <v>676</v>
      </c>
      <c r="E310" s="1" t="s">
        <v>1015</v>
      </c>
      <c r="F310" s="16" t="s">
        <v>936</v>
      </c>
    </row>
    <row r="311" spans="1:6" ht="15.75" customHeight="1" x14ac:dyDescent="0.3">
      <c r="A311" s="1" t="s">
        <v>1007</v>
      </c>
      <c r="B311" s="6">
        <v>1871</v>
      </c>
      <c r="C311" s="1" t="s">
        <v>459</v>
      </c>
      <c r="D311" s="1" t="s">
        <v>460</v>
      </c>
      <c r="E311" s="1" t="s">
        <v>1015</v>
      </c>
      <c r="F311" s="16" t="s">
        <v>936</v>
      </c>
    </row>
    <row r="312" spans="1:6" ht="15.75" customHeight="1" x14ac:dyDescent="0.3">
      <c r="A312" s="1" t="s">
        <v>1007</v>
      </c>
      <c r="B312" s="6">
        <v>51747</v>
      </c>
      <c r="C312" s="1" t="s">
        <v>148</v>
      </c>
      <c r="D312" s="1" t="s">
        <v>149</v>
      </c>
      <c r="E312" s="1" t="s">
        <v>1015</v>
      </c>
      <c r="F312" s="16" t="s">
        <v>936</v>
      </c>
    </row>
    <row r="313" spans="1:6" ht="15.75" customHeight="1" x14ac:dyDescent="0.3">
      <c r="A313" s="1" t="s">
        <v>1007</v>
      </c>
      <c r="B313" s="6">
        <v>92999</v>
      </c>
      <c r="C313" s="1" t="s">
        <v>434</v>
      </c>
      <c r="D313" s="1" t="s">
        <v>435</v>
      </c>
      <c r="E313" s="1" t="s">
        <v>1015</v>
      </c>
      <c r="F313" s="16" t="s">
        <v>936</v>
      </c>
    </row>
    <row r="314" spans="1:6" ht="15.75" customHeight="1" x14ac:dyDescent="0.3">
      <c r="A314" s="1" t="s">
        <v>1007</v>
      </c>
      <c r="B314" s="6">
        <v>132158</v>
      </c>
      <c r="C314" s="1" t="s">
        <v>241</v>
      </c>
      <c r="D314" s="1" t="s">
        <v>242</v>
      </c>
      <c r="E314" s="1" t="s">
        <v>1015</v>
      </c>
      <c r="F314" s="16" t="s">
        <v>936</v>
      </c>
    </row>
    <row r="315" spans="1:6" ht="15.75" customHeight="1" x14ac:dyDescent="0.3">
      <c r="A315" s="1" t="s">
        <v>1007</v>
      </c>
      <c r="B315" s="6">
        <v>9516</v>
      </c>
      <c r="C315" s="1" t="s">
        <v>253</v>
      </c>
      <c r="D315" s="1" t="s">
        <v>254</v>
      </c>
      <c r="E315" s="1" t="s">
        <v>1015</v>
      </c>
      <c r="F315" s="16" t="s">
        <v>936</v>
      </c>
    </row>
    <row r="316" spans="1:6" ht="15.75" customHeight="1" x14ac:dyDescent="0.3">
      <c r="A316" s="1" t="s">
        <v>1007</v>
      </c>
      <c r="B316" s="6">
        <v>728577</v>
      </c>
      <c r="C316" s="1" t="s">
        <v>418</v>
      </c>
      <c r="D316" s="1" t="s">
        <v>419</v>
      </c>
      <c r="E316" s="1" t="s">
        <v>1015</v>
      </c>
      <c r="F316" s="16" t="s">
        <v>936</v>
      </c>
    </row>
    <row r="317" spans="1:6" ht="15.75" customHeight="1" x14ac:dyDescent="0.3">
      <c r="A317" s="1" t="s">
        <v>1007</v>
      </c>
      <c r="B317" s="6">
        <v>6154</v>
      </c>
      <c r="C317" s="1" t="s">
        <v>231</v>
      </c>
      <c r="D317" s="1" t="s">
        <v>232</v>
      </c>
      <c r="E317" s="1" t="s">
        <v>1015</v>
      </c>
      <c r="F317" s="16" t="s">
        <v>936</v>
      </c>
    </row>
    <row r="318" spans="1:6" ht="15.75" customHeight="1" x14ac:dyDescent="0.3">
      <c r="A318" s="1" t="s">
        <v>1007</v>
      </c>
      <c r="B318" s="6">
        <v>6672</v>
      </c>
      <c r="C318" s="1" t="s">
        <v>386</v>
      </c>
      <c r="D318" s="1" t="s">
        <v>387</v>
      </c>
      <c r="E318" s="1" t="s">
        <v>1015</v>
      </c>
      <c r="F318" s="16" t="s">
        <v>937</v>
      </c>
    </row>
    <row r="319" spans="1:6" ht="15.75" customHeight="1" x14ac:dyDescent="0.3">
      <c r="A319" s="1" t="s">
        <v>1007</v>
      </c>
      <c r="B319" s="6">
        <v>2921</v>
      </c>
      <c r="C319" s="1" t="s">
        <v>309</v>
      </c>
      <c r="D319" s="1" t="s">
        <v>310</v>
      </c>
      <c r="E319" s="1" t="s">
        <v>1015</v>
      </c>
      <c r="F319" s="16" t="s">
        <v>936</v>
      </c>
    </row>
    <row r="320" spans="1:6" ht="15.75" customHeight="1" x14ac:dyDescent="0.3">
      <c r="A320" s="1" t="s">
        <v>1007</v>
      </c>
      <c r="B320" s="6">
        <v>201163</v>
      </c>
      <c r="C320" s="1" t="s">
        <v>353</v>
      </c>
      <c r="D320" s="1" t="s">
        <v>354</v>
      </c>
      <c r="E320" s="1" t="s">
        <v>1015</v>
      </c>
      <c r="F320" s="16" t="s">
        <v>936</v>
      </c>
    </row>
    <row r="321" spans="1:6" ht="15.75" customHeight="1" x14ac:dyDescent="0.3">
      <c r="A321" s="1" t="s">
        <v>1007</v>
      </c>
      <c r="B321" s="6">
        <v>6433</v>
      </c>
      <c r="C321" s="1" t="s">
        <v>215</v>
      </c>
      <c r="D321" s="1" t="s">
        <v>216</v>
      </c>
      <c r="E321" s="1" t="s">
        <v>1015</v>
      </c>
      <c r="F321" s="16" t="s">
        <v>936</v>
      </c>
    </row>
    <row r="322" spans="1:6" ht="15.75" customHeight="1" x14ac:dyDescent="0.3">
      <c r="A322" s="1" t="s">
        <v>1007</v>
      </c>
      <c r="B322" s="6">
        <v>81669</v>
      </c>
      <c r="C322" s="1" t="s">
        <v>306</v>
      </c>
      <c r="D322" s="1" t="s">
        <v>307</v>
      </c>
      <c r="E322" s="1" t="s">
        <v>1015</v>
      </c>
      <c r="F322" s="16" t="s">
        <v>936</v>
      </c>
    </row>
    <row r="323" spans="1:6" ht="15.75" customHeight="1" x14ac:dyDescent="0.3">
      <c r="A323" s="1" t="s">
        <v>1007</v>
      </c>
      <c r="B323" s="6">
        <v>29761</v>
      </c>
      <c r="C323" s="1" t="s">
        <v>667</v>
      </c>
      <c r="D323" s="1" t="s">
        <v>668</v>
      </c>
      <c r="E323" s="1" t="s">
        <v>1015</v>
      </c>
      <c r="F323" s="16" t="s">
        <v>936</v>
      </c>
    </row>
    <row r="324" spans="1:6" ht="15.75" customHeight="1" x14ac:dyDescent="0.3">
      <c r="A324" s="1" t="s">
        <v>1007</v>
      </c>
      <c r="B324" s="6">
        <v>9901</v>
      </c>
      <c r="C324" s="1" t="s">
        <v>724</v>
      </c>
      <c r="D324" s="1" t="s">
        <v>725</v>
      </c>
      <c r="E324" s="1" t="s">
        <v>1015</v>
      </c>
      <c r="F324" s="16" t="s">
        <v>936</v>
      </c>
    </row>
    <row r="325" spans="1:6" ht="15.75" customHeight="1" x14ac:dyDescent="0.3">
      <c r="A325" s="1" t="s">
        <v>1007</v>
      </c>
      <c r="B325" s="6">
        <v>55072</v>
      </c>
      <c r="C325" s="1" t="s">
        <v>696</v>
      </c>
      <c r="D325" s="1" t="s">
        <v>697</v>
      </c>
      <c r="E325" s="1" t="s">
        <v>1015</v>
      </c>
      <c r="F325" s="16" t="s">
        <v>936</v>
      </c>
    </row>
    <row r="326" spans="1:6" ht="15.75" customHeight="1" x14ac:dyDescent="0.3">
      <c r="A326" s="1" t="s">
        <v>1007</v>
      </c>
      <c r="B326" s="6">
        <v>8553</v>
      </c>
      <c r="C326" s="1" t="s">
        <v>256</v>
      </c>
      <c r="D326" s="1" t="s">
        <v>257</v>
      </c>
      <c r="E326" s="1" t="s">
        <v>1015</v>
      </c>
      <c r="F326" s="16" t="s">
        <v>937</v>
      </c>
    </row>
    <row r="327" spans="1:6" ht="15.75" customHeight="1" x14ac:dyDescent="0.3">
      <c r="A327" s="1" t="s">
        <v>1007</v>
      </c>
      <c r="B327" s="6">
        <v>146705</v>
      </c>
      <c r="C327" s="1" t="s">
        <v>443</v>
      </c>
      <c r="D327" s="1" t="s">
        <v>444</v>
      </c>
      <c r="E327" s="1" t="s">
        <v>1015</v>
      </c>
      <c r="F327" s="16" t="s">
        <v>936</v>
      </c>
    </row>
    <row r="328" spans="1:6" ht="15.75" customHeight="1" x14ac:dyDescent="0.3">
      <c r="A328" s="1" t="s">
        <v>1007</v>
      </c>
      <c r="B328" s="6">
        <v>241</v>
      </c>
      <c r="C328" s="1" t="s">
        <v>690</v>
      </c>
      <c r="D328" s="1" t="s">
        <v>691</v>
      </c>
      <c r="E328" s="1" t="s">
        <v>1015</v>
      </c>
      <c r="F328" s="16" t="s">
        <v>936</v>
      </c>
    </row>
    <row r="329" spans="1:6" ht="15.75" customHeight="1" x14ac:dyDescent="0.3">
      <c r="A329" s="1" t="s">
        <v>1007</v>
      </c>
      <c r="B329" s="6">
        <v>150726</v>
      </c>
      <c r="C329" s="1" t="s">
        <v>360</v>
      </c>
      <c r="D329" s="1" t="s">
        <v>361</v>
      </c>
      <c r="E329" s="1" t="s">
        <v>1015</v>
      </c>
      <c r="F329" s="16" t="s">
        <v>936</v>
      </c>
    </row>
    <row r="330" spans="1:6" ht="15.75" customHeight="1" x14ac:dyDescent="0.3">
      <c r="A330" s="1" t="s">
        <v>1007</v>
      </c>
      <c r="B330" s="6">
        <v>644975</v>
      </c>
      <c r="C330" s="1" t="s">
        <v>397</v>
      </c>
      <c r="D330" s="1" t="s">
        <v>398</v>
      </c>
      <c r="E330" s="1" t="s">
        <v>1015</v>
      </c>
      <c r="F330" s="16" t="s">
        <v>936</v>
      </c>
    </row>
    <row r="331" spans="1:6" ht="15.75" customHeight="1" x14ac:dyDescent="0.3">
      <c r="A331" s="1" t="s">
        <v>1007</v>
      </c>
      <c r="B331" s="6">
        <v>4302</v>
      </c>
      <c r="C331" s="1" t="s">
        <v>328</v>
      </c>
      <c r="D331" s="1" t="s">
        <v>329</v>
      </c>
      <c r="E331" s="1" t="s">
        <v>1015</v>
      </c>
      <c r="F331" s="16" t="s">
        <v>936</v>
      </c>
    </row>
    <row r="332" spans="1:6" ht="15.75" customHeight="1" x14ac:dyDescent="0.3">
      <c r="A332" s="1" t="s">
        <v>1007</v>
      </c>
      <c r="B332" s="6">
        <v>9392</v>
      </c>
      <c r="C332" s="1" t="s">
        <v>712</v>
      </c>
      <c r="D332" s="1" t="s">
        <v>713</v>
      </c>
      <c r="E332" s="1" t="s">
        <v>1015</v>
      </c>
      <c r="F332" s="16" t="s">
        <v>936</v>
      </c>
    </row>
    <row r="333" spans="1:6" ht="15.75" customHeight="1" x14ac:dyDescent="0.3">
      <c r="A333" s="1" t="s">
        <v>1007</v>
      </c>
      <c r="B333" s="6">
        <v>375260</v>
      </c>
      <c r="C333" s="1" t="s">
        <v>481</v>
      </c>
      <c r="D333" s="1" t="s">
        <v>482</v>
      </c>
      <c r="E333" s="1" t="s">
        <v>1015</v>
      </c>
      <c r="F333" s="16" t="s">
        <v>936</v>
      </c>
    </row>
    <row r="334" spans="1:6" ht="15.75" customHeight="1" x14ac:dyDescent="0.3">
      <c r="A334" s="1" t="s">
        <v>1007</v>
      </c>
      <c r="B334" s="6">
        <v>338440</v>
      </c>
      <c r="C334" s="1" t="s">
        <v>454</v>
      </c>
      <c r="D334" s="1" t="s">
        <v>455</v>
      </c>
      <c r="E334" s="1" t="s">
        <v>1015</v>
      </c>
      <c r="F334" s="16" t="s">
        <v>936</v>
      </c>
    </row>
    <row r="335" spans="1:6" ht="15.75" customHeight="1" x14ac:dyDescent="0.3">
      <c r="A335" s="1" t="s">
        <v>1007</v>
      </c>
      <c r="B335" s="6">
        <v>5935</v>
      </c>
      <c r="C335" s="1" t="s">
        <v>456</v>
      </c>
      <c r="D335" s="1" t="s">
        <v>457</v>
      </c>
      <c r="E335" s="1" t="s">
        <v>1015</v>
      </c>
      <c r="F335" s="16" t="s">
        <v>936</v>
      </c>
    </row>
    <row r="336" spans="1:6" ht="15.75" customHeight="1" x14ac:dyDescent="0.3">
      <c r="A336" s="1" t="s">
        <v>1007</v>
      </c>
      <c r="B336" s="6">
        <v>10482</v>
      </c>
      <c r="C336" s="1" t="s">
        <v>448</v>
      </c>
      <c r="D336" s="1" t="s">
        <v>449</v>
      </c>
      <c r="E336" s="1" t="s">
        <v>1015</v>
      </c>
      <c r="F336" s="16" t="s">
        <v>936</v>
      </c>
    </row>
    <row r="337" spans="1:6" ht="15.75" customHeight="1" x14ac:dyDescent="0.3">
      <c r="A337" s="1" t="s">
        <v>1007</v>
      </c>
      <c r="B337" s="6">
        <v>3491</v>
      </c>
      <c r="C337" s="1" t="s">
        <v>717</v>
      </c>
      <c r="D337" s="1" t="s">
        <v>718</v>
      </c>
      <c r="E337" s="1" t="s">
        <v>1015</v>
      </c>
      <c r="F337" s="16" t="s">
        <v>936</v>
      </c>
    </row>
    <row r="338" spans="1:6" ht="15.75" customHeight="1" x14ac:dyDescent="0.3">
      <c r="A338" s="1" t="s">
        <v>1007</v>
      </c>
      <c r="B338" s="6">
        <v>55227</v>
      </c>
      <c r="C338" s="1" t="s">
        <v>451</v>
      </c>
      <c r="D338" s="1" t="s">
        <v>452</v>
      </c>
      <c r="E338" s="1" t="s">
        <v>1015</v>
      </c>
      <c r="F338" s="16" t="s">
        <v>936</v>
      </c>
    </row>
    <row r="339" spans="1:6" ht="15.75" customHeight="1" x14ac:dyDescent="0.3">
      <c r="A339" s="1" t="s">
        <v>1007</v>
      </c>
      <c r="B339" s="6">
        <v>400322</v>
      </c>
      <c r="C339" s="1" t="s">
        <v>294</v>
      </c>
      <c r="D339" s="1" t="s">
        <v>295</v>
      </c>
      <c r="E339" s="1" t="s">
        <v>1015</v>
      </c>
      <c r="F339" s="16" t="s">
        <v>936</v>
      </c>
    </row>
    <row r="340" spans="1:6" ht="15.75" customHeight="1" x14ac:dyDescent="0.3">
      <c r="A340" s="1" t="s">
        <v>1007</v>
      </c>
      <c r="B340" s="6">
        <v>10270</v>
      </c>
      <c r="C340" s="1" t="s">
        <v>468</v>
      </c>
      <c r="D340" s="1" t="s">
        <v>469</v>
      </c>
      <c r="E340" s="1" t="s">
        <v>1015</v>
      </c>
      <c r="F340" s="16" t="s">
        <v>936</v>
      </c>
    </row>
    <row r="341" spans="1:6" ht="15.75" customHeight="1" x14ac:dyDescent="0.3">
      <c r="A341" s="1" t="s">
        <v>1007</v>
      </c>
      <c r="B341" s="6">
        <v>9987</v>
      </c>
      <c r="C341" s="1" t="s">
        <v>392</v>
      </c>
      <c r="D341" s="1" t="s">
        <v>393</v>
      </c>
      <c r="E341" s="1" t="s">
        <v>1015</v>
      </c>
      <c r="F341" s="16" t="s">
        <v>936</v>
      </c>
    </row>
    <row r="342" spans="1:6" ht="15.75" customHeight="1" x14ac:dyDescent="0.3">
      <c r="A342" s="1" t="s">
        <v>1007</v>
      </c>
      <c r="B342" s="6">
        <v>83860</v>
      </c>
      <c r="C342" s="1" t="s">
        <v>344</v>
      </c>
      <c r="D342" s="1" t="s">
        <v>345</v>
      </c>
      <c r="E342" s="1" t="s">
        <v>1015</v>
      </c>
      <c r="F342" s="16" t="s">
        <v>936</v>
      </c>
    </row>
    <row r="343" spans="1:6" ht="15.75" customHeight="1" x14ac:dyDescent="0.3">
      <c r="A343" s="1" t="s">
        <v>1007</v>
      </c>
      <c r="B343" s="6">
        <v>154743</v>
      </c>
      <c r="C343" s="1" t="s">
        <v>731</v>
      </c>
      <c r="D343" s="1" t="s">
        <v>732</v>
      </c>
      <c r="E343" s="1" t="s">
        <v>1015</v>
      </c>
      <c r="F343" s="16" t="s">
        <v>936</v>
      </c>
    </row>
    <row r="344" spans="1:6" ht="15.75" customHeight="1" x14ac:dyDescent="0.3">
      <c r="A344" s="1" t="s">
        <v>1007</v>
      </c>
      <c r="B344" s="6">
        <v>54520</v>
      </c>
      <c r="C344" s="1" t="s">
        <v>300</v>
      </c>
      <c r="D344" s="1" t="s">
        <v>301</v>
      </c>
      <c r="E344" s="1" t="s">
        <v>1015</v>
      </c>
      <c r="F344" s="16" t="s">
        <v>936</v>
      </c>
    </row>
    <row r="345" spans="1:6" ht="15.75" customHeight="1" x14ac:dyDescent="0.3">
      <c r="A345" s="1" t="s">
        <v>1007</v>
      </c>
      <c r="B345" s="6">
        <v>9187</v>
      </c>
      <c r="C345" s="1" t="s">
        <v>709</v>
      </c>
      <c r="D345" s="1" t="s">
        <v>710</v>
      </c>
      <c r="E345" s="1" t="s">
        <v>1015</v>
      </c>
      <c r="F345" s="16" t="s">
        <v>936</v>
      </c>
    </row>
    <row r="346" spans="1:6" ht="15.75" customHeight="1" x14ac:dyDescent="0.3">
      <c r="A346" s="1" t="s">
        <v>1007</v>
      </c>
      <c r="B346" s="6">
        <v>23174</v>
      </c>
      <c r="C346" s="1" t="s">
        <v>484</v>
      </c>
      <c r="D346" s="1" t="s">
        <v>485</v>
      </c>
      <c r="E346" s="1" t="s">
        <v>1015</v>
      </c>
      <c r="F346" s="16" t="s">
        <v>936</v>
      </c>
    </row>
    <row r="347" spans="1:6" ht="15.75" customHeight="1" x14ac:dyDescent="0.3">
      <c r="A347" s="1" t="s">
        <v>1007</v>
      </c>
      <c r="B347" s="6">
        <v>23067</v>
      </c>
      <c r="C347" s="1" t="s">
        <v>407</v>
      </c>
      <c r="D347" s="1" t="s">
        <v>408</v>
      </c>
      <c r="E347" s="1" t="s">
        <v>1015</v>
      </c>
      <c r="F347" s="16" t="s">
        <v>936</v>
      </c>
    </row>
    <row r="348" spans="1:6" ht="15.75" customHeight="1" x14ac:dyDescent="0.3">
      <c r="A348" s="1" t="s">
        <v>1007</v>
      </c>
      <c r="B348" s="6">
        <v>219699</v>
      </c>
      <c r="C348" s="1" t="s">
        <v>267</v>
      </c>
      <c r="D348" s="1" t="s">
        <v>268</v>
      </c>
      <c r="E348" s="1" t="s">
        <v>1015</v>
      </c>
      <c r="F348" s="16" t="s">
        <v>936</v>
      </c>
    </row>
    <row r="349" spans="1:6" ht="15.75" customHeight="1" x14ac:dyDescent="0.3">
      <c r="A349" s="1" t="s">
        <v>1007</v>
      </c>
      <c r="B349" s="6">
        <v>126006</v>
      </c>
      <c r="C349" s="1" t="s">
        <v>670</v>
      </c>
      <c r="D349" s="1" t="s">
        <v>671</v>
      </c>
      <c r="E349" s="1" t="s">
        <v>1015</v>
      </c>
      <c r="F349" s="16" t="s">
        <v>936</v>
      </c>
    </row>
    <row r="350" spans="1:6" ht="15.75" customHeight="1" x14ac:dyDescent="0.3">
      <c r="A350" s="1" t="s">
        <v>1007</v>
      </c>
      <c r="B350" s="6">
        <v>23334</v>
      </c>
      <c r="C350" s="1" t="s">
        <v>437</v>
      </c>
      <c r="D350" s="1" t="s">
        <v>438</v>
      </c>
      <c r="E350" s="1" t="s">
        <v>1015</v>
      </c>
      <c r="F350" s="16" t="s">
        <v>936</v>
      </c>
    </row>
    <row r="351" spans="1:6" ht="15.75" customHeight="1" x14ac:dyDescent="0.3">
      <c r="A351" s="1" t="s">
        <v>1007</v>
      </c>
      <c r="B351" s="6">
        <v>387763</v>
      </c>
      <c r="C351" s="1" t="s">
        <v>76</v>
      </c>
      <c r="D351" s="1" t="s">
        <v>77</v>
      </c>
      <c r="E351" s="1" t="s">
        <v>1011</v>
      </c>
      <c r="F351" s="16" t="s">
        <v>936</v>
      </c>
    </row>
    <row r="352" spans="1:6" ht="15.75" customHeight="1" x14ac:dyDescent="0.3">
      <c r="A352" s="1" t="s">
        <v>1007</v>
      </c>
      <c r="B352" s="6">
        <v>57657</v>
      </c>
      <c r="C352" s="1" t="s">
        <v>184</v>
      </c>
      <c r="D352" s="1" t="s">
        <v>185</v>
      </c>
      <c r="E352" s="1" t="s">
        <v>1011</v>
      </c>
      <c r="F352" s="16" t="s">
        <v>936</v>
      </c>
    </row>
    <row r="353" spans="1:6" ht="15.75" customHeight="1" x14ac:dyDescent="0.3">
      <c r="A353" s="1" t="s">
        <v>1007</v>
      </c>
      <c r="B353" s="6">
        <v>89849</v>
      </c>
      <c r="C353" s="1" t="s">
        <v>244</v>
      </c>
      <c r="D353" s="1" t="s">
        <v>245</v>
      </c>
      <c r="E353" s="1" t="s">
        <v>1011</v>
      </c>
      <c r="F353" s="16" t="s">
        <v>936</v>
      </c>
    </row>
    <row r="354" spans="1:6" ht="15.75" customHeight="1" x14ac:dyDescent="0.3">
      <c r="A354" s="1" t="s">
        <v>1007</v>
      </c>
      <c r="B354" s="6">
        <v>23015</v>
      </c>
      <c r="C354" s="1" t="s">
        <v>297</v>
      </c>
      <c r="D354" s="1" t="s">
        <v>298</v>
      </c>
      <c r="E354" s="1" t="s">
        <v>1011</v>
      </c>
      <c r="F354" s="16" t="s">
        <v>936</v>
      </c>
    </row>
    <row r="355" spans="1:6" ht="15.75" customHeight="1" x14ac:dyDescent="0.3">
      <c r="A355" s="1" t="s">
        <v>1007</v>
      </c>
      <c r="B355" s="6">
        <v>126006</v>
      </c>
      <c r="C355" s="1" t="s">
        <v>670</v>
      </c>
      <c r="D355" s="1" t="s">
        <v>671</v>
      </c>
      <c r="E355" s="1" t="s">
        <v>1011</v>
      </c>
      <c r="F355" s="16" t="s">
        <v>936</v>
      </c>
    </row>
    <row r="356" spans="1:6" ht="15.75" customHeight="1" x14ac:dyDescent="0.3">
      <c r="A356" s="1" t="s">
        <v>1007</v>
      </c>
      <c r="B356" s="6">
        <v>23082</v>
      </c>
      <c r="C356" s="1" t="s">
        <v>280</v>
      </c>
      <c r="D356" s="1" t="s">
        <v>281</v>
      </c>
      <c r="E356" s="1" t="s">
        <v>1011</v>
      </c>
      <c r="F356" s="16" t="s">
        <v>936</v>
      </c>
    </row>
    <row r="357" spans="1:6" ht="15.75" customHeight="1" x14ac:dyDescent="0.3">
      <c r="A357" s="1" t="s">
        <v>1007</v>
      </c>
      <c r="B357" s="6">
        <v>2353</v>
      </c>
      <c r="C357" s="1" t="s">
        <v>3</v>
      </c>
      <c r="D357" s="1" t="s">
        <v>4</v>
      </c>
      <c r="E357" s="1" t="s">
        <v>1011</v>
      </c>
      <c r="F357" s="16" t="s">
        <v>936</v>
      </c>
    </row>
    <row r="358" spans="1:6" ht="15.75" customHeight="1" x14ac:dyDescent="0.3">
      <c r="A358" s="1" t="s">
        <v>1007</v>
      </c>
      <c r="B358" s="6">
        <v>172</v>
      </c>
      <c r="C358" s="1" t="s">
        <v>409</v>
      </c>
      <c r="D358" s="1" t="s">
        <v>410</v>
      </c>
      <c r="E358" s="1" t="s">
        <v>1011</v>
      </c>
      <c r="F358" s="16" t="s">
        <v>936</v>
      </c>
    </row>
    <row r="359" spans="1:6" ht="15.75" customHeight="1" x14ac:dyDescent="0.3">
      <c r="A359" s="1" t="s">
        <v>1007</v>
      </c>
      <c r="B359" s="6">
        <v>64772</v>
      </c>
      <c r="C359" s="1" t="s">
        <v>139</v>
      </c>
      <c r="D359" s="1" t="s">
        <v>140</v>
      </c>
      <c r="E359" s="1" t="s">
        <v>1011</v>
      </c>
      <c r="F359" s="16" t="s">
        <v>936</v>
      </c>
    </row>
    <row r="360" spans="1:6" ht="15.75" customHeight="1" x14ac:dyDescent="0.3">
      <c r="A360" s="1" t="s">
        <v>1007</v>
      </c>
      <c r="B360" s="6">
        <v>23334</v>
      </c>
      <c r="C360" s="1" t="s">
        <v>437</v>
      </c>
      <c r="D360" s="1" t="s">
        <v>438</v>
      </c>
      <c r="E360" s="1" t="s">
        <v>1011</v>
      </c>
      <c r="F360" s="16" t="s">
        <v>936</v>
      </c>
    </row>
    <row r="361" spans="1:6" ht="15.75" customHeight="1" x14ac:dyDescent="0.3">
      <c r="A361" s="1" t="s">
        <v>1007</v>
      </c>
      <c r="B361" s="6">
        <v>1843</v>
      </c>
      <c r="C361" s="1" t="s">
        <v>602</v>
      </c>
      <c r="D361" s="1" t="s">
        <v>601</v>
      </c>
      <c r="E361" s="1" t="s">
        <v>1011</v>
      </c>
      <c r="F361" s="16" t="s">
        <v>936</v>
      </c>
    </row>
    <row r="362" spans="1:6" ht="15.75" customHeight="1" x14ac:dyDescent="0.3">
      <c r="A362" s="1" t="s">
        <v>1007</v>
      </c>
      <c r="B362" s="6">
        <v>1375</v>
      </c>
      <c r="C362" s="1" t="s">
        <v>395</v>
      </c>
      <c r="D362" s="1" t="s">
        <v>396</v>
      </c>
      <c r="E362" s="1" t="s">
        <v>1011</v>
      </c>
      <c r="F362" s="16" t="s">
        <v>936</v>
      </c>
    </row>
    <row r="363" spans="1:6" ht="15.75" customHeight="1" x14ac:dyDescent="0.3">
      <c r="A363" s="1" t="s">
        <v>1007</v>
      </c>
      <c r="B363" s="6">
        <v>23174</v>
      </c>
      <c r="C363" s="1" t="s">
        <v>484</v>
      </c>
      <c r="D363" s="1" t="s">
        <v>485</v>
      </c>
      <c r="E363" s="1" t="s">
        <v>1011</v>
      </c>
      <c r="F363" s="16" t="s">
        <v>936</v>
      </c>
    </row>
    <row r="364" spans="1:6" ht="15.75" customHeight="1" x14ac:dyDescent="0.3">
      <c r="A364" s="1" t="s">
        <v>1007</v>
      </c>
      <c r="B364" s="6">
        <v>283131</v>
      </c>
      <c r="C364" s="1" t="s">
        <v>431</v>
      </c>
      <c r="D364" s="1" t="s">
        <v>432</v>
      </c>
      <c r="E364" s="1" t="s">
        <v>1011</v>
      </c>
      <c r="F364" s="16" t="s">
        <v>937</v>
      </c>
    </row>
    <row r="365" spans="1:6" ht="15.75" customHeight="1" x14ac:dyDescent="0.3">
      <c r="A365" s="1" t="s">
        <v>1007</v>
      </c>
      <c r="B365" s="6">
        <v>55657</v>
      </c>
      <c r="C365" s="1" t="s">
        <v>303</v>
      </c>
      <c r="D365" s="1" t="s">
        <v>304</v>
      </c>
      <c r="E365" s="1" t="s">
        <v>1011</v>
      </c>
      <c r="F365" s="16" t="s">
        <v>936</v>
      </c>
    </row>
    <row r="366" spans="1:6" ht="15.75" customHeight="1" x14ac:dyDescent="0.3">
      <c r="A366" s="1" t="s">
        <v>1007</v>
      </c>
      <c r="B366" s="6">
        <v>100506229</v>
      </c>
      <c r="C366" s="1" t="s">
        <v>154</v>
      </c>
      <c r="D366" s="1" t="s">
        <v>155</v>
      </c>
      <c r="E366" s="1" t="s">
        <v>1011</v>
      </c>
      <c r="F366" s="16" t="s">
        <v>936</v>
      </c>
    </row>
    <row r="367" spans="1:6" ht="15.75" customHeight="1" x14ac:dyDescent="0.3">
      <c r="A367" s="1" t="s">
        <v>1007</v>
      </c>
      <c r="B367" s="6">
        <v>92822</v>
      </c>
      <c r="C367" s="1" t="s">
        <v>433</v>
      </c>
      <c r="D367" s="1" t="s">
        <v>727</v>
      </c>
      <c r="E367" s="1" t="s">
        <v>1011</v>
      </c>
      <c r="F367" s="16" t="s">
        <v>936</v>
      </c>
    </row>
    <row r="368" spans="1:6" ht="15.75" customHeight="1" x14ac:dyDescent="0.3">
      <c r="A368" s="1" t="s">
        <v>1007</v>
      </c>
      <c r="B368" s="6">
        <v>7538</v>
      </c>
      <c r="C368" s="1" t="s">
        <v>48</v>
      </c>
      <c r="D368" s="1" t="s">
        <v>49</v>
      </c>
      <c r="E368" s="1" t="s">
        <v>1011</v>
      </c>
      <c r="F368" s="16" t="s">
        <v>936</v>
      </c>
    </row>
    <row r="369" spans="1:6" ht="15.75" customHeight="1" x14ac:dyDescent="0.3">
      <c r="A369" s="1" t="s">
        <v>1007</v>
      </c>
      <c r="B369" s="6">
        <v>55072</v>
      </c>
      <c r="C369" s="1" t="s">
        <v>696</v>
      </c>
      <c r="D369" s="1" t="s">
        <v>697</v>
      </c>
      <c r="E369" s="1" t="s">
        <v>1011</v>
      </c>
      <c r="F369" s="16" t="s">
        <v>936</v>
      </c>
    </row>
    <row r="370" spans="1:6" ht="15.75" customHeight="1" x14ac:dyDescent="0.3">
      <c r="A370" s="1" t="s">
        <v>1007</v>
      </c>
      <c r="B370" s="6">
        <v>55160</v>
      </c>
      <c r="C370" s="1" t="s">
        <v>339</v>
      </c>
      <c r="D370" s="1" t="s">
        <v>340</v>
      </c>
      <c r="E370" s="1" t="s">
        <v>1011</v>
      </c>
      <c r="F370" s="16" t="s">
        <v>936</v>
      </c>
    </row>
    <row r="371" spans="1:6" ht="15.75" customHeight="1" x14ac:dyDescent="0.3">
      <c r="A371" s="1" t="s">
        <v>1007</v>
      </c>
      <c r="B371" s="6">
        <v>415116</v>
      </c>
      <c r="C371" s="1" t="s">
        <v>12</v>
      </c>
      <c r="D371" s="1" t="s">
        <v>13</v>
      </c>
      <c r="E371" s="1" t="s">
        <v>1011</v>
      </c>
      <c r="F371" s="16" t="s">
        <v>936</v>
      </c>
    </row>
    <row r="372" spans="1:6" ht="15.75" customHeight="1" x14ac:dyDescent="0.3">
      <c r="A372" s="1" t="s">
        <v>1007</v>
      </c>
      <c r="B372" s="6">
        <v>60677</v>
      </c>
      <c r="C372" s="1" t="s">
        <v>357</v>
      </c>
      <c r="D372" s="1" t="s">
        <v>358</v>
      </c>
      <c r="E372" s="1" t="s">
        <v>1011</v>
      </c>
      <c r="F372" s="16" t="s">
        <v>936</v>
      </c>
    </row>
    <row r="373" spans="1:6" ht="15.75" customHeight="1" x14ac:dyDescent="0.3">
      <c r="A373" s="1" t="s">
        <v>1007</v>
      </c>
      <c r="B373" s="6">
        <v>9924</v>
      </c>
      <c r="C373" s="1" t="s">
        <v>445</v>
      </c>
      <c r="D373" s="1" t="s">
        <v>446</v>
      </c>
      <c r="E373" s="1" t="s">
        <v>1011</v>
      </c>
      <c r="F373" s="16" t="s">
        <v>936</v>
      </c>
    </row>
    <row r="374" spans="1:6" ht="15.75" customHeight="1" x14ac:dyDescent="0.3">
      <c r="A374" s="1" t="s">
        <v>1007</v>
      </c>
      <c r="B374" s="6">
        <v>91748</v>
      </c>
      <c r="C374" s="1" t="s">
        <v>162</v>
      </c>
      <c r="D374" s="1" t="s">
        <v>163</v>
      </c>
      <c r="E374" s="1" t="s">
        <v>1011</v>
      </c>
      <c r="F374" s="16" t="s">
        <v>936</v>
      </c>
    </row>
    <row r="375" spans="1:6" ht="15.75" customHeight="1" x14ac:dyDescent="0.3">
      <c r="A375" s="1" t="s">
        <v>1007</v>
      </c>
      <c r="B375" s="6">
        <v>9592</v>
      </c>
      <c r="C375" s="1" t="s">
        <v>51</v>
      </c>
      <c r="D375" s="1" t="s">
        <v>52</v>
      </c>
      <c r="E375" s="1" t="s">
        <v>1011</v>
      </c>
      <c r="F375" s="16" t="s">
        <v>936</v>
      </c>
    </row>
    <row r="376" spans="1:6" ht="15.75" customHeight="1" x14ac:dyDescent="0.3">
      <c r="A376" s="1" t="s">
        <v>1007</v>
      </c>
      <c r="B376" s="6">
        <v>400322</v>
      </c>
      <c r="C376" s="1" t="s">
        <v>294</v>
      </c>
      <c r="D376" s="1" t="s">
        <v>295</v>
      </c>
      <c r="E376" s="1" t="s">
        <v>1011</v>
      </c>
      <c r="F376" s="16" t="s">
        <v>936</v>
      </c>
    </row>
    <row r="377" spans="1:6" ht="15.75" customHeight="1" x14ac:dyDescent="0.3">
      <c r="A377" s="1" t="s">
        <v>1007</v>
      </c>
      <c r="B377" s="6">
        <v>9415</v>
      </c>
      <c r="C377" s="1" t="s">
        <v>85</v>
      </c>
      <c r="D377" s="1" t="s">
        <v>86</v>
      </c>
      <c r="E377" s="1" t="s">
        <v>1011</v>
      </c>
      <c r="F377" s="16" t="s">
        <v>937</v>
      </c>
    </row>
    <row r="378" spans="1:6" ht="15.75" customHeight="1" x14ac:dyDescent="0.3">
      <c r="A378" s="1" t="s">
        <v>1007</v>
      </c>
      <c r="B378" s="6">
        <v>6433</v>
      </c>
      <c r="C378" s="1" t="s">
        <v>215</v>
      </c>
      <c r="D378" s="1" t="s">
        <v>216</v>
      </c>
      <c r="E378" s="1" t="s">
        <v>1011</v>
      </c>
      <c r="F378" s="16" t="s">
        <v>936</v>
      </c>
    </row>
    <row r="379" spans="1:6" ht="15.75" customHeight="1" x14ac:dyDescent="0.3">
      <c r="A379" s="1" t="s">
        <v>1007</v>
      </c>
      <c r="B379" s="6">
        <v>64651</v>
      </c>
      <c r="C379" s="1" t="s">
        <v>73</v>
      </c>
      <c r="D379" s="1" t="s">
        <v>74</v>
      </c>
      <c r="E379" s="1" t="s">
        <v>1011</v>
      </c>
      <c r="F379" s="16" t="s">
        <v>936</v>
      </c>
    </row>
    <row r="380" spans="1:6" ht="15.75" customHeight="1" x14ac:dyDescent="0.3">
      <c r="A380" s="1" t="s">
        <v>1007</v>
      </c>
      <c r="B380" s="6">
        <v>100132565</v>
      </c>
      <c r="C380" s="1" t="s">
        <v>383</v>
      </c>
      <c r="D380" s="1" t="s">
        <v>384</v>
      </c>
      <c r="E380" s="1" t="s">
        <v>1011</v>
      </c>
      <c r="F380" s="16" t="s">
        <v>936</v>
      </c>
    </row>
    <row r="381" spans="1:6" ht="15.75" customHeight="1" x14ac:dyDescent="0.3">
      <c r="A381" s="1" t="s">
        <v>1007</v>
      </c>
      <c r="B381" s="6">
        <v>5995</v>
      </c>
      <c r="C381" s="1" t="s">
        <v>39</v>
      </c>
      <c r="D381" s="1" t="s">
        <v>40</v>
      </c>
      <c r="E381" s="1" t="s">
        <v>1011</v>
      </c>
      <c r="F381" s="16" t="s">
        <v>936</v>
      </c>
    </row>
    <row r="382" spans="1:6" ht="15.75" customHeight="1" x14ac:dyDescent="0.3">
      <c r="A382" s="1" t="s">
        <v>1007</v>
      </c>
      <c r="B382" s="6">
        <v>1958</v>
      </c>
      <c r="C382" s="1" t="s">
        <v>9</v>
      </c>
      <c r="D382" s="1" t="s">
        <v>10</v>
      </c>
      <c r="E382" s="1" t="s">
        <v>1011</v>
      </c>
      <c r="F382" s="16" t="s">
        <v>936</v>
      </c>
    </row>
    <row r="383" spans="1:6" ht="15.75" customHeight="1" x14ac:dyDescent="0.3">
      <c r="A383" s="1" t="s">
        <v>1007</v>
      </c>
      <c r="B383" s="6">
        <v>8527</v>
      </c>
      <c r="C383" s="1" t="s">
        <v>314</v>
      </c>
      <c r="D383" s="1" t="s">
        <v>315</v>
      </c>
      <c r="E383" s="1" t="s">
        <v>1011</v>
      </c>
      <c r="F383" s="16" t="s">
        <v>936</v>
      </c>
    </row>
    <row r="384" spans="1:6" ht="15.75" customHeight="1" x14ac:dyDescent="0.3">
      <c r="A384" s="1" t="s">
        <v>1007</v>
      </c>
      <c r="B384" s="6">
        <v>79693</v>
      </c>
      <c r="C384" s="1" t="s">
        <v>167</v>
      </c>
      <c r="D384" s="1" t="s">
        <v>168</v>
      </c>
      <c r="E384" s="1" t="s">
        <v>1011</v>
      </c>
      <c r="F384" s="16" t="s">
        <v>936</v>
      </c>
    </row>
    <row r="385" spans="1:6" ht="15.75" customHeight="1" x14ac:dyDescent="0.3">
      <c r="A385" s="1" t="s">
        <v>1007</v>
      </c>
      <c r="B385" s="6">
        <v>8638</v>
      </c>
      <c r="C385" s="1" t="s">
        <v>36</v>
      </c>
      <c r="D385" s="1" t="s">
        <v>37</v>
      </c>
      <c r="E385" s="1" t="s">
        <v>1011</v>
      </c>
      <c r="F385" s="16" t="s">
        <v>936</v>
      </c>
    </row>
    <row r="386" spans="1:6" ht="15.75" customHeight="1" x14ac:dyDescent="0.3">
      <c r="A386" s="1" t="s">
        <v>1007</v>
      </c>
      <c r="B386" s="6">
        <v>3280</v>
      </c>
      <c r="C386" s="1" t="s">
        <v>42</v>
      </c>
      <c r="D386" s="1" t="s">
        <v>43</v>
      </c>
      <c r="E386" s="1" t="s">
        <v>1011</v>
      </c>
      <c r="F386" s="16" t="s">
        <v>936</v>
      </c>
    </row>
    <row r="387" spans="1:6" ht="15.75" customHeight="1" x14ac:dyDescent="0.3">
      <c r="A387" s="1" t="s">
        <v>1007</v>
      </c>
      <c r="B387" s="6">
        <v>146705</v>
      </c>
      <c r="C387" s="1" t="s">
        <v>443</v>
      </c>
      <c r="D387" s="1" t="s">
        <v>444</v>
      </c>
      <c r="E387" s="1" t="s">
        <v>1011</v>
      </c>
      <c r="F387" s="16" t="s">
        <v>936</v>
      </c>
    </row>
    <row r="388" spans="1:6" ht="15.75" customHeight="1" x14ac:dyDescent="0.3">
      <c r="A388" s="1" t="s">
        <v>1007</v>
      </c>
      <c r="B388" s="6">
        <v>6434</v>
      </c>
      <c r="C388" s="1" t="s">
        <v>15</v>
      </c>
      <c r="D388" s="1" t="s">
        <v>16</v>
      </c>
      <c r="E388" s="1" t="s">
        <v>1011</v>
      </c>
      <c r="F388" s="16" t="s">
        <v>936</v>
      </c>
    </row>
    <row r="389" spans="1:6" ht="15.75" customHeight="1" x14ac:dyDescent="0.3">
      <c r="A389" s="1" t="s">
        <v>1007</v>
      </c>
      <c r="B389" s="6">
        <v>93653</v>
      </c>
      <c r="C389" s="1" t="s">
        <v>172</v>
      </c>
      <c r="D389" s="1" t="s">
        <v>173</v>
      </c>
      <c r="E389" s="1" t="s">
        <v>1011</v>
      </c>
      <c r="F389" s="16" t="s">
        <v>936</v>
      </c>
    </row>
    <row r="390" spans="1:6" ht="15.75" customHeight="1" x14ac:dyDescent="0.3">
      <c r="A390" s="1" t="s">
        <v>1007</v>
      </c>
      <c r="B390" s="6">
        <v>123720</v>
      </c>
      <c r="C390" s="1" t="s">
        <v>91</v>
      </c>
      <c r="D390" s="1" t="s">
        <v>92</v>
      </c>
      <c r="E390" s="1" t="s">
        <v>1011</v>
      </c>
      <c r="F390" s="16" t="s">
        <v>937</v>
      </c>
    </row>
    <row r="391" spans="1:6" ht="15.75" customHeight="1" x14ac:dyDescent="0.3">
      <c r="A391" s="1" t="s">
        <v>1007</v>
      </c>
      <c r="B391" s="6">
        <v>4302</v>
      </c>
      <c r="C391" s="1" t="s">
        <v>328</v>
      </c>
      <c r="D391" s="1" t="s">
        <v>329</v>
      </c>
      <c r="E391" s="1" t="s">
        <v>1011</v>
      </c>
      <c r="F391" s="16" t="s">
        <v>936</v>
      </c>
    </row>
    <row r="392" spans="1:6" ht="15.75" customHeight="1" x14ac:dyDescent="0.3">
      <c r="A392" s="1" t="s">
        <v>1007</v>
      </c>
      <c r="B392" s="6">
        <v>81894</v>
      </c>
      <c r="C392" s="1" t="s">
        <v>228</v>
      </c>
      <c r="D392" s="1" t="s">
        <v>229</v>
      </c>
      <c r="E392" s="1" t="s">
        <v>1011</v>
      </c>
      <c r="F392" s="16" t="s">
        <v>936</v>
      </c>
    </row>
    <row r="393" spans="1:6" ht="15.75" customHeight="1" x14ac:dyDescent="0.3">
      <c r="A393" s="1" t="s">
        <v>1007</v>
      </c>
      <c r="B393" s="6">
        <v>2921</v>
      </c>
      <c r="C393" s="1" t="s">
        <v>309</v>
      </c>
      <c r="D393" s="1" t="s">
        <v>310</v>
      </c>
      <c r="E393" s="1" t="s">
        <v>1011</v>
      </c>
      <c r="F393" s="16" t="s">
        <v>936</v>
      </c>
    </row>
    <row r="394" spans="1:6" ht="15.75" customHeight="1" x14ac:dyDescent="0.3">
      <c r="A394" s="1" t="s">
        <v>1007</v>
      </c>
      <c r="B394" s="6">
        <v>2354</v>
      </c>
      <c r="C394" s="1" t="s">
        <v>45</v>
      </c>
      <c r="D394" s="1" t="s">
        <v>46</v>
      </c>
      <c r="E394" s="1" t="s">
        <v>1011</v>
      </c>
      <c r="F394" s="16" t="s">
        <v>936</v>
      </c>
    </row>
    <row r="395" spans="1:6" ht="15.75" customHeight="1" x14ac:dyDescent="0.3">
      <c r="A395" s="1" t="s">
        <v>1007</v>
      </c>
      <c r="B395" s="6">
        <v>9827</v>
      </c>
      <c r="C395" s="1" t="s">
        <v>88</v>
      </c>
      <c r="D395" s="1" t="s">
        <v>89</v>
      </c>
      <c r="E395" s="1" t="s">
        <v>1011</v>
      </c>
      <c r="F395" s="16" t="s">
        <v>936</v>
      </c>
    </row>
    <row r="396" spans="1:6" ht="15.75" customHeight="1" x14ac:dyDescent="0.3">
      <c r="A396" s="1" t="s">
        <v>1007</v>
      </c>
      <c r="B396" s="6">
        <v>148022</v>
      </c>
      <c r="C396" s="1" t="s">
        <v>209</v>
      </c>
      <c r="D396" s="1" t="s">
        <v>210</v>
      </c>
      <c r="E396" s="1" t="s">
        <v>1011</v>
      </c>
      <c r="F396" s="16" t="s">
        <v>936</v>
      </c>
    </row>
    <row r="397" spans="1:6" ht="15.75" customHeight="1" x14ac:dyDescent="0.3">
      <c r="A397" s="1" t="s">
        <v>1007</v>
      </c>
      <c r="B397" s="6">
        <v>177</v>
      </c>
      <c r="C397" s="1" t="s">
        <v>473</v>
      </c>
      <c r="D397" s="1" t="s">
        <v>474</v>
      </c>
      <c r="E397" s="1" t="s">
        <v>1011</v>
      </c>
      <c r="F397" s="16" t="s">
        <v>936</v>
      </c>
    </row>
    <row r="398" spans="1:6" ht="15.75" customHeight="1" x14ac:dyDescent="0.3">
      <c r="A398" s="1" t="s">
        <v>1007</v>
      </c>
      <c r="B398" s="6">
        <v>89887</v>
      </c>
      <c r="C398" s="1" t="s">
        <v>440</v>
      </c>
      <c r="D398" s="1" t="s">
        <v>441</v>
      </c>
      <c r="E398" s="1" t="s">
        <v>1011</v>
      </c>
      <c r="F398" s="16" t="s">
        <v>936</v>
      </c>
    </row>
    <row r="399" spans="1:6" ht="15.75" customHeight="1" x14ac:dyDescent="0.3">
      <c r="A399" s="1" t="s">
        <v>1007</v>
      </c>
      <c r="B399" s="6">
        <v>81669</v>
      </c>
      <c r="C399" s="1" t="s">
        <v>306</v>
      </c>
      <c r="D399" s="1" t="s">
        <v>307</v>
      </c>
      <c r="E399" s="1" t="s">
        <v>1011</v>
      </c>
      <c r="F399" s="16" t="s">
        <v>936</v>
      </c>
    </row>
    <row r="400" spans="1:6" ht="15.75" customHeight="1" x14ac:dyDescent="0.3">
      <c r="A400" s="1" t="s">
        <v>1007</v>
      </c>
      <c r="B400" s="6">
        <v>101</v>
      </c>
      <c r="C400" s="1" t="s">
        <v>626</v>
      </c>
      <c r="D400" s="1" t="s">
        <v>627</v>
      </c>
      <c r="E400" s="1" t="s">
        <v>1011</v>
      </c>
      <c r="F400" s="16" t="s">
        <v>936</v>
      </c>
    </row>
    <row r="401" spans="1:6" ht="15.75" customHeight="1" x14ac:dyDescent="0.3">
      <c r="A401" s="1" t="s">
        <v>1007</v>
      </c>
      <c r="B401" s="6">
        <v>150726</v>
      </c>
      <c r="C401" s="1" t="s">
        <v>360</v>
      </c>
      <c r="D401" s="1" t="s">
        <v>361</v>
      </c>
      <c r="E401" s="1" t="s">
        <v>1011</v>
      </c>
      <c r="F401" s="16" t="s">
        <v>936</v>
      </c>
    </row>
    <row r="402" spans="1:6" ht="15.75" customHeight="1" x14ac:dyDescent="0.3">
      <c r="A402" s="1" t="s">
        <v>1007</v>
      </c>
      <c r="B402" s="6">
        <v>10270</v>
      </c>
      <c r="C402" s="1" t="s">
        <v>468</v>
      </c>
      <c r="D402" s="1" t="s">
        <v>469</v>
      </c>
      <c r="E402" s="1" t="s">
        <v>1011</v>
      </c>
      <c r="F402" s="16" t="s">
        <v>936</v>
      </c>
    </row>
    <row r="403" spans="1:6" ht="15.75" customHeight="1" x14ac:dyDescent="0.3">
      <c r="A403" s="1" t="s">
        <v>1007</v>
      </c>
      <c r="B403" s="6">
        <v>2953</v>
      </c>
      <c r="C403" s="1" t="s">
        <v>130</v>
      </c>
      <c r="D403" s="1" t="s">
        <v>131</v>
      </c>
      <c r="E403" s="1" t="s">
        <v>1011</v>
      </c>
      <c r="F403" s="16" t="s">
        <v>936</v>
      </c>
    </row>
    <row r="404" spans="1:6" ht="15.75" customHeight="1" x14ac:dyDescent="0.3">
      <c r="A404" s="1" t="s">
        <v>1007</v>
      </c>
      <c r="B404" s="6">
        <v>284129</v>
      </c>
      <c r="C404" s="1" t="s">
        <v>204</v>
      </c>
      <c r="D404" s="1" t="s">
        <v>205</v>
      </c>
      <c r="E404" s="1" t="s">
        <v>1011</v>
      </c>
      <c r="F404" s="16" t="s">
        <v>936</v>
      </c>
    </row>
    <row r="405" spans="1:6" ht="15.75" customHeight="1" x14ac:dyDescent="0.3">
      <c r="A405" s="1" t="s">
        <v>1007</v>
      </c>
      <c r="B405" s="6">
        <v>375260</v>
      </c>
      <c r="C405" s="1" t="s">
        <v>481</v>
      </c>
      <c r="D405" s="1" t="s">
        <v>482</v>
      </c>
      <c r="E405" s="1" t="s">
        <v>1011</v>
      </c>
      <c r="F405" s="16" t="s">
        <v>936</v>
      </c>
    </row>
    <row r="406" spans="1:6" ht="15.75" customHeight="1" x14ac:dyDescent="0.3">
      <c r="A406" s="1" t="s">
        <v>1007</v>
      </c>
      <c r="B406" s="6">
        <v>259173</v>
      </c>
      <c r="C406" s="1" t="s">
        <v>372</v>
      </c>
      <c r="D406" s="1" t="s">
        <v>373</v>
      </c>
      <c r="E406" s="1" t="s">
        <v>1011</v>
      </c>
      <c r="F406" s="16" t="s">
        <v>936</v>
      </c>
    </row>
    <row r="407" spans="1:6" ht="15.75" customHeight="1" x14ac:dyDescent="0.3">
      <c r="A407" s="1" t="s">
        <v>1007</v>
      </c>
      <c r="B407" s="6">
        <v>9883</v>
      </c>
      <c r="C407" s="1" t="s">
        <v>655</v>
      </c>
      <c r="D407" s="1" t="s">
        <v>656</v>
      </c>
      <c r="E407" s="1" t="s">
        <v>1011</v>
      </c>
      <c r="F407" s="16" t="s">
        <v>936</v>
      </c>
    </row>
    <row r="408" spans="1:6" ht="15.75" customHeight="1" x14ac:dyDescent="0.3">
      <c r="A408" s="1" t="s">
        <v>1007</v>
      </c>
      <c r="B408" s="6">
        <v>10964</v>
      </c>
      <c r="C408" s="1" t="s">
        <v>61</v>
      </c>
      <c r="D408" s="1" t="s">
        <v>62</v>
      </c>
      <c r="E408" s="1" t="s">
        <v>1011</v>
      </c>
      <c r="F408" s="16" t="s">
        <v>936</v>
      </c>
    </row>
    <row r="409" spans="1:6" ht="15.75" customHeight="1" x14ac:dyDescent="0.3">
      <c r="A409" s="1" t="s">
        <v>1007</v>
      </c>
      <c r="B409" s="6">
        <v>1604</v>
      </c>
      <c r="C409" s="1" t="s">
        <v>611</v>
      </c>
      <c r="D409" s="1" t="s">
        <v>612</v>
      </c>
      <c r="E409" s="1" t="s">
        <v>1011</v>
      </c>
      <c r="F409" s="16" t="s">
        <v>936</v>
      </c>
    </row>
    <row r="410" spans="1:6" ht="15.75" customHeight="1" x14ac:dyDescent="0.3">
      <c r="A410" s="1" t="s">
        <v>1007</v>
      </c>
      <c r="B410" s="6">
        <v>9841</v>
      </c>
      <c r="C410" s="1" t="s">
        <v>115</v>
      </c>
      <c r="D410" s="1" t="s">
        <v>116</v>
      </c>
      <c r="E410" s="1" t="s">
        <v>1011</v>
      </c>
      <c r="F410" s="16" t="s">
        <v>936</v>
      </c>
    </row>
    <row r="411" spans="1:6" ht="15.75" customHeight="1" x14ac:dyDescent="0.3">
      <c r="A411" s="1" t="s">
        <v>1007</v>
      </c>
      <c r="B411" s="6">
        <v>3627</v>
      </c>
      <c r="C411" s="1" t="s">
        <v>603</v>
      </c>
      <c r="D411" s="1" t="s">
        <v>604</v>
      </c>
      <c r="E411" s="1" t="s">
        <v>1011</v>
      </c>
      <c r="F411" s="16" t="s">
        <v>937</v>
      </c>
    </row>
    <row r="412" spans="1:6" ht="15.75" customHeight="1" x14ac:dyDescent="0.3">
      <c r="A412" s="1" t="s">
        <v>1007</v>
      </c>
      <c r="B412" s="6">
        <v>729737</v>
      </c>
      <c r="C412" s="1" t="s">
        <v>390</v>
      </c>
      <c r="D412" s="1" t="s">
        <v>391</v>
      </c>
      <c r="E412" s="1" t="s">
        <v>1011</v>
      </c>
      <c r="F412" s="16" t="s">
        <v>936</v>
      </c>
    </row>
    <row r="413" spans="1:6" ht="15.75" customHeight="1" x14ac:dyDescent="0.3">
      <c r="A413" s="1" t="s">
        <v>1007</v>
      </c>
      <c r="B413" s="6">
        <v>100133161</v>
      </c>
      <c r="C413" s="1" t="s">
        <v>322</v>
      </c>
      <c r="D413" s="1" t="s">
        <v>323</v>
      </c>
      <c r="E413" s="1" t="s">
        <v>1011</v>
      </c>
      <c r="F413" s="16" t="s">
        <v>936</v>
      </c>
    </row>
    <row r="414" spans="1:6" ht="15.75" customHeight="1" x14ac:dyDescent="0.3">
      <c r="A414" s="1" t="s">
        <v>1007</v>
      </c>
      <c r="B414" s="6">
        <v>64399</v>
      </c>
      <c r="C414" s="1" t="s">
        <v>136</v>
      </c>
      <c r="D414" s="1" t="s">
        <v>137</v>
      </c>
      <c r="E414" s="1" t="s">
        <v>1011</v>
      </c>
      <c r="F414" s="16" t="s">
        <v>936</v>
      </c>
    </row>
    <row r="415" spans="1:6" ht="15.75" customHeight="1" x14ac:dyDescent="0.3">
      <c r="A415" s="1" t="s">
        <v>1007</v>
      </c>
      <c r="B415" s="6">
        <v>4940</v>
      </c>
      <c r="C415" s="1" t="s">
        <v>106</v>
      </c>
      <c r="D415" s="1" t="s">
        <v>107</v>
      </c>
      <c r="E415" s="1" t="s">
        <v>1011</v>
      </c>
      <c r="F415" s="16" t="s">
        <v>937</v>
      </c>
    </row>
    <row r="416" spans="1:6" ht="15.75" customHeight="1" x14ac:dyDescent="0.3">
      <c r="A416" s="1" t="s">
        <v>1007</v>
      </c>
      <c r="B416" s="6">
        <v>80004</v>
      </c>
      <c r="C416" s="1" t="s">
        <v>350</v>
      </c>
      <c r="D416" s="1" t="s">
        <v>351</v>
      </c>
      <c r="E416" s="1" t="s">
        <v>1011</v>
      </c>
      <c r="F416" s="16" t="s">
        <v>936</v>
      </c>
    </row>
    <row r="417" spans="1:6" ht="15.75" customHeight="1" x14ac:dyDescent="0.3">
      <c r="A417" s="1" t="s">
        <v>1007</v>
      </c>
      <c r="B417" s="6">
        <v>10482</v>
      </c>
      <c r="C417" s="1" t="s">
        <v>448</v>
      </c>
      <c r="D417" s="1" t="s">
        <v>449</v>
      </c>
      <c r="E417" s="1" t="s">
        <v>1011</v>
      </c>
      <c r="F417" s="16" t="s">
        <v>936</v>
      </c>
    </row>
    <row r="418" spans="1:6" ht="15.75" customHeight="1" x14ac:dyDescent="0.3">
      <c r="A418" s="1" t="s">
        <v>1007</v>
      </c>
      <c r="B418" s="6">
        <v>5047</v>
      </c>
      <c r="C418" s="1" t="s">
        <v>6</v>
      </c>
      <c r="D418" s="1" t="s">
        <v>7</v>
      </c>
      <c r="E418" s="1" t="s">
        <v>1011</v>
      </c>
      <c r="F418" s="16" t="s">
        <v>936</v>
      </c>
    </row>
    <row r="419" spans="1:6" ht="15.75" customHeight="1" x14ac:dyDescent="0.3">
      <c r="A419" s="1" t="s">
        <v>1007</v>
      </c>
      <c r="B419" s="6">
        <v>1847</v>
      </c>
      <c r="C419" s="1" t="s">
        <v>58</v>
      </c>
      <c r="D419" s="1" t="s">
        <v>59</v>
      </c>
      <c r="E419" s="1" t="s">
        <v>1011</v>
      </c>
      <c r="F419" s="16" t="s">
        <v>936</v>
      </c>
    </row>
    <row r="420" spans="1:6" ht="15.75" customHeight="1" x14ac:dyDescent="0.3">
      <c r="A420" s="1" t="s">
        <v>1007</v>
      </c>
      <c r="B420" s="6">
        <v>54682</v>
      </c>
      <c r="C420" s="1" t="s">
        <v>112</v>
      </c>
      <c r="D420" s="1" t="s">
        <v>113</v>
      </c>
      <c r="E420" s="1" t="s">
        <v>1011</v>
      </c>
      <c r="F420" s="16" t="s">
        <v>936</v>
      </c>
    </row>
    <row r="421" spans="1:6" ht="15.75" customHeight="1" x14ac:dyDescent="0.3">
      <c r="A421" s="1" t="s">
        <v>1007</v>
      </c>
      <c r="B421" s="6">
        <v>64332</v>
      </c>
      <c r="C421" s="1" t="s">
        <v>169</v>
      </c>
      <c r="D421" s="1" t="s">
        <v>170</v>
      </c>
      <c r="E421" s="1" t="s">
        <v>1011</v>
      </c>
      <c r="F421" s="16" t="s">
        <v>936</v>
      </c>
    </row>
    <row r="422" spans="1:6" ht="15.75" customHeight="1" x14ac:dyDescent="0.3">
      <c r="A422" s="1" t="s">
        <v>1007</v>
      </c>
      <c r="B422" s="6">
        <v>26469</v>
      </c>
      <c r="C422" s="1" t="s">
        <v>680</v>
      </c>
      <c r="D422" s="1" t="s">
        <v>681</v>
      </c>
      <c r="E422" s="1" t="s">
        <v>1011</v>
      </c>
      <c r="F422" s="16" t="s">
        <v>936</v>
      </c>
    </row>
    <row r="423" spans="1:6" ht="15.75" customHeight="1" x14ac:dyDescent="0.3">
      <c r="A423" s="1" t="s">
        <v>1007</v>
      </c>
      <c r="B423" s="6">
        <v>54877</v>
      </c>
      <c r="C423" s="1" t="s">
        <v>118</v>
      </c>
      <c r="D423" s="1" t="s">
        <v>119</v>
      </c>
      <c r="E423" s="1" t="s">
        <v>1011</v>
      </c>
      <c r="F423" s="16" t="s">
        <v>936</v>
      </c>
    </row>
    <row r="424" spans="1:6" ht="15.75" customHeight="1" x14ac:dyDescent="0.3">
      <c r="A424" s="1" t="s">
        <v>1007</v>
      </c>
      <c r="B424" s="6">
        <v>79778</v>
      </c>
      <c r="C424" s="1" t="s">
        <v>347</v>
      </c>
      <c r="D424" s="1" t="s">
        <v>348</v>
      </c>
      <c r="E424" s="1" t="s">
        <v>1011</v>
      </c>
      <c r="F424" s="16" t="s">
        <v>936</v>
      </c>
    </row>
    <row r="425" spans="1:6" ht="15.75" customHeight="1" x14ac:dyDescent="0.3">
      <c r="A425" s="1" t="s">
        <v>1007</v>
      </c>
      <c r="B425" s="6">
        <v>388152</v>
      </c>
      <c r="C425" s="1" t="s">
        <v>686</v>
      </c>
      <c r="D425" s="1" t="s">
        <v>687</v>
      </c>
      <c r="E425" s="1" t="s">
        <v>1011</v>
      </c>
      <c r="F425" s="16" t="s">
        <v>936</v>
      </c>
    </row>
    <row r="426" spans="1:6" ht="15.75" customHeight="1" x14ac:dyDescent="0.3">
      <c r="A426" s="1" t="s">
        <v>1007</v>
      </c>
      <c r="B426" s="6">
        <v>26088</v>
      </c>
      <c r="C426" s="1" t="s">
        <v>336</v>
      </c>
      <c r="D426" s="1" t="s">
        <v>337</v>
      </c>
      <c r="E426" s="1" t="s">
        <v>1011</v>
      </c>
      <c r="F426" s="16" t="s">
        <v>936</v>
      </c>
    </row>
    <row r="427" spans="1:6" ht="15.75" customHeight="1" x14ac:dyDescent="0.3">
      <c r="A427" s="1" t="s">
        <v>1007</v>
      </c>
      <c r="B427" s="6">
        <v>3437</v>
      </c>
      <c r="C427" s="1" t="s">
        <v>56</v>
      </c>
      <c r="D427" s="1" t="s">
        <v>57</v>
      </c>
      <c r="E427" s="1" t="s">
        <v>1011</v>
      </c>
      <c r="F427" s="16" t="s">
        <v>937</v>
      </c>
    </row>
    <row r="428" spans="1:6" ht="15.75" customHeight="1" x14ac:dyDescent="0.3">
      <c r="A428" s="1" t="s">
        <v>1007</v>
      </c>
      <c r="B428" s="6">
        <v>132158</v>
      </c>
      <c r="C428" s="1" t="s">
        <v>241</v>
      </c>
      <c r="D428" s="1" t="s">
        <v>242</v>
      </c>
      <c r="E428" s="1" t="s">
        <v>1011</v>
      </c>
      <c r="F428" s="16" t="s">
        <v>936</v>
      </c>
    </row>
    <row r="429" spans="1:6" ht="15.75" customHeight="1" x14ac:dyDescent="0.3">
      <c r="A429" s="1" t="s">
        <v>1007</v>
      </c>
      <c r="B429" s="6">
        <v>23126</v>
      </c>
      <c r="C429" s="1" t="s">
        <v>218</v>
      </c>
      <c r="D429" s="1" t="s">
        <v>219</v>
      </c>
      <c r="E429" s="1" t="s">
        <v>1011</v>
      </c>
      <c r="F429" s="16" t="s">
        <v>936</v>
      </c>
    </row>
    <row r="430" spans="1:6" ht="15.75" customHeight="1" x14ac:dyDescent="0.3">
      <c r="A430" s="1" t="s">
        <v>1007</v>
      </c>
      <c r="B430" s="6">
        <v>8553</v>
      </c>
      <c r="C430" s="1" t="s">
        <v>256</v>
      </c>
      <c r="D430" s="1" t="s">
        <v>257</v>
      </c>
      <c r="E430" s="1" t="s">
        <v>1011</v>
      </c>
      <c r="F430" s="16" t="s">
        <v>937</v>
      </c>
    </row>
    <row r="431" spans="1:6" ht="15.75" customHeight="1" x14ac:dyDescent="0.3">
      <c r="A431" s="1" t="s">
        <v>1007</v>
      </c>
      <c r="B431" s="6">
        <v>338440</v>
      </c>
      <c r="C431" s="1" t="s">
        <v>454</v>
      </c>
      <c r="D431" s="1" t="s">
        <v>455</v>
      </c>
      <c r="E431" s="1" t="s">
        <v>1011</v>
      </c>
      <c r="F431" s="16" t="s">
        <v>936</v>
      </c>
    </row>
    <row r="432" spans="1:6" ht="15.75" customHeight="1" x14ac:dyDescent="0.3">
      <c r="A432" s="1" t="s">
        <v>1007</v>
      </c>
      <c r="B432" s="6">
        <v>80149</v>
      </c>
      <c r="C432" s="1" t="s">
        <v>97</v>
      </c>
      <c r="D432" s="1" t="s">
        <v>98</v>
      </c>
      <c r="E432" s="1" t="s">
        <v>1011</v>
      </c>
      <c r="F432" s="16" t="s">
        <v>936</v>
      </c>
    </row>
    <row r="433" spans="1:6" ht="15.75" customHeight="1" x14ac:dyDescent="0.3">
      <c r="A433" s="1" t="s">
        <v>1007</v>
      </c>
      <c r="B433" s="6">
        <v>28999</v>
      </c>
      <c r="C433" s="1" t="s">
        <v>236</v>
      </c>
      <c r="D433" s="1" t="s">
        <v>237</v>
      </c>
      <c r="E433" s="1" t="s">
        <v>1011</v>
      </c>
      <c r="F433" s="16" t="s">
        <v>936</v>
      </c>
    </row>
    <row r="434" spans="1:6" ht="15.75" customHeight="1" x14ac:dyDescent="0.3">
      <c r="A434" s="1" t="s">
        <v>1007</v>
      </c>
      <c r="B434" s="6">
        <v>121665</v>
      </c>
      <c r="C434" s="1" t="s">
        <v>283</v>
      </c>
      <c r="D434" s="1" t="s">
        <v>284</v>
      </c>
      <c r="E434" s="1" t="s">
        <v>1011</v>
      </c>
      <c r="F434" s="16" t="s">
        <v>936</v>
      </c>
    </row>
    <row r="435" spans="1:6" ht="15.75" customHeight="1" x14ac:dyDescent="0.3">
      <c r="A435" s="1" t="s">
        <v>1007</v>
      </c>
      <c r="B435" s="6">
        <v>114789</v>
      </c>
      <c r="C435" s="1" t="s">
        <v>109</v>
      </c>
      <c r="D435" s="1" t="s">
        <v>110</v>
      </c>
      <c r="E435" s="1" t="s">
        <v>1011</v>
      </c>
      <c r="F435" s="16" t="s">
        <v>936</v>
      </c>
    </row>
    <row r="436" spans="1:6" ht="15.75" customHeight="1" x14ac:dyDescent="0.3">
      <c r="A436" s="1" t="s">
        <v>1007</v>
      </c>
      <c r="B436" s="6">
        <v>3434</v>
      </c>
      <c r="C436" s="1" t="s">
        <v>30</v>
      </c>
      <c r="D436" s="1" t="s">
        <v>31</v>
      </c>
      <c r="E436" s="1" t="s">
        <v>1011</v>
      </c>
      <c r="F436" s="16" t="s">
        <v>937</v>
      </c>
    </row>
    <row r="437" spans="1:6" ht="15.75" customHeight="1" x14ac:dyDescent="0.3">
      <c r="A437" s="1" t="s">
        <v>1007</v>
      </c>
      <c r="B437" s="6">
        <v>1185</v>
      </c>
      <c r="C437" s="1" t="s">
        <v>311</v>
      </c>
      <c r="D437" s="1" t="s">
        <v>312</v>
      </c>
      <c r="E437" s="1" t="s">
        <v>1011</v>
      </c>
      <c r="F437" s="16" t="s">
        <v>936</v>
      </c>
    </row>
    <row r="438" spans="1:6" ht="15.75" customHeight="1" x14ac:dyDescent="0.3">
      <c r="A438" s="1" t="s">
        <v>1007</v>
      </c>
      <c r="B438" s="6">
        <v>728577</v>
      </c>
      <c r="C438" s="1" t="s">
        <v>418</v>
      </c>
      <c r="D438" s="1" t="s">
        <v>419</v>
      </c>
      <c r="E438" s="1" t="s">
        <v>1011</v>
      </c>
      <c r="F438" s="16" t="s">
        <v>936</v>
      </c>
    </row>
    <row r="439" spans="1:6" ht="15.75" customHeight="1" x14ac:dyDescent="0.3">
      <c r="A439" s="1" t="s">
        <v>1007</v>
      </c>
      <c r="B439" s="6">
        <v>55687</v>
      </c>
      <c r="C439" s="1" t="s">
        <v>121</v>
      </c>
      <c r="D439" s="1" t="s">
        <v>122</v>
      </c>
      <c r="E439" s="1" t="s">
        <v>1011</v>
      </c>
      <c r="F439" s="16" t="s">
        <v>936</v>
      </c>
    </row>
    <row r="440" spans="1:6" ht="15.75" customHeight="1" x14ac:dyDescent="0.3">
      <c r="A440" s="1" t="s">
        <v>1007</v>
      </c>
      <c r="B440" s="6">
        <v>23512</v>
      </c>
      <c r="C440" s="1" t="s">
        <v>247</v>
      </c>
      <c r="D440" s="1" t="s">
        <v>248</v>
      </c>
      <c r="E440" s="1" t="s">
        <v>1011</v>
      </c>
      <c r="F440" s="16" t="s">
        <v>936</v>
      </c>
    </row>
    <row r="441" spans="1:6" ht="15.75" customHeight="1" x14ac:dyDescent="0.3">
      <c r="A441" s="1" t="s">
        <v>1007</v>
      </c>
      <c r="B441" s="6">
        <v>23140</v>
      </c>
      <c r="C441" s="1" t="s">
        <v>319</v>
      </c>
      <c r="D441" s="1" t="s">
        <v>320</v>
      </c>
      <c r="E441" s="1" t="s">
        <v>1011</v>
      </c>
      <c r="F441" s="16" t="s">
        <v>936</v>
      </c>
    </row>
    <row r="442" spans="1:6" ht="15.75" customHeight="1" x14ac:dyDescent="0.3">
      <c r="A442" s="1" t="s">
        <v>1007</v>
      </c>
      <c r="B442" s="6">
        <v>2920</v>
      </c>
      <c r="C442" s="1" t="s">
        <v>70</v>
      </c>
      <c r="D442" s="1" t="s">
        <v>71</v>
      </c>
      <c r="E442" s="1" t="s">
        <v>1011</v>
      </c>
      <c r="F442" s="16" t="s">
        <v>936</v>
      </c>
    </row>
    <row r="443" spans="1:6" ht="15.75" customHeight="1" x14ac:dyDescent="0.3">
      <c r="A443" s="1" t="s">
        <v>1007</v>
      </c>
      <c r="B443" s="6">
        <v>150379</v>
      </c>
      <c r="C443" s="1" t="s">
        <v>331</v>
      </c>
      <c r="D443" s="1" t="s">
        <v>332</v>
      </c>
      <c r="E443" s="1" t="s">
        <v>1011</v>
      </c>
      <c r="F443" s="16" t="s">
        <v>936</v>
      </c>
    </row>
    <row r="444" spans="1:6" ht="15.75" customHeight="1" x14ac:dyDescent="0.3">
      <c r="A444" s="1" t="s">
        <v>1007</v>
      </c>
      <c r="B444" s="6">
        <v>54739</v>
      </c>
      <c r="C444" s="1" t="s">
        <v>127</v>
      </c>
      <c r="D444" s="1" t="s">
        <v>128</v>
      </c>
      <c r="E444" s="1" t="s">
        <v>1011</v>
      </c>
      <c r="F444" s="16" t="s">
        <v>937</v>
      </c>
    </row>
    <row r="445" spans="1:6" ht="15.75" customHeight="1" x14ac:dyDescent="0.3">
      <c r="A445" s="1" t="s">
        <v>1007</v>
      </c>
      <c r="B445" s="6">
        <v>4599</v>
      </c>
      <c r="C445" s="1" t="s">
        <v>67</v>
      </c>
      <c r="D445" s="1" t="s">
        <v>68</v>
      </c>
      <c r="E445" s="1" t="s">
        <v>1011</v>
      </c>
      <c r="F445" s="16" t="s">
        <v>936</v>
      </c>
    </row>
    <row r="446" spans="1:6" ht="15.75" customHeight="1" x14ac:dyDescent="0.3">
      <c r="A446" s="1" t="s">
        <v>1007</v>
      </c>
      <c r="B446" s="6">
        <v>112</v>
      </c>
      <c r="C446" s="1" t="s">
        <v>647</v>
      </c>
      <c r="D446" s="1" t="s">
        <v>648</v>
      </c>
      <c r="E446" s="1" t="s">
        <v>1011</v>
      </c>
      <c r="F446" s="16" t="s">
        <v>936</v>
      </c>
    </row>
    <row r="447" spans="1:6" ht="15.75" customHeight="1" x14ac:dyDescent="0.3">
      <c r="A447" s="1" t="s">
        <v>1007</v>
      </c>
      <c r="B447" s="6">
        <v>150696</v>
      </c>
      <c r="C447" s="1" t="s">
        <v>478</v>
      </c>
      <c r="D447" s="1" t="s">
        <v>479</v>
      </c>
      <c r="E447" s="1" t="s">
        <v>1011</v>
      </c>
      <c r="F447" s="16" t="s">
        <v>936</v>
      </c>
    </row>
    <row r="448" spans="1:6" ht="15.75" customHeight="1" x14ac:dyDescent="0.3">
      <c r="A448" s="1" t="s">
        <v>1007</v>
      </c>
      <c r="B448" s="6">
        <v>57018</v>
      </c>
      <c r="C448" s="1" t="s">
        <v>175</v>
      </c>
      <c r="D448" s="1" t="s">
        <v>176</v>
      </c>
      <c r="E448" s="1" t="s">
        <v>1011</v>
      </c>
      <c r="F448" s="16" t="s">
        <v>936</v>
      </c>
    </row>
    <row r="449" spans="1:6" ht="15.75" customHeight="1" x14ac:dyDescent="0.3">
      <c r="A449" s="1" t="s">
        <v>1007</v>
      </c>
      <c r="B449" s="6">
        <v>55654</v>
      </c>
      <c r="C449" s="1" t="s">
        <v>677</v>
      </c>
      <c r="D449" s="1" t="s">
        <v>678</v>
      </c>
      <c r="E449" s="1" t="s">
        <v>1011</v>
      </c>
      <c r="F449" s="16" t="s">
        <v>936</v>
      </c>
    </row>
    <row r="450" spans="1:6" ht="15.75" customHeight="1" x14ac:dyDescent="0.3">
      <c r="A450" s="1" t="s">
        <v>1007</v>
      </c>
      <c r="B450" s="6">
        <v>201163</v>
      </c>
      <c r="C450" s="1" t="s">
        <v>353</v>
      </c>
      <c r="D450" s="1" t="s">
        <v>354</v>
      </c>
      <c r="E450" s="1" t="s">
        <v>1011</v>
      </c>
      <c r="F450" s="16" t="s">
        <v>936</v>
      </c>
    </row>
    <row r="451" spans="1:6" ht="15.75" customHeight="1" x14ac:dyDescent="0.3">
      <c r="A451" s="1" t="s">
        <v>1007</v>
      </c>
      <c r="B451" s="6">
        <v>8864</v>
      </c>
      <c r="C451" s="1" t="s">
        <v>264</v>
      </c>
      <c r="D451" s="1" t="s">
        <v>265</v>
      </c>
      <c r="E451" s="1" t="s">
        <v>1011</v>
      </c>
      <c r="F451" s="16" t="s">
        <v>936</v>
      </c>
    </row>
    <row r="452" spans="1:6" ht="15.75" customHeight="1" x14ac:dyDescent="0.3">
      <c r="A452" s="1" t="s">
        <v>1007</v>
      </c>
      <c r="B452" s="6">
        <v>4084</v>
      </c>
      <c r="C452" s="1" t="s">
        <v>151</v>
      </c>
      <c r="D452" s="1" t="s">
        <v>152</v>
      </c>
      <c r="E452" s="1" t="s">
        <v>1011</v>
      </c>
      <c r="F452" s="16" t="s">
        <v>936</v>
      </c>
    </row>
    <row r="453" spans="1:6" ht="15.75" customHeight="1" x14ac:dyDescent="0.3">
      <c r="A453" s="1" t="s">
        <v>1007</v>
      </c>
      <c r="B453" s="6">
        <v>81671</v>
      </c>
      <c r="C453" s="1" t="s">
        <v>206</v>
      </c>
      <c r="D453" s="1" t="s">
        <v>207</v>
      </c>
      <c r="E453" s="1" t="s">
        <v>1011</v>
      </c>
      <c r="F453" s="16" t="s">
        <v>936</v>
      </c>
    </row>
    <row r="454" spans="1:6" ht="15.75" customHeight="1" x14ac:dyDescent="0.3">
      <c r="A454" s="1" t="s">
        <v>1007</v>
      </c>
      <c r="B454" s="6">
        <v>9054</v>
      </c>
      <c r="C454" s="1" t="s">
        <v>698</v>
      </c>
      <c r="D454" s="1" t="s">
        <v>699</v>
      </c>
      <c r="E454" s="1" t="s">
        <v>1011</v>
      </c>
      <c r="F454" s="16" t="s">
        <v>936</v>
      </c>
    </row>
    <row r="455" spans="1:6" ht="15.75" customHeight="1" x14ac:dyDescent="0.3">
      <c r="A455" s="1" t="s">
        <v>1007</v>
      </c>
      <c r="B455" s="6">
        <v>79798</v>
      </c>
      <c r="C455" s="1" t="s">
        <v>369</v>
      </c>
      <c r="D455" s="1" t="s">
        <v>370</v>
      </c>
      <c r="E455" s="1" t="s">
        <v>1011</v>
      </c>
      <c r="F455" s="16" t="s">
        <v>936</v>
      </c>
    </row>
    <row r="456" spans="1:6" ht="15.75" customHeight="1" x14ac:dyDescent="0.3">
      <c r="A456" s="1" t="s">
        <v>1007</v>
      </c>
      <c r="B456" s="6">
        <v>5971</v>
      </c>
      <c r="C456" s="1" t="s">
        <v>54</v>
      </c>
      <c r="D456" s="1" t="s">
        <v>55</v>
      </c>
      <c r="E456" s="1" t="s">
        <v>1011</v>
      </c>
      <c r="F456" s="16" t="s">
        <v>936</v>
      </c>
    </row>
    <row r="457" spans="1:6" ht="15.75" customHeight="1" x14ac:dyDescent="0.3">
      <c r="A457" s="1" t="s">
        <v>1007</v>
      </c>
      <c r="B457" s="6">
        <v>644975</v>
      </c>
      <c r="C457" s="1" t="s">
        <v>397</v>
      </c>
      <c r="D457" s="1" t="s">
        <v>398</v>
      </c>
      <c r="E457" s="1" t="s">
        <v>1011</v>
      </c>
      <c r="F457" s="16" t="s">
        <v>936</v>
      </c>
    </row>
    <row r="458" spans="1:6" ht="15.75" customHeight="1" x14ac:dyDescent="0.3">
      <c r="A458" s="1" t="s">
        <v>1007</v>
      </c>
      <c r="B458" s="6">
        <v>51421</v>
      </c>
      <c r="C458" s="1" t="s">
        <v>178</v>
      </c>
      <c r="D458" s="1" t="s">
        <v>179</v>
      </c>
      <c r="E458" s="1" t="s">
        <v>1011</v>
      </c>
      <c r="F458" s="16" t="s">
        <v>936</v>
      </c>
    </row>
    <row r="459" spans="1:6" ht="15.75" customHeight="1" x14ac:dyDescent="0.3">
      <c r="A459" s="1" t="s">
        <v>1007</v>
      </c>
      <c r="B459" s="6">
        <v>727849</v>
      </c>
      <c r="C459" s="1" t="s">
        <v>367</v>
      </c>
      <c r="D459" s="1" t="s">
        <v>368</v>
      </c>
      <c r="E459" s="1" t="s">
        <v>1011</v>
      </c>
      <c r="F459" s="16" t="s">
        <v>936</v>
      </c>
    </row>
    <row r="460" spans="1:6" ht="15.75" customHeight="1" x14ac:dyDescent="0.3">
      <c r="A460" s="1" t="s">
        <v>1007</v>
      </c>
      <c r="B460" s="6">
        <v>51005</v>
      </c>
      <c r="C460" s="1" t="s">
        <v>212</v>
      </c>
      <c r="D460" s="1" t="s">
        <v>213</v>
      </c>
      <c r="E460" s="1" t="s">
        <v>1011</v>
      </c>
      <c r="F460" s="16" t="s">
        <v>936</v>
      </c>
    </row>
    <row r="461" spans="1:6" ht="15.75" customHeight="1" x14ac:dyDescent="0.3">
      <c r="A461" s="1" t="s">
        <v>1007</v>
      </c>
      <c r="B461" s="6">
        <v>9636</v>
      </c>
      <c r="C461" s="1" t="s">
        <v>608</v>
      </c>
      <c r="D461" s="1" t="s">
        <v>607</v>
      </c>
      <c r="E461" s="1" t="s">
        <v>1011</v>
      </c>
      <c r="F461" s="16" t="s">
        <v>937</v>
      </c>
    </row>
    <row r="462" spans="1:6" ht="15.75" customHeight="1" x14ac:dyDescent="0.3">
      <c r="A462" s="1" t="s">
        <v>1007</v>
      </c>
      <c r="B462" s="6">
        <v>163059</v>
      </c>
      <c r="C462" s="1" t="s">
        <v>239</v>
      </c>
      <c r="D462" s="1" t="s">
        <v>240</v>
      </c>
      <c r="E462" s="1" t="s">
        <v>1011</v>
      </c>
      <c r="F462" s="16" t="s">
        <v>936</v>
      </c>
    </row>
    <row r="463" spans="1:6" ht="15.75" customHeight="1" x14ac:dyDescent="0.3">
      <c r="A463" s="1" t="s">
        <v>1007</v>
      </c>
      <c r="B463" s="6">
        <v>4792</v>
      </c>
      <c r="C463" s="1" t="s">
        <v>21</v>
      </c>
      <c r="D463" s="1" t="s">
        <v>22</v>
      </c>
      <c r="E463" s="1" t="s">
        <v>1011</v>
      </c>
      <c r="F463" s="16" t="s">
        <v>936</v>
      </c>
    </row>
    <row r="464" spans="1:6" ht="15.75" customHeight="1" x14ac:dyDescent="0.3">
      <c r="A464" s="1" t="s">
        <v>1007</v>
      </c>
      <c r="B464" s="6">
        <v>3725</v>
      </c>
      <c r="C464" s="1" t="s">
        <v>18</v>
      </c>
      <c r="D464" s="1" t="s">
        <v>19</v>
      </c>
      <c r="E464" s="1" t="s">
        <v>1011</v>
      </c>
      <c r="F464" s="16" t="s">
        <v>936</v>
      </c>
    </row>
    <row r="465" spans="1:6" ht="15.75" customHeight="1" x14ac:dyDescent="0.3">
      <c r="A465" s="1" t="s">
        <v>1007</v>
      </c>
      <c r="B465" s="6">
        <v>10913</v>
      </c>
      <c r="C465" s="1" t="s">
        <v>145</v>
      </c>
      <c r="D465" s="1" t="s">
        <v>146</v>
      </c>
      <c r="E465" s="1" t="s">
        <v>1011</v>
      </c>
      <c r="F465" s="16" t="s">
        <v>936</v>
      </c>
    </row>
    <row r="466" spans="1:6" ht="15.75" customHeight="1" x14ac:dyDescent="0.3">
      <c r="A466" s="1" t="s">
        <v>1007</v>
      </c>
      <c r="B466" s="6">
        <v>200315</v>
      </c>
      <c r="C466" s="1" t="s">
        <v>609</v>
      </c>
      <c r="D466" s="1" t="s">
        <v>610</v>
      </c>
      <c r="E466" s="1" t="s">
        <v>1011</v>
      </c>
      <c r="F466" s="16" t="s">
        <v>936</v>
      </c>
    </row>
    <row r="467" spans="1:6" ht="15.75" customHeight="1" x14ac:dyDescent="0.3">
      <c r="A467" s="1" t="s">
        <v>1007</v>
      </c>
      <c r="B467" s="6">
        <v>122953</v>
      </c>
      <c r="C467" s="1" t="s">
        <v>617</v>
      </c>
      <c r="D467" s="1" t="s">
        <v>618</v>
      </c>
      <c r="E467" s="1" t="s">
        <v>1011</v>
      </c>
      <c r="F467" s="16" t="s">
        <v>936</v>
      </c>
    </row>
    <row r="468" spans="1:6" ht="15.75" customHeight="1" x14ac:dyDescent="0.3">
      <c r="A468" s="1" t="s">
        <v>1007</v>
      </c>
      <c r="B468" s="6">
        <v>9518</v>
      </c>
      <c r="C468" s="1" t="s">
        <v>278</v>
      </c>
      <c r="D468" s="1" t="s">
        <v>279</v>
      </c>
      <c r="E468" s="1" t="s">
        <v>1011</v>
      </c>
      <c r="F468" s="16" t="s">
        <v>936</v>
      </c>
    </row>
    <row r="469" spans="1:6" ht="15.75" customHeight="1" x14ac:dyDescent="0.3">
      <c r="A469" s="1" t="s">
        <v>1007</v>
      </c>
      <c r="B469" s="6">
        <v>91543</v>
      </c>
      <c r="C469" s="1" t="s">
        <v>33</v>
      </c>
      <c r="D469" s="1" t="s">
        <v>34</v>
      </c>
      <c r="E469" s="1" t="s">
        <v>1011</v>
      </c>
      <c r="F469" s="16" t="s">
        <v>936</v>
      </c>
    </row>
    <row r="470" spans="1:6" ht="15.75" customHeight="1" x14ac:dyDescent="0.3">
      <c r="A470" s="1" t="s">
        <v>1007</v>
      </c>
      <c r="B470" s="6">
        <v>54915</v>
      </c>
      <c r="C470" s="1" t="s">
        <v>24</v>
      </c>
      <c r="D470" s="1" t="s">
        <v>25</v>
      </c>
      <c r="E470" s="1" t="s">
        <v>1011</v>
      </c>
      <c r="F470" s="16" t="s">
        <v>936</v>
      </c>
    </row>
    <row r="471" spans="1:6" ht="15.75" customHeight="1" x14ac:dyDescent="0.3">
      <c r="A471" s="1" t="s">
        <v>1007</v>
      </c>
      <c r="B471" s="6">
        <v>149992</v>
      </c>
      <c r="C471" s="1" t="s">
        <v>100</v>
      </c>
      <c r="D471" s="1" t="s">
        <v>101</v>
      </c>
      <c r="E471" s="1" t="s">
        <v>1011</v>
      </c>
      <c r="F471" s="16" t="s">
        <v>936</v>
      </c>
    </row>
    <row r="472" spans="1:6" ht="15.75" customHeight="1" x14ac:dyDescent="0.3">
      <c r="A472" s="1" t="s">
        <v>1007</v>
      </c>
      <c r="B472" s="6">
        <v>8870</v>
      </c>
      <c r="C472" s="1" t="s">
        <v>27</v>
      </c>
      <c r="D472" s="1" t="s">
        <v>28</v>
      </c>
      <c r="E472" s="1" t="s">
        <v>1011</v>
      </c>
      <c r="F472" s="16" t="s">
        <v>936</v>
      </c>
    </row>
    <row r="473" spans="1:6" ht="15.75" customHeight="1" x14ac:dyDescent="0.3">
      <c r="A473" s="1" t="s">
        <v>1007</v>
      </c>
      <c r="B473" s="6">
        <v>23761</v>
      </c>
      <c r="C473" s="1" t="s">
        <v>415</v>
      </c>
      <c r="D473" s="1" t="s">
        <v>416</v>
      </c>
      <c r="E473" s="1" t="s">
        <v>1011</v>
      </c>
      <c r="F473" s="16" t="s">
        <v>936</v>
      </c>
    </row>
    <row r="474" spans="1:6" ht="15.75" customHeight="1" x14ac:dyDescent="0.3">
      <c r="A474" s="1" t="s">
        <v>1007</v>
      </c>
      <c r="B474" s="6">
        <v>79595</v>
      </c>
      <c r="C474" s="1" t="s">
        <v>653</v>
      </c>
      <c r="D474" s="1" t="s">
        <v>654</v>
      </c>
      <c r="E474" s="1" t="s">
        <v>1011</v>
      </c>
      <c r="F474" s="16" t="s">
        <v>936</v>
      </c>
    </row>
    <row r="475" spans="1:6" ht="15.75" customHeight="1" x14ac:dyDescent="0.3">
      <c r="A475" s="1" t="s">
        <v>1007</v>
      </c>
      <c r="B475" s="6">
        <v>6934</v>
      </c>
      <c r="C475" s="1" t="s">
        <v>272</v>
      </c>
      <c r="D475" s="1" t="s">
        <v>273</v>
      </c>
      <c r="E475" s="1" t="s">
        <v>1011</v>
      </c>
      <c r="F475" s="16" t="s">
        <v>936</v>
      </c>
    </row>
    <row r="476" spans="1:6" ht="15.75" customHeight="1" x14ac:dyDescent="0.3">
      <c r="A476" s="1" t="s">
        <v>1007</v>
      </c>
      <c r="B476" s="6">
        <v>3475</v>
      </c>
      <c r="C476" s="1" t="s">
        <v>187</v>
      </c>
      <c r="D476" s="1" t="s">
        <v>188</v>
      </c>
      <c r="E476" s="1" t="s">
        <v>1011</v>
      </c>
      <c r="F476" s="16" t="s">
        <v>936</v>
      </c>
    </row>
    <row r="477" spans="1:6" ht="15.75" customHeight="1" x14ac:dyDescent="0.3">
      <c r="A477" s="1" t="s">
        <v>1007</v>
      </c>
      <c r="B477" s="6">
        <v>5935</v>
      </c>
      <c r="C477" s="1" t="s">
        <v>456</v>
      </c>
      <c r="D477" s="1" t="s">
        <v>457</v>
      </c>
      <c r="E477" s="1" t="s">
        <v>1011</v>
      </c>
      <c r="F477" s="16" t="s">
        <v>936</v>
      </c>
    </row>
    <row r="478" spans="1:6" ht="15.75" customHeight="1" x14ac:dyDescent="0.3">
      <c r="A478" s="1" t="s">
        <v>1007</v>
      </c>
      <c r="B478" s="6">
        <v>10561</v>
      </c>
      <c r="C478" s="1" t="s">
        <v>61</v>
      </c>
      <c r="D478" s="1" t="s">
        <v>606</v>
      </c>
      <c r="E478" s="1" t="s">
        <v>1011</v>
      </c>
      <c r="F478" s="16" t="s">
        <v>936</v>
      </c>
    </row>
    <row r="479" spans="1:6" ht="15.75" customHeight="1" x14ac:dyDescent="0.3">
      <c r="A479" s="1" t="s">
        <v>1007</v>
      </c>
      <c r="B479" s="6">
        <v>9830</v>
      </c>
      <c r="C479" s="1" t="s">
        <v>164</v>
      </c>
      <c r="D479" s="1" t="s">
        <v>165</v>
      </c>
      <c r="E479" s="1" t="s">
        <v>1011</v>
      </c>
      <c r="F479" s="16" t="s">
        <v>936</v>
      </c>
    </row>
    <row r="480" spans="1:6" ht="15.75" customHeight="1" x14ac:dyDescent="0.3">
      <c r="A480" s="1" t="s">
        <v>1007</v>
      </c>
      <c r="B480" s="6">
        <v>259240</v>
      </c>
      <c r="C480" s="1" t="s">
        <v>619</v>
      </c>
      <c r="D480" s="1" t="s">
        <v>620</v>
      </c>
      <c r="E480" s="1" t="s">
        <v>1011</v>
      </c>
      <c r="F480" s="16" t="s">
        <v>936</v>
      </c>
    </row>
    <row r="481" spans="1:6" ht="15.75" customHeight="1" x14ac:dyDescent="0.3">
      <c r="A481" s="1" t="s">
        <v>1007</v>
      </c>
      <c r="B481" s="6">
        <v>6650</v>
      </c>
      <c r="C481" s="1" t="s">
        <v>737</v>
      </c>
      <c r="D481" s="1" t="s">
        <v>738</v>
      </c>
      <c r="E481" s="1" t="s">
        <v>1011</v>
      </c>
      <c r="F481" s="16" t="s">
        <v>936</v>
      </c>
    </row>
    <row r="482" spans="1:6" ht="15.75" customHeight="1" x14ac:dyDescent="0.3">
      <c r="A482" s="1" t="s">
        <v>1007</v>
      </c>
      <c r="B482" s="6">
        <v>100506113</v>
      </c>
      <c r="C482" s="1" t="s">
        <v>629</v>
      </c>
      <c r="D482" s="1" t="s">
        <v>630</v>
      </c>
      <c r="E482" s="1" t="s">
        <v>1011</v>
      </c>
      <c r="F482" s="16" t="s">
        <v>936</v>
      </c>
    </row>
    <row r="483" spans="1:6" ht="15.75" customHeight="1" x14ac:dyDescent="0.3">
      <c r="A483" s="1" t="s">
        <v>1007</v>
      </c>
      <c r="B483" s="6">
        <v>3726</v>
      </c>
      <c r="C483" s="1" t="s">
        <v>202</v>
      </c>
      <c r="D483" s="1" t="s">
        <v>203</v>
      </c>
      <c r="E483" s="1" t="s">
        <v>1011</v>
      </c>
      <c r="F483" s="16" t="s">
        <v>936</v>
      </c>
    </row>
    <row r="484" spans="1:6" ht="15.75" customHeight="1" x14ac:dyDescent="0.3">
      <c r="A484" s="1" t="s">
        <v>1007</v>
      </c>
      <c r="B484" s="6">
        <v>65998</v>
      </c>
      <c r="C484" s="1" t="s">
        <v>720</v>
      </c>
      <c r="D484" s="1" t="s">
        <v>721</v>
      </c>
      <c r="E484" s="1" t="s">
        <v>1011</v>
      </c>
      <c r="F484" s="16" t="s">
        <v>936</v>
      </c>
    </row>
    <row r="485" spans="1:6" ht="15.75" customHeight="1" x14ac:dyDescent="0.3">
      <c r="A485" s="1" t="s">
        <v>1007</v>
      </c>
      <c r="B485" s="6">
        <v>8605</v>
      </c>
      <c r="C485" s="1" t="s">
        <v>639</v>
      </c>
      <c r="D485" s="1" t="s">
        <v>640</v>
      </c>
      <c r="E485" s="1" t="s">
        <v>1011</v>
      </c>
      <c r="F485" s="16" t="s">
        <v>936</v>
      </c>
    </row>
    <row r="486" spans="1:6" ht="15.75" customHeight="1" x14ac:dyDescent="0.3">
      <c r="A486" s="1" t="s">
        <v>1007</v>
      </c>
      <c r="B486" s="6">
        <v>53917</v>
      </c>
      <c r="C486" s="1" t="s">
        <v>412</v>
      </c>
      <c r="D486" s="1" t="s">
        <v>413</v>
      </c>
      <c r="E486" s="1" t="s">
        <v>1011</v>
      </c>
      <c r="F486" s="16" t="s">
        <v>936</v>
      </c>
    </row>
    <row r="487" spans="1:6" ht="15.75" customHeight="1" x14ac:dyDescent="0.3">
      <c r="A487" s="1" t="s">
        <v>1007</v>
      </c>
      <c r="B487" s="6">
        <v>57696</v>
      </c>
      <c r="C487" s="1" t="s">
        <v>262</v>
      </c>
      <c r="D487" s="1" t="s">
        <v>263</v>
      </c>
      <c r="E487" s="1" t="s">
        <v>1011</v>
      </c>
      <c r="F487" s="16" t="s">
        <v>936</v>
      </c>
    </row>
    <row r="488" spans="1:6" ht="15.75" customHeight="1" x14ac:dyDescent="0.3">
      <c r="A488" s="1" t="s">
        <v>1007</v>
      </c>
      <c r="B488" s="6">
        <v>2840</v>
      </c>
      <c r="C488" s="1" t="s">
        <v>233</v>
      </c>
      <c r="D488" s="1" t="s">
        <v>234</v>
      </c>
      <c r="E488" s="1" t="s">
        <v>1011</v>
      </c>
      <c r="F488" s="16" t="s">
        <v>936</v>
      </c>
    </row>
    <row r="489" spans="1:6" ht="15.75" customHeight="1" x14ac:dyDescent="0.3">
      <c r="A489" s="1" t="s">
        <v>1007</v>
      </c>
      <c r="B489" s="6">
        <v>79755</v>
      </c>
      <c r="C489" s="1" t="s">
        <v>622</v>
      </c>
      <c r="D489" s="1" t="s">
        <v>623</v>
      </c>
      <c r="E489" s="1" t="s">
        <v>1011</v>
      </c>
      <c r="F489" s="16" t="s">
        <v>936</v>
      </c>
    </row>
    <row r="490" spans="1:6" ht="15.75" customHeight="1" x14ac:dyDescent="0.3">
      <c r="A490" s="1" t="s">
        <v>1007</v>
      </c>
      <c r="B490" s="6">
        <v>51191</v>
      </c>
      <c r="C490" s="1" t="s">
        <v>64</v>
      </c>
      <c r="D490" s="1" t="s">
        <v>65</v>
      </c>
      <c r="E490" s="1" t="s">
        <v>1011</v>
      </c>
      <c r="F490" s="16" t="s">
        <v>936</v>
      </c>
    </row>
    <row r="491" spans="1:6" ht="15.75" customHeight="1" x14ac:dyDescent="0.3">
      <c r="A491" s="1" t="s">
        <v>1007</v>
      </c>
      <c r="B491" s="6">
        <v>151473</v>
      </c>
      <c r="C491" s="1" t="s">
        <v>693</v>
      </c>
      <c r="D491" s="1" t="s">
        <v>694</v>
      </c>
      <c r="E491" s="1" t="s">
        <v>1011</v>
      </c>
      <c r="F491" s="16" t="s">
        <v>936</v>
      </c>
    </row>
    <row r="492" spans="1:6" ht="15.75" customHeight="1" x14ac:dyDescent="0.3">
      <c r="A492" s="1" t="s">
        <v>1007</v>
      </c>
      <c r="B492" s="6">
        <v>197407</v>
      </c>
      <c r="C492" s="1" t="s">
        <v>427</v>
      </c>
      <c r="D492" s="1" t="s">
        <v>428</v>
      </c>
      <c r="E492" s="1" t="s">
        <v>1011</v>
      </c>
      <c r="F492" s="16" t="s">
        <v>936</v>
      </c>
    </row>
    <row r="493" spans="1:6" ht="15.75" customHeight="1" x14ac:dyDescent="0.3">
      <c r="A493" s="1" t="s">
        <v>1007</v>
      </c>
      <c r="B493" s="6">
        <v>6648</v>
      </c>
      <c r="C493" s="1" t="s">
        <v>133</v>
      </c>
      <c r="D493" s="1" t="s">
        <v>134</v>
      </c>
      <c r="E493" s="1" t="s">
        <v>1011</v>
      </c>
      <c r="F493" s="16" t="s">
        <v>936</v>
      </c>
    </row>
    <row r="494" spans="1:6" ht="15.75" customHeight="1" x14ac:dyDescent="0.3">
      <c r="A494" s="1" t="s">
        <v>1007</v>
      </c>
      <c r="B494" s="6">
        <v>51118</v>
      </c>
      <c r="C494" s="1" t="s">
        <v>635</v>
      </c>
      <c r="D494" s="1" t="s">
        <v>636</v>
      </c>
      <c r="E494" s="1" t="s">
        <v>1011</v>
      </c>
      <c r="F494" s="16" t="s">
        <v>936</v>
      </c>
    </row>
    <row r="495" spans="1:6" ht="15.75" customHeight="1" x14ac:dyDescent="0.3">
      <c r="A495" s="1" t="s">
        <v>1007</v>
      </c>
      <c r="B495" s="6">
        <v>441124</v>
      </c>
      <c r="C495" s="1" t="s">
        <v>702</v>
      </c>
      <c r="D495" s="1" t="s">
        <v>701</v>
      </c>
      <c r="E495" s="1" t="s">
        <v>1011</v>
      </c>
      <c r="F495" s="16" t="s">
        <v>936</v>
      </c>
    </row>
    <row r="496" spans="1:6" ht="15.75" customHeight="1" x14ac:dyDescent="0.3">
      <c r="A496" s="1" t="s">
        <v>1007</v>
      </c>
      <c r="B496" s="6">
        <v>1959</v>
      </c>
      <c r="C496" s="1" t="s">
        <v>94</v>
      </c>
      <c r="D496" s="1" t="s">
        <v>95</v>
      </c>
      <c r="E496" s="1" t="s">
        <v>1011</v>
      </c>
      <c r="F496" s="16" t="s">
        <v>936</v>
      </c>
    </row>
    <row r="497" spans="1:6" ht="15.75" customHeight="1" x14ac:dyDescent="0.3">
      <c r="A497" s="1" t="s">
        <v>1007</v>
      </c>
      <c r="B497" s="6">
        <v>9392</v>
      </c>
      <c r="C497" s="1" t="s">
        <v>712</v>
      </c>
      <c r="D497" s="1" t="s">
        <v>713</v>
      </c>
      <c r="E497" s="1" t="s">
        <v>1011</v>
      </c>
      <c r="F497" s="16" t="s">
        <v>936</v>
      </c>
    </row>
    <row r="498" spans="1:6" ht="15.75" customHeight="1" x14ac:dyDescent="0.3">
      <c r="A498" s="1" t="s">
        <v>1007</v>
      </c>
      <c r="B498" s="6">
        <v>9667</v>
      </c>
      <c r="C498" s="1" t="s">
        <v>663</v>
      </c>
      <c r="D498" s="1" t="s">
        <v>664</v>
      </c>
      <c r="E498" s="1" t="s">
        <v>1011</v>
      </c>
      <c r="F498" s="16" t="s">
        <v>936</v>
      </c>
    </row>
    <row r="499" spans="1:6" ht="15.75" customHeight="1" x14ac:dyDescent="0.3">
      <c r="A499" s="1" t="s">
        <v>1007</v>
      </c>
      <c r="B499" s="6">
        <v>6672</v>
      </c>
      <c r="C499" s="1" t="s">
        <v>386</v>
      </c>
      <c r="D499" s="1" t="s">
        <v>387</v>
      </c>
      <c r="E499" s="1" t="s">
        <v>1011</v>
      </c>
      <c r="F499" s="16" t="s">
        <v>937</v>
      </c>
    </row>
    <row r="500" spans="1:6" ht="15.75" customHeight="1" x14ac:dyDescent="0.3">
      <c r="A500" s="1" t="s">
        <v>1007</v>
      </c>
      <c r="B500" s="6">
        <v>124997</v>
      </c>
      <c r="C500" s="1" t="s">
        <v>421</v>
      </c>
      <c r="D500" s="1" t="s">
        <v>422</v>
      </c>
      <c r="E500" s="1" t="s">
        <v>1011</v>
      </c>
      <c r="F500" s="16" t="s">
        <v>936</v>
      </c>
    </row>
    <row r="501" spans="1:6" ht="15.75" customHeight="1" x14ac:dyDescent="0.3">
      <c r="A501" s="1" t="s">
        <v>1007</v>
      </c>
      <c r="B501" s="6">
        <v>101</v>
      </c>
      <c r="C501" s="1" t="s">
        <v>626</v>
      </c>
      <c r="D501" s="1" t="s">
        <v>627</v>
      </c>
      <c r="E501" s="1" t="s">
        <v>1131</v>
      </c>
      <c r="F501" s="16" t="s">
        <v>936</v>
      </c>
    </row>
    <row r="502" spans="1:6" ht="15.75" customHeight="1" x14ac:dyDescent="0.3">
      <c r="A502" s="1" t="s">
        <v>1007</v>
      </c>
      <c r="B502" s="6">
        <v>79595</v>
      </c>
      <c r="C502" s="1" t="s">
        <v>653</v>
      </c>
      <c r="D502" s="1" t="s">
        <v>654</v>
      </c>
      <c r="E502" s="1" t="s">
        <v>1131</v>
      </c>
      <c r="F502" s="16" t="s">
        <v>936</v>
      </c>
    </row>
    <row r="503" spans="1:6" ht="15.75" customHeight="1" x14ac:dyDescent="0.3">
      <c r="A503" s="1" t="s">
        <v>1007</v>
      </c>
      <c r="B503" s="6">
        <v>639</v>
      </c>
      <c r="C503" s="1" t="s">
        <v>223</v>
      </c>
      <c r="D503" s="1" t="s">
        <v>224</v>
      </c>
      <c r="E503" s="1" t="s">
        <v>1131</v>
      </c>
      <c r="F503" s="16" t="s">
        <v>936</v>
      </c>
    </row>
    <row r="504" spans="1:6" ht="15.75" customHeight="1" x14ac:dyDescent="0.3">
      <c r="A504" s="1" t="s">
        <v>1007</v>
      </c>
      <c r="B504" s="6">
        <v>9841</v>
      </c>
      <c r="C504" s="1" t="s">
        <v>115</v>
      </c>
      <c r="D504" s="1" t="s">
        <v>116</v>
      </c>
      <c r="E504" s="1" t="s">
        <v>1131</v>
      </c>
      <c r="F504" s="16" t="s">
        <v>936</v>
      </c>
    </row>
    <row r="505" spans="1:6" ht="15.75" customHeight="1" x14ac:dyDescent="0.3">
      <c r="A505" s="1" t="s">
        <v>1007</v>
      </c>
      <c r="B505" s="6">
        <v>64399</v>
      </c>
      <c r="C505" s="1" t="s">
        <v>136</v>
      </c>
      <c r="D505" s="1" t="s">
        <v>137</v>
      </c>
      <c r="E505" s="1" t="s">
        <v>1131</v>
      </c>
      <c r="F505" s="16" t="s">
        <v>936</v>
      </c>
    </row>
    <row r="506" spans="1:6" ht="15.75" customHeight="1" x14ac:dyDescent="0.3">
      <c r="A506" s="1" t="s">
        <v>1007</v>
      </c>
      <c r="B506" s="6">
        <v>10270</v>
      </c>
      <c r="C506" s="1" t="s">
        <v>468</v>
      </c>
      <c r="D506" s="1" t="s">
        <v>469</v>
      </c>
      <c r="E506" s="1" t="s">
        <v>1131</v>
      </c>
      <c r="F506" s="16" t="s">
        <v>936</v>
      </c>
    </row>
    <row r="507" spans="1:6" ht="15.75" customHeight="1" x14ac:dyDescent="0.3">
      <c r="A507" s="1" t="s">
        <v>1007</v>
      </c>
      <c r="B507" s="6">
        <v>5187</v>
      </c>
      <c r="C507" s="1" t="s">
        <v>403</v>
      </c>
      <c r="D507" s="1" t="s">
        <v>404</v>
      </c>
      <c r="E507" s="1" t="s">
        <v>1131</v>
      </c>
      <c r="F507" s="16" t="s">
        <v>936</v>
      </c>
    </row>
    <row r="508" spans="1:6" ht="15.75" customHeight="1" x14ac:dyDescent="0.3">
      <c r="A508" s="1" t="s">
        <v>1007</v>
      </c>
      <c r="B508" s="6">
        <v>3434</v>
      </c>
      <c r="C508" s="1" t="s">
        <v>30</v>
      </c>
      <c r="D508" s="1" t="s">
        <v>31</v>
      </c>
      <c r="E508" s="1" t="s">
        <v>1131</v>
      </c>
      <c r="F508" s="16" t="s">
        <v>937</v>
      </c>
    </row>
    <row r="509" spans="1:6" ht="15.75" customHeight="1" x14ac:dyDescent="0.3">
      <c r="A509" s="1" t="s">
        <v>1007</v>
      </c>
      <c r="B509" s="6">
        <v>10913</v>
      </c>
      <c r="C509" s="1" t="s">
        <v>145</v>
      </c>
      <c r="D509" s="1" t="s">
        <v>146</v>
      </c>
      <c r="E509" s="1" t="s">
        <v>1131</v>
      </c>
      <c r="F509" s="16" t="s">
        <v>936</v>
      </c>
    </row>
    <row r="510" spans="1:6" ht="15.75" customHeight="1" x14ac:dyDescent="0.3">
      <c r="A510" s="1" t="s">
        <v>1007</v>
      </c>
      <c r="B510" s="6">
        <v>23512</v>
      </c>
      <c r="C510" s="1" t="s">
        <v>247</v>
      </c>
      <c r="D510" s="1" t="s">
        <v>248</v>
      </c>
      <c r="E510" s="1" t="s">
        <v>1131</v>
      </c>
      <c r="F510" s="16" t="s">
        <v>936</v>
      </c>
    </row>
    <row r="511" spans="1:6" ht="15.75" customHeight="1" x14ac:dyDescent="0.3">
      <c r="A511" s="1" t="s">
        <v>1007</v>
      </c>
      <c r="B511" s="6">
        <v>9636</v>
      </c>
      <c r="C511" s="1" t="s">
        <v>608</v>
      </c>
      <c r="D511" s="1" t="s">
        <v>607</v>
      </c>
      <c r="E511" s="1" t="s">
        <v>1131</v>
      </c>
      <c r="F511" s="16" t="s">
        <v>937</v>
      </c>
    </row>
    <row r="512" spans="1:6" ht="15.75" customHeight="1" x14ac:dyDescent="0.3">
      <c r="A512" s="1" t="s">
        <v>1007</v>
      </c>
      <c r="B512" s="6">
        <v>3437</v>
      </c>
      <c r="C512" s="1" t="s">
        <v>56</v>
      </c>
      <c r="D512" s="1" t="s">
        <v>57</v>
      </c>
      <c r="E512" s="1" t="s">
        <v>1131</v>
      </c>
      <c r="F512" s="16" t="s">
        <v>937</v>
      </c>
    </row>
    <row r="513" spans="1:6" ht="15.75" customHeight="1" x14ac:dyDescent="0.3">
      <c r="A513" s="1" t="s">
        <v>1007</v>
      </c>
      <c r="B513" s="6">
        <v>9572</v>
      </c>
      <c r="C513" s="1" t="s">
        <v>103</v>
      </c>
      <c r="D513" s="1" t="s">
        <v>104</v>
      </c>
      <c r="E513" s="1" t="s">
        <v>1131</v>
      </c>
      <c r="F513" s="16" t="s">
        <v>936</v>
      </c>
    </row>
    <row r="514" spans="1:6" ht="15.75" customHeight="1" x14ac:dyDescent="0.3">
      <c r="A514" s="1" t="s">
        <v>1007</v>
      </c>
      <c r="B514" s="6">
        <v>10561</v>
      </c>
      <c r="C514" s="1" t="s">
        <v>61</v>
      </c>
      <c r="D514" s="1" t="s">
        <v>606</v>
      </c>
      <c r="E514" s="1" t="s">
        <v>1131</v>
      </c>
      <c r="F514" s="16" t="s">
        <v>936</v>
      </c>
    </row>
    <row r="515" spans="1:6" ht="15.75" customHeight="1" x14ac:dyDescent="0.3">
      <c r="A515" s="1" t="s">
        <v>1007</v>
      </c>
      <c r="B515" s="6">
        <v>8638</v>
      </c>
      <c r="C515" s="1" t="s">
        <v>36</v>
      </c>
      <c r="D515" s="1" t="s">
        <v>37</v>
      </c>
      <c r="E515" s="1" t="s">
        <v>1131</v>
      </c>
      <c r="F515" s="16" t="s">
        <v>936</v>
      </c>
    </row>
    <row r="516" spans="1:6" ht="15.75" customHeight="1" x14ac:dyDescent="0.3">
      <c r="A516" s="1" t="s">
        <v>1007</v>
      </c>
      <c r="B516" s="6">
        <v>55082</v>
      </c>
      <c r="C516" s="1" t="s">
        <v>275</v>
      </c>
      <c r="D516" s="1" t="s">
        <v>276</v>
      </c>
      <c r="E516" s="1" t="s">
        <v>1131</v>
      </c>
      <c r="F516" s="16" t="s">
        <v>936</v>
      </c>
    </row>
    <row r="517" spans="1:6" ht="15.75" customHeight="1" x14ac:dyDescent="0.3">
      <c r="A517" s="1" t="s">
        <v>1007</v>
      </c>
      <c r="B517" s="6">
        <v>4599</v>
      </c>
      <c r="C517" s="1" t="s">
        <v>67</v>
      </c>
      <c r="D517" s="1" t="s">
        <v>68</v>
      </c>
      <c r="E517" s="1" t="s">
        <v>1131</v>
      </c>
      <c r="F517" s="16" t="s">
        <v>936</v>
      </c>
    </row>
    <row r="518" spans="1:6" ht="15.75" customHeight="1" x14ac:dyDescent="0.3">
      <c r="A518" s="1" t="s">
        <v>1007</v>
      </c>
      <c r="B518" s="6">
        <v>91543</v>
      </c>
      <c r="C518" s="1" t="s">
        <v>33</v>
      </c>
      <c r="D518" s="1" t="s">
        <v>34</v>
      </c>
      <c r="E518" s="1" t="s">
        <v>1131</v>
      </c>
      <c r="F518" s="16" t="s">
        <v>936</v>
      </c>
    </row>
    <row r="519" spans="1:6" ht="15.75" customHeight="1" x14ac:dyDescent="0.3">
      <c r="A519" s="1" t="s">
        <v>1007</v>
      </c>
      <c r="B519" s="6">
        <v>6434</v>
      </c>
      <c r="C519" s="1" t="s">
        <v>15</v>
      </c>
      <c r="D519" s="1" t="s">
        <v>16</v>
      </c>
      <c r="E519" s="1" t="s">
        <v>1131</v>
      </c>
      <c r="F519" s="16" t="s">
        <v>936</v>
      </c>
    </row>
    <row r="520" spans="1:6" ht="15.75" customHeight="1" x14ac:dyDescent="0.3">
      <c r="A520" s="1" t="s">
        <v>1007</v>
      </c>
      <c r="B520" s="6">
        <v>54739</v>
      </c>
      <c r="C520" s="1" t="s">
        <v>127</v>
      </c>
      <c r="D520" s="1" t="s">
        <v>128</v>
      </c>
      <c r="E520" s="1" t="s">
        <v>1131</v>
      </c>
      <c r="F520" s="16" t="s">
        <v>937</v>
      </c>
    </row>
    <row r="521" spans="1:6" ht="15.75" customHeight="1" x14ac:dyDescent="0.3">
      <c r="A521" s="1" t="s">
        <v>1007</v>
      </c>
      <c r="B521" s="6">
        <v>6433</v>
      </c>
      <c r="C521" s="1" t="s">
        <v>215</v>
      </c>
      <c r="D521" s="1" t="s">
        <v>216</v>
      </c>
      <c r="E521" s="1" t="s">
        <v>1131</v>
      </c>
      <c r="F521" s="16" t="s">
        <v>936</v>
      </c>
    </row>
    <row r="522" spans="1:6" ht="15.75" customHeight="1" x14ac:dyDescent="0.3">
      <c r="A522" s="1" t="s">
        <v>1007</v>
      </c>
      <c r="B522" s="6">
        <v>94240</v>
      </c>
      <c r="C522" s="1" t="s">
        <v>614</v>
      </c>
      <c r="D522" s="1" t="s">
        <v>615</v>
      </c>
      <c r="E522" s="1" t="s">
        <v>1131</v>
      </c>
      <c r="F522" s="16" t="s">
        <v>936</v>
      </c>
    </row>
    <row r="523" spans="1:6" ht="15.75" customHeight="1" x14ac:dyDescent="0.3">
      <c r="A523" s="1" t="s">
        <v>1007</v>
      </c>
      <c r="B523" s="6">
        <v>132864</v>
      </c>
      <c r="C523" s="1" t="s">
        <v>124</v>
      </c>
      <c r="D523" s="1" t="s">
        <v>125</v>
      </c>
      <c r="E523" s="1" t="s">
        <v>1131</v>
      </c>
      <c r="F523" s="16" t="s">
        <v>936</v>
      </c>
    </row>
    <row r="524" spans="1:6" ht="15.75" customHeight="1" x14ac:dyDescent="0.3">
      <c r="A524" s="1" t="s">
        <v>1007</v>
      </c>
      <c r="B524" s="6">
        <v>3725</v>
      </c>
      <c r="C524" s="1" t="s">
        <v>18</v>
      </c>
      <c r="D524" s="1" t="s">
        <v>19</v>
      </c>
      <c r="E524" s="1" t="s">
        <v>1131</v>
      </c>
      <c r="F524" s="16" t="s">
        <v>936</v>
      </c>
    </row>
    <row r="525" spans="1:6" ht="15.75" customHeight="1" x14ac:dyDescent="0.3">
      <c r="A525" s="1" t="s">
        <v>1007</v>
      </c>
      <c r="B525" s="6">
        <v>4940</v>
      </c>
      <c r="C525" s="1" t="s">
        <v>106</v>
      </c>
      <c r="D525" s="1" t="s">
        <v>107</v>
      </c>
      <c r="E525" s="1" t="s">
        <v>1131</v>
      </c>
      <c r="F525" s="16" t="s">
        <v>937</v>
      </c>
    </row>
    <row r="526" spans="1:6" ht="15.75" customHeight="1" x14ac:dyDescent="0.3">
      <c r="A526" s="1" t="s">
        <v>1007</v>
      </c>
      <c r="B526" s="6">
        <v>10018</v>
      </c>
      <c r="C526" s="1" t="s">
        <v>637</v>
      </c>
      <c r="D526" s="1" t="s">
        <v>638</v>
      </c>
      <c r="E526" s="1" t="s">
        <v>1131</v>
      </c>
      <c r="F526" s="16" t="s">
        <v>936</v>
      </c>
    </row>
    <row r="527" spans="1:6" ht="15.75" customHeight="1" x14ac:dyDescent="0.3">
      <c r="A527" s="1" t="s">
        <v>1007</v>
      </c>
      <c r="B527" s="6">
        <v>2920</v>
      </c>
      <c r="C527" s="1" t="s">
        <v>70</v>
      </c>
      <c r="D527" s="1" t="s">
        <v>71</v>
      </c>
      <c r="E527" s="1" t="s">
        <v>1131</v>
      </c>
      <c r="F527" s="16" t="s">
        <v>936</v>
      </c>
    </row>
    <row r="528" spans="1:6" ht="15.75" customHeight="1" x14ac:dyDescent="0.3">
      <c r="A528" s="1" t="s">
        <v>1007</v>
      </c>
      <c r="B528" s="6">
        <v>4792</v>
      </c>
      <c r="C528" s="1" t="s">
        <v>21</v>
      </c>
      <c r="D528" s="1" t="s">
        <v>22</v>
      </c>
      <c r="E528" s="1" t="s">
        <v>1131</v>
      </c>
      <c r="F528" s="16" t="s">
        <v>936</v>
      </c>
    </row>
    <row r="529" spans="1:6" ht="15.75" customHeight="1" x14ac:dyDescent="0.3">
      <c r="A529" s="1" t="s">
        <v>1007</v>
      </c>
      <c r="B529" s="6">
        <v>6376</v>
      </c>
      <c r="C529" s="1" t="s">
        <v>193</v>
      </c>
      <c r="D529" s="1" t="s">
        <v>194</v>
      </c>
      <c r="E529" s="1" t="s">
        <v>1131</v>
      </c>
      <c r="F529" s="16" t="s">
        <v>937</v>
      </c>
    </row>
    <row r="530" spans="1:6" ht="15.75" customHeight="1" x14ac:dyDescent="0.3">
      <c r="A530" s="1" t="s">
        <v>1007</v>
      </c>
      <c r="B530" s="6">
        <v>64651</v>
      </c>
      <c r="C530" s="1" t="s">
        <v>73</v>
      </c>
      <c r="D530" s="1" t="s">
        <v>74</v>
      </c>
      <c r="E530" s="1" t="s">
        <v>1131</v>
      </c>
      <c r="F530" s="16" t="s">
        <v>936</v>
      </c>
    </row>
    <row r="531" spans="1:6" ht="15.75" customHeight="1" x14ac:dyDescent="0.3">
      <c r="A531" s="1" t="s">
        <v>1007</v>
      </c>
      <c r="B531" s="6">
        <v>1847</v>
      </c>
      <c r="C531" s="1" t="s">
        <v>58</v>
      </c>
      <c r="D531" s="1" t="s">
        <v>59</v>
      </c>
      <c r="E531" s="1" t="s">
        <v>1131</v>
      </c>
      <c r="F531" s="16" t="s">
        <v>936</v>
      </c>
    </row>
    <row r="532" spans="1:6" ht="15.75" customHeight="1" x14ac:dyDescent="0.3">
      <c r="A532" s="1" t="s">
        <v>1007</v>
      </c>
      <c r="B532" s="6">
        <v>1843</v>
      </c>
      <c r="C532" s="1" t="s">
        <v>602</v>
      </c>
      <c r="D532" s="1" t="s">
        <v>601</v>
      </c>
      <c r="E532" s="1" t="s">
        <v>1131</v>
      </c>
      <c r="F532" s="16" t="s">
        <v>936</v>
      </c>
    </row>
    <row r="533" spans="1:6" ht="15.75" customHeight="1" x14ac:dyDescent="0.3">
      <c r="A533" s="1" t="s">
        <v>1007</v>
      </c>
      <c r="B533" s="6">
        <v>3627</v>
      </c>
      <c r="C533" s="1" t="s">
        <v>603</v>
      </c>
      <c r="D533" s="1" t="s">
        <v>604</v>
      </c>
      <c r="E533" s="1" t="s">
        <v>1131</v>
      </c>
      <c r="F533" s="16" t="s">
        <v>937</v>
      </c>
    </row>
    <row r="534" spans="1:6" ht="15.75" customHeight="1" x14ac:dyDescent="0.3">
      <c r="A534" s="1" t="s">
        <v>1007</v>
      </c>
      <c r="B534" s="6">
        <v>23529</v>
      </c>
      <c r="C534" s="1" t="s">
        <v>400</v>
      </c>
      <c r="D534" s="1" t="s">
        <v>401</v>
      </c>
      <c r="E534" s="1" t="s">
        <v>1131</v>
      </c>
      <c r="F534" s="16" t="s">
        <v>936</v>
      </c>
    </row>
    <row r="535" spans="1:6" ht="15.75" customHeight="1" x14ac:dyDescent="0.3">
      <c r="A535" s="1" t="s">
        <v>1007</v>
      </c>
      <c r="B535" s="6">
        <v>415116</v>
      </c>
      <c r="C535" s="1" t="s">
        <v>12</v>
      </c>
      <c r="D535" s="1" t="s">
        <v>13</v>
      </c>
      <c r="E535" s="1" t="s">
        <v>1131</v>
      </c>
      <c r="F535" s="16" t="s">
        <v>936</v>
      </c>
    </row>
    <row r="536" spans="1:6" ht="15.75" customHeight="1" x14ac:dyDescent="0.3">
      <c r="A536" s="1" t="s">
        <v>1007</v>
      </c>
      <c r="B536" s="6">
        <v>2921</v>
      </c>
      <c r="C536" s="1" t="s">
        <v>309</v>
      </c>
      <c r="D536" s="1" t="s">
        <v>310</v>
      </c>
      <c r="E536" s="1" t="s">
        <v>1131</v>
      </c>
      <c r="F536" s="16" t="s">
        <v>936</v>
      </c>
    </row>
    <row r="537" spans="1:6" ht="15.75" customHeight="1" x14ac:dyDescent="0.3">
      <c r="A537" s="1" t="s">
        <v>1007</v>
      </c>
      <c r="B537" s="6">
        <v>51191</v>
      </c>
      <c r="C537" s="1" t="s">
        <v>64</v>
      </c>
      <c r="D537" s="1" t="s">
        <v>65</v>
      </c>
      <c r="E537" s="1" t="s">
        <v>1131</v>
      </c>
      <c r="F537" s="16" t="s">
        <v>936</v>
      </c>
    </row>
    <row r="538" spans="1:6" ht="15.75" customHeight="1" x14ac:dyDescent="0.3">
      <c r="A538" s="1" t="s">
        <v>1007</v>
      </c>
      <c r="B538" s="6">
        <v>9392</v>
      </c>
      <c r="C538" s="1" t="s">
        <v>712</v>
      </c>
      <c r="D538" s="1" t="s">
        <v>713</v>
      </c>
      <c r="E538" s="1" t="s">
        <v>1131</v>
      </c>
      <c r="F538" s="16" t="s">
        <v>936</v>
      </c>
    </row>
    <row r="539" spans="1:6" ht="15.75" customHeight="1" x14ac:dyDescent="0.3">
      <c r="A539" s="1" t="s">
        <v>1007</v>
      </c>
      <c r="B539" s="6">
        <v>8864</v>
      </c>
      <c r="C539" s="1" t="s">
        <v>264</v>
      </c>
      <c r="D539" s="1" t="s">
        <v>265</v>
      </c>
      <c r="E539" s="1" t="s">
        <v>1131</v>
      </c>
      <c r="F539" s="16" t="s">
        <v>936</v>
      </c>
    </row>
    <row r="540" spans="1:6" ht="15.75" customHeight="1" x14ac:dyDescent="0.3">
      <c r="A540" s="1" t="s">
        <v>1007</v>
      </c>
      <c r="B540" s="6">
        <v>2354</v>
      </c>
      <c r="C540" s="1" t="s">
        <v>45</v>
      </c>
      <c r="D540" s="1" t="s">
        <v>46</v>
      </c>
      <c r="E540" s="1" t="s">
        <v>1131</v>
      </c>
      <c r="F540" s="16" t="s">
        <v>936</v>
      </c>
    </row>
    <row r="541" spans="1:6" ht="15.75" customHeight="1" x14ac:dyDescent="0.3">
      <c r="A541" s="1" t="s">
        <v>1007</v>
      </c>
      <c r="B541" s="6">
        <v>5971</v>
      </c>
      <c r="C541" s="1" t="s">
        <v>54</v>
      </c>
      <c r="D541" s="1" t="s">
        <v>55</v>
      </c>
      <c r="E541" s="1" t="s">
        <v>1131</v>
      </c>
      <c r="F541" s="16" t="s">
        <v>936</v>
      </c>
    </row>
    <row r="542" spans="1:6" ht="15.75" customHeight="1" x14ac:dyDescent="0.3">
      <c r="A542" s="1" t="s">
        <v>1007</v>
      </c>
      <c r="B542" s="6">
        <v>1958</v>
      </c>
      <c r="C542" s="1" t="s">
        <v>9</v>
      </c>
      <c r="D542" s="1" t="s">
        <v>10</v>
      </c>
      <c r="E542" s="1" t="s">
        <v>1131</v>
      </c>
      <c r="F542" s="16" t="s">
        <v>936</v>
      </c>
    </row>
    <row r="543" spans="1:6" ht="15.75" customHeight="1" x14ac:dyDescent="0.3">
      <c r="A543" s="1" t="s">
        <v>1007</v>
      </c>
      <c r="B543" s="6">
        <v>283131</v>
      </c>
      <c r="C543" s="1" t="s">
        <v>431</v>
      </c>
      <c r="D543" s="1" t="s">
        <v>432</v>
      </c>
      <c r="E543" s="1" t="s">
        <v>1131</v>
      </c>
      <c r="F543" s="16" t="s">
        <v>937</v>
      </c>
    </row>
    <row r="544" spans="1:6" ht="15.75" customHeight="1" x14ac:dyDescent="0.3">
      <c r="A544" s="1" t="s">
        <v>1007</v>
      </c>
      <c r="B544" s="6">
        <v>57018</v>
      </c>
      <c r="C544" s="1" t="s">
        <v>175</v>
      </c>
      <c r="D544" s="1" t="s">
        <v>176</v>
      </c>
      <c r="E544" s="1" t="s">
        <v>1131</v>
      </c>
      <c r="F544" s="16" t="s">
        <v>936</v>
      </c>
    </row>
    <row r="545" spans="1:6" ht="15.75" customHeight="1" x14ac:dyDescent="0.3">
      <c r="A545" s="1" t="s">
        <v>1007</v>
      </c>
      <c r="B545" s="6">
        <v>51421</v>
      </c>
      <c r="C545" s="1" t="s">
        <v>178</v>
      </c>
      <c r="D545" s="1" t="s">
        <v>179</v>
      </c>
      <c r="E545" s="1" t="s">
        <v>1131</v>
      </c>
      <c r="F545" s="16" t="s">
        <v>936</v>
      </c>
    </row>
    <row r="546" spans="1:6" ht="15.75" customHeight="1" x14ac:dyDescent="0.3">
      <c r="A546" s="1" t="s">
        <v>1007</v>
      </c>
      <c r="B546" s="6">
        <v>387763</v>
      </c>
      <c r="C546" s="1" t="s">
        <v>76</v>
      </c>
      <c r="D546" s="1" t="s">
        <v>77</v>
      </c>
      <c r="E546" s="1" t="s">
        <v>1131</v>
      </c>
      <c r="F546" s="16" t="s">
        <v>936</v>
      </c>
    </row>
    <row r="547" spans="1:6" ht="15.75" customHeight="1" x14ac:dyDescent="0.3">
      <c r="A547" s="1" t="s">
        <v>1007</v>
      </c>
      <c r="B547" s="6">
        <v>2353</v>
      </c>
      <c r="C547" s="1" t="s">
        <v>3</v>
      </c>
      <c r="D547" s="1" t="s">
        <v>4</v>
      </c>
      <c r="E547" s="1" t="s">
        <v>1131</v>
      </c>
      <c r="F547" s="16" t="s">
        <v>936</v>
      </c>
    </row>
    <row r="548" spans="1:6" ht="15.75" customHeight="1" x14ac:dyDescent="0.3">
      <c r="A548" s="1" t="s">
        <v>1007</v>
      </c>
      <c r="B548" s="6">
        <v>80149</v>
      </c>
      <c r="C548" s="1" t="s">
        <v>97</v>
      </c>
      <c r="D548" s="1" t="s">
        <v>98</v>
      </c>
      <c r="E548" s="1" t="s">
        <v>1131</v>
      </c>
      <c r="F548" s="16" t="s">
        <v>936</v>
      </c>
    </row>
    <row r="549" spans="1:6" ht="15.75" customHeight="1" x14ac:dyDescent="0.3">
      <c r="A549" s="1" t="s">
        <v>1007</v>
      </c>
      <c r="B549" s="6">
        <v>27106</v>
      </c>
      <c r="C549" s="1" t="s">
        <v>79</v>
      </c>
      <c r="D549" s="1" t="s">
        <v>80</v>
      </c>
      <c r="E549" s="1" t="s">
        <v>1131</v>
      </c>
      <c r="F549" s="16" t="s">
        <v>936</v>
      </c>
    </row>
    <row r="550" spans="1:6" ht="15.75" customHeight="1" x14ac:dyDescent="0.3">
      <c r="A550" s="1" t="s">
        <v>1007</v>
      </c>
      <c r="B550" s="6">
        <v>148022</v>
      </c>
      <c r="C550" s="1" t="s">
        <v>209</v>
      </c>
      <c r="D550" s="1" t="s">
        <v>210</v>
      </c>
      <c r="E550" s="1" t="s">
        <v>1131</v>
      </c>
      <c r="F550" s="16" t="s">
        <v>936</v>
      </c>
    </row>
    <row r="551" spans="1:6" ht="15.75" customHeight="1" x14ac:dyDescent="0.3">
      <c r="A551" s="1" t="s">
        <v>1007</v>
      </c>
      <c r="B551" s="6">
        <v>1959</v>
      </c>
      <c r="C551" s="1" t="s">
        <v>94</v>
      </c>
      <c r="D551" s="1" t="s">
        <v>95</v>
      </c>
      <c r="E551" s="1" t="s">
        <v>1131</v>
      </c>
      <c r="F551" s="16" t="s">
        <v>936</v>
      </c>
    </row>
    <row r="552" spans="1:6" ht="15.75" customHeight="1" x14ac:dyDescent="0.3">
      <c r="A552" s="1" t="s">
        <v>1007</v>
      </c>
      <c r="B552" s="6">
        <v>3280</v>
      </c>
      <c r="C552" s="1" t="s">
        <v>42</v>
      </c>
      <c r="D552" s="1" t="s">
        <v>43</v>
      </c>
      <c r="E552" s="1" t="s">
        <v>1131</v>
      </c>
      <c r="F552" s="16" t="s">
        <v>936</v>
      </c>
    </row>
    <row r="553" spans="1:6" ht="15.75" customHeight="1" x14ac:dyDescent="0.3">
      <c r="A553" s="1" t="s">
        <v>1007</v>
      </c>
      <c r="B553" s="6">
        <v>81607</v>
      </c>
      <c r="C553" s="1" t="s">
        <v>365</v>
      </c>
      <c r="D553" s="1" t="s">
        <v>366</v>
      </c>
      <c r="E553" s="1" t="s">
        <v>1131</v>
      </c>
      <c r="F553" s="16" t="s">
        <v>936</v>
      </c>
    </row>
    <row r="554" spans="1:6" ht="15.75" customHeight="1" x14ac:dyDescent="0.3">
      <c r="A554" s="1" t="s">
        <v>1007</v>
      </c>
      <c r="B554" s="6">
        <v>79693</v>
      </c>
      <c r="C554" s="1" t="s">
        <v>167</v>
      </c>
      <c r="D554" s="1" t="s">
        <v>168</v>
      </c>
      <c r="E554" s="1" t="s">
        <v>1131</v>
      </c>
      <c r="F554" s="16" t="s">
        <v>936</v>
      </c>
    </row>
    <row r="555" spans="1:6" ht="15.75" customHeight="1" x14ac:dyDescent="0.3">
      <c r="A555" s="1" t="s">
        <v>1007</v>
      </c>
      <c r="B555" s="6">
        <v>114789</v>
      </c>
      <c r="C555" s="1" t="s">
        <v>109</v>
      </c>
      <c r="D555" s="1" t="s">
        <v>110</v>
      </c>
      <c r="E555" s="1" t="s">
        <v>1131</v>
      </c>
      <c r="F555" s="16" t="s">
        <v>936</v>
      </c>
    </row>
    <row r="556" spans="1:6" ht="15.75" customHeight="1" x14ac:dyDescent="0.3">
      <c r="A556" s="1" t="s">
        <v>1007</v>
      </c>
      <c r="B556" s="6">
        <v>54915</v>
      </c>
      <c r="C556" s="1" t="s">
        <v>24</v>
      </c>
      <c r="D556" s="1" t="s">
        <v>25</v>
      </c>
      <c r="E556" s="1" t="s">
        <v>1131</v>
      </c>
      <c r="F556" s="16" t="s">
        <v>936</v>
      </c>
    </row>
    <row r="557" spans="1:6" ht="15.75" customHeight="1" x14ac:dyDescent="0.3">
      <c r="A557" s="1" t="s">
        <v>1007</v>
      </c>
      <c r="B557" s="6">
        <v>7538</v>
      </c>
      <c r="C557" s="1" t="s">
        <v>48</v>
      </c>
      <c r="D557" s="1" t="s">
        <v>49</v>
      </c>
      <c r="E557" s="1" t="s">
        <v>1131</v>
      </c>
      <c r="F557" s="16" t="s">
        <v>936</v>
      </c>
    </row>
    <row r="558" spans="1:6" ht="15.75" customHeight="1" x14ac:dyDescent="0.3">
      <c r="A558" s="1" t="s">
        <v>1007</v>
      </c>
      <c r="B558" s="6">
        <v>3430</v>
      </c>
      <c r="C558" s="1" t="s">
        <v>632</v>
      </c>
      <c r="D558" s="1" t="s">
        <v>633</v>
      </c>
      <c r="E558" s="1" t="s">
        <v>1131</v>
      </c>
      <c r="F558" s="16" t="s">
        <v>936</v>
      </c>
    </row>
    <row r="559" spans="1:6" ht="15.75" customHeight="1" x14ac:dyDescent="0.3">
      <c r="A559" s="1" t="s">
        <v>1007</v>
      </c>
      <c r="B559" s="6">
        <v>140460</v>
      </c>
      <c r="C559" s="1" t="s">
        <v>704</v>
      </c>
      <c r="D559" s="1" t="s">
        <v>705</v>
      </c>
      <c r="E559" s="1" t="s">
        <v>1131</v>
      </c>
      <c r="F559" s="16" t="s">
        <v>936</v>
      </c>
    </row>
    <row r="560" spans="1:6" ht="15.75" customHeight="1" x14ac:dyDescent="0.3">
      <c r="A560" s="1" t="s">
        <v>1007</v>
      </c>
      <c r="B560" s="6">
        <v>163059</v>
      </c>
      <c r="C560" s="1" t="s">
        <v>239</v>
      </c>
      <c r="D560" s="1" t="s">
        <v>240</v>
      </c>
      <c r="E560" s="1" t="s">
        <v>1131</v>
      </c>
      <c r="F560" s="16" t="s">
        <v>936</v>
      </c>
    </row>
    <row r="561" spans="1:6" ht="15.75" customHeight="1" x14ac:dyDescent="0.3">
      <c r="A561" s="1" t="s">
        <v>1007</v>
      </c>
      <c r="B561" s="6">
        <v>81894</v>
      </c>
      <c r="C561" s="1" t="s">
        <v>228</v>
      </c>
      <c r="D561" s="1" t="s">
        <v>229</v>
      </c>
      <c r="E561" s="1" t="s">
        <v>1131</v>
      </c>
      <c r="F561" s="16" t="s">
        <v>936</v>
      </c>
    </row>
    <row r="562" spans="1:6" ht="15.75" customHeight="1" x14ac:dyDescent="0.3">
      <c r="A562" s="1" t="s">
        <v>1007</v>
      </c>
      <c r="B562" s="6">
        <v>10439</v>
      </c>
      <c r="C562" s="1" t="s">
        <v>363</v>
      </c>
      <c r="D562" s="1" t="s">
        <v>364</v>
      </c>
      <c r="E562" s="1" t="s">
        <v>1131</v>
      </c>
      <c r="F562" s="16" t="s">
        <v>936</v>
      </c>
    </row>
    <row r="563" spans="1:6" ht="15.75" customHeight="1" x14ac:dyDescent="0.3">
      <c r="A563" s="1" t="s">
        <v>1007</v>
      </c>
      <c r="B563" s="6">
        <v>23174</v>
      </c>
      <c r="C563" s="1" t="s">
        <v>484</v>
      </c>
      <c r="D563" s="1" t="s">
        <v>485</v>
      </c>
      <c r="E563" s="1" t="s">
        <v>1131</v>
      </c>
      <c r="F563" s="16" t="s">
        <v>936</v>
      </c>
    </row>
    <row r="564" spans="1:6" ht="15.75" customHeight="1" x14ac:dyDescent="0.3">
      <c r="A564" s="1" t="s">
        <v>1007</v>
      </c>
      <c r="B564" s="6">
        <v>23774</v>
      </c>
      <c r="C564" s="1" t="s">
        <v>221</v>
      </c>
      <c r="D564" s="1" t="s">
        <v>222</v>
      </c>
      <c r="E564" s="1" t="s">
        <v>1131</v>
      </c>
      <c r="F564" s="16" t="s">
        <v>936</v>
      </c>
    </row>
    <row r="565" spans="1:6" ht="15.75" customHeight="1" x14ac:dyDescent="0.3">
      <c r="A565" s="1" t="s">
        <v>1007</v>
      </c>
      <c r="B565" s="6">
        <v>9451</v>
      </c>
      <c r="C565" s="1" t="s">
        <v>288</v>
      </c>
      <c r="D565" s="1" t="s">
        <v>289</v>
      </c>
      <c r="E565" s="1" t="s">
        <v>1131</v>
      </c>
      <c r="F565" s="16" t="s">
        <v>936</v>
      </c>
    </row>
    <row r="566" spans="1:6" ht="15.75" customHeight="1" x14ac:dyDescent="0.3">
      <c r="A566" s="1" t="s">
        <v>1007</v>
      </c>
      <c r="B566" s="6">
        <v>123720</v>
      </c>
      <c r="C566" s="1" t="s">
        <v>91</v>
      </c>
      <c r="D566" s="1" t="s">
        <v>92</v>
      </c>
      <c r="E566" s="1" t="s">
        <v>1131</v>
      </c>
      <c r="F566" s="16" t="s">
        <v>937</v>
      </c>
    </row>
    <row r="567" spans="1:6" ht="15.75" customHeight="1" x14ac:dyDescent="0.3">
      <c r="A567" s="1" t="s">
        <v>1007</v>
      </c>
      <c r="B567" s="6">
        <v>9883</v>
      </c>
      <c r="C567" s="1" t="s">
        <v>655</v>
      </c>
      <c r="D567" s="1" t="s">
        <v>656</v>
      </c>
      <c r="E567" s="1" t="s">
        <v>1131</v>
      </c>
      <c r="F567" s="16" t="s">
        <v>936</v>
      </c>
    </row>
    <row r="568" spans="1:6" ht="15.75" customHeight="1" x14ac:dyDescent="0.3">
      <c r="A568" s="1" t="s">
        <v>1007</v>
      </c>
      <c r="B568" s="6">
        <v>1871</v>
      </c>
      <c r="C568" s="1" t="s">
        <v>459</v>
      </c>
      <c r="D568" s="1" t="s">
        <v>460</v>
      </c>
      <c r="E568" s="1" t="s">
        <v>1131</v>
      </c>
      <c r="F568" s="16" t="s">
        <v>936</v>
      </c>
    </row>
    <row r="569" spans="1:6" ht="15.75" customHeight="1" x14ac:dyDescent="0.3">
      <c r="A569" s="1" t="s">
        <v>1007</v>
      </c>
      <c r="B569" s="6">
        <v>10964</v>
      </c>
      <c r="C569" s="1" t="s">
        <v>61</v>
      </c>
      <c r="D569" s="1" t="s">
        <v>62</v>
      </c>
      <c r="E569" s="1" t="s">
        <v>1131</v>
      </c>
      <c r="F569" s="16" t="s">
        <v>936</v>
      </c>
    </row>
    <row r="570" spans="1:6" ht="15.75" customHeight="1" x14ac:dyDescent="0.3">
      <c r="A570" s="1" t="s">
        <v>1007</v>
      </c>
      <c r="B570" s="6">
        <v>201163</v>
      </c>
      <c r="C570" s="1" t="s">
        <v>353</v>
      </c>
      <c r="D570" s="1" t="s">
        <v>354</v>
      </c>
      <c r="E570" s="1" t="s">
        <v>1131</v>
      </c>
      <c r="F570" s="16" t="s">
        <v>936</v>
      </c>
    </row>
    <row r="571" spans="1:6" ht="15.75" customHeight="1" x14ac:dyDescent="0.3">
      <c r="A571" s="1" t="s">
        <v>1007</v>
      </c>
      <c r="B571" s="6">
        <v>9592</v>
      </c>
      <c r="C571" s="1" t="s">
        <v>51</v>
      </c>
      <c r="D571" s="1" t="s">
        <v>52</v>
      </c>
      <c r="E571" s="1" t="s">
        <v>1131</v>
      </c>
      <c r="F571" s="16" t="s">
        <v>936</v>
      </c>
    </row>
    <row r="572" spans="1:6" ht="15.75" customHeight="1" x14ac:dyDescent="0.3">
      <c r="A572" s="1" t="s">
        <v>1007</v>
      </c>
      <c r="B572" s="6">
        <v>55227</v>
      </c>
      <c r="C572" s="1" t="s">
        <v>451</v>
      </c>
      <c r="D572" s="1" t="s">
        <v>452</v>
      </c>
      <c r="E572" s="1" t="s">
        <v>1131</v>
      </c>
      <c r="F572" s="16" t="s">
        <v>936</v>
      </c>
    </row>
    <row r="573" spans="1:6" ht="15.75" customHeight="1" x14ac:dyDescent="0.3">
      <c r="A573" s="1" t="s">
        <v>1007</v>
      </c>
      <c r="B573" s="6">
        <v>54877</v>
      </c>
      <c r="C573" s="1" t="s">
        <v>118</v>
      </c>
      <c r="D573" s="1" t="s">
        <v>119</v>
      </c>
      <c r="E573" s="1" t="s">
        <v>1131</v>
      </c>
      <c r="F573" s="16" t="s">
        <v>936</v>
      </c>
    </row>
    <row r="574" spans="1:6" ht="15.75" customHeight="1" x14ac:dyDescent="0.3">
      <c r="A574" s="1" t="s">
        <v>1007</v>
      </c>
      <c r="B574" s="6">
        <v>9830</v>
      </c>
      <c r="C574" s="1" t="s">
        <v>164</v>
      </c>
      <c r="D574" s="1" t="s">
        <v>165</v>
      </c>
      <c r="E574" s="1" t="s">
        <v>1131</v>
      </c>
      <c r="F574" s="16" t="s">
        <v>936</v>
      </c>
    </row>
    <row r="575" spans="1:6" ht="15.75" customHeight="1" x14ac:dyDescent="0.3">
      <c r="A575" s="1" t="s">
        <v>1007</v>
      </c>
      <c r="B575" s="6">
        <v>3726</v>
      </c>
      <c r="C575" s="1" t="s">
        <v>202</v>
      </c>
      <c r="D575" s="1" t="s">
        <v>203</v>
      </c>
      <c r="E575" s="1" t="s">
        <v>1131</v>
      </c>
      <c r="F575" s="16" t="s">
        <v>936</v>
      </c>
    </row>
    <row r="576" spans="1:6" ht="15.75" customHeight="1" x14ac:dyDescent="0.3">
      <c r="A576" s="1" t="s">
        <v>1007</v>
      </c>
      <c r="B576" s="6">
        <v>9231</v>
      </c>
      <c r="C576" s="1" t="s">
        <v>424</v>
      </c>
      <c r="D576" s="1" t="s">
        <v>425</v>
      </c>
      <c r="E576" s="1" t="s">
        <v>1131</v>
      </c>
      <c r="F576" s="16" t="s">
        <v>936</v>
      </c>
    </row>
    <row r="577" spans="1:6" ht="15.75" customHeight="1" x14ac:dyDescent="0.3">
      <c r="A577" s="1" t="s">
        <v>1007</v>
      </c>
      <c r="B577" s="6">
        <v>5047</v>
      </c>
      <c r="C577" s="1" t="s">
        <v>6</v>
      </c>
      <c r="D577" s="1" t="s">
        <v>7</v>
      </c>
      <c r="E577" s="1" t="s">
        <v>1131</v>
      </c>
      <c r="F577" s="16" t="s">
        <v>936</v>
      </c>
    </row>
    <row r="578" spans="1:6" ht="15.75" customHeight="1" x14ac:dyDescent="0.3">
      <c r="A578" s="1" t="s">
        <v>1007</v>
      </c>
      <c r="B578" s="6">
        <v>154743</v>
      </c>
      <c r="C578" s="1" t="s">
        <v>731</v>
      </c>
      <c r="D578" s="1" t="s">
        <v>732</v>
      </c>
      <c r="E578" s="1" t="s">
        <v>1131</v>
      </c>
      <c r="F578" s="16" t="s">
        <v>936</v>
      </c>
    </row>
    <row r="579" spans="1:6" ht="15.75" customHeight="1" x14ac:dyDescent="0.3">
      <c r="A579" s="1" t="s">
        <v>1007</v>
      </c>
      <c r="B579" s="6">
        <v>23761</v>
      </c>
      <c r="C579" s="1" t="s">
        <v>415</v>
      </c>
      <c r="D579" s="1" t="s">
        <v>416</v>
      </c>
      <c r="E579" s="1" t="s">
        <v>1131</v>
      </c>
      <c r="F579" s="16" t="s">
        <v>936</v>
      </c>
    </row>
    <row r="580" spans="1:6" ht="15.75" customHeight="1" x14ac:dyDescent="0.3">
      <c r="A580" s="1" t="s">
        <v>1007</v>
      </c>
      <c r="B580" s="6">
        <v>3475</v>
      </c>
      <c r="C580" s="1" t="s">
        <v>187</v>
      </c>
      <c r="D580" s="1" t="s">
        <v>188</v>
      </c>
      <c r="E580" s="1" t="s">
        <v>1131</v>
      </c>
      <c r="F580" s="16" t="s">
        <v>936</v>
      </c>
    </row>
    <row r="581" spans="1:6" ht="15.75" customHeight="1" x14ac:dyDescent="0.3">
      <c r="A581" s="1" t="s">
        <v>1007</v>
      </c>
      <c r="B581" s="6">
        <v>53917</v>
      </c>
      <c r="C581" s="1" t="s">
        <v>412</v>
      </c>
      <c r="D581" s="1" t="s">
        <v>413</v>
      </c>
      <c r="E581" s="1" t="s">
        <v>1131</v>
      </c>
      <c r="F581" s="16" t="s">
        <v>936</v>
      </c>
    </row>
    <row r="582" spans="1:6" ht="15.75" customHeight="1" x14ac:dyDescent="0.3">
      <c r="A582" s="1" t="s">
        <v>1007</v>
      </c>
      <c r="B582" s="6">
        <v>1375</v>
      </c>
      <c r="C582" s="1" t="s">
        <v>395</v>
      </c>
      <c r="D582" s="1" t="s">
        <v>396</v>
      </c>
      <c r="E582" s="1" t="s">
        <v>1131</v>
      </c>
      <c r="F582" s="16" t="s">
        <v>936</v>
      </c>
    </row>
    <row r="583" spans="1:6" ht="15.75" customHeight="1" x14ac:dyDescent="0.3">
      <c r="A583" s="1" t="s">
        <v>1007</v>
      </c>
      <c r="B583" s="6">
        <v>197407</v>
      </c>
      <c r="C583" s="1" t="s">
        <v>427</v>
      </c>
      <c r="D583" s="1" t="s">
        <v>428</v>
      </c>
      <c r="E583" s="1" t="s">
        <v>1131</v>
      </c>
      <c r="F583" s="16" t="s">
        <v>936</v>
      </c>
    </row>
    <row r="584" spans="1:6" ht="15.75" customHeight="1" x14ac:dyDescent="0.3">
      <c r="A584" s="1" t="s">
        <v>1007</v>
      </c>
      <c r="B584" s="6">
        <v>4084</v>
      </c>
      <c r="C584" s="1" t="s">
        <v>151</v>
      </c>
      <c r="D584" s="1" t="s">
        <v>152</v>
      </c>
      <c r="E584" s="1" t="s">
        <v>1131</v>
      </c>
      <c r="F584" s="16" t="s">
        <v>936</v>
      </c>
    </row>
    <row r="585" spans="1:6" ht="15.75" customHeight="1" x14ac:dyDescent="0.3">
      <c r="A585" s="1" t="s">
        <v>1007</v>
      </c>
      <c r="B585" s="6">
        <v>8870</v>
      </c>
      <c r="C585" s="1" t="s">
        <v>27</v>
      </c>
      <c r="D585" s="1" t="s">
        <v>28</v>
      </c>
      <c r="E585" s="1" t="s">
        <v>1131</v>
      </c>
      <c r="F585" s="16" t="s">
        <v>936</v>
      </c>
    </row>
    <row r="586" spans="1:6" ht="15.75" customHeight="1" x14ac:dyDescent="0.3">
      <c r="A586" s="1" t="s">
        <v>1007</v>
      </c>
      <c r="B586" s="6">
        <v>6398</v>
      </c>
      <c r="C586" s="1" t="s">
        <v>317</v>
      </c>
      <c r="D586" s="1" t="s">
        <v>318</v>
      </c>
      <c r="E586" s="1" t="s">
        <v>1131</v>
      </c>
      <c r="F586" s="16" t="s">
        <v>936</v>
      </c>
    </row>
    <row r="587" spans="1:6" ht="15.75" customHeight="1" x14ac:dyDescent="0.3">
      <c r="A587" s="1" t="s">
        <v>1007</v>
      </c>
      <c r="B587" s="6">
        <v>11043</v>
      </c>
      <c r="C587" s="1" t="s">
        <v>250</v>
      </c>
      <c r="D587" s="1" t="s">
        <v>251</v>
      </c>
      <c r="E587" s="1" t="s">
        <v>1131</v>
      </c>
      <c r="F587" s="16" t="s">
        <v>936</v>
      </c>
    </row>
    <row r="588" spans="1:6" ht="15.75" customHeight="1" x14ac:dyDescent="0.3">
      <c r="A588" s="1" t="s">
        <v>1007</v>
      </c>
      <c r="B588" s="6">
        <v>284454</v>
      </c>
      <c r="C588" s="1" t="s">
        <v>196</v>
      </c>
      <c r="D588" s="1" t="s">
        <v>197</v>
      </c>
      <c r="E588" s="1" t="s">
        <v>1131</v>
      </c>
      <c r="F588" s="16" t="s">
        <v>936</v>
      </c>
    </row>
    <row r="589" spans="1:6" ht="15.75" customHeight="1" x14ac:dyDescent="0.3">
      <c r="A589" s="1" t="s">
        <v>1007</v>
      </c>
      <c r="B589" s="6">
        <v>172</v>
      </c>
      <c r="C589" s="1" t="s">
        <v>409</v>
      </c>
      <c r="D589" s="1" t="s">
        <v>410</v>
      </c>
      <c r="E589" s="1" t="s">
        <v>1131</v>
      </c>
      <c r="F589" s="16" t="s">
        <v>936</v>
      </c>
    </row>
    <row r="590" spans="1:6" ht="15.75" customHeight="1" x14ac:dyDescent="0.3">
      <c r="A590" s="1" t="s">
        <v>1007</v>
      </c>
      <c r="B590" s="6">
        <v>8527</v>
      </c>
      <c r="C590" s="1" t="s">
        <v>314</v>
      </c>
      <c r="D590" s="1" t="s">
        <v>315</v>
      </c>
      <c r="E590" s="1" t="s">
        <v>1131</v>
      </c>
      <c r="F590" s="16" t="s">
        <v>936</v>
      </c>
    </row>
    <row r="591" spans="1:6" ht="15.75" customHeight="1" x14ac:dyDescent="0.3">
      <c r="A591" s="1" t="s">
        <v>1007</v>
      </c>
      <c r="B591" s="6">
        <v>10482</v>
      </c>
      <c r="C591" s="1" t="s">
        <v>448</v>
      </c>
      <c r="D591" s="1" t="s">
        <v>449</v>
      </c>
      <c r="E591" s="1" t="s">
        <v>1131</v>
      </c>
      <c r="F591" s="16" t="s">
        <v>936</v>
      </c>
    </row>
    <row r="592" spans="1:6" ht="15.75" customHeight="1" x14ac:dyDescent="0.3">
      <c r="A592" s="1" t="s">
        <v>1007</v>
      </c>
      <c r="B592" s="6">
        <v>150379</v>
      </c>
      <c r="C592" s="1" t="s">
        <v>331</v>
      </c>
      <c r="D592" s="1" t="s">
        <v>332</v>
      </c>
      <c r="E592" s="1" t="s">
        <v>1131</v>
      </c>
      <c r="F592" s="16" t="s">
        <v>936</v>
      </c>
    </row>
    <row r="593" spans="1:6" ht="15.75" customHeight="1" x14ac:dyDescent="0.3">
      <c r="A593" s="1" t="s">
        <v>1007</v>
      </c>
      <c r="B593" s="6">
        <v>1185</v>
      </c>
      <c r="C593" s="1" t="s">
        <v>311</v>
      </c>
      <c r="D593" s="1" t="s">
        <v>312</v>
      </c>
      <c r="E593" s="1" t="s">
        <v>1131</v>
      </c>
      <c r="F593" s="16" t="s">
        <v>936</v>
      </c>
    </row>
    <row r="594" spans="1:6" ht="15.75" customHeight="1" x14ac:dyDescent="0.3">
      <c r="A594" s="1" t="s">
        <v>1007</v>
      </c>
      <c r="B594" s="6">
        <v>23334</v>
      </c>
      <c r="C594" s="1" t="s">
        <v>437</v>
      </c>
      <c r="D594" s="1" t="s">
        <v>438</v>
      </c>
      <c r="E594" s="1" t="s">
        <v>1131</v>
      </c>
      <c r="F594" s="16" t="s">
        <v>936</v>
      </c>
    </row>
    <row r="595" spans="1:6" ht="15.75" customHeight="1" x14ac:dyDescent="0.3">
      <c r="A595" s="1" t="s">
        <v>1007</v>
      </c>
      <c r="B595" s="6">
        <v>55905</v>
      </c>
      <c r="C595" s="1" t="s">
        <v>225</v>
      </c>
      <c r="D595" s="1" t="s">
        <v>226</v>
      </c>
      <c r="E595" s="1" t="s">
        <v>1131</v>
      </c>
      <c r="F595" s="16" t="s">
        <v>936</v>
      </c>
    </row>
    <row r="596" spans="1:6" ht="15.75" customHeight="1" x14ac:dyDescent="0.3">
      <c r="A596" s="1" t="s">
        <v>1007</v>
      </c>
      <c r="B596" s="6">
        <v>89887</v>
      </c>
      <c r="C596" s="1" t="s">
        <v>440</v>
      </c>
      <c r="D596" s="1" t="s">
        <v>441</v>
      </c>
      <c r="E596" s="1" t="s">
        <v>1131</v>
      </c>
      <c r="F596" s="16" t="s">
        <v>936</v>
      </c>
    </row>
    <row r="597" spans="1:6" ht="15.75" customHeight="1" x14ac:dyDescent="0.3">
      <c r="A597" s="1" t="s">
        <v>1007</v>
      </c>
      <c r="B597" s="6">
        <v>9518</v>
      </c>
      <c r="C597" s="1" t="s">
        <v>278</v>
      </c>
      <c r="D597" s="1" t="s">
        <v>279</v>
      </c>
      <c r="E597" s="1" t="s">
        <v>1131</v>
      </c>
      <c r="F597" s="16" t="s">
        <v>936</v>
      </c>
    </row>
    <row r="598" spans="1:6" ht="15.75" customHeight="1" x14ac:dyDescent="0.3">
      <c r="A598" s="1" t="s">
        <v>1007</v>
      </c>
      <c r="B598" s="6">
        <v>23140</v>
      </c>
      <c r="C598" s="1" t="s">
        <v>319</v>
      </c>
      <c r="D598" s="1" t="s">
        <v>320</v>
      </c>
      <c r="E598" s="1" t="s">
        <v>1131</v>
      </c>
      <c r="F598" s="16" t="s">
        <v>936</v>
      </c>
    </row>
    <row r="599" spans="1:6" ht="15.75" customHeight="1" x14ac:dyDescent="0.3">
      <c r="A599" s="1" t="s">
        <v>1007</v>
      </c>
      <c r="B599" s="6">
        <v>3491</v>
      </c>
      <c r="C599" s="1" t="s">
        <v>717</v>
      </c>
      <c r="D599" s="1" t="s">
        <v>718</v>
      </c>
      <c r="E599" s="1" t="s">
        <v>1131</v>
      </c>
      <c r="F599" s="16" t="s">
        <v>936</v>
      </c>
    </row>
    <row r="600" spans="1:6" ht="15.75" customHeight="1" x14ac:dyDescent="0.3">
      <c r="A600" s="1" t="s">
        <v>1007</v>
      </c>
      <c r="B600" s="6">
        <v>79798</v>
      </c>
      <c r="C600" s="1" t="s">
        <v>369</v>
      </c>
      <c r="D600" s="1" t="s">
        <v>370</v>
      </c>
      <c r="E600" s="1" t="s">
        <v>1131</v>
      </c>
      <c r="F600" s="16" t="s">
        <v>936</v>
      </c>
    </row>
    <row r="601" spans="1:6" ht="15.75" customHeight="1" x14ac:dyDescent="0.3">
      <c r="A601" s="1" t="s">
        <v>1007</v>
      </c>
      <c r="B601" s="6">
        <v>8553</v>
      </c>
      <c r="C601" s="1" t="s">
        <v>256</v>
      </c>
      <c r="D601" s="1" t="s">
        <v>257</v>
      </c>
      <c r="E601" s="1" t="s">
        <v>1131</v>
      </c>
      <c r="F601" s="16" t="s">
        <v>937</v>
      </c>
    </row>
    <row r="602" spans="1:6" ht="15.75" customHeight="1" x14ac:dyDescent="0.3">
      <c r="A602" s="1" t="s">
        <v>1007</v>
      </c>
      <c r="B602" s="6">
        <v>23082</v>
      </c>
      <c r="C602" s="1" t="s">
        <v>280</v>
      </c>
      <c r="D602" s="1" t="s">
        <v>281</v>
      </c>
      <c r="E602" s="1" t="s">
        <v>1131</v>
      </c>
      <c r="F602" s="16" t="s">
        <v>936</v>
      </c>
    </row>
    <row r="603" spans="1:6" ht="15.75" customHeight="1" x14ac:dyDescent="0.3">
      <c r="A603" s="1" t="s">
        <v>1007</v>
      </c>
      <c r="B603" s="6">
        <v>23300</v>
      </c>
      <c r="C603" s="1" t="s">
        <v>683</v>
      </c>
      <c r="D603" s="1" t="s">
        <v>684</v>
      </c>
      <c r="E603" s="1" t="s">
        <v>1131</v>
      </c>
      <c r="F603" s="16" t="s">
        <v>936</v>
      </c>
    </row>
    <row r="604" spans="1:6" ht="15.75" customHeight="1" x14ac:dyDescent="0.3">
      <c r="A604" s="1" t="s">
        <v>1007</v>
      </c>
      <c r="B604" s="6">
        <v>57674</v>
      </c>
      <c r="C604" s="1" t="s">
        <v>715</v>
      </c>
      <c r="D604" s="1" t="s">
        <v>716</v>
      </c>
      <c r="E604" s="1" t="s">
        <v>1131</v>
      </c>
      <c r="F604" s="16" t="s">
        <v>936</v>
      </c>
    </row>
    <row r="605" spans="1:6" ht="15.75" customHeight="1" x14ac:dyDescent="0.3">
      <c r="A605" s="1" t="s">
        <v>1007</v>
      </c>
      <c r="B605" s="6">
        <v>9712</v>
      </c>
      <c r="C605" s="1" t="s">
        <v>658</v>
      </c>
      <c r="D605" s="1" t="s">
        <v>659</v>
      </c>
      <c r="E605" s="1" t="s">
        <v>1131</v>
      </c>
      <c r="F605" s="16" t="s">
        <v>936</v>
      </c>
    </row>
    <row r="606" spans="1:6" ht="15.75" customHeight="1" x14ac:dyDescent="0.3">
      <c r="A606" s="1" t="s">
        <v>1007</v>
      </c>
      <c r="B606" s="6">
        <v>83860</v>
      </c>
      <c r="C606" s="1" t="s">
        <v>344</v>
      </c>
      <c r="D606" s="1" t="s">
        <v>345</v>
      </c>
      <c r="E606" s="1" t="s">
        <v>1131</v>
      </c>
      <c r="F606" s="16" t="s">
        <v>936</v>
      </c>
    </row>
    <row r="607" spans="1:6" ht="15.75" customHeight="1" x14ac:dyDescent="0.3">
      <c r="A607" s="1" t="s">
        <v>1007</v>
      </c>
      <c r="B607" s="6">
        <v>7514</v>
      </c>
      <c r="C607" s="1" t="s">
        <v>733</v>
      </c>
      <c r="D607" s="1" t="s">
        <v>734</v>
      </c>
      <c r="E607" s="1" t="s">
        <v>1131</v>
      </c>
      <c r="F607" s="16" t="s">
        <v>936</v>
      </c>
    </row>
    <row r="608" spans="1:6" ht="15.75" customHeight="1" x14ac:dyDescent="0.3">
      <c r="A608" s="1" t="s">
        <v>1007</v>
      </c>
      <c r="B608" s="6">
        <v>81669</v>
      </c>
      <c r="C608" s="1" t="s">
        <v>306</v>
      </c>
      <c r="D608" s="1" t="s">
        <v>307</v>
      </c>
      <c r="E608" s="1" t="s">
        <v>1131</v>
      </c>
      <c r="F608" s="16" t="s">
        <v>936</v>
      </c>
    </row>
    <row r="609" spans="1:6" ht="15.75" customHeight="1" x14ac:dyDescent="0.3">
      <c r="A609" s="1" t="s">
        <v>1007</v>
      </c>
      <c r="B609" s="6">
        <v>146705</v>
      </c>
      <c r="C609" s="1" t="s">
        <v>443</v>
      </c>
      <c r="D609" s="1" t="s">
        <v>444</v>
      </c>
      <c r="E609" s="1" t="s">
        <v>1131</v>
      </c>
      <c r="F609" s="16" t="s">
        <v>936</v>
      </c>
    </row>
    <row r="610" spans="1:6" ht="15.75" customHeight="1" x14ac:dyDescent="0.3">
      <c r="A610" s="1" t="s">
        <v>1007</v>
      </c>
      <c r="B610" s="6">
        <v>400322</v>
      </c>
      <c r="C610" s="1" t="s">
        <v>294</v>
      </c>
      <c r="D610" s="1" t="s">
        <v>295</v>
      </c>
      <c r="E610" s="1" t="s">
        <v>1131</v>
      </c>
      <c r="F610" s="16" t="s">
        <v>936</v>
      </c>
    </row>
    <row r="611" spans="1:6" ht="15.75" customHeight="1" x14ac:dyDescent="0.3">
      <c r="A611" s="1" t="s">
        <v>1007</v>
      </c>
      <c r="B611" s="6">
        <v>55657</v>
      </c>
      <c r="C611" s="1" t="s">
        <v>303</v>
      </c>
      <c r="D611" s="1" t="s">
        <v>304</v>
      </c>
      <c r="E611" s="1" t="s">
        <v>1131</v>
      </c>
      <c r="F611" s="16" t="s">
        <v>936</v>
      </c>
    </row>
    <row r="612" spans="1:6" ht="15.75" customHeight="1" x14ac:dyDescent="0.3">
      <c r="A612" s="1" t="s">
        <v>1007</v>
      </c>
      <c r="B612" s="6">
        <v>64332</v>
      </c>
      <c r="C612" s="1" t="s">
        <v>169</v>
      </c>
      <c r="D612" s="1" t="s">
        <v>170</v>
      </c>
      <c r="E612" s="1" t="s">
        <v>1131</v>
      </c>
      <c r="F612" s="16" t="s">
        <v>936</v>
      </c>
    </row>
    <row r="613" spans="1:6" ht="15.75" customHeight="1" x14ac:dyDescent="0.3">
      <c r="A613" s="1" t="s">
        <v>1007</v>
      </c>
      <c r="B613" s="6">
        <v>89849</v>
      </c>
      <c r="C613" s="1" t="s">
        <v>244</v>
      </c>
      <c r="D613" s="1" t="s">
        <v>245</v>
      </c>
      <c r="E613" s="1" t="s">
        <v>1131</v>
      </c>
      <c r="F613" s="16" t="s">
        <v>936</v>
      </c>
    </row>
    <row r="614" spans="1:6" ht="15.75" customHeight="1" x14ac:dyDescent="0.3">
      <c r="A614" s="1" t="s">
        <v>1007</v>
      </c>
      <c r="B614" s="6">
        <v>22856</v>
      </c>
      <c r="C614" s="1" t="s">
        <v>285</v>
      </c>
      <c r="D614" s="1" t="s">
        <v>286</v>
      </c>
      <c r="E614" s="1" t="s">
        <v>1131</v>
      </c>
      <c r="F614" s="16" t="s">
        <v>936</v>
      </c>
    </row>
    <row r="615" spans="1:6" ht="15.75" customHeight="1" x14ac:dyDescent="0.3">
      <c r="A615" s="1" t="s">
        <v>1007</v>
      </c>
      <c r="B615" s="6">
        <v>92822</v>
      </c>
      <c r="C615" s="1" t="s">
        <v>433</v>
      </c>
      <c r="D615" s="1" t="s">
        <v>727</v>
      </c>
      <c r="E615" s="1" t="s">
        <v>1131</v>
      </c>
      <c r="F615" s="16" t="s">
        <v>936</v>
      </c>
    </row>
    <row r="616" spans="1:6" ht="15.75" customHeight="1" x14ac:dyDescent="0.3">
      <c r="A616" s="1" t="s">
        <v>1007</v>
      </c>
      <c r="B616" s="6">
        <v>375260</v>
      </c>
      <c r="C616" s="1" t="s">
        <v>481</v>
      </c>
      <c r="D616" s="1" t="s">
        <v>482</v>
      </c>
      <c r="E616" s="1" t="s">
        <v>1131</v>
      </c>
      <c r="F616" s="16" t="s">
        <v>936</v>
      </c>
    </row>
    <row r="617" spans="1:6" ht="15.75" customHeight="1" x14ac:dyDescent="0.3">
      <c r="A617" s="1" t="s">
        <v>1007</v>
      </c>
      <c r="B617" s="6">
        <v>55072</v>
      </c>
      <c r="C617" s="1" t="s">
        <v>696</v>
      </c>
      <c r="D617" s="1" t="s">
        <v>697</v>
      </c>
      <c r="E617" s="1" t="s">
        <v>1131</v>
      </c>
      <c r="F617" s="16" t="s">
        <v>936</v>
      </c>
    </row>
    <row r="618" spans="1:6" ht="15.75" customHeight="1" x14ac:dyDescent="0.3">
      <c r="A618" s="1" t="s">
        <v>1007</v>
      </c>
      <c r="B618" s="6">
        <v>23126</v>
      </c>
      <c r="C618" s="1" t="s">
        <v>218</v>
      </c>
      <c r="D618" s="1" t="s">
        <v>219</v>
      </c>
      <c r="E618" s="1" t="s">
        <v>1131</v>
      </c>
      <c r="F618" s="16" t="s">
        <v>936</v>
      </c>
    </row>
    <row r="619" spans="1:6" ht="15.75" customHeight="1" x14ac:dyDescent="0.3">
      <c r="A619" s="1" t="s">
        <v>1007</v>
      </c>
      <c r="B619" s="6">
        <v>29761</v>
      </c>
      <c r="C619" s="1" t="s">
        <v>667</v>
      </c>
      <c r="D619" s="1" t="s">
        <v>668</v>
      </c>
      <c r="E619" s="1" t="s">
        <v>1131</v>
      </c>
      <c r="F619" s="16" t="s">
        <v>936</v>
      </c>
    </row>
    <row r="620" spans="1:6" ht="15.75" customHeight="1" x14ac:dyDescent="0.3">
      <c r="A620" s="1" t="s">
        <v>1007</v>
      </c>
      <c r="B620" s="6">
        <v>57696</v>
      </c>
      <c r="C620" s="1" t="s">
        <v>262</v>
      </c>
      <c r="D620" s="1" t="s">
        <v>263</v>
      </c>
      <c r="E620" s="1" t="s">
        <v>1131</v>
      </c>
      <c r="F620" s="16" t="s">
        <v>936</v>
      </c>
    </row>
    <row r="621" spans="1:6" ht="15.75" customHeight="1" x14ac:dyDescent="0.3">
      <c r="A621" s="1" t="s">
        <v>1007</v>
      </c>
      <c r="B621" s="6">
        <v>57657</v>
      </c>
      <c r="C621" s="1" t="s">
        <v>184</v>
      </c>
      <c r="D621" s="1" t="s">
        <v>185</v>
      </c>
      <c r="E621" s="1" t="s">
        <v>1131</v>
      </c>
      <c r="F621" s="16" t="s">
        <v>936</v>
      </c>
    </row>
    <row r="622" spans="1:6" ht="15.75" customHeight="1" x14ac:dyDescent="0.3">
      <c r="A622" s="1" t="s">
        <v>1007</v>
      </c>
      <c r="B622" s="6">
        <v>132158</v>
      </c>
      <c r="C622" s="1" t="s">
        <v>241</v>
      </c>
      <c r="D622" s="1" t="s">
        <v>242</v>
      </c>
      <c r="E622" s="1" t="s">
        <v>1131</v>
      </c>
      <c r="F622" s="16" t="s">
        <v>936</v>
      </c>
    </row>
    <row r="623" spans="1:6" ht="15.75" customHeight="1" x14ac:dyDescent="0.3">
      <c r="A623" s="1" t="s">
        <v>1007</v>
      </c>
      <c r="B623" s="6">
        <v>6648</v>
      </c>
      <c r="C623" s="1" t="s">
        <v>133</v>
      </c>
      <c r="D623" s="1" t="s">
        <v>134</v>
      </c>
      <c r="E623" s="1" t="s">
        <v>1131</v>
      </c>
      <c r="F623" s="16" t="s">
        <v>936</v>
      </c>
    </row>
    <row r="624" spans="1:6" ht="15.75" customHeight="1" x14ac:dyDescent="0.3">
      <c r="A624" s="1" t="s">
        <v>1007</v>
      </c>
      <c r="B624" s="6">
        <v>4616</v>
      </c>
      <c r="C624" s="1" t="s">
        <v>82</v>
      </c>
      <c r="D624" s="1" t="s">
        <v>83</v>
      </c>
      <c r="E624" s="1" t="s">
        <v>1131</v>
      </c>
      <c r="F624" s="16" t="s">
        <v>936</v>
      </c>
    </row>
    <row r="625" spans="1:6" ht="15.75" customHeight="1" x14ac:dyDescent="0.3">
      <c r="A625" s="1" t="s">
        <v>1007</v>
      </c>
      <c r="B625" s="6">
        <v>80004</v>
      </c>
      <c r="C625" s="1" t="s">
        <v>350</v>
      </c>
      <c r="D625" s="1" t="s">
        <v>351</v>
      </c>
      <c r="E625" s="1" t="s">
        <v>1131</v>
      </c>
      <c r="F625" s="16" t="s">
        <v>936</v>
      </c>
    </row>
    <row r="626" spans="1:6" ht="15.75" customHeight="1" x14ac:dyDescent="0.3">
      <c r="A626" s="1" t="s">
        <v>1007</v>
      </c>
      <c r="B626" s="6">
        <v>55008</v>
      </c>
      <c r="C626" s="1" t="s">
        <v>642</v>
      </c>
      <c r="D626" s="1" t="s">
        <v>643</v>
      </c>
      <c r="E626" s="1" t="s">
        <v>1131</v>
      </c>
      <c r="F626" s="16" t="s">
        <v>936</v>
      </c>
    </row>
    <row r="627" spans="1:6" ht="15.75" customHeight="1" x14ac:dyDescent="0.3">
      <c r="A627" s="1" t="s">
        <v>1007</v>
      </c>
      <c r="B627" s="6">
        <v>360200</v>
      </c>
      <c r="C627" s="1" t="s">
        <v>355</v>
      </c>
      <c r="D627" s="1" t="s">
        <v>356</v>
      </c>
      <c r="E627" s="1" t="s">
        <v>1131</v>
      </c>
      <c r="F627" s="16" t="s">
        <v>936</v>
      </c>
    </row>
    <row r="628" spans="1:6" ht="15.75" customHeight="1" x14ac:dyDescent="0.3">
      <c r="A628" s="1" t="s">
        <v>1007</v>
      </c>
      <c r="B628" s="6">
        <v>162632</v>
      </c>
      <c r="C628" s="1" t="s">
        <v>259</v>
      </c>
      <c r="D628" s="1" t="s">
        <v>260</v>
      </c>
      <c r="E628" s="1" t="s">
        <v>1131</v>
      </c>
      <c r="F628" s="16" t="s">
        <v>936</v>
      </c>
    </row>
    <row r="629" spans="1:6" ht="15.75" customHeight="1" x14ac:dyDescent="0.3">
      <c r="A629" s="1" t="s">
        <v>1007</v>
      </c>
      <c r="B629" s="6">
        <v>55337</v>
      </c>
      <c r="C629" s="1" t="s">
        <v>342</v>
      </c>
      <c r="D629" s="1" t="s">
        <v>343</v>
      </c>
      <c r="E629" s="1" t="s">
        <v>1131</v>
      </c>
      <c r="F629" s="16" t="s">
        <v>936</v>
      </c>
    </row>
    <row r="630" spans="1:6" ht="15.75" customHeight="1" x14ac:dyDescent="0.3">
      <c r="A630" s="1" t="s">
        <v>1007</v>
      </c>
      <c r="B630" s="6">
        <v>54520</v>
      </c>
      <c r="C630" s="1" t="s">
        <v>300</v>
      </c>
      <c r="D630" s="1" t="s">
        <v>301</v>
      </c>
      <c r="E630" s="1" t="s">
        <v>1131</v>
      </c>
      <c r="F630" s="16" t="s">
        <v>936</v>
      </c>
    </row>
    <row r="631" spans="1:6" ht="15.75" customHeight="1" x14ac:dyDescent="0.3">
      <c r="A631" s="1" t="s">
        <v>1007</v>
      </c>
      <c r="B631" s="6">
        <v>7290</v>
      </c>
      <c r="C631" s="1" t="s">
        <v>199</v>
      </c>
      <c r="D631" s="1" t="s">
        <v>200</v>
      </c>
      <c r="E631" s="1" t="s">
        <v>1131</v>
      </c>
      <c r="F631" s="16" t="s">
        <v>936</v>
      </c>
    </row>
    <row r="632" spans="1:6" ht="15.75" customHeight="1" x14ac:dyDescent="0.3">
      <c r="A632" s="1" t="s">
        <v>1007</v>
      </c>
      <c r="B632" s="6">
        <v>388152</v>
      </c>
      <c r="C632" s="1" t="s">
        <v>686</v>
      </c>
      <c r="D632" s="1" t="s">
        <v>687</v>
      </c>
      <c r="E632" s="1" t="s">
        <v>1131</v>
      </c>
      <c r="F632" s="16" t="s">
        <v>936</v>
      </c>
    </row>
    <row r="633" spans="1:6" ht="15.75" customHeight="1" x14ac:dyDescent="0.3">
      <c r="A633" s="1" t="s">
        <v>1007</v>
      </c>
      <c r="B633" s="6">
        <v>26524</v>
      </c>
      <c r="C633" s="1" t="s">
        <v>181</v>
      </c>
      <c r="D633" s="1" t="s">
        <v>182</v>
      </c>
      <c r="E633" s="1" t="s">
        <v>1131</v>
      </c>
      <c r="F633" s="16" t="s">
        <v>936</v>
      </c>
    </row>
    <row r="634" spans="1:6" ht="15.75" customHeight="1" x14ac:dyDescent="0.3">
      <c r="A634" s="1" t="s">
        <v>1007</v>
      </c>
      <c r="B634" s="6">
        <v>5610</v>
      </c>
      <c r="C634" s="1" t="s">
        <v>650</v>
      </c>
      <c r="D634" s="1" t="s">
        <v>651</v>
      </c>
      <c r="E634" s="1" t="s">
        <v>1131</v>
      </c>
      <c r="F634" s="16" t="s">
        <v>936</v>
      </c>
    </row>
    <row r="635" spans="1:6" ht="15.75" customHeight="1" x14ac:dyDescent="0.3">
      <c r="A635" s="1" t="s">
        <v>1007</v>
      </c>
      <c r="B635" s="6">
        <v>84684</v>
      </c>
      <c r="C635" s="1" t="s">
        <v>665</v>
      </c>
      <c r="D635" s="1" t="s">
        <v>666</v>
      </c>
      <c r="E635" s="1" t="s">
        <v>1131</v>
      </c>
      <c r="F635" s="16" t="s">
        <v>936</v>
      </c>
    </row>
    <row r="636" spans="1:6" ht="15.75" customHeight="1" x14ac:dyDescent="0.3">
      <c r="A636" s="11" t="s">
        <v>1007</v>
      </c>
      <c r="B636" s="12">
        <v>64121</v>
      </c>
      <c r="C636" s="11" t="s">
        <v>735</v>
      </c>
      <c r="D636" s="11" t="s">
        <v>736</v>
      </c>
      <c r="E636" s="11" t="s">
        <v>1131</v>
      </c>
      <c r="F636" s="19" t="s">
        <v>936</v>
      </c>
    </row>
    <row r="637" spans="1:6" s="16" customFormat="1" ht="15.75" customHeight="1" x14ac:dyDescent="0.3">
      <c r="A637" s="16" t="s">
        <v>1008</v>
      </c>
      <c r="B637" s="21">
        <v>79086</v>
      </c>
      <c r="C637" s="1" t="s">
        <v>762</v>
      </c>
      <c r="D637" s="1" t="s">
        <v>763</v>
      </c>
      <c r="E637" s="16" t="s">
        <v>1014</v>
      </c>
      <c r="F637" s="16" t="s">
        <v>1134</v>
      </c>
    </row>
    <row r="638" spans="1:6" ht="15.75" customHeight="1" x14ac:dyDescent="0.3">
      <c r="A638" s="1" t="s">
        <v>1008</v>
      </c>
      <c r="B638" s="6">
        <v>214</v>
      </c>
      <c r="C638" s="1" t="s">
        <v>769</v>
      </c>
      <c r="D638" s="1" t="s">
        <v>770</v>
      </c>
      <c r="E638" s="1" t="s">
        <v>1014</v>
      </c>
      <c r="F638" s="16" t="s">
        <v>1134</v>
      </c>
    </row>
    <row r="639" spans="1:6" ht="15.75" customHeight="1" x14ac:dyDescent="0.3">
      <c r="A639" s="1" t="s">
        <v>1008</v>
      </c>
      <c r="B639" s="6">
        <v>81855</v>
      </c>
      <c r="C639" s="1" t="s">
        <v>504</v>
      </c>
      <c r="D639" s="1" t="s">
        <v>505</v>
      </c>
      <c r="E639" s="1" t="s">
        <v>1014</v>
      </c>
      <c r="F639" s="16" t="s">
        <v>1134</v>
      </c>
    </row>
    <row r="640" spans="1:6" ht="15.75" customHeight="1" x14ac:dyDescent="0.3">
      <c r="A640" s="1" t="s">
        <v>1008</v>
      </c>
      <c r="B640" s="6">
        <v>128338</v>
      </c>
      <c r="C640" s="1" t="s">
        <v>882</v>
      </c>
      <c r="D640" s="1" t="s">
        <v>883</v>
      </c>
      <c r="E640" s="1" t="s">
        <v>1014</v>
      </c>
      <c r="F640" s="16" t="s">
        <v>1134</v>
      </c>
    </row>
    <row r="641" spans="1:6" ht="15.75" customHeight="1" x14ac:dyDescent="0.3">
      <c r="A641" s="1" t="s">
        <v>1008</v>
      </c>
      <c r="B641" s="6">
        <v>2304</v>
      </c>
      <c r="C641" s="1" t="s">
        <v>891</v>
      </c>
      <c r="D641" s="1" t="s">
        <v>892</v>
      </c>
      <c r="E641" s="1" t="s">
        <v>1014</v>
      </c>
      <c r="F641" s="16" t="s">
        <v>1134</v>
      </c>
    </row>
    <row r="642" spans="1:6" ht="15.75" customHeight="1" x14ac:dyDescent="0.3">
      <c r="A642" s="1" t="s">
        <v>1008</v>
      </c>
      <c r="B642" s="6">
        <v>3682</v>
      </c>
      <c r="C642" s="1" t="s">
        <v>798</v>
      </c>
      <c r="D642" s="1" t="s">
        <v>799</v>
      </c>
      <c r="E642" s="1" t="s">
        <v>1014</v>
      </c>
      <c r="F642" s="16" t="s">
        <v>1134</v>
      </c>
    </row>
    <row r="643" spans="1:6" ht="15.75" customHeight="1" x14ac:dyDescent="0.3">
      <c r="A643" s="1" t="s">
        <v>1008</v>
      </c>
      <c r="B643" s="6">
        <v>55023</v>
      </c>
      <c r="C643" s="1" t="s">
        <v>888</v>
      </c>
      <c r="D643" s="1" t="s">
        <v>889</v>
      </c>
      <c r="E643" s="1" t="s">
        <v>1014</v>
      </c>
      <c r="F643" s="16" t="s">
        <v>1134</v>
      </c>
    </row>
    <row r="644" spans="1:6" ht="15.75" customHeight="1" x14ac:dyDescent="0.3">
      <c r="A644" s="1" t="s">
        <v>1008</v>
      </c>
      <c r="B644" s="6">
        <v>117178</v>
      </c>
      <c r="C644" s="1" t="s">
        <v>825</v>
      </c>
      <c r="D644" s="1" t="s">
        <v>826</v>
      </c>
      <c r="E644" s="1" t="s">
        <v>1014</v>
      </c>
      <c r="F644" s="16" t="s">
        <v>1134</v>
      </c>
    </row>
    <row r="645" spans="1:6" ht="15.75" customHeight="1" x14ac:dyDescent="0.3">
      <c r="A645" s="1" t="s">
        <v>1008</v>
      </c>
      <c r="B645" s="6">
        <v>9107</v>
      </c>
      <c r="C645" s="1" t="s">
        <v>766</v>
      </c>
      <c r="D645" s="1" t="s">
        <v>767</v>
      </c>
      <c r="E645" s="1" t="s">
        <v>1014</v>
      </c>
      <c r="F645" s="16" t="s">
        <v>1134</v>
      </c>
    </row>
    <row r="646" spans="1:6" ht="15.75" customHeight="1" x14ac:dyDescent="0.3">
      <c r="A646" s="1" t="s">
        <v>1008</v>
      </c>
      <c r="B646" s="6">
        <v>100507316</v>
      </c>
      <c r="C646" s="1" t="s">
        <v>759</v>
      </c>
      <c r="D646" s="1" t="s">
        <v>760</v>
      </c>
      <c r="E646" s="1" t="s">
        <v>1014</v>
      </c>
      <c r="F646" s="16" t="s">
        <v>1134</v>
      </c>
    </row>
    <row r="647" spans="1:6" ht="15.75" customHeight="1" x14ac:dyDescent="0.3">
      <c r="A647" s="1" t="s">
        <v>1008</v>
      </c>
      <c r="B647" s="6">
        <v>10015</v>
      </c>
      <c r="C647" s="1" t="s">
        <v>885</v>
      </c>
      <c r="D647" s="1" t="s">
        <v>886</v>
      </c>
      <c r="E647" s="1" t="s">
        <v>1014</v>
      </c>
      <c r="F647" s="16" t="s">
        <v>1134</v>
      </c>
    </row>
    <row r="648" spans="1:6" ht="15.75" customHeight="1" x14ac:dyDescent="0.3">
      <c r="A648" s="1" t="s">
        <v>1008</v>
      </c>
      <c r="B648" s="6">
        <v>266629</v>
      </c>
      <c r="C648" s="1" t="s">
        <v>813</v>
      </c>
      <c r="D648" s="1" t="s">
        <v>814</v>
      </c>
      <c r="E648" s="1" t="s">
        <v>1014</v>
      </c>
      <c r="F648" s="16" t="s">
        <v>1134</v>
      </c>
    </row>
    <row r="649" spans="1:6" ht="15.75" customHeight="1" x14ac:dyDescent="0.3">
      <c r="A649" s="1" t="s">
        <v>1008</v>
      </c>
      <c r="B649" s="6">
        <v>81689</v>
      </c>
      <c r="C649" s="1" t="s">
        <v>562</v>
      </c>
      <c r="D649" s="1" t="s">
        <v>563</v>
      </c>
      <c r="E649" s="1" t="s">
        <v>1014</v>
      </c>
      <c r="F649" s="16" t="s">
        <v>1134</v>
      </c>
    </row>
    <row r="650" spans="1:6" ht="15.75" customHeight="1" x14ac:dyDescent="0.3">
      <c r="A650" s="1" t="s">
        <v>1008</v>
      </c>
      <c r="B650" s="6">
        <v>3416</v>
      </c>
      <c r="C650" s="1" t="s">
        <v>913</v>
      </c>
      <c r="D650" s="1" t="s">
        <v>914</v>
      </c>
      <c r="E650" s="1" t="s">
        <v>1014</v>
      </c>
      <c r="F650" s="16" t="s">
        <v>1134</v>
      </c>
    </row>
    <row r="651" spans="1:6" ht="15.75" customHeight="1" x14ac:dyDescent="0.3">
      <c r="A651" s="1" t="s">
        <v>1008</v>
      </c>
      <c r="B651" s="6">
        <v>63932</v>
      </c>
      <c r="C651" s="1" t="s">
        <v>528</v>
      </c>
      <c r="D651" s="1" t="s">
        <v>529</v>
      </c>
      <c r="E651" s="1" t="s">
        <v>1014</v>
      </c>
      <c r="F651" s="16" t="s">
        <v>1134</v>
      </c>
    </row>
    <row r="652" spans="1:6" ht="15.75" customHeight="1" x14ac:dyDescent="0.3">
      <c r="A652" s="1" t="s">
        <v>1008</v>
      </c>
      <c r="B652" s="6">
        <v>27163</v>
      </c>
      <c r="C652" s="1" t="s">
        <v>920</v>
      </c>
      <c r="D652" s="1" t="s">
        <v>921</v>
      </c>
      <c r="E652" s="1" t="s">
        <v>1014</v>
      </c>
      <c r="F652" s="16" t="s">
        <v>1134</v>
      </c>
    </row>
    <row r="653" spans="1:6" ht="15.75" customHeight="1" x14ac:dyDescent="0.3">
      <c r="A653" s="1" t="s">
        <v>1008</v>
      </c>
      <c r="B653" s="6">
        <v>10313</v>
      </c>
      <c r="C653" s="1" t="s">
        <v>852</v>
      </c>
      <c r="D653" s="1" t="s">
        <v>853</v>
      </c>
      <c r="E653" s="1" t="s">
        <v>1014</v>
      </c>
      <c r="F653" s="16" t="s">
        <v>1134</v>
      </c>
    </row>
    <row r="654" spans="1:6" ht="15.75" customHeight="1" x14ac:dyDescent="0.3">
      <c r="A654" s="1" t="s">
        <v>1008</v>
      </c>
      <c r="B654" s="6">
        <v>130</v>
      </c>
      <c r="C654" s="1" t="s">
        <v>552</v>
      </c>
      <c r="D654" s="1" t="s">
        <v>553</v>
      </c>
      <c r="E654" s="1" t="s">
        <v>1014</v>
      </c>
      <c r="F654" s="16" t="s">
        <v>1134</v>
      </c>
    </row>
    <row r="655" spans="1:6" ht="15.75" customHeight="1" x14ac:dyDescent="0.3">
      <c r="A655" s="1" t="s">
        <v>1008</v>
      </c>
      <c r="B655" s="6">
        <v>9963</v>
      </c>
      <c r="C655" s="1" t="s">
        <v>541</v>
      </c>
      <c r="D655" s="1" t="s">
        <v>542</v>
      </c>
      <c r="E655" s="1" t="s">
        <v>1014</v>
      </c>
      <c r="F655" s="16" t="s">
        <v>1134</v>
      </c>
    </row>
    <row r="656" spans="1:6" ht="15.75" customHeight="1" x14ac:dyDescent="0.3">
      <c r="A656" s="1" t="s">
        <v>1008</v>
      </c>
      <c r="B656" s="6">
        <v>3652</v>
      </c>
      <c r="C656" s="1" t="s">
        <v>795</v>
      </c>
      <c r="D656" s="1" t="s">
        <v>796</v>
      </c>
      <c r="E656" s="1" t="s">
        <v>1014</v>
      </c>
      <c r="F656" s="16" t="s">
        <v>1134</v>
      </c>
    </row>
    <row r="657" spans="1:6" ht="15.75" customHeight="1" x14ac:dyDescent="0.3">
      <c r="A657" s="1" t="s">
        <v>1008</v>
      </c>
      <c r="B657" s="6">
        <v>90417</v>
      </c>
      <c r="C657" s="1" t="s">
        <v>783</v>
      </c>
      <c r="D657" s="1" t="s">
        <v>784</v>
      </c>
      <c r="E657" s="1" t="s">
        <v>1014</v>
      </c>
      <c r="F657" s="16" t="s">
        <v>1134</v>
      </c>
    </row>
    <row r="658" spans="1:6" ht="15.75" customHeight="1" x14ac:dyDescent="0.3">
      <c r="A658" s="1" t="s">
        <v>1008</v>
      </c>
      <c r="B658" s="6">
        <v>51582</v>
      </c>
      <c r="C658" s="1" t="s">
        <v>487</v>
      </c>
      <c r="D658" s="1" t="s">
        <v>488</v>
      </c>
      <c r="E658" s="1" t="s">
        <v>1014</v>
      </c>
      <c r="F658" s="16" t="s">
        <v>1134</v>
      </c>
    </row>
    <row r="659" spans="1:6" ht="15.75" customHeight="1" x14ac:dyDescent="0.3">
      <c r="A659" s="1" t="s">
        <v>1008</v>
      </c>
      <c r="B659" s="6">
        <v>4591</v>
      </c>
      <c r="C659" s="1" t="s">
        <v>863</v>
      </c>
      <c r="D659" s="1" t="s">
        <v>864</v>
      </c>
      <c r="E659" s="1" t="s">
        <v>1014</v>
      </c>
      <c r="F659" s="16" t="s">
        <v>1134</v>
      </c>
    </row>
    <row r="660" spans="1:6" ht="15.75" customHeight="1" x14ac:dyDescent="0.3">
      <c r="A660" s="1" t="s">
        <v>1008</v>
      </c>
      <c r="B660" s="6">
        <v>4507</v>
      </c>
      <c r="C660" s="1" t="s">
        <v>549</v>
      </c>
      <c r="D660" s="1" t="s">
        <v>550</v>
      </c>
      <c r="E660" s="1" t="s">
        <v>1014</v>
      </c>
      <c r="F660" s="16" t="s">
        <v>1134</v>
      </c>
    </row>
    <row r="661" spans="1:6" ht="15.75" customHeight="1" x14ac:dyDescent="0.3">
      <c r="A661" s="1" t="s">
        <v>1008</v>
      </c>
      <c r="B661" s="6">
        <v>80237</v>
      </c>
      <c r="C661" s="1" t="s">
        <v>835</v>
      </c>
      <c r="D661" s="1" t="s">
        <v>836</v>
      </c>
      <c r="E661" s="1" t="s">
        <v>1014</v>
      </c>
      <c r="F661" s="16" t="s">
        <v>1134</v>
      </c>
    </row>
    <row r="662" spans="1:6" ht="15.75" customHeight="1" x14ac:dyDescent="0.3">
      <c r="A662" s="1" t="s">
        <v>1008</v>
      </c>
      <c r="B662" s="6">
        <v>51390</v>
      </c>
      <c r="C662" s="1" t="s">
        <v>543</v>
      </c>
      <c r="D662" s="1" t="s">
        <v>544</v>
      </c>
      <c r="E662" s="1" t="s">
        <v>1014</v>
      </c>
      <c r="F662" s="16" t="s">
        <v>1134</v>
      </c>
    </row>
    <row r="663" spans="1:6" ht="15.75" customHeight="1" x14ac:dyDescent="0.3">
      <c r="A663" s="1" t="s">
        <v>1008</v>
      </c>
      <c r="B663" s="6">
        <v>5567</v>
      </c>
      <c r="C663" s="1" t="s">
        <v>531</v>
      </c>
      <c r="D663" s="1" t="s">
        <v>532</v>
      </c>
      <c r="E663" s="1" t="s">
        <v>1014</v>
      </c>
      <c r="F663" s="16" t="s">
        <v>1134</v>
      </c>
    </row>
    <row r="664" spans="1:6" ht="15.75" customHeight="1" x14ac:dyDescent="0.3">
      <c r="A664" s="1" t="s">
        <v>1008</v>
      </c>
      <c r="B664" s="6">
        <v>57665</v>
      </c>
      <c r="C664" s="1" t="s">
        <v>905</v>
      </c>
      <c r="D664" s="1" t="s">
        <v>906</v>
      </c>
      <c r="E664" s="1" t="s">
        <v>1014</v>
      </c>
      <c r="F664" s="16" t="s">
        <v>1134</v>
      </c>
    </row>
    <row r="665" spans="1:6" ht="15.75" customHeight="1" x14ac:dyDescent="0.3">
      <c r="A665" s="1" t="s">
        <v>1008</v>
      </c>
      <c r="B665" s="6">
        <v>91749</v>
      </c>
      <c r="C665" s="1" t="s">
        <v>918</v>
      </c>
      <c r="D665" s="1" t="s">
        <v>919</v>
      </c>
      <c r="E665" s="1" t="s">
        <v>1014</v>
      </c>
      <c r="F665" s="16" t="s">
        <v>1134</v>
      </c>
    </row>
    <row r="666" spans="1:6" ht="15.75" customHeight="1" x14ac:dyDescent="0.3">
      <c r="A666" s="1" t="s">
        <v>1008</v>
      </c>
      <c r="B666" s="6">
        <v>1040</v>
      </c>
      <c r="C666" s="1" t="s">
        <v>582</v>
      </c>
      <c r="D666" s="1" t="s">
        <v>583</v>
      </c>
      <c r="E666" s="1" t="s">
        <v>1014</v>
      </c>
      <c r="F666" s="16" t="s">
        <v>1134</v>
      </c>
    </row>
    <row r="667" spans="1:6" ht="15.75" customHeight="1" x14ac:dyDescent="0.3">
      <c r="A667" s="1" t="s">
        <v>1008</v>
      </c>
      <c r="B667" s="6">
        <v>10352</v>
      </c>
      <c r="C667" s="1" t="s">
        <v>838</v>
      </c>
      <c r="D667" s="1" t="s">
        <v>839</v>
      </c>
      <c r="E667" s="1" t="s">
        <v>1014</v>
      </c>
      <c r="F667" s="16" t="s">
        <v>1134</v>
      </c>
    </row>
    <row r="668" spans="1:6" ht="15.75" customHeight="1" x14ac:dyDescent="0.3">
      <c r="A668" s="1" t="s">
        <v>1008</v>
      </c>
      <c r="B668" s="6">
        <v>81853</v>
      </c>
      <c r="C668" s="1" t="s">
        <v>754</v>
      </c>
      <c r="D668" s="1" t="s">
        <v>755</v>
      </c>
      <c r="E668" s="1" t="s">
        <v>1014</v>
      </c>
      <c r="F668" s="16" t="s">
        <v>1134</v>
      </c>
    </row>
    <row r="669" spans="1:6" ht="15.75" customHeight="1" x14ac:dyDescent="0.3">
      <c r="A669" s="1" t="s">
        <v>1008</v>
      </c>
      <c r="B669" s="6">
        <v>146223</v>
      </c>
      <c r="C669" s="1" t="s">
        <v>910</v>
      </c>
      <c r="D669" s="1" t="s">
        <v>911</v>
      </c>
      <c r="E669" s="1" t="s">
        <v>1014</v>
      </c>
      <c r="F669" s="16" t="s">
        <v>1134</v>
      </c>
    </row>
    <row r="670" spans="1:6" ht="15.75" customHeight="1" x14ac:dyDescent="0.3">
      <c r="A670" s="1" t="s">
        <v>1008</v>
      </c>
      <c r="B670" s="6">
        <v>389705</v>
      </c>
      <c r="C670" s="1" t="s">
        <v>871</v>
      </c>
      <c r="D670" s="1" t="s">
        <v>869</v>
      </c>
      <c r="E670" s="1" t="s">
        <v>1014</v>
      </c>
      <c r="F670" s="16" t="s">
        <v>1134</v>
      </c>
    </row>
    <row r="671" spans="1:6" ht="15.75" customHeight="1" x14ac:dyDescent="0.3">
      <c r="A671" s="1" t="s">
        <v>1008</v>
      </c>
      <c r="B671" s="6">
        <v>30815</v>
      </c>
      <c r="C671" s="1" t="s">
        <v>787</v>
      </c>
      <c r="D671" s="1" t="s">
        <v>786</v>
      </c>
      <c r="E671" s="1" t="s">
        <v>1014</v>
      </c>
      <c r="F671" s="16" t="s">
        <v>1134</v>
      </c>
    </row>
    <row r="672" spans="1:6" ht="15.75" customHeight="1" x14ac:dyDescent="0.3">
      <c r="A672" s="1" t="s">
        <v>1008</v>
      </c>
      <c r="B672" s="6">
        <v>10175</v>
      </c>
      <c r="C672" s="1" t="s">
        <v>501</v>
      </c>
      <c r="D672" s="1" t="s">
        <v>502</v>
      </c>
      <c r="E672" s="1" t="s">
        <v>1014</v>
      </c>
      <c r="F672" s="16" t="s">
        <v>1134</v>
      </c>
    </row>
    <row r="673" spans="1:6" ht="15.75" customHeight="1" x14ac:dyDescent="0.3">
      <c r="A673" s="1" t="s">
        <v>1008</v>
      </c>
      <c r="B673" s="6">
        <v>51439</v>
      </c>
      <c r="C673" s="1" t="s">
        <v>496</v>
      </c>
      <c r="D673" s="1" t="s">
        <v>497</v>
      </c>
      <c r="E673" s="1" t="s">
        <v>1014</v>
      </c>
      <c r="F673" s="16" t="s">
        <v>1134</v>
      </c>
    </row>
    <row r="674" spans="1:6" ht="15.75" customHeight="1" x14ac:dyDescent="0.3">
      <c r="A674" s="1" t="s">
        <v>1008</v>
      </c>
      <c r="B674" s="6">
        <v>118430</v>
      </c>
      <c r="C674" s="1" t="s">
        <v>805</v>
      </c>
      <c r="D674" s="1" t="s">
        <v>806</v>
      </c>
      <c r="E674" s="1" t="s">
        <v>1014</v>
      </c>
      <c r="F674" s="16" t="s">
        <v>1134</v>
      </c>
    </row>
    <row r="675" spans="1:6" ht="15.75" customHeight="1" x14ac:dyDescent="0.3">
      <c r="A675" s="1" t="s">
        <v>1008</v>
      </c>
      <c r="B675" s="6">
        <v>1066</v>
      </c>
      <c r="C675" s="1" t="s">
        <v>847</v>
      </c>
      <c r="D675" s="1" t="s">
        <v>848</v>
      </c>
      <c r="E675" s="1" t="s">
        <v>1014</v>
      </c>
      <c r="F675" s="16" t="s">
        <v>1134</v>
      </c>
    </row>
    <row r="676" spans="1:6" ht="15.75" customHeight="1" x14ac:dyDescent="0.3">
      <c r="A676" s="1" t="s">
        <v>1008</v>
      </c>
      <c r="B676" s="6">
        <v>100505683</v>
      </c>
      <c r="C676" s="1" t="s">
        <v>902</v>
      </c>
      <c r="D676" s="1" t="s">
        <v>903</v>
      </c>
      <c r="E676" s="1" t="s">
        <v>1014</v>
      </c>
      <c r="F676" s="16" t="s">
        <v>1134</v>
      </c>
    </row>
    <row r="677" spans="1:6" ht="15.75" customHeight="1" x14ac:dyDescent="0.3">
      <c r="A677" s="1" t="s">
        <v>1008</v>
      </c>
      <c r="B677" s="6">
        <v>51121</v>
      </c>
      <c r="C677" s="1" t="s">
        <v>523</v>
      </c>
      <c r="D677" s="1" t="s">
        <v>524</v>
      </c>
      <c r="E677" s="1" t="s">
        <v>1014</v>
      </c>
      <c r="F677" s="16" t="s">
        <v>1134</v>
      </c>
    </row>
    <row r="678" spans="1:6" ht="15.75" customHeight="1" x14ac:dyDescent="0.3">
      <c r="A678" s="1" t="s">
        <v>1008</v>
      </c>
      <c r="B678" s="6">
        <v>27072</v>
      </c>
      <c r="C678" s="1" t="s">
        <v>802</v>
      </c>
      <c r="D678" s="1" t="s">
        <v>803</v>
      </c>
      <c r="E678" s="1" t="s">
        <v>1014</v>
      </c>
      <c r="F678" s="16" t="s">
        <v>1134</v>
      </c>
    </row>
    <row r="679" spans="1:6" ht="15.75" customHeight="1" x14ac:dyDescent="0.3">
      <c r="A679" s="1" t="s">
        <v>1008</v>
      </c>
      <c r="B679" s="6">
        <v>114880</v>
      </c>
      <c r="C679" s="1" t="s">
        <v>930</v>
      </c>
      <c r="D679" s="1" t="s">
        <v>931</v>
      </c>
      <c r="E679" s="1" t="s">
        <v>1014</v>
      </c>
      <c r="F679" s="16" t="s">
        <v>1134</v>
      </c>
    </row>
    <row r="680" spans="1:6" ht="15.75" customHeight="1" x14ac:dyDescent="0.3">
      <c r="A680" s="1" t="s">
        <v>1008</v>
      </c>
      <c r="B680" s="6">
        <v>51594</v>
      </c>
      <c r="C680" s="1" t="s">
        <v>517</v>
      </c>
      <c r="D680" s="1" t="s">
        <v>518</v>
      </c>
      <c r="E680" s="1" t="s">
        <v>1014</v>
      </c>
      <c r="F680" s="16" t="s">
        <v>1134</v>
      </c>
    </row>
    <row r="681" spans="1:6" ht="15.75" customHeight="1" x14ac:dyDescent="0.3">
      <c r="A681" s="1" t="s">
        <v>1008</v>
      </c>
      <c r="B681" s="6">
        <v>54093</v>
      </c>
      <c r="C681" s="1" t="s">
        <v>854</v>
      </c>
      <c r="D681" s="1" t="s">
        <v>855</v>
      </c>
      <c r="E681" s="1" t="s">
        <v>1014</v>
      </c>
      <c r="F681" s="16" t="s">
        <v>1134</v>
      </c>
    </row>
    <row r="682" spans="1:6" ht="15.75" customHeight="1" x14ac:dyDescent="0.3">
      <c r="A682" s="1" t="s">
        <v>1008</v>
      </c>
      <c r="B682" s="6">
        <v>57404</v>
      </c>
      <c r="C682" s="1" t="s">
        <v>841</v>
      </c>
      <c r="D682" s="1" t="s">
        <v>842</v>
      </c>
      <c r="E682" s="1" t="s">
        <v>1014</v>
      </c>
      <c r="F682" s="16" t="s">
        <v>1134</v>
      </c>
    </row>
    <row r="683" spans="1:6" ht="15.75" customHeight="1" x14ac:dyDescent="0.3">
      <c r="A683" s="1" t="s">
        <v>1008</v>
      </c>
      <c r="B683" s="6">
        <v>8544</v>
      </c>
      <c r="C683" s="1" t="s">
        <v>879</v>
      </c>
      <c r="D683" s="1" t="s">
        <v>880</v>
      </c>
      <c r="E683" s="1" t="s">
        <v>1014</v>
      </c>
      <c r="F683" s="16" t="s">
        <v>1134</v>
      </c>
    </row>
    <row r="684" spans="1:6" ht="15.75" customHeight="1" x14ac:dyDescent="0.3">
      <c r="A684" s="1" t="s">
        <v>1008</v>
      </c>
      <c r="B684" s="6">
        <v>23582</v>
      </c>
      <c r="C684" s="1" t="s">
        <v>823</v>
      </c>
      <c r="D684" s="1" t="s">
        <v>824</v>
      </c>
      <c r="E684" s="1" t="s">
        <v>1014</v>
      </c>
      <c r="F684" s="16" t="s">
        <v>1134</v>
      </c>
    </row>
    <row r="685" spans="1:6" ht="15.75" customHeight="1" x14ac:dyDescent="0.3">
      <c r="A685" s="1" t="s">
        <v>1008</v>
      </c>
      <c r="B685" s="6">
        <v>22832</v>
      </c>
      <c r="C685" s="1" t="s">
        <v>827</v>
      </c>
      <c r="D685" s="1" t="s">
        <v>828</v>
      </c>
      <c r="E685" s="1" t="s">
        <v>1014</v>
      </c>
      <c r="F685" s="16" t="s">
        <v>1134</v>
      </c>
    </row>
    <row r="686" spans="1:6" ht="15.75" customHeight="1" x14ac:dyDescent="0.3">
      <c r="A686" s="1" t="s">
        <v>1008</v>
      </c>
      <c r="B686" s="6">
        <v>100505932</v>
      </c>
      <c r="C686" s="1" t="s">
        <v>831</v>
      </c>
      <c r="D686" s="1" t="s">
        <v>830</v>
      </c>
      <c r="E686" s="1" t="s">
        <v>1014</v>
      </c>
      <c r="F686" s="16" t="s">
        <v>1134</v>
      </c>
    </row>
    <row r="687" spans="1:6" ht="15.75" customHeight="1" x14ac:dyDescent="0.3">
      <c r="A687" s="1" t="s">
        <v>1008</v>
      </c>
      <c r="B687" s="6">
        <v>22901</v>
      </c>
      <c r="C687" s="1" t="s">
        <v>490</v>
      </c>
      <c r="D687" s="1" t="s">
        <v>491</v>
      </c>
      <c r="E687" s="1" t="s">
        <v>1014</v>
      </c>
      <c r="F687" s="16" t="s">
        <v>1134</v>
      </c>
    </row>
    <row r="688" spans="1:6" ht="15.75" customHeight="1" x14ac:dyDescent="0.3">
      <c r="A688" s="1" t="s">
        <v>1008</v>
      </c>
      <c r="B688" s="6">
        <v>100289230</v>
      </c>
      <c r="C688" s="1" t="s">
        <v>781</v>
      </c>
      <c r="D688" s="1" t="s">
        <v>780</v>
      </c>
      <c r="E688" s="1" t="s">
        <v>1014</v>
      </c>
      <c r="F688" s="16" t="s">
        <v>1134</v>
      </c>
    </row>
    <row r="689" spans="1:6" ht="15.75" customHeight="1" x14ac:dyDescent="0.3">
      <c r="A689" s="1" t="s">
        <v>1008</v>
      </c>
      <c r="B689" s="6">
        <v>1974</v>
      </c>
      <c r="C689" s="1" t="s">
        <v>866</v>
      </c>
      <c r="D689" s="1" t="s">
        <v>867</v>
      </c>
      <c r="E689" s="1" t="s">
        <v>1014</v>
      </c>
      <c r="F689" s="16" t="s">
        <v>1134</v>
      </c>
    </row>
    <row r="690" spans="1:6" ht="15.75" customHeight="1" x14ac:dyDescent="0.3">
      <c r="A690" s="1" t="s">
        <v>1008</v>
      </c>
      <c r="B690" s="6">
        <v>7105</v>
      </c>
      <c r="C690" s="1" t="s">
        <v>844</v>
      </c>
      <c r="D690" s="1" t="s">
        <v>845</v>
      </c>
      <c r="E690" s="1" t="s">
        <v>1014</v>
      </c>
      <c r="F690" s="16" t="s">
        <v>1134</v>
      </c>
    </row>
    <row r="691" spans="1:6" ht="15.75" customHeight="1" x14ac:dyDescent="0.3">
      <c r="A691" s="1" t="s">
        <v>1008</v>
      </c>
      <c r="B691" s="6">
        <v>81627</v>
      </c>
      <c r="C691" s="1" t="s">
        <v>559</v>
      </c>
      <c r="D691" s="1" t="s">
        <v>560</v>
      </c>
      <c r="E691" s="1" t="s">
        <v>1014</v>
      </c>
      <c r="F691" s="16" t="s">
        <v>1134</v>
      </c>
    </row>
    <row r="692" spans="1:6" ht="15.75" customHeight="1" x14ac:dyDescent="0.3">
      <c r="A692" s="1" t="s">
        <v>1008</v>
      </c>
      <c r="B692" s="6">
        <v>83989</v>
      </c>
      <c r="C692" s="1" t="s">
        <v>590</v>
      </c>
      <c r="D692" s="1" t="s">
        <v>591</v>
      </c>
      <c r="E692" s="1" t="s">
        <v>1014</v>
      </c>
      <c r="F692" s="16" t="s">
        <v>1134</v>
      </c>
    </row>
    <row r="693" spans="1:6" ht="15.75" customHeight="1" x14ac:dyDescent="0.3">
      <c r="A693" s="1" t="s">
        <v>1008</v>
      </c>
      <c r="B693" s="6">
        <v>10861</v>
      </c>
      <c r="C693" s="1" t="s">
        <v>808</v>
      </c>
      <c r="D693" s="1" t="s">
        <v>809</v>
      </c>
      <c r="E693" s="1" t="s">
        <v>1014</v>
      </c>
      <c r="F693" s="16" t="s">
        <v>1134</v>
      </c>
    </row>
    <row r="694" spans="1:6" ht="15.75" customHeight="1" x14ac:dyDescent="0.3">
      <c r="A694" s="1" t="s">
        <v>1008</v>
      </c>
      <c r="B694" s="6">
        <v>100506687</v>
      </c>
      <c r="C694" s="1" t="s">
        <v>571</v>
      </c>
      <c r="D694" s="1" t="s">
        <v>572</v>
      </c>
      <c r="E694" s="1" t="s">
        <v>1014</v>
      </c>
      <c r="F694" s="16" t="s">
        <v>1134</v>
      </c>
    </row>
    <row r="695" spans="1:6" ht="15.75" customHeight="1" x14ac:dyDescent="0.3">
      <c r="A695" s="1" t="s">
        <v>1008</v>
      </c>
      <c r="B695" s="6">
        <v>286144</v>
      </c>
      <c r="C695" s="1" t="s">
        <v>757</v>
      </c>
      <c r="D695" s="1" t="s">
        <v>758</v>
      </c>
      <c r="E695" s="1" t="s">
        <v>1014</v>
      </c>
      <c r="F695" s="16" t="s">
        <v>1134</v>
      </c>
    </row>
    <row r="696" spans="1:6" ht="15.75" customHeight="1" x14ac:dyDescent="0.3">
      <c r="A696" s="1" t="s">
        <v>1008</v>
      </c>
      <c r="B696" s="6">
        <v>51382</v>
      </c>
      <c r="C696" s="1" t="s">
        <v>860</v>
      </c>
      <c r="D696" s="1" t="s">
        <v>861</v>
      </c>
      <c r="E696" s="1" t="s">
        <v>1014</v>
      </c>
      <c r="F696" s="16" t="s">
        <v>1134</v>
      </c>
    </row>
    <row r="697" spans="1:6" ht="15.75" customHeight="1" x14ac:dyDescent="0.3">
      <c r="A697" s="1" t="s">
        <v>1008</v>
      </c>
      <c r="B697" s="6">
        <v>23351</v>
      </c>
      <c r="C697" s="1" t="s">
        <v>596</v>
      </c>
      <c r="D697" s="1" t="s">
        <v>597</v>
      </c>
      <c r="E697" s="1" t="s">
        <v>1014</v>
      </c>
      <c r="F697" s="16" t="s">
        <v>1134</v>
      </c>
    </row>
    <row r="698" spans="1:6" ht="15.75" customHeight="1" x14ac:dyDescent="0.3">
      <c r="A698" s="1" t="s">
        <v>1008</v>
      </c>
      <c r="B698" s="6">
        <v>2551</v>
      </c>
      <c r="C698" s="1" t="s">
        <v>792</v>
      </c>
      <c r="D698" s="1" t="s">
        <v>793</v>
      </c>
      <c r="E698" s="1" t="s">
        <v>1014</v>
      </c>
      <c r="F698" s="16" t="s">
        <v>1134</v>
      </c>
    </row>
    <row r="699" spans="1:6" ht="15.75" customHeight="1" x14ac:dyDescent="0.3">
      <c r="A699" s="1" t="s">
        <v>1008</v>
      </c>
      <c r="B699" s="6">
        <v>25825</v>
      </c>
      <c r="C699" s="1" t="s">
        <v>573</v>
      </c>
      <c r="D699" s="1" t="s">
        <v>574</v>
      </c>
      <c r="E699" s="1" t="s">
        <v>1014</v>
      </c>
      <c r="F699" s="16" t="s">
        <v>1134</v>
      </c>
    </row>
    <row r="700" spans="1:6" ht="15.75" customHeight="1" x14ac:dyDescent="0.3">
      <c r="A700" s="1" t="s">
        <v>1008</v>
      </c>
      <c r="B700" s="6">
        <v>23484</v>
      </c>
      <c r="C700" s="1" t="s">
        <v>746</v>
      </c>
      <c r="D700" s="1" t="s">
        <v>747</v>
      </c>
      <c r="E700" s="1" t="s">
        <v>1014</v>
      </c>
      <c r="F700" s="16" t="s">
        <v>1134</v>
      </c>
    </row>
    <row r="701" spans="1:6" ht="15.75" customHeight="1" x14ac:dyDescent="0.3">
      <c r="A701" s="1" t="s">
        <v>1008</v>
      </c>
      <c r="B701" s="6">
        <v>400961</v>
      </c>
      <c r="C701" s="1" t="s">
        <v>557</v>
      </c>
      <c r="D701" s="1" t="s">
        <v>558</v>
      </c>
      <c r="E701" s="1" t="s">
        <v>1014</v>
      </c>
      <c r="F701" s="16" t="s">
        <v>1134</v>
      </c>
    </row>
    <row r="702" spans="1:6" ht="15.75" customHeight="1" x14ac:dyDescent="0.3">
      <c r="A702" s="1" t="s">
        <v>1008</v>
      </c>
      <c r="B702" s="6">
        <v>664</v>
      </c>
      <c r="C702" s="1" t="s">
        <v>850</v>
      </c>
      <c r="D702" s="1" t="s">
        <v>851</v>
      </c>
      <c r="E702" s="1" t="s">
        <v>1014</v>
      </c>
      <c r="F702" s="16" t="s">
        <v>1134</v>
      </c>
    </row>
    <row r="703" spans="1:6" ht="15.75" customHeight="1" x14ac:dyDescent="0.3">
      <c r="A703" s="1" t="s">
        <v>1008</v>
      </c>
      <c r="B703" s="6">
        <v>144348</v>
      </c>
      <c r="C703" s="1" t="s">
        <v>515</v>
      </c>
      <c r="D703" s="1" t="s">
        <v>516</v>
      </c>
      <c r="E703" s="1" t="s">
        <v>1014</v>
      </c>
      <c r="F703" s="16" t="s">
        <v>1134</v>
      </c>
    </row>
    <row r="704" spans="1:6" ht="15.75" customHeight="1" x14ac:dyDescent="0.3">
      <c r="A704" s="1" t="s">
        <v>1008</v>
      </c>
      <c r="B704" s="6">
        <v>51057</v>
      </c>
      <c r="C704" s="1" t="s">
        <v>533</v>
      </c>
      <c r="D704" s="1" t="s">
        <v>534</v>
      </c>
      <c r="E704" s="1" t="s">
        <v>1014</v>
      </c>
      <c r="F704" s="16" t="s">
        <v>1134</v>
      </c>
    </row>
    <row r="705" spans="1:6" ht="15.75" customHeight="1" x14ac:dyDescent="0.3">
      <c r="A705" s="1" t="s">
        <v>1008</v>
      </c>
      <c r="B705" s="6">
        <v>6195</v>
      </c>
      <c r="C705" s="1" t="s">
        <v>576</v>
      </c>
      <c r="D705" s="1" t="s">
        <v>577</v>
      </c>
      <c r="E705" s="1" t="s">
        <v>1014</v>
      </c>
      <c r="F705" s="16" t="s">
        <v>1134</v>
      </c>
    </row>
    <row r="706" spans="1:6" ht="15.75" customHeight="1" x14ac:dyDescent="0.3">
      <c r="A706" s="1" t="s">
        <v>1008</v>
      </c>
      <c r="B706" s="6">
        <v>22977</v>
      </c>
      <c r="C706" s="1" t="s">
        <v>599</v>
      </c>
      <c r="D706" s="1" t="s">
        <v>600</v>
      </c>
      <c r="E706" s="1" t="s">
        <v>1014</v>
      </c>
      <c r="F706" s="16" t="s">
        <v>1134</v>
      </c>
    </row>
    <row r="707" spans="1:6" ht="15.75" customHeight="1" x14ac:dyDescent="0.3">
      <c r="A707" s="1" t="s">
        <v>1008</v>
      </c>
      <c r="B707" s="6">
        <v>9371</v>
      </c>
      <c r="C707" s="1" t="s">
        <v>587</v>
      </c>
      <c r="D707" s="1" t="s">
        <v>588</v>
      </c>
      <c r="E707" s="1" t="s">
        <v>1014</v>
      </c>
      <c r="F707" s="16" t="s">
        <v>1134</v>
      </c>
    </row>
    <row r="708" spans="1:6" ht="15.75" customHeight="1" x14ac:dyDescent="0.3">
      <c r="A708" s="1" t="s">
        <v>1008</v>
      </c>
      <c r="B708" s="6">
        <v>644656</v>
      </c>
      <c r="C708" s="1" t="s">
        <v>916</v>
      </c>
      <c r="D708" s="1" t="s">
        <v>917</v>
      </c>
      <c r="E708" s="1" t="s">
        <v>1014</v>
      </c>
      <c r="F708" s="16" t="s">
        <v>1134</v>
      </c>
    </row>
    <row r="709" spans="1:6" ht="15.75" customHeight="1" x14ac:dyDescent="0.3">
      <c r="A709" s="1" t="s">
        <v>1008</v>
      </c>
      <c r="B709" s="6">
        <v>255252</v>
      </c>
      <c r="C709" s="1" t="s">
        <v>546</v>
      </c>
      <c r="D709" s="1" t="s">
        <v>547</v>
      </c>
      <c r="E709" s="1" t="s">
        <v>1015</v>
      </c>
      <c r="F709" s="16" t="s">
        <v>1134</v>
      </c>
    </row>
    <row r="710" spans="1:6" ht="15.75" customHeight="1" x14ac:dyDescent="0.3">
      <c r="A710" s="1" t="s">
        <v>1008</v>
      </c>
      <c r="B710" s="6">
        <v>55173</v>
      </c>
      <c r="C710" s="1" t="s">
        <v>752</v>
      </c>
      <c r="D710" s="1" t="s">
        <v>753</v>
      </c>
      <c r="E710" s="1" t="s">
        <v>1015</v>
      </c>
      <c r="F710" s="16" t="s">
        <v>1134</v>
      </c>
    </row>
    <row r="711" spans="1:6" ht="15.75" customHeight="1" x14ac:dyDescent="0.3">
      <c r="A711" s="1" t="s">
        <v>1008</v>
      </c>
      <c r="B711" s="6">
        <v>9963</v>
      </c>
      <c r="C711" s="1" t="s">
        <v>541</v>
      </c>
      <c r="D711" s="1" t="s">
        <v>542</v>
      </c>
      <c r="E711" s="1" t="s">
        <v>1015</v>
      </c>
      <c r="F711" s="16" t="s">
        <v>1134</v>
      </c>
    </row>
    <row r="712" spans="1:6" ht="15.75" customHeight="1" x14ac:dyDescent="0.3">
      <c r="A712" s="1" t="s">
        <v>1008</v>
      </c>
      <c r="B712" s="6">
        <v>2304</v>
      </c>
      <c r="C712" s="1" t="s">
        <v>891</v>
      </c>
      <c r="D712" s="1" t="s">
        <v>892</v>
      </c>
      <c r="E712" s="1" t="s">
        <v>1015</v>
      </c>
      <c r="F712" s="16" t="s">
        <v>1134</v>
      </c>
    </row>
    <row r="713" spans="1:6" ht="15.75" customHeight="1" x14ac:dyDescent="0.3">
      <c r="A713" s="1" t="s">
        <v>1008</v>
      </c>
      <c r="B713" s="6">
        <v>80237</v>
      </c>
      <c r="C713" s="1" t="s">
        <v>835</v>
      </c>
      <c r="D713" s="1" t="s">
        <v>836</v>
      </c>
      <c r="E713" s="1" t="s">
        <v>1015</v>
      </c>
      <c r="F713" s="16" t="s">
        <v>1134</v>
      </c>
    </row>
    <row r="714" spans="1:6" ht="15.75" customHeight="1" x14ac:dyDescent="0.3">
      <c r="A714" s="1" t="s">
        <v>1008</v>
      </c>
      <c r="B714" s="6">
        <v>51382</v>
      </c>
      <c r="C714" s="1" t="s">
        <v>860</v>
      </c>
      <c r="D714" s="1" t="s">
        <v>861</v>
      </c>
      <c r="E714" s="1" t="s">
        <v>1015</v>
      </c>
      <c r="F714" s="16" t="s">
        <v>1134</v>
      </c>
    </row>
    <row r="715" spans="1:6" ht="15.75" customHeight="1" x14ac:dyDescent="0.3">
      <c r="A715" s="1" t="s">
        <v>1008</v>
      </c>
      <c r="B715" s="6">
        <v>7105</v>
      </c>
      <c r="C715" s="1" t="s">
        <v>844</v>
      </c>
      <c r="D715" s="1" t="s">
        <v>845</v>
      </c>
      <c r="E715" s="1" t="s">
        <v>1015</v>
      </c>
      <c r="F715" s="16" t="s">
        <v>1134</v>
      </c>
    </row>
    <row r="716" spans="1:6" ht="15.75" customHeight="1" x14ac:dyDescent="0.3">
      <c r="A716" s="1" t="s">
        <v>1008</v>
      </c>
      <c r="B716" s="6">
        <v>4591</v>
      </c>
      <c r="C716" s="1" t="s">
        <v>863</v>
      </c>
      <c r="D716" s="1" t="s">
        <v>864</v>
      </c>
      <c r="E716" s="1" t="s">
        <v>1015</v>
      </c>
      <c r="F716" s="16" t="s">
        <v>1134</v>
      </c>
    </row>
    <row r="717" spans="1:6" ht="15.75" customHeight="1" x14ac:dyDescent="0.3">
      <c r="A717" s="1" t="s">
        <v>1008</v>
      </c>
      <c r="B717" s="6">
        <v>50862</v>
      </c>
      <c r="C717" s="1" t="s">
        <v>512</v>
      </c>
      <c r="D717" s="1" t="s">
        <v>513</v>
      </c>
      <c r="E717" s="1" t="s">
        <v>1015</v>
      </c>
      <c r="F717" s="16" t="s">
        <v>1134</v>
      </c>
    </row>
    <row r="718" spans="1:6" ht="15.75" customHeight="1" x14ac:dyDescent="0.3">
      <c r="A718" s="1" t="s">
        <v>1008</v>
      </c>
      <c r="B718" s="6">
        <v>3416</v>
      </c>
      <c r="C718" s="1" t="s">
        <v>913</v>
      </c>
      <c r="D718" s="1" t="s">
        <v>914</v>
      </c>
      <c r="E718" s="1" t="s">
        <v>1015</v>
      </c>
      <c r="F718" s="16" t="s">
        <v>1134</v>
      </c>
    </row>
    <row r="719" spans="1:6" ht="15.75" customHeight="1" x14ac:dyDescent="0.3">
      <c r="A719" s="1" t="s">
        <v>1008</v>
      </c>
      <c r="B719" s="6">
        <v>10015</v>
      </c>
      <c r="C719" s="1" t="s">
        <v>885</v>
      </c>
      <c r="D719" s="1" t="s">
        <v>886</v>
      </c>
      <c r="E719" s="1" t="s">
        <v>1015</v>
      </c>
      <c r="F719" s="16" t="s">
        <v>1134</v>
      </c>
    </row>
    <row r="720" spans="1:6" ht="15.75" customHeight="1" x14ac:dyDescent="0.3">
      <c r="A720" s="1" t="s">
        <v>1008</v>
      </c>
      <c r="B720" s="6">
        <v>51804</v>
      </c>
      <c r="C720" s="1" t="s">
        <v>507</v>
      </c>
      <c r="D720" s="1" t="s">
        <v>508</v>
      </c>
      <c r="E720" s="1" t="s">
        <v>1015</v>
      </c>
      <c r="F720" s="16" t="s">
        <v>1134</v>
      </c>
    </row>
    <row r="721" spans="1:6" ht="15.75" customHeight="1" x14ac:dyDescent="0.3">
      <c r="A721" s="1" t="s">
        <v>1008</v>
      </c>
      <c r="B721" s="6">
        <v>51121</v>
      </c>
      <c r="C721" s="1" t="s">
        <v>523</v>
      </c>
      <c r="D721" s="1" t="s">
        <v>524</v>
      </c>
      <c r="E721" s="1" t="s">
        <v>1015</v>
      </c>
      <c r="F721" s="16" t="s">
        <v>1134</v>
      </c>
    </row>
    <row r="722" spans="1:6" ht="15.75" customHeight="1" x14ac:dyDescent="0.3">
      <c r="A722" s="1" t="s">
        <v>1008</v>
      </c>
      <c r="B722" s="6">
        <v>22832</v>
      </c>
      <c r="C722" s="1" t="s">
        <v>827</v>
      </c>
      <c r="D722" s="1" t="s">
        <v>828</v>
      </c>
      <c r="E722" s="1" t="s">
        <v>1015</v>
      </c>
      <c r="F722" s="16" t="s">
        <v>1134</v>
      </c>
    </row>
    <row r="723" spans="1:6" ht="15.75" customHeight="1" x14ac:dyDescent="0.3">
      <c r="A723" s="1" t="s">
        <v>1008</v>
      </c>
      <c r="B723" s="6">
        <v>1656</v>
      </c>
      <c r="C723" s="1" t="s">
        <v>899</v>
      </c>
      <c r="D723" s="1" t="s">
        <v>900</v>
      </c>
      <c r="E723" s="1" t="s">
        <v>1015</v>
      </c>
      <c r="F723" s="16" t="s">
        <v>1134</v>
      </c>
    </row>
    <row r="724" spans="1:6" ht="15.75" customHeight="1" x14ac:dyDescent="0.3">
      <c r="A724" s="1" t="s">
        <v>1008</v>
      </c>
      <c r="B724" s="6">
        <v>4855</v>
      </c>
      <c r="C724" s="1" t="s">
        <v>526</v>
      </c>
      <c r="D724" s="1" t="s">
        <v>527</v>
      </c>
      <c r="E724" s="1" t="s">
        <v>1015</v>
      </c>
      <c r="F724" s="16" t="s">
        <v>1134</v>
      </c>
    </row>
    <row r="725" spans="1:6" ht="15.75" customHeight="1" x14ac:dyDescent="0.3">
      <c r="A725" s="1" t="s">
        <v>1008</v>
      </c>
      <c r="B725" s="6">
        <v>664</v>
      </c>
      <c r="C725" s="1" t="s">
        <v>850</v>
      </c>
      <c r="D725" s="1" t="s">
        <v>851</v>
      </c>
      <c r="E725" s="1" t="s">
        <v>1015</v>
      </c>
      <c r="F725" s="16" t="s">
        <v>1134</v>
      </c>
    </row>
    <row r="726" spans="1:6" ht="15.75" customHeight="1" x14ac:dyDescent="0.3">
      <c r="A726" s="1" t="s">
        <v>1008</v>
      </c>
      <c r="B726" s="6">
        <v>10175</v>
      </c>
      <c r="C726" s="1" t="s">
        <v>501</v>
      </c>
      <c r="D726" s="1" t="s">
        <v>502</v>
      </c>
      <c r="E726" s="1" t="s">
        <v>1015</v>
      </c>
      <c r="F726" s="16" t="s">
        <v>1134</v>
      </c>
    </row>
    <row r="727" spans="1:6" ht="15.75" customHeight="1" x14ac:dyDescent="0.3">
      <c r="A727" s="1" t="s">
        <v>1008</v>
      </c>
      <c r="B727" s="6">
        <v>6049</v>
      </c>
      <c r="C727" s="1" t="s">
        <v>493</v>
      </c>
      <c r="D727" s="1" t="s">
        <v>494</v>
      </c>
      <c r="E727" s="1" t="s">
        <v>1015</v>
      </c>
      <c r="F727" s="16" t="s">
        <v>1134</v>
      </c>
    </row>
    <row r="728" spans="1:6" ht="15.75" customHeight="1" x14ac:dyDescent="0.3">
      <c r="A728" s="1" t="s">
        <v>1008</v>
      </c>
      <c r="B728" s="6">
        <v>51192</v>
      </c>
      <c r="C728" s="1" t="s">
        <v>555</v>
      </c>
      <c r="D728" s="1" t="s">
        <v>556</v>
      </c>
      <c r="E728" s="1" t="s">
        <v>1015</v>
      </c>
      <c r="F728" s="16" t="s">
        <v>1134</v>
      </c>
    </row>
    <row r="729" spans="1:6" ht="15.75" customHeight="1" x14ac:dyDescent="0.3">
      <c r="A729" s="1" t="s">
        <v>1008</v>
      </c>
      <c r="B729" s="6">
        <v>10380</v>
      </c>
      <c r="C729" s="1" t="s">
        <v>815</v>
      </c>
      <c r="D729" s="1" t="s">
        <v>816</v>
      </c>
      <c r="E729" s="1" t="s">
        <v>1015</v>
      </c>
      <c r="F729" s="16" t="s">
        <v>1134</v>
      </c>
    </row>
    <row r="730" spans="1:6" ht="15.75" customHeight="1" x14ac:dyDescent="0.3">
      <c r="A730" s="1" t="s">
        <v>1008</v>
      </c>
      <c r="B730" s="6">
        <v>81689</v>
      </c>
      <c r="C730" s="1" t="s">
        <v>562</v>
      </c>
      <c r="D730" s="1" t="s">
        <v>563</v>
      </c>
      <c r="E730" s="1" t="s">
        <v>1015</v>
      </c>
      <c r="F730" s="16" t="s">
        <v>1134</v>
      </c>
    </row>
    <row r="731" spans="1:6" ht="15.75" customHeight="1" x14ac:dyDescent="0.3">
      <c r="A731" s="1" t="s">
        <v>1008</v>
      </c>
      <c r="B731" s="6">
        <v>144348</v>
      </c>
      <c r="C731" s="1" t="s">
        <v>515</v>
      </c>
      <c r="D731" s="1" t="s">
        <v>516</v>
      </c>
      <c r="E731" s="1" t="s">
        <v>1015</v>
      </c>
      <c r="F731" s="16" t="s">
        <v>1134</v>
      </c>
    </row>
    <row r="732" spans="1:6" ht="15.75" customHeight="1" x14ac:dyDescent="0.3">
      <c r="A732" s="1" t="s">
        <v>1008</v>
      </c>
      <c r="B732" s="6">
        <v>517</v>
      </c>
      <c r="C732" s="1" t="s">
        <v>568</v>
      </c>
      <c r="D732" s="1" t="s">
        <v>569</v>
      </c>
      <c r="E732" s="1" t="s">
        <v>1015</v>
      </c>
      <c r="F732" s="16" t="s">
        <v>1134</v>
      </c>
    </row>
    <row r="733" spans="1:6" ht="15.75" customHeight="1" x14ac:dyDescent="0.3">
      <c r="A733" s="1" t="s">
        <v>1008</v>
      </c>
      <c r="B733" s="6">
        <v>130</v>
      </c>
      <c r="C733" s="1" t="s">
        <v>552</v>
      </c>
      <c r="D733" s="1" t="s">
        <v>553</v>
      </c>
      <c r="E733" s="1" t="s">
        <v>1015</v>
      </c>
      <c r="F733" s="16" t="s">
        <v>1134</v>
      </c>
    </row>
    <row r="734" spans="1:6" ht="15.75" customHeight="1" x14ac:dyDescent="0.3">
      <c r="A734" s="1" t="s">
        <v>1008</v>
      </c>
      <c r="B734" s="6">
        <v>4224</v>
      </c>
      <c r="C734" s="1" t="s">
        <v>579</v>
      </c>
      <c r="D734" s="1" t="s">
        <v>580</v>
      </c>
      <c r="E734" s="1" t="s">
        <v>1015</v>
      </c>
      <c r="F734" s="16" t="s">
        <v>1134</v>
      </c>
    </row>
    <row r="735" spans="1:6" ht="15.75" customHeight="1" x14ac:dyDescent="0.3">
      <c r="A735" s="1" t="s">
        <v>1008</v>
      </c>
      <c r="B735" s="6">
        <v>22901</v>
      </c>
      <c r="C735" s="1" t="s">
        <v>490</v>
      </c>
      <c r="D735" s="1" t="s">
        <v>491</v>
      </c>
      <c r="E735" s="1" t="s">
        <v>1015</v>
      </c>
      <c r="F735" s="16" t="s">
        <v>1134</v>
      </c>
    </row>
    <row r="736" spans="1:6" ht="15.75" customHeight="1" x14ac:dyDescent="0.3">
      <c r="A736" s="1" t="s">
        <v>1008</v>
      </c>
      <c r="B736" s="6">
        <v>58516</v>
      </c>
      <c r="C736" s="1" t="s">
        <v>498</v>
      </c>
      <c r="D736" s="1" t="s">
        <v>499</v>
      </c>
      <c r="E736" s="1" t="s">
        <v>1015</v>
      </c>
      <c r="F736" s="16" t="s">
        <v>1134</v>
      </c>
    </row>
    <row r="737" spans="1:6" ht="15.75" customHeight="1" x14ac:dyDescent="0.3">
      <c r="A737" s="1" t="s">
        <v>1008</v>
      </c>
      <c r="B737" s="6">
        <v>10730</v>
      </c>
      <c r="C737" s="1" t="s">
        <v>790</v>
      </c>
      <c r="D737" s="1" t="s">
        <v>791</v>
      </c>
      <c r="E737" s="1" t="s">
        <v>1015</v>
      </c>
      <c r="F737" s="16" t="s">
        <v>1134</v>
      </c>
    </row>
    <row r="738" spans="1:6" ht="15.75" customHeight="1" x14ac:dyDescent="0.3">
      <c r="A738" s="1" t="s">
        <v>1008</v>
      </c>
      <c r="B738" s="6">
        <v>400961</v>
      </c>
      <c r="C738" s="1" t="s">
        <v>557</v>
      </c>
      <c r="D738" s="1" t="s">
        <v>558</v>
      </c>
      <c r="E738" s="1" t="s">
        <v>1015</v>
      </c>
      <c r="F738" s="16" t="s">
        <v>1134</v>
      </c>
    </row>
    <row r="739" spans="1:6" ht="15.75" customHeight="1" x14ac:dyDescent="0.3">
      <c r="A739" s="1" t="s">
        <v>1008</v>
      </c>
      <c r="B739" s="6">
        <v>5567</v>
      </c>
      <c r="C739" s="1" t="s">
        <v>531</v>
      </c>
      <c r="D739" s="1" t="s">
        <v>532</v>
      </c>
      <c r="E739" s="1" t="s">
        <v>1015</v>
      </c>
      <c r="F739" s="16" t="s">
        <v>1134</v>
      </c>
    </row>
    <row r="740" spans="1:6" ht="15.75" customHeight="1" x14ac:dyDescent="0.3">
      <c r="A740" s="1" t="s">
        <v>1008</v>
      </c>
      <c r="B740" s="6">
        <v>51390</v>
      </c>
      <c r="C740" s="1" t="s">
        <v>543</v>
      </c>
      <c r="D740" s="1" t="s">
        <v>544</v>
      </c>
      <c r="E740" s="1" t="s">
        <v>1015</v>
      </c>
      <c r="F740" s="16" t="s">
        <v>1134</v>
      </c>
    </row>
    <row r="741" spans="1:6" ht="15.75" customHeight="1" x14ac:dyDescent="0.3">
      <c r="A741" s="1" t="s">
        <v>1008</v>
      </c>
      <c r="B741" s="6">
        <v>1040</v>
      </c>
      <c r="C741" s="1" t="s">
        <v>582</v>
      </c>
      <c r="D741" s="1" t="s">
        <v>583</v>
      </c>
      <c r="E741" s="1" t="s">
        <v>1015</v>
      </c>
      <c r="F741" s="16" t="s">
        <v>1134</v>
      </c>
    </row>
    <row r="742" spans="1:6" ht="15.75" customHeight="1" x14ac:dyDescent="0.3">
      <c r="A742" s="1" t="s">
        <v>1008</v>
      </c>
      <c r="B742" s="6">
        <v>23351</v>
      </c>
      <c r="C742" s="1" t="s">
        <v>596</v>
      </c>
      <c r="D742" s="1" t="s">
        <v>597</v>
      </c>
      <c r="E742" s="1" t="s">
        <v>1015</v>
      </c>
      <c r="F742" s="16" t="s">
        <v>1134</v>
      </c>
    </row>
    <row r="743" spans="1:6" ht="15.75" customHeight="1" x14ac:dyDescent="0.3">
      <c r="A743" s="1" t="s">
        <v>1008</v>
      </c>
      <c r="B743" s="6">
        <v>63929</v>
      </c>
      <c r="C743" s="1" t="s">
        <v>565</v>
      </c>
      <c r="D743" s="1" t="s">
        <v>566</v>
      </c>
      <c r="E743" s="1" t="s">
        <v>1015</v>
      </c>
      <c r="F743" s="16" t="s">
        <v>1134</v>
      </c>
    </row>
    <row r="744" spans="1:6" ht="15.75" customHeight="1" x14ac:dyDescent="0.3">
      <c r="A744" s="1" t="s">
        <v>1008</v>
      </c>
      <c r="B744" s="6">
        <v>51582</v>
      </c>
      <c r="C744" s="1" t="s">
        <v>487</v>
      </c>
      <c r="D744" s="1" t="s">
        <v>488</v>
      </c>
      <c r="E744" s="1" t="s">
        <v>1015</v>
      </c>
      <c r="F744" s="16" t="s">
        <v>1134</v>
      </c>
    </row>
    <row r="745" spans="1:6" ht="15.75" customHeight="1" x14ac:dyDescent="0.3">
      <c r="A745" s="1" t="s">
        <v>1008</v>
      </c>
      <c r="B745" s="6">
        <v>100506687</v>
      </c>
      <c r="C745" s="1" t="s">
        <v>571</v>
      </c>
      <c r="D745" s="1" t="s">
        <v>572</v>
      </c>
      <c r="E745" s="1" t="s">
        <v>1015</v>
      </c>
      <c r="F745" s="16" t="s">
        <v>1134</v>
      </c>
    </row>
    <row r="746" spans="1:6" ht="15.75" customHeight="1" x14ac:dyDescent="0.3">
      <c r="A746" s="1" t="s">
        <v>1008</v>
      </c>
      <c r="B746" s="6">
        <v>81855</v>
      </c>
      <c r="C746" s="1" t="s">
        <v>504</v>
      </c>
      <c r="D746" s="1" t="s">
        <v>505</v>
      </c>
      <c r="E746" s="1" t="s">
        <v>1015</v>
      </c>
      <c r="F746" s="16" t="s">
        <v>1134</v>
      </c>
    </row>
    <row r="747" spans="1:6" ht="15.75" customHeight="1" x14ac:dyDescent="0.3">
      <c r="A747" s="1" t="s">
        <v>1008</v>
      </c>
      <c r="B747" s="6">
        <v>51057</v>
      </c>
      <c r="C747" s="1" t="s">
        <v>533</v>
      </c>
      <c r="D747" s="1" t="s">
        <v>534</v>
      </c>
      <c r="E747" s="1" t="s">
        <v>1015</v>
      </c>
      <c r="F747" s="16" t="s">
        <v>1134</v>
      </c>
    </row>
    <row r="748" spans="1:6" ht="15.75" customHeight="1" x14ac:dyDescent="0.3">
      <c r="A748" s="1" t="s">
        <v>1008</v>
      </c>
      <c r="B748" s="6">
        <v>10914</v>
      </c>
      <c r="C748" s="1" t="s">
        <v>925</v>
      </c>
      <c r="D748" s="1" t="s">
        <v>926</v>
      </c>
      <c r="E748" s="1" t="s">
        <v>1015</v>
      </c>
      <c r="F748" s="16" t="s">
        <v>1134</v>
      </c>
    </row>
    <row r="749" spans="1:6" ht="15.75" customHeight="1" x14ac:dyDescent="0.3">
      <c r="A749" s="1" t="s">
        <v>1008</v>
      </c>
      <c r="B749" s="6">
        <v>51594</v>
      </c>
      <c r="C749" s="1" t="s">
        <v>517</v>
      </c>
      <c r="D749" s="1" t="s">
        <v>518</v>
      </c>
      <c r="E749" s="1" t="s">
        <v>1015</v>
      </c>
      <c r="F749" s="16" t="s">
        <v>1134</v>
      </c>
    </row>
    <row r="750" spans="1:6" ht="15.75" customHeight="1" x14ac:dyDescent="0.3">
      <c r="A750" s="1" t="s">
        <v>1008</v>
      </c>
      <c r="B750" s="6">
        <v>9107</v>
      </c>
      <c r="C750" s="1" t="s">
        <v>766</v>
      </c>
      <c r="D750" s="1" t="s">
        <v>767</v>
      </c>
      <c r="E750" s="1" t="s">
        <v>1015</v>
      </c>
      <c r="F750" s="16" t="s">
        <v>1134</v>
      </c>
    </row>
    <row r="751" spans="1:6" ht="15.75" customHeight="1" x14ac:dyDescent="0.3">
      <c r="A751" s="1" t="s">
        <v>1008</v>
      </c>
      <c r="B751" s="6">
        <v>22977</v>
      </c>
      <c r="C751" s="1" t="s">
        <v>599</v>
      </c>
      <c r="D751" s="1" t="s">
        <v>600</v>
      </c>
      <c r="E751" s="1" t="s">
        <v>1015</v>
      </c>
      <c r="F751" s="16" t="s">
        <v>1134</v>
      </c>
    </row>
    <row r="752" spans="1:6" ht="15.75" customHeight="1" x14ac:dyDescent="0.3">
      <c r="A752" s="1" t="s">
        <v>1008</v>
      </c>
      <c r="B752" s="6">
        <v>6195</v>
      </c>
      <c r="C752" s="1" t="s">
        <v>576</v>
      </c>
      <c r="D752" s="1" t="s">
        <v>577</v>
      </c>
      <c r="E752" s="1" t="s">
        <v>1015</v>
      </c>
      <c r="F752" s="16" t="s">
        <v>1134</v>
      </c>
    </row>
    <row r="753" spans="1:6" ht="15.75" customHeight="1" x14ac:dyDescent="0.3">
      <c r="A753" s="1" t="s">
        <v>1008</v>
      </c>
      <c r="B753" s="6">
        <v>9371</v>
      </c>
      <c r="C753" s="1" t="s">
        <v>587</v>
      </c>
      <c r="D753" s="1" t="s">
        <v>588</v>
      </c>
      <c r="E753" s="1" t="s">
        <v>1015</v>
      </c>
      <c r="F753" s="16" t="s">
        <v>1134</v>
      </c>
    </row>
    <row r="754" spans="1:6" ht="15.75" customHeight="1" x14ac:dyDescent="0.3">
      <c r="A754" s="1" t="s">
        <v>1008</v>
      </c>
      <c r="B754" s="6">
        <v>25825</v>
      </c>
      <c r="C754" s="1" t="s">
        <v>573</v>
      </c>
      <c r="D754" s="1" t="s">
        <v>574</v>
      </c>
      <c r="E754" s="1" t="s">
        <v>1015</v>
      </c>
      <c r="F754" s="16" t="s">
        <v>1134</v>
      </c>
    </row>
    <row r="755" spans="1:6" s="16" customFormat="1" ht="15.75" customHeight="1" x14ac:dyDescent="0.3">
      <c r="A755" s="16" t="s">
        <v>1008</v>
      </c>
      <c r="B755" s="21">
        <v>1656</v>
      </c>
      <c r="C755" s="1" t="s">
        <v>899</v>
      </c>
      <c r="D755" s="1" t="s">
        <v>900</v>
      </c>
      <c r="E755" s="16" t="s">
        <v>1011</v>
      </c>
      <c r="F755" s="16" t="s">
        <v>1134</v>
      </c>
    </row>
    <row r="756" spans="1:6" ht="15.75" customHeight="1" x14ac:dyDescent="0.3">
      <c r="A756" s="1" t="s">
        <v>1008</v>
      </c>
      <c r="B756" s="6">
        <v>57404</v>
      </c>
      <c r="C756" s="1" t="s">
        <v>841</v>
      </c>
      <c r="D756" s="1" t="s">
        <v>842</v>
      </c>
      <c r="E756" s="1" t="s">
        <v>1011</v>
      </c>
      <c r="F756" s="16" t="s">
        <v>1134</v>
      </c>
    </row>
    <row r="757" spans="1:6" ht="15.75" customHeight="1" x14ac:dyDescent="0.3">
      <c r="A757" s="1" t="s">
        <v>1008</v>
      </c>
      <c r="B757" s="6">
        <v>27163</v>
      </c>
      <c r="C757" s="1" t="s">
        <v>920</v>
      </c>
      <c r="D757" s="1" t="s">
        <v>921</v>
      </c>
      <c r="E757" s="1" t="s">
        <v>1011</v>
      </c>
      <c r="F757" s="16" t="s">
        <v>1134</v>
      </c>
    </row>
    <row r="758" spans="1:6" ht="15.75" customHeight="1" x14ac:dyDescent="0.3">
      <c r="A758" s="1" t="s">
        <v>1008</v>
      </c>
      <c r="B758" s="6">
        <v>5204</v>
      </c>
      <c r="C758" s="1" t="s">
        <v>928</v>
      </c>
      <c r="D758" s="1" t="s">
        <v>929</v>
      </c>
      <c r="E758" s="1" t="s">
        <v>1011</v>
      </c>
      <c r="F758" s="16" t="s">
        <v>1134</v>
      </c>
    </row>
    <row r="759" spans="1:6" ht="15.75" customHeight="1" x14ac:dyDescent="0.3">
      <c r="A759" s="1" t="s">
        <v>1008</v>
      </c>
      <c r="B759" s="6">
        <v>57587</v>
      </c>
      <c r="C759" s="1" t="s">
        <v>874</v>
      </c>
      <c r="D759" s="1" t="s">
        <v>875</v>
      </c>
      <c r="E759" s="1" t="s">
        <v>1011</v>
      </c>
      <c r="F759" s="16" t="s">
        <v>1134</v>
      </c>
    </row>
    <row r="760" spans="1:6" ht="15.75" customHeight="1" x14ac:dyDescent="0.3">
      <c r="A760" s="1" t="s">
        <v>1008</v>
      </c>
      <c r="B760" s="6">
        <v>56260</v>
      </c>
      <c r="C760" s="1" t="s">
        <v>749</v>
      </c>
      <c r="D760" s="1" t="s">
        <v>750</v>
      </c>
      <c r="E760" s="1" t="s">
        <v>1011</v>
      </c>
      <c r="F760" s="16" t="s">
        <v>1134</v>
      </c>
    </row>
    <row r="761" spans="1:6" ht="15.75" customHeight="1" x14ac:dyDescent="0.3">
      <c r="A761" s="1" t="s">
        <v>1008</v>
      </c>
      <c r="B761" s="6">
        <v>100505683</v>
      </c>
      <c r="C761" s="1" t="s">
        <v>902</v>
      </c>
      <c r="D761" s="1" t="s">
        <v>903</v>
      </c>
      <c r="E761" s="1" t="s">
        <v>1011</v>
      </c>
      <c r="F761" s="16" t="s">
        <v>1134</v>
      </c>
    </row>
    <row r="762" spans="1:6" ht="15.75" customHeight="1" x14ac:dyDescent="0.3">
      <c r="A762" s="1" t="s">
        <v>1008</v>
      </c>
      <c r="B762" s="6">
        <v>51121</v>
      </c>
      <c r="C762" s="1" t="s">
        <v>523</v>
      </c>
      <c r="D762" s="1" t="s">
        <v>524</v>
      </c>
      <c r="E762" s="1" t="s">
        <v>1011</v>
      </c>
      <c r="F762" s="16" t="s">
        <v>1134</v>
      </c>
    </row>
    <row r="763" spans="1:6" ht="15.75" customHeight="1" x14ac:dyDescent="0.3">
      <c r="A763" s="1" t="s">
        <v>1008</v>
      </c>
      <c r="B763" s="6">
        <v>100289274</v>
      </c>
      <c r="C763" s="1" t="s">
        <v>896</v>
      </c>
      <c r="D763" s="1" t="s">
        <v>897</v>
      </c>
      <c r="E763" s="1" t="s">
        <v>1011</v>
      </c>
      <c r="F763" s="16" t="s">
        <v>1134</v>
      </c>
    </row>
    <row r="764" spans="1:6" ht="15.75" customHeight="1" x14ac:dyDescent="0.3">
      <c r="A764" s="1" t="s">
        <v>1008</v>
      </c>
      <c r="B764" s="6">
        <v>23582</v>
      </c>
      <c r="C764" s="1" t="s">
        <v>823</v>
      </c>
      <c r="D764" s="1" t="s">
        <v>824</v>
      </c>
      <c r="E764" s="1" t="s">
        <v>1011</v>
      </c>
      <c r="F764" s="16" t="s">
        <v>1134</v>
      </c>
    </row>
    <row r="765" spans="1:6" ht="15.75" customHeight="1" x14ac:dyDescent="0.3">
      <c r="A765" s="1" t="s">
        <v>1008</v>
      </c>
      <c r="B765" s="6">
        <v>10352</v>
      </c>
      <c r="C765" s="1" t="s">
        <v>838</v>
      </c>
      <c r="D765" s="1" t="s">
        <v>839</v>
      </c>
      <c r="E765" s="1" t="s">
        <v>1011</v>
      </c>
      <c r="F765" s="16" t="s">
        <v>1134</v>
      </c>
    </row>
    <row r="766" spans="1:6" ht="15.75" customHeight="1" x14ac:dyDescent="0.3">
      <c r="A766" s="1" t="s">
        <v>1008</v>
      </c>
      <c r="B766" s="6">
        <v>117178</v>
      </c>
      <c r="C766" s="1" t="s">
        <v>825</v>
      </c>
      <c r="D766" s="1" t="s">
        <v>826</v>
      </c>
      <c r="E766" s="1" t="s">
        <v>1011</v>
      </c>
      <c r="F766" s="16" t="s">
        <v>1134</v>
      </c>
    </row>
    <row r="767" spans="1:6" ht="15.75" customHeight="1" x14ac:dyDescent="0.3">
      <c r="A767" s="1" t="s">
        <v>1008</v>
      </c>
      <c r="B767" s="6">
        <v>51582</v>
      </c>
      <c r="C767" s="1" t="s">
        <v>487</v>
      </c>
      <c r="D767" s="1" t="s">
        <v>488</v>
      </c>
      <c r="E767" s="1" t="s">
        <v>1011</v>
      </c>
      <c r="F767" s="16" t="s">
        <v>1134</v>
      </c>
    </row>
    <row r="768" spans="1:6" ht="15.75" customHeight="1" x14ac:dyDescent="0.3">
      <c r="A768" s="1" t="s">
        <v>1008</v>
      </c>
      <c r="B768" s="6">
        <v>8544</v>
      </c>
      <c r="C768" s="1" t="s">
        <v>879</v>
      </c>
      <c r="D768" s="1" t="s">
        <v>880</v>
      </c>
      <c r="E768" s="1" t="s">
        <v>1011</v>
      </c>
      <c r="F768" s="16" t="s">
        <v>1134</v>
      </c>
    </row>
    <row r="769" spans="1:6" ht="15.75" customHeight="1" x14ac:dyDescent="0.3">
      <c r="A769" s="1" t="s">
        <v>1008</v>
      </c>
      <c r="B769" s="6">
        <v>5293</v>
      </c>
      <c r="C769" s="1" t="s">
        <v>788</v>
      </c>
      <c r="D769" s="1" t="s">
        <v>789</v>
      </c>
      <c r="E769" s="1" t="s">
        <v>1011</v>
      </c>
      <c r="F769" s="16" t="s">
        <v>1134</v>
      </c>
    </row>
    <row r="770" spans="1:6" ht="15.75" customHeight="1" x14ac:dyDescent="0.3">
      <c r="A770" s="1" t="s">
        <v>1008</v>
      </c>
      <c r="B770" s="6">
        <v>90417</v>
      </c>
      <c r="C770" s="1" t="s">
        <v>783</v>
      </c>
      <c r="D770" s="1" t="s">
        <v>784</v>
      </c>
      <c r="E770" s="1" t="s">
        <v>1011</v>
      </c>
      <c r="F770" s="16" t="s">
        <v>1134</v>
      </c>
    </row>
    <row r="771" spans="1:6" ht="15.75" customHeight="1" x14ac:dyDescent="0.3">
      <c r="A771" s="1" t="s">
        <v>1008</v>
      </c>
      <c r="B771" s="6">
        <v>255252</v>
      </c>
      <c r="C771" s="1" t="s">
        <v>546</v>
      </c>
      <c r="D771" s="1" t="s">
        <v>547</v>
      </c>
      <c r="E771" s="1" t="s">
        <v>1011</v>
      </c>
      <c r="F771" s="16" t="s">
        <v>1134</v>
      </c>
    </row>
    <row r="772" spans="1:6" ht="15.75" customHeight="1" x14ac:dyDescent="0.3">
      <c r="A772" s="1" t="s">
        <v>1008</v>
      </c>
      <c r="B772" s="6">
        <v>4591</v>
      </c>
      <c r="C772" s="1" t="s">
        <v>863</v>
      </c>
      <c r="D772" s="1" t="s">
        <v>864</v>
      </c>
      <c r="E772" s="1" t="s">
        <v>1011</v>
      </c>
      <c r="F772" s="16" t="s">
        <v>1134</v>
      </c>
    </row>
    <row r="773" spans="1:6" ht="15.75" customHeight="1" x14ac:dyDescent="0.3">
      <c r="A773" s="1" t="s">
        <v>1008</v>
      </c>
      <c r="B773" s="6">
        <v>128338</v>
      </c>
      <c r="C773" s="1" t="s">
        <v>882</v>
      </c>
      <c r="D773" s="1" t="s">
        <v>883</v>
      </c>
      <c r="E773" s="1" t="s">
        <v>1011</v>
      </c>
      <c r="F773" s="16" t="s">
        <v>1134</v>
      </c>
    </row>
    <row r="774" spans="1:6" ht="15.75" customHeight="1" x14ac:dyDescent="0.3">
      <c r="A774" s="1" t="s">
        <v>1008</v>
      </c>
      <c r="B774" s="6">
        <v>51192</v>
      </c>
      <c r="C774" s="1" t="s">
        <v>555</v>
      </c>
      <c r="D774" s="1" t="s">
        <v>556</v>
      </c>
      <c r="E774" s="1" t="s">
        <v>1011</v>
      </c>
      <c r="F774" s="16" t="s">
        <v>1134</v>
      </c>
    </row>
    <row r="775" spans="1:6" ht="15.75" customHeight="1" x14ac:dyDescent="0.3">
      <c r="A775" s="1" t="s">
        <v>1008</v>
      </c>
      <c r="B775" s="6">
        <v>4224</v>
      </c>
      <c r="C775" s="1" t="s">
        <v>579</v>
      </c>
      <c r="D775" s="1" t="s">
        <v>580</v>
      </c>
      <c r="E775" s="1" t="s">
        <v>1011</v>
      </c>
      <c r="F775" s="16" t="s">
        <v>1134</v>
      </c>
    </row>
    <row r="776" spans="1:6" ht="15.75" customHeight="1" x14ac:dyDescent="0.3">
      <c r="A776" s="1" t="s">
        <v>1008</v>
      </c>
      <c r="B776" s="6">
        <v>54093</v>
      </c>
      <c r="C776" s="1" t="s">
        <v>854</v>
      </c>
      <c r="D776" s="1" t="s">
        <v>855</v>
      </c>
      <c r="E776" s="1" t="s">
        <v>1011</v>
      </c>
      <c r="F776" s="16" t="s">
        <v>1134</v>
      </c>
    </row>
    <row r="777" spans="1:6" ht="15.75" customHeight="1" x14ac:dyDescent="0.3">
      <c r="A777" s="1" t="s">
        <v>1008</v>
      </c>
      <c r="B777" s="6">
        <v>23178</v>
      </c>
      <c r="C777" s="1" t="s">
        <v>510</v>
      </c>
      <c r="D777" s="1" t="s">
        <v>511</v>
      </c>
      <c r="E777" s="1" t="s">
        <v>1011</v>
      </c>
      <c r="F777" s="16" t="s">
        <v>1134</v>
      </c>
    </row>
    <row r="778" spans="1:6" ht="15.75" customHeight="1" x14ac:dyDescent="0.3">
      <c r="A778" s="1" t="s">
        <v>1008</v>
      </c>
      <c r="B778" s="6">
        <v>3682</v>
      </c>
      <c r="C778" s="1" t="s">
        <v>798</v>
      </c>
      <c r="D778" s="1" t="s">
        <v>799</v>
      </c>
      <c r="E778" s="1" t="s">
        <v>1011</v>
      </c>
      <c r="F778" s="16" t="s">
        <v>1134</v>
      </c>
    </row>
    <row r="779" spans="1:6" ht="15.75" customHeight="1" x14ac:dyDescent="0.3">
      <c r="A779" s="1" t="s">
        <v>1008</v>
      </c>
      <c r="B779" s="6">
        <v>29915</v>
      </c>
      <c r="C779" s="1" t="s">
        <v>810</v>
      </c>
      <c r="D779" s="1" t="s">
        <v>811</v>
      </c>
      <c r="E779" s="1" t="s">
        <v>1011</v>
      </c>
      <c r="F779" s="16" t="s">
        <v>1134</v>
      </c>
    </row>
    <row r="780" spans="1:6" ht="15.75" customHeight="1" x14ac:dyDescent="0.3">
      <c r="A780" s="1" t="s">
        <v>1008</v>
      </c>
      <c r="B780" s="6">
        <v>6195</v>
      </c>
      <c r="C780" s="1" t="s">
        <v>576</v>
      </c>
      <c r="D780" s="1" t="s">
        <v>577</v>
      </c>
      <c r="E780" s="1" t="s">
        <v>1011</v>
      </c>
      <c r="F780" s="16" t="s">
        <v>1134</v>
      </c>
    </row>
    <row r="781" spans="1:6" ht="15.75" customHeight="1" x14ac:dyDescent="0.3">
      <c r="A781" s="1" t="s">
        <v>1008</v>
      </c>
      <c r="B781" s="6">
        <v>55023</v>
      </c>
      <c r="C781" s="1" t="s">
        <v>888</v>
      </c>
      <c r="D781" s="1" t="s">
        <v>889</v>
      </c>
      <c r="E781" s="1" t="s">
        <v>1011</v>
      </c>
      <c r="F781" s="16" t="s">
        <v>1134</v>
      </c>
    </row>
    <row r="782" spans="1:6" ht="15.75" customHeight="1" x14ac:dyDescent="0.3">
      <c r="A782" s="1" t="s">
        <v>1008</v>
      </c>
      <c r="B782" s="6">
        <v>131616</v>
      </c>
      <c r="C782" s="1" t="s">
        <v>800</v>
      </c>
      <c r="D782" s="1" t="s">
        <v>801</v>
      </c>
      <c r="E782" s="1" t="s">
        <v>1011</v>
      </c>
      <c r="F782" s="16" t="s">
        <v>1134</v>
      </c>
    </row>
    <row r="783" spans="1:6" ht="15.75" customHeight="1" x14ac:dyDescent="0.3">
      <c r="A783" s="1" t="s">
        <v>1008</v>
      </c>
      <c r="B783" s="6">
        <v>58516</v>
      </c>
      <c r="C783" s="1" t="s">
        <v>498</v>
      </c>
      <c r="D783" s="1" t="s">
        <v>499</v>
      </c>
      <c r="E783" s="1" t="s">
        <v>1011</v>
      </c>
      <c r="F783" s="16" t="s">
        <v>1134</v>
      </c>
    </row>
    <row r="784" spans="1:6" ht="15.75" customHeight="1" x14ac:dyDescent="0.3">
      <c r="A784" s="1" t="s">
        <v>1008</v>
      </c>
      <c r="B784" s="6">
        <v>23484</v>
      </c>
      <c r="C784" s="1" t="s">
        <v>746</v>
      </c>
      <c r="D784" s="1" t="s">
        <v>747</v>
      </c>
      <c r="E784" s="1" t="s">
        <v>1011</v>
      </c>
      <c r="F784" s="16" t="s">
        <v>1134</v>
      </c>
    </row>
    <row r="785" spans="1:6" ht="15.75" customHeight="1" x14ac:dyDescent="0.3">
      <c r="A785" s="1" t="s">
        <v>1008</v>
      </c>
      <c r="B785" s="6">
        <v>81853</v>
      </c>
      <c r="C785" s="1" t="s">
        <v>754</v>
      </c>
      <c r="D785" s="1" t="s">
        <v>755</v>
      </c>
      <c r="E785" s="1" t="s">
        <v>1011</v>
      </c>
      <c r="F785" s="16" t="s">
        <v>1134</v>
      </c>
    </row>
    <row r="786" spans="1:6" ht="15.75" customHeight="1" x14ac:dyDescent="0.3">
      <c r="A786" s="1" t="s">
        <v>1008</v>
      </c>
      <c r="B786" s="6">
        <v>27072</v>
      </c>
      <c r="C786" s="1" t="s">
        <v>802</v>
      </c>
      <c r="D786" s="1" t="s">
        <v>803</v>
      </c>
      <c r="E786" s="1" t="s">
        <v>1011</v>
      </c>
      <c r="F786" s="16" t="s">
        <v>1134</v>
      </c>
    </row>
    <row r="787" spans="1:6" ht="15.75" customHeight="1" x14ac:dyDescent="0.3">
      <c r="A787" s="1" t="s">
        <v>1008</v>
      </c>
      <c r="B787" s="6">
        <v>51057</v>
      </c>
      <c r="C787" s="1" t="s">
        <v>533</v>
      </c>
      <c r="D787" s="1" t="s">
        <v>534</v>
      </c>
      <c r="E787" s="1" t="s">
        <v>1011</v>
      </c>
      <c r="F787" s="16" t="s">
        <v>1134</v>
      </c>
    </row>
    <row r="788" spans="1:6" ht="15.75" customHeight="1" x14ac:dyDescent="0.3">
      <c r="A788" s="1" t="s">
        <v>1008</v>
      </c>
      <c r="B788" s="6">
        <v>5130</v>
      </c>
      <c r="C788" s="1" t="s">
        <v>585</v>
      </c>
      <c r="D788" s="1" t="s">
        <v>586</v>
      </c>
      <c r="E788" s="1" t="s">
        <v>1011</v>
      </c>
      <c r="F788" s="16" t="s">
        <v>1134</v>
      </c>
    </row>
    <row r="789" spans="1:6" ht="15.75" customHeight="1" x14ac:dyDescent="0.3">
      <c r="A789" s="1" t="s">
        <v>1008</v>
      </c>
      <c r="B789" s="6">
        <v>81627</v>
      </c>
      <c r="C789" s="1" t="s">
        <v>559</v>
      </c>
      <c r="D789" s="1" t="s">
        <v>560</v>
      </c>
      <c r="E789" s="1" t="s">
        <v>1011</v>
      </c>
      <c r="F789" s="16" t="s">
        <v>1134</v>
      </c>
    </row>
    <row r="790" spans="1:6" ht="15.75" customHeight="1" x14ac:dyDescent="0.3">
      <c r="A790" s="1" t="s">
        <v>1008</v>
      </c>
      <c r="B790" s="6">
        <v>144348</v>
      </c>
      <c r="C790" s="1" t="s">
        <v>515</v>
      </c>
      <c r="D790" s="1" t="s">
        <v>516</v>
      </c>
      <c r="E790" s="1" t="s">
        <v>1011</v>
      </c>
      <c r="F790" s="16" t="s">
        <v>1134</v>
      </c>
    </row>
    <row r="791" spans="1:6" ht="15.75" customHeight="1" x14ac:dyDescent="0.3">
      <c r="A791" s="1" t="s">
        <v>1008</v>
      </c>
      <c r="B791" s="6">
        <v>51594</v>
      </c>
      <c r="C791" s="1" t="s">
        <v>517</v>
      </c>
      <c r="D791" s="1" t="s">
        <v>518</v>
      </c>
      <c r="E791" s="1" t="s">
        <v>1011</v>
      </c>
      <c r="F791" s="16" t="s">
        <v>1134</v>
      </c>
    </row>
    <row r="792" spans="1:6" ht="15.75" customHeight="1" x14ac:dyDescent="0.3">
      <c r="A792" s="1" t="s">
        <v>1008</v>
      </c>
      <c r="B792" s="6">
        <v>10015</v>
      </c>
      <c r="C792" s="1" t="s">
        <v>885</v>
      </c>
      <c r="D792" s="1" t="s">
        <v>886</v>
      </c>
      <c r="E792" s="1" t="s">
        <v>1011</v>
      </c>
      <c r="F792" s="16" t="s">
        <v>1134</v>
      </c>
    </row>
    <row r="793" spans="1:6" ht="15.75" customHeight="1" x14ac:dyDescent="0.3">
      <c r="A793" s="1" t="s">
        <v>1008</v>
      </c>
      <c r="B793" s="6">
        <v>7105</v>
      </c>
      <c r="C793" s="1" t="s">
        <v>844</v>
      </c>
      <c r="D793" s="1" t="s">
        <v>845</v>
      </c>
      <c r="E793" s="1" t="s">
        <v>1011</v>
      </c>
      <c r="F793" s="16" t="s">
        <v>1134</v>
      </c>
    </row>
    <row r="794" spans="1:6" ht="15.75" customHeight="1" x14ac:dyDescent="0.3">
      <c r="A794" s="1" t="s">
        <v>1008</v>
      </c>
      <c r="B794" s="6">
        <v>51390</v>
      </c>
      <c r="C794" s="1" t="s">
        <v>543</v>
      </c>
      <c r="D794" s="1" t="s">
        <v>544</v>
      </c>
      <c r="E794" s="1" t="s">
        <v>1011</v>
      </c>
      <c r="F794" s="16" t="s">
        <v>1134</v>
      </c>
    </row>
    <row r="795" spans="1:6" ht="15.75" customHeight="1" x14ac:dyDescent="0.3">
      <c r="A795" s="1" t="s">
        <v>1008</v>
      </c>
      <c r="B795" s="6">
        <v>22832</v>
      </c>
      <c r="C795" s="1" t="s">
        <v>827</v>
      </c>
      <c r="D795" s="1" t="s">
        <v>828</v>
      </c>
      <c r="E795" s="1" t="s">
        <v>1011</v>
      </c>
      <c r="F795" s="16" t="s">
        <v>1134</v>
      </c>
    </row>
    <row r="796" spans="1:6" ht="15.75" customHeight="1" x14ac:dyDescent="0.3">
      <c r="A796" s="1" t="s">
        <v>1008</v>
      </c>
      <c r="B796" s="6">
        <v>22901</v>
      </c>
      <c r="C796" s="1" t="s">
        <v>490</v>
      </c>
      <c r="D796" s="1" t="s">
        <v>491</v>
      </c>
      <c r="E796" s="1" t="s">
        <v>1011</v>
      </c>
      <c r="F796" s="16" t="s">
        <v>1134</v>
      </c>
    </row>
    <row r="797" spans="1:6" ht="15.75" customHeight="1" x14ac:dyDescent="0.3">
      <c r="A797" s="1" t="s">
        <v>1008</v>
      </c>
      <c r="B797" s="6">
        <v>55173</v>
      </c>
      <c r="C797" s="1" t="s">
        <v>752</v>
      </c>
      <c r="D797" s="1" t="s">
        <v>753</v>
      </c>
      <c r="E797" s="1" t="s">
        <v>1011</v>
      </c>
      <c r="F797" s="16" t="s">
        <v>1134</v>
      </c>
    </row>
    <row r="798" spans="1:6" ht="15.75" customHeight="1" x14ac:dyDescent="0.3">
      <c r="A798" s="1" t="s">
        <v>1008</v>
      </c>
      <c r="B798" s="6">
        <v>81689</v>
      </c>
      <c r="C798" s="1" t="s">
        <v>562</v>
      </c>
      <c r="D798" s="1" t="s">
        <v>563</v>
      </c>
      <c r="E798" s="1" t="s">
        <v>1011</v>
      </c>
      <c r="F798" s="16" t="s">
        <v>1134</v>
      </c>
    </row>
    <row r="799" spans="1:6" ht="15.75" customHeight="1" x14ac:dyDescent="0.3">
      <c r="A799" s="1" t="s">
        <v>1008</v>
      </c>
      <c r="B799" s="6">
        <v>22977</v>
      </c>
      <c r="C799" s="1" t="s">
        <v>599</v>
      </c>
      <c r="D799" s="1" t="s">
        <v>600</v>
      </c>
      <c r="E799" s="1" t="s">
        <v>1011</v>
      </c>
      <c r="F799" s="16" t="s">
        <v>1134</v>
      </c>
    </row>
    <row r="800" spans="1:6" ht="15.75" customHeight="1" x14ac:dyDescent="0.3">
      <c r="A800" s="1" t="s">
        <v>1008</v>
      </c>
      <c r="B800" s="6">
        <v>1040</v>
      </c>
      <c r="C800" s="1" t="s">
        <v>582</v>
      </c>
      <c r="D800" s="1" t="s">
        <v>583</v>
      </c>
      <c r="E800" s="1" t="s">
        <v>1011</v>
      </c>
      <c r="F800" s="16" t="s">
        <v>1134</v>
      </c>
    </row>
    <row r="801" spans="1:6" ht="15.75" customHeight="1" x14ac:dyDescent="0.3">
      <c r="A801" s="1" t="s">
        <v>1008</v>
      </c>
      <c r="B801" s="6">
        <v>51382</v>
      </c>
      <c r="C801" s="1" t="s">
        <v>860</v>
      </c>
      <c r="D801" s="1" t="s">
        <v>861</v>
      </c>
      <c r="E801" s="1" t="s">
        <v>1011</v>
      </c>
      <c r="F801" s="16" t="s">
        <v>1134</v>
      </c>
    </row>
    <row r="802" spans="1:6" ht="15.75" customHeight="1" x14ac:dyDescent="0.3">
      <c r="A802" s="1" t="s">
        <v>1008</v>
      </c>
      <c r="B802" s="6">
        <v>59349</v>
      </c>
      <c r="C802" s="1" t="s">
        <v>876</v>
      </c>
      <c r="D802" s="1" t="s">
        <v>877</v>
      </c>
      <c r="E802" s="1" t="s">
        <v>1011</v>
      </c>
      <c r="F802" s="16" t="s">
        <v>1134</v>
      </c>
    </row>
    <row r="803" spans="1:6" ht="15.75" customHeight="1" x14ac:dyDescent="0.3">
      <c r="A803" s="1" t="s">
        <v>1008</v>
      </c>
      <c r="B803" s="6">
        <v>644656</v>
      </c>
      <c r="C803" s="1" t="s">
        <v>916</v>
      </c>
      <c r="D803" s="1" t="s">
        <v>917</v>
      </c>
      <c r="E803" s="1" t="s">
        <v>1011</v>
      </c>
      <c r="F803" s="16" t="s">
        <v>1134</v>
      </c>
    </row>
    <row r="804" spans="1:6" ht="15.75" customHeight="1" x14ac:dyDescent="0.3">
      <c r="A804" s="1" t="s">
        <v>1008</v>
      </c>
      <c r="B804" s="6">
        <v>400961</v>
      </c>
      <c r="C804" s="1" t="s">
        <v>557</v>
      </c>
      <c r="D804" s="1" t="s">
        <v>558</v>
      </c>
      <c r="E804" s="1" t="s">
        <v>1011</v>
      </c>
      <c r="F804" s="16" t="s">
        <v>1134</v>
      </c>
    </row>
    <row r="805" spans="1:6" ht="15.75" customHeight="1" x14ac:dyDescent="0.3">
      <c r="A805" s="1" t="s">
        <v>1008</v>
      </c>
      <c r="B805" s="6">
        <v>9371</v>
      </c>
      <c r="C805" s="1" t="s">
        <v>587</v>
      </c>
      <c r="D805" s="1" t="s">
        <v>588</v>
      </c>
      <c r="E805" s="1" t="s">
        <v>1011</v>
      </c>
      <c r="F805" s="16" t="s">
        <v>1134</v>
      </c>
    </row>
    <row r="806" spans="1:6" ht="15.75" customHeight="1" x14ac:dyDescent="0.3">
      <c r="A806" s="1" t="s">
        <v>1008</v>
      </c>
      <c r="B806" s="6">
        <v>5567</v>
      </c>
      <c r="C806" s="1" t="s">
        <v>531</v>
      </c>
      <c r="D806" s="1" t="s">
        <v>532</v>
      </c>
      <c r="E806" s="1" t="s">
        <v>1011</v>
      </c>
      <c r="F806" s="16" t="s">
        <v>1134</v>
      </c>
    </row>
    <row r="807" spans="1:6" ht="15.75" customHeight="1" x14ac:dyDescent="0.3">
      <c r="A807" s="1" t="s">
        <v>1008</v>
      </c>
      <c r="B807" s="6">
        <v>23351</v>
      </c>
      <c r="C807" s="1" t="s">
        <v>596</v>
      </c>
      <c r="D807" s="1" t="s">
        <v>597</v>
      </c>
      <c r="E807" s="1" t="s">
        <v>1011</v>
      </c>
      <c r="F807" s="16" t="s">
        <v>1134</v>
      </c>
    </row>
    <row r="808" spans="1:6" ht="15.75" customHeight="1" x14ac:dyDescent="0.3">
      <c r="A808" s="1" t="s">
        <v>1008</v>
      </c>
      <c r="B808" s="6">
        <v>25825</v>
      </c>
      <c r="C808" s="1" t="s">
        <v>573</v>
      </c>
      <c r="D808" s="1" t="s">
        <v>574</v>
      </c>
      <c r="E808" s="1" t="s">
        <v>1011</v>
      </c>
      <c r="F808" s="16" t="s">
        <v>1134</v>
      </c>
    </row>
    <row r="809" spans="1:6" ht="15.75" customHeight="1" x14ac:dyDescent="0.3">
      <c r="A809" s="1" t="s">
        <v>1008</v>
      </c>
      <c r="B809" s="6">
        <v>22832</v>
      </c>
      <c r="C809" s="1" t="s">
        <v>827</v>
      </c>
      <c r="D809" s="1" t="s">
        <v>828</v>
      </c>
      <c r="E809" s="1" t="s">
        <v>1131</v>
      </c>
      <c r="F809" s="16" t="s">
        <v>1134</v>
      </c>
    </row>
    <row r="810" spans="1:6" ht="15.75" customHeight="1" x14ac:dyDescent="0.3">
      <c r="A810" s="1" t="s">
        <v>1008</v>
      </c>
      <c r="B810" s="6">
        <v>4591</v>
      </c>
      <c r="C810" s="1" t="s">
        <v>863</v>
      </c>
      <c r="D810" s="1" t="s">
        <v>864</v>
      </c>
      <c r="E810" s="1" t="s">
        <v>1131</v>
      </c>
      <c r="F810" s="16" t="s">
        <v>1134</v>
      </c>
    </row>
    <row r="811" spans="1:6" ht="15.75" customHeight="1" x14ac:dyDescent="0.3">
      <c r="A811" s="1" t="s">
        <v>1008</v>
      </c>
      <c r="B811" s="6">
        <v>285598</v>
      </c>
      <c r="C811" s="1" t="s">
        <v>893</v>
      </c>
      <c r="D811" s="1" t="s">
        <v>894</v>
      </c>
      <c r="E811" s="1" t="s">
        <v>1131</v>
      </c>
      <c r="F811" s="16" t="s">
        <v>1134</v>
      </c>
    </row>
    <row r="812" spans="1:6" ht="15.75" customHeight="1" x14ac:dyDescent="0.3">
      <c r="A812" s="1" t="s">
        <v>1008</v>
      </c>
      <c r="B812" s="6">
        <v>117178</v>
      </c>
      <c r="C812" s="1" t="s">
        <v>825</v>
      </c>
      <c r="D812" s="1" t="s">
        <v>826</v>
      </c>
      <c r="E812" s="1" t="s">
        <v>1131</v>
      </c>
      <c r="F812" s="16" t="s">
        <v>1134</v>
      </c>
    </row>
    <row r="813" spans="1:6" ht="15.75" customHeight="1" x14ac:dyDescent="0.3">
      <c r="A813" s="1" t="s">
        <v>1008</v>
      </c>
      <c r="B813" s="6">
        <v>50862</v>
      </c>
      <c r="C813" s="1" t="s">
        <v>512</v>
      </c>
      <c r="D813" s="1" t="s">
        <v>513</v>
      </c>
      <c r="E813" s="1" t="s">
        <v>1131</v>
      </c>
      <c r="F813" s="16" t="s">
        <v>1134</v>
      </c>
    </row>
    <row r="814" spans="1:6" ht="15.75" customHeight="1" x14ac:dyDescent="0.3">
      <c r="A814" s="1" t="s">
        <v>1008</v>
      </c>
      <c r="B814" s="6">
        <v>220906</v>
      </c>
      <c r="C814" s="1" t="s">
        <v>520</v>
      </c>
      <c r="D814" s="1" t="s">
        <v>521</v>
      </c>
      <c r="E814" s="1" t="s">
        <v>1131</v>
      </c>
      <c r="F814" s="16" t="s">
        <v>1134</v>
      </c>
    </row>
    <row r="815" spans="1:6" ht="15.75" customHeight="1" x14ac:dyDescent="0.3">
      <c r="A815" s="1" t="s">
        <v>1008</v>
      </c>
      <c r="B815" s="6">
        <v>22901</v>
      </c>
      <c r="C815" s="1" t="s">
        <v>490</v>
      </c>
      <c r="D815" s="1" t="s">
        <v>491</v>
      </c>
      <c r="E815" s="1" t="s">
        <v>1131</v>
      </c>
      <c r="F815" s="16" t="s">
        <v>1134</v>
      </c>
    </row>
    <row r="816" spans="1:6" ht="15.75" customHeight="1" x14ac:dyDescent="0.3">
      <c r="A816" s="1" t="s">
        <v>1008</v>
      </c>
      <c r="B816" s="6">
        <v>27163</v>
      </c>
      <c r="C816" s="1" t="s">
        <v>920</v>
      </c>
      <c r="D816" s="1" t="s">
        <v>921</v>
      </c>
      <c r="E816" s="1" t="s">
        <v>1131</v>
      </c>
      <c r="F816" s="16" t="s">
        <v>1134</v>
      </c>
    </row>
    <row r="817" spans="1:6" ht="15.75" customHeight="1" x14ac:dyDescent="0.3">
      <c r="A817" s="1" t="s">
        <v>1008</v>
      </c>
      <c r="B817" s="6">
        <v>63932</v>
      </c>
      <c r="C817" s="1" t="s">
        <v>528</v>
      </c>
      <c r="D817" s="1" t="s">
        <v>529</v>
      </c>
      <c r="E817" s="1" t="s">
        <v>1131</v>
      </c>
      <c r="F817" s="16" t="s">
        <v>1134</v>
      </c>
    </row>
    <row r="818" spans="1:6" ht="15.75" customHeight="1" x14ac:dyDescent="0.3">
      <c r="A818" s="1" t="s">
        <v>1008</v>
      </c>
      <c r="B818" s="6">
        <v>79086</v>
      </c>
      <c r="C818" s="1" t="s">
        <v>762</v>
      </c>
      <c r="D818" s="1" t="s">
        <v>763</v>
      </c>
      <c r="E818" s="1" t="s">
        <v>1131</v>
      </c>
      <c r="F818" s="16" t="s">
        <v>1134</v>
      </c>
    </row>
    <row r="819" spans="1:6" ht="15.75" customHeight="1" x14ac:dyDescent="0.3">
      <c r="A819" s="1" t="s">
        <v>1008</v>
      </c>
      <c r="B819" s="6">
        <v>10914</v>
      </c>
      <c r="C819" s="1" t="s">
        <v>925</v>
      </c>
      <c r="D819" s="1" t="s">
        <v>926</v>
      </c>
      <c r="E819" s="1" t="s">
        <v>1131</v>
      </c>
      <c r="F819" s="16" t="s">
        <v>1134</v>
      </c>
    </row>
    <row r="820" spans="1:6" ht="15.75" customHeight="1" x14ac:dyDescent="0.3">
      <c r="A820" s="1" t="s">
        <v>1008</v>
      </c>
      <c r="B820" s="6">
        <v>90417</v>
      </c>
      <c r="C820" s="1" t="s">
        <v>783</v>
      </c>
      <c r="D820" s="1" t="s">
        <v>784</v>
      </c>
      <c r="E820" s="1" t="s">
        <v>1131</v>
      </c>
      <c r="F820" s="16" t="s">
        <v>1134</v>
      </c>
    </row>
    <row r="821" spans="1:6" ht="15.75" customHeight="1" x14ac:dyDescent="0.3">
      <c r="A821" s="1" t="s">
        <v>1008</v>
      </c>
      <c r="B821" s="6">
        <v>214</v>
      </c>
      <c r="C821" s="1" t="s">
        <v>769</v>
      </c>
      <c r="D821" s="1" t="s">
        <v>770</v>
      </c>
      <c r="E821" s="1" t="s">
        <v>1131</v>
      </c>
      <c r="F821" s="16" t="s">
        <v>1134</v>
      </c>
    </row>
    <row r="822" spans="1:6" ht="15.75" customHeight="1" x14ac:dyDescent="0.3">
      <c r="A822" s="1" t="s">
        <v>1008</v>
      </c>
      <c r="B822" s="6">
        <v>22977</v>
      </c>
      <c r="C822" s="1" t="s">
        <v>599</v>
      </c>
      <c r="D822" s="1" t="s">
        <v>600</v>
      </c>
      <c r="E822" s="1" t="s">
        <v>1131</v>
      </c>
      <c r="F822" s="16" t="s">
        <v>1134</v>
      </c>
    </row>
    <row r="823" spans="1:6" ht="15.75" customHeight="1" x14ac:dyDescent="0.3">
      <c r="A823" s="1" t="s">
        <v>1008</v>
      </c>
      <c r="B823" s="6">
        <v>6656</v>
      </c>
      <c r="C823" s="1" t="s">
        <v>832</v>
      </c>
      <c r="D823" s="1" t="s">
        <v>833</v>
      </c>
      <c r="E823" s="1" t="s">
        <v>1131</v>
      </c>
      <c r="F823" s="16" t="s">
        <v>1134</v>
      </c>
    </row>
    <row r="824" spans="1:6" ht="15.75" customHeight="1" x14ac:dyDescent="0.3">
      <c r="A824" s="1" t="s">
        <v>1008</v>
      </c>
      <c r="B824" s="6">
        <v>1066</v>
      </c>
      <c r="C824" s="1" t="s">
        <v>847</v>
      </c>
      <c r="D824" s="1" t="s">
        <v>848</v>
      </c>
      <c r="E824" s="1" t="s">
        <v>1131</v>
      </c>
      <c r="F824" s="16" t="s">
        <v>1134</v>
      </c>
    </row>
    <row r="825" spans="1:6" ht="15.75" customHeight="1" x14ac:dyDescent="0.3">
      <c r="A825" s="1" t="s">
        <v>1008</v>
      </c>
      <c r="B825" s="6">
        <v>10861</v>
      </c>
      <c r="C825" s="1" t="s">
        <v>808</v>
      </c>
      <c r="D825" s="1" t="s">
        <v>809</v>
      </c>
      <c r="E825" s="1" t="s">
        <v>1131</v>
      </c>
      <c r="F825" s="16" t="s">
        <v>1134</v>
      </c>
    </row>
    <row r="826" spans="1:6" ht="15.75" customHeight="1" x14ac:dyDescent="0.3">
      <c r="A826" s="1" t="s">
        <v>1008</v>
      </c>
      <c r="B826" s="6">
        <v>10015</v>
      </c>
      <c r="C826" s="1" t="s">
        <v>885</v>
      </c>
      <c r="D826" s="1" t="s">
        <v>886</v>
      </c>
      <c r="E826" s="1" t="s">
        <v>1131</v>
      </c>
      <c r="F826" s="16" t="s">
        <v>1134</v>
      </c>
    </row>
    <row r="827" spans="1:6" ht="15.75" customHeight="1" x14ac:dyDescent="0.3">
      <c r="A827" s="1" t="s">
        <v>1008</v>
      </c>
      <c r="B827" s="6">
        <v>57587</v>
      </c>
      <c r="C827" s="1" t="s">
        <v>874</v>
      </c>
      <c r="D827" s="1" t="s">
        <v>875</v>
      </c>
      <c r="E827" s="1" t="s">
        <v>1131</v>
      </c>
      <c r="F827" s="16" t="s">
        <v>1134</v>
      </c>
    </row>
    <row r="828" spans="1:6" ht="15.75" customHeight="1" x14ac:dyDescent="0.3">
      <c r="A828" s="1" t="s">
        <v>1008</v>
      </c>
      <c r="B828" s="6">
        <v>23178</v>
      </c>
      <c r="C828" s="1" t="s">
        <v>510</v>
      </c>
      <c r="D828" s="1" t="s">
        <v>511</v>
      </c>
      <c r="E828" s="1" t="s">
        <v>1131</v>
      </c>
      <c r="F828" s="16" t="s">
        <v>1134</v>
      </c>
    </row>
    <row r="829" spans="1:6" ht="15.75" customHeight="1" x14ac:dyDescent="0.3">
      <c r="A829" s="1" t="s">
        <v>1008</v>
      </c>
      <c r="B829" s="6">
        <v>30815</v>
      </c>
      <c r="C829" s="1" t="s">
        <v>787</v>
      </c>
      <c r="D829" s="1" t="s">
        <v>786</v>
      </c>
      <c r="E829" s="1" t="s">
        <v>1131</v>
      </c>
      <c r="F829" s="16" t="s">
        <v>1134</v>
      </c>
    </row>
    <row r="830" spans="1:6" ht="15.75" customHeight="1" x14ac:dyDescent="0.3">
      <c r="A830" s="1" t="s">
        <v>1008</v>
      </c>
      <c r="B830" s="6">
        <v>51382</v>
      </c>
      <c r="C830" s="1" t="s">
        <v>860</v>
      </c>
      <c r="D830" s="1" t="s">
        <v>861</v>
      </c>
      <c r="E830" s="1" t="s">
        <v>1131</v>
      </c>
      <c r="F830" s="16" t="s">
        <v>1134</v>
      </c>
    </row>
    <row r="831" spans="1:6" ht="15.75" customHeight="1" x14ac:dyDescent="0.3">
      <c r="A831" s="1" t="s">
        <v>1008</v>
      </c>
      <c r="B831" s="6">
        <v>55508</v>
      </c>
      <c r="C831" s="1" t="s">
        <v>774</v>
      </c>
      <c r="D831" s="1" t="s">
        <v>775</v>
      </c>
      <c r="E831" s="1" t="s">
        <v>1131</v>
      </c>
      <c r="F831" s="16" t="s">
        <v>1134</v>
      </c>
    </row>
    <row r="832" spans="1:6" ht="15.75" customHeight="1" x14ac:dyDescent="0.3">
      <c r="A832" s="1" t="s">
        <v>1008</v>
      </c>
      <c r="B832" s="6">
        <v>8544</v>
      </c>
      <c r="C832" s="1" t="s">
        <v>879</v>
      </c>
      <c r="D832" s="1" t="s">
        <v>880</v>
      </c>
      <c r="E832" s="1" t="s">
        <v>1131</v>
      </c>
      <c r="F832" s="16" t="s">
        <v>1134</v>
      </c>
    </row>
    <row r="833" spans="1:6" ht="15.75" customHeight="1" x14ac:dyDescent="0.3">
      <c r="A833" s="1" t="s">
        <v>1008</v>
      </c>
      <c r="B833" s="6">
        <v>400961</v>
      </c>
      <c r="C833" s="1" t="s">
        <v>557</v>
      </c>
      <c r="D833" s="1" t="s">
        <v>558</v>
      </c>
      <c r="E833" s="1" t="s">
        <v>1131</v>
      </c>
      <c r="F833" s="16" t="s">
        <v>1134</v>
      </c>
    </row>
    <row r="834" spans="1:6" ht="15.75" customHeight="1" x14ac:dyDescent="0.3">
      <c r="A834" s="1" t="s">
        <v>1008</v>
      </c>
      <c r="B834" s="6">
        <v>10175</v>
      </c>
      <c r="C834" s="1" t="s">
        <v>501</v>
      </c>
      <c r="D834" s="1" t="s">
        <v>502</v>
      </c>
      <c r="E834" s="1" t="s">
        <v>1131</v>
      </c>
      <c r="F834" s="16" t="s">
        <v>1134</v>
      </c>
    </row>
    <row r="835" spans="1:6" ht="15.75" customHeight="1" x14ac:dyDescent="0.3">
      <c r="A835" s="1" t="s">
        <v>1008</v>
      </c>
      <c r="B835" s="6">
        <v>146223</v>
      </c>
      <c r="C835" s="1" t="s">
        <v>910</v>
      </c>
      <c r="D835" s="1" t="s">
        <v>911</v>
      </c>
      <c r="E835" s="1" t="s">
        <v>1131</v>
      </c>
      <c r="F835" s="16" t="s">
        <v>1134</v>
      </c>
    </row>
    <row r="836" spans="1:6" ht="15.75" customHeight="1" x14ac:dyDescent="0.3">
      <c r="A836" s="1" t="s">
        <v>1008</v>
      </c>
      <c r="B836" s="6">
        <v>63929</v>
      </c>
      <c r="C836" s="1" t="s">
        <v>565</v>
      </c>
      <c r="D836" s="1" t="s">
        <v>566</v>
      </c>
      <c r="E836" s="1" t="s">
        <v>1131</v>
      </c>
      <c r="F836" s="16" t="s">
        <v>1134</v>
      </c>
    </row>
    <row r="837" spans="1:6" ht="15.75" customHeight="1" x14ac:dyDescent="0.3">
      <c r="A837" s="1" t="s">
        <v>1008</v>
      </c>
      <c r="B837" s="6">
        <v>128338</v>
      </c>
      <c r="C837" s="1" t="s">
        <v>882</v>
      </c>
      <c r="D837" s="1" t="s">
        <v>883</v>
      </c>
      <c r="E837" s="1" t="s">
        <v>1131</v>
      </c>
      <c r="F837" s="16" t="s">
        <v>1134</v>
      </c>
    </row>
    <row r="838" spans="1:6" ht="15.75" customHeight="1" x14ac:dyDescent="0.3">
      <c r="A838" s="1" t="s">
        <v>1008</v>
      </c>
      <c r="B838" s="6">
        <v>25825</v>
      </c>
      <c r="C838" s="1" t="s">
        <v>573</v>
      </c>
      <c r="D838" s="1" t="s">
        <v>574</v>
      </c>
      <c r="E838" s="1" t="s">
        <v>1131</v>
      </c>
      <c r="F838" s="16" t="s">
        <v>1134</v>
      </c>
    </row>
    <row r="839" spans="1:6" ht="15.75" customHeight="1" x14ac:dyDescent="0.3">
      <c r="A839" s="1" t="s">
        <v>1008</v>
      </c>
      <c r="B839" s="6">
        <v>3682</v>
      </c>
      <c r="C839" s="1" t="s">
        <v>798</v>
      </c>
      <c r="D839" s="1" t="s">
        <v>799</v>
      </c>
      <c r="E839" s="1" t="s">
        <v>1131</v>
      </c>
      <c r="F839" s="16" t="s">
        <v>1134</v>
      </c>
    </row>
    <row r="840" spans="1:6" ht="15.75" customHeight="1" x14ac:dyDescent="0.3">
      <c r="A840" s="1" t="s">
        <v>1008</v>
      </c>
      <c r="B840" s="6">
        <v>27072</v>
      </c>
      <c r="C840" s="1" t="s">
        <v>802</v>
      </c>
      <c r="D840" s="1" t="s">
        <v>803</v>
      </c>
      <c r="E840" s="1" t="s">
        <v>1131</v>
      </c>
      <c r="F840" s="16" t="s">
        <v>1134</v>
      </c>
    </row>
    <row r="841" spans="1:6" ht="15.75" customHeight="1" x14ac:dyDescent="0.3">
      <c r="A841" s="1" t="s">
        <v>1008</v>
      </c>
      <c r="B841" s="6">
        <v>847</v>
      </c>
      <c r="C841" s="1" t="s">
        <v>922</v>
      </c>
      <c r="D841" s="1" t="s">
        <v>923</v>
      </c>
      <c r="E841" s="1" t="s">
        <v>1131</v>
      </c>
      <c r="F841" s="16" t="s">
        <v>1134</v>
      </c>
    </row>
    <row r="842" spans="1:6" ht="15.75" customHeight="1" x14ac:dyDescent="0.3">
      <c r="A842" s="1" t="s">
        <v>1008</v>
      </c>
      <c r="B842" s="6">
        <v>56260</v>
      </c>
      <c r="C842" s="1" t="s">
        <v>749</v>
      </c>
      <c r="D842" s="1" t="s">
        <v>750</v>
      </c>
      <c r="E842" s="1" t="s">
        <v>1131</v>
      </c>
      <c r="F842" s="16" t="s">
        <v>1134</v>
      </c>
    </row>
    <row r="843" spans="1:6" ht="15.75" customHeight="1" x14ac:dyDescent="0.3">
      <c r="A843" s="1" t="s">
        <v>1008</v>
      </c>
      <c r="B843" s="6">
        <v>81853</v>
      </c>
      <c r="C843" s="1" t="s">
        <v>754</v>
      </c>
      <c r="D843" s="1" t="s">
        <v>755</v>
      </c>
      <c r="E843" s="1" t="s">
        <v>1131</v>
      </c>
      <c r="F843" s="16" t="s">
        <v>1134</v>
      </c>
    </row>
    <row r="844" spans="1:6" ht="15.75" customHeight="1" x14ac:dyDescent="0.3">
      <c r="A844" s="1" t="s">
        <v>1008</v>
      </c>
      <c r="B844" s="6">
        <v>642946</v>
      </c>
      <c r="C844" s="1" t="s">
        <v>593</v>
      </c>
      <c r="D844" s="1" t="s">
        <v>594</v>
      </c>
      <c r="E844" s="1" t="s">
        <v>1131</v>
      </c>
      <c r="F844" s="16" t="s">
        <v>1134</v>
      </c>
    </row>
    <row r="845" spans="1:6" ht="15.75" customHeight="1" x14ac:dyDescent="0.3">
      <c r="A845" s="1" t="s">
        <v>1008</v>
      </c>
      <c r="B845" s="6">
        <v>23582</v>
      </c>
      <c r="C845" s="1" t="s">
        <v>823</v>
      </c>
      <c r="D845" s="1" t="s">
        <v>824</v>
      </c>
      <c r="E845" s="1" t="s">
        <v>1131</v>
      </c>
      <c r="F845" s="16" t="s">
        <v>1134</v>
      </c>
    </row>
    <row r="846" spans="1:6" ht="15.75" customHeight="1" x14ac:dyDescent="0.3">
      <c r="A846" s="1" t="s">
        <v>1008</v>
      </c>
      <c r="B846" s="6">
        <v>23484</v>
      </c>
      <c r="C846" s="1" t="s">
        <v>746</v>
      </c>
      <c r="D846" s="1" t="s">
        <v>747</v>
      </c>
      <c r="E846" s="1" t="s">
        <v>1131</v>
      </c>
      <c r="F846" s="16" t="s">
        <v>1134</v>
      </c>
    </row>
    <row r="847" spans="1:6" ht="15.75" customHeight="1" x14ac:dyDescent="0.3">
      <c r="A847" s="1" t="s">
        <v>1008</v>
      </c>
      <c r="B847" s="6">
        <v>81855</v>
      </c>
      <c r="C847" s="1" t="s">
        <v>504</v>
      </c>
      <c r="D847" s="1" t="s">
        <v>505</v>
      </c>
      <c r="E847" s="1" t="s">
        <v>1131</v>
      </c>
      <c r="F847" s="16" t="s">
        <v>1134</v>
      </c>
    </row>
    <row r="848" spans="1:6" ht="15.75" customHeight="1" x14ac:dyDescent="0.3">
      <c r="A848" s="1" t="s">
        <v>1008</v>
      </c>
      <c r="B848" s="6">
        <v>389705</v>
      </c>
      <c r="C848" s="1" t="s">
        <v>871</v>
      </c>
      <c r="D848" s="1" t="s">
        <v>869</v>
      </c>
      <c r="E848" s="1" t="s">
        <v>1131</v>
      </c>
      <c r="F848" s="16" t="s">
        <v>1134</v>
      </c>
    </row>
    <row r="849" spans="1:6" ht="15.75" customHeight="1" x14ac:dyDescent="0.3">
      <c r="A849" s="1" t="s">
        <v>1008</v>
      </c>
      <c r="B849" s="6">
        <v>51121</v>
      </c>
      <c r="C849" s="1" t="s">
        <v>523</v>
      </c>
      <c r="D849" s="1" t="s">
        <v>524</v>
      </c>
      <c r="E849" s="1" t="s">
        <v>1131</v>
      </c>
      <c r="F849" s="16" t="s">
        <v>1134</v>
      </c>
    </row>
    <row r="850" spans="1:6" ht="15.75" customHeight="1" x14ac:dyDescent="0.3">
      <c r="A850" s="1" t="s">
        <v>1008</v>
      </c>
      <c r="B850" s="6">
        <v>644656</v>
      </c>
      <c r="C850" s="1" t="s">
        <v>916</v>
      </c>
      <c r="D850" s="1" t="s">
        <v>917</v>
      </c>
      <c r="E850" s="1" t="s">
        <v>1131</v>
      </c>
      <c r="F850" s="16" t="s">
        <v>1134</v>
      </c>
    </row>
    <row r="851" spans="1:6" ht="15.75" customHeight="1" x14ac:dyDescent="0.3">
      <c r="A851" s="1" t="s">
        <v>1008</v>
      </c>
      <c r="B851" s="6">
        <v>10313</v>
      </c>
      <c r="C851" s="1" t="s">
        <v>852</v>
      </c>
      <c r="D851" s="1" t="s">
        <v>853</v>
      </c>
      <c r="E851" s="1" t="s">
        <v>1131</v>
      </c>
      <c r="F851" s="16" t="s">
        <v>1134</v>
      </c>
    </row>
    <row r="852" spans="1:6" ht="15.75" customHeight="1" x14ac:dyDescent="0.3">
      <c r="A852" s="1" t="s">
        <v>1008</v>
      </c>
      <c r="B852" s="6">
        <v>7105</v>
      </c>
      <c r="C852" s="1" t="s">
        <v>844</v>
      </c>
      <c r="D852" s="1" t="s">
        <v>845</v>
      </c>
      <c r="E852" s="1" t="s">
        <v>1131</v>
      </c>
      <c r="F852" s="16" t="s">
        <v>1134</v>
      </c>
    </row>
    <row r="853" spans="1:6" ht="15.75" customHeight="1" x14ac:dyDescent="0.3">
      <c r="A853" s="1" t="s">
        <v>1008</v>
      </c>
      <c r="B853" s="6">
        <v>4855</v>
      </c>
      <c r="C853" s="1" t="s">
        <v>526</v>
      </c>
      <c r="D853" s="1" t="s">
        <v>527</v>
      </c>
      <c r="E853" s="1" t="s">
        <v>1131</v>
      </c>
      <c r="F853" s="16" t="s">
        <v>1134</v>
      </c>
    </row>
    <row r="854" spans="1:6" ht="15.75" customHeight="1" x14ac:dyDescent="0.3">
      <c r="A854" s="1" t="s">
        <v>1008</v>
      </c>
      <c r="B854" s="6">
        <v>5567</v>
      </c>
      <c r="C854" s="1" t="s">
        <v>531</v>
      </c>
      <c r="D854" s="1" t="s">
        <v>532</v>
      </c>
      <c r="E854" s="1" t="s">
        <v>1131</v>
      </c>
      <c r="F854" s="16" t="s">
        <v>1134</v>
      </c>
    </row>
    <row r="855" spans="1:6" ht="15.75" customHeight="1" x14ac:dyDescent="0.3">
      <c r="A855" s="1" t="s">
        <v>1008</v>
      </c>
      <c r="B855" s="6">
        <v>517</v>
      </c>
      <c r="C855" s="1" t="s">
        <v>568</v>
      </c>
      <c r="D855" s="1" t="s">
        <v>569</v>
      </c>
      <c r="E855" s="1" t="s">
        <v>1131</v>
      </c>
      <c r="F855" s="16" t="s">
        <v>1134</v>
      </c>
    </row>
    <row r="856" spans="1:6" ht="15.75" customHeight="1" x14ac:dyDescent="0.3">
      <c r="A856" s="1" t="s">
        <v>1008</v>
      </c>
      <c r="B856" s="6">
        <v>285362</v>
      </c>
      <c r="C856" s="1" t="s">
        <v>908</v>
      </c>
      <c r="D856" s="1" t="s">
        <v>909</v>
      </c>
      <c r="E856" s="1" t="s">
        <v>1131</v>
      </c>
      <c r="F856" s="16" t="s">
        <v>1134</v>
      </c>
    </row>
    <row r="857" spans="1:6" ht="15.75" customHeight="1" x14ac:dyDescent="0.3">
      <c r="A857" s="1" t="s">
        <v>1008</v>
      </c>
      <c r="B857" s="6">
        <v>81689</v>
      </c>
      <c r="C857" s="1" t="s">
        <v>562</v>
      </c>
      <c r="D857" s="1" t="s">
        <v>563</v>
      </c>
      <c r="E857" s="1" t="s">
        <v>1131</v>
      </c>
      <c r="F857" s="16" t="s">
        <v>1134</v>
      </c>
    </row>
    <row r="858" spans="1:6" ht="15.75" customHeight="1" x14ac:dyDescent="0.3">
      <c r="A858" s="1" t="s">
        <v>1008</v>
      </c>
      <c r="B858" s="6">
        <v>130</v>
      </c>
      <c r="C858" s="1" t="s">
        <v>552</v>
      </c>
      <c r="D858" s="1" t="s">
        <v>553</v>
      </c>
      <c r="E858" s="1" t="s">
        <v>1131</v>
      </c>
      <c r="F858" s="16" t="s">
        <v>1134</v>
      </c>
    </row>
    <row r="859" spans="1:6" ht="15.75" customHeight="1" x14ac:dyDescent="0.3">
      <c r="A859" s="1" t="s">
        <v>1008</v>
      </c>
      <c r="B859" s="6">
        <v>83989</v>
      </c>
      <c r="C859" s="1" t="s">
        <v>590</v>
      </c>
      <c r="D859" s="1" t="s">
        <v>591</v>
      </c>
      <c r="E859" s="1" t="s">
        <v>1131</v>
      </c>
      <c r="F859" s="16" t="s">
        <v>1134</v>
      </c>
    </row>
    <row r="860" spans="1:6" ht="15.75" customHeight="1" x14ac:dyDescent="0.3">
      <c r="A860" s="1" t="s">
        <v>1008</v>
      </c>
      <c r="B860" s="6">
        <v>286144</v>
      </c>
      <c r="C860" s="1" t="s">
        <v>757</v>
      </c>
      <c r="D860" s="1" t="s">
        <v>758</v>
      </c>
      <c r="E860" s="1" t="s">
        <v>1131</v>
      </c>
      <c r="F860" s="16" t="s">
        <v>1134</v>
      </c>
    </row>
    <row r="861" spans="1:6" ht="15.75" customHeight="1" x14ac:dyDescent="0.3">
      <c r="A861" s="1" t="s">
        <v>1008</v>
      </c>
      <c r="B861" s="6">
        <v>51390</v>
      </c>
      <c r="C861" s="1" t="s">
        <v>543</v>
      </c>
      <c r="D861" s="1" t="s">
        <v>544</v>
      </c>
      <c r="E861" s="1" t="s">
        <v>1131</v>
      </c>
      <c r="F861" s="16" t="s">
        <v>1134</v>
      </c>
    </row>
    <row r="862" spans="1:6" ht="15.75" customHeight="1" x14ac:dyDescent="0.3">
      <c r="A862" s="1" t="s">
        <v>1008</v>
      </c>
      <c r="B862" s="6">
        <v>283</v>
      </c>
      <c r="C862" s="1" t="s">
        <v>820</v>
      </c>
      <c r="D862" s="1" t="s">
        <v>821</v>
      </c>
      <c r="E862" s="1" t="s">
        <v>1131</v>
      </c>
      <c r="F862" s="16" t="s">
        <v>1134</v>
      </c>
    </row>
    <row r="863" spans="1:6" ht="15.75" customHeight="1" x14ac:dyDescent="0.3">
      <c r="A863" s="1" t="s">
        <v>1008</v>
      </c>
      <c r="B863" s="6">
        <v>664</v>
      </c>
      <c r="C863" s="1" t="s">
        <v>850</v>
      </c>
      <c r="D863" s="1" t="s">
        <v>851</v>
      </c>
      <c r="E863" s="1" t="s">
        <v>1131</v>
      </c>
      <c r="F863" s="16" t="s">
        <v>1134</v>
      </c>
    </row>
    <row r="864" spans="1:6" ht="15.75" customHeight="1" x14ac:dyDescent="0.3">
      <c r="A864" s="11" t="s">
        <v>1008</v>
      </c>
      <c r="B864" s="12">
        <v>5204</v>
      </c>
      <c r="C864" s="11" t="s">
        <v>928</v>
      </c>
      <c r="D864" s="11" t="s">
        <v>929</v>
      </c>
      <c r="E864" s="11" t="s">
        <v>1131</v>
      </c>
      <c r="F864" s="19" t="s">
        <v>1134</v>
      </c>
    </row>
    <row r="865" spans="1:6" ht="15.75" customHeight="1" x14ac:dyDescent="0.3">
      <c r="A865" s="42" t="s">
        <v>1140</v>
      </c>
      <c r="B865" s="42"/>
      <c r="C865" s="42"/>
      <c r="D865" s="42"/>
      <c r="E865" s="42"/>
      <c r="F865" s="42"/>
    </row>
    <row r="866" spans="1:6" ht="15.75" customHeight="1" x14ac:dyDescent="0.3">
      <c r="A866" s="43" t="s">
        <v>1143</v>
      </c>
      <c r="B866" s="43"/>
      <c r="C866" s="43"/>
      <c r="D866" s="43"/>
      <c r="E866" s="43"/>
      <c r="F866" s="43"/>
    </row>
    <row r="867" spans="1:6" ht="15.75" customHeight="1" x14ac:dyDescent="0.3">
      <c r="A867" s="46" t="s">
        <v>2271</v>
      </c>
      <c r="B867" s="46"/>
      <c r="C867" s="46"/>
      <c r="D867" s="46"/>
      <c r="E867" s="46"/>
      <c r="F867" s="46"/>
    </row>
  </sheetData>
  <mergeCells count="4">
    <mergeCell ref="A1:F1"/>
    <mergeCell ref="A865:F865"/>
    <mergeCell ref="A866:F866"/>
    <mergeCell ref="A867:F867"/>
  </mergeCells>
  <conditionalFormatting sqref="B501:B636">
    <cfRule type="duplicateValues" dxfId="16" priority="3"/>
  </conditionalFormatting>
  <conditionalFormatting sqref="B809:B864">
    <cfRule type="duplicateValues" dxfId="15" priority="2"/>
  </conditionalFormatting>
  <conditionalFormatting sqref="C865">
    <cfRule type="duplicateValues" dxfId="14" priority="1"/>
  </conditionalFormatting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06"/>
  <sheetViews>
    <sheetView zoomScale="75" zoomScaleNormal="75" workbookViewId="0">
      <selection sqref="A1:F1"/>
    </sheetView>
  </sheetViews>
  <sheetFormatPr defaultColWidth="8.796875" defaultRowHeight="15.6" x14ac:dyDescent="0.3"/>
  <cols>
    <col min="1" max="1" width="11.5" style="1" bestFit="1" customWidth="1"/>
    <col min="2" max="2" width="9.19921875" style="6" bestFit="1" customWidth="1"/>
    <col min="3" max="3" width="14.19921875" style="1" bestFit="1" customWidth="1"/>
    <col min="4" max="4" width="70.19921875" style="1" bestFit="1" customWidth="1"/>
    <col min="5" max="5" width="9.69921875" style="1" bestFit="1" customWidth="1"/>
    <col min="6" max="6" width="6.5" style="1" bestFit="1" customWidth="1"/>
    <col min="7" max="16384" width="8.796875" style="1"/>
  </cols>
  <sheetData>
    <row r="1" spans="1:6" x14ac:dyDescent="0.3">
      <c r="A1" s="44" t="s">
        <v>2315</v>
      </c>
      <c r="B1" s="44"/>
      <c r="C1" s="44"/>
      <c r="D1" s="44"/>
      <c r="E1" s="44"/>
      <c r="F1" s="44"/>
    </row>
    <row r="2" spans="1:6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">
      <c r="A3" s="1" t="s">
        <v>1007</v>
      </c>
      <c r="B3" s="6">
        <v>3627</v>
      </c>
      <c r="C3" s="1" t="s">
        <v>603</v>
      </c>
      <c r="D3" s="1" t="s">
        <v>604</v>
      </c>
      <c r="E3" s="1" t="s">
        <v>1135</v>
      </c>
      <c r="F3" s="1" t="s">
        <v>937</v>
      </c>
    </row>
    <row r="4" spans="1:6" x14ac:dyDescent="0.3">
      <c r="A4" s="1" t="s">
        <v>1007</v>
      </c>
      <c r="B4" s="6">
        <v>2920</v>
      </c>
      <c r="C4" s="1" t="s">
        <v>70</v>
      </c>
      <c r="D4" s="1" t="s">
        <v>71</v>
      </c>
      <c r="E4" s="1" t="s">
        <v>1135</v>
      </c>
      <c r="F4" s="1" t="s">
        <v>937</v>
      </c>
    </row>
    <row r="5" spans="1:6" x14ac:dyDescent="0.3">
      <c r="A5" s="1" t="s">
        <v>1007</v>
      </c>
      <c r="B5" s="6">
        <v>91543</v>
      </c>
      <c r="C5" s="1" t="s">
        <v>33</v>
      </c>
      <c r="D5" s="1" t="s">
        <v>34</v>
      </c>
      <c r="E5" s="1" t="s">
        <v>1135</v>
      </c>
      <c r="F5" s="1" t="s">
        <v>937</v>
      </c>
    </row>
    <row r="6" spans="1:6" x14ac:dyDescent="0.3">
      <c r="A6" s="1" t="s">
        <v>1007</v>
      </c>
      <c r="B6" s="6">
        <v>9636</v>
      </c>
      <c r="C6" s="1" t="s">
        <v>608</v>
      </c>
      <c r="D6" s="1" t="s">
        <v>607</v>
      </c>
      <c r="E6" s="1" t="s">
        <v>1135</v>
      </c>
      <c r="F6" s="1" t="s">
        <v>937</v>
      </c>
    </row>
    <row r="7" spans="1:6" x14ac:dyDescent="0.3">
      <c r="A7" s="1" t="s">
        <v>1007</v>
      </c>
      <c r="B7" s="6">
        <v>4940</v>
      </c>
      <c r="C7" s="1" t="s">
        <v>106</v>
      </c>
      <c r="D7" s="1" t="s">
        <v>107</v>
      </c>
      <c r="E7" s="1" t="s">
        <v>1135</v>
      </c>
      <c r="F7" s="1" t="s">
        <v>937</v>
      </c>
    </row>
    <row r="8" spans="1:6" x14ac:dyDescent="0.3">
      <c r="A8" s="1" t="s">
        <v>1007</v>
      </c>
      <c r="B8" s="6">
        <v>3434</v>
      </c>
      <c r="C8" s="1" t="s">
        <v>30</v>
      </c>
      <c r="D8" s="1" t="s">
        <v>31</v>
      </c>
      <c r="E8" s="1" t="s">
        <v>1135</v>
      </c>
      <c r="F8" s="1" t="s">
        <v>937</v>
      </c>
    </row>
    <row r="9" spans="1:6" x14ac:dyDescent="0.3">
      <c r="A9" s="1" t="s">
        <v>1007</v>
      </c>
      <c r="B9" s="6">
        <v>55008</v>
      </c>
      <c r="C9" s="1" t="s">
        <v>642</v>
      </c>
      <c r="D9" s="1" t="s">
        <v>643</v>
      </c>
      <c r="E9" s="1" t="s">
        <v>1135</v>
      </c>
      <c r="F9" s="1" t="s">
        <v>936</v>
      </c>
    </row>
    <row r="10" spans="1:6" x14ac:dyDescent="0.3">
      <c r="A10" s="1" t="s">
        <v>1007</v>
      </c>
      <c r="B10" s="6">
        <v>2921</v>
      </c>
      <c r="C10" s="1" t="s">
        <v>309</v>
      </c>
      <c r="D10" s="1" t="s">
        <v>310</v>
      </c>
      <c r="E10" s="1" t="s">
        <v>1135</v>
      </c>
      <c r="F10" s="1" t="s">
        <v>936</v>
      </c>
    </row>
    <row r="11" spans="1:6" x14ac:dyDescent="0.3">
      <c r="A11" s="1" t="s">
        <v>1007</v>
      </c>
      <c r="B11" s="6">
        <v>57674</v>
      </c>
      <c r="C11" s="1" t="s">
        <v>715</v>
      </c>
      <c r="D11" s="1" t="s">
        <v>716</v>
      </c>
      <c r="E11" s="1" t="s">
        <v>1135</v>
      </c>
      <c r="F11" s="1" t="s">
        <v>936</v>
      </c>
    </row>
    <row r="12" spans="1:6" x14ac:dyDescent="0.3">
      <c r="A12" s="1" t="s">
        <v>1007</v>
      </c>
      <c r="B12" s="6">
        <v>3437</v>
      </c>
      <c r="C12" s="1" t="s">
        <v>56</v>
      </c>
      <c r="D12" s="1" t="s">
        <v>57</v>
      </c>
      <c r="E12" s="1" t="s">
        <v>1135</v>
      </c>
      <c r="F12" s="1" t="s">
        <v>937</v>
      </c>
    </row>
    <row r="13" spans="1:6" x14ac:dyDescent="0.3">
      <c r="A13" s="1" t="s">
        <v>1007</v>
      </c>
      <c r="B13" s="6">
        <v>9518</v>
      </c>
      <c r="C13" s="1" t="s">
        <v>278</v>
      </c>
      <c r="D13" s="1" t="s">
        <v>279</v>
      </c>
      <c r="E13" s="1" t="s">
        <v>1135</v>
      </c>
      <c r="F13" s="1" t="s">
        <v>937</v>
      </c>
    </row>
    <row r="14" spans="1:6" x14ac:dyDescent="0.3">
      <c r="A14" s="1" t="s">
        <v>1007</v>
      </c>
      <c r="B14" s="6">
        <v>94240</v>
      </c>
      <c r="C14" s="1" t="s">
        <v>614</v>
      </c>
      <c r="D14" s="1" t="s">
        <v>615</v>
      </c>
      <c r="E14" s="1" t="s">
        <v>1135</v>
      </c>
      <c r="F14" s="1" t="s">
        <v>936</v>
      </c>
    </row>
    <row r="15" spans="1:6" x14ac:dyDescent="0.3">
      <c r="A15" s="1" t="s">
        <v>1007</v>
      </c>
      <c r="B15" s="6">
        <v>54739</v>
      </c>
      <c r="C15" s="1" t="s">
        <v>127</v>
      </c>
      <c r="D15" s="1" t="s">
        <v>128</v>
      </c>
      <c r="E15" s="1" t="s">
        <v>1135</v>
      </c>
      <c r="F15" s="1" t="s">
        <v>937</v>
      </c>
    </row>
    <row r="16" spans="1:6" x14ac:dyDescent="0.3">
      <c r="A16" s="1" t="s">
        <v>1007</v>
      </c>
      <c r="B16" s="6">
        <v>114789</v>
      </c>
      <c r="C16" s="1" t="s">
        <v>109</v>
      </c>
      <c r="D16" s="1" t="s">
        <v>110</v>
      </c>
      <c r="E16" s="1" t="s">
        <v>1135</v>
      </c>
      <c r="F16" s="1" t="s">
        <v>937</v>
      </c>
    </row>
    <row r="17" spans="1:6" x14ac:dyDescent="0.3">
      <c r="A17" s="1" t="s">
        <v>1007</v>
      </c>
      <c r="B17" s="6">
        <v>64651</v>
      </c>
      <c r="C17" s="1" t="s">
        <v>73</v>
      </c>
      <c r="D17" s="1" t="s">
        <v>74</v>
      </c>
      <c r="E17" s="1" t="s">
        <v>1135</v>
      </c>
      <c r="F17" s="1" t="s">
        <v>937</v>
      </c>
    </row>
    <row r="18" spans="1:6" x14ac:dyDescent="0.3">
      <c r="A18" s="1" t="s">
        <v>1007</v>
      </c>
      <c r="B18" s="6">
        <v>3475</v>
      </c>
      <c r="C18" s="1" t="s">
        <v>187</v>
      </c>
      <c r="D18" s="1" t="s">
        <v>188</v>
      </c>
      <c r="E18" s="1" t="s">
        <v>1135</v>
      </c>
      <c r="F18" s="1" t="s">
        <v>937</v>
      </c>
    </row>
    <row r="19" spans="1:6" x14ac:dyDescent="0.3">
      <c r="A19" s="1" t="s">
        <v>1007</v>
      </c>
      <c r="B19" s="6">
        <v>5610</v>
      </c>
      <c r="C19" s="1" t="s">
        <v>650</v>
      </c>
      <c r="D19" s="1" t="s">
        <v>651</v>
      </c>
      <c r="E19" s="1" t="s">
        <v>1135</v>
      </c>
      <c r="F19" s="1" t="s">
        <v>936</v>
      </c>
    </row>
    <row r="20" spans="1:6" x14ac:dyDescent="0.3">
      <c r="A20" s="1" t="s">
        <v>1007</v>
      </c>
      <c r="B20" s="6">
        <v>6672</v>
      </c>
      <c r="C20" s="1" t="s">
        <v>386</v>
      </c>
      <c r="D20" s="1" t="s">
        <v>387</v>
      </c>
      <c r="E20" s="1" t="s">
        <v>1135</v>
      </c>
      <c r="F20" s="1" t="s">
        <v>936</v>
      </c>
    </row>
    <row r="21" spans="1:6" x14ac:dyDescent="0.3">
      <c r="A21" s="1" t="s">
        <v>1007</v>
      </c>
      <c r="B21" s="6">
        <v>10913</v>
      </c>
      <c r="C21" s="1" t="s">
        <v>145</v>
      </c>
      <c r="D21" s="1" t="s">
        <v>146</v>
      </c>
      <c r="E21" s="1" t="s">
        <v>1135</v>
      </c>
      <c r="F21" s="1" t="s">
        <v>937</v>
      </c>
    </row>
    <row r="22" spans="1:6" x14ac:dyDescent="0.3">
      <c r="A22" s="1" t="s">
        <v>1007</v>
      </c>
      <c r="B22" s="6">
        <v>27106</v>
      </c>
      <c r="C22" s="1" t="s">
        <v>79</v>
      </c>
      <c r="D22" s="1" t="s">
        <v>80</v>
      </c>
      <c r="E22" s="1" t="s">
        <v>1135</v>
      </c>
      <c r="F22" s="1" t="s">
        <v>936</v>
      </c>
    </row>
    <row r="23" spans="1:6" x14ac:dyDescent="0.3">
      <c r="A23" s="1" t="s">
        <v>1007</v>
      </c>
      <c r="B23" s="6">
        <v>3430</v>
      </c>
      <c r="C23" s="1" t="s">
        <v>632</v>
      </c>
      <c r="D23" s="1" t="s">
        <v>633</v>
      </c>
      <c r="E23" s="1" t="s">
        <v>1135</v>
      </c>
      <c r="F23" s="1" t="s">
        <v>936</v>
      </c>
    </row>
    <row r="24" spans="1:6" x14ac:dyDescent="0.3">
      <c r="A24" s="1" t="s">
        <v>1007</v>
      </c>
      <c r="B24" s="6">
        <v>150379</v>
      </c>
      <c r="C24" s="1" t="s">
        <v>331</v>
      </c>
      <c r="D24" s="1" t="s">
        <v>332</v>
      </c>
      <c r="E24" s="1" t="s">
        <v>1135</v>
      </c>
      <c r="F24" s="1" t="s">
        <v>937</v>
      </c>
    </row>
    <row r="25" spans="1:6" x14ac:dyDescent="0.3">
      <c r="A25" s="1" t="s">
        <v>1007</v>
      </c>
      <c r="B25" s="6">
        <v>1959</v>
      </c>
      <c r="C25" s="1" t="s">
        <v>94</v>
      </c>
      <c r="D25" s="1" t="s">
        <v>95</v>
      </c>
      <c r="E25" s="1" t="s">
        <v>1135</v>
      </c>
      <c r="F25" s="1" t="s">
        <v>937</v>
      </c>
    </row>
    <row r="26" spans="1:6" x14ac:dyDescent="0.3">
      <c r="A26" s="1" t="s">
        <v>1007</v>
      </c>
      <c r="B26" s="6">
        <v>80149</v>
      </c>
      <c r="C26" s="1" t="s">
        <v>97</v>
      </c>
      <c r="D26" s="1" t="s">
        <v>98</v>
      </c>
      <c r="E26" s="1" t="s">
        <v>1135</v>
      </c>
      <c r="F26" s="1" t="s">
        <v>937</v>
      </c>
    </row>
    <row r="27" spans="1:6" x14ac:dyDescent="0.3">
      <c r="A27" s="1" t="s">
        <v>1007</v>
      </c>
      <c r="B27" s="6">
        <v>5187</v>
      </c>
      <c r="C27" s="1" t="s">
        <v>403</v>
      </c>
      <c r="D27" s="1" t="s">
        <v>404</v>
      </c>
      <c r="E27" s="1" t="s">
        <v>1135</v>
      </c>
      <c r="F27" s="1" t="s">
        <v>936</v>
      </c>
    </row>
    <row r="28" spans="1:6" x14ac:dyDescent="0.3">
      <c r="A28" s="1" t="s">
        <v>1007</v>
      </c>
      <c r="B28" s="6">
        <v>5971</v>
      </c>
      <c r="C28" s="1" t="s">
        <v>54</v>
      </c>
      <c r="D28" s="1" t="s">
        <v>55</v>
      </c>
      <c r="E28" s="1" t="s">
        <v>1135</v>
      </c>
      <c r="F28" s="1" t="s">
        <v>937</v>
      </c>
    </row>
    <row r="29" spans="1:6" x14ac:dyDescent="0.3">
      <c r="A29" s="1" t="s">
        <v>1007</v>
      </c>
      <c r="B29" s="6">
        <v>3726</v>
      </c>
      <c r="C29" s="1" t="s">
        <v>202</v>
      </c>
      <c r="D29" s="1" t="s">
        <v>203</v>
      </c>
      <c r="E29" s="1" t="s">
        <v>1135</v>
      </c>
      <c r="F29" s="1" t="s">
        <v>937</v>
      </c>
    </row>
    <row r="30" spans="1:6" x14ac:dyDescent="0.3">
      <c r="A30" s="1" t="s">
        <v>1007</v>
      </c>
      <c r="B30" s="6">
        <v>415116</v>
      </c>
      <c r="C30" s="1" t="s">
        <v>12</v>
      </c>
      <c r="D30" s="1" t="s">
        <v>13</v>
      </c>
      <c r="E30" s="1" t="s">
        <v>1135</v>
      </c>
      <c r="F30" s="1" t="s">
        <v>937</v>
      </c>
    </row>
    <row r="31" spans="1:6" x14ac:dyDescent="0.3">
      <c r="A31" s="1" t="s">
        <v>1007</v>
      </c>
      <c r="B31" s="6">
        <v>7538</v>
      </c>
      <c r="C31" s="1" t="s">
        <v>48</v>
      </c>
      <c r="D31" s="1" t="s">
        <v>49</v>
      </c>
      <c r="E31" s="1" t="s">
        <v>1135</v>
      </c>
      <c r="F31" s="1" t="s">
        <v>937</v>
      </c>
    </row>
    <row r="32" spans="1:6" x14ac:dyDescent="0.3">
      <c r="A32" s="1" t="s">
        <v>1007</v>
      </c>
      <c r="B32" s="6">
        <v>57018</v>
      </c>
      <c r="C32" s="1" t="s">
        <v>175</v>
      </c>
      <c r="D32" s="1" t="s">
        <v>176</v>
      </c>
      <c r="E32" s="1" t="s">
        <v>1135</v>
      </c>
      <c r="F32" s="1" t="s">
        <v>937</v>
      </c>
    </row>
    <row r="33" spans="1:6" x14ac:dyDescent="0.3">
      <c r="A33" s="1" t="s">
        <v>1007</v>
      </c>
      <c r="B33" s="6">
        <v>4084</v>
      </c>
      <c r="C33" s="1" t="s">
        <v>151</v>
      </c>
      <c r="D33" s="1" t="s">
        <v>152</v>
      </c>
      <c r="E33" s="1" t="s">
        <v>1135</v>
      </c>
      <c r="F33" s="1" t="s">
        <v>937</v>
      </c>
    </row>
    <row r="34" spans="1:6" x14ac:dyDescent="0.3">
      <c r="A34" s="1" t="s">
        <v>1007</v>
      </c>
      <c r="B34" s="6">
        <v>64332</v>
      </c>
      <c r="C34" s="1" t="s">
        <v>169</v>
      </c>
      <c r="D34" s="1" t="s">
        <v>170</v>
      </c>
      <c r="E34" s="1" t="s">
        <v>1135</v>
      </c>
      <c r="F34" s="1" t="s">
        <v>937</v>
      </c>
    </row>
    <row r="35" spans="1:6" x14ac:dyDescent="0.3">
      <c r="A35" s="1" t="s">
        <v>1007</v>
      </c>
      <c r="B35" s="6">
        <v>55072</v>
      </c>
      <c r="C35" s="1" t="s">
        <v>696</v>
      </c>
      <c r="D35" s="1" t="s">
        <v>697</v>
      </c>
      <c r="E35" s="1" t="s">
        <v>1135</v>
      </c>
      <c r="F35" s="1" t="s">
        <v>937</v>
      </c>
    </row>
    <row r="36" spans="1:6" x14ac:dyDescent="0.3">
      <c r="A36" s="1" t="s">
        <v>1007</v>
      </c>
      <c r="B36" s="6">
        <v>60677</v>
      </c>
      <c r="C36" s="1" t="s">
        <v>357</v>
      </c>
      <c r="D36" s="1" t="s">
        <v>358</v>
      </c>
      <c r="E36" s="1" t="s">
        <v>1135</v>
      </c>
      <c r="F36" s="1" t="s">
        <v>936</v>
      </c>
    </row>
    <row r="37" spans="1:6" x14ac:dyDescent="0.3">
      <c r="A37" s="1" t="s">
        <v>1007</v>
      </c>
      <c r="B37" s="6">
        <v>81607</v>
      </c>
      <c r="C37" s="1" t="s">
        <v>365</v>
      </c>
      <c r="D37" s="1" t="s">
        <v>366</v>
      </c>
      <c r="E37" s="1" t="s">
        <v>1135</v>
      </c>
      <c r="F37" s="1" t="s">
        <v>936</v>
      </c>
    </row>
    <row r="38" spans="1:6" x14ac:dyDescent="0.3">
      <c r="A38" s="1" t="s">
        <v>1007</v>
      </c>
      <c r="B38" s="6">
        <v>4792</v>
      </c>
      <c r="C38" s="1" t="s">
        <v>21</v>
      </c>
      <c r="D38" s="1" t="s">
        <v>22</v>
      </c>
      <c r="E38" s="1" t="s">
        <v>1135</v>
      </c>
      <c r="F38" s="1" t="s">
        <v>937</v>
      </c>
    </row>
    <row r="39" spans="1:6" x14ac:dyDescent="0.3">
      <c r="A39" s="1" t="s">
        <v>1007</v>
      </c>
      <c r="B39" s="6">
        <v>9830</v>
      </c>
      <c r="C39" s="1" t="s">
        <v>164</v>
      </c>
      <c r="D39" s="1" t="s">
        <v>165</v>
      </c>
      <c r="E39" s="1" t="s">
        <v>1135</v>
      </c>
      <c r="F39" s="1" t="s">
        <v>937</v>
      </c>
    </row>
    <row r="40" spans="1:6" x14ac:dyDescent="0.3">
      <c r="A40" s="1" t="s">
        <v>1007</v>
      </c>
      <c r="B40" s="6">
        <v>4616</v>
      </c>
      <c r="C40" s="1" t="s">
        <v>82</v>
      </c>
      <c r="D40" s="1" t="s">
        <v>83</v>
      </c>
      <c r="E40" s="1" t="s">
        <v>1135</v>
      </c>
      <c r="F40" s="1" t="s">
        <v>936</v>
      </c>
    </row>
    <row r="41" spans="1:6" x14ac:dyDescent="0.3">
      <c r="A41" s="1" t="s">
        <v>1007</v>
      </c>
      <c r="B41" s="6">
        <v>9516</v>
      </c>
      <c r="C41" s="1" t="s">
        <v>253</v>
      </c>
      <c r="D41" s="1" t="s">
        <v>254</v>
      </c>
      <c r="E41" s="1" t="s">
        <v>1135</v>
      </c>
      <c r="F41" s="1" t="s">
        <v>936</v>
      </c>
    </row>
    <row r="42" spans="1:6" x14ac:dyDescent="0.3">
      <c r="A42" s="1" t="s">
        <v>1007</v>
      </c>
      <c r="B42" s="6">
        <v>3725</v>
      </c>
      <c r="C42" s="1" t="s">
        <v>18</v>
      </c>
      <c r="D42" s="1" t="s">
        <v>19</v>
      </c>
      <c r="E42" s="1" t="s">
        <v>1135</v>
      </c>
      <c r="F42" s="1" t="s">
        <v>937</v>
      </c>
    </row>
    <row r="43" spans="1:6" x14ac:dyDescent="0.3">
      <c r="A43" s="1" t="s">
        <v>1007</v>
      </c>
      <c r="B43" s="6">
        <v>1843</v>
      </c>
      <c r="C43" s="1" t="s">
        <v>602</v>
      </c>
      <c r="D43" s="1" t="s">
        <v>601</v>
      </c>
      <c r="E43" s="1" t="s">
        <v>1135</v>
      </c>
      <c r="F43" s="1" t="s">
        <v>937</v>
      </c>
    </row>
    <row r="44" spans="1:6" x14ac:dyDescent="0.3">
      <c r="A44" s="1" t="s">
        <v>1007</v>
      </c>
      <c r="B44" s="6">
        <v>29761</v>
      </c>
      <c r="C44" s="1" t="s">
        <v>667</v>
      </c>
      <c r="D44" s="1" t="s">
        <v>668</v>
      </c>
      <c r="E44" s="1" t="s">
        <v>1135</v>
      </c>
      <c r="F44" s="1" t="s">
        <v>936</v>
      </c>
    </row>
    <row r="45" spans="1:6" x14ac:dyDescent="0.3">
      <c r="A45" s="1" t="s">
        <v>1007</v>
      </c>
      <c r="B45" s="6">
        <v>79693</v>
      </c>
      <c r="C45" s="1" t="s">
        <v>167</v>
      </c>
      <c r="D45" s="1" t="s">
        <v>168</v>
      </c>
      <c r="E45" s="1" t="s">
        <v>1135</v>
      </c>
      <c r="F45" s="1" t="s">
        <v>937</v>
      </c>
    </row>
    <row r="46" spans="1:6" x14ac:dyDescent="0.3">
      <c r="A46" s="1" t="s">
        <v>1007</v>
      </c>
      <c r="B46" s="6">
        <v>1513</v>
      </c>
      <c r="C46" s="1" t="s">
        <v>741</v>
      </c>
      <c r="D46" s="1" t="s">
        <v>742</v>
      </c>
      <c r="E46" s="1" t="s">
        <v>1135</v>
      </c>
      <c r="F46" s="1" t="s">
        <v>936</v>
      </c>
    </row>
    <row r="47" spans="1:6" x14ac:dyDescent="0.3">
      <c r="A47" s="1" t="s">
        <v>1007</v>
      </c>
      <c r="B47" s="6">
        <v>9841</v>
      </c>
      <c r="C47" s="1" t="s">
        <v>115</v>
      </c>
      <c r="D47" s="1" t="s">
        <v>116</v>
      </c>
      <c r="E47" s="1" t="s">
        <v>1135</v>
      </c>
      <c r="F47" s="1" t="s">
        <v>937</v>
      </c>
    </row>
    <row r="48" spans="1:6" x14ac:dyDescent="0.3">
      <c r="A48" s="1" t="s">
        <v>1007</v>
      </c>
      <c r="B48" s="6">
        <v>123720</v>
      </c>
      <c r="C48" s="1" t="s">
        <v>91</v>
      </c>
      <c r="D48" s="1" t="s">
        <v>92</v>
      </c>
      <c r="E48" s="1" t="s">
        <v>1135</v>
      </c>
      <c r="F48" s="1" t="s">
        <v>937</v>
      </c>
    </row>
    <row r="49" spans="1:6" x14ac:dyDescent="0.3">
      <c r="A49" s="1" t="s">
        <v>1007</v>
      </c>
      <c r="B49" s="6">
        <v>54877</v>
      </c>
      <c r="C49" s="1" t="s">
        <v>118</v>
      </c>
      <c r="D49" s="1" t="s">
        <v>119</v>
      </c>
      <c r="E49" s="1" t="s">
        <v>1135</v>
      </c>
      <c r="F49" s="1" t="s">
        <v>936</v>
      </c>
    </row>
    <row r="50" spans="1:6" x14ac:dyDescent="0.3">
      <c r="A50" s="1" t="s">
        <v>1007</v>
      </c>
      <c r="B50" s="6">
        <v>57478</v>
      </c>
      <c r="C50" s="1" t="s">
        <v>375</v>
      </c>
      <c r="D50" s="1" t="s">
        <v>376</v>
      </c>
      <c r="E50" s="1" t="s">
        <v>1135</v>
      </c>
      <c r="F50" s="1" t="s">
        <v>936</v>
      </c>
    </row>
    <row r="51" spans="1:6" x14ac:dyDescent="0.3">
      <c r="A51" s="1" t="s">
        <v>1007</v>
      </c>
      <c r="B51" s="6">
        <v>55654</v>
      </c>
      <c r="C51" s="1" t="s">
        <v>677</v>
      </c>
      <c r="D51" s="1" t="s">
        <v>678</v>
      </c>
      <c r="E51" s="1" t="s">
        <v>1135</v>
      </c>
      <c r="F51" s="1" t="s">
        <v>936</v>
      </c>
    </row>
    <row r="52" spans="1:6" x14ac:dyDescent="0.3">
      <c r="A52" s="1" t="s">
        <v>1007</v>
      </c>
      <c r="B52" s="6">
        <v>101</v>
      </c>
      <c r="C52" s="1" t="s">
        <v>626</v>
      </c>
      <c r="D52" s="1" t="s">
        <v>627</v>
      </c>
      <c r="E52" s="1" t="s">
        <v>1135</v>
      </c>
      <c r="F52" s="1" t="s">
        <v>937</v>
      </c>
    </row>
    <row r="53" spans="1:6" x14ac:dyDescent="0.3">
      <c r="A53" s="1" t="s">
        <v>1007</v>
      </c>
      <c r="B53" s="6">
        <v>221937</v>
      </c>
      <c r="C53" s="1" t="s">
        <v>644</v>
      </c>
      <c r="D53" s="1" t="s">
        <v>645</v>
      </c>
      <c r="E53" s="1" t="s">
        <v>1135</v>
      </c>
      <c r="F53" s="1" t="s">
        <v>936</v>
      </c>
    </row>
    <row r="54" spans="1:6" x14ac:dyDescent="0.3">
      <c r="A54" s="1" t="s">
        <v>1007</v>
      </c>
      <c r="B54" s="6">
        <v>148022</v>
      </c>
      <c r="C54" s="1" t="s">
        <v>209</v>
      </c>
      <c r="D54" s="1" t="s">
        <v>210</v>
      </c>
      <c r="E54" s="1" t="s">
        <v>1135</v>
      </c>
      <c r="F54" s="1" t="s">
        <v>937</v>
      </c>
    </row>
    <row r="55" spans="1:6" x14ac:dyDescent="0.3">
      <c r="A55" s="1" t="s">
        <v>1007</v>
      </c>
      <c r="B55" s="6">
        <v>1185</v>
      </c>
      <c r="C55" s="1" t="s">
        <v>311</v>
      </c>
      <c r="D55" s="1" t="s">
        <v>312</v>
      </c>
      <c r="E55" s="1" t="s">
        <v>1135</v>
      </c>
      <c r="F55" s="1" t="s">
        <v>937</v>
      </c>
    </row>
    <row r="56" spans="1:6" x14ac:dyDescent="0.3">
      <c r="A56" s="1" t="s">
        <v>1007</v>
      </c>
      <c r="B56" s="6">
        <v>9987</v>
      </c>
      <c r="C56" s="1" t="s">
        <v>392</v>
      </c>
      <c r="D56" s="1" t="s">
        <v>393</v>
      </c>
      <c r="E56" s="1" t="s">
        <v>1135</v>
      </c>
      <c r="F56" s="1" t="s">
        <v>936</v>
      </c>
    </row>
    <row r="57" spans="1:6" x14ac:dyDescent="0.3">
      <c r="A57" s="1" t="s">
        <v>1007</v>
      </c>
      <c r="B57" s="6">
        <v>5795</v>
      </c>
      <c r="C57" s="1" t="s">
        <v>388</v>
      </c>
      <c r="D57" s="1" t="s">
        <v>389</v>
      </c>
      <c r="E57" s="1" t="s">
        <v>1135</v>
      </c>
      <c r="F57" s="1" t="s">
        <v>936</v>
      </c>
    </row>
    <row r="58" spans="1:6" x14ac:dyDescent="0.3">
      <c r="A58" s="1" t="s">
        <v>1007</v>
      </c>
      <c r="B58" s="6">
        <v>55905</v>
      </c>
      <c r="C58" s="1" t="s">
        <v>225</v>
      </c>
      <c r="D58" s="1" t="s">
        <v>226</v>
      </c>
      <c r="E58" s="1" t="s">
        <v>1135</v>
      </c>
      <c r="F58" s="1" t="s">
        <v>936</v>
      </c>
    </row>
    <row r="59" spans="1:6" x14ac:dyDescent="0.3">
      <c r="A59" s="1" t="s">
        <v>1007</v>
      </c>
      <c r="B59" s="6">
        <v>54915</v>
      </c>
      <c r="C59" s="1" t="s">
        <v>24</v>
      </c>
      <c r="D59" s="1" t="s">
        <v>25</v>
      </c>
      <c r="E59" s="1" t="s">
        <v>1135</v>
      </c>
      <c r="F59" s="1" t="s">
        <v>937</v>
      </c>
    </row>
    <row r="60" spans="1:6" x14ac:dyDescent="0.3">
      <c r="A60" s="1" t="s">
        <v>1007</v>
      </c>
      <c r="B60" s="6">
        <v>257106</v>
      </c>
      <c r="C60" s="1" t="s">
        <v>159</v>
      </c>
      <c r="D60" s="1" t="s">
        <v>160</v>
      </c>
      <c r="E60" s="1" t="s">
        <v>1135</v>
      </c>
      <c r="F60" s="1" t="s">
        <v>936</v>
      </c>
    </row>
    <row r="61" spans="1:6" x14ac:dyDescent="0.3">
      <c r="A61" s="1" t="s">
        <v>1007</v>
      </c>
      <c r="B61" s="6">
        <v>9883</v>
      </c>
      <c r="C61" s="1" t="s">
        <v>655</v>
      </c>
      <c r="D61" s="1" t="s">
        <v>656</v>
      </c>
      <c r="E61" s="1" t="s">
        <v>1135</v>
      </c>
      <c r="F61" s="1" t="s">
        <v>937</v>
      </c>
    </row>
    <row r="62" spans="1:6" x14ac:dyDescent="0.3">
      <c r="A62" s="1" t="s">
        <v>1007</v>
      </c>
      <c r="B62" s="6">
        <v>80324</v>
      </c>
      <c r="C62" s="1" t="s">
        <v>378</v>
      </c>
      <c r="D62" s="1" t="s">
        <v>379</v>
      </c>
      <c r="E62" s="1" t="s">
        <v>1135</v>
      </c>
      <c r="F62" s="1" t="s">
        <v>936</v>
      </c>
    </row>
    <row r="63" spans="1:6" x14ac:dyDescent="0.3">
      <c r="A63" s="1" t="s">
        <v>1007</v>
      </c>
      <c r="B63" s="6">
        <v>81894</v>
      </c>
      <c r="C63" s="1" t="s">
        <v>228</v>
      </c>
      <c r="D63" s="1" t="s">
        <v>229</v>
      </c>
      <c r="E63" s="1" t="s">
        <v>1135</v>
      </c>
      <c r="F63" s="1" t="s">
        <v>937</v>
      </c>
    </row>
    <row r="64" spans="1:6" x14ac:dyDescent="0.3">
      <c r="A64" s="1" t="s">
        <v>1007</v>
      </c>
      <c r="B64" s="6">
        <v>122953</v>
      </c>
      <c r="C64" s="1" t="s">
        <v>617</v>
      </c>
      <c r="D64" s="1" t="s">
        <v>618</v>
      </c>
      <c r="E64" s="1" t="s">
        <v>1135</v>
      </c>
      <c r="F64" s="1" t="s">
        <v>936</v>
      </c>
    </row>
    <row r="65" spans="1:6" x14ac:dyDescent="0.3">
      <c r="A65" s="1" t="s">
        <v>1007</v>
      </c>
      <c r="B65" s="6">
        <v>9688</v>
      </c>
      <c r="C65" s="1" t="s">
        <v>142</v>
      </c>
      <c r="D65" s="1" t="s">
        <v>143</v>
      </c>
      <c r="E65" s="1" t="s">
        <v>1135</v>
      </c>
      <c r="F65" s="1" t="s">
        <v>936</v>
      </c>
    </row>
    <row r="66" spans="1:6" x14ac:dyDescent="0.3">
      <c r="A66" s="1" t="s">
        <v>1007</v>
      </c>
      <c r="B66" s="6">
        <v>8605</v>
      </c>
      <c r="C66" s="1" t="s">
        <v>639</v>
      </c>
      <c r="D66" s="1" t="s">
        <v>640</v>
      </c>
      <c r="E66" s="1" t="s">
        <v>1135</v>
      </c>
      <c r="F66" s="1" t="s">
        <v>936</v>
      </c>
    </row>
    <row r="67" spans="1:6" x14ac:dyDescent="0.3">
      <c r="A67" s="11" t="s">
        <v>1007</v>
      </c>
      <c r="B67" s="12">
        <v>8864</v>
      </c>
      <c r="C67" s="11" t="s">
        <v>264</v>
      </c>
      <c r="D67" s="11" t="s">
        <v>265</v>
      </c>
      <c r="E67" s="11" t="s">
        <v>1135</v>
      </c>
      <c r="F67" s="11" t="s">
        <v>937</v>
      </c>
    </row>
    <row r="68" spans="1:6" x14ac:dyDescent="0.3">
      <c r="A68" s="1" t="s">
        <v>1008</v>
      </c>
      <c r="B68" s="6">
        <v>23582</v>
      </c>
      <c r="C68" s="1" t="s">
        <v>823</v>
      </c>
      <c r="D68" s="1" t="s">
        <v>824</v>
      </c>
      <c r="E68" s="1" t="s">
        <v>1135</v>
      </c>
      <c r="F68" s="1" t="s">
        <v>1134</v>
      </c>
    </row>
    <row r="69" spans="1:6" x14ac:dyDescent="0.3">
      <c r="A69" s="1" t="s">
        <v>1008</v>
      </c>
      <c r="B69" s="6">
        <v>27163</v>
      </c>
      <c r="C69" s="1" t="s">
        <v>920</v>
      </c>
      <c r="D69" s="1" t="s">
        <v>921</v>
      </c>
      <c r="E69" s="1" t="s">
        <v>1135</v>
      </c>
      <c r="F69" s="1" t="s">
        <v>1134</v>
      </c>
    </row>
    <row r="70" spans="1:6" x14ac:dyDescent="0.3">
      <c r="A70" s="1" t="s">
        <v>1008</v>
      </c>
      <c r="B70" s="6">
        <v>285362</v>
      </c>
      <c r="C70" s="1" t="s">
        <v>908</v>
      </c>
      <c r="D70" s="1" t="s">
        <v>909</v>
      </c>
      <c r="E70" s="1" t="s">
        <v>1135</v>
      </c>
      <c r="F70" s="1" t="s">
        <v>1134</v>
      </c>
    </row>
    <row r="71" spans="1:6" x14ac:dyDescent="0.3">
      <c r="A71" s="1" t="s">
        <v>1008</v>
      </c>
      <c r="B71" s="6">
        <v>51057</v>
      </c>
      <c r="C71" s="1" t="s">
        <v>533</v>
      </c>
      <c r="D71" s="1" t="s">
        <v>534</v>
      </c>
      <c r="E71" s="1" t="s">
        <v>1135</v>
      </c>
      <c r="F71" s="1" t="s">
        <v>1134</v>
      </c>
    </row>
    <row r="72" spans="1:6" x14ac:dyDescent="0.3">
      <c r="A72" s="1" t="s">
        <v>1008</v>
      </c>
      <c r="B72" s="6">
        <v>10015</v>
      </c>
      <c r="C72" s="1" t="s">
        <v>885</v>
      </c>
      <c r="D72" s="1" t="s">
        <v>886</v>
      </c>
      <c r="E72" s="1" t="s">
        <v>1135</v>
      </c>
      <c r="F72" s="1" t="s">
        <v>1134</v>
      </c>
    </row>
    <row r="73" spans="1:6" x14ac:dyDescent="0.3">
      <c r="A73" s="1" t="s">
        <v>1008</v>
      </c>
      <c r="B73" s="6">
        <v>22901</v>
      </c>
      <c r="C73" s="1" t="s">
        <v>490</v>
      </c>
      <c r="D73" s="1" t="s">
        <v>491</v>
      </c>
      <c r="E73" s="1" t="s">
        <v>1135</v>
      </c>
      <c r="F73" s="1" t="s">
        <v>1134</v>
      </c>
    </row>
    <row r="74" spans="1:6" x14ac:dyDescent="0.3">
      <c r="A74" s="1" t="s">
        <v>1008</v>
      </c>
      <c r="B74" s="6">
        <v>51390</v>
      </c>
      <c r="C74" s="1" t="s">
        <v>543</v>
      </c>
      <c r="D74" s="1" t="s">
        <v>544</v>
      </c>
      <c r="E74" s="1" t="s">
        <v>1135</v>
      </c>
      <c r="F74" s="1" t="s">
        <v>1134</v>
      </c>
    </row>
    <row r="75" spans="1:6" x14ac:dyDescent="0.3">
      <c r="A75" s="1" t="s">
        <v>1008</v>
      </c>
      <c r="B75" s="6">
        <v>81855</v>
      </c>
      <c r="C75" s="1" t="s">
        <v>504</v>
      </c>
      <c r="D75" s="1" t="s">
        <v>505</v>
      </c>
      <c r="E75" s="1" t="s">
        <v>1135</v>
      </c>
      <c r="F75" s="1" t="s">
        <v>1134</v>
      </c>
    </row>
    <row r="76" spans="1:6" x14ac:dyDescent="0.3">
      <c r="A76" s="1" t="s">
        <v>1008</v>
      </c>
      <c r="B76" s="6">
        <v>1656</v>
      </c>
      <c r="C76" s="1" t="s">
        <v>899</v>
      </c>
      <c r="D76" s="1" t="s">
        <v>900</v>
      </c>
      <c r="E76" s="1" t="s">
        <v>1135</v>
      </c>
      <c r="F76" s="1" t="s">
        <v>1134</v>
      </c>
    </row>
    <row r="77" spans="1:6" x14ac:dyDescent="0.3">
      <c r="A77" s="1" t="s">
        <v>1008</v>
      </c>
      <c r="B77" s="6">
        <v>50862</v>
      </c>
      <c r="C77" s="1" t="s">
        <v>512</v>
      </c>
      <c r="D77" s="1" t="s">
        <v>513</v>
      </c>
      <c r="E77" s="1" t="s">
        <v>1135</v>
      </c>
      <c r="F77" s="1" t="s">
        <v>1134</v>
      </c>
    </row>
    <row r="78" spans="1:6" x14ac:dyDescent="0.3">
      <c r="A78" s="1" t="s">
        <v>1008</v>
      </c>
      <c r="B78" s="6">
        <v>10730</v>
      </c>
      <c r="C78" s="1" t="s">
        <v>790</v>
      </c>
      <c r="D78" s="1" t="s">
        <v>791</v>
      </c>
      <c r="E78" s="1" t="s">
        <v>1135</v>
      </c>
      <c r="F78" s="1" t="s">
        <v>1134</v>
      </c>
    </row>
    <row r="79" spans="1:6" x14ac:dyDescent="0.3">
      <c r="A79" s="1" t="s">
        <v>1008</v>
      </c>
      <c r="B79" s="6">
        <v>10352</v>
      </c>
      <c r="C79" s="1" t="s">
        <v>838</v>
      </c>
      <c r="D79" s="1" t="s">
        <v>839</v>
      </c>
      <c r="E79" s="1" t="s">
        <v>1135</v>
      </c>
      <c r="F79" s="1" t="s">
        <v>1134</v>
      </c>
    </row>
    <row r="80" spans="1:6" x14ac:dyDescent="0.3">
      <c r="A80" s="1" t="s">
        <v>1008</v>
      </c>
      <c r="B80" s="6">
        <v>9107</v>
      </c>
      <c r="C80" s="1" t="s">
        <v>766</v>
      </c>
      <c r="D80" s="1" t="s">
        <v>767</v>
      </c>
      <c r="E80" s="1" t="s">
        <v>1135</v>
      </c>
      <c r="F80" s="1" t="s">
        <v>1134</v>
      </c>
    </row>
    <row r="81" spans="1:6" x14ac:dyDescent="0.3">
      <c r="A81" s="1" t="s">
        <v>1008</v>
      </c>
      <c r="B81" s="6">
        <v>1974</v>
      </c>
      <c r="C81" s="1" t="s">
        <v>866</v>
      </c>
      <c r="D81" s="1" t="s">
        <v>867</v>
      </c>
      <c r="E81" s="1" t="s">
        <v>1135</v>
      </c>
      <c r="F81" s="1" t="s">
        <v>1134</v>
      </c>
    </row>
    <row r="82" spans="1:6" x14ac:dyDescent="0.3">
      <c r="A82" s="1" t="s">
        <v>1008</v>
      </c>
      <c r="B82" s="6">
        <v>214</v>
      </c>
      <c r="C82" s="1" t="s">
        <v>769</v>
      </c>
      <c r="D82" s="1" t="s">
        <v>770</v>
      </c>
      <c r="E82" s="1" t="s">
        <v>1135</v>
      </c>
      <c r="F82" s="1" t="s">
        <v>1134</v>
      </c>
    </row>
    <row r="83" spans="1:6" x14ac:dyDescent="0.3">
      <c r="A83" s="1" t="s">
        <v>1008</v>
      </c>
      <c r="B83" s="6">
        <v>10175</v>
      </c>
      <c r="C83" s="1" t="s">
        <v>501</v>
      </c>
      <c r="D83" s="1" t="s">
        <v>502</v>
      </c>
      <c r="E83" s="1" t="s">
        <v>1135</v>
      </c>
      <c r="F83" s="1" t="s">
        <v>1134</v>
      </c>
    </row>
    <row r="84" spans="1:6" x14ac:dyDescent="0.3">
      <c r="A84" s="1" t="s">
        <v>1008</v>
      </c>
      <c r="B84" s="6">
        <v>517</v>
      </c>
      <c r="C84" s="1" t="s">
        <v>568</v>
      </c>
      <c r="D84" s="1" t="s">
        <v>569</v>
      </c>
      <c r="E84" s="1" t="s">
        <v>1135</v>
      </c>
      <c r="F84" s="1" t="s">
        <v>1134</v>
      </c>
    </row>
    <row r="85" spans="1:6" x14ac:dyDescent="0.3">
      <c r="A85" s="1" t="s">
        <v>1008</v>
      </c>
      <c r="B85" s="6">
        <v>10380</v>
      </c>
      <c r="C85" s="1" t="s">
        <v>815</v>
      </c>
      <c r="D85" s="1" t="s">
        <v>816</v>
      </c>
      <c r="E85" s="1" t="s">
        <v>1135</v>
      </c>
      <c r="F85" s="1" t="s">
        <v>1134</v>
      </c>
    </row>
    <row r="86" spans="1:6" x14ac:dyDescent="0.3">
      <c r="A86" s="1" t="s">
        <v>1008</v>
      </c>
      <c r="B86" s="6">
        <v>2551</v>
      </c>
      <c r="C86" s="1" t="s">
        <v>792</v>
      </c>
      <c r="D86" s="1" t="s">
        <v>793</v>
      </c>
      <c r="E86" s="1" t="s">
        <v>1135</v>
      </c>
      <c r="F86" s="1" t="s">
        <v>1134</v>
      </c>
    </row>
    <row r="87" spans="1:6" x14ac:dyDescent="0.3">
      <c r="A87" s="1" t="s">
        <v>1008</v>
      </c>
      <c r="B87" s="6">
        <v>57404</v>
      </c>
      <c r="C87" s="1" t="s">
        <v>841</v>
      </c>
      <c r="D87" s="1" t="s">
        <v>842</v>
      </c>
      <c r="E87" s="1" t="s">
        <v>1135</v>
      </c>
      <c r="F87" s="1" t="s">
        <v>1134</v>
      </c>
    </row>
    <row r="88" spans="1:6" x14ac:dyDescent="0.3">
      <c r="A88" s="1" t="s">
        <v>1008</v>
      </c>
      <c r="B88" s="6">
        <v>114112</v>
      </c>
      <c r="C88" s="1" t="s">
        <v>872</v>
      </c>
      <c r="D88" s="1" t="s">
        <v>873</v>
      </c>
      <c r="E88" s="1" t="s">
        <v>1135</v>
      </c>
      <c r="F88" s="1" t="s">
        <v>1134</v>
      </c>
    </row>
    <row r="89" spans="1:6" x14ac:dyDescent="0.3">
      <c r="A89" s="1" t="s">
        <v>1008</v>
      </c>
      <c r="B89" s="6">
        <v>80237</v>
      </c>
      <c r="C89" s="1" t="s">
        <v>835</v>
      </c>
      <c r="D89" s="1" t="s">
        <v>836</v>
      </c>
      <c r="E89" s="1" t="s">
        <v>1135</v>
      </c>
      <c r="F89" s="1" t="s">
        <v>1134</v>
      </c>
    </row>
    <row r="90" spans="1:6" x14ac:dyDescent="0.3">
      <c r="A90" s="1" t="s">
        <v>1008</v>
      </c>
      <c r="B90" s="6">
        <v>5204</v>
      </c>
      <c r="C90" s="1" t="s">
        <v>928</v>
      </c>
      <c r="D90" s="1" t="s">
        <v>929</v>
      </c>
      <c r="E90" s="1" t="s">
        <v>1135</v>
      </c>
      <c r="F90" s="1" t="s">
        <v>1134</v>
      </c>
    </row>
    <row r="91" spans="1:6" x14ac:dyDescent="0.3">
      <c r="A91" s="1" t="s">
        <v>1008</v>
      </c>
      <c r="B91" s="6">
        <v>8544</v>
      </c>
      <c r="C91" s="1" t="s">
        <v>879</v>
      </c>
      <c r="D91" s="1" t="s">
        <v>880</v>
      </c>
      <c r="E91" s="1" t="s">
        <v>1135</v>
      </c>
      <c r="F91" s="1" t="s">
        <v>1134</v>
      </c>
    </row>
    <row r="92" spans="1:6" x14ac:dyDescent="0.3">
      <c r="A92" s="1" t="s">
        <v>1008</v>
      </c>
      <c r="B92" s="6">
        <v>4591</v>
      </c>
      <c r="C92" s="1" t="s">
        <v>863</v>
      </c>
      <c r="D92" s="1" t="s">
        <v>864</v>
      </c>
      <c r="E92" s="1" t="s">
        <v>1135</v>
      </c>
      <c r="F92" s="1" t="s">
        <v>1134</v>
      </c>
    </row>
    <row r="93" spans="1:6" x14ac:dyDescent="0.3">
      <c r="A93" s="1" t="s">
        <v>1008</v>
      </c>
      <c r="B93" s="6">
        <v>4507</v>
      </c>
      <c r="C93" s="1" t="s">
        <v>549</v>
      </c>
      <c r="D93" s="1" t="s">
        <v>550</v>
      </c>
      <c r="E93" s="1" t="s">
        <v>1135</v>
      </c>
      <c r="F93" s="1" t="s">
        <v>1134</v>
      </c>
    </row>
    <row r="94" spans="1:6" x14ac:dyDescent="0.3">
      <c r="A94" s="1" t="s">
        <v>1008</v>
      </c>
      <c r="B94" s="6">
        <v>3682</v>
      </c>
      <c r="C94" s="1" t="s">
        <v>798</v>
      </c>
      <c r="D94" s="1" t="s">
        <v>799</v>
      </c>
      <c r="E94" s="1" t="s">
        <v>1135</v>
      </c>
      <c r="F94" s="1" t="s">
        <v>1134</v>
      </c>
    </row>
    <row r="95" spans="1:6" x14ac:dyDescent="0.3">
      <c r="A95" s="1" t="s">
        <v>1008</v>
      </c>
      <c r="B95" s="6">
        <v>283</v>
      </c>
      <c r="C95" s="1" t="s">
        <v>820</v>
      </c>
      <c r="D95" s="1" t="s">
        <v>821</v>
      </c>
      <c r="E95" s="1" t="s">
        <v>1135</v>
      </c>
      <c r="F95" s="1" t="s">
        <v>1134</v>
      </c>
    </row>
    <row r="96" spans="1:6" x14ac:dyDescent="0.3">
      <c r="A96" s="1" t="s">
        <v>1008</v>
      </c>
      <c r="B96" s="6">
        <v>266629</v>
      </c>
      <c r="C96" s="1" t="s">
        <v>813</v>
      </c>
      <c r="D96" s="1" t="s">
        <v>814</v>
      </c>
      <c r="E96" s="1" t="s">
        <v>1135</v>
      </c>
      <c r="F96" s="1" t="s">
        <v>1134</v>
      </c>
    </row>
    <row r="97" spans="1:6" x14ac:dyDescent="0.3">
      <c r="A97" s="1" t="s">
        <v>1008</v>
      </c>
      <c r="B97" s="6">
        <v>55508</v>
      </c>
      <c r="C97" s="1" t="s">
        <v>774</v>
      </c>
      <c r="D97" s="1" t="s">
        <v>775</v>
      </c>
      <c r="E97" s="1" t="s">
        <v>1135</v>
      </c>
      <c r="F97" s="1" t="s">
        <v>1134</v>
      </c>
    </row>
    <row r="98" spans="1:6" x14ac:dyDescent="0.3">
      <c r="A98" s="1" t="s">
        <v>1008</v>
      </c>
      <c r="B98" s="6">
        <v>131616</v>
      </c>
      <c r="C98" s="1" t="s">
        <v>800</v>
      </c>
      <c r="D98" s="1" t="s">
        <v>801</v>
      </c>
      <c r="E98" s="1" t="s">
        <v>1135</v>
      </c>
      <c r="F98" s="1" t="s">
        <v>1134</v>
      </c>
    </row>
    <row r="99" spans="1:6" x14ac:dyDescent="0.3">
      <c r="A99" s="1" t="s">
        <v>1008</v>
      </c>
      <c r="B99" s="6">
        <v>114880</v>
      </c>
      <c r="C99" s="1" t="s">
        <v>930</v>
      </c>
      <c r="D99" s="1" t="s">
        <v>931</v>
      </c>
      <c r="E99" s="1" t="s">
        <v>1135</v>
      </c>
      <c r="F99" s="1" t="s">
        <v>1134</v>
      </c>
    </row>
    <row r="100" spans="1:6" x14ac:dyDescent="0.3">
      <c r="A100" s="1" t="s">
        <v>1008</v>
      </c>
      <c r="B100" s="6">
        <v>30815</v>
      </c>
      <c r="C100" s="1" t="s">
        <v>787</v>
      </c>
      <c r="D100" s="1" t="s">
        <v>786</v>
      </c>
      <c r="E100" s="1" t="s">
        <v>1135</v>
      </c>
      <c r="F100" s="1" t="s">
        <v>1134</v>
      </c>
    </row>
    <row r="101" spans="1:6" x14ac:dyDescent="0.3">
      <c r="A101" s="1" t="s">
        <v>1008</v>
      </c>
      <c r="B101" s="6">
        <v>847</v>
      </c>
      <c r="C101" s="1" t="s">
        <v>922</v>
      </c>
      <c r="D101" s="1" t="s">
        <v>923</v>
      </c>
      <c r="E101" s="1" t="s">
        <v>1135</v>
      </c>
      <c r="F101" s="1" t="s">
        <v>1134</v>
      </c>
    </row>
    <row r="102" spans="1:6" x14ac:dyDescent="0.3">
      <c r="A102" s="1" t="s">
        <v>1008</v>
      </c>
      <c r="B102" s="6">
        <v>25825</v>
      </c>
      <c r="C102" s="1" t="s">
        <v>573</v>
      </c>
      <c r="D102" s="1" t="s">
        <v>574</v>
      </c>
      <c r="E102" s="1" t="s">
        <v>1135</v>
      </c>
      <c r="F102" s="1" t="s">
        <v>1134</v>
      </c>
    </row>
    <row r="103" spans="1:6" x14ac:dyDescent="0.3">
      <c r="A103" s="11" t="s">
        <v>1008</v>
      </c>
      <c r="B103" s="12">
        <v>9963</v>
      </c>
      <c r="C103" s="11" t="s">
        <v>541</v>
      </c>
      <c r="D103" s="11" t="s">
        <v>542</v>
      </c>
      <c r="E103" s="11" t="s">
        <v>1135</v>
      </c>
      <c r="F103" s="11" t="s">
        <v>1134</v>
      </c>
    </row>
    <row r="104" spans="1:6" x14ac:dyDescent="0.3">
      <c r="A104" s="42" t="s">
        <v>1132</v>
      </c>
      <c r="B104" s="42"/>
      <c r="C104" s="42"/>
      <c r="D104" s="42"/>
      <c r="E104" s="42"/>
      <c r="F104" s="42"/>
    </row>
    <row r="105" spans="1:6" ht="15.75" customHeight="1" x14ac:dyDescent="0.3">
      <c r="A105" s="43" t="s">
        <v>1138</v>
      </c>
      <c r="B105" s="43"/>
      <c r="C105" s="43"/>
      <c r="D105" s="43"/>
      <c r="E105" s="43"/>
      <c r="F105" s="43"/>
    </row>
    <row r="106" spans="1:6" x14ac:dyDescent="0.3">
      <c r="A106" s="46" t="s">
        <v>2271</v>
      </c>
      <c r="B106" s="46"/>
      <c r="C106" s="46"/>
      <c r="D106" s="46"/>
      <c r="E106" s="46"/>
      <c r="F106" s="46"/>
    </row>
  </sheetData>
  <mergeCells count="4">
    <mergeCell ref="A1:F1"/>
    <mergeCell ref="A104:F104"/>
    <mergeCell ref="A105:F105"/>
    <mergeCell ref="A106:F106"/>
  </mergeCells>
  <conditionalFormatting sqref="C1:C3">
    <cfRule type="duplicateValues" dxfId="13" priority="4"/>
  </conditionalFormatting>
  <conditionalFormatting sqref="C104">
    <cfRule type="duplicateValues" dxfId="12" priority="3"/>
  </conditionalFormatting>
  <conditionalFormatting sqref="C105">
    <cfRule type="duplicateValues" dxfId="11" priority="2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59"/>
  <sheetViews>
    <sheetView zoomScale="75" zoomScaleNormal="75" workbookViewId="0">
      <selection sqref="A1:F1"/>
    </sheetView>
  </sheetViews>
  <sheetFormatPr defaultColWidth="9" defaultRowHeight="13.5" customHeight="1" x14ac:dyDescent="0.3"/>
  <cols>
    <col min="1" max="1" width="11.19921875" style="1" bestFit="1" customWidth="1"/>
    <col min="2" max="2" width="9.796875" style="6" bestFit="1" customWidth="1"/>
    <col min="3" max="3" width="14" style="1" bestFit="1" customWidth="1"/>
    <col min="4" max="4" width="63.19921875" style="1" bestFit="1" customWidth="1"/>
    <col min="5" max="5" width="9.5" style="1" bestFit="1" customWidth="1"/>
    <col min="6" max="6" width="6.19921875" style="1" bestFit="1" customWidth="1"/>
    <col min="7" max="16384" width="9" style="1"/>
  </cols>
  <sheetData>
    <row r="1" spans="1:6" ht="15.75" customHeight="1" x14ac:dyDescent="0.3">
      <c r="A1" s="44" t="s">
        <v>2314</v>
      </c>
      <c r="B1" s="44"/>
      <c r="C1" s="44"/>
      <c r="D1" s="44"/>
      <c r="E1" s="44"/>
      <c r="F1" s="44"/>
    </row>
    <row r="2" spans="1:6" ht="15.7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">
      <c r="A3" s="1" t="s">
        <v>1007</v>
      </c>
      <c r="B3" s="6">
        <v>3627</v>
      </c>
      <c r="C3" s="1" t="s">
        <v>603</v>
      </c>
      <c r="D3" s="1" t="s">
        <v>604</v>
      </c>
      <c r="E3" s="1" t="s">
        <v>1013</v>
      </c>
      <c r="F3" s="1" t="s">
        <v>1134</v>
      </c>
    </row>
    <row r="4" spans="1:6" ht="15.75" customHeight="1" x14ac:dyDescent="0.3">
      <c r="A4" s="1" t="s">
        <v>1007</v>
      </c>
      <c r="B4" s="6">
        <v>4940</v>
      </c>
      <c r="C4" s="1" t="s">
        <v>106</v>
      </c>
      <c r="D4" s="1" t="s">
        <v>107</v>
      </c>
      <c r="E4" s="1" t="s">
        <v>1013</v>
      </c>
      <c r="F4" s="1" t="s">
        <v>1134</v>
      </c>
    </row>
    <row r="5" spans="1:6" ht="15.75" customHeight="1" x14ac:dyDescent="0.3">
      <c r="A5" s="1" t="s">
        <v>1007</v>
      </c>
      <c r="B5" s="6">
        <v>1959</v>
      </c>
      <c r="C5" s="1" t="s">
        <v>94</v>
      </c>
      <c r="D5" s="1" t="s">
        <v>95</v>
      </c>
      <c r="E5" s="1" t="s">
        <v>1013</v>
      </c>
      <c r="F5" s="1" t="s">
        <v>1134</v>
      </c>
    </row>
    <row r="6" spans="1:6" ht="15.75" customHeight="1" x14ac:dyDescent="0.3">
      <c r="A6" s="1" t="s">
        <v>1007</v>
      </c>
      <c r="B6" s="6">
        <v>132158</v>
      </c>
      <c r="C6" s="1" t="s">
        <v>241</v>
      </c>
      <c r="D6" s="1" t="s">
        <v>242</v>
      </c>
      <c r="E6" s="1" t="s">
        <v>1013</v>
      </c>
      <c r="F6" s="1" t="s">
        <v>1134</v>
      </c>
    </row>
    <row r="7" spans="1:6" ht="15.75" customHeight="1" x14ac:dyDescent="0.3">
      <c r="A7" s="1" t="s">
        <v>1007</v>
      </c>
      <c r="B7" s="6">
        <v>3725</v>
      </c>
      <c r="C7" s="1" t="s">
        <v>18</v>
      </c>
      <c r="D7" s="1" t="s">
        <v>19</v>
      </c>
      <c r="E7" s="1" t="s">
        <v>1013</v>
      </c>
      <c r="F7" s="1" t="s">
        <v>1134</v>
      </c>
    </row>
    <row r="8" spans="1:6" ht="15.75" customHeight="1" x14ac:dyDescent="0.3">
      <c r="A8" s="1" t="s">
        <v>1007</v>
      </c>
      <c r="B8" s="6">
        <v>100506229</v>
      </c>
      <c r="C8" s="1" t="s">
        <v>154</v>
      </c>
      <c r="D8" s="1" t="s">
        <v>155</v>
      </c>
      <c r="E8" s="1" t="s">
        <v>1013</v>
      </c>
      <c r="F8" s="1" t="s">
        <v>1134</v>
      </c>
    </row>
    <row r="9" spans="1:6" ht="15.75" customHeight="1" x14ac:dyDescent="0.3">
      <c r="A9" s="1" t="s">
        <v>1007</v>
      </c>
      <c r="B9" s="6">
        <v>8638</v>
      </c>
      <c r="C9" s="1" t="s">
        <v>36</v>
      </c>
      <c r="D9" s="1" t="s">
        <v>37</v>
      </c>
      <c r="E9" s="1" t="s">
        <v>1013</v>
      </c>
      <c r="F9" s="1" t="s">
        <v>1134</v>
      </c>
    </row>
    <row r="10" spans="1:6" ht="15.75" customHeight="1" x14ac:dyDescent="0.3">
      <c r="A10" s="1" t="s">
        <v>1007</v>
      </c>
      <c r="B10" s="6">
        <v>5047</v>
      </c>
      <c r="C10" s="1" t="s">
        <v>6</v>
      </c>
      <c r="D10" s="1" t="s">
        <v>7</v>
      </c>
      <c r="E10" s="1" t="s">
        <v>1013</v>
      </c>
      <c r="F10" s="1" t="s">
        <v>1134</v>
      </c>
    </row>
    <row r="11" spans="1:6" ht="15.75" customHeight="1" x14ac:dyDescent="0.3">
      <c r="A11" s="1" t="s">
        <v>1007</v>
      </c>
      <c r="B11" s="6">
        <v>1958</v>
      </c>
      <c r="C11" s="1" t="s">
        <v>9</v>
      </c>
      <c r="D11" s="1" t="s">
        <v>10</v>
      </c>
      <c r="E11" s="1" t="s">
        <v>1013</v>
      </c>
      <c r="F11" s="1" t="s">
        <v>1134</v>
      </c>
    </row>
    <row r="12" spans="1:6" ht="15.75" customHeight="1" x14ac:dyDescent="0.3">
      <c r="A12" s="1" t="s">
        <v>1007</v>
      </c>
      <c r="B12" s="6">
        <v>6398</v>
      </c>
      <c r="C12" s="1" t="s">
        <v>317</v>
      </c>
      <c r="D12" s="1" t="s">
        <v>318</v>
      </c>
      <c r="E12" s="1" t="s">
        <v>1013</v>
      </c>
      <c r="F12" s="1" t="s">
        <v>1134</v>
      </c>
    </row>
    <row r="13" spans="1:6" ht="15.75" customHeight="1" x14ac:dyDescent="0.3">
      <c r="A13" s="1" t="s">
        <v>1007</v>
      </c>
      <c r="B13" s="6">
        <v>81894</v>
      </c>
      <c r="C13" s="1" t="s">
        <v>228</v>
      </c>
      <c r="D13" s="1" t="s">
        <v>229</v>
      </c>
      <c r="E13" s="1" t="s">
        <v>1013</v>
      </c>
      <c r="F13" s="1" t="s">
        <v>1134</v>
      </c>
    </row>
    <row r="14" spans="1:6" ht="15.75" customHeight="1" x14ac:dyDescent="0.3">
      <c r="A14" s="1" t="s">
        <v>1007</v>
      </c>
      <c r="B14" s="6">
        <v>148022</v>
      </c>
      <c r="C14" s="1" t="s">
        <v>209</v>
      </c>
      <c r="D14" s="1" t="s">
        <v>210</v>
      </c>
      <c r="E14" s="1" t="s">
        <v>1013</v>
      </c>
      <c r="F14" s="1" t="s">
        <v>1134</v>
      </c>
    </row>
    <row r="15" spans="1:6" ht="15.75" customHeight="1" x14ac:dyDescent="0.3">
      <c r="A15" s="1" t="s">
        <v>1007</v>
      </c>
      <c r="B15" s="6">
        <v>9830</v>
      </c>
      <c r="C15" s="1" t="s">
        <v>164</v>
      </c>
      <c r="D15" s="1" t="s">
        <v>165</v>
      </c>
      <c r="E15" s="1" t="s">
        <v>1013</v>
      </c>
      <c r="F15" s="1" t="s">
        <v>1134</v>
      </c>
    </row>
    <row r="16" spans="1:6" ht="15.75" customHeight="1" x14ac:dyDescent="0.3">
      <c r="A16" s="1" t="s">
        <v>1007</v>
      </c>
      <c r="B16" s="6">
        <v>3437</v>
      </c>
      <c r="C16" s="1" t="s">
        <v>56</v>
      </c>
      <c r="D16" s="1" t="s">
        <v>57</v>
      </c>
      <c r="E16" s="1" t="s">
        <v>1013</v>
      </c>
      <c r="F16" s="1" t="s">
        <v>1134</v>
      </c>
    </row>
    <row r="17" spans="1:6" ht="15.75" customHeight="1" x14ac:dyDescent="0.3">
      <c r="A17" s="1" t="s">
        <v>1007</v>
      </c>
      <c r="B17" s="6">
        <v>54877</v>
      </c>
      <c r="C17" s="1" t="s">
        <v>118</v>
      </c>
      <c r="D17" s="1" t="s">
        <v>119</v>
      </c>
      <c r="E17" s="1" t="s">
        <v>1013</v>
      </c>
      <c r="F17" s="1" t="s">
        <v>1134</v>
      </c>
    </row>
    <row r="18" spans="1:6" ht="15.75" customHeight="1" x14ac:dyDescent="0.3">
      <c r="A18" s="1" t="s">
        <v>1007</v>
      </c>
      <c r="B18" s="6">
        <v>51191</v>
      </c>
      <c r="C18" s="1" t="s">
        <v>64</v>
      </c>
      <c r="D18" s="1" t="s">
        <v>65</v>
      </c>
      <c r="E18" s="1" t="s">
        <v>1013</v>
      </c>
      <c r="F18" s="1" t="s">
        <v>1134</v>
      </c>
    </row>
    <row r="19" spans="1:6" ht="15.75" customHeight="1" x14ac:dyDescent="0.3">
      <c r="A19" s="1" t="s">
        <v>1007</v>
      </c>
      <c r="B19" s="6">
        <v>241</v>
      </c>
      <c r="C19" s="1" t="s">
        <v>690</v>
      </c>
      <c r="D19" s="1" t="s">
        <v>691</v>
      </c>
      <c r="E19" s="1" t="s">
        <v>1013</v>
      </c>
      <c r="F19" s="1" t="s">
        <v>1134</v>
      </c>
    </row>
    <row r="20" spans="1:6" ht="15.75" customHeight="1" x14ac:dyDescent="0.3">
      <c r="A20" s="1" t="s">
        <v>1007</v>
      </c>
      <c r="B20" s="6">
        <v>9636</v>
      </c>
      <c r="C20" s="1" t="s">
        <v>608</v>
      </c>
      <c r="D20" s="1" t="s">
        <v>607</v>
      </c>
      <c r="E20" s="1" t="s">
        <v>1013</v>
      </c>
      <c r="F20" s="1" t="s">
        <v>1134</v>
      </c>
    </row>
    <row r="21" spans="1:6" ht="15.75" customHeight="1" x14ac:dyDescent="0.3">
      <c r="A21" s="1" t="s">
        <v>1007</v>
      </c>
      <c r="B21" s="6">
        <v>10561</v>
      </c>
      <c r="C21" s="1" t="s">
        <v>61</v>
      </c>
      <c r="D21" s="1" t="s">
        <v>606</v>
      </c>
      <c r="E21" s="1" t="s">
        <v>1013</v>
      </c>
      <c r="F21" s="1" t="s">
        <v>1134</v>
      </c>
    </row>
    <row r="22" spans="1:6" ht="15.75" customHeight="1" x14ac:dyDescent="0.3">
      <c r="A22" s="1" t="s">
        <v>1007</v>
      </c>
      <c r="B22" s="6">
        <v>3434</v>
      </c>
      <c r="C22" s="1" t="s">
        <v>30</v>
      </c>
      <c r="D22" s="1" t="s">
        <v>31</v>
      </c>
      <c r="E22" s="1" t="s">
        <v>1013</v>
      </c>
      <c r="F22" s="1" t="s">
        <v>1134</v>
      </c>
    </row>
    <row r="23" spans="1:6" ht="15.75" customHeight="1" x14ac:dyDescent="0.3">
      <c r="A23" s="1" t="s">
        <v>1007</v>
      </c>
      <c r="B23" s="6">
        <v>91543</v>
      </c>
      <c r="C23" s="1" t="s">
        <v>33</v>
      </c>
      <c r="D23" s="1" t="s">
        <v>34</v>
      </c>
      <c r="E23" s="1" t="s">
        <v>1013</v>
      </c>
      <c r="F23" s="1" t="s">
        <v>1134</v>
      </c>
    </row>
    <row r="24" spans="1:6" ht="15.75" customHeight="1" x14ac:dyDescent="0.3">
      <c r="A24" s="1" t="s">
        <v>1007</v>
      </c>
      <c r="B24" s="6">
        <v>1843</v>
      </c>
      <c r="C24" s="1" t="s">
        <v>602</v>
      </c>
      <c r="D24" s="1" t="s">
        <v>601</v>
      </c>
      <c r="E24" s="1" t="s">
        <v>1013</v>
      </c>
      <c r="F24" s="1" t="s">
        <v>1134</v>
      </c>
    </row>
    <row r="25" spans="1:6" ht="15.75" customHeight="1" x14ac:dyDescent="0.3">
      <c r="A25" s="1" t="s">
        <v>1007</v>
      </c>
      <c r="B25" s="6">
        <v>57674</v>
      </c>
      <c r="C25" s="1" t="s">
        <v>715</v>
      </c>
      <c r="D25" s="1" t="s">
        <v>716</v>
      </c>
      <c r="E25" s="1" t="s">
        <v>1013</v>
      </c>
      <c r="F25" s="1" t="s">
        <v>1134</v>
      </c>
    </row>
    <row r="26" spans="1:6" ht="15.75" customHeight="1" x14ac:dyDescent="0.3">
      <c r="A26" s="1" t="s">
        <v>1007</v>
      </c>
      <c r="B26" s="6">
        <v>3430</v>
      </c>
      <c r="C26" s="1" t="s">
        <v>632</v>
      </c>
      <c r="D26" s="1" t="s">
        <v>633</v>
      </c>
      <c r="E26" s="1" t="s">
        <v>1013</v>
      </c>
      <c r="F26" s="1" t="s">
        <v>1134</v>
      </c>
    </row>
    <row r="27" spans="1:6" ht="15.75" customHeight="1" x14ac:dyDescent="0.3">
      <c r="A27" s="1" t="s">
        <v>1007</v>
      </c>
      <c r="B27" s="6">
        <v>5610</v>
      </c>
      <c r="C27" s="1" t="s">
        <v>650</v>
      </c>
      <c r="D27" s="1" t="s">
        <v>651</v>
      </c>
      <c r="E27" s="1" t="s">
        <v>1013</v>
      </c>
      <c r="F27" s="1" t="s">
        <v>1134</v>
      </c>
    </row>
    <row r="28" spans="1:6" ht="15.75" customHeight="1" x14ac:dyDescent="0.3">
      <c r="A28" s="1" t="s">
        <v>1007</v>
      </c>
      <c r="B28" s="6">
        <v>4599</v>
      </c>
      <c r="C28" s="1" t="s">
        <v>67</v>
      </c>
      <c r="D28" s="1" t="s">
        <v>68</v>
      </c>
      <c r="E28" s="1" t="s">
        <v>1013</v>
      </c>
      <c r="F28" s="1" t="s">
        <v>1134</v>
      </c>
    </row>
    <row r="29" spans="1:6" ht="15.75" customHeight="1" x14ac:dyDescent="0.3">
      <c r="A29" s="1" t="s">
        <v>1007</v>
      </c>
      <c r="B29" s="6">
        <v>55008</v>
      </c>
      <c r="C29" s="1" t="s">
        <v>642</v>
      </c>
      <c r="D29" s="1" t="s">
        <v>643</v>
      </c>
      <c r="E29" s="1" t="s">
        <v>1013</v>
      </c>
      <c r="F29" s="1" t="s">
        <v>1134</v>
      </c>
    </row>
    <row r="30" spans="1:6" ht="15.75" customHeight="1" x14ac:dyDescent="0.3">
      <c r="A30" s="1" t="s">
        <v>1007</v>
      </c>
      <c r="B30" s="6">
        <v>5995</v>
      </c>
      <c r="C30" s="1" t="s">
        <v>39</v>
      </c>
      <c r="D30" s="1" t="s">
        <v>40</v>
      </c>
      <c r="E30" s="1" t="s">
        <v>1013</v>
      </c>
      <c r="F30" s="1" t="s">
        <v>1134</v>
      </c>
    </row>
    <row r="31" spans="1:6" ht="15.75" customHeight="1" x14ac:dyDescent="0.3">
      <c r="A31" s="1" t="s">
        <v>1007</v>
      </c>
      <c r="B31" s="6">
        <v>4792</v>
      </c>
      <c r="C31" s="1" t="s">
        <v>21</v>
      </c>
      <c r="D31" s="1" t="s">
        <v>22</v>
      </c>
      <c r="E31" s="1" t="s">
        <v>1013</v>
      </c>
      <c r="F31" s="1" t="s">
        <v>1134</v>
      </c>
    </row>
    <row r="32" spans="1:6" ht="15.75" customHeight="1" x14ac:dyDescent="0.3">
      <c r="A32" s="1" t="s">
        <v>1007</v>
      </c>
      <c r="B32" s="6">
        <v>123720</v>
      </c>
      <c r="C32" s="1" t="s">
        <v>91</v>
      </c>
      <c r="D32" s="1" t="s">
        <v>92</v>
      </c>
      <c r="E32" s="1" t="s">
        <v>1013</v>
      </c>
      <c r="F32" s="1" t="s">
        <v>1134</v>
      </c>
    </row>
    <row r="33" spans="1:6" ht="15.75" customHeight="1" x14ac:dyDescent="0.3">
      <c r="A33" s="1" t="s">
        <v>1007</v>
      </c>
      <c r="B33" s="6">
        <v>54739</v>
      </c>
      <c r="C33" s="1" t="s">
        <v>127</v>
      </c>
      <c r="D33" s="1" t="s">
        <v>128</v>
      </c>
      <c r="E33" s="1" t="s">
        <v>1013</v>
      </c>
      <c r="F33" s="1" t="s">
        <v>1134</v>
      </c>
    </row>
    <row r="34" spans="1:6" ht="15.75" customHeight="1" x14ac:dyDescent="0.3">
      <c r="A34" s="1" t="s">
        <v>1007</v>
      </c>
      <c r="B34" s="6">
        <v>283131</v>
      </c>
      <c r="C34" s="1" t="s">
        <v>431</v>
      </c>
      <c r="D34" s="1" t="s">
        <v>432</v>
      </c>
      <c r="E34" s="1" t="s">
        <v>1013</v>
      </c>
      <c r="F34" s="1" t="s">
        <v>1134</v>
      </c>
    </row>
    <row r="35" spans="1:6" ht="15.75" customHeight="1" x14ac:dyDescent="0.3">
      <c r="A35" s="1" t="s">
        <v>1007</v>
      </c>
      <c r="B35" s="6">
        <v>2920</v>
      </c>
      <c r="C35" s="1" t="s">
        <v>70</v>
      </c>
      <c r="D35" s="1" t="s">
        <v>71</v>
      </c>
      <c r="E35" s="1" t="s">
        <v>1013</v>
      </c>
      <c r="F35" s="1" t="s">
        <v>1134</v>
      </c>
    </row>
    <row r="36" spans="1:6" ht="15.75" customHeight="1" x14ac:dyDescent="0.3">
      <c r="A36" s="1" t="s">
        <v>1007</v>
      </c>
      <c r="B36" s="6">
        <v>64399</v>
      </c>
      <c r="C36" s="1" t="s">
        <v>136</v>
      </c>
      <c r="D36" s="1" t="s">
        <v>137</v>
      </c>
      <c r="E36" s="1" t="s">
        <v>1013</v>
      </c>
      <c r="F36" s="1" t="s">
        <v>1134</v>
      </c>
    </row>
    <row r="37" spans="1:6" ht="15.75" customHeight="1" x14ac:dyDescent="0.3">
      <c r="A37" s="1" t="s">
        <v>1007</v>
      </c>
      <c r="B37" s="6">
        <v>10964</v>
      </c>
      <c r="C37" s="1" t="s">
        <v>61</v>
      </c>
      <c r="D37" s="1" t="s">
        <v>62</v>
      </c>
      <c r="E37" s="1" t="s">
        <v>1013</v>
      </c>
      <c r="F37" s="1" t="s">
        <v>1134</v>
      </c>
    </row>
    <row r="38" spans="1:6" ht="15.75" customHeight="1" x14ac:dyDescent="0.3">
      <c r="A38" s="1" t="s">
        <v>1007</v>
      </c>
      <c r="B38" s="6">
        <v>10913</v>
      </c>
      <c r="C38" s="1" t="s">
        <v>145</v>
      </c>
      <c r="D38" s="1" t="s">
        <v>146</v>
      </c>
      <c r="E38" s="1" t="s">
        <v>1013</v>
      </c>
      <c r="F38" s="1" t="s">
        <v>1134</v>
      </c>
    </row>
    <row r="39" spans="1:6" ht="15.75" customHeight="1" x14ac:dyDescent="0.3">
      <c r="A39" s="1" t="s">
        <v>1007</v>
      </c>
      <c r="B39" s="6">
        <v>150379</v>
      </c>
      <c r="C39" s="1" t="s">
        <v>331</v>
      </c>
      <c r="D39" s="1" t="s">
        <v>332</v>
      </c>
      <c r="E39" s="1" t="s">
        <v>1013</v>
      </c>
      <c r="F39" s="1" t="s">
        <v>1134</v>
      </c>
    </row>
    <row r="40" spans="1:6" ht="15.75" customHeight="1" x14ac:dyDescent="0.3">
      <c r="A40" s="1" t="s">
        <v>1007</v>
      </c>
      <c r="B40" s="6">
        <v>94240</v>
      </c>
      <c r="C40" s="1" t="s">
        <v>614</v>
      </c>
      <c r="D40" s="1" t="s">
        <v>615</v>
      </c>
      <c r="E40" s="1" t="s">
        <v>1013</v>
      </c>
      <c r="F40" s="1" t="s">
        <v>1134</v>
      </c>
    </row>
    <row r="41" spans="1:6" ht="15.75" customHeight="1" x14ac:dyDescent="0.3">
      <c r="A41" s="1" t="s">
        <v>1007</v>
      </c>
      <c r="B41" s="6">
        <v>9518</v>
      </c>
      <c r="C41" s="1" t="s">
        <v>278</v>
      </c>
      <c r="D41" s="1" t="s">
        <v>279</v>
      </c>
      <c r="E41" s="1" t="s">
        <v>1013</v>
      </c>
      <c r="F41" s="1" t="s">
        <v>1134</v>
      </c>
    </row>
    <row r="42" spans="1:6" ht="15.75" customHeight="1" x14ac:dyDescent="0.3">
      <c r="A42" s="1" t="s">
        <v>1007</v>
      </c>
      <c r="B42" s="6">
        <v>100506113</v>
      </c>
      <c r="C42" s="1" t="s">
        <v>629</v>
      </c>
      <c r="D42" s="1" t="s">
        <v>630</v>
      </c>
      <c r="E42" s="1" t="s">
        <v>1013</v>
      </c>
      <c r="F42" s="1" t="s">
        <v>1134</v>
      </c>
    </row>
    <row r="43" spans="1:6" ht="15.75" customHeight="1" x14ac:dyDescent="0.3">
      <c r="A43" s="1" t="s">
        <v>1007</v>
      </c>
      <c r="B43" s="6">
        <v>415116</v>
      </c>
      <c r="C43" s="1" t="s">
        <v>12</v>
      </c>
      <c r="D43" s="1" t="s">
        <v>13</v>
      </c>
      <c r="E43" s="1" t="s">
        <v>1013</v>
      </c>
      <c r="F43" s="1" t="s">
        <v>1134</v>
      </c>
    </row>
    <row r="44" spans="1:6" ht="15.75" customHeight="1" x14ac:dyDescent="0.3">
      <c r="A44" s="1" t="s">
        <v>1007</v>
      </c>
      <c r="B44" s="6">
        <v>6672</v>
      </c>
      <c r="C44" s="1" t="s">
        <v>386</v>
      </c>
      <c r="D44" s="1" t="s">
        <v>387</v>
      </c>
      <c r="E44" s="1" t="s">
        <v>1013</v>
      </c>
      <c r="F44" s="1" t="s">
        <v>1134</v>
      </c>
    </row>
    <row r="45" spans="1:6" ht="15.75" customHeight="1" x14ac:dyDescent="0.3">
      <c r="A45" s="1" t="s">
        <v>1007</v>
      </c>
      <c r="B45" s="6">
        <v>2921</v>
      </c>
      <c r="C45" s="1" t="s">
        <v>309</v>
      </c>
      <c r="D45" s="1" t="s">
        <v>310</v>
      </c>
      <c r="E45" s="1" t="s">
        <v>1013</v>
      </c>
      <c r="F45" s="1" t="s">
        <v>1134</v>
      </c>
    </row>
    <row r="46" spans="1:6" ht="15.75" customHeight="1" x14ac:dyDescent="0.3">
      <c r="A46" s="1" t="s">
        <v>1007</v>
      </c>
      <c r="B46" s="6">
        <v>9415</v>
      </c>
      <c r="C46" s="1" t="s">
        <v>85</v>
      </c>
      <c r="D46" s="1" t="s">
        <v>86</v>
      </c>
      <c r="E46" s="1" t="s">
        <v>1013</v>
      </c>
      <c r="F46" s="1" t="s">
        <v>1134</v>
      </c>
    </row>
    <row r="47" spans="1:6" ht="15.75" customHeight="1" x14ac:dyDescent="0.3">
      <c r="A47" s="1" t="s">
        <v>1007</v>
      </c>
      <c r="B47" s="6">
        <v>2840</v>
      </c>
      <c r="C47" s="1" t="s">
        <v>233</v>
      </c>
      <c r="D47" s="1" t="s">
        <v>234</v>
      </c>
      <c r="E47" s="1" t="s">
        <v>1013</v>
      </c>
      <c r="F47" s="1" t="s">
        <v>1134</v>
      </c>
    </row>
    <row r="48" spans="1:6" ht="15.75" customHeight="1" x14ac:dyDescent="0.3">
      <c r="A48" s="1" t="s">
        <v>1007</v>
      </c>
      <c r="B48" s="6">
        <v>64651</v>
      </c>
      <c r="C48" s="1" t="s">
        <v>73</v>
      </c>
      <c r="D48" s="1" t="s">
        <v>74</v>
      </c>
      <c r="E48" s="1" t="s">
        <v>1013</v>
      </c>
      <c r="F48" s="1" t="s">
        <v>1134</v>
      </c>
    </row>
    <row r="49" spans="1:6" ht="15.75" customHeight="1" x14ac:dyDescent="0.3">
      <c r="A49" s="1" t="s">
        <v>1007</v>
      </c>
      <c r="B49" s="6">
        <v>7290</v>
      </c>
      <c r="C49" s="1" t="s">
        <v>199</v>
      </c>
      <c r="D49" s="1" t="s">
        <v>200</v>
      </c>
      <c r="E49" s="1" t="s">
        <v>1013</v>
      </c>
      <c r="F49" s="1" t="s">
        <v>1134</v>
      </c>
    </row>
    <row r="50" spans="1:6" ht="15.75" customHeight="1" x14ac:dyDescent="0.3">
      <c r="A50" s="1" t="s">
        <v>1007</v>
      </c>
      <c r="B50" s="6">
        <v>114789</v>
      </c>
      <c r="C50" s="1" t="s">
        <v>109</v>
      </c>
      <c r="D50" s="1" t="s">
        <v>110</v>
      </c>
      <c r="E50" s="1" t="s">
        <v>1013</v>
      </c>
      <c r="F50" s="1" t="s">
        <v>1134</v>
      </c>
    </row>
    <row r="51" spans="1:6" ht="15.75" customHeight="1" x14ac:dyDescent="0.3">
      <c r="A51" s="1" t="s">
        <v>1007</v>
      </c>
      <c r="B51" s="6">
        <v>2353</v>
      </c>
      <c r="C51" s="1" t="s">
        <v>3</v>
      </c>
      <c r="D51" s="1" t="s">
        <v>4</v>
      </c>
      <c r="E51" s="1" t="s">
        <v>1013</v>
      </c>
      <c r="F51" s="1" t="s">
        <v>1134</v>
      </c>
    </row>
    <row r="52" spans="1:6" ht="15.75" customHeight="1" x14ac:dyDescent="0.3">
      <c r="A52" s="1" t="s">
        <v>1007</v>
      </c>
      <c r="B52" s="6">
        <v>9572</v>
      </c>
      <c r="C52" s="1" t="s">
        <v>103</v>
      </c>
      <c r="D52" s="1" t="s">
        <v>104</v>
      </c>
      <c r="E52" s="1" t="s">
        <v>1013</v>
      </c>
      <c r="F52" s="1" t="s">
        <v>1134</v>
      </c>
    </row>
    <row r="53" spans="1:6" ht="15.75" customHeight="1" x14ac:dyDescent="0.3">
      <c r="A53" s="1" t="s">
        <v>1007</v>
      </c>
      <c r="B53" s="6">
        <v>79693</v>
      </c>
      <c r="C53" s="1" t="s">
        <v>167</v>
      </c>
      <c r="D53" s="1" t="s">
        <v>168</v>
      </c>
      <c r="E53" s="1" t="s">
        <v>1013</v>
      </c>
      <c r="F53" s="1" t="s">
        <v>1134</v>
      </c>
    </row>
    <row r="54" spans="1:6" ht="15.75" customHeight="1" x14ac:dyDescent="0.3">
      <c r="A54" s="1" t="s">
        <v>1007</v>
      </c>
      <c r="B54" s="6">
        <v>79595</v>
      </c>
      <c r="C54" s="1" t="s">
        <v>653</v>
      </c>
      <c r="D54" s="1" t="s">
        <v>654</v>
      </c>
      <c r="E54" s="1" t="s">
        <v>1013</v>
      </c>
      <c r="F54" s="1" t="s">
        <v>1134</v>
      </c>
    </row>
    <row r="55" spans="1:6" ht="15.75" customHeight="1" x14ac:dyDescent="0.3">
      <c r="A55" s="1" t="s">
        <v>1007</v>
      </c>
      <c r="B55" s="6">
        <v>5971</v>
      </c>
      <c r="C55" s="1" t="s">
        <v>54</v>
      </c>
      <c r="D55" s="1" t="s">
        <v>55</v>
      </c>
      <c r="E55" s="1" t="s">
        <v>1013</v>
      </c>
      <c r="F55" s="1" t="s">
        <v>1134</v>
      </c>
    </row>
    <row r="56" spans="1:6" ht="15.75" customHeight="1" x14ac:dyDescent="0.3">
      <c r="A56" s="1" t="s">
        <v>1007</v>
      </c>
      <c r="B56" s="6">
        <v>55905</v>
      </c>
      <c r="C56" s="1" t="s">
        <v>225</v>
      </c>
      <c r="D56" s="1" t="s">
        <v>226</v>
      </c>
      <c r="E56" s="1" t="s">
        <v>1013</v>
      </c>
      <c r="F56" s="1" t="s">
        <v>1134</v>
      </c>
    </row>
    <row r="57" spans="1:6" ht="15.75" customHeight="1" x14ac:dyDescent="0.3">
      <c r="A57" s="1" t="s">
        <v>1007</v>
      </c>
      <c r="B57" s="6">
        <v>84684</v>
      </c>
      <c r="C57" s="1" t="s">
        <v>665</v>
      </c>
      <c r="D57" s="1" t="s">
        <v>666</v>
      </c>
      <c r="E57" s="1" t="s">
        <v>1013</v>
      </c>
      <c r="F57" s="1" t="s">
        <v>1134</v>
      </c>
    </row>
    <row r="58" spans="1:6" ht="15.75" customHeight="1" x14ac:dyDescent="0.3">
      <c r="A58" s="1" t="s">
        <v>1007</v>
      </c>
      <c r="B58" s="6">
        <v>29761</v>
      </c>
      <c r="C58" s="1" t="s">
        <v>667</v>
      </c>
      <c r="D58" s="1" t="s">
        <v>668</v>
      </c>
      <c r="E58" s="1" t="s">
        <v>1013</v>
      </c>
      <c r="F58" s="1" t="s">
        <v>1134</v>
      </c>
    </row>
    <row r="59" spans="1:6" ht="15.75" customHeight="1" x14ac:dyDescent="0.3">
      <c r="A59" s="1" t="s">
        <v>1007</v>
      </c>
      <c r="B59" s="6">
        <v>1604</v>
      </c>
      <c r="C59" s="1" t="s">
        <v>611</v>
      </c>
      <c r="D59" s="1" t="s">
        <v>612</v>
      </c>
      <c r="E59" s="1" t="s">
        <v>1013</v>
      </c>
      <c r="F59" s="1" t="s">
        <v>1134</v>
      </c>
    </row>
    <row r="60" spans="1:6" ht="15.75" customHeight="1" x14ac:dyDescent="0.3">
      <c r="A60" s="1" t="s">
        <v>1007</v>
      </c>
      <c r="B60" s="6">
        <v>55337</v>
      </c>
      <c r="C60" s="1" t="s">
        <v>342</v>
      </c>
      <c r="D60" s="1" t="s">
        <v>343</v>
      </c>
      <c r="E60" s="1" t="s">
        <v>1013</v>
      </c>
      <c r="F60" s="1" t="s">
        <v>1134</v>
      </c>
    </row>
    <row r="61" spans="1:6" ht="15.75" customHeight="1" x14ac:dyDescent="0.3">
      <c r="A61" s="1" t="s">
        <v>1007</v>
      </c>
      <c r="B61" s="6">
        <v>9592</v>
      </c>
      <c r="C61" s="1" t="s">
        <v>51</v>
      </c>
      <c r="D61" s="1" t="s">
        <v>52</v>
      </c>
      <c r="E61" s="1" t="s">
        <v>1013</v>
      </c>
      <c r="F61" s="1" t="s">
        <v>1134</v>
      </c>
    </row>
    <row r="62" spans="1:6" ht="15.75" customHeight="1" x14ac:dyDescent="0.3">
      <c r="A62" s="1" t="s">
        <v>1007</v>
      </c>
      <c r="B62" s="6">
        <v>80149</v>
      </c>
      <c r="C62" s="1" t="s">
        <v>97</v>
      </c>
      <c r="D62" s="1" t="s">
        <v>98</v>
      </c>
      <c r="E62" s="1" t="s">
        <v>1013</v>
      </c>
      <c r="F62" s="1" t="s">
        <v>1134</v>
      </c>
    </row>
    <row r="63" spans="1:6" ht="15.75" customHeight="1" x14ac:dyDescent="0.3">
      <c r="A63" s="1" t="s">
        <v>1007</v>
      </c>
      <c r="B63" s="6">
        <v>2354</v>
      </c>
      <c r="C63" s="1" t="s">
        <v>45</v>
      </c>
      <c r="D63" s="1" t="s">
        <v>46</v>
      </c>
      <c r="E63" s="1" t="s">
        <v>1013</v>
      </c>
      <c r="F63" s="1" t="s">
        <v>1134</v>
      </c>
    </row>
    <row r="64" spans="1:6" ht="15.75" customHeight="1" x14ac:dyDescent="0.3">
      <c r="A64" s="1" t="s">
        <v>1007</v>
      </c>
      <c r="B64" s="6">
        <v>10018</v>
      </c>
      <c r="C64" s="1" t="s">
        <v>637</v>
      </c>
      <c r="D64" s="1" t="s">
        <v>638</v>
      </c>
      <c r="E64" s="1" t="s">
        <v>1013</v>
      </c>
      <c r="F64" s="1" t="s">
        <v>1134</v>
      </c>
    </row>
    <row r="65" spans="1:6" ht="15.75" customHeight="1" x14ac:dyDescent="0.3">
      <c r="A65" s="1" t="s">
        <v>1007</v>
      </c>
      <c r="B65" s="6">
        <v>23761</v>
      </c>
      <c r="C65" s="1" t="s">
        <v>415</v>
      </c>
      <c r="D65" s="1" t="s">
        <v>416</v>
      </c>
      <c r="E65" s="1" t="s">
        <v>1013</v>
      </c>
      <c r="F65" s="1" t="s">
        <v>1134</v>
      </c>
    </row>
    <row r="66" spans="1:6" ht="15.75" customHeight="1" x14ac:dyDescent="0.3">
      <c r="A66" s="1" t="s">
        <v>1007</v>
      </c>
      <c r="B66" s="6">
        <v>4616</v>
      </c>
      <c r="C66" s="1" t="s">
        <v>82</v>
      </c>
      <c r="D66" s="1" t="s">
        <v>83</v>
      </c>
      <c r="E66" s="1" t="s">
        <v>1013</v>
      </c>
      <c r="F66" s="1" t="s">
        <v>1134</v>
      </c>
    </row>
    <row r="67" spans="1:6" ht="15.75" customHeight="1" x14ac:dyDescent="0.3">
      <c r="A67" s="1" t="s">
        <v>1007</v>
      </c>
      <c r="B67" s="6">
        <v>64332</v>
      </c>
      <c r="C67" s="1" t="s">
        <v>169</v>
      </c>
      <c r="D67" s="1" t="s">
        <v>170</v>
      </c>
      <c r="E67" s="1" t="s">
        <v>1013</v>
      </c>
      <c r="F67" s="1" t="s">
        <v>1134</v>
      </c>
    </row>
    <row r="68" spans="1:6" ht="15.75" customHeight="1" x14ac:dyDescent="0.3">
      <c r="A68" s="1" t="s">
        <v>1007</v>
      </c>
      <c r="B68" s="6">
        <v>149992</v>
      </c>
      <c r="C68" s="1" t="s">
        <v>100</v>
      </c>
      <c r="D68" s="1" t="s">
        <v>101</v>
      </c>
      <c r="E68" s="1" t="s">
        <v>1013</v>
      </c>
      <c r="F68" s="1" t="s">
        <v>1134</v>
      </c>
    </row>
    <row r="69" spans="1:6" ht="15.75" customHeight="1" x14ac:dyDescent="0.3">
      <c r="A69" s="1" t="s">
        <v>1007</v>
      </c>
      <c r="B69" s="6">
        <v>6376</v>
      </c>
      <c r="C69" s="1" t="s">
        <v>193</v>
      </c>
      <c r="D69" s="1" t="s">
        <v>194</v>
      </c>
      <c r="E69" s="1" t="s">
        <v>1013</v>
      </c>
      <c r="F69" s="1" t="s">
        <v>1134</v>
      </c>
    </row>
    <row r="70" spans="1:6" ht="15.75" customHeight="1" x14ac:dyDescent="0.3">
      <c r="A70" s="1" t="s">
        <v>1007</v>
      </c>
      <c r="B70" s="6">
        <v>163059</v>
      </c>
      <c r="C70" s="1" t="s">
        <v>239</v>
      </c>
      <c r="D70" s="1" t="s">
        <v>240</v>
      </c>
      <c r="E70" s="1" t="s">
        <v>1013</v>
      </c>
      <c r="F70" s="1" t="s">
        <v>1134</v>
      </c>
    </row>
    <row r="71" spans="1:6" ht="15.75" customHeight="1" x14ac:dyDescent="0.3">
      <c r="A71" s="1" t="s">
        <v>1007</v>
      </c>
      <c r="B71" s="6">
        <v>3475</v>
      </c>
      <c r="C71" s="1" t="s">
        <v>187</v>
      </c>
      <c r="D71" s="1" t="s">
        <v>188</v>
      </c>
      <c r="E71" s="1" t="s">
        <v>1013</v>
      </c>
      <c r="F71" s="1" t="s">
        <v>1134</v>
      </c>
    </row>
    <row r="72" spans="1:6" ht="15.75" customHeight="1" x14ac:dyDescent="0.3">
      <c r="A72" s="1" t="s">
        <v>1007</v>
      </c>
      <c r="B72" s="6">
        <v>55072</v>
      </c>
      <c r="C72" s="1" t="s">
        <v>696</v>
      </c>
      <c r="D72" s="1" t="s">
        <v>697</v>
      </c>
      <c r="E72" s="1" t="s">
        <v>1013</v>
      </c>
      <c r="F72" s="1" t="s">
        <v>1134</v>
      </c>
    </row>
    <row r="73" spans="1:6" ht="15.75" customHeight="1" x14ac:dyDescent="0.3">
      <c r="A73" s="1" t="s">
        <v>1007</v>
      </c>
      <c r="B73" s="6">
        <v>51421</v>
      </c>
      <c r="C73" s="1" t="s">
        <v>178</v>
      </c>
      <c r="D73" s="1" t="s">
        <v>179</v>
      </c>
      <c r="E73" s="1" t="s">
        <v>1013</v>
      </c>
      <c r="F73" s="1" t="s">
        <v>1134</v>
      </c>
    </row>
    <row r="74" spans="1:6" ht="15.75" customHeight="1" x14ac:dyDescent="0.3">
      <c r="A74" s="1" t="s">
        <v>1007</v>
      </c>
      <c r="B74" s="6">
        <v>9688</v>
      </c>
      <c r="C74" s="1" t="s">
        <v>142</v>
      </c>
      <c r="D74" s="1" t="s">
        <v>143</v>
      </c>
      <c r="E74" s="1" t="s">
        <v>1013</v>
      </c>
      <c r="F74" s="1" t="s">
        <v>1134</v>
      </c>
    </row>
    <row r="75" spans="1:6" ht="15.75" customHeight="1" x14ac:dyDescent="0.3">
      <c r="A75" s="1" t="s">
        <v>1007</v>
      </c>
      <c r="B75" s="6">
        <v>54915</v>
      </c>
      <c r="C75" s="1" t="s">
        <v>24</v>
      </c>
      <c r="D75" s="1" t="s">
        <v>25</v>
      </c>
      <c r="E75" s="1" t="s">
        <v>1013</v>
      </c>
      <c r="F75" s="1" t="s">
        <v>1134</v>
      </c>
    </row>
    <row r="76" spans="1:6" ht="15.75" customHeight="1" x14ac:dyDescent="0.3">
      <c r="A76" s="1" t="s">
        <v>1007</v>
      </c>
      <c r="B76" s="6">
        <v>122953</v>
      </c>
      <c r="C76" s="1" t="s">
        <v>617</v>
      </c>
      <c r="D76" s="1" t="s">
        <v>618</v>
      </c>
      <c r="E76" s="1" t="s">
        <v>1013</v>
      </c>
      <c r="F76" s="1" t="s">
        <v>1134</v>
      </c>
    </row>
    <row r="77" spans="1:6" ht="15.75" customHeight="1" x14ac:dyDescent="0.3">
      <c r="A77" s="1" t="s">
        <v>1007</v>
      </c>
      <c r="B77" s="6">
        <v>172</v>
      </c>
      <c r="C77" s="1" t="s">
        <v>409</v>
      </c>
      <c r="D77" s="1" t="s">
        <v>410</v>
      </c>
      <c r="E77" s="1" t="s">
        <v>1013</v>
      </c>
      <c r="F77" s="1" t="s">
        <v>1134</v>
      </c>
    </row>
    <row r="78" spans="1:6" ht="15.75" customHeight="1" x14ac:dyDescent="0.3">
      <c r="A78" s="1" t="s">
        <v>1007</v>
      </c>
      <c r="B78" s="6">
        <v>6434</v>
      </c>
      <c r="C78" s="1" t="s">
        <v>15</v>
      </c>
      <c r="D78" s="1" t="s">
        <v>16</v>
      </c>
      <c r="E78" s="1" t="s">
        <v>1013</v>
      </c>
      <c r="F78" s="1" t="s">
        <v>1134</v>
      </c>
    </row>
    <row r="79" spans="1:6" ht="15.75" customHeight="1" x14ac:dyDescent="0.3">
      <c r="A79" s="1" t="s">
        <v>1007</v>
      </c>
      <c r="B79" s="6">
        <v>378938</v>
      </c>
      <c r="C79" s="1" t="s">
        <v>333</v>
      </c>
      <c r="D79" s="1" t="s">
        <v>334</v>
      </c>
      <c r="E79" s="1" t="s">
        <v>1013</v>
      </c>
      <c r="F79" s="1" t="s">
        <v>1134</v>
      </c>
    </row>
    <row r="80" spans="1:6" ht="15.75" customHeight="1" x14ac:dyDescent="0.3">
      <c r="A80" s="1" t="s">
        <v>1007</v>
      </c>
      <c r="B80" s="6">
        <v>57018</v>
      </c>
      <c r="C80" s="1" t="s">
        <v>175</v>
      </c>
      <c r="D80" s="1" t="s">
        <v>176</v>
      </c>
      <c r="E80" s="1" t="s">
        <v>1013</v>
      </c>
      <c r="F80" s="1" t="s">
        <v>1134</v>
      </c>
    </row>
    <row r="81" spans="1:6" ht="15.75" customHeight="1" x14ac:dyDescent="0.3">
      <c r="A81" s="1" t="s">
        <v>1007</v>
      </c>
      <c r="B81" s="6">
        <v>29123</v>
      </c>
      <c r="C81" s="1" t="s">
        <v>471</v>
      </c>
      <c r="D81" s="1" t="s">
        <v>472</v>
      </c>
      <c r="E81" s="1" t="s">
        <v>1013</v>
      </c>
      <c r="F81" s="1" t="s">
        <v>1134</v>
      </c>
    </row>
    <row r="82" spans="1:6" ht="15.75" customHeight="1" x14ac:dyDescent="0.3">
      <c r="A82" s="1" t="s">
        <v>1007</v>
      </c>
      <c r="B82" s="6">
        <v>7514</v>
      </c>
      <c r="C82" s="1" t="s">
        <v>733</v>
      </c>
      <c r="D82" s="1" t="s">
        <v>734</v>
      </c>
      <c r="E82" s="1" t="s">
        <v>1013</v>
      </c>
      <c r="F82" s="1" t="s">
        <v>1134</v>
      </c>
    </row>
    <row r="83" spans="1:6" ht="15.75" customHeight="1" x14ac:dyDescent="0.3">
      <c r="A83" s="1" t="s">
        <v>1007</v>
      </c>
      <c r="B83" s="6">
        <v>219699</v>
      </c>
      <c r="C83" s="1" t="s">
        <v>267</v>
      </c>
      <c r="D83" s="1" t="s">
        <v>268</v>
      </c>
      <c r="E83" s="1" t="s">
        <v>1013</v>
      </c>
      <c r="F83" s="1" t="s">
        <v>1134</v>
      </c>
    </row>
    <row r="84" spans="1:6" ht="15.75" customHeight="1" x14ac:dyDescent="0.3">
      <c r="A84" s="1" t="s">
        <v>1007</v>
      </c>
      <c r="B84" s="6">
        <v>132864</v>
      </c>
      <c r="C84" s="1" t="s">
        <v>124</v>
      </c>
      <c r="D84" s="1" t="s">
        <v>125</v>
      </c>
      <c r="E84" s="1" t="s">
        <v>1013</v>
      </c>
      <c r="F84" s="1" t="s">
        <v>1134</v>
      </c>
    </row>
    <row r="85" spans="1:6" ht="15.75" customHeight="1" x14ac:dyDescent="0.3">
      <c r="A85" s="1" t="s">
        <v>1007</v>
      </c>
      <c r="B85" s="6">
        <v>1847</v>
      </c>
      <c r="C85" s="1" t="s">
        <v>58</v>
      </c>
      <c r="D85" s="1" t="s">
        <v>59</v>
      </c>
      <c r="E85" s="1" t="s">
        <v>1013</v>
      </c>
      <c r="F85" s="1" t="s">
        <v>1134</v>
      </c>
    </row>
    <row r="86" spans="1:6" ht="15.75" customHeight="1" x14ac:dyDescent="0.3">
      <c r="A86" s="1" t="s">
        <v>1007</v>
      </c>
      <c r="B86" s="6">
        <v>3280</v>
      </c>
      <c r="C86" s="1" t="s">
        <v>42</v>
      </c>
      <c r="D86" s="1" t="s">
        <v>43</v>
      </c>
      <c r="E86" s="1" t="s">
        <v>1013</v>
      </c>
      <c r="F86" s="1" t="s">
        <v>1134</v>
      </c>
    </row>
    <row r="87" spans="1:6" ht="15.75" customHeight="1" x14ac:dyDescent="0.3">
      <c r="A87" s="1" t="s">
        <v>1007</v>
      </c>
      <c r="B87" s="6">
        <v>4084</v>
      </c>
      <c r="C87" s="1" t="s">
        <v>151</v>
      </c>
      <c r="D87" s="1" t="s">
        <v>152</v>
      </c>
      <c r="E87" s="1" t="s">
        <v>1013</v>
      </c>
      <c r="F87" s="1" t="s">
        <v>1134</v>
      </c>
    </row>
    <row r="88" spans="1:6" ht="15.75" customHeight="1" x14ac:dyDescent="0.3">
      <c r="A88" s="1" t="s">
        <v>1007</v>
      </c>
      <c r="B88" s="6">
        <v>162632</v>
      </c>
      <c r="C88" s="1" t="s">
        <v>259</v>
      </c>
      <c r="D88" s="1" t="s">
        <v>260</v>
      </c>
      <c r="E88" s="1" t="s">
        <v>1013</v>
      </c>
      <c r="F88" s="1" t="s">
        <v>1134</v>
      </c>
    </row>
    <row r="89" spans="1:6" ht="15.75" customHeight="1" x14ac:dyDescent="0.3">
      <c r="A89" s="1" t="s">
        <v>1007</v>
      </c>
      <c r="B89" s="6">
        <v>93653</v>
      </c>
      <c r="C89" s="1" t="s">
        <v>172</v>
      </c>
      <c r="D89" s="1" t="s">
        <v>173</v>
      </c>
      <c r="E89" s="1" t="s">
        <v>1013</v>
      </c>
      <c r="F89" s="1" t="s">
        <v>1134</v>
      </c>
    </row>
    <row r="90" spans="1:6" ht="15.75" customHeight="1" x14ac:dyDescent="0.3">
      <c r="A90" s="1" t="s">
        <v>1007</v>
      </c>
      <c r="B90" s="6">
        <v>259240</v>
      </c>
      <c r="C90" s="1" t="s">
        <v>619</v>
      </c>
      <c r="D90" s="1" t="s">
        <v>620</v>
      </c>
      <c r="E90" s="1" t="s">
        <v>1013</v>
      </c>
      <c r="F90" s="1" t="s">
        <v>1134</v>
      </c>
    </row>
    <row r="91" spans="1:6" ht="15.75" customHeight="1" x14ac:dyDescent="0.3">
      <c r="A91" s="1" t="s">
        <v>1007</v>
      </c>
      <c r="B91" s="6">
        <v>729737</v>
      </c>
      <c r="C91" s="1" t="s">
        <v>390</v>
      </c>
      <c r="D91" s="1" t="s">
        <v>391</v>
      </c>
      <c r="E91" s="1" t="s">
        <v>1013</v>
      </c>
      <c r="F91" s="1" t="s">
        <v>1134</v>
      </c>
    </row>
    <row r="92" spans="1:6" ht="15.75" customHeight="1" x14ac:dyDescent="0.3">
      <c r="A92" s="1" t="s">
        <v>1007</v>
      </c>
      <c r="B92" s="6">
        <v>151473</v>
      </c>
      <c r="C92" s="1" t="s">
        <v>693</v>
      </c>
      <c r="D92" s="1" t="s">
        <v>694</v>
      </c>
      <c r="E92" s="1" t="s">
        <v>1013</v>
      </c>
      <c r="F92" s="1" t="s">
        <v>1134</v>
      </c>
    </row>
    <row r="93" spans="1:6" ht="15.75" customHeight="1" x14ac:dyDescent="0.3">
      <c r="A93" s="1" t="s">
        <v>1007</v>
      </c>
      <c r="B93" s="6">
        <v>8605</v>
      </c>
      <c r="C93" s="1" t="s">
        <v>639</v>
      </c>
      <c r="D93" s="1" t="s">
        <v>640</v>
      </c>
      <c r="E93" s="1" t="s">
        <v>1013</v>
      </c>
      <c r="F93" s="1" t="s">
        <v>1134</v>
      </c>
    </row>
    <row r="94" spans="1:6" ht="15.75" customHeight="1" x14ac:dyDescent="0.3">
      <c r="A94" s="1" t="s">
        <v>1007</v>
      </c>
      <c r="B94" s="6">
        <v>57696</v>
      </c>
      <c r="C94" s="1" t="s">
        <v>262</v>
      </c>
      <c r="D94" s="1" t="s">
        <v>263</v>
      </c>
      <c r="E94" s="1" t="s">
        <v>1013</v>
      </c>
      <c r="F94" s="1" t="s">
        <v>1134</v>
      </c>
    </row>
    <row r="95" spans="1:6" ht="15.75" customHeight="1" x14ac:dyDescent="0.3">
      <c r="A95" s="1" t="s">
        <v>1007</v>
      </c>
      <c r="B95" s="6">
        <v>6433</v>
      </c>
      <c r="C95" s="1" t="s">
        <v>215</v>
      </c>
      <c r="D95" s="1" t="s">
        <v>216</v>
      </c>
      <c r="E95" s="1" t="s">
        <v>1013</v>
      </c>
      <c r="F95" s="1" t="s">
        <v>1134</v>
      </c>
    </row>
    <row r="96" spans="1:6" ht="15.75" customHeight="1" x14ac:dyDescent="0.3">
      <c r="A96" s="1" t="s">
        <v>1007</v>
      </c>
      <c r="B96" s="6">
        <v>6648</v>
      </c>
      <c r="C96" s="1" t="s">
        <v>133</v>
      </c>
      <c r="D96" s="1" t="s">
        <v>134</v>
      </c>
      <c r="E96" s="1" t="s">
        <v>1013</v>
      </c>
      <c r="F96" s="1" t="s">
        <v>1134</v>
      </c>
    </row>
    <row r="97" spans="1:6" ht="15.75" customHeight="1" x14ac:dyDescent="0.3">
      <c r="A97" s="1" t="s">
        <v>1007</v>
      </c>
      <c r="B97" s="6">
        <v>55687</v>
      </c>
      <c r="C97" s="1" t="s">
        <v>121</v>
      </c>
      <c r="D97" s="1" t="s">
        <v>122</v>
      </c>
      <c r="E97" s="1" t="s">
        <v>1013</v>
      </c>
      <c r="F97" s="1" t="s">
        <v>1134</v>
      </c>
    </row>
    <row r="98" spans="1:6" ht="15.75" customHeight="1" x14ac:dyDescent="0.3">
      <c r="A98" s="1" t="s">
        <v>1007</v>
      </c>
      <c r="B98" s="6">
        <v>387763</v>
      </c>
      <c r="C98" s="1" t="s">
        <v>76</v>
      </c>
      <c r="D98" s="1" t="s">
        <v>77</v>
      </c>
      <c r="E98" s="1" t="s">
        <v>1013</v>
      </c>
      <c r="F98" s="1" t="s">
        <v>1134</v>
      </c>
    </row>
    <row r="99" spans="1:6" ht="15.75" customHeight="1" x14ac:dyDescent="0.3">
      <c r="A99" s="11" t="s">
        <v>1007</v>
      </c>
      <c r="B99" s="12">
        <v>8675</v>
      </c>
      <c r="C99" s="11" t="s">
        <v>325</v>
      </c>
      <c r="D99" s="11" t="s">
        <v>326</v>
      </c>
      <c r="E99" s="11" t="s">
        <v>1013</v>
      </c>
      <c r="F99" s="11" t="s">
        <v>1134</v>
      </c>
    </row>
    <row r="100" spans="1:6" ht="15.75" customHeight="1" x14ac:dyDescent="0.3">
      <c r="A100" s="1" t="s">
        <v>1008</v>
      </c>
      <c r="B100" s="6">
        <v>389705</v>
      </c>
      <c r="C100" s="1" t="s">
        <v>871</v>
      </c>
      <c r="D100" s="1" t="s">
        <v>869</v>
      </c>
      <c r="E100" s="1" t="s">
        <v>1013</v>
      </c>
      <c r="F100" s="1" t="s">
        <v>1134</v>
      </c>
    </row>
    <row r="101" spans="1:6" ht="15.75" customHeight="1" x14ac:dyDescent="0.3">
      <c r="A101" s="1" t="s">
        <v>1008</v>
      </c>
      <c r="B101" s="6">
        <v>214</v>
      </c>
      <c r="C101" s="1" t="s">
        <v>769</v>
      </c>
      <c r="D101" s="1" t="s">
        <v>770</v>
      </c>
      <c r="E101" s="1" t="s">
        <v>1013</v>
      </c>
      <c r="F101" s="1" t="s">
        <v>1134</v>
      </c>
    </row>
    <row r="102" spans="1:6" ht="15.75" customHeight="1" x14ac:dyDescent="0.3">
      <c r="A102" s="1" t="s">
        <v>1008</v>
      </c>
      <c r="B102" s="6">
        <v>3652</v>
      </c>
      <c r="C102" s="1" t="s">
        <v>795</v>
      </c>
      <c r="D102" s="1" t="s">
        <v>796</v>
      </c>
      <c r="E102" s="1" t="s">
        <v>1013</v>
      </c>
      <c r="F102" s="1" t="s">
        <v>1134</v>
      </c>
    </row>
    <row r="103" spans="1:6" ht="15.75" customHeight="1" x14ac:dyDescent="0.3">
      <c r="A103" s="1" t="s">
        <v>1008</v>
      </c>
      <c r="B103" s="6">
        <v>8544</v>
      </c>
      <c r="C103" s="1" t="s">
        <v>879</v>
      </c>
      <c r="D103" s="1" t="s">
        <v>880</v>
      </c>
      <c r="E103" s="1" t="s">
        <v>1013</v>
      </c>
      <c r="F103" s="1" t="s">
        <v>1134</v>
      </c>
    </row>
    <row r="104" spans="1:6" ht="15.75" customHeight="1" x14ac:dyDescent="0.3">
      <c r="A104" s="1" t="s">
        <v>1008</v>
      </c>
      <c r="B104" s="6">
        <v>51390</v>
      </c>
      <c r="C104" s="1" t="s">
        <v>543</v>
      </c>
      <c r="D104" s="1" t="s">
        <v>544</v>
      </c>
      <c r="E104" s="1" t="s">
        <v>1013</v>
      </c>
      <c r="F104" s="1" t="s">
        <v>1134</v>
      </c>
    </row>
    <row r="105" spans="1:6" ht="15.75" customHeight="1" x14ac:dyDescent="0.3">
      <c r="A105" s="1" t="s">
        <v>1008</v>
      </c>
      <c r="B105" s="6">
        <v>644656</v>
      </c>
      <c r="C105" s="1" t="s">
        <v>916</v>
      </c>
      <c r="D105" s="1" t="s">
        <v>917</v>
      </c>
      <c r="E105" s="1" t="s">
        <v>1013</v>
      </c>
      <c r="F105" s="1" t="s">
        <v>1134</v>
      </c>
    </row>
    <row r="106" spans="1:6" ht="15.75" customHeight="1" x14ac:dyDescent="0.3">
      <c r="A106" s="1" t="s">
        <v>1008</v>
      </c>
      <c r="B106" s="6">
        <v>10015</v>
      </c>
      <c r="C106" s="1" t="s">
        <v>885</v>
      </c>
      <c r="D106" s="1" t="s">
        <v>886</v>
      </c>
      <c r="E106" s="1" t="s">
        <v>1013</v>
      </c>
      <c r="F106" s="1" t="s">
        <v>1134</v>
      </c>
    </row>
    <row r="107" spans="1:6" ht="15.75" customHeight="1" x14ac:dyDescent="0.3">
      <c r="A107" s="1" t="s">
        <v>1008</v>
      </c>
      <c r="B107" s="6">
        <v>55915</v>
      </c>
      <c r="C107" s="1" t="s">
        <v>777</v>
      </c>
      <c r="D107" s="1" t="s">
        <v>778</v>
      </c>
      <c r="E107" s="1" t="s">
        <v>1013</v>
      </c>
      <c r="F107" s="1" t="s">
        <v>1134</v>
      </c>
    </row>
    <row r="108" spans="1:6" ht="15.75" customHeight="1" x14ac:dyDescent="0.3">
      <c r="A108" s="1" t="s">
        <v>1008</v>
      </c>
      <c r="B108" s="6">
        <v>10352</v>
      </c>
      <c r="C108" s="1" t="s">
        <v>838</v>
      </c>
      <c r="D108" s="1" t="s">
        <v>839</v>
      </c>
      <c r="E108" s="1" t="s">
        <v>1013</v>
      </c>
      <c r="F108" s="1" t="s">
        <v>1134</v>
      </c>
    </row>
    <row r="109" spans="1:6" ht="15.75" customHeight="1" x14ac:dyDescent="0.3">
      <c r="A109" s="1" t="s">
        <v>1008</v>
      </c>
      <c r="B109" s="6">
        <v>400961</v>
      </c>
      <c r="C109" s="1" t="s">
        <v>557</v>
      </c>
      <c r="D109" s="1" t="s">
        <v>558</v>
      </c>
      <c r="E109" s="1" t="s">
        <v>1013</v>
      </c>
      <c r="F109" s="1" t="s">
        <v>1134</v>
      </c>
    </row>
    <row r="110" spans="1:6" ht="15.75" customHeight="1" x14ac:dyDescent="0.3">
      <c r="A110" s="1" t="s">
        <v>1008</v>
      </c>
      <c r="B110" s="6">
        <v>5130</v>
      </c>
      <c r="C110" s="1" t="s">
        <v>585</v>
      </c>
      <c r="D110" s="1" t="s">
        <v>586</v>
      </c>
      <c r="E110" s="1" t="s">
        <v>1013</v>
      </c>
      <c r="F110" s="1" t="s">
        <v>1134</v>
      </c>
    </row>
    <row r="111" spans="1:6" ht="15.75" customHeight="1" x14ac:dyDescent="0.3">
      <c r="A111" s="1" t="s">
        <v>1008</v>
      </c>
      <c r="B111" s="6">
        <v>5293</v>
      </c>
      <c r="C111" s="1" t="s">
        <v>788</v>
      </c>
      <c r="D111" s="1" t="s">
        <v>789</v>
      </c>
      <c r="E111" s="1" t="s">
        <v>1013</v>
      </c>
      <c r="F111" s="1" t="s">
        <v>1134</v>
      </c>
    </row>
    <row r="112" spans="1:6" ht="15.75" customHeight="1" x14ac:dyDescent="0.3">
      <c r="A112" s="1" t="s">
        <v>1008</v>
      </c>
      <c r="B112" s="6">
        <v>27163</v>
      </c>
      <c r="C112" s="1" t="s">
        <v>920</v>
      </c>
      <c r="D112" s="1" t="s">
        <v>921</v>
      </c>
      <c r="E112" s="1" t="s">
        <v>1013</v>
      </c>
      <c r="F112" s="1" t="s">
        <v>1134</v>
      </c>
    </row>
    <row r="113" spans="1:6" ht="15.75" customHeight="1" x14ac:dyDescent="0.3">
      <c r="A113" s="1" t="s">
        <v>1008</v>
      </c>
      <c r="B113" s="6">
        <v>55023</v>
      </c>
      <c r="C113" s="1" t="s">
        <v>888</v>
      </c>
      <c r="D113" s="1" t="s">
        <v>889</v>
      </c>
      <c r="E113" s="1" t="s">
        <v>1013</v>
      </c>
      <c r="F113" s="1" t="s">
        <v>1134</v>
      </c>
    </row>
    <row r="114" spans="1:6" ht="15.75" customHeight="1" x14ac:dyDescent="0.3">
      <c r="A114" s="1" t="s">
        <v>1008</v>
      </c>
      <c r="B114" s="6">
        <v>3416</v>
      </c>
      <c r="C114" s="1" t="s">
        <v>913</v>
      </c>
      <c r="D114" s="1" t="s">
        <v>914</v>
      </c>
      <c r="E114" s="1" t="s">
        <v>1013</v>
      </c>
      <c r="F114" s="1" t="s">
        <v>1134</v>
      </c>
    </row>
    <row r="115" spans="1:6" ht="15.75" customHeight="1" x14ac:dyDescent="0.3">
      <c r="A115" s="1" t="s">
        <v>1008</v>
      </c>
      <c r="B115" s="6">
        <v>80237</v>
      </c>
      <c r="C115" s="1" t="s">
        <v>835</v>
      </c>
      <c r="D115" s="1" t="s">
        <v>836</v>
      </c>
      <c r="E115" s="1" t="s">
        <v>1013</v>
      </c>
      <c r="F115" s="1" t="s">
        <v>1134</v>
      </c>
    </row>
    <row r="116" spans="1:6" ht="15.75" customHeight="1" x14ac:dyDescent="0.3">
      <c r="A116" s="1" t="s">
        <v>1008</v>
      </c>
      <c r="B116" s="6">
        <v>100289230</v>
      </c>
      <c r="C116" s="1" t="s">
        <v>781</v>
      </c>
      <c r="D116" s="1" t="s">
        <v>780</v>
      </c>
      <c r="E116" s="1" t="s">
        <v>1013</v>
      </c>
      <c r="F116" s="1" t="s">
        <v>1134</v>
      </c>
    </row>
    <row r="117" spans="1:6" ht="15.75" customHeight="1" x14ac:dyDescent="0.3">
      <c r="A117" s="1" t="s">
        <v>1008</v>
      </c>
      <c r="B117" s="6">
        <v>91749</v>
      </c>
      <c r="C117" s="1" t="s">
        <v>918</v>
      </c>
      <c r="D117" s="1" t="s">
        <v>919</v>
      </c>
      <c r="E117" s="1" t="s">
        <v>1013</v>
      </c>
      <c r="F117" s="1" t="s">
        <v>1134</v>
      </c>
    </row>
    <row r="118" spans="1:6" ht="15.75" customHeight="1" x14ac:dyDescent="0.3">
      <c r="A118" s="1" t="s">
        <v>1008</v>
      </c>
      <c r="B118" s="6">
        <v>1974</v>
      </c>
      <c r="C118" s="1" t="s">
        <v>866</v>
      </c>
      <c r="D118" s="1" t="s">
        <v>867</v>
      </c>
      <c r="E118" s="1" t="s">
        <v>1013</v>
      </c>
      <c r="F118" s="1" t="s">
        <v>1134</v>
      </c>
    </row>
    <row r="119" spans="1:6" ht="15.75" customHeight="1" x14ac:dyDescent="0.3">
      <c r="A119" s="1" t="s">
        <v>1008</v>
      </c>
      <c r="B119" s="6">
        <v>100505932</v>
      </c>
      <c r="C119" s="1" t="s">
        <v>831</v>
      </c>
      <c r="D119" s="1" t="s">
        <v>830</v>
      </c>
      <c r="E119" s="1" t="s">
        <v>1013</v>
      </c>
      <c r="F119" s="1" t="s">
        <v>1134</v>
      </c>
    </row>
    <row r="120" spans="1:6" ht="15.75" customHeight="1" x14ac:dyDescent="0.3">
      <c r="A120" s="1" t="s">
        <v>1008</v>
      </c>
      <c r="B120" s="6">
        <v>51057</v>
      </c>
      <c r="C120" s="1" t="s">
        <v>533</v>
      </c>
      <c r="D120" s="1" t="s">
        <v>534</v>
      </c>
      <c r="E120" s="1" t="s">
        <v>1013</v>
      </c>
      <c r="F120" s="1" t="s">
        <v>1134</v>
      </c>
    </row>
    <row r="121" spans="1:6" ht="15.75" customHeight="1" x14ac:dyDescent="0.3">
      <c r="A121" s="1" t="s">
        <v>1008</v>
      </c>
      <c r="B121" s="6">
        <v>286144</v>
      </c>
      <c r="C121" s="1" t="s">
        <v>757</v>
      </c>
      <c r="D121" s="1" t="s">
        <v>758</v>
      </c>
      <c r="E121" s="1" t="s">
        <v>1013</v>
      </c>
      <c r="F121" s="1" t="s">
        <v>1134</v>
      </c>
    </row>
    <row r="122" spans="1:6" ht="15.75" customHeight="1" x14ac:dyDescent="0.3">
      <c r="A122" s="1" t="s">
        <v>1008</v>
      </c>
      <c r="B122" s="6">
        <v>23178</v>
      </c>
      <c r="C122" s="1" t="s">
        <v>510</v>
      </c>
      <c r="D122" s="1" t="s">
        <v>511</v>
      </c>
      <c r="E122" s="1" t="s">
        <v>1013</v>
      </c>
      <c r="F122" s="1" t="s">
        <v>1134</v>
      </c>
    </row>
    <row r="123" spans="1:6" ht="15.75" customHeight="1" x14ac:dyDescent="0.3">
      <c r="A123" s="1" t="s">
        <v>1008</v>
      </c>
      <c r="B123" s="6">
        <v>1656</v>
      </c>
      <c r="C123" s="1" t="s">
        <v>899</v>
      </c>
      <c r="D123" s="1" t="s">
        <v>900</v>
      </c>
      <c r="E123" s="1" t="s">
        <v>1013</v>
      </c>
      <c r="F123" s="1" t="s">
        <v>1134</v>
      </c>
    </row>
    <row r="124" spans="1:6" ht="15.75" customHeight="1" x14ac:dyDescent="0.3">
      <c r="A124" s="1" t="s">
        <v>1008</v>
      </c>
      <c r="B124" s="6">
        <v>283</v>
      </c>
      <c r="C124" s="1" t="s">
        <v>820</v>
      </c>
      <c r="D124" s="1" t="s">
        <v>821</v>
      </c>
      <c r="E124" s="1" t="s">
        <v>1013</v>
      </c>
      <c r="F124" s="1" t="s">
        <v>1134</v>
      </c>
    </row>
    <row r="125" spans="1:6" ht="15.75" customHeight="1" x14ac:dyDescent="0.3">
      <c r="A125" s="1" t="s">
        <v>1008</v>
      </c>
      <c r="B125" s="6">
        <v>27072</v>
      </c>
      <c r="C125" s="1" t="s">
        <v>802</v>
      </c>
      <c r="D125" s="1" t="s">
        <v>803</v>
      </c>
      <c r="E125" s="1" t="s">
        <v>1013</v>
      </c>
      <c r="F125" s="1" t="s">
        <v>1134</v>
      </c>
    </row>
    <row r="126" spans="1:6" ht="15.75" customHeight="1" x14ac:dyDescent="0.3">
      <c r="A126" s="1" t="s">
        <v>1008</v>
      </c>
      <c r="B126" s="6">
        <v>30815</v>
      </c>
      <c r="C126" s="1" t="s">
        <v>787</v>
      </c>
      <c r="D126" s="1" t="s">
        <v>786</v>
      </c>
      <c r="E126" s="1" t="s">
        <v>1013</v>
      </c>
      <c r="F126" s="1" t="s">
        <v>1134</v>
      </c>
    </row>
    <row r="127" spans="1:6" ht="15.75" customHeight="1" x14ac:dyDescent="0.3">
      <c r="A127" s="1" t="s">
        <v>1008</v>
      </c>
      <c r="B127" s="6">
        <v>128338</v>
      </c>
      <c r="C127" s="1" t="s">
        <v>882</v>
      </c>
      <c r="D127" s="1" t="s">
        <v>883</v>
      </c>
      <c r="E127" s="1" t="s">
        <v>1013</v>
      </c>
      <c r="F127" s="1" t="s">
        <v>1134</v>
      </c>
    </row>
    <row r="128" spans="1:6" ht="15.75" customHeight="1" x14ac:dyDescent="0.3">
      <c r="A128" s="1" t="s">
        <v>1008</v>
      </c>
      <c r="B128" s="6">
        <v>146223</v>
      </c>
      <c r="C128" s="1" t="s">
        <v>910</v>
      </c>
      <c r="D128" s="1" t="s">
        <v>911</v>
      </c>
      <c r="E128" s="1" t="s">
        <v>1013</v>
      </c>
      <c r="F128" s="1" t="s">
        <v>1134</v>
      </c>
    </row>
    <row r="129" spans="1:6" ht="15.75" customHeight="1" x14ac:dyDescent="0.3">
      <c r="A129" s="1" t="s">
        <v>1008</v>
      </c>
      <c r="B129" s="6">
        <v>664</v>
      </c>
      <c r="C129" s="1" t="s">
        <v>850</v>
      </c>
      <c r="D129" s="1" t="s">
        <v>851</v>
      </c>
      <c r="E129" s="1" t="s">
        <v>1013</v>
      </c>
      <c r="F129" s="1" t="s">
        <v>1134</v>
      </c>
    </row>
    <row r="130" spans="1:6" ht="15.75" customHeight="1" x14ac:dyDescent="0.3">
      <c r="A130" s="1" t="s">
        <v>1008</v>
      </c>
      <c r="B130" s="6">
        <v>51121</v>
      </c>
      <c r="C130" s="1" t="s">
        <v>523</v>
      </c>
      <c r="D130" s="1" t="s">
        <v>524</v>
      </c>
      <c r="E130" s="1" t="s">
        <v>1013</v>
      </c>
      <c r="F130" s="1" t="s">
        <v>1134</v>
      </c>
    </row>
    <row r="131" spans="1:6" ht="15.75" customHeight="1" x14ac:dyDescent="0.3">
      <c r="A131" s="1" t="s">
        <v>1008</v>
      </c>
      <c r="B131" s="6">
        <v>118430</v>
      </c>
      <c r="C131" s="1" t="s">
        <v>805</v>
      </c>
      <c r="D131" s="1" t="s">
        <v>806</v>
      </c>
      <c r="E131" s="1" t="s">
        <v>1013</v>
      </c>
      <c r="F131" s="1" t="s">
        <v>1134</v>
      </c>
    </row>
    <row r="132" spans="1:6" ht="15.75" customHeight="1" x14ac:dyDescent="0.3">
      <c r="A132" s="1" t="s">
        <v>1008</v>
      </c>
      <c r="B132" s="6">
        <v>285598</v>
      </c>
      <c r="C132" s="1" t="s">
        <v>893</v>
      </c>
      <c r="D132" s="1" t="s">
        <v>894</v>
      </c>
      <c r="E132" s="1" t="s">
        <v>1013</v>
      </c>
      <c r="F132" s="1" t="s">
        <v>1134</v>
      </c>
    </row>
    <row r="133" spans="1:6" ht="15.75" customHeight="1" x14ac:dyDescent="0.3">
      <c r="A133" s="1" t="s">
        <v>1008</v>
      </c>
      <c r="B133" s="6">
        <v>81853</v>
      </c>
      <c r="C133" s="1" t="s">
        <v>754</v>
      </c>
      <c r="D133" s="1" t="s">
        <v>755</v>
      </c>
      <c r="E133" s="1" t="s">
        <v>1013</v>
      </c>
      <c r="F133" s="1" t="s">
        <v>1134</v>
      </c>
    </row>
    <row r="134" spans="1:6" ht="15.75" customHeight="1" x14ac:dyDescent="0.3">
      <c r="A134" s="1" t="s">
        <v>1008</v>
      </c>
      <c r="B134" s="6">
        <v>51439</v>
      </c>
      <c r="C134" s="1" t="s">
        <v>496</v>
      </c>
      <c r="D134" s="1" t="s">
        <v>497</v>
      </c>
      <c r="E134" s="1" t="s">
        <v>1013</v>
      </c>
      <c r="F134" s="1" t="s">
        <v>1134</v>
      </c>
    </row>
    <row r="135" spans="1:6" ht="15.75" customHeight="1" x14ac:dyDescent="0.3">
      <c r="A135" s="1" t="s">
        <v>1008</v>
      </c>
      <c r="B135" s="6">
        <v>57404</v>
      </c>
      <c r="C135" s="1" t="s">
        <v>841</v>
      </c>
      <c r="D135" s="1" t="s">
        <v>842</v>
      </c>
      <c r="E135" s="1" t="s">
        <v>1013</v>
      </c>
      <c r="F135" s="1" t="s">
        <v>1134</v>
      </c>
    </row>
    <row r="136" spans="1:6" ht="15.75" customHeight="1" x14ac:dyDescent="0.3">
      <c r="A136" s="1" t="s">
        <v>1008</v>
      </c>
      <c r="B136" s="6">
        <v>23582</v>
      </c>
      <c r="C136" s="1" t="s">
        <v>823</v>
      </c>
      <c r="D136" s="1" t="s">
        <v>824</v>
      </c>
      <c r="E136" s="1" t="s">
        <v>1013</v>
      </c>
      <c r="F136" s="1" t="s">
        <v>1134</v>
      </c>
    </row>
    <row r="137" spans="1:6" ht="15.75" customHeight="1" x14ac:dyDescent="0.3">
      <c r="A137" s="1" t="s">
        <v>1008</v>
      </c>
      <c r="B137" s="6">
        <v>6195</v>
      </c>
      <c r="C137" s="1" t="s">
        <v>576</v>
      </c>
      <c r="D137" s="1" t="s">
        <v>577</v>
      </c>
      <c r="E137" s="1" t="s">
        <v>1013</v>
      </c>
      <c r="F137" s="1" t="s">
        <v>1134</v>
      </c>
    </row>
    <row r="138" spans="1:6" ht="15.75" customHeight="1" x14ac:dyDescent="0.3">
      <c r="A138" s="1" t="s">
        <v>1008</v>
      </c>
      <c r="B138" s="6">
        <v>23351</v>
      </c>
      <c r="C138" s="1" t="s">
        <v>596</v>
      </c>
      <c r="D138" s="1" t="s">
        <v>597</v>
      </c>
      <c r="E138" s="1" t="s">
        <v>1013</v>
      </c>
      <c r="F138" s="1" t="s">
        <v>1134</v>
      </c>
    </row>
    <row r="139" spans="1:6" ht="15.75" customHeight="1" x14ac:dyDescent="0.3">
      <c r="A139" s="1" t="s">
        <v>1008</v>
      </c>
      <c r="B139" s="6">
        <v>642946</v>
      </c>
      <c r="C139" s="1" t="s">
        <v>593</v>
      </c>
      <c r="D139" s="1" t="s">
        <v>594</v>
      </c>
      <c r="E139" s="1" t="s">
        <v>1013</v>
      </c>
      <c r="F139" s="1" t="s">
        <v>1134</v>
      </c>
    </row>
    <row r="140" spans="1:6" ht="15.75" customHeight="1" x14ac:dyDescent="0.3">
      <c r="A140" s="1" t="s">
        <v>1008</v>
      </c>
      <c r="B140" s="6">
        <v>81855</v>
      </c>
      <c r="C140" s="1" t="s">
        <v>504</v>
      </c>
      <c r="D140" s="1" t="s">
        <v>505</v>
      </c>
      <c r="E140" s="1" t="s">
        <v>1013</v>
      </c>
      <c r="F140" s="1" t="s">
        <v>1134</v>
      </c>
    </row>
    <row r="141" spans="1:6" ht="15.75" customHeight="1" x14ac:dyDescent="0.3">
      <c r="A141" s="1" t="s">
        <v>1008</v>
      </c>
      <c r="B141" s="6">
        <v>5204</v>
      </c>
      <c r="C141" s="1" t="s">
        <v>928</v>
      </c>
      <c r="D141" s="1" t="s">
        <v>929</v>
      </c>
      <c r="E141" s="1" t="s">
        <v>1013</v>
      </c>
      <c r="F141" s="1" t="s">
        <v>1134</v>
      </c>
    </row>
    <row r="142" spans="1:6" ht="15.75" customHeight="1" x14ac:dyDescent="0.3">
      <c r="A142" s="1" t="s">
        <v>1008</v>
      </c>
      <c r="B142" s="6">
        <v>50862</v>
      </c>
      <c r="C142" s="1" t="s">
        <v>512</v>
      </c>
      <c r="D142" s="1" t="s">
        <v>513</v>
      </c>
      <c r="E142" s="1" t="s">
        <v>1013</v>
      </c>
      <c r="F142" s="1" t="s">
        <v>1134</v>
      </c>
    </row>
    <row r="143" spans="1:6" ht="15.75" customHeight="1" x14ac:dyDescent="0.3">
      <c r="A143" s="1" t="s">
        <v>1008</v>
      </c>
      <c r="B143" s="6">
        <v>51382</v>
      </c>
      <c r="C143" s="1" t="s">
        <v>860</v>
      </c>
      <c r="D143" s="1" t="s">
        <v>861</v>
      </c>
      <c r="E143" s="1" t="s">
        <v>1013</v>
      </c>
      <c r="F143" s="1" t="s">
        <v>1134</v>
      </c>
    </row>
    <row r="144" spans="1:6" ht="15.75" customHeight="1" x14ac:dyDescent="0.3">
      <c r="A144" s="1" t="s">
        <v>1008</v>
      </c>
      <c r="B144" s="6">
        <v>3682</v>
      </c>
      <c r="C144" s="1" t="s">
        <v>798</v>
      </c>
      <c r="D144" s="1" t="s">
        <v>799</v>
      </c>
      <c r="E144" s="1" t="s">
        <v>1013</v>
      </c>
      <c r="F144" s="1" t="s">
        <v>1134</v>
      </c>
    </row>
    <row r="145" spans="1:6" ht="15.75" customHeight="1" x14ac:dyDescent="0.3">
      <c r="A145" s="1" t="s">
        <v>1008</v>
      </c>
      <c r="B145" s="6">
        <v>51594</v>
      </c>
      <c r="C145" s="1" t="s">
        <v>517</v>
      </c>
      <c r="D145" s="1" t="s">
        <v>518</v>
      </c>
      <c r="E145" s="1" t="s">
        <v>1013</v>
      </c>
      <c r="F145" s="1" t="s">
        <v>1134</v>
      </c>
    </row>
    <row r="146" spans="1:6" ht="15.75" customHeight="1" x14ac:dyDescent="0.3">
      <c r="A146" s="1" t="s">
        <v>1008</v>
      </c>
      <c r="B146" s="6">
        <v>63929</v>
      </c>
      <c r="C146" s="1" t="s">
        <v>565</v>
      </c>
      <c r="D146" s="1" t="s">
        <v>566</v>
      </c>
      <c r="E146" s="1" t="s">
        <v>1013</v>
      </c>
      <c r="F146" s="1" t="s">
        <v>1134</v>
      </c>
    </row>
    <row r="147" spans="1:6" ht="15.75" customHeight="1" x14ac:dyDescent="0.3">
      <c r="A147" s="1" t="s">
        <v>1008</v>
      </c>
      <c r="B147" s="6">
        <v>22977</v>
      </c>
      <c r="C147" s="1" t="s">
        <v>599</v>
      </c>
      <c r="D147" s="1" t="s">
        <v>600</v>
      </c>
      <c r="E147" s="1" t="s">
        <v>1013</v>
      </c>
      <c r="F147" s="1" t="s">
        <v>1134</v>
      </c>
    </row>
    <row r="148" spans="1:6" ht="15.75" customHeight="1" x14ac:dyDescent="0.3">
      <c r="A148" s="1" t="s">
        <v>1008</v>
      </c>
      <c r="B148" s="6">
        <v>7105</v>
      </c>
      <c r="C148" s="1" t="s">
        <v>844</v>
      </c>
      <c r="D148" s="1" t="s">
        <v>845</v>
      </c>
      <c r="E148" s="1" t="s">
        <v>1013</v>
      </c>
      <c r="F148" s="1" t="s">
        <v>1134</v>
      </c>
    </row>
    <row r="149" spans="1:6" ht="15.75" customHeight="1" x14ac:dyDescent="0.3">
      <c r="A149" s="1" t="s">
        <v>1008</v>
      </c>
      <c r="B149" s="6">
        <v>285362</v>
      </c>
      <c r="C149" s="1" t="s">
        <v>908</v>
      </c>
      <c r="D149" s="1" t="s">
        <v>909</v>
      </c>
      <c r="E149" s="1" t="s">
        <v>1013</v>
      </c>
      <c r="F149" s="1" t="s">
        <v>1134</v>
      </c>
    </row>
    <row r="150" spans="1:6" ht="15.75" customHeight="1" x14ac:dyDescent="0.3">
      <c r="A150" s="1" t="s">
        <v>1008</v>
      </c>
      <c r="B150" s="6">
        <v>847</v>
      </c>
      <c r="C150" s="1" t="s">
        <v>922</v>
      </c>
      <c r="D150" s="1" t="s">
        <v>923</v>
      </c>
      <c r="E150" s="1" t="s">
        <v>1013</v>
      </c>
      <c r="F150" s="1" t="s">
        <v>1134</v>
      </c>
    </row>
    <row r="151" spans="1:6" ht="15.75" customHeight="1" x14ac:dyDescent="0.3">
      <c r="A151" s="1" t="s">
        <v>1008</v>
      </c>
      <c r="B151" s="6">
        <v>81689</v>
      </c>
      <c r="C151" s="1" t="s">
        <v>562</v>
      </c>
      <c r="D151" s="1" t="s">
        <v>563</v>
      </c>
      <c r="E151" s="1" t="s">
        <v>1013</v>
      </c>
      <c r="F151" s="1" t="s">
        <v>1134</v>
      </c>
    </row>
    <row r="152" spans="1:6" ht="15.75" customHeight="1" x14ac:dyDescent="0.3">
      <c r="A152" s="1" t="s">
        <v>1008</v>
      </c>
      <c r="B152" s="6">
        <v>9371</v>
      </c>
      <c r="C152" s="1" t="s">
        <v>587</v>
      </c>
      <c r="D152" s="1" t="s">
        <v>588</v>
      </c>
      <c r="E152" s="1" t="s">
        <v>1013</v>
      </c>
      <c r="F152" s="1" t="s">
        <v>1134</v>
      </c>
    </row>
    <row r="153" spans="1:6" ht="15.75" customHeight="1" x14ac:dyDescent="0.3">
      <c r="A153" s="1" t="s">
        <v>1008</v>
      </c>
      <c r="B153" s="6">
        <v>83989</v>
      </c>
      <c r="C153" s="1" t="s">
        <v>590</v>
      </c>
      <c r="D153" s="1" t="s">
        <v>591</v>
      </c>
      <c r="E153" s="1" t="s">
        <v>1013</v>
      </c>
      <c r="F153" s="1" t="s">
        <v>1134</v>
      </c>
    </row>
    <row r="154" spans="1:6" ht="15.75" customHeight="1" x14ac:dyDescent="0.3">
      <c r="A154" s="1" t="s">
        <v>1008</v>
      </c>
      <c r="B154" s="6">
        <v>55508</v>
      </c>
      <c r="C154" s="1" t="s">
        <v>774</v>
      </c>
      <c r="D154" s="1" t="s">
        <v>775</v>
      </c>
      <c r="E154" s="1" t="s">
        <v>1013</v>
      </c>
      <c r="F154" s="1" t="s">
        <v>1134</v>
      </c>
    </row>
    <row r="155" spans="1:6" ht="15.75" customHeight="1" x14ac:dyDescent="0.3">
      <c r="A155" s="1" t="s">
        <v>1008</v>
      </c>
      <c r="B155" s="6">
        <v>25825</v>
      </c>
      <c r="C155" s="1" t="s">
        <v>573</v>
      </c>
      <c r="D155" s="1" t="s">
        <v>574</v>
      </c>
      <c r="E155" s="1" t="s">
        <v>1013</v>
      </c>
      <c r="F155" s="1" t="s">
        <v>1134</v>
      </c>
    </row>
    <row r="156" spans="1:6" ht="15.75" customHeight="1" x14ac:dyDescent="0.3">
      <c r="A156" s="11" t="s">
        <v>1008</v>
      </c>
      <c r="B156" s="12">
        <v>5567</v>
      </c>
      <c r="C156" s="11" t="s">
        <v>531</v>
      </c>
      <c r="D156" s="11" t="s">
        <v>532</v>
      </c>
      <c r="E156" s="11" t="s">
        <v>1013</v>
      </c>
      <c r="F156" s="11" t="s">
        <v>1134</v>
      </c>
    </row>
    <row r="157" spans="1:6" ht="15.75" customHeight="1" x14ac:dyDescent="0.3">
      <c r="A157" s="42" t="s">
        <v>1140</v>
      </c>
      <c r="B157" s="42"/>
      <c r="C157" s="42"/>
      <c r="D157" s="42"/>
      <c r="E157" s="42"/>
      <c r="F157" s="42"/>
    </row>
    <row r="158" spans="1:6" ht="15.75" customHeight="1" x14ac:dyDescent="0.3">
      <c r="A158" s="48" t="s">
        <v>2274</v>
      </c>
      <c r="B158" s="48"/>
      <c r="C158" s="48"/>
      <c r="D158" s="48"/>
      <c r="E158" s="48"/>
      <c r="F158" s="48"/>
    </row>
    <row r="159" spans="1:6" ht="15.75" customHeight="1" x14ac:dyDescent="0.3">
      <c r="A159" s="46" t="s">
        <v>2271</v>
      </c>
      <c r="B159" s="46"/>
      <c r="C159" s="46"/>
      <c r="D159" s="46"/>
      <c r="E159" s="46"/>
      <c r="F159" s="46"/>
    </row>
  </sheetData>
  <mergeCells count="4">
    <mergeCell ref="A1:F1"/>
    <mergeCell ref="A157:F157"/>
    <mergeCell ref="A158:F158"/>
    <mergeCell ref="A159:F159"/>
  </mergeCells>
  <conditionalFormatting sqref="B3:B99">
    <cfRule type="duplicateValues" dxfId="10" priority="2"/>
  </conditionalFormatting>
  <conditionalFormatting sqref="C157">
    <cfRule type="duplicateValues" dxfId="9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09"/>
  <sheetViews>
    <sheetView zoomScale="75" zoomScaleNormal="75" workbookViewId="0">
      <selection sqref="A1:F1"/>
    </sheetView>
  </sheetViews>
  <sheetFormatPr defaultColWidth="8.796875" defaultRowHeight="15.6" x14ac:dyDescent="0.3"/>
  <cols>
    <col min="1" max="1" width="11.5" style="1" bestFit="1" customWidth="1"/>
    <col min="2" max="2" width="9.19921875" style="6" bestFit="1" customWidth="1"/>
    <col min="3" max="3" width="14.19921875" style="1" bestFit="1" customWidth="1"/>
    <col min="4" max="4" width="70.19921875" style="1" bestFit="1" customWidth="1"/>
    <col min="5" max="5" width="9.69921875" style="1" bestFit="1" customWidth="1"/>
    <col min="6" max="6" width="6.5" style="1" bestFit="1" customWidth="1"/>
    <col min="7" max="16384" width="8.796875" style="1"/>
  </cols>
  <sheetData>
    <row r="1" spans="1:6" x14ac:dyDescent="0.3">
      <c r="A1" s="44" t="s">
        <v>2313</v>
      </c>
      <c r="B1" s="44"/>
      <c r="C1" s="44"/>
      <c r="D1" s="44"/>
      <c r="E1" s="44"/>
      <c r="F1" s="44"/>
    </row>
    <row r="2" spans="1:6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">
      <c r="A3" s="1" t="s">
        <v>1007</v>
      </c>
      <c r="B3" s="6">
        <v>3627</v>
      </c>
      <c r="C3" s="1" t="s">
        <v>603</v>
      </c>
      <c r="D3" s="1" t="s">
        <v>604</v>
      </c>
      <c r="E3" s="1" t="s">
        <v>1136</v>
      </c>
      <c r="F3" s="1" t="s">
        <v>937</v>
      </c>
    </row>
    <row r="4" spans="1:6" x14ac:dyDescent="0.3">
      <c r="A4" s="1" t="s">
        <v>1007</v>
      </c>
      <c r="B4" s="6">
        <v>91543</v>
      </c>
      <c r="C4" s="1" t="s">
        <v>33</v>
      </c>
      <c r="D4" s="1" t="s">
        <v>34</v>
      </c>
      <c r="E4" s="1" t="s">
        <v>1136</v>
      </c>
      <c r="F4" s="1" t="s">
        <v>937</v>
      </c>
    </row>
    <row r="5" spans="1:6" x14ac:dyDescent="0.3">
      <c r="A5" s="1" t="s">
        <v>1007</v>
      </c>
      <c r="B5" s="6">
        <v>2921</v>
      </c>
      <c r="C5" s="1" t="s">
        <v>309</v>
      </c>
      <c r="D5" s="1" t="s">
        <v>310</v>
      </c>
      <c r="E5" s="1" t="s">
        <v>1136</v>
      </c>
      <c r="F5" s="1" t="s">
        <v>936</v>
      </c>
    </row>
    <row r="6" spans="1:6" x14ac:dyDescent="0.3">
      <c r="A6" s="1" t="s">
        <v>1007</v>
      </c>
      <c r="B6" s="6">
        <v>9636</v>
      </c>
      <c r="C6" s="1" t="s">
        <v>608</v>
      </c>
      <c r="D6" s="1" t="s">
        <v>607</v>
      </c>
      <c r="E6" s="1" t="s">
        <v>1136</v>
      </c>
      <c r="F6" s="1" t="s">
        <v>937</v>
      </c>
    </row>
    <row r="7" spans="1:6" x14ac:dyDescent="0.3">
      <c r="A7" s="1" t="s">
        <v>1007</v>
      </c>
      <c r="B7" s="6">
        <v>4940</v>
      </c>
      <c r="C7" s="1" t="s">
        <v>106</v>
      </c>
      <c r="D7" s="1" t="s">
        <v>107</v>
      </c>
      <c r="E7" s="1" t="s">
        <v>1136</v>
      </c>
      <c r="F7" s="1" t="s">
        <v>937</v>
      </c>
    </row>
    <row r="8" spans="1:6" x14ac:dyDescent="0.3">
      <c r="A8" s="1" t="s">
        <v>1007</v>
      </c>
      <c r="B8" s="6">
        <v>3434</v>
      </c>
      <c r="C8" s="1" t="s">
        <v>30</v>
      </c>
      <c r="D8" s="1" t="s">
        <v>31</v>
      </c>
      <c r="E8" s="1" t="s">
        <v>1136</v>
      </c>
      <c r="F8" s="1" t="s">
        <v>937</v>
      </c>
    </row>
    <row r="9" spans="1:6" x14ac:dyDescent="0.3">
      <c r="A9" s="1" t="s">
        <v>1007</v>
      </c>
      <c r="B9" s="6">
        <v>55008</v>
      </c>
      <c r="C9" s="1" t="s">
        <v>642</v>
      </c>
      <c r="D9" s="1" t="s">
        <v>643</v>
      </c>
      <c r="E9" s="1" t="s">
        <v>1136</v>
      </c>
      <c r="F9" s="1" t="s">
        <v>936</v>
      </c>
    </row>
    <row r="10" spans="1:6" x14ac:dyDescent="0.3">
      <c r="A10" s="1" t="s">
        <v>1007</v>
      </c>
      <c r="B10" s="6">
        <v>2920</v>
      </c>
      <c r="C10" s="1" t="s">
        <v>70</v>
      </c>
      <c r="D10" s="1" t="s">
        <v>71</v>
      </c>
      <c r="E10" s="1" t="s">
        <v>1136</v>
      </c>
      <c r="F10" s="1" t="s">
        <v>937</v>
      </c>
    </row>
    <row r="11" spans="1:6" x14ac:dyDescent="0.3">
      <c r="A11" s="1" t="s">
        <v>1007</v>
      </c>
      <c r="B11" s="6">
        <v>57674</v>
      </c>
      <c r="C11" s="1" t="s">
        <v>715</v>
      </c>
      <c r="D11" s="1" t="s">
        <v>716</v>
      </c>
      <c r="E11" s="1" t="s">
        <v>1136</v>
      </c>
      <c r="F11" s="1" t="s">
        <v>936</v>
      </c>
    </row>
    <row r="12" spans="1:6" x14ac:dyDescent="0.3">
      <c r="A12" s="1" t="s">
        <v>1007</v>
      </c>
      <c r="B12" s="6">
        <v>9518</v>
      </c>
      <c r="C12" s="1" t="s">
        <v>278</v>
      </c>
      <c r="D12" s="1" t="s">
        <v>279</v>
      </c>
      <c r="E12" s="1" t="s">
        <v>1136</v>
      </c>
      <c r="F12" s="1" t="s">
        <v>937</v>
      </c>
    </row>
    <row r="13" spans="1:6" x14ac:dyDescent="0.3">
      <c r="A13" s="1" t="s">
        <v>1007</v>
      </c>
      <c r="B13" s="6">
        <v>94240</v>
      </c>
      <c r="C13" s="1" t="s">
        <v>614</v>
      </c>
      <c r="D13" s="1" t="s">
        <v>615</v>
      </c>
      <c r="E13" s="1" t="s">
        <v>1136</v>
      </c>
      <c r="F13" s="1" t="s">
        <v>936</v>
      </c>
    </row>
    <row r="14" spans="1:6" x14ac:dyDescent="0.3">
      <c r="A14" s="1" t="s">
        <v>1007</v>
      </c>
      <c r="B14" s="6">
        <v>54739</v>
      </c>
      <c r="C14" s="1" t="s">
        <v>127</v>
      </c>
      <c r="D14" s="1" t="s">
        <v>128</v>
      </c>
      <c r="E14" s="1" t="s">
        <v>1136</v>
      </c>
      <c r="F14" s="1" t="s">
        <v>937</v>
      </c>
    </row>
    <row r="15" spans="1:6" x14ac:dyDescent="0.3">
      <c r="A15" s="1" t="s">
        <v>1007</v>
      </c>
      <c r="B15" s="6">
        <v>3437</v>
      </c>
      <c r="C15" s="1" t="s">
        <v>56</v>
      </c>
      <c r="D15" s="1" t="s">
        <v>57</v>
      </c>
      <c r="E15" s="1" t="s">
        <v>1136</v>
      </c>
      <c r="F15" s="1" t="s">
        <v>937</v>
      </c>
    </row>
    <row r="16" spans="1:6" x14ac:dyDescent="0.3">
      <c r="A16" s="1" t="s">
        <v>1007</v>
      </c>
      <c r="B16" s="6">
        <v>5610</v>
      </c>
      <c r="C16" s="1" t="s">
        <v>650</v>
      </c>
      <c r="D16" s="1" t="s">
        <v>651</v>
      </c>
      <c r="E16" s="1" t="s">
        <v>1136</v>
      </c>
      <c r="F16" s="1" t="s">
        <v>936</v>
      </c>
    </row>
    <row r="17" spans="1:6" x14ac:dyDescent="0.3">
      <c r="A17" s="1" t="s">
        <v>1007</v>
      </c>
      <c r="B17" s="6">
        <v>6672</v>
      </c>
      <c r="C17" s="1" t="s">
        <v>386</v>
      </c>
      <c r="D17" s="1" t="s">
        <v>387</v>
      </c>
      <c r="E17" s="1" t="s">
        <v>1136</v>
      </c>
      <c r="F17" s="1" t="s">
        <v>936</v>
      </c>
    </row>
    <row r="18" spans="1:6" x14ac:dyDescent="0.3">
      <c r="A18" s="1" t="s">
        <v>1007</v>
      </c>
      <c r="B18" s="6">
        <v>1513</v>
      </c>
      <c r="C18" s="1" t="s">
        <v>741</v>
      </c>
      <c r="D18" s="1" t="s">
        <v>742</v>
      </c>
      <c r="E18" s="1" t="s">
        <v>1136</v>
      </c>
      <c r="F18" s="1" t="s">
        <v>936</v>
      </c>
    </row>
    <row r="19" spans="1:6" x14ac:dyDescent="0.3">
      <c r="A19" s="1" t="s">
        <v>1007</v>
      </c>
      <c r="B19" s="6">
        <v>9516</v>
      </c>
      <c r="C19" s="1" t="s">
        <v>253</v>
      </c>
      <c r="D19" s="1" t="s">
        <v>254</v>
      </c>
      <c r="E19" s="1" t="s">
        <v>1136</v>
      </c>
      <c r="F19" s="1" t="s">
        <v>936</v>
      </c>
    </row>
    <row r="20" spans="1:6" x14ac:dyDescent="0.3">
      <c r="A20" s="1" t="s">
        <v>1007</v>
      </c>
      <c r="B20" s="6">
        <v>3430</v>
      </c>
      <c r="C20" s="1" t="s">
        <v>632</v>
      </c>
      <c r="D20" s="1" t="s">
        <v>633</v>
      </c>
      <c r="E20" s="1" t="s">
        <v>1136</v>
      </c>
      <c r="F20" s="1" t="s">
        <v>936</v>
      </c>
    </row>
    <row r="21" spans="1:6" x14ac:dyDescent="0.3">
      <c r="A21" s="1" t="s">
        <v>1007</v>
      </c>
      <c r="B21" s="6">
        <v>64651</v>
      </c>
      <c r="C21" s="1" t="s">
        <v>73</v>
      </c>
      <c r="D21" s="1" t="s">
        <v>74</v>
      </c>
      <c r="E21" s="1" t="s">
        <v>1136</v>
      </c>
      <c r="F21" s="1" t="s">
        <v>937</v>
      </c>
    </row>
    <row r="22" spans="1:6" x14ac:dyDescent="0.3">
      <c r="A22" s="1" t="s">
        <v>1007</v>
      </c>
      <c r="B22" s="6">
        <v>80149</v>
      </c>
      <c r="C22" s="1" t="s">
        <v>97</v>
      </c>
      <c r="D22" s="1" t="s">
        <v>98</v>
      </c>
      <c r="E22" s="1" t="s">
        <v>1136</v>
      </c>
      <c r="F22" s="1" t="s">
        <v>937</v>
      </c>
    </row>
    <row r="23" spans="1:6" x14ac:dyDescent="0.3">
      <c r="A23" s="1" t="s">
        <v>1007</v>
      </c>
      <c r="B23" s="6">
        <v>1959</v>
      </c>
      <c r="C23" s="1" t="s">
        <v>94</v>
      </c>
      <c r="D23" s="1" t="s">
        <v>95</v>
      </c>
      <c r="E23" s="1" t="s">
        <v>1136</v>
      </c>
      <c r="F23" s="1" t="s">
        <v>937</v>
      </c>
    </row>
    <row r="24" spans="1:6" x14ac:dyDescent="0.3">
      <c r="A24" s="1" t="s">
        <v>1007</v>
      </c>
      <c r="B24" s="6">
        <v>114789</v>
      </c>
      <c r="C24" s="1" t="s">
        <v>109</v>
      </c>
      <c r="D24" s="1" t="s">
        <v>110</v>
      </c>
      <c r="E24" s="1" t="s">
        <v>1136</v>
      </c>
      <c r="F24" s="1" t="s">
        <v>937</v>
      </c>
    </row>
    <row r="25" spans="1:6" x14ac:dyDescent="0.3">
      <c r="A25" s="1" t="s">
        <v>1007</v>
      </c>
      <c r="B25" s="6">
        <v>5971</v>
      </c>
      <c r="C25" s="1" t="s">
        <v>54</v>
      </c>
      <c r="D25" s="1" t="s">
        <v>55</v>
      </c>
      <c r="E25" s="1" t="s">
        <v>1136</v>
      </c>
      <c r="F25" s="1" t="s">
        <v>937</v>
      </c>
    </row>
    <row r="26" spans="1:6" x14ac:dyDescent="0.3">
      <c r="A26" s="1" t="s">
        <v>1007</v>
      </c>
      <c r="B26" s="6">
        <v>4084</v>
      </c>
      <c r="C26" s="1" t="s">
        <v>151</v>
      </c>
      <c r="D26" s="1" t="s">
        <v>152</v>
      </c>
      <c r="E26" s="1" t="s">
        <v>1136</v>
      </c>
      <c r="F26" s="1" t="s">
        <v>937</v>
      </c>
    </row>
    <row r="27" spans="1:6" x14ac:dyDescent="0.3">
      <c r="A27" s="1" t="s">
        <v>1007</v>
      </c>
      <c r="B27" s="6">
        <v>55072</v>
      </c>
      <c r="C27" s="1" t="s">
        <v>696</v>
      </c>
      <c r="D27" s="1" t="s">
        <v>697</v>
      </c>
      <c r="E27" s="1" t="s">
        <v>1136</v>
      </c>
      <c r="F27" s="1" t="s">
        <v>937</v>
      </c>
    </row>
    <row r="28" spans="1:6" x14ac:dyDescent="0.3">
      <c r="A28" s="1" t="s">
        <v>1007</v>
      </c>
      <c r="B28" s="6">
        <v>10913</v>
      </c>
      <c r="C28" s="1" t="s">
        <v>145</v>
      </c>
      <c r="D28" s="1" t="s">
        <v>146</v>
      </c>
      <c r="E28" s="1" t="s">
        <v>1136</v>
      </c>
      <c r="F28" s="1" t="s">
        <v>937</v>
      </c>
    </row>
    <row r="29" spans="1:6" x14ac:dyDescent="0.3">
      <c r="A29" s="1" t="s">
        <v>1007</v>
      </c>
      <c r="B29" s="6">
        <v>29761</v>
      </c>
      <c r="C29" s="1" t="s">
        <v>667</v>
      </c>
      <c r="D29" s="1" t="s">
        <v>668</v>
      </c>
      <c r="E29" s="1" t="s">
        <v>1136</v>
      </c>
      <c r="F29" s="1" t="s">
        <v>936</v>
      </c>
    </row>
    <row r="30" spans="1:6" x14ac:dyDescent="0.3">
      <c r="A30" s="1" t="s">
        <v>1007</v>
      </c>
      <c r="B30" s="6">
        <v>9830</v>
      </c>
      <c r="C30" s="1" t="s">
        <v>164</v>
      </c>
      <c r="D30" s="1" t="s">
        <v>165</v>
      </c>
      <c r="E30" s="1" t="s">
        <v>1136</v>
      </c>
      <c r="F30" s="1" t="s">
        <v>937</v>
      </c>
    </row>
    <row r="31" spans="1:6" x14ac:dyDescent="0.3">
      <c r="A31" s="1" t="s">
        <v>1007</v>
      </c>
      <c r="B31" s="6">
        <v>55654</v>
      </c>
      <c r="C31" s="1" t="s">
        <v>677</v>
      </c>
      <c r="D31" s="1" t="s">
        <v>678</v>
      </c>
      <c r="E31" s="1" t="s">
        <v>1136</v>
      </c>
      <c r="F31" s="1" t="s">
        <v>936</v>
      </c>
    </row>
    <row r="32" spans="1:6" x14ac:dyDescent="0.3">
      <c r="A32" s="1" t="s">
        <v>1007</v>
      </c>
      <c r="B32" s="6">
        <v>101</v>
      </c>
      <c r="C32" s="1" t="s">
        <v>626</v>
      </c>
      <c r="D32" s="1" t="s">
        <v>627</v>
      </c>
      <c r="E32" s="1" t="s">
        <v>1136</v>
      </c>
      <c r="F32" s="1" t="s">
        <v>937</v>
      </c>
    </row>
    <row r="33" spans="1:6" x14ac:dyDescent="0.3">
      <c r="A33" s="1" t="s">
        <v>1007</v>
      </c>
      <c r="B33" s="6">
        <v>57478</v>
      </c>
      <c r="C33" s="1" t="s">
        <v>375</v>
      </c>
      <c r="D33" s="1" t="s">
        <v>376</v>
      </c>
      <c r="E33" s="1" t="s">
        <v>1136</v>
      </c>
      <c r="F33" s="1" t="s">
        <v>936</v>
      </c>
    </row>
    <row r="34" spans="1:6" x14ac:dyDescent="0.3">
      <c r="A34" s="1" t="s">
        <v>1007</v>
      </c>
      <c r="B34" s="6">
        <v>7538</v>
      </c>
      <c r="C34" s="1" t="s">
        <v>48</v>
      </c>
      <c r="D34" s="1" t="s">
        <v>49</v>
      </c>
      <c r="E34" s="1" t="s">
        <v>1136</v>
      </c>
      <c r="F34" s="1" t="s">
        <v>937</v>
      </c>
    </row>
    <row r="35" spans="1:6" x14ac:dyDescent="0.3">
      <c r="A35" s="1" t="s">
        <v>1007</v>
      </c>
      <c r="B35" s="6">
        <v>79693</v>
      </c>
      <c r="C35" s="1" t="s">
        <v>167</v>
      </c>
      <c r="D35" s="1" t="s">
        <v>168</v>
      </c>
      <c r="E35" s="1" t="s">
        <v>1136</v>
      </c>
      <c r="F35" s="1" t="s">
        <v>937</v>
      </c>
    </row>
    <row r="36" spans="1:6" x14ac:dyDescent="0.3">
      <c r="A36" s="1" t="s">
        <v>1007</v>
      </c>
      <c r="B36" s="6">
        <v>54877</v>
      </c>
      <c r="C36" s="1" t="s">
        <v>118</v>
      </c>
      <c r="D36" s="1" t="s">
        <v>119</v>
      </c>
      <c r="E36" s="1" t="s">
        <v>1136</v>
      </c>
      <c r="F36" s="1" t="s">
        <v>936</v>
      </c>
    </row>
    <row r="37" spans="1:6" x14ac:dyDescent="0.3">
      <c r="A37" s="1" t="s">
        <v>1007</v>
      </c>
      <c r="B37" s="6">
        <v>60677</v>
      </c>
      <c r="C37" s="1" t="s">
        <v>357</v>
      </c>
      <c r="D37" s="1" t="s">
        <v>358</v>
      </c>
      <c r="E37" s="1" t="s">
        <v>1136</v>
      </c>
      <c r="F37" s="1" t="s">
        <v>936</v>
      </c>
    </row>
    <row r="38" spans="1:6" x14ac:dyDescent="0.3">
      <c r="A38" s="1" t="s">
        <v>1007</v>
      </c>
      <c r="B38" s="6">
        <v>27106</v>
      </c>
      <c r="C38" s="1" t="s">
        <v>79</v>
      </c>
      <c r="D38" s="1" t="s">
        <v>80</v>
      </c>
      <c r="E38" s="1" t="s">
        <v>1136</v>
      </c>
      <c r="F38" s="1" t="s">
        <v>936</v>
      </c>
    </row>
    <row r="39" spans="1:6" x14ac:dyDescent="0.3">
      <c r="A39" s="1" t="s">
        <v>1007</v>
      </c>
      <c r="B39" s="6">
        <v>1185</v>
      </c>
      <c r="C39" s="1" t="s">
        <v>311</v>
      </c>
      <c r="D39" s="1" t="s">
        <v>312</v>
      </c>
      <c r="E39" s="1" t="s">
        <v>1136</v>
      </c>
      <c r="F39" s="1" t="s">
        <v>937</v>
      </c>
    </row>
    <row r="40" spans="1:6" x14ac:dyDescent="0.3">
      <c r="A40" s="1" t="s">
        <v>1007</v>
      </c>
      <c r="B40" s="6">
        <v>4616</v>
      </c>
      <c r="C40" s="1" t="s">
        <v>82</v>
      </c>
      <c r="D40" s="1" t="s">
        <v>83</v>
      </c>
      <c r="E40" s="1" t="s">
        <v>1136</v>
      </c>
      <c r="F40" s="1" t="s">
        <v>936</v>
      </c>
    </row>
    <row r="41" spans="1:6" x14ac:dyDescent="0.3">
      <c r="A41" s="1" t="s">
        <v>1007</v>
      </c>
      <c r="B41" s="6">
        <v>415116</v>
      </c>
      <c r="C41" s="1" t="s">
        <v>12</v>
      </c>
      <c r="D41" s="1" t="s">
        <v>13</v>
      </c>
      <c r="E41" s="1" t="s">
        <v>1136</v>
      </c>
      <c r="F41" s="1" t="s">
        <v>937</v>
      </c>
    </row>
    <row r="42" spans="1:6" x14ac:dyDescent="0.3">
      <c r="A42" s="1" t="s">
        <v>1007</v>
      </c>
      <c r="B42" s="6">
        <v>80324</v>
      </c>
      <c r="C42" s="1" t="s">
        <v>378</v>
      </c>
      <c r="D42" s="1" t="s">
        <v>379</v>
      </c>
      <c r="E42" s="1" t="s">
        <v>1136</v>
      </c>
      <c r="F42" s="1" t="s">
        <v>936</v>
      </c>
    </row>
    <row r="43" spans="1:6" x14ac:dyDescent="0.3">
      <c r="A43" s="1" t="s">
        <v>1007</v>
      </c>
      <c r="B43" s="6">
        <v>3475</v>
      </c>
      <c r="C43" s="1" t="s">
        <v>187</v>
      </c>
      <c r="D43" s="1" t="s">
        <v>188</v>
      </c>
      <c r="E43" s="1" t="s">
        <v>1136</v>
      </c>
      <c r="F43" s="1" t="s">
        <v>937</v>
      </c>
    </row>
    <row r="44" spans="1:6" x14ac:dyDescent="0.3">
      <c r="A44" s="1" t="s">
        <v>1007</v>
      </c>
      <c r="B44" s="6">
        <v>23082</v>
      </c>
      <c r="C44" s="1" t="s">
        <v>280</v>
      </c>
      <c r="D44" s="1" t="s">
        <v>281</v>
      </c>
      <c r="E44" s="1" t="s">
        <v>1136</v>
      </c>
      <c r="F44" s="1" t="s">
        <v>936</v>
      </c>
    </row>
    <row r="45" spans="1:6" x14ac:dyDescent="0.3">
      <c r="A45" s="1" t="s">
        <v>1007</v>
      </c>
      <c r="B45" s="6">
        <v>5795</v>
      </c>
      <c r="C45" s="1" t="s">
        <v>388</v>
      </c>
      <c r="D45" s="1" t="s">
        <v>389</v>
      </c>
      <c r="E45" s="1" t="s">
        <v>1136</v>
      </c>
      <c r="F45" s="1" t="s">
        <v>936</v>
      </c>
    </row>
    <row r="46" spans="1:6" x14ac:dyDescent="0.3">
      <c r="A46" s="1" t="s">
        <v>1007</v>
      </c>
      <c r="B46" s="6">
        <v>81607</v>
      </c>
      <c r="C46" s="1" t="s">
        <v>365</v>
      </c>
      <c r="D46" s="1" t="s">
        <v>366</v>
      </c>
      <c r="E46" s="1" t="s">
        <v>1136</v>
      </c>
      <c r="F46" s="1" t="s">
        <v>936</v>
      </c>
    </row>
    <row r="47" spans="1:6" x14ac:dyDescent="0.3">
      <c r="A47" s="1" t="s">
        <v>1007</v>
      </c>
      <c r="B47" s="6">
        <v>123720</v>
      </c>
      <c r="C47" s="1" t="s">
        <v>91</v>
      </c>
      <c r="D47" s="1" t="s">
        <v>92</v>
      </c>
      <c r="E47" s="1" t="s">
        <v>1136</v>
      </c>
      <c r="F47" s="1" t="s">
        <v>937</v>
      </c>
    </row>
    <row r="48" spans="1:6" x14ac:dyDescent="0.3">
      <c r="A48" s="1" t="s">
        <v>1007</v>
      </c>
      <c r="B48" s="6">
        <v>55905</v>
      </c>
      <c r="C48" s="1" t="s">
        <v>225</v>
      </c>
      <c r="D48" s="1" t="s">
        <v>226</v>
      </c>
      <c r="E48" s="1" t="s">
        <v>1136</v>
      </c>
      <c r="F48" s="1" t="s">
        <v>936</v>
      </c>
    </row>
    <row r="49" spans="1:6" x14ac:dyDescent="0.3">
      <c r="A49" s="1" t="s">
        <v>1007</v>
      </c>
      <c r="B49" s="6">
        <v>4792</v>
      </c>
      <c r="C49" s="1" t="s">
        <v>21</v>
      </c>
      <c r="D49" s="1" t="s">
        <v>22</v>
      </c>
      <c r="E49" s="1" t="s">
        <v>1136</v>
      </c>
      <c r="F49" s="1" t="s">
        <v>937</v>
      </c>
    </row>
    <row r="50" spans="1:6" x14ac:dyDescent="0.3">
      <c r="A50" s="1" t="s">
        <v>1007</v>
      </c>
      <c r="B50" s="6">
        <v>54915</v>
      </c>
      <c r="C50" s="1" t="s">
        <v>24</v>
      </c>
      <c r="D50" s="1" t="s">
        <v>25</v>
      </c>
      <c r="E50" s="1" t="s">
        <v>1136</v>
      </c>
      <c r="F50" s="1" t="s">
        <v>937</v>
      </c>
    </row>
    <row r="51" spans="1:6" x14ac:dyDescent="0.3">
      <c r="A51" s="1" t="s">
        <v>1007</v>
      </c>
      <c r="B51" s="6">
        <v>7514</v>
      </c>
      <c r="C51" s="1" t="s">
        <v>733</v>
      </c>
      <c r="D51" s="1" t="s">
        <v>734</v>
      </c>
      <c r="E51" s="1" t="s">
        <v>1136</v>
      </c>
      <c r="F51" s="1" t="s">
        <v>936</v>
      </c>
    </row>
    <row r="52" spans="1:6" x14ac:dyDescent="0.3">
      <c r="A52" s="1" t="s">
        <v>1007</v>
      </c>
      <c r="B52" s="6">
        <v>241</v>
      </c>
      <c r="C52" s="1" t="s">
        <v>690</v>
      </c>
      <c r="D52" s="1" t="s">
        <v>691</v>
      </c>
      <c r="E52" s="1" t="s">
        <v>1136</v>
      </c>
      <c r="F52" s="1" t="s">
        <v>936</v>
      </c>
    </row>
    <row r="53" spans="1:6" x14ac:dyDescent="0.3">
      <c r="A53" s="1" t="s">
        <v>1007</v>
      </c>
      <c r="B53" s="6">
        <v>338440</v>
      </c>
      <c r="C53" s="1" t="s">
        <v>454</v>
      </c>
      <c r="D53" s="1" t="s">
        <v>455</v>
      </c>
      <c r="E53" s="1" t="s">
        <v>1136</v>
      </c>
      <c r="F53" s="1" t="s">
        <v>936</v>
      </c>
    </row>
    <row r="54" spans="1:6" x14ac:dyDescent="0.3">
      <c r="A54" s="1" t="s">
        <v>1007</v>
      </c>
      <c r="B54" s="6">
        <v>3726</v>
      </c>
      <c r="C54" s="1" t="s">
        <v>202</v>
      </c>
      <c r="D54" s="1" t="s">
        <v>203</v>
      </c>
      <c r="E54" s="1" t="s">
        <v>1136</v>
      </c>
      <c r="F54" s="1" t="s">
        <v>937</v>
      </c>
    </row>
    <row r="55" spans="1:6" x14ac:dyDescent="0.3">
      <c r="A55" s="1" t="s">
        <v>1007</v>
      </c>
      <c r="B55" s="6">
        <v>57018</v>
      </c>
      <c r="C55" s="1" t="s">
        <v>175</v>
      </c>
      <c r="D55" s="1" t="s">
        <v>176</v>
      </c>
      <c r="E55" s="1" t="s">
        <v>1136</v>
      </c>
      <c r="F55" s="1" t="s">
        <v>937</v>
      </c>
    </row>
    <row r="56" spans="1:6" x14ac:dyDescent="0.3">
      <c r="A56" s="1" t="s">
        <v>1007</v>
      </c>
      <c r="B56" s="6">
        <v>6648</v>
      </c>
      <c r="C56" s="1" t="s">
        <v>133</v>
      </c>
      <c r="D56" s="1" t="s">
        <v>134</v>
      </c>
      <c r="E56" s="1" t="s">
        <v>1136</v>
      </c>
      <c r="F56" s="1" t="s">
        <v>936</v>
      </c>
    </row>
    <row r="57" spans="1:6" x14ac:dyDescent="0.3">
      <c r="A57" s="1" t="s">
        <v>1007</v>
      </c>
      <c r="B57" s="6">
        <v>26524</v>
      </c>
      <c r="C57" s="1" t="s">
        <v>181</v>
      </c>
      <c r="D57" s="1" t="s">
        <v>182</v>
      </c>
      <c r="E57" s="1" t="s">
        <v>1136</v>
      </c>
      <c r="F57" s="1" t="s">
        <v>936</v>
      </c>
    </row>
    <row r="58" spans="1:6" x14ac:dyDescent="0.3">
      <c r="A58" s="1" t="s">
        <v>1007</v>
      </c>
      <c r="B58" s="6">
        <v>148022</v>
      </c>
      <c r="C58" s="1" t="s">
        <v>209</v>
      </c>
      <c r="D58" s="1" t="s">
        <v>210</v>
      </c>
      <c r="E58" s="1" t="s">
        <v>1136</v>
      </c>
      <c r="F58" s="1" t="s">
        <v>937</v>
      </c>
    </row>
    <row r="59" spans="1:6" x14ac:dyDescent="0.3">
      <c r="A59" s="1" t="s">
        <v>1007</v>
      </c>
      <c r="B59" s="6">
        <v>2802</v>
      </c>
      <c r="C59" s="1" t="s">
        <v>624</v>
      </c>
      <c r="D59" s="1" t="s">
        <v>625</v>
      </c>
      <c r="E59" s="1" t="s">
        <v>1136</v>
      </c>
      <c r="F59" s="1" t="s">
        <v>936</v>
      </c>
    </row>
    <row r="60" spans="1:6" x14ac:dyDescent="0.3">
      <c r="A60" s="1" t="s">
        <v>1007</v>
      </c>
      <c r="B60" s="6">
        <v>221937</v>
      </c>
      <c r="C60" s="1" t="s">
        <v>644</v>
      </c>
      <c r="D60" s="1" t="s">
        <v>645</v>
      </c>
      <c r="E60" s="1" t="s">
        <v>1136</v>
      </c>
      <c r="F60" s="1" t="s">
        <v>936</v>
      </c>
    </row>
    <row r="61" spans="1:6" x14ac:dyDescent="0.3">
      <c r="A61" s="1" t="s">
        <v>1007</v>
      </c>
      <c r="B61" s="6">
        <v>5935</v>
      </c>
      <c r="C61" s="1" t="s">
        <v>456</v>
      </c>
      <c r="D61" s="1" t="s">
        <v>457</v>
      </c>
      <c r="E61" s="1" t="s">
        <v>1136</v>
      </c>
      <c r="F61" s="1" t="s">
        <v>936</v>
      </c>
    </row>
    <row r="62" spans="1:6" x14ac:dyDescent="0.3">
      <c r="A62" s="1" t="s">
        <v>1007</v>
      </c>
      <c r="B62" s="6">
        <v>51005</v>
      </c>
      <c r="C62" s="1" t="s">
        <v>212</v>
      </c>
      <c r="D62" s="1" t="s">
        <v>213</v>
      </c>
      <c r="E62" s="1" t="s">
        <v>1136</v>
      </c>
      <c r="F62" s="1" t="s">
        <v>936</v>
      </c>
    </row>
    <row r="63" spans="1:6" x14ac:dyDescent="0.3">
      <c r="A63" s="1" t="s">
        <v>1007</v>
      </c>
      <c r="B63" s="6">
        <v>9688</v>
      </c>
      <c r="C63" s="1" t="s">
        <v>142</v>
      </c>
      <c r="D63" s="1" t="s">
        <v>143</v>
      </c>
      <c r="E63" s="1" t="s">
        <v>1136</v>
      </c>
      <c r="F63" s="1" t="s">
        <v>936</v>
      </c>
    </row>
    <row r="64" spans="1:6" x14ac:dyDescent="0.3">
      <c r="A64" s="1" t="s">
        <v>1007</v>
      </c>
      <c r="B64" s="6">
        <v>8605</v>
      </c>
      <c r="C64" s="1" t="s">
        <v>639</v>
      </c>
      <c r="D64" s="1" t="s">
        <v>640</v>
      </c>
      <c r="E64" s="1" t="s">
        <v>1136</v>
      </c>
      <c r="F64" s="1" t="s">
        <v>936</v>
      </c>
    </row>
    <row r="65" spans="1:6" x14ac:dyDescent="0.3">
      <c r="A65" s="1" t="s">
        <v>1007</v>
      </c>
      <c r="B65" s="6">
        <v>257106</v>
      </c>
      <c r="C65" s="1" t="s">
        <v>159</v>
      </c>
      <c r="D65" s="1" t="s">
        <v>160</v>
      </c>
      <c r="E65" s="1" t="s">
        <v>1136</v>
      </c>
      <c r="F65" s="1" t="s">
        <v>936</v>
      </c>
    </row>
    <row r="66" spans="1:6" x14ac:dyDescent="0.3">
      <c r="A66" s="11" t="s">
        <v>1007</v>
      </c>
      <c r="B66" s="12">
        <v>64332</v>
      </c>
      <c r="C66" s="11" t="s">
        <v>169</v>
      </c>
      <c r="D66" s="11" t="s">
        <v>170</v>
      </c>
      <c r="E66" s="11" t="s">
        <v>1136</v>
      </c>
      <c r="F66" s="11" t="s">
        <v>937</v>
      </c>
    </row>
    <row r="67" spans="1:6" x14ac:dyDescent="0.3">
      <c r="A67" s="1" t="s">
        <v>1008</v>
      </c>
      <c r="B67" s="6">
        <v>285598</v>
      </c>
      <c r="C67" s="1" t="s">
        <v>893</v>
      </c>
      <c r="D67" s="1" t="s">
        <v>894</v>
      </c>
      <c r="E67" s="1" t="s">
        <v>1136</v>
      </c>
      <c r="F67" s="1" t="s">
        <v>1134</v>
      </c>
    </row>
    <row r="68" spans="1:6" x14ac:dyDescent="0.3">
      <c r="A68" s="1" t="s">
        <v>1008</v>
      </c>
      <c r="B68" s="6">
        <v>517</v>
      </c>
      <c r="C68" s="1" t="s">
        <v>568</v>
      </c>
      <c r="D68" s="1" t="s">
        <v>569</v>
      </c>
      <c r="E68" s="1" t="s">
        <v>1136</v>
      </c>
      <c r="F68" s="1" t="s">
        <v>1134</v>
      </c>
    </row>
    <row r="69" spans="1:6" x14ac:dyDescent="0.3">
      <c r="A69" s="1" t="s">
        <v>1008</v>
      </c>
      <c r="B69" s="6">
        <v>59349</v>
      </c>
      <c r="C69" s="1" t="s">
        <v>876</v>
      </c>
      <c r="D69" s="1" t="s">
        <v>877</v>
      </c>
      <c r="E69" s="1" t="s">
        <v>1136</v>
      </c>
      <c r="F69" s="1" t="s">
        <v>1134</v>
      </c>
    </row>
    <row r="70" spans="1:6" x14ac:dyDescent="0.3">
      <c r="A70" s="1" t="s">
        <v>1008</v>
      </c>
      <c r="B70" s="6">
        <v>6195</v>
      </c>
      <c r="C70" s="1" t="s">
        <v>576</v>
      </c>
      <c r="D70" s="1" t="s">
        <v>577</v>
      </c>
      <c r="E70" s="1" t="s">
        <v>1136</v>
      </c>
      <c r="F70" s="1" t="s">
        <v>1134</v>
      </c>
    </row>
    <row r="71" spans="1:6" x14ac:dyDescent="0.3">
      <c r="A71" s="1" t="s">
        <v>1008</v>
      </c>
      <c r="B71" s="6">
        <v>9107</v>
      </c>
      <c r="C71" s="1" t="s">
        <v>766</v>
      </c>
      <c r="D71" s="1" t="s">
        <v>767</v>
      </c>
      <c r="E71" s="1" t="s">
        <v>1136</v>
      </c>
      <c r="F71" s="1" t="s">
        <v>1134</v>
      </c>
    </row>
    <row r="72" spans="1:6" x14ac:dyDescent="0.3">
      <c r="A72" s="1" t="s">
        <v>1008</v>
      </c>
      <c r="B72" s="6">
        <v>10730</v>
      </c>
      <c r="C72" s="1" t="s">
        <v>790</v>
      </c>
      <c r="D72" s="1" t="s">
        <v>791</v>
      </c>
      <c r="E72" s="1" t="s">
        <v>1136</v>
      </c>
      <c r="F72" s="1" t="s">
        <v>1134</v>
      </c>
    </row>
    <row r="73" spans="1:6" x14ac:dyDescent="0.3">
      <c r="A73" s="1" t="s">
        <v>1008</v>
      </c>
      <c r="B73" s="6">
        <v>27072</v>
      </c>
      <c r="C73" s="1" t="s">
        <v>802</v>
      </c>
      <c r="D73" s="1" t="s">
        <v>803</v>
      </c>
      <c r="E73" s="1" t="s">
        <v>1136</v>
      </c>
      <c r="F73" s="1" t="s">
        <v>1134</v>
      </c>
    </row>
    <row r="74" spans="1:6" x14ac:dyDescent="0.3">
      <c r="A74" s="1" t="s">
        <v>1008</v>
      </c>
      <c r="B74" s="6">
        <v>1974</v>
      </c>
      <c r="C74" s="1" t="s">
        <v>866</v>
      </c>
      <c r="D74" s="1" t="s">
        <v>867</v>
      </c>
      <c r="E74" s="1" t="s">
        <v>1136</v>
      </c>
      <c r="F74" s="1" t="s">
        <v>1134</v>
      </c>
    </row>
    <row r="75" spans="1:6" x14ac:dyDescent="0.3">
      <c r="A75" s="1" t="s">
        <v>1008</v>
      </c>
      <c r="B75" s="6">
        <v>84231</v>
      </c>
      <c r="C75" s="1" t="s">
        <v>536</v>
      </c>
      <c r="D75" s="1" t="s">
        <v>537</v>
      </c>
      <c r="E75" s="1" t="s">
        <v>1136</v>
      </c>
      <c r="F75" s="1" t="s">
        <v>1134</v>
      </c>
    </row>
    <row r="76" spans="1:6" x14ac:dyDescent="0.3">
      <c r="A76" s="1" t="s">
        <v>1008</v>
      </c>
      <c r="B76" s="6">
        <v>27163</v>
      </c>
      <c r="C76" s="1" t="s">
        <v>920</v>
      </c>
      <c r="D76" s="1" t="s">
        <v>921</v>
      </c>
      <c r="E76" s="1" t="s">
        <v>1136</v>
      </c>
      <c r="F76" s="1" t="s">
        <v>1134</v>
      </c>
    </row>
    <row r="77" spans="1:6" x14ac:dyDescent="0.3">
      <c r="A77" s="1" t="s">
        <v>1008</v>
      </c>
      <c r="B77" s="6">
        <v>10175</v>
      </c>
      <c r="C77" s="1" t="s">
        <v>501</v>
      </c>
      <c r="D77" s="1" t="s">
        <v>502</v>
      </c>
      <c r="E77" s="1" t="s">
        <v>1136</v>
      </c>
      <c r="F77" s="1" t="s">
        <v>1134</v>
      </c>
    </row>
    <row r="78" spans="1:6" x14ac:dyDescent="0.3">
      <c r="A78" s="1" t="s">
        <v>1008</v>
      </c>
      <c r="B78" s="6">
        <v>4507</v>
      </c>
      <c r="C78" s="1" t="s">
        <v>549</v>
      </c>
      <c r="D78" s="1" t="s">
        <v>550</v>
      </c>
      <c r="E78" s="1" t="s">
        <v>1136</v>
      </c>
      <c r="F78" s="1" t="s">
        <v>1134</v>
      </c>
    </row>
    <row r="79" spans="1:6" x14ac:dyDescent="0.3">
      <c r="A79" s="1" t="s">
        <v>1008</v>
      </c>
      <c r="B79" s="6">
        <v>1656</v>
      </c>
      <c r="C79" s="1" t="s">
        <v>899</v>
      </c>
      <c r="D79" s="1" t="s">
        <v>900</v>
      </c>
      <c r="E79" s="1" t="s">
        <v>1136</v>
      </c>
      <c r="F79" s="1" t="s">
        <v>1134</v>
      </c>
    </row>
    <row r="80" spans="1:6" x14ac:dyDescent="0.3">
      <c r="A80" s="1" t="s">
        <v>1008</v>
      </c>
      <c r="B80" s="6">
        <v>1195</v>
      </c>
      <c r="C80" s="1" t="s">
        <v>933</v>
      </c>
      <c r="D80" s="1" t="s">
        <v>934</v>
      </c>
      <c r="E80" s="1" t="s">
        <v>1136</v>
      </c>
      <c r="F80" s="1" t="s">
        <v>1134</v>
      </c>
    </row>
    <row r="81" spans="1:6" x14ac:dyDescent="0.3">
      <c r="A81" s="1" t="s">
        <v>1008</v>
      </c>
      <c r="B81" s="6">
        <v>23582</v>
      </c>
      <c r="C81" s="1" t="s">
        <v>823</v>
      </c>
      <c r="D81" s="1" t="s">
        <v>824</v>
      </c>
      <c r="E81" s="1" t="s">
        <v>1136</v>
      </c>
      <c r="F81" s="1" t="s">
        <v>1134</v>
      </c>
    </row>
    <row r="82" spans="1:6" x14ac:dyDescent="0.3">
      <c r="A82" s="1" t="s">
        <v>1008</v>
      </c>
      <c r="B82" s="6">
        <v>5567</v>
      </c>
      <c r="C82" s="1" t="s">
        <v>531</v>
      </c>
      <c r="D82" s="1" t="s">
        <v>532</v>
      </c>
      <c r="E82" s="1" t="s">
        <v>1136</v>
      </c>
      <c r="F82" s="1" t="s">
        <v>1134</v>
      </c>
    </row>
    <row r="83" spans="1:6" x14ac:dyDescent="0.3">
      <c r="A83" s="1" t="s">
        <v>1008</v>
      </c>
      <c r="B83" s="6">
        <v>4855</v>
      </c>
      <c r="C83" s="1" t="s">
        <v>526</v>
      </c>
      <c r="D83" s="1" t="s">
        <v>527</v>
      </c>
      <c r="E83" s="1" t="s">
        <v>1136</v>
      </c>
      <c r="F83" s="1" t="s">
        <v>1134</v>
      </c>
    </row>
    <row r="84" spans="1:6" x14ac:dyDescent="0.3">
      <c r="A84" s="1" t="s">
        <v>1008</v>
      </c>
      <c r="B84" s="6">
        <v>5204</v>
      </c>
      <c r="C84" s="1" t="s">
        <v>928</v>
      </c>
      <c r="D84" s="1" t="s">
        <v>929</v>
      </c>
      <c r="E84" s="1" t="s">
        <v>1136</v>
      </c>
      <c r="F84" s="1" t="s">
        <v>1134</v>
      </c>
    </row>
    <row r="85" spans="1:6" x14ac:dyDescent="0.3">
      <c r="A85" s="1" t="s">
        <v>1008</v>
      </c>
      <c r="B85" s="6">
        <v>10015</v>
      </c>
      <c r="C85" s="1" t="s">
        <v>885</v>
      </c>
      <c r="D85" s="1" t="s">
        <v>886</v>
      </c>
      <c r="E85" s="1" t="s">
        <v>1136</v>
      </c>
      <c r="F85" s="1" t="s">
        <v>1134</v>
      </c>
    </row>
    <row r="86" spans="1:6" x14ac:dyDescent="0.3">
      <c r="A86" s="1" t="s">
        <v>1008</v>
      </c>
      <c r="B86" s="6">
        <v>22901</v>
      </c>
      <c r="C86" s="1" t="s">
        <v>490</v>
      </c>
      <c r="D86" s="1" t="s">
        <v>491</v>
      </c>
      <c r="E86" s="1" t="s">
        <v>1136</v>
      </c>
      <c r="F86" s="1" t="s">
        <v>1134</v>
      </c>
    </row>
    <row r="87" spans="1:6" x14ac:dyDescent="0.3">
      <c r="A87" s="1" t="s">
        <v>1008</v>
      </c>
      <c r="B87" s="6">
        <v>10352</v>
      </c>
      <c r="C87" s="1" t="s">
        <v>838</v>
      </c>
      <c r="D87" s="1" t="s">
        <v>839</v>
      </c>
      <c r="E87" s="1" t="s">
        <v>1136</v>
      </c>
      <c r="F87" s="1" t="s">
        <v>1134</v>
      </c>
    </row>
    <row r="88" spans="1:6" x14ac:dyDescent="0.3">
      <c r="A88" s="1" t="s">
        <v>1008</v>
      </c>
      <c r="B88" s="6">
        <v>214</v>
      </c>
      <c r="C88" s="1" t="s">
        <v>769</v>
      </c>
      <c r="D88" s="1" t="s">
        <v>770</v>
      </c>
      <c r="E88" s="1" t="s">
        <v>1136</v>
      </c>
      <c r="F88" s="1" t="s">
        <v>1134</v>
      </c>
    </row>
    <row r="89" spans="1:6" x14ac:dyDescent="0.3">
      <c r="A89" s="1" t="s">
        <v>1008</v>
      </c>
      <c r="B89" s="6">
        <v>2551</v>
      </c>
      <c r="C89" s="1" t="s">
        <v>792</v>
      </c>
      <c r="D89" s="1" t="s">
        <v>793</v>
      </c>
      <c r="E89" s="1" t="s">
        <v>1136</v>
      </c>
      <c r="F89" s="1" t="s">
        <v>1134</v>
      </c>
    </row>
    <row r="90" spans="1:6" x14ac:dyDescent="0.3">
      <c r="A90" s="1" t="s">
        <v>1008</v>
      </c>
      <c r="B90" s="6">
        <v>55508</v>
      </c>
      <c r="C90" s="1" t="s">
        <v>774</v>
      </c>
      <c r="D90" s="1" t="s">
        <v>775</v>
      </c>
      <c r="E90" s="1" t="s">
        <v>1136</v>
      </c>
      <c r="F90" s="1" t="s">
        <v>1134</v>
      </c>
    </row>
    <row r="91" spans="1:6" x14ac:dyDescent="0.3">
      <c r="A91" s="1" t="s">
        <v>1008</v>
      </c>
      <c r="B91" s="6">
        <v>4591</v>
      </c>
      <c r="C91" s="1" t="s">
        <v>863</v>
      </c>
      <c r="D91" s="1" t="s">
        <v>864</v>
      </c>
      <c r="E91" s="1" t="s">
        <v>1136</v>
      </c>
      <c r="F91" s="1" t="s">
        <v>1134</v>
      </c>
    </row>
    <row r="92" spans="1:6" x14ac:dyDescent="0.3">
      <c r="A92" s="1" t="s">
        <v>1008</v>
      </c>
      <c r="B92" s="6">
        <v>3416</v>
      </c>
      <c r="C92" s="1" t="s">
        <v>913</v>
      </c>
      <c r="D92" s="1" t="s">
        <v>914</v>
      </c>
      <c r="E92" s="1" t="s">
        <v>1136</v>
      </c>
      <c r="F92" s="1" t="s">
        <v>1134</v>
      </c>
    </row>
    <row r="93" spans="1:6" x14ac:dyDescent="0.3">
      <c r="A93" s="1" t="s">
        <v>1008</v>
      </c>
      <c r="B93" s="6">
        <v>80237</v>
      </c>
      <c r="C93" s="1" t="s">
        <v>835</v>
      </c>
      <c r="D93" s="1" t="s">
        <v>836</v>
      </c>
      <c r="E93" s="1" t="s">
        <v>1136</v>
      </c>
      <c r="F93" s="1" t="s">
        <v>1134</v>
      </c>
    </row>
    <row r="94" spans="1:6" x14ac:dyDescent="0.3">
      <c r="A94" s="1" t="s">
        <v>1008</v>
      </c>
      <c r="B94" s="6">
        <v>8544</v>
      </c>
      <c r="C94" s="1" t="s">
        <v>879</v>
      </c>
      <c r="D94" s="1" t="s">
        <v>880</v>
      </c>
      <c r="E94" s="1" t="s">
        <v>1136</v>
      </c>
      <c r="F94" s="1" t="s">
        <v>1134</v>
      </c>
    </row>
    <row r="95" spans="1:6" x14ac:dyDescent="0.3">
      <c r="A95" s="1" t="s">
        <v>1008</v>
      </c>
      <c r="B95" s="6">
        <v>3682</v>
      </c>
      <c r="C95" s="1" t="s">
        <v>798</v>
      </c>
      <c r="D95" s="1" t="s">
        <v>799</v>
      </c>
      <c r="E95" s="1" t="s">
        <v>1136</v>
      </c>
      <c r="F95" s="1" t="s">
        <v>1134</v>
      </c>
    </row>
    <row r="96" spans="1:6" x14ac:dyDescent="0.3">
      <c r="A96" s="1" t="s">
        <v>1008</v>
      </c>
      <c r="B96" s="6">
        <v>664</v>
      </c>
      <c r="C96" s="1" t="s">
        <v>850</v>
      </c>
      <c r="D96" s="1" t="s">
        <v>851</v>
      </c>
      <c r="E96" s="1" t="s">
        <v>1136</v>
      </c>
      <c r="F96" s="1" t="s">
        <v>1134</v>
      </c>
    </row>
    <row r="97" spans="1:6" x14ac:dyDescent="0.3">
      <c r="A97" s="1" t="s">
        <v>1008</v>
      </c>
      <c r="B97" s="6">
        <v>131616</v>
      </c>
      <c r="C97" s="1" t="s">
        <v>800</v>
      </c>
      <c r="D97" s="1" t="s">
        <v>801</v>
      </c>
      <c r="E97" s="1" t="s">
        <v>1136</v>
      </c>
      <c r="F97" s="1" t="s">
        <v>1134</v>
      </c>
    </row>
    <row r="98" spans="1:6" x14ac:dyDescent="0.3">
      <c r="A98" s="1" t="s">
        <v>1008</v>
      </c>
      <c r="B98" s="6">
        <v>283</v>
      </c>
      <c r="C98" s="1" t="s">
        <v>820</v>
      </c>
      <c r="D98" s="1" t="s">
        <v>821</v>
      </c>
      <c r="E98" s="1" t="s">
        <v>1136</v>
      </c>
      <c r="F98" s="1" t="s">
        <v>1134</v>
      </c>
    </row>
    <row r="99" spans="1:6" x14ac:dyDescent="0.3">
      <c r="A99" s="1" t="s">
        <v>1008</v>
      </c>
      <c r="B99" s="6">
        <v>9963</v>
      </c>
      <c r="C99" s="1" t="s">
        <v>541</v>
      </c>
      <c r="D99" s="1" t="s">
        <v>542</v>
      </c>
      <c r="E99" s="1" t="s">
        <v>1136</v>
      </c>
      <c r="F99" s="1" t="s">
        <v>1134</v>
      </c>
    </row>
    <row r="100" spans="1:6" x14ac:dyDescent="0.3">
      <c r="A100" s="1" t="s">
        <v>1008</v>
      </c>
      <c r="B100" s="6">
        <v>266629</v>
      </c>
      <c r="C100" s="1" t="s">
        <v>813</v>
      </c>
      <c r="D100" s="1" t="s">
        <v>814</v>
      </c>
      <c r="E100" s="1" t="s">
        <v>1136</v>
      </c>
      <c r="F100" s="1" t="s">
        <v>1134</v>
      </c>
    </row>
    <row r="101" spans="1:6" x14ac:dyDescent="0.3">
      <c r="A101" s="1" t="s">
        <v>1008</v>
      </c>
      <c r="B101" s="6">
        <v>30815</v>
      </c>
      <c r="C101" s="1" t="s">
        <v>787</v>
      </c>
      <c r="D101" s="1" t="s">
        <v>786</v>
      </c>
      <c r="E101" s="1" t="s">
        <v>1136</v>
      </c>
      <c r="F101" s="1" t="s">
        <v>1134</v>
      </c>
    </row>
    <row r="102" spans="1:6" x14ac:dyDescent="0.3">
      <c r="A102" s="1" t="s">
        <v>1008</v>
      </c>
      <c r="B102" s="6">
        <v>51804</v>
      </c>
      <c r="C102" s="1" t="s">
        <v>507</v>
      </c>
      <c r="D102" s="1" t="s">
        <v>508</v>
      </c>
      <c r="E102" s="1" t="s">
        <v>1136</v>
      </c>
      <c r="F102" s="1" t="s">
        <v>1134</v>
      </c>
    </row>
    <row r="103" spans="1:6" x14ac:dyDescent="0.3">
      <c r="A103" s="1" t="s">
        <v>1008</v>
      </c>
      <c r="B103" s="6">
        <v>114880</v>
      </c>
      <c r="C103" s="1" t="s">
        <v>930</v>
      </c>
      <c r="D103" s="1" t="s">
        <v>931</v>
      </c>
      <c r="E103" s="1" t="s">
        <v>1136</v>
      </c>
      <c r="F103" s="1" t="s">
        <v>1134</v>
      </c>
    </row>
    <row r="104" spans="1:6" x14ac:dyDescent="0.3">
      <c r="A104" s="1" t="s">
        <v>1008</v>
      </c>
      <c r="B104" s="6">
        <v>114112</v>
      </c>
      <c r="C104" s="1" t="s">
        <v>872</v>
      </c>
      <c r="D104" s="1" t="s">
        <v>873</v>
      </c>
      <c r="E104" s="1" t="s">
        <v>1136</v>
      </c>
      <c r="F104" s="1" t="s">
        <v>1134</v>
      </c>
    </row>
    <row r="105" spans="1:6" x14ac:dyDescent="0.3">
      <c r="A105" s="1" t="s">
        <v>1008</v>
      </c>
      <c r="B105" s="6">
        <v>847</v>
      </c>
      <c r="C105" s="1" t="s">
        <v>922</v>
      </c>
      <c r="D105" s="1" t="s">
        <v>923</v>
      </c>
      <c r="E105" s="1" t="s">
        <v>1136</v>
      </c>
      <c r="F105" s="1" t="s">
        <v>1134</v>
      </c>
    </row>
    <row r="106" spans="1:6" x14ac:dyDescent="0.3">
      <c r="A106" s="11" t="s">
        <v>1008</v>
      </c>
      <c r="B106" s="12">
        <v>25825</v>
      </c>
      <c r="C106" s="11" t="s">
        <v>573</v>
      </c>
      <c r="D106" s="11" t="s">
        <v>574</v>
      </c>
      <c r="E106" s="11" t="s">
        <v>1136</v>
      </c>
      <c r="F106" s="11" t="s">
        <v>1134</v>
      </c>
    </row>
    <row r="107" spans="1:6" x14ac:dyDescent="0.3">
      <c r="A107" s="42" t="s">
        <v>1132</v>
      </c>
      <c r="B107" s="42"/>
      <c r="C107" s="42"/>
      <c r="D107" s="42"/>
      <c r="E107" s="42"/>
      <c r="F107" s="42"/>
    </row>
    <row r="108" spans="1:6" ht="15.75" customHeight="1" x14ac:dyDescent="0.3">
      <c r="A108" s="43" t="s">
        <v>2275</v>
      </c>
      <c r="B108" s="43"/>
      <c r="C108" s="43"/>
      <c r="D108" s="43"/>
      <c r="E108" s="43"/>
      <c r="F108" s="43"/>
    </row>
    <row r="109" spans="1:6" x14ac:dyDescent="0.3">
      <c r="A109" s="46" t="s">
        <v>2271</v>
      </c>
      <c r="B109" s="46"/>
      <c r="C109" s="46"/>
      <c r="D109" s="46"/>
      <c r="E109" s="46"/>
      <c r="F109" s="46"/>
    </row>
  </sheetData>
  <mergeCells count="4">
    <mergeCell ref="A1:F1"/>
    <mergeCell ref="A107:F107"/>
    <mergeCell ref="A108:F108"/>
    <mergeCell ref="A109:F109"/>
  </mergeCells>
  <conditionalFormatting sqref="C1:C3">
    <cfRule type="duplicateValues" dxfId="8" priority="3"/>
  </conditionalFormatting>
  <conditionalFormatting sqref="C107">
    <cfRule type="duplicateValues" dxfId="7" priority="2"/>
  </conditionalFormatting>
  <conditionalFormatting sqref="C108">
    <cfRule type="duplicateValues" dxfId="6" priority="1"/>
  </conditionalFormatting>
  <pageMargins left="0.7" right="0.7" top="0.75" bottom="0.75" header="0.3" footer="0.3"/>
  <pageSetup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32"/>
  <sheetViews>
    <sheetView zoomScale="75" zoomScaleNormal="75" workbookViewId="0">
      <selection sqref="A1:F1"/>
    </sheetView>
  </sheetViews>
  <sheetFormatPr defaultColWidth="9" defaultRowHeight="15.75" customHeight="1" x14ac:dyDescent="0.3"/>
  <cols>
    <col min="1" max="1" width="11.5" style="1" bestFit="1" customWidth="1"/>
    <col min="2" max="2" width="10.19921875" style="6" bestFit="1" customWidth="1"/>
    <col min="3" max="3" width="14.19921875" style="1" bestFit="1" customWidth="1"/>
    <col min="4" max="4" width="80.5" style="1" bestFit="1" customWidth="1"/>
    <col min="5" max="5" width="9.69921875" style="1" bestFit="1" customWidth="1"/>
    <col min="6" max="6" width="6.5" style="1" bestFit="1" customWidth="1"/>
    <col min="7" max="16384" width="9" style="1"/>
  </cols>
  <sheetData>
    <row r="1" spans="1:6" ht="15.75" customHeight="1" x14ac:dyDescent="0.3">
      <c r="A1" s="44" t="s">
        <v>2312</v>
      </c>
      <c r="B1" s="44"/>
      <c r="C1" s="44"/>
      <c r="D1" s="44"/>
      <c r="E1" s="44"/>
      <c r="F1" s="44"/>
    </row>
    <row r="2" spans="1:6" ht="15.7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">
      <c r="A3" s="1" t="s">
        <v>1007</v>
      </c>
      <c r="B3" s="6">
        <v>10561</v>
      </c>
      <c r="C3" s="1" t="s">
        <v>61</v>
      </c>
      <c r="D3" s="1" t="s">
        <v>606</v>
      </c>
      <c r="E3" s="1" t="s">
        <v>1013</v>
      </c>
      <c r="F3" s="1" t="s">
        <v>937</v>
      </c>
    </row>
    <row r="4" spans="1:6" ht="15.75" customHeight="1" x14ac:dyDescent="0.3">
      <c r="A4" s="1" t="s">
        <v>1007</v>
      </c>
      <c r="B4" s="6">
        <v>3434</v>
      </c>
      <c r="C4" s="1" t="s">
        <v>30</v>
      </c>
      <c r="D4" s="1" t="s">
        <v>31</v>
      </c>
      <c r="E4" s="1" t="s">
        <v>1013</v>
      </c>
      <c r="F4" s="1" t="s">
        <v>937</v>
      </c>
    </row>
    <row r="5" spans="1:6" ht="15.75" customHeight="1" x14ac:dyDescent="0.3">
      <c r="A5" s="1" t="s">
        <v>1007</v>
      </c>
      <c r="B5" s="6">
        <v>9636</v>
      </c>
      <c r="C5" s="1" t="s">
        <v>608</v>
      </c>
      <c r="D5" s="1" t="s">
        <v>607</v>
      </c>
      <c r="E5" s="1" t="s">
        <v>1013</v>
      </c>
      <c r="F5" s="1" t="s">
        <v>937</v>
      </c>
    </row>
    <row r="6" spans="1:6" ht="15.75" customHeight="1" x14ac:dyDescent="0.3">
      <c r="A6" s="1" t="s">
        <v>1007</v>
      </c>
      <c r="B6" s="6">
        <v>3437</v>
      </c>
      <c r="C6" s="1" t="s">
        <v>56</v>
      </c>
      <c r="D6" s="1" t="s">
        <v>57</v>
      </c>
      <c r="E6" s="1" t="s">
        <v>1013</v>
      </c>
      <c r="F6" s="1" t="s">
        <v>937</v>
      </c>
    </row>
    <row r="7" spans="1:6" ht="15.75" customHeight="1" x14ac:dyDescent="0.3">
      <c r="A7" s="1" t="s">
        <v>1007</v>
      </c>
      <c r="B7" s="6">
        <v>3430</v>
      </c>
      <c r="C7" s="1" t="s">
        <v>632</v>
      </c>
      <c r="D7" s="1" t="s">
        <v>633</v>
      </c>
      <c r="E7" s="1" t="s">
        <v>1013</v>
      </c>
      <c r="F7" s="1" t="s">
        <v>937</v>
      </c>
    </row>
    <row r="8" spans="1:6" ht="15.75" customHeight="1" x14ac:dyDescent="0.3">
      <c r="A8" s="1" t="s">
        <v>1007</v>
      </c>
      <c r="B8" s="6">
        <v>51191</v>
      </c>
      <c r="C8" s="1" t="s">
        <v>64</v>
      </c>
      <c r="D8" s="1" t="s">
        <v>65</v>
      </c>
      <c r="E8" s="1" t="s">
        <v>1013</v>
      </c>
      <c r="F8" s="1" t="s">
        <v>937</v>
      </c>
    </row>
    <row r="9" spans="1:6" ht="15.75" customHeight="1" x14ac:dyDescent="0.3">
      <c r="A9" s="1" t="s">
        <v>1007</v>
      </c>
      <c r="B9" s="6">
        <v>5610</v>
      </c>
      <c r="C9" s="1" t="s">
        <v>650</v>
      </c>
      <c r="D9" s="1" t="s">
        <v>651</v>
      </c>
      <c r="E9" s="1" t="s">
        <v>1013</v>
      </c>
      <c r="F9" s="1" t="s">
        <v>937</v>
      </c>
    </row>
    <row r="10" spans="1:6" ht="15.75" customHeight="1" x14ac:dyDescent="0.3">
      <c r="A10" s="1" t="s">
        <v>1007</v>
      </c>
      <c r="B10" s="6">
        <v>4940</v>
      </c>
      <c r="C10" s="1" t="s">
        <v>106</v>
      </c>
      <c r="D10" s="1" t="s">
        <v>107</v>
      </c>
      <c r="E10" s="1" t="s">
        <v>1013</v>
      </c>
      <c r="F10" s="1" t="s">
        <v>937</v>
      </c>
    </row>
    <row r="11" spans="1:6" ht="15.75" customHeight="1" x14ac:dyDescent="0.3">
      <c r="A11" s="1" t="s">
        <v>1007</v>
      </c>
      <c r="B11" s="6">
        <v>9830</v>
      </c>
      <c r="C11" s="1" t="s">
        <v>164</v>
      </c>
      <c r="D11" s="1" t="s">
        <v>165</v>
      </c>
      <c r="E11" s="1" t="s">
        <v>1013</v>
      </c>
      <c r="F11" s="1" t="s">
        <v>936</v>
      </c>
    </row>
    <row r="12" spans="1:6" ht="15.75" customHeight="1" x14ac:dyDescent="0.3">
      <c r="A12" s="1" t="s">
        <v>1007</v>
      </c>
      <c r="B12" s="6">
        <v>91543</v>
      </c>
      <c r="C12" s="1" t="s">
        <v>33</v>
      </c>
      <c r="D12" s="1" t="s">
        <v>34</v>
      </c>
      <c r="E12" s="1" t="s">
        <v>1013</v>
      </c>
      <c r="F12" s="34" t="s">
        <v>936</v>
      </c>
    </row>
    <row r="13" spans="1:6" ht="15.75" customHeight="1" x14ac:dyDescent="0.3">
      <c r="A13" s="1" t="s">
        <v>1007</v>
      </c>
      <c r="B13" s="6">
        <v>4599</v>
      </c>
      <c r="C13" s="1" t="s">
        <v>67</v>
      </c>
      <c r="D13" s="1" t="s">
        <v>68</v>
      </c>
      <c r="E13" s="1" t="s">
        <v>1013</v>
      </c>
      <c r="F13" s="34" t="s">
        <v>936</v>
      </c>
    </row>
    <row r="14" spans="1:6" ht="15.75" customHeight="1" x14ac:dyDescent="0.3">
      <c r="A14" s="1" t="s">
        <v>1007</v>
      </c>
      <c r="B14" s="6">
        <v>8638</v>
      </c>
      <c r="C14" s="1" t="s">
        <v>36</v>
      </c>
      <c r="D14" s="1" t="s">
        <v>37</v>
      </c>
      <c r="E14" s="1" t="s">
        <v>1013</v>
      </c>
      <c r="F14" s="34" t="s">
        <v>936</v>
      </c>
    </row>
    <row r="15" spans="1:6" ht="15.75" customHeight="1" x14ac:dyDescent="0.3">
      <c r="A15" s="1" t="s">
        <v>1007</v>
      </c>
      <c r="B15" s="6">
        <v>55008</v>
      </c>
      <c r="C15" s="1" t="s">
        <v>642</v>
      </c>
      <c r="D15" s="1" t="s">
        <v>643</v>
      </c>
      <c r="E15" s="1" t="s">
        <v>1013</v>
      </c>
      <c r="F15" s="34" t="s">
        <v>936</v>
      </c>
    </row>
    <row r="16" spans="1:6" ht="15.75" customHeight="1" x14ac:dyDescent="0.3">
      <c r="A16" s="1" t="s">
        <v>1007</v>
      </c>
      <c r="B16" s="6">
        <v>54739</v>
      </c>
      <c r="C16" s="1" t="s">
        <v>127</v>
      </c>
      <c r="D16" s="1" t="s">
        <v>128</v>
      </c>
      <c r="E16" s="1" t="s">
        <v>1013</v>
      </c>
      <c r="F16" s="1" t="s">
        <v>937</v>
      </c>
    </row>
    <row r="17" spans="1:6" ht="15.75" customHeight="1" x14ac:dyDescent="0.3">
      <c r="A17" s="1" t="s">
        <v>1007</v>
      </c>
      <c r="B17" s="6">
        <v>6398</v>
      </c>
      <c r="C17" s="1" t="s">
        <v>317</v>
      </c>
      <c r="D17" s="1" t="s">
        <v>318</v>
      </c>
      <c r="E17" s="1" t="s">
        <v>1013</v>
      </c>
      <c r="F17" s="1" t="s">
        <v>936</v>
      </c>
    </row>
    <row r="18" spans="1:6" ht="15.75" customHeight="1" x14ac:dyDescent="0.3">
      <c r="A18" s="1" t="s">
        <v>1007</v>
      </c>
      <c r="B18" s="6">
        <v>3627</v>
      </c>
      <c r="C18" s="1" t="s">
        <v>603</v>
      </c>
      <c r="D18" s="1" t="s">
        <v>604</v>
      </c>
      <c r="E18" s="1" t="s">
        <v>1013</v>
      </c>
      <c r="F18" s="1" t="s">
        <v>937</v>
      </c>
    </row>
    <row r="19" spans="1:6" ht="15.75" customHeight="1" x14ac:dyDescent="0.3">
      <c r="A19" s="1" t="s">
        <v>1007</v>
      </c>
      <c r="B19" s="6">
        <v>10964</v>
      </c>
      <c r="C19" s="1" t="s">
        <v>61</v>
      </c>
      <c r="D19" s="1" t="s">
        <v>62</v>
      </c>
      <c r="E19" s="1" t="s">
        <v>1013</v>
      </c>
      <c r="F19" s="1" t="s">
        <v>937</v>
      </c>
    </row>
    <row r="20" spans="1:6" ht="15.75" customHeight="1" x14ac:dyDescent="0.3">
      <c r="A20" s="1" t="s">
        <v>1007</v>
      </c>
      <c r="B20" s="6">
        <v>57674</v>
      </c>
      <c r="C20" s="1" t="s">
        <v>715</v>
      </c>
      <c r="D20" s="1" t="s">
        <v>716</v>
      </c>
      <c r="E20" s="1" t="s">
        <v>1013</v>
      </c>
      <c r="F20" s="1" t="s">
        <v>937</v>
      </c>
    </row>
    <row r="21" spans="1:6" ht="15.75" customHeight="1" x14ac:dyDescent="0.3">
      <c r="A21" s="1" t="s">
        <v>1007</v>
      </c>
      <c r="B21" s="6">
        <v>81894</v>
      </c>
      <c r="C21" s="1" t="s">
        <v>228</v>
      </c>
      <c r="D21" s="1" t="s">
        <v>229</v>
      </c>
      <c r="E21" s="1" t="s">
        <v>1013</v>
      </c>
      <c r="F21" s="1" t="s">
        <v>936</v>
      </c>
    </row>
    <row r="22" spans="1:6" ht="15.75" customHeight="1" x14ac:dyDescent="0.3">
      <c r="A22" s="1" t="s">
        <v>1007</v>
      </c>
      <c r="B22" s="6">
        <v>9518</v>
      </c>
      <c r="C22" s="1" t="s">
        <v>278</v>
      </c>
      <c r="D22" s="1" t="s">
        <v>279</v>
      </c>
      <c r="E22" s="1" t="s">
        <v>1013</v>
      </c>
      <c r="F22" s="1" t="s">
        <v>937</v>
      </c>
    </row>
    <row r="23" spans="1:6" ht="15.75" customHeight="1" x14ac:dyDescent="0.3">
      <c r="A23" s="1" t="s">
        <v>1007</v>
      </c>
      <c r="B23" s="6">
        <v>94240</v>
      </c>
      <c r="C23" s="1" t="s">
        <v>614</v>
      </c>
      <c r="D23" s="1" t="s">
        <v>615</v>
      </c>
      <c r="E23" s="1" t="s">
        <v>1013</v>
      </c>
      <c r="F23" s="1" t="s">
        <v>937</v>
      </c>
    </row>
    <row r="24" spans="1:6" ht="15.75" customHeight="1" x14ac:dyDescent="0.3">
      <c r="A24" s="1" t="s">
        <v>1007</v>
      </c>
      <c r="B24" s="6">
        <v>23140</v>
      </c>
      <c r="C24" s="1" t="s">
        <v>319</v>
      </c>
      <c r="D24" s="1" t="s">
        <v>320</v>
      </c>
      <c r="E24" s="1" t="s">
        <v>1013</v>
      </c>
      <c r="F24" s="1" t="s">
        <v>936</v>
      </c>
    </row>
    <row r="25" spans="1:6" ht="15.75" customHeight="1" x14ac:dyDescent="0.3">
      <c r="A25" s="1" t="s">
        <v>1007</v>
      </c>
      <c r="B25" s="6">
        <v>283131</v>
      </c>
      <c r="C25" s="1" t="s">
        <v>431</v>
      </c>
      <c r="D25" s="1" t="s">
        <v>432</v>
      </c>
      <c r="E25" s="1" t="s">
        <v>1013</v>
      </c>
      <c r="F25" s="34" t="s">
        <v>936</v>
      </c>
    </row>
    <row r="26" spans="1:6" ht="15.75" customHeight="1" x14ac:dyDescent="0.3">
      <c r="A26" s="1" t="s">
        <v>1007</v>
      </c>
      <c r="B26" s="6">
        <v>3726</v>
      </c>
      <c r="C26" s="1" t="s">
        <v>202</v>
      </c>
      <c r="D26" s="1" t="s">
        <v>203</v>
      </c>
      <c r="E26" s="1" t="s">
        <v>1013</v>
      </c>
      <c r="F26" s="34" t="s">
        <v>936</v>
      </c>
    </row>
    <row r="27" spans="1:6" ht="15.75" customHeight="1" x14ac:dyDescent="0.3">
      <c r="A27" s="1" t="s">
        <v>1007</v>
      </c>
      <c r="B27" s="6">
        <v>6672</v>
      </c>
      <c r="C27" s="1" t="s">
        <v>386</v>
      </c>
      <c r="D27" s="1" t="s">
        <v>387</v>
      </c>
      <c r="E27" s="1" t="s">
        <v>1013</v>
      </c>
      <c r="F27" s="1" t="s">
        <v>937</v>
      </c>
    </row>
    <row r="28" spans="1:6" ht="15.75" customHeight="1" x14ac:dyDescent="0.3">
      <c r="A28" s="1" t="s">
        <v>1007</v>
      </c>
      <c r="B28" s="6">
        <v>54877</v>
      </c>
      <c r="C28" s="1" t="s">
        <v>118</v>
      </c>
      <c r="D28" s="1" t="s">
        <v>119</v>
      </c>
      <c r="E28" s="1" t="s">
        <v>1013</v>
      </c>
      <c r="F28" s="1" t="s">
        <v>937</v>
      </c>
    </row>
    <row r="29" spans="1:6" ht="15.75" customHeight="1" x14ac:dyDescent="0.3">
      <c r="A29" s="1" t="s">
        <v>1007</v>
      </c>
      <c r="B29" s="6">
        <v>55072</v>
      </c>
      <c r="C29" s="1" t="s">
        <v>696</v>
      </c>
      <c r="D29" s="1" t="s">
        <v>697</v>
      </c>
      <c r="E29" s="1" t="s">
        <v>1013</v>
      </c>
      <c r="F29" s="1" t="s">
        <v>936</v>
      </c>
    </row>
    <row r="30" spans="1:6" ht="15.75" customHeight="1" x14ac:dyDescent="0.3">
      <c r="A30" s="1" t="s">
        <v>1007</v>
      </c>
      <c r="B30" s="6">
        <v>401427</v>
      </c>
      <c r="C30" s="1" t="s">
        <v>728</v>
      </c>
      <c r="D30" s="1" t="s">
        <v>729</v>
      </c>
      <c r="E30" s="1" t="s">
        <v>1013</v>
      </c>
      <c r="F30" s="34" t="s">
        <v>936</v>
      </c>
    </row>
    <row r="31" spans="1:6" ht="15.75" customHeight="1" x14ac:dyDescent="0.3">
      <c r="A31" s="1" t="s">
        <v>1007</v>
      </c>
      <c r="B31" s="6">
        <v>123720</v>
      </c>
      <c r="C31" s="1" t="s">
        <v>91</v>
      </c>
      <c r="D31" s="1" t="s">
        <v>92</v>
      </c>
      <c r="E31" s="1" t="s">
        <v>1013</v>
      </c>
      <c r="F31" s="34" t="s">
        <v>936</v>
      </c>
    </row>
    <row r="32" spans="1:6" ht="15.75" customHeight="1" x14ac:dyDescent="0.3">
      <c r="A32" s="1" t="s">
        <v>1007</v>
      </c>
      <c r="B32" s="6">
        <v>23761</v>
      </c>
      <c r="C32" s="1" t="s">
        <v>415</v>
      </c>
      <c r="D32" s="1" t="s">
        <v>416</v>
      </c>
      <c r="E32" s="1" t="s">
        <v>1013</v>
      </c>
      <c r="F32" s="34" t="s">
        <v>936</v>
      </c>
    </row>
    <row r="33" spans="1:6" ht="15.75" customHeight="1" x14ac:dyDescent="0.3">
      <c r="A33" s="1" t="s">
        <v>1007</v>
      </c>
      <c r="B33" s="6">
        <v>150726</v>
      </c>
      <c r="C33" s="1" t="s">
        <v>360</v>
      </c>
      <c r="D33" s="1" t="s">
        <v>361</v>
      </c>
      <c r="E33" s="1" t="s">
        <v>1013</v>
      </c>
      <c r="F33" s="34" t="s">
        <v>936</v>
      </c>
    </row>
    <row r="34" spans="1:6" ht="15.75" customHeight="1" x14ac:dyDescent="0.3">
      <c r="A34" s="1" t="s">
        <v>1007</v>
      </c>
      <c r="B34" s="6">
        <v>172</v>
      </c>
      <c r="C34" s="1" t="s">
        <v>409</v>
      </c>
      <c r="D34" s="1" t="s">
        <v>410</v>
      </c>
      <c r="E34" s="1" t="s">
        <v>1013</v>
      </c>
      <c r="F34" s="34" t="s">
        <v>936</v>
      </c>
    </row>
    <row r="35" spans="1:6" ht="15.75" customHeight="1" x14ac:dyDescent="0.3">
      <c r="A35" s="1" t="s">
        <v>1007</v>
      </c>
      <c r="B35" s="6">
        <v>1604</v>
      </c>
      <c r="C35" s="1" t="s">
        <v>611</v>
      </c>
      <c r="D35" s="1" t="s">
        <v>612</v>
      </c>
      <c r="E35" s="1" t="s">
        <v>1013</v>
      </c>
      <c r="F35" s="34" t="s">
        <v>936</v>
      </c>
    </row>
    <row r="36" spans="1:6" ht="15.75" customHeight="1" x14ac:dyDescent="0.3">
      <c r="A36" s="1" t="s">
        <v>1007</v>
      </c>
      <c r="B36" s="6">
        <v>2921</v>
      </c>
      <c r="C36" s="1" t="s">
        <v>309</v>
      </c>
      <c r="D36" s="1" t="s">
        <v>310</v>
      </c>
      <c r="E36" s="1" t="s">
        <v>1013</v>
      </c>
      <c r="F36" s="1" t="s">
        <v>937</v>
      </c>
    </row>
    <row r="37" spans="1:6" ht="15.75" customHeight="1" x14ac:dyDescent="0.3">
      <c r="A37" s="1" t="s">
        <v>1007</v>
      </c>
      <c r="B37" s="6">
        <v>100506229</v>
      </c>
      <c r="C37" s="1" t="s">
        <v>154</v>
      </c>
      <c r="D37" s="1" t="s">
        <v>155</v>
      </c>
      <c r="E37" s="1" t="s">
        <v>1013</v>
      </c>
      <c r="F37" s="1" t="s">
        <v>936</v>
      </c>
    </row>
    <row r="38" spans="1:6" ht="15.75" customHeight="1" x14ac:dyDescent="0.3">
      <c r="A38" s="1" t="s">
        <v>1007</v>
      </c>
      <c r="B38" s="6">
        <v>26088</v>
      </c>
      <c r="C38" s="1" t="s">
        <v>336</v>
      </c>
      <c r="D38" s="1" t="s">
        <v>337</v>
      </c>
      <c r="E38" s="1" t="s">
        <v>1013</v>
      </c>
      <c r="F38" s="1" t="s">
        <v>936</v>
      </c>
    </row>
    <row r="39" spans="1:6" ht="15.75" customHeight="1" x14ac:dyDescent="0.3">
      <c r="A39" s="1" t="s">
        <v>1007</v>
      </c>
      <c r="B39" s="6">
        <v>2920</v>
      </c>
      <c r="C39" s="1" t="s">
        <v>70</v>
      </c>
      <c r="D39" s="1" t="s">
        <v>71</v>
      </c>
      <c r="E39" s="1" t="s">
        <v>1013</v>
      </c>
      <c r="F39" s="1" t="s">
        <v>937</v>
      </c>
    </row>
    <row r="40" spans="1:6" ht="15.75" customHeight="1" x14ac:dyDescent="0.3">
      <c r="A40" s="1" t="s">
        <v>1007</v>
      </c>
      <c r="B40" s="6">
        <v>4302</v>
      </c>
      <c r="C40" s="1" t="s">
        <v>328</v>
      </c>
      <c r="D40" s="1" t="s">
        <v>329</v>
      </c>
      <c r="E40" s="1" t="s">
        <v>1013</v>
      </c>
      <c r="F40" s="1" t="s">
        <v>936</v>
      </c>
    </row>
    <row r="41" spans="1:6" ht="15.75" customHeight="1" x14ac:dyDescent="0.3">
      <c r="A41" s="1" t="s">
        <v>1007</v>
      </c>
      <c r="B41" s="6">
        <v>7422</v>
      </c>
      <c r="C41" s="1" t="s">
        <v>405</v>
      </c>
      <c r="D41" s="1" t="s">
        <v>406</v>
      </c>
      <c r="E41" s="1" t="s">
        <v>1013</v>
      </c>
      <c r="F41" s="34" t="s">
        <v>936</v>
      </c>
    </row>
    <row r="42" spans="1:6" ht="15.75" customHeight="1" x14ac:dyDescent="0.3">
      <c r="A42" s="1" t="s">
        <v>1007</v>
      </c>
      <c r="B42" s="6">
        <v>81607</v>
      </c>
      <c r="C42" s="1" t="s">
        <v>365</v>
      </c>
      <c r="D42" s="1" t="s">
        <v>366</v>
      </c>
      <c r="E42" s="1" t="s">
        <v>1013</v>
      </c>
      <c r="F42" s="34" t="s">
        <v>936</v>
      </c>
    </row>
    <row r="43" spans="1:6" ht="15.75" customHeight="1" x14ac:dyDescent="0.3">
      <c r="A43" s="1" t="s">
        <v>1007</v>
      </c>
      <c r="B43" s="6">
        <v>55337</v>
      </c>
      <c r="C43" s="1" t="s">
        <v>342</v>
      </c>
      <c r="D43" s="1" t="s">
        <v>343</v>
      </c>
      <c r="E43" s="1" t="s">
        <v>1013</v>
      </c>
      <c r="F43" s="34" t="s">
        <v>936</v>
      </c>
    </row>
    <row r="44" spans="1:6" ht="15.75" customHeight="1" x14ac:dyDescent="0.3">
      <c r="A44" s="1" t="s">
        <v>1007</v>
      </c>
      <c r="B44" s="6">
        <v>4616</v>
      </c>
      <c r="C44" s="1" t="s">
        <v>82</v>
      </c>
      <c r="D44" s="1" t="s">
        <v>83</v>
      </c>
      <c r="E44" s="1" t="s">
        <v>1013</v>
      </c>
      <c r="F44" s="1" t="s">
        <v>937</v>
      </c>
    </row>
    <row r="45" spans="1:6" ht="15.75" customHeight="1" x14ac:dyDescent="0.3">
      <c r="A45" s="1" t="s">
        <v>1007</v>
      </c>
      <c r="B45" s="6">
        <v>23334</v>
      </c>
      <c r="C45" s="1" t="s">
        <v>437</v>
      </c>
      <c r="D45" s="1" t="s">
        <v>438</v>
      </c>
      <c r="E45" s="1" t="s">
        <v>1013</v>
      </c>
      <c r="F45" s="1" t="s">
        <v>936</v>
      </c>
    </row>
    <row r="46" spans="1:6" ht="15.75" customHeight="1" x14ac:dyDescent="0.3">
      <c r="A46" s="1" t="s">
        <v>1007</v>
      </c>
      <c r="B46" s="6">
        <v>7290</v>
      </c>
      <c r="C46" s="1" t="s">
        <v>199</v>
      </c>
      <c r="D46" s="1" t="s">
        <v>200</v>
      </c>
      <c r="E46" s="1" t="s">
        <v>1013</v>
      </c>
      <c r="F46" s="34" t="s">
        <v>936</v>
      </c>
    </row>
    <row r="47" spans="1:6" ht="15.75" customHeight="1" x14ac:dyDescent="0.3">
      <c r="A47" s="1" t="s">
        <v>1007</v>
      </c>
      <c r="B47" s="6">
        <v>219699</v>
      </c>
      <c r="C47" s="1" t="s">
        <v>267</v>
      </c>
      <c r="D47" s="1" t="s">
        <v>268</v>
      </c>
      <c r="E47" s="1" t="s">
        <v>1013</v>
      </c>
      <c r="F47" s="34" t="s">
        <v>936</v>
      </c>
    </row>
    <row r="48" spans="1:6" ht="15.75" customHeight="1" x14ac:dyDescent="0.3">
      <c r="A48" s="1" t="s">
        <v>1007</v>
      </c>
      <c r="B48" s="6">
        <v>64651</v>
      </c>
      <c r="C48" s="1" t="s">
        <v>73</v>
      </c>
      <c r="D48" s="1" t="s">
        <v>74</v>
      </c>
      <c r="E48" s="1" t="s">
        <v>1013</v>
      </c>
      <c r="F48" s="1" t="s">
        <v>937</v>
      </c>
    </row>
    <row r="49" spans="1:6" ht="15.75" customHeight="1" x14ac:dyDescent="0.3">
      <c r="A49" s="1" t="s">
        <v>1007</v>
      </c>
      <c r="B49" s="6">
        <v>100132565</v>
      </c>
      <c r="C49" s="1" t="s">
        <v>383</v>
      </c>
      <c r="D49" s="1" t="s">
        <v>384</v>
      </c>
      <c r="E49" s="1" t="s">
        <v>1013</v>
      </c>
      <c r="F49" s="1" t="s">
        <v>936</v>
      </c>
    </row>
    <row r="50" spans="1:6" ht="15.75" customHeight="1" x14ac:dyDescent="0.3">
      <c r="A50" s="1" t="s">
        <v>1007</v>
      </c>
      <c r="B50" s="6">
        <v>23015</v>
      </c>
      <c r="C50" s="1" t="s">
        <v>297</v>
      </c>
      <c r="D50" s="1" t="s">
        <v>298</v>
      </c>
      <c r="E50" s="1" t="s">
        <v>1013</v>
      </c>
      <c r="F50" s="34" t="s">
        <v>936</v>
      </c>
    </row>
    <row r="51" spans="1:6" ht="15.75" customHeight="1" x14ac:dyDescent="0.3">
      <c r="A51" s="1" t="s">
        <v>1007</v>
      </c>
      <c r="B51" s="6">
        <v>57696</v>
      </c>
      <c r="C51" s="1" t="s">
        <v>262</v>
      </c>
      <c r="D51" s="1" t="s">
        <v>263</v>
      </c>
      <c r="E51" s="1" t="s">
        <v>1013</v>
      </c>
      <c r="F51" s="34" t="s">
        <v>936</v>
      </c>
    </row>
    <row r="52" spans="1:6" ht="15.75" customHeight="1" x14ac:dyDescent="0.3">
      <c r="A52" s="1" t="s">
        <v>1007</v>
      </c>
      <c r="B52" s="6">
        <v>122953</v>
      </c>
      <c r="C52" s="1" t="s">
        <v>617</v>
      </c>
      <c r="D52" s="1" t="s">
        <v>618</v>
      </c>
      <c r="E52" s="1" t="s">
        <v>1013</v>
      </c>
      <c r="F52" s="34" t="s">
        <v>936</v>
      </c>
    </row>
    <row r="53" spans="1:6" ht="15.75" customHeight="1" x14ac:dyDescent="0.3">
      <c r="A53" s="1" t="s">
        <v>1007</v>
      </c>
      <c r="B53" s="6">
        <v>10018</v>
      </c>
      <c r="C53" s="1" t="s">
        <v>637</v>
      </c>
      <c r="D53" s="1" t="s">
        <v>638</v>
      </c>
      <c r="E53" s="1" t="s">
        <v>1013</v>
      </c>
      <c r="F53" s="34" t="s">
        <v>936</v>
      </c>
    </row>
    <row r="54" spans="1:6" ht="15.75" customHeight="1" x14ac:dyDescent="0.3">
      <c r="A54" s="1" t="s">
        <v>1007</v>
      </c>
      <c r="B54" s="6">
        <v>9667</v>
      </c>
      <c r="C54" s="1" t="s">
        <v>663</v>
      </c>
      <c r="D54" s="1" t="s">
        <v>664</v>
      </c>
      <c r="E54" s="1" t="s">
        <v>1013</v>
      </c>
      <c r="F54" s="34" t="s">
        <v>936</v>
      </c>
    </row>
    <row r="55" spans="1:6" ht="15.75" customHeight="1" x14ac:dyDescent="0.3">
      <c r="A55" s="1" t="s">
        <v>1007</v>
      </c>
      <c r="B55" s="6">
        <v>83860</v>
      </c>
      <c r="C55" s="1" t="s">
        <v>344</v>
      </c>
      <c r="D55" s="1" t="s">
        <v>345</v>
      </c>
      <c r="E55" s="1" t="s">
        <v>1013</v>
      </c>
      <c r="F55" s="34" t="s">
        <v>936</v>
      </c>
    </row>
    <row r="56" spans="1:6" ht="15.75" customHeight="1" x14ac:dyDescent="0.3">
      <c r="A56" s="1" t="s">
        <v>1007</v>
      </c>
      <c r="B56" s="6">
        <v>378938</v>
      </c>
      <c r="C56" s="1" t="s">
        <v>333</v>
      </c>
      <c r="D56" s="1" t="s">
        <v>334</v>
      </c>
      <c r="E56" s="1" t="s">
        <v>1013</v>
      </c>
      <c r="F56" s="34" t="s">
        <v>936</v>
      </c>
    </row>
    <row r="57" spans="1:6" ht="15.75" customHeight="1" x14ac:dyDescent="0.3">
      <c r="A57" s="1" t="s">
        <v>1007</v>
      </c>
      <c r="B57" s="6">
        <v>9054</v>
      </c>
      <c r="C57" s="1" t="s">
        <v>698</v>
      </c>
      <c r="D57" s="1" t="s">
        <v>699</v>
      </c>
      <c r="E57" s="1" t="s">
        <v>1013</v>
      </c>
      <c r="F57" s="34" t="s">
        <v>936</v>
      </c>
    </row>
    <row r="58" spans="1:6" ht="15.75" customHeight="1" x14ac:dyDescent="0.3">
      <c r="A58" s="1" t="s">
        <v>1007</v>
      </c>
      <c r="B58" s="6">
        <v>114789</v>
      </c>
      <c r="C58" s="1" t="s">
        <v>109</v>
      </c>
      <c r="D58" s="1" t="s">
        <v>110</v>
      </c>
      <c r="E58" s="1" t="s">
        <v>1013</v>
      </c>
      <c r="F58" s="1" t="s">
        <v>937</v>
      </c>
    </row>
    <row r="59" spans="1:6" ht="15.75" customHeight="1" x14ac:dyDescent="0.3">
      <c r="A59" s="1" t="s">
        <v>1007</v>
      </c>
      <c r="B59" s="6">
        <v>8675</v>
      </c>
      <c r="C59" s="1" t="s">
        <v>325</v>
      </c>
      <c r="D59" s="1" t="s">
        <v>326</v>
      </c>
      <c r="E59" s="1" t="s">
        <v>1013</v>
      </c>
      <c r="F59" s="1" t="s">
        <v>936</v>
      </c>
    </row>
    <row r="60" spans="1:6" ht="15.75" customHeight="1" x14ac:dyDescent="0.3">
      <c r="A60" s="1" t="s">
        <v>1007</v>
      </c>
      <c r="B60" s="6">
        <v>23512</v>
      </c>
      <c r="C60" s="1" t="s">
        <v>247</v>
      </c>
      <c r="D60" s="1" t="s">
        <v>248</v>
      </c>
      <c r="E60" s="1" t="s">
        <v>1013</v>
      </c>
      <c r="F60" s="34" t="s">
        <v>936</v>
      </c>
    </row>
    <row r="61" spans="1:6" ht="15.75" customHeight="1" x14ac:dyDescent="0.3">
      <c r="A61" s="1" t="s">
        <v>1007</v>
      </c>
      <c r="B61" s="6">
        <v>23300</v>
      </c>
      <c r="C61" s="1" t="s">
        <v>683</v>
      </c>
      <c r="D61" s="1" t="s">
        <v>684</v>
      </c>
      <c r="E61" s="1" t="s">
        <v>1013</v>
      </c>
      <c r="F61" s="34" t="s">
        <v>936</v>
      </c>
    </row>
    <row r="62" spans="1:6" ht="15.75" customHeight="1" x14ac:dyDescent="0.3">
      <c r="A62" s="1" t="s">
        <v>1007</v>
      </c>
      <c r="B62" s="6">
        <v>11043</v>
      </c>
      <c r="C62" s="1" t="s">
        <v>250</v>
      </c>
      <c r="D62" s="1" t="s">
        <v>251</v>
      </c>
      <c r="E62" s="1" t="s">
        <v>1013</v>
      </c>
      <c r="F62" s="34" t="s">
        <v>936</v>
      </c>
    </row>
    <row r="63" spans="1:6" ht="15.75" customHeight="1" x14ac:dyDescent="0.3">
      <c r="A63" s="1" t="s">
        <v>1007</v>
      </c>
      <c r="B63" s="6">
        <v>729737</v>
      </c>
      <c r="C63" s="1" t="s">
        <v>390</v>
      </c>
      <c r="D63" s="1" t="s">
        <v>391</v>
      </c>
      <c r="E63" s="1" t="s">
        <v>1013</v>
      </c>
      <c r="F63" s="34" t="s">
        <v>936</v>
      </c>
    </row>
    <row r="64" spans="1:6" ht="15.75" customHeight="1" x14ac:dyDescent="0.3">
      <c r="A64" s="1" t="s">
        <v>1007</v>
      </c>
      <c r="B64" s="6">
        <v>60677</v>
      </c>
      <c r="C64" s="1" t="s">
        <v>357</v>
      </c>
      <c r="D64" s="1" t="s">
        <v>358</v>
      </c>
      <c r="E64" s="1" t="s">
        <v>1013</v>
      </c>
      <c r="F64" s="34" t="s">
        <v>936</v>
      </c>
    </row>
    <row r="65" spans="1:6" ht="15.75" customHeight="1" x14ac:dyDescent="0.3">
      <c r="A65" s="1" t="s">
        <v>1007</v>
      </c>
      <c r="B65" s="6">
        <v>6434</v>
      </c>
      <c r="C65" s="1" t="s">
        <v>15</v>
      </c>
      <c r="D65" s="1" t="s">
        <v>16</v>
      </c>
      <c r="E65" s="1" t="s">
        <v>1013</v>
      </c>
      <c r="F65" s="34" t="s">
        <v>936</v>
      </c>
    </row>
    <row r="66" spans="1:6" ht="15.75" customHeight="1" x14ac:dyDescent="0.3">
      <c r="A66" s="1" t="s">
        <v>1007</v>
      </c>
      <c r="B66" s="6">
        <v>162632</v>
      </c>
      <c r="C66" s="1" t="s">
        <v>259</v>
      </c>
      <c r="D66" s="1" t="s">
        <v>260</v>
      </c>
      <c r="E66" s="1" t="s">
        <v>1013</v>
      </c>
      <c r="F66" s="34" t="s">
        <v>936</v>
      </c>
    </row>
    <row r="67" spans="1:6" ht="15.75" customHeight="1" x14ac:dyDescent="0.3">
      <c r="A67" s="1" t="s">
        <v>1007</v>
      </c>
      <c r="B67" s="6">
        <v>64772</v>
      </c>
      <c r="C67" s="1" t="s">
        <v>139</v>
      </c>
      <c r="D67" s="1" t="s">
        <v>140</v>
      </c>
      <c r="E67" s="1" t="s">
        <v>1013</v>
      </c>
      <c r="F67" s="34" t="s">
        <v>936</v>
      </c>
    </row>
    <row r="68" spans="1:6" ht="15.75" customHeight="1" x14ac:dyDescent="0.3">
      <c r="A68" s="1" t="s">
        <v>1007</v>
      </c>
      <c r="B68" s="6">
        <v>6433</v>
      </c>
      <c r="C68" s="1" t="s">
        <v>215</v>
      </c>
      <c r="D68" s="1" t="s">
        <v>216</v>
      </c>
      <c r="E68" s="1" t="s">
        <v>1013</v>
      </c>
      <c r="F68" s="34" t="s">
        <v>936</v>
      </c>
    </row>
    <row r="69" spans="1:6" ht="15.75" customHeight="1" x14ac:dyDescent="0.3">
      <c r="A69" s="1" t="s">
        <v>1007</v>
      </c>
      <c r="B69" s="6">
        <v>23174</v>
      </c>
      <c r="C69" s="1" t="s">
        <v>484</v>
      </c>
      <c r="D69" s="1" t="s">
        <v>485</v>
      </c>
      <c r="E69" s="1" t="s">
        <v>1013</v>
      </c>
      <c r="F69" s="34" t="s">
        <v>936</v>
      </c>
    </row>
    <row r="70" spans="1:6" ht="15.75" customHeight="1" x14ac:dyDescent="0.3">
      <c r="A70" s="1" t="s">
        <v>1007</v>
      </c>
      <c r="B70" s="6">
        <v>9924</v>
      </c>
      <c r="C70" s="1" t="s">
        <v>445</v>
      </c>
      <c r="D70" s="1" t="s">
        <v>446</v>
      </c>
      <c r="E70" s="1" t="s">
        <v>1013</v>
      </c>
      <c r="F70" s="34" t="s">
        <v>936</v>
      </c>
    </row>
    <row r="71" spans="1:6" ht="15.75" customHeight="1" x14ac:dyDescent="0.3">
      <c r="A71" s="1" t="s">
        <v>1007</v>
      </c>
      <c r="B71" s="6">
        <v>1843</v>
      </c>
      <c r="C71" s="1" t="s">
        <v>602</v>
      </c>
      <c r="D71" s="1" t="s">
        <v>601</v>
      </c>
      <c r="E71" s="1" t="s">
        <v>1013</v>
      </c>
      <c r="F71" s="34" t="s">
        <v>936</v>
      </c>
    </row>
    <row r="72" spans="1:6" ht="15.75" customHeight="1" x14ac:dyDescent="0.3">
      <c r="A72" s="1" t="s">
        <v>1007</v>
      </c>
      <c r="B72" s="6">
        <v>28999</v>
      </c>
      <c r="C72" s="1" t="s">
        <v>236</v>
      </c>
      <c r="D72" s="1" t="s">
        <v>237</v>
      </c>
      <c r="E72" s="1" t="s">
        <v>1013</v>
      </c>
      <c r="F72" s="34" t="s">
        <v>936</v>
      </c>
    </row>
    <row r="73" spans="1:6" ht="15.75" customHeight="1" x14ac:dyDescent="0.3">
      <c r="A73" s="11" t="s">
        <v>1007</v>
      </c>
      <c r="B73" s="12">
        <v>29123</v>
      </c>
      <c r="C73" s="11" t="s">
        <v>471</v>
      </c>
      <c r="D73" s="11" t="s">
        <v>472</v>
      </c>
      <c r="E73" s="11" t="s">
        <v>1013</v>
      </c>
      <c r="F73" s="34" t="s">
        <v>936</v>
      </c>
    </row>
    <row r="74" spans="1:6" ht="15.75" customHeight="1" x14ac:dyDescent="0.3">
      <c r="A74" s="1" t="s">
        <v>1008</v>
      </c>
      <c r="B74" s="6">
        <v>63929</v>
      </c>
      <c r="C74" s="1" t="s">
        <v>565</v>
      </c>
      <c r="D74" s="1" t="s">
        <v>566</v>
      </c>
      <c r="E74" s="1" t="s">
        <v>1013</v>
      </c>
      <c r="F74" s="1" t="s">
        <v>936</v>
      </c>
    </row>
    <row r="75" spans="1:6" ht="15.75" customHeight="1" x14ac:dyDescent="0.3">
      <c r="A75" s="1" t="s">
        <v>1008</v>
      </c>
      <c r="B75" s="6">
        <v>5130</v>
      </c>
      <c r="C75" s="1" t="s">
        <v>585</v>
      </c>
      <c r="D75" s="1" t="s">
        <v>586</v>
      </c>
      <c r="E75" s="1" t="s">
        <v>1013</v>
      </c>
      <c r="F75" s="34" t="s">
        <v>936</v>
      </c>
    </row>
    <row r="76" spans="1:6" ht="15.75" customHeight="1" x14ac:dyDescent="0.3">
      <c r="A76" s="1" t="s">
        <v>1008</v>
      </c>
      <c r="B76" s="6">
        <v>1040</v>
      </c>
      <c r="C76" s="1" t="s">
        <v>582</v>
      </c>
      <c r="D76" s="1" t="s">
        <v>583</v>
      </c>
      <c r="E76" s="1" t="s">
        <v>1013</v>
      </c>
      <c r="F76" s="34" t="s">
        <v>936</v>
      </c>
    </row>
    <row r="77" spans="1:6" ht="15.75" customHeight="1" x14ac:dyDescent="0.3">
      <c r="A77" s="1" t="s">
        <v>1008</v>
      </c>
      <c r="B77" s="6">
        <v>10175</v>
      </c>
      <c r="C77" s="1" t="s">
        <v>501</v>
      </c>
      <c r="D77" s="1" t="s">
        <v>502</v>
      </c>
      <c r="E77" s="1" t="s">
        <v>1013</v>
      </c>
      <c r="F77" s="34" t="s">
        <v>936</v>
      </c>
    </row>
    <row r="78" spans="1:6" ht="15.75" customHeight="1" x14ac:dyDescent="0.3">
      <c r="A78" s="1" t="s">
        <v>1008</v>
      </c>
      <c r="B78" s="6">
        <v>91749</v>
      </c>
      <c r="C78" s="1" t="s">
        <v>918</v>
      </c>
      <c r="D78" s="1" t="s">
        <v>919</v>
      </c>
      <c r="E78" s="1" t="s">
        <v>1013</v>
      </c>
      <c r="F78" s="34" t="s">
        <v>936</v>
      </c>
    </row>
    <row r="79" spans="1:6" ht="15.75" customHeight="1" x14ac:dyDescent="0.3">
      <c r="A79" s="1" t="s">
        <v>1008</v>
      </c>
      <c r="B79" s="6">
        <v>255252</v>
      </c>
      <c r="C79" s="1" t="s">
        <v>546</v>
      </c>
      <c r="D79" s="1" t="s">
        <v>547</v>
      </c>
      <c r="E79" s="1" t="s">
        <v>1013</v>
      </c>
      <c r="F79" s="34" t="s">
        <v>936</v>
      </c>
    </row>
    <row r="80" spans="1:6" ht="15.75" customHeight="1" x14ac:dyDescent="0.3">
      <c r="A80" s="1" t="s">
        <v>1008</v>
      </c>
      <c r="B80" s="6">
        <v>23582</v>
      </c>
      <c r="C80" s="1" t="s">
        <v>823</v>
      </c>
      <c r="D80" s="1" t="s">
        <v>824</v>
      </c>
      <c r="E80" s="1" t="s">
        <v>1013</v>
      </c>
      <c r="F80" s="1" t="s">
        <v>937</v>
      </c>
    </row>
    <row r="81" spans="1:6" ht="15.75" customHeight="1" x14ac:dyDescent="0.3">
      <c r="A81" s="1" t="s">
        <v>1008</v>
      </c>
      <c r="B81" s="6">
        <v>51121</v>
      </c>
      <c r="C81" s="1" t="s">
        <v>523</v>
      </c>
      <c r="D81" s="1" t="s">
        <v>524</v>
      </c>
      <c r="E81" s="1" t="s">
        <v>1013</v>
      </c>
      <c r="F81" s="1" t="s">
        <v>937</v>
      </c>
    </row>
    <row r="82" spans="1:6" ht="15.75" customHeight="1" x14ac:dyDescent="0.3">
      <c r="A82" s="1" t="s">
        <v>1008</v>
      </c>
      <c r="B82" s="6">
        <v>80237</v>
      </c>
      <c r="C82" s="1" t="s">
        <v>835</v>
      </c>
      <c r="D82" s="1" t="s">
        <v>836</v>
      </c>
      <c r="E82" s="1" t="s">
        <v>1013</v>
      </c>
      <c r="F82" s="1" t="s">
        <v>936</v>
      </c>
    </row>
    <row r="83" spans="1:6" ht="15.75" customHeight="1" x14ac:dyDescent="0.3">
      <c r="A83" s="1" t="s">
        <v>1008</v>
      </c>
      <c r="B83" s="6">
        <v>63932</v>
      </c>
      <c r="C83" s="1" t="s">
        <v>528</v>
      </c>
      <c r="D83" s="1" t="s">
        <v>529</v>
      </c>
      <c r="E83" s="1" t="s">
        <v>1013</v>
      </c>
      <c r="F83" s="34" t="s">
        <v>936</v>
      </c>
    </row>
    <row r="84" spans="1:6" ht="15.75" customHeight="1" x14ac:dyDescent="0.3">
      <c r="A84" s="1" t="s">
        <v>1008</v>
      </c>
      <c r="B84" s="6">
        <v>1195</v>
      </c>
      <c r="C84" s="1" t="s">
        <v>933</v>
      </c>
      <c r="D84" s="1" t="s">
        <v>934</v>
      </c>
      <c r="E84" s="1" t="s">
        <v>1013</v>
      </c>
      <c r="F84" s="34" t="s">
        <v>936</v>
      </c>
    </row>
    <row r="85" spans="1:6" ht="15.75" customHeight="1" x14ac:dyDescent="0.3">
      <c r="A85" s="1" t="s">
        <v>1008</v>
      </c>
      <c r="B85" s="6">
        <v>4224</v>
      </c>
      <c r="C85" s="1" t="s">
        <v>579</v>
      </c>
      <c r="D85" s="1" t="s">
        <v>580</v>
      </c>
      <c r="E85" s="1" t="s">
        <v>1013</v>
      </c>
      <c r="F85" s="34" t="s">
        <v>936</v>
      </c>
    </row>
    <row r="86" spans="1:6" ht="15.75" customHeight="1" x14ac:dyDescent="0.3">
      <c r="A86" s="1" t="s">
        <v>1008</v>
      </c>
      <c r="B86" s="6">
        <v>54093</v>
      </c>
      <c r="C86" s="1" t="s">
        <v>854</v>
      </c>
      <c r="D86" s="1" t="s">
        <v>855</v>
      </c>
      <c r="E86" s="1" t="s">
        <v>1013</v>
      </c>
      <c r="F86" s="34" t="s">
        <v>936</v>
      </c>
    </row>
    <row r="87" spans="1:6" ht="15.75" customHeight="1" x14ac:dyDescent="0.3">
      <c r="A87" s="1" t="s">
        <v>1008</v>
      </c>
      <c r="B87" s="6">
        <v>51057</v>
      </c>
      <c r="C87" s="1" t="s">
        <v>533</v>
      </c>
      <c r="D87" s="1" t="s">
        <v>534</v>
      </c>
      <c r="E87" s="1" t="s">
        <v>1013</v>
      </c>
      <c r="F87" s="34" t="s">
        <v>936</v>
      </c>
    </row>
    <row r="88" spans="1:6" ht="15.75" customHeight="1" x14ac:dyDescent="0.3">
      <c r="A88" s="1" t="s">
        <v>1008</v>
      </c>
      <c r="B88" s="6">
        <v>400961</v>
      </c>
      <c r="C88" s="1" t="s">
        <v>557</v>
      </c>
      <c r="D88" s="1" t="s">
        <v>558</v>
      </c>
      <c r="E88" s="1" t="s">
        <v>1013</v>
      </c>
      <c r="F88" s="1" t="s">
        <v>937</v>
      </c>
    </row>
    <row r="89" spans="1:6" ht="15.75" customHeight="1" x14ac:dyDescent="0.3">
      <c r="A89" s="1" t="s">
        <v>1008</v>
      </c>
      <c r="B89" s="6">
        <v>23178</v>
      </c>
      <c r="C89" s="1" t="s">
        <v>510</v>
      </c>
      <c r="D89" s="1" t="s">
        <v>511</v>
      </c>
      <c r="E89" s="1" t="s">
        <v>1013</v>
      </c>
      <c r="F89" s="1" t="s">
        <v>936</v>
      </c>
    </row>
    <row r="90" spans="1:6" ht="15.75" customHeight="1" x14ac:dyDescent="0.3">
      <c r="A90" s="1" t="s">
        <v>1008</v>
      </c>
      <c r="B90" s="6">
        <v>642946</v>
      </c>
      <c r="C90" s="1" t="s">
        <v>593</v>
      </c>
      <c r="D90" s="1" t="s">
        <v>594</v>
      </c>
      <c r="E90" s="1" t="s">
        <v>1013</v>
      </c>
      <c r="F90" s="34" t="s">
        <v>936</v>
      </c>
    </row>
    <row r="91" spans="1:6" ht="15.75" customHeight="1" x14ac:dyDescent="0.3">
      <c r="A91" s="1" t="s">
        <v>1008</v>
      </c>
      <c r="B91" s="6">
        <v>27072</v>
      </c>
      <c r="C91" s="1" t="s">
        <v>802</v>
      </c>
      <c r="D91" s="1" t="s">
        <v>803</v>
      </c>
      <c r="E91" s="1" t="s">
        <v>1013</v>
      </c>
      <c r="F91" s="1" t="s">
        <v>937</v>
      </c>
    </row>
    <row r="92" spans="1:6" ht="15.75" customHeight="1" x14ac:dyDescent="0.3">
      <c r="A92" s="1" t="s">
        <v>1008</v>
      </c>
      <c r="B92" s="6">
        <v>128338</v>
      </c>
      <c r="C92" s="1" t="s">
        <v>882</v>
      </c>
      <c r="D92" s="1" t="s">
        <v>883</v>
      </c>
      <c r="E92" s="1" t="s">
        <v>1013</v>
      </c>
      <c r="F92" s="1" t="s">
        <v>936</v>
      </c>
    </row>
    <row r="93" spans="1:6" ht="15.75" customHeight="1" x14ac:dyDescent="0.3">
      <c r="A93" s="1" t="s">
        <v>1008</v>
      </c>
      <c r="B93" s="6">
        <v>5204</v>
      </c>
      <c r="C93" s="1" t="s">
        <v>928</v>
      </c>
      <c r="D93" s="1" t="s">
        <v>929</v>
      </c>
      <c r="E93" s="1" t="s">
        <v>1013</v>
      </c>
      <c r="F93" s="1" t="s">
        <v>937</v>
      </c>
    </row>
    <row r="94" spans="1:6" ht="15.75" customHeight="1" x14ac:dyDescent="0.3">
      <c r="A94" s="1" t="s">
        <v>1008</v>
      </c>
      <c r="B94" s="6">
        <v>51439</v>
      </c>
      <c r="C94" s="1" t="s">
        <v>496</v>
      </c>
      <c r="D94" s="1" t="s">
        <v>497</v>
      </c>
      <c r="E94" s="1" t="s">
        <v>1013</v>
      </c>
      <c r="F94" s="1" t="s">
        <v>936</v>
      </c>
    </row>
    <row r="95" spans="1:6" ht="15.75" customHeight="1" x14ac:dyDescent="0.3">
      <c r="A95" s="1" t="s">
        <v>1008</v>
      </c>
      <c r="B95" s="6">
        <v>51594</v>
      </c>
      <c r="C95" s="1" t="s">
        <v>517</v>
      </c>
      <c r="D95" s="1" t="s">
        <v>518</v>
      </c>
      <c r="E95" s="1" t="s">
        <v>1013</v>
      </c>
      <c r="F95" s="34" t="s">
        <v>936</v>
      </c>
    </row>
    <row r="96" spans="1:6" ht="15.75" customHeight="1" x14ac:dyDescent="0.3">
      <c r="A96" s="1" t="s">
        <v>1008</v>
      </c>
      <c r="B96" s="6">
        <v>1974</v>
      </c>
      <c r="C96" s="1" t="s">
        <v>866</v>
      </c>
      <c r="D96" s="1" t="s">
        <v>867</v>
      </c>
      <c r="E96" s="1" t="s">
        <v>1013</v>
      </c>
      <c r="F96" s="34" t="s">
        <v>936</v>
      </c>
    </row>
    <row r="97" spans="1:6" ht="15.75" customHeight="1" x14ac:dyDescent="0.3">
      <c r="A97" s="1" t="s">
        <v>1008</v>
      </c>
      <c r="B97" s="6">
        <v>100289230</v>
      </c>
      <c r="C97" s="1" t="s">
        <v>781</v>
      </c>
      <c r="D97" s="1" t="s">
        <v>780</v>
      </c>
      <c r="E97" s="1" t="s">
        <v>1013</v>
      </c>
      <c r="F97" s="34" t="s">
        <v>936</v>
      </c>
    </row>
    <row r="98" spans="1:6" ht="15.75" customHeight="1" x14ac:dyDescent="0.3">
      <c r="A98" s="1" t="s">
        <v>1008</v>
      </c>
      <c r="B98" s="6">
        <v>644656</v>
      </c>
      <c r="C98" s="1" t="s">
        <v>916</v>
      </c>
      <c r="D98" s="1" t="s">
        <v>917</v>
      </c>
      <c r="E98" s="1" t="s">
        <v>1013</v>
      </c>
      <c r="F98" s="34" t="s">
        <v>936</v>
      </c>
    </row>
    <row r="99" spans="1:6" ht="15.75" customHeight="1" x14ac:dyDescent="0.3">
      <c r="A99" s="1" t="s">
        <v>1008</v>
      </c>
      <c r="B99" s="6">
        <v>55023</v>
      </c>
      <c r="C99" s="1" t="s">
        <v>888</v>
      </c>
      <c r="D99" s="1" t="s">
        <v>889</v>
      </c>
      <c r="E99" s="1" t="s">
        <v>1013</v>
      </c>
      <c r="F99" s="34" t="s">
        <v>936</v>
      </c>
    </row>
    <row r="100" spans="1:6" ht="15.75" customHeight="1" x14ac:dyDescent="0.3">
      <c r="A100" s="1" t="s">
        <v>1008</v>
      </c>
      <c r="B100" s="6">
        <v>283</v>
      </c>
      <c r="C100" s="1" t="s">
        <v>820</v>
      </c>
      <c r="D100" s="1" t="s">
        <v>821</v>
      </c>
      <c r="E100" s="1" t="s">
        <v>1013</v>
      </c>
      <c r="F100" s="1" t="s">
        <v>937</v>
      </c>
    </row>
    <row r="101" spans="1:6" ht="15.75" customHeight="1" x14ac:dyDescent="0.3">
      <c r="A101" s="1" t="s">
        <v>1008</v>
      </c>
      <c r="B101" s="6">
        <v>51582</v>
      </c>
      <c r="C101" s="1" t="s">
        <v>487</v>
      </c>
      <c r="D101" s="1" t="s">
        <v>488</v>
      </c>
      <c r="E101" s="1" t="s">
        <v>1013</v>
      </c>
      <c r="F101" s="1" t="s">
        <v>936</v>
      </c>
    </row>
    <row r="102" spans="1:6" ht="15.75" customHeight="1" x14ac:dyDescent="0.3">
      <c r="A102" s="1" t="s">
        <v>1008</v>
      </c>
      <c r="B102" s="6">
        <v>118430</v>
      </c>
      <c r="C102" s="1" t="s">
        <v>805</v>
      </c>
      <c r="D102" s="1" t="s">
        <v>806</v>
      </c>
      <c r="E102" s="1" t="s">
        <v>1013</v>
      </c>
      <c r="F102" s="34" t="s">
        <v>936</v>
      </c>
    </row>
    <row r="103" spans="1:6" ht="15.75" customHeight="1" x14ac:dyDescent="0.3">
      <c r="A103" s="1" t="s">
        <v>1008</v>
      </c>
      <c r="B103" s="6">
        <v>22977</v>
      </c>
      <c r="C103" s="1" t="s">
        <v>599</v>
      </c>
      <c r="D103" s="1" t="s">
        <v>600</v>
      </c>
      <c r="E103" s="1" t="s">
        <v>1013</v>
      </c>
      <c r="F103" s="34" t="s">
        <v>936</v>
      </c>
    </row>
    <row r="104" spans="1:6" ht="15.75" customHeight="1" x14ac:dyDescent="0.3">
      <c r="A104" s="1" t="s">
        <v>1008</v>
      </c>
      <c r="B104" s="6">
        <v>1656</v>
      </c>
      <c r="C104" s="1" t="s">
        <v>899</v>
      </c>
      <c r="D104" s="1" t="s">
        <v>900</v>
      </c>
      <c r="E104" s="1" t="s">
        <v>1013</v>
      </c>
      <c r="F104" s="34" t="s">
        <v>936</v>
      </c>
    </row>
    <row r="105" spans="1:6" ht="15.75" customHeight="1" x14ac:dyDescent="0.3">
      <c r="A105" s="1" t="s">
        <v>1008</v>
      </c>
      <c r="B105" s="6">
        <v>100505932</v>
      </c>
      <c r="C105" s="1" t="s">
        <v>831</v>
      </c>
      <c r="D105" s="1" t="s">
        <v>830</v>
      </c>
      <c r="E105" s="1" t="s">
        <v>1013</v>
      </c>
      <c r="F105" s="34" t="s">
        <v>936</v>
      </c>
    </row>
    <row r="106" spans="1:6" ht="15.75" customHeight="1" x14ac:dyDescent="0.3">
      <c r="A106" s="1" t="s">
        <v>1008</v>
      </c>
      <c r="B106" s="6">
        <v>10015</v>
      </c>
      <c r="C106" s="1" t="s">
        <v>885</v>
      </c>
      <c r="D106" s="1" t="s">
        <v>886</v>
      </c>
      <c r="E106" s="1" t="s">
        <v>1013</v>
      </c>
      <c r="F106" s="34" t="s">
        <v>936</v>
      </c>
    </row>
    <row r="107" spans="1:6" ht="15.75" customHeight="1" x14ac:dyDescent="0.3">
      <c r="A107" s="1" t="s">
        <v>1008</v>
      </c>
      <c r="B107" s="6">
        <v>146223</v>
      </c>
      <c r="C107" s="1" t="s">
        <v>910</v>
      </c>
      <c r="D107" s="1" t="s">
        <v>911</v>
      </c>
      <c r="E107" s="1" t="s">
        <v>1013</v>
      </c>
      <c r="F107" s="34" t="s">
        <v>936</v>
      </c>
    </row>
    <row r="108" spans="1:6" ht="15.75" customHeight="1" x14ac:dyDescent="0.3">
      <c r="A108" s="1" t="s">
        <v>1008</v>
      </c>
      <c r="B108" s="6">
        <v>8544</v>
      </c>
      <c r="C108" s="1" t="s">
        <v>879</v>
      </c>
      <c r="D108" s="1" t="s">
        <v>880</v>
      </c>
      <c r="E108" s="1" t="s">
        <v>1013</v>
      </c>
      <c r="F108" s="1" t="s">
        <v>937</v>
      </c>
    </row>
    <row r="109" spans="1:6" ht="15.75" customHeight="1" x14ac:dyDescent="0.3">
      <c r="A109" s="1" t="s">
        <v>1008</v>
      </c>
      <c r="B109" s="6">
        <v>79086</v>
      </c>
      <c r="C109" s="1" t="s">
        <v>762</v>
      </c>
      <c r="D109" s="1" t="s">
        <v>763</v>
      </c>
      <c r="E109" s="1" t="s">
        <v>1013</v>
      </c>
      <c r="F109" s="1" t="s">
        <v>936</v>
      </c>
    </row>
    <row r="110" spans="1:6" ht="15.75" customHeight="1" x14ac:dyDescent="0.3">
      <c r="A110" s="1" t="s">
        <v>1008</v>
      </c>
      <c r="B110" s="6">
        <v>664</v>
      </c>
      <c r="C110" s="1" t="s">
        <v>850</v>
      </c>
      <c r="D110" s="1" t="s">
        <v>851</v>
      </c>
      <c r="E110" s="1" t="s">
        <v>1013</v>
      </c>
      <c r="F110" s="1" t="s">
        <v>937</v>
      </c>
    </row>
    <row r="111" spans="1:6" ht="15.75" customHeight="1" x14ac:dyDescent="0.3">
      <c r="A111" s="1" t="s">
        <v>1008</v>
      </c>
      <c r="B111" s="6">
        <v>6195</v>
      </c>
      <c r="C111" s="1" t="s">
        <v>576</v>
      </c>
      <c r="D111" s="1" t="s">
        <v>577</v>
      </c>
      <c r="E111" s="1" t="s">
        <v>1013</v>
      </c>
      <c r="F111" s="1" t="s">
        <v>936</v>
      </c>
    </row>
    <row r="112" spans="1:6" ht="15.75" customHeight="1" x14ac:dyDescent="0.3">
      <c r="A112" s="1" t="s">
        <v>1008</v>
      </c>
      <c r="B112" s="6">
        <v>286144</v>
      </c>
      <c r="C112" s="1" t="s">
        <v>757</v>
      </c>
      <c r="D112" s="1" t="s">
        <v>758</v>
      </c>
      <c r="E112" s="1" t="s">
        <v>1013</v>
      </c>
      <c r="F112" s="34" t="s">
        <v>936</v>
      </c>
    </row>
    <row r="113" spans="1:6" ht="15.75" customHeight="1" x14ac:dyDescent="0.3">
      <c r="A113" s="1" t="s">
        <v>1008</v>
      </c>
      <c r="B113" s="6">
        <v>10352</v>
      </c>
      <c r="C113" s="1" t="s">
        <v>838</v>
      </c>
      <c r="D113" s="1" t="s">
        <v>839</v>
      </c>
      <c r="E113" s="1" t="s">
        <v>1013</v>
      </c>
      <c r="F113" s="34" t="s">
        <v>936</v>
      </c>
    </row>
    <row r="114" spans="1:6" ht="15.75" customHeight="1" x14ac:dyDescent="0.3">
      <c r="A114" s="1" t="s">
        <v>1008</v>
      </c>
      <c r="B114" s="6">
        <v>7105</v>
      </c>
      <c r="C114" s="1" t="s">
        <v>844</v>
      </c>
      <c r="D114" s="1" t="s">
        <v>845</v>
      </c>
      <c r="E114" s="1" t="s">
        <v>1013</v>
      </c>
      <c r="F114" s="34" t="s">
        <v>936</v>
      </c>
    </row>
    <row r="115" spans="1:6" ht="15.75" customHeight="1" x14ac:dyDescent="0.3">
      <c r="A115" s="1" t="s">
        <v>1008</v>
      </c>
      <c r="B115" s="6">
        <v>81853</v>
      </c>
      <c r="C115" s="1" t="s">
        <v>754</v>
      </c>
      <c r="D115" s="1" t="s">
        <v>755</v>
      </c>
      <c r="E115" s="1" t="s">
        <v>1013</v>
      </c>
      <c r="F115" s="34" t="s">
        <v>936</v>
      </c>
    </row>
    <row r="116" spans="1:6" ht="15.75" customHeight="1" x14ac:dyDescent="0.3">
      <c r="A116" s="1" t="s">
        <v>1008</v>
      </c>
      <c r="B116" s="6">
        <v>3416</v>
      </c>
      <c r="C116" s="1" t="s">
        <v>913</v>
      </c>
      <c r="D116" s="1" t="s">
        <v>914</v>
      </c>
      <c r="E116" s="1" t="s">
        <v>1013</v>
      </c>
      <c r="F116" s="34" t="s">
        <v>936</v>
      </c>
    </row>
    <row r="117" spans="1:6" ht="15.75" customHeight="1" x14ac:dyDescent="0.3">
      <c r="A117" s="1" t="s">
        <v>1008</v>
      </c>
      <c r="B117" s="6">
        <v>51382</v>
      </c>
      <c r="C117" s="1" t="s">
        <v>860</v>
      </c>
      <c r="D117" s="1" t="s">
        <v>861</v>
      </c>
      <c r="E117" s="1" t="s">
        <v>1013</v>
      </c>
      <c r="F117" s="34" t="s">
        <v>936</v>
      </c>
    </row>
    <row r="118" spans="1:6" ht="15.75" customHeight="1" x14ac:dyDescent="0.3">
      <c r="A118" s="1" t="s">
        <v>1008</v>
      </c>
      <c r="B118" s="6">
        <v>81689</v>
      </c>
      <c r="C118" s="1" t="s">
        <v>562</v>
      </c>
      <c r="D118" s="1" t="s">
        <v>563</v>
      </c>
      <c r="E118" s="1" t="s">
        <v>1013</v>
      </c>
      <c r="F118" s="1" t="s">
        <v>937</v>
      </c>
    </row>
    <row r="119" spans="1:6" ht="15.75" customHeight="1" x14ac:dyDescent="0.3">
      <c r="A119" s="1" t="s">
        <v>1008</v>
      </c>
      <c r="B119" s="6">
        <v>285362</v>
      </c>
      <c r="C119" s="1" t="s">
        <v>908</v>
      </c>
      <c r="D119" s="1" t="s">
        <v>909</v>
      </c>
      <c r="E119" s="1" t="s">
        <v>1013</v>
      </c>
      <c r="F119" s="1" t="s">
        <v>936</v>
      </c>
    </row>
    <row r="120" spans="1:6" ht="15.75" customHeight="1" x14ac:dyDescent="0.3">
      <c r="A120" s="1" t="s">
        <v>1008</v>
      </c>
      <c r="B120" s="6">
        <v>27163</v>
      </c>
      <c r="C120" s="1" t="s">
        <v>920</v>
      </c>
      <c r="D120" s="1" t="s">
        <v>921</v>
      </c>
      <c r="E120" s="1" t="s">
        <v>1013</v>
      </c>
      <c r="F120" s="34" t="s">
        <v>936</v>
      </c>
    </row>
    <row r="121" spans="1:6" ht="15.75" customHeight="1" x14ac:dyDescent="0.3">
      <c r="A121" s="1" t="s">
        <v>1008</v>
      </c>
      <c r="B121" s="6">
        <v>9371</v>
      </c>
      <c r="C121" s="1" t="s">
        <v>587</v>
      </c>
      <c r="D121" s="1" t="s">
        <v>588</v>
      </c>
      <c r="E121" s="1" t="s">
        <v>1013</v>
      </c>
      <c r="F121" s="34" t="s">
        <v>936</v>
      </c>
    </row>
    <row r="122" spans="1:6" ht="15.75" customHeight="1" x14ac:dyDescent="0.3">
      <c r="A122" s="1" t="s">
        <v>1008</v>
      </c>
      <c r="B122" s="6">
        <v>847</v>
      </c>
      <c r="C122" s="1" t="s">
        <v>922</v>
      </c>
      <c r="D122" s="1" t="s">
        <v>923</v>
      </c>
      <c r="E122" s="1" t="s">
        <v>1013</v>
      </c>
      <c r="F122" s="1" t="s">
        <v>937</v>
      </c>
    </row>
    <row r="123" spans="1:6" ht="15.75" customHeight="1" x14ac:dyDescent="0.3">
      <c r="A123" s="1" t="s">
        <v>1008</v>
      </c>
      <c r="B123" s="6">
        <v>57404</v>
      </c>
      <c r="C123" s="1" t="s">
        <v>841</v>
      </c>
      <c r="D123" s="1" t="s">
        <v>842</v>
      </c>
      <c r="E123" s="1" t="s">
        <v>1013</v>
      </c>
      <c r="F123" s="1" t="s">
        <v>936</v>
      </c>
    </row>
    <row r="124" spans="1:6" ht="15.75" customHeight="1" x14ac:dyDescent="0.3">
      <c r="A124" s="1" t="s">
        <v>1008</v>
      </c>
      <c r="B124" s="6">
        <v>83989</v>
      </c>
      <c r="C124" s="1" t="s">
        <v>590</v>
      </c>
      <c r="D124" s="1" t="s">
        <v>591</v>
      </c>
      <c r="E124" s="1" t="s">
        <v>1013</v>
      </c>
      <c r="F124" s="1" t="s">
        <v>936</v>
      </c>
    </row>
    <row r="125" spans="1:6" ht="15.75" customHeight="1" x14ac:dyDescent="0.3">
      <c r="A125" s="1" t="s">
        <v>1008</v>
      </c>
      <c r="B125" s="6">
        <v>3682</v>
      </c>
      <c r="C125" s="1" t="s">
        <v>798</v>
      </c>
      <c r="D125" s="1" t="s">
        <v>799</v>
      </c>
      <c r="E125" s="1" t="s">
        <v>1013</v>
      </c>
      <c r="F125" s="1" t="s">
        <v>937</v>
      </c>
    </row>
    <row r="126" spans="1:6" ht="15.75" customHeight="1" x14ac:dyDescent="0.3">
      <c r="A126" s="1" t="s">
        <v>1008</v>
      </c>
      <c r="B126" s="6">
        <v>81855</v>
      </c>
      <c r="C126" s="1" t="s">
        <v>504</v>
      </c>
      <c r="D126" s="1" t="s">
        <v>505</v>
      </c>
      <c r="E126" s="1" t="s">
        <v>1013</v>
      </c>
      <c r="F126" s="1" t="s">
        <v>937</v>
      </c>
    </row>
    <row r="127" spans="1:6" ht="15.75" customHeight="1" x14ac:dyDescent="0.3">
      <c r="A127" s="1" t="s">
        <v>1008</v>
      </c>
      <c r="B127" s="6">
        <v>5567</v>
      </c>
      <c r="C127" s="1" t="s">
        <v>531</v>
      </c>
      <c r="D127" s="1" t="s">
        <v>532</v>
      </c>
      <c r="E127" s="1" t="s">
        <v>1013</v>
      </c>
      <c r="F127" s="1" t="s">
        <v>936</v>
      </c>
    </row>
    <row r="128" spans="1:6" ht="15.75" customHeight="1" x14ac:dyDescent="0.3">
      <c r="A128" s="1" t="s">
        <v>1008</v>
      </c>
      <c r="B128" s="6">
        <v>90417</v>
      </c>
      <c r="C128" s="1" t="s">
        <v>783</v>
      </c>
      <c r="D128" s="1" t="s">
        <v>784</v>
      </c>
      <c r="E128" s="1" t="s">
        <v>1013</v>
      </c>
      <c r="F128" s="1" t="s">
        <v>936</v>
      </c>
    </row>
    <row r="129" spans="1:6" ht="15.75" customHeight="1" x14ac:dyDescent="0.3">
      <c r="A129" s="11" t="s">
        <v>1008</v>
      </c>
      <c r="B129" s="12">
        <v>55508</v>
      </c>
      <c r="C129" s="11" t="s">
        <v>774</v>
      </c>
      <c r="D129" s="11" t="s">
        <v>775</v>
      </c>
      <c r="E129" s="11" t="s">
        <v>1013</v>
      </c>
      <c r="F129" s="11" t="s">
        <v>937</v>
      </c>
    </row>
    <row r="130" spans="1:6" ht="15.75" customHeight="1" x14ac:dyDescent="0.3">
      <c r="A130" s="42" t="s">
        <v>1140</v>
      </c>
      <c r="B130" s="42"/>
      <c r="C130" s="42"/>
      <c r="D130" s="42"/>
      <c r="E130" s="42"/>
      <c r="F130" s="42"/>
    </row>
    <row r="131" spans="1:6" ht="15.75" customHeight="1" x14ac:dyDescent="0.3">
      <c r="A131" s="41" t="s">
        <v>1145</v>
      </c>
      <c r="B131" s="41"/>
      <c r="C131" s="41"/>
      <c r="D131" s="41"/>
      <c r="E131" s="41"/>
      <c r="F131" s="41"/>
    </row>
    <row r="132" spans="1:6" ht="15.75" customHeight="1" x14ac:dyDescent="0.3">
      <c r="A132" s="46" t="s">
        <v>2271</v>
      </c>
      <c r="B132" s="46"/>
      <c r="C132" s="46"/>
      <c r="D132" s="46"/>
      <c r="E132" s="46"/>
      <c r="F132" s="46"/>
    </row>
  </sheetData>
  <mergeCells count="4">
    <mergeCell ref="A1:F1"/>
    <mergeCell ref="A130:F130"/>
    <mergeCell ref="A131:F131"/>
    <mergeCell ref="A132:F132"/>
  </mergeCells>
  <conditionalFormatting sqref="B3:B73">
    <cfRule type="duplicateValues" dxfId="5" priority="2"/>
  </conditionalFormatting>
  <conditionalFormatting sqref="C130">
    <cfRule type="duplicateValues" dxfId="4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304"/>
  <sheetViews>
    <sheetView zoomScale="75" zoomScaleNormal="75" workbookViewId="0">
      <selection sqref="A1:F1"/>
    </sheetView>
  </sheetViews>
  <sheetFormatPr defaultColWidth="8.69921875" defaultRowHeight="15.6" x14ac:dyDescent="0.3"/>
  <cols>
    <col min="1" max="1" width="11.796875" style="6" bestFit="1" customWidth="1"/>
    <col min="2" max="2" width="10" style="6" bestFit="1" customWidth="1"/>
    <col min="3" max="3" width="13.796875" style="6" bestFit="1" customWidth="1"/>
    <col min="4" max="4" width="68.59765625" style="6" bestFit="1" customWidth="1"/>
    <col min="5" max="5" width="10.796875" style="6" bestFit="1" customWidth="1"/>
    <col min="6" max="6" width="6.3984375" style="6" bestFit="1" customWidth="1"/>
    <col min="7" max="16384" width="8.69921875" style="6"/>
  </cols>
  <sheetData>
    <row r="1" spans="1:6" ht="15.75" customHeight="1" x14ac:dyDescent="0.3">
      <c r="A1" s="51" t="s">
        <v>2311</v>
      </c>
      <c r="B1" s="51"/>
      <c r="C1" s="51"/>
      <c r="D1" s="51"/>
      <c r="E1" s="51"/>
      <c r="F1" s="51"/>
    </row>
    <row r="2" spans="1:6" ht="15.75" customHeight="1" x14ac:dyDescent="0.3">
      <c r="A2" s="3" t="s">
        <v>1006</v>
      </c>
      <c r="B2" s="3" t="s">
        <v>0</v>
      </c>
      <c r="C2" s="3" t="s">
        <v>1137</v>
      </c>
      <c r="D2" s="3" t="s">
        <v>1</v>
      </c>
      <c r="E2" s="3" t="s">
        <v>1010</v>
      </c>
      <c r="F2" s="20" t="s">
        <v>1009</v>
      </c>
    </row>
    <row r="3" spans="1:6" ht="15.75" customHeight="1" x14ac:dyDescent="0.3">
      <c r="A3" s="6" t="s">
        <v>1007</v>
      </c>
      <c r="B3" s="6">
        <v>3627</v>
      </c>
      <c r="C3" s="29" t="s">
        <v>603</v>
      </c>
      <c r="D3" s="29" t="s">
        <v>604</v>
      </c>
      <c r="E3" s="6" t="s">
        <v>2281</v>
      </c>
      <c r="F3" s="6" t="s">
        <v>937</v>
      </c>
    </row>
    <row r="4" spans="1:6" ht="15.75" customHeight="1" x14ac:dyDescent="0.3">
      <c r="A4" s="6" t="s">
        <v>1007</v>
      </c>
      <c r="B4" s="6">
        <v>51191</v>
      </c>
      <c r="C4" s="29" t="s">
        <v>64</v>
      </c>
      <c r="D4" s="29" t="s">
        <v>65</v>
      </c>
      <c r="E4" s="6" t="s">
        <v>2281</v>
      </c>
      <c r="F4" s="6" t="s">
        <v>937</v>
      </c>
    </row>
    <row r="5" spans="1:6" x14ac:dyDescent="0.3">
      <c r="A5" s="6" t="s">
        <v>1007</v>
      </c>
      <c r="B5" s="6">
        <v>8638</v>
      </c>
      <c r="C5" s="29" t="s">
        <v>36</v>
      </c>
      <c r="D5" s="29" t="s">
        <v>37</v>
      </c>
      <c r="E5" s="6" t="s">
        <v>2281</v>
      </c>
      <c r="F5" s="6" t="s">
        <v>936</v>
      </c>
    </row>
    <row r="6" spans="1:6" x14ac:dyDescent="0.3">
      <c r="A6" s="6" t="s">
        <v>1007</v>
      </c>
      <c r="B6" s="6">
        <v>1959</v>
      </c>
      <c r="C6" s="29" t="s">
        <v>94</v>
      </c>
      <c r="D6" s="29" t="s">
        <v>95</v>
      </c>
      <c r="E6" s="6" t="s">
        <v>2281</v>
      </c>
      <c r="F6" s="6" t="s">
        <v>937</v>
      </c>
    </row>
    <row r="7" spans="1:6" x14ac:dyDescent="0.3">
      <c r="A7" s="6" t="s">
        <v>1007</v>
      </c>
      <c r="B7" s="6">
        <v>387763</v>
      </c>
      <c r="C7" s="29" t="s">
        <v>76</v>
      </c>
      <c r="D7" s="29" t="s">
        <v>77</v>
      </c>
      <c r="E7" s="6" t="s">
        <v>2281</v>
      </c>
      <c r="F7" s="6" t="s">
        <v>936</v>
      </c>
    </row>
    <row r="8" spans="1:6" x14ac:dyDescent="0.3">
      <c r="A8" s="6" t="s">
        <v>1007</v>
      </c>
      <c r="B8" s="6">
        <v>2353</v>
      </c>
      <c r="C8" s="29" t="s">
        <v>3</v>
      </c>
      <c r="D8" s="29" t="s">
        <v>4</v>
      </c>
      <c r="E8" s="6" t="s">
        <v>2281</v>
      </c>
      <c r="F8" s="6" t="s">
        <v>937</v>
      </c>
    </row>
    <row r="9" spans="1:6" x14ac:dyDescent="0.3">
      <c r="A9" s="6" t="s">
        <v>1007</v>
      </c>
      <c r="B9" s="6">
        <v>10964</v>
      </c>
      <c r="C9" s="29" t="s">
        <v>61</v>
      </c>
      <c r="D9" s="29" t="s">
        <v>62</v>
      </c>
      <c r="E9" s="6" t="s">
        <v>2281</v>
      </c>
      <c r="F9" s="6" t="s">
        <v>937</v>
      </c>
    </row>
    <row r="10" spans="1:6" x14ac:dyDescent="0.3">
      <c r="A10" s="6" t="s">
        <v>1007</v>
      </c>
      <c r="B10" s="6">
        <v>2354</v>
      </c>
      <c r="C10" s="29" t="s">
        <v>45</v>
      </c>
      <c r="D10" s="29" t="s">
        <v>46</v>
      </c>
      <c r="E10" s="6" t="s">
        <v>2281</v>
      </c>
      <c r="F10" s="6" t="s">
        <v>937</v>
      </c>
    </row>
    <row r="11" spans="1:6" x14ac:dyDescent="0.3">
      <c r="A11" s="6" t="s">
        <v>1007</v>
      </c>
      <c r="B11" s="6">
        <v>200315</v>
      </c>
      <c r="C11" s="29" t="s">
        <v>609</v>
      </c>
      <c r="D11" s="29" t="s">
        <v>610</v>
      </c>
      <c r="E11" s="6" t="s">
        <v>2281</v>
      </c>
      <c r="F11" s="6" t="s">
        <v>936</v>
      </c>
    </row>
    <row r="12" spans="1:6" x14ac:dyDescent="0.3">
      <c r="A12" s="6" t="s">
        <v>1007</v>
      </c>
      <c r="B12" s="6">
        <v>3437</v>
      </c>
      <c r="C12" s="29" t="s">
        <v>56</v>
      </c>
      <c r="D12" s="29" t="s">
        <v>57</v>
      </c>
      <c r="E12" s="6" t="s">
        <v>2281</v>
      </c>
      <c r="F12" s="6" t="s">
        <v>937</v>
      </c>
    </row>
    <row r="13" spans="1:6" x14ac:dyDescent="0.3">
      <c r="A13" s="6" t="s">
        <v>1007</v>
      </c>
      <c r="B13" s="6">
        <v>3434</v>
      </c>
      <c r="C13" s="29" t="s">
        <v>30</v>
      </c>
      <c r="D13" s="29" t="s">
        <v>31</v>
      </c>
      <c r="E13" s="6" t="s">
        <v>2281</v>
      </c>
      <c r="F13" s="6" t="s">
        <v>937</v>
      </c>
    </row>
    <row r="14" spans="1:6" x14ac:dyDescent="0.3">
      <c r="A14" s="6" t="s">
        <v>1007</v>
      </c>
      <c r="B14" s="6">
        <v>94240</v>
      </c>
      <c r="C14" s="29" t="s">
        <v>614</v>
      </c>
      <c r="D14" s="29" t="s">
        <v>615</v>
      </c>
      <c r="E14" s="6" t="s">
        <v>2281</v>
      </c>
      <c r="F14" s="6" t="s">
        <v>937</v>
      </c>
    </row>
    <row r="15" spans="1:6" x14ac:dyDescent="0.3">
      <c r="A15" s="6" t="s">
        <v>1007</v>
      </c>
      <c r="B15" s="6">
        <v>4940</v>
      </c>
      <c r="C15" s="29" t="s">
        <v>106</v>
      </c>
      <c r="D15" s="29" t="s">
        <v>107</v>
      </c>
      <c r="E15" s="6" t="s">
        <v>2281</v>
      </c>
      <c r="F15" s="6" t="s">
        <v>937</v>
      </c>
    </row>
    <row r="16" spans="1:6" x14ac:dyDescent="0.3">
      <c r="A16" s="6" t="s">
        <v>1007</v>
      </c>
      <c r="B16" s="6">
        <v>9636</v>
      </c>
      <c r="C16" s="29" t="s">
        <v>608</v>
      </c>
      <c r="D16" s="29" t="s">
        <v>607</v>
      </c>
      <c r="E16" s="6" t="s">
        <v>2281</v>
      </c>
      <c r="F16" s="6" t="s">
        <v>937</v>
      </c>
    </row>
    <row r="17" spans="1:6" x14ac:dyDescent="0.3">
      <c r="A17" s="6" t="s">
        <v>1007</v>
      </c>
      <c r="B17" s="6">
        <v>54739</v>
      </c>
      <c r="C17" s="29" t="s">
        <v>127</v>
      </c>
      <c r="D17" s="29" t="s">
        <v>128</v>
      </c>
      <c r="E17" s="6" t="s">
        <v>2281</v>
      </c>
      <c r="F17" s="6" t="s">
        <v>937</v>
      </c>
    </row>
    <row r="18" spans="1:6" x14ac:dyDescent="0.3">
      <c r="A18" s="6" t="s">
        <v>1007</v>
      </c>
      <c r="B18" s="6">
        <v>2921</v>
      </c>
      <c r="C18" s="29" t="s">
        <v>309</v>
      </c>
      <c r="D18" s="29" t="s">
        <v>310</v>
      </c>
      <c r="E18" s="6" t="s">
        <v>2281</v>
      </c>
      <c r="F18" s="6" t="s">
        <v>937</v>
      </c>
    </row>
    <row r="19" spans="1:6" x14ac:dyDescent="0.3">
      <c r="A19" s="6" t="s">
        <v>1007</v>
      </c>
      <c r="B19" s="6">
        <v>55008</v>
      </c>
      <c r="C19" s="29" t="s">
        <v>642</v>
      </c>
      <c r="D19" s="29" t="s">
        <v>643</v>
      </c>
      <c r="E19" s="6" t="s">
        <v>2281</v>
      </c>
      <c r="F19" s="6" t="s">
        <v>936</v>
      </c>
    </row>
    <row r="20" spans="1:6" x14ac:dyDescent="0.3">
      <c r="A20" s="6" t="s">
        <v>1007</v>
      </c>
      <c r="B20" s="6">
        <v>3725</v>
      </c>
      <c r="C20" s="29" t="s">
        <v>18</v>
      </c>
      <c r="D20" s="29" t="s">
        <v>19</v>
      </c>
      <c r="E20" s="6" t="s">
        <v>2281</v>
      </c>
      <c r="F20" s="6" t="s">
        <v>936</v>
      </c>
    </row>
    <row r="21" spans="1:6" x14ac:dyDescent="0.3">
      <c r="A21" s="6" t="s">
        <v>1007</v>
      </c>
      <c r="B21" s="6">
        <v>1847</v>
      </c>
      <c r="C21" s="29" t="s">
        <v>58</v>
      </c>
      <c r="D21" s="29" t="s">
        <v>59</v>
      </c>
      <c r="E21" s="6" t="s">
        <v>2281</v>
      </c>
      <c r="F21" s="6" t="s">
        <v>936</v>
      </c>
    </row>
    <row r="22" spans="1:6" x14ac:dyDescent="0.3">
      <c r="A22" s="6" t="s">
        <v>1007</v>
      </c>
      <c r="B22" s="6">
        <v>10561</v>
      </c>
      <c r="C22" s="29" t="s">
        <v>61</v>
      </c>
      <c r="D22" s="29" t="s">
        <v>606</v>
      </c>
      <c r="E22" s="6" t="s">
        <v>2281</v>
      </c>
      <c r="F22" s="6" t="s">
        <v>937</v>
      </c>
    </row>
    <row r="23" spans="1:6" x14ac:dyDescent="0.3">
      <c r="A23" s="6" t="s">
        <v>1007</v>
      </c>
      <c r="B23" s="6">
        <v>3491</v>
      </c>
      <c r="C23" s="29" t="s">
        <v>717</v>
      </c>
      <c r="D23" s="29" t="s">
        <v>718</v>
      </c>
      <c r="E23" s="6" t="s">
        <v>2281</v>
      </c>
      <c r="F23" s="6" t="s">
        <v>936</v>
      </c>
    </row>
    <row r="24" spans="1:6" x14ac:dyDescent="0.3">
      <c r="A24" s="6" t="s">
        <v>1007</v>
      </c>
      <c r="B24" s="6">
        <v>8870</v>
      </c>
      <c r="C24" s="29" t="s">
        <v>27</v>
      </c>
      <c r="D24" s="29" t="s">
        <v>28</v>
      </c>
      <c r="E24" s="6" t="s">
        <v>2281</v>
      </c>
      <c r="F24" s="6" t="s">
        <v>936</v>
      </c>
    </row>
    <row r="25" spans="1:6" x14ac:dyDescent="0.3">
      <c r="A25" s="6" t="s">
        <v>1007</v>
      </c>
      <c r="B25" s="6">
        <v>4599</v>
      </c>
      <c r="C25" s="29" t="s">
        <v>67</v>
      </c>
      <c r="D25" s="29" t="s">
        <v>68</v>
      </c>
      <c r="E25" s="6" t="s">
        <v>2281</v>
      </c>
      <c r="F25" s="6" t="s">
        <v>936</v>
      </c>
    </row>
    <row r="26" spans="1:6" x14ac:dyDescent="0.3">
      <c r="A26" s="6" t="s">
        <v>1007</v>
      </c>
      <c r="B26" s="6">
        <v>2920</v>
      </c>
      <c r="C26" s="29" t="s">
        <v>70</v>
      </c>
      <c r="D26" s="29" t="s">
        <v>71</v>
      </c>
      <c r="E26" s="6" t="s">
        <v>2281</v>
      </c>
      <c r="F26" s="6" t="s">
        <v>937</v>
      </c>
    </row>
    <row r="27" spans="1:6" x14ac:dyDescent="0.3">
      <c r="A27" s="6" t="s">
        <v>1007</v>
      </c>
      <c r="B27" s="6">
        <v>1843</v>
      </c>
      <c r="C27" s="29" t="s">
        <v>602</v>
      </c>
      <c r="D27" s="29" t="s">
        <v>601</v>
      </c>
      <c r="E27" s="6" t="s">
        <v>2281</v>
      </c>
      <c r="F27" s="6" t="s">
        <v>936</v>
      </c>
    </row>
    <row r="28" spans="1:6" x14ac:dyDescent="0.3">
      <c r="A28" s="6" t="s">
        <v>1007</v>
      </c>
      <c r="B28" s="6">
        <v>5610</v>
      </c>
      <c r="C28" s="29" t="s">
        <v>650</v>
      </c>
      <c r="D28" s="29" t="s">
        <v>651</v>
      </c>
      <c r="E28" s="6" t="s">
        <v>2281</v>
      </c>
      <c r="F28" s="6" t="s">
        <v>937</v>
      </c>
    </row>
    <row r="29" spans="1:6" x14ac:dyDescent="0.3">
      <c r="A29" s="6" t="s">
        <v>1007</v>
      </c>
      <c r="B29" s="6">
        <v>3726</v>
      </c>
      <c r="C29" s="29" t="s">
        <v>202</v>
      </c>
      <c r="D29" s="29" t="s">
        <v>203</v>
      </c>
      <c r="E29" s="6" t="s">
        <v>2281</v>
      </c>
      <c r="F29" s="6" t="s">
        <v>936</v>
      </c>
    </row>
    <row r="30" spans="1:6" x14ac:dyDescent="0.3">
      <c r="A30" s="6" t="s">
        <v>1007</v>
      </c>
      <c r="B30" s="6">
        <v>1958</v>
      </c>
      <c r="C30" s="29" t="s">
        <v>9</v>
      </c>
      <c r="D30" s="29" t="s">
        <v>10</v>
      </c>
      <c r="E30" s="6" t="s">
        <v>2281</v>
      </c>
      <c r="F30" s="6" t="s">
        <v>936</v>
      </c>
    </row>
    <row r="31" spans="1:6" x14ac:dyDescent="0.3">
      <c r="A31" s="6" t="s">
        <v>1007</v>
      </c>
      <c r="B31" s="6">
        <v>7538</v>
      </c>
      <c r="C31" s="29" t="s">
        <v>48</v>
      </c>
      <c r="D31" s="29" t="s">
        <v>49</v>
      </c>
      <c r="E31" s="6" t="s">
        <v>2281</v>
      </c>
      <c r="F31" s="6" t="s">
        <v>937</v>
      </c>
    </row>
    <row r="32" spans="1:6" x14ac:dyDescent="0.3">
      <c r="A32" s="6" t="s">
        <v>1007</v>
      </c>
      <c r="B32" s="6">
        <v>9592</v>
      </c>
      <c r="C32" s="29" t="s">
        <v>51</v>
      </c>
      <c r="D32" s="29" t="s">
        <v>52</v>
      </c>
      <c r="E32" s="6" t="s">
        <v>2281</v>
      </c>
      <c r="F32" s="6" t="s">
        <v>936</v>
      </c>
    </row>
    <row r="33" spans="1:6" x14ac:dyDescent="0.3">
      <c r="A33" s="6" t="s">
        <v>1007</v>
      </c>
      <c r="B33" s="6">
        <v>9451</v>
      </c>
      <c r="C33" s="29" t="s">
        <v>288</v>
      </c>
      <c r="D33" s="29" t="s">
        <v>289</v>
      </c>
      <c r="E33" s="6" t="s">
        <v>2281</v>
      </c>
      <c r="F33" s="6" t="s">
        <v>936</v>
      </c>
    </row>
    <row r="34" spans="1:6" x14ac:dyDescent="0.3">
      <c r="A34" s="6" t="s">
        <v>1007</v>
      </c>
      <c r="B34" s="6">
        <v>2012</v>
      </c>
      <c r="C34" s="29" t="s">
        <v>465</v>
      </c>
      <c r="D34" s="29" t="s">
        <v>466</v>
      </c>
      <c r="E34" s="6" t="s">
        <v>2281</v>
      </c>
      <c r="F34" s="6" t="s">
        <v>937</v>
      </c>
    </row>
    <row r="35" spans="1:6" x14ac:dyDescent="0.3">
      <c r="A35" s="6" t="s">
        <v>1007</v>
      </c>
      <c r="B35" s="6">
        <v>6648</v>
      </c>
      <c r="C35" s="29" t="s">
        <v>133</v>
      </c>
      <c r="D35" s="29" t="s">
        <v>134</v>
      </c>
      <c r="E35" s="6" t="s">
        <v>2281</v>
      </c>
      <c r="F35" s="6" t="s">
        <v>937</v>
      </c>
    </row>
    <row r="36" spans="1:6" x14ac:dyDescent="0.3">
      <c r="A36" s="6" t="s">
        <v>1007</v>
      </c>
      <c r="B36" s="6">
        <v>54877</v>
      </c>
      <c r="C36" s="29" t="s">
        <v>118</v>
      </c>
      <c r="D36" s="29" t="s">
        <v>119</v>
      </c>
      <c r="E36" s="6" t="s">
        <v>2281</v>
      </c>
      <c r="F36" s="6" t="s">
        <v>937</v>
      </c>
    </row>
    <row r="37" spans="1:6" x14ac:dyDescent="0.3">
      <c r="A37" s="6" t="s">
        <v>1007</v>
      </c>
      <c r="B37" s="6">
        <v>8605</v>
      </c>
      <c r="C37" s="29" t="s">
        <v>639</v>
      </c>
      <c r="D37" s="29" t="s">
        <v>640</v>
      </c>
      <c r="E37" s="6" t="s">
        <v>2281</v>
      </c>
      <c r="F37" s="6" t="s">
        <v>936</v>
      </c>
    </row>
    <row r="38" spans="1:6" x14ac:dyDescent="0.3">
      <c r="A38" s="6" t="s">
        <v>1007</v>
      </c>
      <c r="B38" s="6">
        <v>81894</v>
      </c>
      <c r="C38" s="29" t="s">
        <v>228</v>
      </c>
      <c r="D38" s="29" t="s">
        <v>229</v>
      </c>
      <c r="E38" s="6" t="s">
        <v>2281</v>
      </c>
      <c r="F38" s="6" t="s">
        <v>936</v>
      </c>
    </row>
    <row r="39" spans="1:6" x14ac:dyDescent="0.3">
      <c r="A39" s="6" t="s">
        <v>1007</v>
      </c>
      <c r="B39" s="6">
        <v>114789</v>
      </c>
      <c r="C39" s="29" t="s">
        <v>109</v>
      </c>
      <c r="D39" s="29" t="s">
        <v>110</v>
      </c>
      <c r="E39" s="6" t="s">
        <v>2281</v>
      </c>
      <c r="F39" s="6" t="s">
        <v>937</v>
      </c>
    </row>
    <row r="40" spans="1:6" x14ac:dyDescent="0.3">
      <c r="A40" s="6" t="s">
        <v>1007</v>
      </c>
      <c r="B40" s="6">
        <v>64332</v>
      </c>
      <c r="C40" s="29" t="s">
        <v>169</v>
      </c>
      <c r="D40" s="29" t="s">
        <v>170</v>
      </c>
      <c r="E40" s="6" t="s">
        <v>2281</v>
      </c>
      <c r="F40" s="6" t="s">
        <v>936</v>
      </c>
    </row>
    <row r="41" spans="1:6" x14ac:dyDescent="0.3">
      <c r="A41" s="6" t="s">
        <v>1007</v>
      </c>
      <c r="B41" s="6">
        <v>57018</v>
      </c>
      <c r="C41" s="29" t="s">
        <v>175</v>
      </c>
      <c r="D41" s="29" t="s">
        <v>176</v>
      </c>
      <c r="E41" s="6" t="s">
        <v>2281</v>
      </c>
      <c r="F41" s="6" t="s">
        <v>937</v>
      </c>
    </row>
    <row r="42" spans="1:6" x14ac:dyDescent="0.3">
      <c r="A42" s="6" t="s">
        <v>1007</v>
      </c>
      <c r="B42" s="6">
        <v>80149</v>
      </c>
      <c r="C42" s="29" t="s">
        <v>97</v>
      </c>
      <c r="D42" s="29" t="s">
        <v>98</v>
      </c>
      <c r="E42" s="6" t="s">
        <v>2281</v>
      </c>
      <c r="F42" s="6" t="s">
        <v>937</v>
      </c>
    </row>
    <row r="43" spans="1:6" x14ac:dyDescent="0.3">
      <c r="A43" s="6" t="s">
        <v>1007</v>
      </c>
      <c r="B43" s="6">
        <v>64651</v>
      </c>
      <c r="C43" s="29" t="s">
        <v>73</v>
      </c>
      <c r="D43" s="29" t="s">
        <v>74</v>
      </c>
      <c r="E43" s="6" t="s">
        <v>2281</v>
      </c>
      <c r="F43" s="6" t="s">
        <v>937</v>
      </c>
    </row>
    <row r="44" spans="1:6" x14ac:dyDescent="0.3">
      <c r="A44" s="6" t="s">
        <v>1007</v>
      </c>
      <c r="B44" s="6">
        <v>57674</v>
      </c>
      <c r="C44" s="29" t="s">
        <v>715</v>
      </c>
      <c r="D44" s="29" t="s">
        <v>716</v>
      </c>
      <c r="E44" s="6" t="s">
        <v>2281</v>
      </c>
      <c r="F44" s="6" t="s">
        <v>937</v>
      </c>
    </row>
    <row r="45" spans="1:6" x14ac:dyDescent="0.3">
      <c r="A45" s="6" t="s">
        <v>1007</v>
      </c>
      <c r="B45" s="6">
        <v>1604</v>
      </c>
      <c r="C45" s="29" t="s">
        <v>611</v>
      </c>
      <c r="D45" s="29" t="s">
        <v>612</v>
      </c>
      <c r="E45" s="6" t="s">
        <v>2281</v>
      </c>
      <c r="F45" s="6" t="s">
        <v>936</v>
      </c>
    </row>
    <row r="46" spans="1:6" x14ac:dyDescent="0.3">
      <c r="A46" s="6" t="s">
        <v>1007</v>
      </c>
      <c r="B46" s="6">
        <v>4792</v>
      </c>
      <c r="C46" s="29" t="s">
        <v>21</v>
      </c>
      <c r="D46" s="29" t="s">
        <v>22</v>
      </c>
      <c r="E46" s="6" t="s">
        <v>2281</v>
      </c>
      <c r="F46" s="6" t="s">
        <v>937</v>
      </c>
    </row>
    <row r="47" spans="1:6" x14ac:dyDescent="0.3">
      <c r="A47" s="6" t="s">
        <v>1007</v>
      </c>
      <c r="B47" s="6">
        <v>132864</v>
      </c>
      <c r="C47" s="29" t="s">
        <v>124</v>
      </c>
      <c r="D47" s="29" t="s">
        <v>125</v>
      </c>
      <c r="E47" s="6" t="s">
        <v>2281</v>
      </c>
      <c r="F47" s="6" t="s">
        <v>936</v>
      </c>
    </row>
    <row r="48" spans="1:6" x14ac:dyDescent="0.3">
      <c r="A48" s="6" t="s">
        <v>1007</v>
      </c>
      <c r="B48" s="6">
        <v>3430</v>
      </c>
      <c r="C48" s="29" t="s">
        <v>632</v>
      </c>
      <c r="D48" s="29" t="s">
        <v>633</v>
      </c>
      <c r="E48" s="6" t="s">
        <v>2281</v>
      </c>
      <c r="F48" s="6" t="s">
        <v>937</v>
      </c>
    </row>
    <row r="49" spans="1:6" x14ac:dyDescent="0.3">
      <c r="A49" s="6" t="s">
        <v>1007</v>
      </c>
      <c r="B49" s="6">
        <v>9518</v>
      </c>
      <c r="C49" s="29" t="s">
        <v>278</v>
      </c>
      <c r="D49" s="29" t="s">
        <v>279</v>
      </c>
      <c r="E49" s="6" t="s">
        <v>2281</v>
      </c>
      <c r="F49" s="6" t="s">
        <v>937</v>
      </c>
    </row>
    <row r="50" spans="1:6" x14ac:dyDescent="0.3">
      <c r="A50" s="6" t="s">
        <v>1007</v>
      </c>
      <c r="B50" s="6">
        <v>4616</v>
      </c>
      <c r="C50" s="29" t="s">
        <v>82</v>
      </c>
      <c r="D50" s="29" t="s">
        <v>83</v>
      </c>
      <c r="E50" s="6" t="s">
        <v>2281</v>
      </c>
      <c r="F50" s="6" t="s">
        <v>937</v>
      </c>
    </row>
    <row r="51" spans="1:6" x14ac:dyDescent="0.3">
      <c r="A51" s="6" t="s">
        <v>1007</v>
      </c>
      <c r="B51" s="6">
        <v>639</v>
      </c>
      <c r="C51" s="29" t="s">
        <v>223</v>
      </c>
      <c r="D51" s="29" t="s">
        <v>224</v>
      </c>
      <c r="E51" s="6" t="s">
        <v>2281</v>
      </c>
      <c r="F51" s="6" t="s">
        <v>936</v>
      </c>
    </row>
    <row r="52" spans="1:6" x14ac:dyDescent="0.3">
      <c r="A52" s="6" t="s">
        <v>1007</v>
      </c>
      <c r="B52" s="6">
        <v>6434</v>
      </c>
      <c r="C52" s="29" t="s">
        <v>15</v>
      </c>
      <c r="D52" s="29" t="s">
        <v>16</v>
      </c>
      <c r="E52" s="6" t="s">
        <v>2281</v>
      </c>
      <c r="F52" s="6" t="s">
        <v>936</v>
      </c>
    </row>
    <row r="53" spans="1:6" x14ac:dyDescent="0.3">
      <c r="A53" s="6" t="s">
        <v>1007</v>
      </c>
      <c r="B53" s="6">
        <v>4084</v>
      </c>
      <c r="C53" s="29" t="s">
        <v>151</v>
      </c>
      <c r="D53" s="29" t="s">
        <v>152</v>
      </c>
      <c r="E53" s="6" t="s">
        <v>2281</v>
      </c>
      <c r="F53" s="6" t="s">
        <v>937</v>
      </c>
    </row>
    <row r="54" spans="1:6" x14ac:dyDescent="0.3">
      <c r="A54" s="6" t="s">
        <v>1007</v>
      </c>
      <c r="B54" s="6">
        <v>148022</v>
      </c>
      <c r="C54" s="29" t="s">
        <v>209</v>
      </c>
      <c r="D54" s="29" t="s">
        <v>210</v>
      </c>
      <c r="E54" s="6" t="s">
        <v>2281</v>
      </c>
      <c r="F54" s="6" t="s">
        <v>936</v>
      </c>
    </row>
    <row r="55" spans="1:6" x14ac:dyDescent="0.3">
      <c r="A55" s="6" t="s">
        <v>1007</v>
      </c>
      <c r="B55" s="6">
        <v>360200</v>
      </c>
      <c r="C55" s="29" t="s">
        <v>355</v>
      </c>
      <c r="D55" s="29" t="s">
        <v>356</v>
      </c>
      <c r="E55" s="6" t="s">
        <v>2281</v>
      </c>
      <c r="F55" s="6" t="s">
        <v>936</v>
      </c>
    </row>
    <row r="56" spans="1:6" x14ac:dyDescent="0.3">
      <c r="A56" s="6" t="s">
        <v>1007</v>
      </c>
      <c r="B56" s="6">
        <v>6376</v>
      </c>
      <c r="C56" s="29" t="s">
        <v>193</v>
      </c>
      <c r="D56" s="29" t="s">
        <v>194</v>
      </c>
      <c r="E56" s="6" t="s">
        <v>2281</v>
      </c>
      <c r="F56" s="6" t="s">
        <v>936</v>
      </c>
    </row>
    <row r="57" spans="1:6" x14ac:dyDescent="0.3">
      <c r="A57" s="6" t="s">
        <v>1007</v>
      </c>
      <c r="B57" s="6">
        <v>23082</v>
      </c>
      <c r="C57" s="29" t="s">
        <v>280</v>
      </c>
      <c r="D57" s="29" t="s">
        <v>281</v>
      </c>
      <c r="E57" s="6" t="s">
        <v>2281</v>
      </c>
      <c r="F57" s="6" t="s">
        <v>937</v>
      </c>
    </row>
    <row r="58" spans="1:6" x14ac:dyDescent="0.3">
      <c r="A58" s="6" t="s">
        <v>1007</v>
      </c>
      <c r="B58" s="6">
        <v>101</v>
      </c>
      <c r="C58" s="29" t="s">
        <v>626</v>
      </c>
      <c r="D58" s="29" t="s">
        <v>627</v>
      </c>
      <c r="E58" s="6" t="s">
        <v>2281</v>
      </c>
      <c r="F58" s="6" t="s">
        <v>936</v>
      </c>
    </row>
    <row r="59" spans="1:6" x14ac:dyDescent="0.3">
      <c r="A59" s="6" t="s">
        <v>1007</v>
      </c>
      <c r="B59" s="6">
        <v>5971</v>
      </c>
      <c r="C59" s="29" t="s">
        <v>54</v>
      </c>
      <c r="D59" s="29" t="s">
        <v>55</v>
      </c>
      <c r="E59" s="6" t="s">
        <v>2281</v>
      </c>
      <c r="F59" s="6" t="s">
        <v>937</v>
      </c>
    </row>
    <row r="60" spans="1:6" x14ac:dyDescent="0.3">
      <c r="A60" s="6" t="s">
        <v>1007</v>
      </c>
      <c r="B60" s="6">
        <v>7290</v>
      </c>
      <c r="C60" s="29" t="s">
        <v>199</v>
      </c>
      <c r="D60" s="29" t="s">
        <v>200</v>
      </c>
      <c r="E60" s="6" t="s">
        <v>2281</v>
      </c>
      <c r="F60" s="6" t="s">
        <v>936</v>
      </c>
    </row>
    <row r="61" spans="1:6" x14ac:dyDescent="0.3">
      <c r="A61" s="6" t="s">
        <v>1007</v>
      </c>
      <c r="B61" s="6">
        <v>8553</v>
      </c>
      <c r="C61" s="29" t="s">
        <v>256</v>
      </c>
      <c r="D61" s="29" t="s">
        <v>257</v>
      </c>
      <c r="E61" s="6" t="s">
        <v>2281</v>
      </c>
      <c r="F61" s="6" t="s">
        <v>936</v>
      </c>
    </row>
    <row r="62" spans="1:6" x14ac:dyDescent="0.3">
      <c r="A62" s="6" t="s">
        <v>1007</v>
      </c>
      <c r="B62" s="6">
        <v>91543</v>
      </c>
      <c r="C62" s="29" t="s">
        <v>33</v>
      </c>
      <c r="D62" s="29" t="s">
        <v>34</v>
      </c>
      <c r="E62" s="6" t="s">
        <v>2281</v>
      </c>
      <c r="F62" s="6" t="s">
        <v>936</v>
      </c>
    </row>
    <row r="63" spans="1:6" x14ac:dyDescent="0.3">
      <c r="A63" s="6" t="s">
        <v>1007</v>
      </c>
      <c r="B63" s="6">
        <v>6672</v>
      </c>
      <c r="C63" s="29" t="s">
        <v>386</v>
      </c>
      <c r="D63" s="29" t="s">
        <v>387</v>
      </c>
      <c r="E63" s="6" t="s">
        <v>2281</v>
      </c>
      <c r="F63" s="6" t="s">
        <v>937</v>
      </c>
    </row>
    <row r="64" spans="1:6" x14ac:dyDescent="0.3">
      <c r="A64" s="6" t="s">
        <v>1007</v>
      </c>
      <c r="B64" s="6">
        <v>415116</v>
      </c>
      <c r="C64" s="29" t="s">
        <v>12</v>
      </c>
      <c r="D64" s="29" t="s">
        <v>13</v>
      </c>
      <c r="E64" s="6" t="s">
        <v>2281</v>
      </c>
      <c r="F64" s="6" t="s">
        <v>936</v>
      </c>
    </row>
    <row r="65" spans="1:6" x14ac:dyDescent="0.3">
      <c r="A65" s="6" t="s">
        <v>1007</v>
      </c>
      <c r="B65" s="6">
        <v>3627</v>
      </c>
      <c r="C65" s="29" t="s">
        <v>603</v>
      </c>
      <c r="D65" s="29" t="s">
        <v>604</v>
      </c>
      <c r="E65" s="6" t="s">
        <v>2282</v>
      </c>
      <c r="F65" s="6" t="s">
        <v>937</v>
      </c>
    </row>
    <row r="66" spans="1:6" x14ac:dyDescent="0.3">
      <c r="A66" s="6" t="s">
        <v>1007</v>
      </c>
      <c r="B66" s="6">
        <v>8638</v>
      </c>
      <c r="C66" s="29" t="s">
        <v>36</v>
      </c>
      <c r="D66" s="29" t="s">
        <v>37</v>
      </c>
      <c r="E66" s="6" t="s">
        <v>2282</v>
      </c>
      <c r="F66" s="6" t="s">
        <v>936</v>
      </c>
    </row>
    <row r="67" spans="1:6" x14ac:dyDescent="0.3">
      <c r="A67" s="6" t="s">
        <v>1007</v>
      </c>
      <c r="B67" s="6">
        <v>3437</v>
      </c>
      <c r="C67" s="29" t="s">
        <v>56</v>
      </c>
      <c r="D67" s="29" t="s">
        <v>57</v>
      </c>
      <c r="E67" s="6" t="s">
        <v>2282</v>
      </c>
      <c r="F67" s="6" t="s">
        <v>937</v>
      </c>
    </row>
    <row r="68" spans="1:6" x14ac:dyDescent="0.3">
      <c r="A68" s="6" t="s">
        <v>1007</v>
      </c>
      <c r="B68" s="6">
        <v>51191</v>
      </c>
      <c r="C68" s="29" t="s">
        <v>64</v>
      </c>
      <c r="D68" s="29" t="s">
        <v>65</v>
      </c>
      <c r="E68" s="6" t="s">
        <v>2282</v>
      </c>
      <c r="F68" s="6" t="s">
        <v>937</v>
      </c>
    </row>
    <row r="69" spans="1:6" x14ac:dyDescent="0.3">
      <c r="A69" s="6" t="s">
        <v>1007</v>
      </c>
      <c r="B69" s="6">
        <v>3434</v>
      </c>
      <c r="C69" s="29" t="s">
        <v>30</v>
      </c>
      <c r="D69" s="29" t="s">
        <v>31</v>
      </c>
      <c r="E69" s="6" t="s">
        <v>2282</v>
      </c>
      <c r="F69" s="6" t="s">
        <v>937</v>
      </c>
    </row>
    <row r="70" spans="1:6" x14ac:dyDescent="0.3">
      <c r="A70" s="6" t="s">
        <v>1007</v>
      </c>
      <c r="B70" s="6">
        <v>94240</v>
      </c>
      <c r="C70" s="29" t="s">
        <v>614</v>
      </c>
      <c r="D70" s="29" t="s">
        <v>615</v>
      </c>
      <c r="E70" s="6" t="s">
        <v>2282</v>
      </c>
      <c r="F70" s="6" t="s">
        <v>937</v>
      </c>
    </row>
    <row r="71" spans="1:6" x14ac:dyDescent="0.3">
      <c r="A71" s="6" t="s">
        <v>1007</v>
      </c>
      <c r="B71" s="6">
        <v>10964</v>
      </c>
      <c r="C71" s="29" t="s">
        <v>61</v>
      </c>
      <c r="D71" s="29" t="s">
        <v>62</v>
      </c>
      <c r="E71" s="6" t="s">
        <v>2282</v>
      </c>
      <c r="F71" s="6" t="s">
        <v>937</v>
      </c>
    </row>
    <row r="72" spans="1:6" x14ac:dyDescent="0.3">
      <c r="A72" s="6" t="s">
        <v>1007</v>
      </c>
      <c r="B72" s="6">
        <v>54739</v>
      </c>
      <c r="C72" s="29" t="s">
        <v>127</v>
      </c>
      <c r="D72" s="29" t="s">
        <v>128</v>
      </c>
      <c r="E72" s="6" t="s">
        <v>2282</v>
      </c>
      <c r="F72" s="6" t="s">
        <v>937</v>
      </c>
    </row>
    <row r="73" spans="1:6" x14ac:dyDescent="0.3">
      <c r="A73" s="6" t="s">
        <v>1007</v>
      </c>
      <c r="B73" s="6">
        <v>200315</v>
      </c>
      <c r="C73" s="29" t="s">
        <v>609</v>
      </c>
      <c r="D73" s="29" t="s">
        <v>610</v>
      </c>
      <c r="E73" s="6" t="s">
        <v>2282</v>
      </c>
      <c r="F73" s="6" t="s">
        <v>936</v>
      </c>
    </row>
    <row r="74" spans="1:6" x14ac:dyDescent="0.3">
      <c r="A74" s="6" t="s">
        <v>1007</v>
      </c>
      <c r="B74" s="6">
        <v>4940</v>
      </c>
      <c r="C74" s="29" t="s">
        <v>106</v>
      </c>
      <c r="D74" s="29" t="s">
        <v>107</v>
      </c>
      <c r="E74" s="6" t="s">
        <v>2282</v>
      </c>
      <c r="F74" s="6" t="s">
        <v>937</v>
      </c>
    </row>
    <row r="75" spans="1:6" x14ac:dyDescent="0.3">
      <c r="A75" s="6" t="s">
        <v>1007</v>
      </c>
      <c r="B75" s="6">
        <v>55008</v>
      </c>
      <c r="C75" s="29" t="s">
        <v>642</v>
      </c>
      <c r="D75" s="29" t="s">
        <v>643</v>
      </c>
      <c r="E75" s="6" t="s">
        <v>2282</v>
      </c>
      <c r="F75" s="6" t="s">
        <v>936</v>
      </c>
    </row>
    <row r="76" spans="1:6" x14ac:dyDescent="0.3">
      <c r="A76" s="6" t="s">
        <v>1007</v>
      </c>
      <c r="B76" s="6">
        <v>9636</v>
      </c>
      <c r="C76" s="29" t="s">
        <v>608</v>
      </c>
      <c r="D76" s="29" t="s">
        <v>607</v>
      </c>
      <c r="E76" s="6" t="s">
        <v>2282</v>
      </c>
      <c r="F76" s="6" t="s">
        <v>937</v>
      </c>
    </row>
    <row r="77" spans="1:6" x14ac:dyDescent="0.3">
      <c r="A77" s="6" t="s">
        <v>1007</v>
      </c>
      <c r="B77" s="6">
        <v>57674</v>
      </c>
      <c r="C77" s="29" t="s">
        <v>715</v>
      </c>
      <c r="D77" s="29" t="s">
        <v>716</v>
      </c>
      <c r="E77" s="6" t="s">
        <v>2282</v>
      </c>
      <c r="F77" s="6" t="s">
        <v>937</v>
      </c>
    </row>
    <row r="78" spans="1:6" x14ac:dyDescent="0.3">
      <c r="A78" s="6" t="s">
        <v>1007</v>
      </c>
      <c r="B78" s="6">
        <v>3430</v>
      </c>
      <c r="C78" s="29" t="s">
        <v>632</v>
      </c>
      <c r="D78" s="29" t="s">
        <v>633</v>
      </c>
      <c r="E78" s="6" t="s">
        <v>2282</v>
      </c>
      <c r="F78" s="6" t="s">
        <v>937</v>
      </c>
    </row>
    <row r="79" spans="1:6" x14ac:dyDescent="0.3">
      <c r="A79" s="6" t="s">
        <v>1007</v>
      </c>
      <c r="B79" s="6">
        <v>10561</v>
      </c>
      <c r="C79" s="29" t="s">
        <v>61</v>
      </c>
      <c r="D79" s="29" t="s">
        <v>606</v>
      </c>
      <c r="E79" s="6" t="s">
        <v>2282</v>
      </c>
      <c r="F79" s="6" t="s">
        <v>937</v>
      </c>
    </row>
    <row r="80" spans="1:6" x14ac:dyDescent="0.3">
      <c r="A80" s="6" t="s">
        <v>1007</v>
      </c>
      <c r="B80" s="6">
        <v>5610</v>
      </c>
      <c r="C80" s="29" t="s">
        <v>650</v>
      </c>
      <c r="D80" s="29" t="s">
        <v>651</v>
      </c>
      <c r="E80" s="6" t="s">
        <v>2282</v>
      </c>
      <c r="F80" s="6" t="s">
        <v>937</v>
      </c>
    </row>
    <row r="81" spans="1:6" x14ac:dyDescent="0.3">
      <c r="A81" s="6" t="s">
        <v>1007</v>
      </c>
      <c r="B81" s="6">
        <v>4599</v>
      </c>
      <c r="C81" s="29" t="s">
        <v>67</v>
      </c>
      <c r="D81" s="29" t="s">
        <v>68</v>
      </c>
      <c r="E81" s="6" t="s">
        <v>2282</v>
      </c>
      <c r="F81" s="6" t="s">
        <v>936</v>
      </c>
    </row>
    <row r="82" spans="1:6" x14ac:dyDescent="0.3">
      <c r="A82" s="6" t="s">
        <v>1007</v>
      </c>
      <c r="B82" s="6">
        <v>6376</v>
      </c>
      <c r="C82" s="29" t="s">
        <v>193</v>
      </c>
      <c r="D82" s="29" t="s">
        <v>194</v>
      </c>
      <c r="E82" s="6" t="s">
        <v>2282</v>
      </c>
      <c r="F82" s="6" t="s">
        <v>936</v>
      </c>
    </row>
    <row r="83" spans="1:6" x14ac:dyDescent="0.3">
      <c r="A83" s="6" t="s">
        <v>1007</v>
      </c>
      <c r="B83" s="6">
        <v>7290</v>
      </c>
      <c r="C83" s="29" t="s">
        <v>199</v>
      </c>
      <c r="D83" s="29" t="s">
        <v>200</v>
      </c>
      <c r="E83" s="6" t="s">
        <v>2282</v>
      </c>
      <c r="F83" s="6" t="s">
        <v>936</v>
      </c>
    </row>
    <row r="84" spans="1:6" x14ac:dyDescent="0.3">
      <c r="A84" s="6" t="s">
        <v>1007</v>
      </c>
      <c r="B84" s="6">
        <v>2353</v>
      </c>
      <c r="C84" s="29" t="s">
        <v>3</v>
      </c>
      <c r="D84" s="29" t="s">
        <v>4</v>
      </c>
      <c r="E84" s="6" t="s">
        <v>2282</v>
      </c>
      <c r="F84" s="6" t="s">
        <v>937</v>
      </c>
    </row>
    <row r="85" spans="1:6" x14ac:dyDescent="0.3">
      <c r="A85" s="6" t="s">
        <v>1007</v>
      </c>
      <c r="B85" s="6">
        <v>81894</v>
      </c>
      <c r="C85" s="29" t="s">
        <v>228</v>
      </c>
      <c r="D85" s="29" t="s">
        <v>229</v>
      </c>
      <c r="E85" s="6" t="s">
        <v>2282</v>
      </c>
      <c r="F85" s="6" t="s">
        <v>936</v>
      </c>
    </row>
    <row r="86" spans="1:6" x14ac:dyDescent="0.3">
      <c r="A86" s="6" t="s">
        <v>1007</v>
      </c>
      <c r="B86" s="6">
        <v>1847</v>
      </c>
      <c r="C86" s="29" t="s">
        <v>58</v>
      </c>
      <c r="D86" s="29" t="s">
        <v>59</v>
      </c>
      <c r="E86" s="6" t="s">
        <v>2282</v>
      </c>
      <c r="F86" s="6" t="s">
        <v>936</v>
      </c>
    </row>
    <row r="87" spans="1:6" x14ac:dyDescent="0.3">
      <c r="A87" s="6" t="s">
        <v>1007</v>
      </c>
      <c r="B87" s="6">
        <v>2921</v>
      </c>
      <c r="C87" s="29" t="s">
        <v>309</v>
      </c>
      <c r="D87" s="29" t="s">
        <v>310</v>
      </c>
      <c r="E87" s="6" t="s">
        <v>2282</v>
      </c>
      <c r="F87" s="6" t="s">
        <v>937</v>
      </c>
    </row>
    <row r="88" spans="1:6" x14ac:dyDescent="0.3">
      <c r="A88" s="6" t="s">
        <v>1007</v>
      </c>
      <c r="B88" s="6">
        <v>132864</v>
      </c>
      <c r="C88" s="29" t="s">
        <v>124</v>
      </c>
      <c r="D88" s="29" t="s">
        <v>125</v>
      </c>
      <c r="E88" s="6" t="s">
        <v>2282</v>
      </c>
      <c r="F88" s="6" t="s">
        <v>936</v>
      </c>
    </row>
    <row r="89" spans="1:6" x14ac:dyDescent="0.3">
      <c r="A89" s="6" t="s">
        <v>1007</v>
      </c>
      <c r="B89" s="6">
        <v>54877</v>
      </c>
      <c r="C89" s="29" t="s">
        <v>118</v>
      </c>
      <c r="D89" s="29" t="s">
        <v>119</v>
      </c>
      <c r="E89" s="6" t="s">
        <v>2282</v>
      </c>
      <c r="F89" s="6" t="s">
        <v>937</v>
      </c>
    </row>
    <row r="90" spans="1:6" x14ac:dyDescent="0.3">
      <c r="A90" s="6" t="s">
        <v>1007</v>
      </c>
      <c r="B90" s="6">
        <v>64651</v>
      </c>
      <c r="C90" s="29" t="s">
        <v>73</v>
      </c>
      <c r="D90" s="29" t="s">
        <v>74</v>
      </c>
      <c r="E90" s="6" t="s">
        <v>2282</v>
      </c>
      <c r="F90" s="6" t="s">
        <v>937</v>
      </c>
    </row>
    <row r="91" spans="1:6" x14ac:dyDescent="0.3">
      <c r="A91" s="6" t="s">
        <v>1007</v>
      </c>
      <c r="B91" s="6">
        <v>3725</v>
      </c>
      <c r="C91" s="29" t="s">
        <v>18</v>
      </c>
      <c r="D91" s="29" t="s">
        <v>19</v>
      </c>
      <c r="E91" s="6" t="s">
        <v>2282</v>
      </c>
      <c r="F91" s="6" t="s">
        <v>936</v>
      </c>
    </row>
    <row r="92" spans="1:6" x14ac:dyDescent="0.3">
      <c r="A92" s="6" t="s">
        <v>1007</v>
      </c>
      <c r="B92" s="6">
        <v>80149</v>
      </c>
      <c r="C92" s="29" t="s">
        <v>97</v>
      </c>
      <c r="D92" s="29" t="s">
        <v>98</v>
      </c>
      <c r="E92" s="6" t="s">
        <v>2282</v>
      </c>
      <c r="F92" s="6" t="s">
        <v>937</v>
      </c>
    </row>
    <row r="93" spans="1:6" x14ac:dyDescent="0.3">
      <c r="A93" s="6" t="s">
        <v>1007</v>
      </c>
      <c r="B93" s="6">
        <v>1843</v>
      </c>
      <c r="C93" s="29" t="s">
        <v>602</v>
      </c>
      <c r="D93" s="29" t="s">
        <v>601</v>
      </c>
      <c r="E93" s="6" t="s">
        <v>2282</v>
      </c>
      <c r="F93" s="6" t="s">
        <v>936</v>
      </c>
    </row>
    <row r="94" spans="1:6" x14ac:dyDescent="0.3">
      <c r="A94" s="6" t="s">
        <v>1007</v>
      </c>
      <c r="B94" s="6">
        <v>7538</v>
      </c>
      <c r="C94" s="29" t="s">
        <v>48</v>
      </c>
      <c r="D94" s="29" t="s">
        <v>49</v>
      </c>
      <c r="E94" s="6" t="s">
        <v>2282</v>
      </c>
      <c r="F94" s="6" t="s">
        <v>937</v>
      </c>
    </row>
    <row r="95" spans="1:6" x14ac:dyDescent="0.3">
      <c r="A95" s="6" t="s">
        <v>1007</v>
      </c>
      <c r="B95" s="6">
        <v>3726</v>
      </c>
      <c r="C95" s="29" t="s">
        <v>202</v>
      </c>
      <c r="D95" s="29" t="s">
        <v>203</v>
      </c>
      <c r="E95" s="6" t="s">
        <v>2282</v>
      </c>
      <c r="F95" s="6" t="s">
        <v>936</v>
      </c>
    </row>
    <row r="96" spans="1:6" x14ac:dyDescent="0.3">
      <c r="A96" s="6" t="s">
        <v>1007</v>
      </c>
      <c r="B96" s="6">
        <v>23529</v>
      </c>
      <c r="C96" s="29" t="s">
        <v>400</v>
      </c>
      <c r="D96" s="29" t="s">
        <v>401</v>
      </c>
      <c r="E96" s="6" t="s">
        <v>2282</v>
      </c>
      <c r="F96" s="6" t="s">
        <v>936</v>
      </c>
    </row>
    <row r="97" spans="1:6" x14ac:dyDescent="0.3">
      <c r="A97" s="6" t="s">
        <v>1007</v>
      </c>
      <c r="B97" s="6">
        <v>1958</v>
      </c>
      <c r="C97" s="29" t="s">
        <v>9</v>
      </c>
      <c r="D97" s="29" t="s">
        <v>10</v>
      </c>
      <c r="E97" s="6" t="s">
        <v>2282</v>
      </c>
      <c r="F97" s="6" t="s">
        <v>936</v>
      </c>
    </row>
    <row r="98" spans="1:6" x14ac:dyDescent="0.3">
      <c r="A98" s="6" t="s">
        <v>1007</v>
      </c>
      <c r="B98" s="6">
        <v>2920</v>
      </c>
      <c r="C98" s="29" t="s">
        <v>70</v>
      </c>
      <c r="D98" s="29" t="s">
        <v>71</v>
      </c>
      <c r="E98" s="6" t="s">
        <v>2282</v>
      </c>
      <c r="F98" s="6" t="s">
        <v>937</v>
      </c>
    </row>
    <row r="99" spans="1:6" x14ac:dyDescent="0.3">
      <c r="A99" s="6" t="s">
        <v>1007</v>
      </c>
      <c r="B99" s="6">
        <v>148022</v>
      </c>
      <c r="C99" s="29" t="s">
        <v>209</v>
      </c>
      <c r="D99" s="29" t="s">
        <v>210</v>
      </c>
      <c r="E99" s="6" t="s">
        <v>2282</v>
      </c>
      <c r="F99" s="6" t="s">
        <v>936</v>
      </c>
    </row>
    <row r="100" spans="1:6" x14ac:dyDescent="0.3">
      <c r="A100" s="6" t="s">
        <v>1007</v>
      </c>
      <c r="B100" s="6">
        <v>387763</v>
      </c>
      <c r="C100" s="29" t="s">
        <v>76</v>
      </c>
      <c r="D100" s="29" t="s">
        <v>77</v>
      </c>
      <c r="E100" s="6" t="s">
        <v>2282</v>
      </c>
      <c r="F100" s="6" t="s">
        <v>936</v>
      </c>
    </row>
    <row r="101" spans="1:6" x14ac:dyDescent="0.3">
      <c r="A101" s="6" t="s">
        <v>1007</v>
      </c>
      <c r="B101" s="6">
        <v>3491</v>
      </c>
      <c r="C101" s="29" t="s">
        <v>717</v>
      </c>
      <c r="D101" s="29" t="s">
        <v>718</v>
      </c>
      <c r="E101" s="6" t="s">
        <v>2282</v>
      </c>
      <c r="F101" s="6" t="s">
        <v>936</v>
      </c>
    </row>
    <row r="102" spans="1:6" x14ac:dyDescent="0.3">
      <c r="A102" s="6" t="s">
        <v>1007</v>
      </c>
      <c r="B102" s="6">
        <v>9592</v>
      </c>
      <c r="C102" s="29" t="s">
        <v>51</v>
      </c>
      <c r="D102" s="29" t="s">
        <v>52</v>
      </c>
      <c r="E102" s="6" t="s">
        <v>2282</v>
      </c>
      <c r="F102" s="6" t="s">
        <v>936</v>
      </c>
    </row>
    <row r="103" spans="1:6" x14ac:dyDescent="0.3">
      <c r="A103" s="6" t="s">
        <v>1007</v>
      </c>
      <c r="B103" s="6">
        <v>55905</v>
      </c>
      <c r="C103" s="29" t="s">
        <v>225</v>
      </c>
      <c r="D103" s="29" t="s">
        <v>226</v>
      </c>
      <c r="E103" s="6" t="s">
        <v>2282</v>
      </c>
      <c r="F103" s="6" t="s">
        <v>936</v>
      </c>
    </row>
    <row r="104" spans="1:6" x14ac:dyDescent="0.3">
      <c r="A104" s="6" t="s">
        <v>1007</v>
      </c>
      <c r="B104" s="6">
        <v>64332</v>
      </c>
      <c r="C104" s="29" t="s">
        <v>169</v>
      </c>
      <c r="D104" s="29" t="s">
        <v>170</v>
      </c>
      <c r="E104" s="6" t="s">
        <v>2282</v>
      </c>
      <c r="F104" s="6" t="s">
        <v>936</v>
      </c>
    </row>
    <row r="105" spans="1:6" x14ac:dyDescent="0.3">
      <c r="A105" s="6" t="s">
        <v>1007</v>
      </c>
      <c r="B105" s="6">
        <v>89887</v>
      </c>
      <c r="C105" s="29" t="s">
        <v>440</v>
      </c>
      <c r="D105" s="29" t="s">
        <v>441</v>
      </c>
      <c r="E105" s="6" t="s">
        <v>2282</v>
      </c>
      <c r="F105" s="6" t="s">
        <v>936</v>
      </c>
    </row>
    <row r="106" spans="1:6" x14ac:dyDescent="0.3">
      <c r="A106" s="6" t="s">
        <v>1007</v>
      </c>
      <c r="B106" s="6">
        <v>8870</v>
      </c>
      <c r="C106" s="29" t="s">
        <v>27</v>
      </c>
      <c r="D106" s="29" t="s">
        <v>28</v>
      </c>
      <c r="E106" s="6" t="s">
        <v>2282</v>
      </c>
      <c r="F106" s="6" t="s">
        <v>936</v>
      </c>
    </row>
    <row r="107" spans="1:6" x14ac:dyDescent="0.3">
      <c r="A107" s="6" t="s">
        <v>1007</v>
      </c>
      <c r="B107" s="6">
        <v>6434</v>
      </c>
      <c r="C107" s="29" t="s">
        <v>15</v>
      </c>
      <c r="D107" s="29" t="s">
        <v>16</v>
      </c>
      <c r="E107" s="6" t="s">
        <v>2282</v>
      </c>
      <c r="F107" s="6" t="s">
        <v>936</v>
      </c>
    </row>
    <row r="108" spans="1:6" x14ac:dyDescent="0.3">
      <c r="A108" s="6" t="s">
        <v>1007</v>
      </c>
      <c r="B108" s="6">
        <v>401427</v>
      </c>
      <c r="C108" s="29" t="s">
        <v>728</v>
      </c>
      <c r="D108" s="29" t="s">
        <v>729</v>
      </c>
      <c r="E108" s="6" t="s">
        <v>2282</v>
      </c>
      <c r="F108" s="6" t="s">
        <v>936</v>
      </c>
    </row>
    <row r="109" spans="1:6" x14ac:dyDescent="0.3">
      <c r="A109" s="6" t="s">
        <v>1007</v>
      </c>
      <c r="B109" s="6">
        <v>639</v>
      </c>
      <c r="C109" s="29" t="s">
        <v>223</v>
      </c>
      <c r="D109" s="29" t="s">
        <v>224</v>
      </c>
      <c r="E109" s="6" t="s">
        <v>2282</v>
      </c>
      <c r="F109" s="6" t="s">
        <v>936</v>
      </c>
    </row>
    <row r="110" spans="1:6" x14ac:dyDescent="0.3">
      <c r="A110" s="6" t="s">
        <v>1007</v>
      </c>
      <c r="B110" s="6">
        <v>8605</v>
      </c>
      <c r="C110" s="29" t="s">
        <v>639</v>
      </c>
      <c r="D110" s="29" t="s">
        <v>640</v>
      </c>
      <c r="E110" s="6" t="s">
        <v>2282</v>
      </c>
      <c r="F110" s="6" t="s">
        <v>936</v>
      </c>
    </row>
    <row r="111" spans="1:6" x14ac:dyDescent="0.3">
      <c r="A111" s="6" t="s">
        <v>1007</v>
      </c>
      <c r="B111" s="6">
        <v>4084</v>
      </c>
      <c r="C111" s="29" t="s">
        <v>151</v>
      </c>
      <c r="D111" s="29" t="s">
        <v>152</v>
      </c>
      <c r="E111" s="6" t="s">
        <v>2282</v>
      </c>
      <c r="F111" s="6" t="s">
        <v>937</v>
      </c>
    </row>
    <row r="112" spans="1:6" x14ac:dyDescent="0.3">
      <c r="A112" s="6" t="s">
        <v>1007</v>
      </c>
      <c r="B112" s="6">
        <v>6672</v>
      </c>
      <c r="C112" s="29" t="s">
        <v>386</v>
      </c>
      <c r="D112" s="29" t="s">
        <v>387</v>
      </c>
      <c r="E112" s="6" t="s">
        <v>2282</v>
      </c>
      <c r="F112" s="6" t="s">
        <v>937</v>
      </c>
    </row>
    <row r="113" spans="1:6" x14ac:dyDescent="0.3">
      <c r="A113" s="6" t="s">
        <v>1007</v>
      </c>
      <c r="B113" s="6">
        <v>15</v>
      </c>
      <c r="C113" s="29" t="s">
        <v>706</v>
      </c>
      <c r="D113" s="29" t="s">
        <v>707</v>
      </c>
      <c r="E113" s="6" t="s">
        <v>2282</v>
      </c>
      <c r="F113" s="6" t="s">
        <v>936</v>
      </c>
    </row>
    <row r="114" spans="1:6" x14ac:dyDescent="0.3">
      <c r="A114" s="6" t="s">
        <v>1007</v>
      </c>
      <c r="B114" s="6">
        <v>9187</v>
      </c>
      <c r="C114" s="29" t="s">
        <v>709</v>
      </c>
      <c r="D114" s="29" t="s">
        <v>710</v>
      </c>
      <c r="E114" s="6" t="s">
        <v>2282</v>
      </c>
      <c r="F114" s="6" t="s">
        <v>936</v>
      </c>
    </row>
    <row r="115" spans="1:6" x14ac:dyDescent="0.3">
      <c r="A115" s="6" t="s">
        <v>1007</v>
      </c>
      <c r="B115" s="6">
        <v>26524</v>
      </c>
      <c r="C115" s="29" t="s">
        <v>181</v>
      </c>
      <c r="D115" s="29" t="s">
        <v>182</v>
      </c>
      <c r="E115" s="6" t="s">
        <v>2282</v>
      </c>
      <c r="F115" s="6" t="s">
        <v>936</v>
      </c>
    </row>
    <row r="116" spans="1:6" x14ac:dyDescent="0.3">
      <c r="A116" s="6" t="s">
        <v>1007</v>
      </c>
      <c r="B116" s="6">
        <v>9572</v>
      </c>
      <c r="C116" s="29" t="s">
        <v>103</v>
      </c>
      <c r="D116" s="29" t="s">
        <v>104</v>
      </c>
      <c r="E116" s="6" t="s">
        <v>2282</v>
      </c>
      <c r="F116" s="6" t="s">
        <v>936</v>
      </c>
    </row>
    <row r="117" spans="1:6" x14ac:dyDescent="0.3">
      <c r="A117" s="6" t="s">
        <v>1007</v>
      </c>
      <c r="B117" s="6">
        <v>81607</v>
      </c>
      <c r="C117" s="29" t="s">
        <v>365</v>
      </c>
      <c r="D117" s="29" t="s">
        <v>366</v>
      </c>
      <c r="E117" s="6" t="s">
        <v>2282</v>
      </c>
      <c r="F117" s="6" t="s">
        <v>936</v>
      </c>
    </row>
    <row r="118" spans="1:6" x14ac:dyDescent="0.3">
      <c r="A118" s="6" t="s">
        <v>1007</v>
      </c>
      <c r="B118" s="6">
        <v>101</v>
      </c>
      <c r="C118" s="29" t="s">
        <v>626</v>
      </c>
      <c r="D118" s="29" t="s">
        <v>627</v>
      </c>
      <c r="E118" s="6" t="s">
        <v>2282</v>
      </c>
      <c r="F118" s="6" t="s">
        <v>936</v>
      </c>
    </row>
    <row r="119" spans="1:6" x14ac:dyDescent="0.3">
      <c r="A119" s="6" t="s">
        <v>1007</v>
      </c>
      <c r="B119" s="6">
        <v>9712</v>
      </c>
      <c r="C119" s="29" t="s">
        <v>658</v>
      </c>
      <c r="D119" s="29" t="s">
        <v>659</v>
      </c>
      <c r="E119" s="6" t="s">
        <v>2282</v>
      </c>
      <c r="F119" s="6" t="s">
        <v>936</v>
      </c>
    </row>
    <row r="120" spans="1:6" x14ac:dyDescent="0.3">
      <c r="A120" s="6" t="s">
        <v>1007</v>
      </c>
      <c r="B120" s="6">
        <v>57018</v>
      </c>
      <c r="C120" s="29" t="s">
        <v>175</v>
      </c>
      <c r="D120" s="29" t="s">
        <v>176</v>
      </c>
      <c r="E120" s="6" t="s">
        <v>2282</v>
      </c>
      <c r="F120" s="6" t="s">
        <v>937</v>
      </c>
    </row>
    <row r="121" spans="1:6" x14ac:dyDescent="0.3">
      <c r="A121" s="6" t="s">
        <v>1007</v>
      </c>
      <c r="B121" s="6">
        <v>114789</v>
      </c>
      <c r="C121" s="29" t="s">
        <v>109</v>
      </c>
      <c r="D121" s="29" t="s">
        <v>110</v>
      </c>
      <c r="E121" s="6" t="s">
        <v>2282</v>
      </c>
      <c r="F121" s="6" t="s">
        <v>937</v>
      </c>
    </row>
    <row r="122" spans="1:6" x14ac:dyDescent="0.3">
      <c r="A122" s="6" t="s">
        <v>1007</v>
      </c>
      <c r="B122" s="6">
        <v>2012</v>
      </c>
      <c r="C122" s="29" t="s">
        <v>465</v>
      </c>
      <c r="D122" s="29" t="s">
        <v>466</v>
      </c>
      <c r="E122" s="6" t="s">
        <v>2282</v>
      </c>
      <c r="F122" s="6" t="s">
        <v>937</v>
      </c>
    </row>
    <row r="123" spans="1:6" x14ac:dyDescent="0.3">
      <c r="A123" s="6" t="s">
        <v>1007</v>
      </c>
      <c r="B123" s="6">
        <v>6398</v>
      </c>
      <c r="C123" s="29" t="s">
        <v>317</v>
      </c>
      <c r="D123" s="29" t="s">
        <v>318</v>
      </c>
      <c r="E123" s="6" t="s">
        <v>2282</v>
      </c>
      <c r="F123" s="6" t="s">
        <v>936</v>
      </c>
    </row>
    <row r="124" spans="1:6" x14ac:dyDescent="0.3">
      <c r="A124" s="6" t="s">
        <v>1007</v>
      </c>
      <c r="B124" s="6">
        <v>257106</v>
      </c>
      <c r="C124" s="29" t="s">
        <v>159</v>
      </c>
      <c r="D124" s="29" t="s">
        <v>160</v>
      </c>
      <c r="E124" s="6" t="s">
        <v>2282</v>
      </c>
      <c r="F124" s="6" t="s">
        <v>936</v>
      </c>
    </row>
    <row r="125" spans="1:6" x14ac:dyDescent="0.3">
      <c r="A125" s="6" t="s">
        <v>1007</v>
      </c>
      <c r="B125" s="6">
        <v>64121</v>
      </c>
      <c r="C125" s="29" t="s">
        <v>735</v>
      </c>
      <c r="D125" s="29" t="s">
        <v>736</v>
      </c>
      <c r="E125" s="6" t="s">
        <v>2282</v>
      </c>
      <c r="F125" s="6" t="s">
        <v>936</v>
      </c>
    </row>
    <row r="126" spans="1:6" x14ac:dyDescent="0.3">
      <c r="A126" s="6" t="s">
        <v>1007</v>
      </c>
      <c r="B126" s="6">
        <v>415116</v>
      </c>
      <c r="C126" s="29" t="s">
        <v>12</v>
      </c>
      <c r="D126" s="29" t="s">
        <v>13</v>
      </c>
      <c r="E126" s="6" t="s">
        <v>2282</v>
      </c>
      <c r="F126" s="6" t="s">
        <v>936</v>
      </c>
    </row>
    <row r="127" spans="1:6" x14ac:dyDescent="0.3">
      <c r="A127" s="6" t="s">
        <v>1007</v>
      </c>
      <c r="B127" s="6">
        <v>29761</v>
      </c>
      <c r="C127" s="29" t="s">
        <v>667</v>
      </c>
      <c r="D127" s="29" t="s">
        <v>668</v>
      </c>
      <c r="E127" s="6" t="s">
        <v>2282</v>
      </c>
      <c r="F127" s="6" t="s">
        <v>936</v>
      </c>
    </row>
    <row r="128" spans="1:6" x14ac:dyDescent="0.3">
      <c r="A128" s="6" t="s">
        <v>1007</v>
      </c>
      <c r="B128" s="6">
        <v>55072</v>
      </c>
      <c r="C128" s="29" t="s">
        <v>696</v>
      </c>
      <c r="D128" s="29" t="s">
        <v>697</v>
      </c>
      <c r="E128" s="6" t="s">
        <v>2282</v>
      </c>
      <c r="F128" s="6" t="s">
        <v>936</v>
      </c>
    </row>
    <row r="129" spans="1:6" x14ac:dyDescent="0.3">
      <c r="A129" s="6" t="s">
        <v>1007</v>
      </c>
      <c r="B129" s="6">
        <v>23082</v>
      </c>
      <c r="C129" s="29" t="s">
        <v>280</v>
      </c>
      <c r="D129" s="29" t="s">
        <v>281</v>
      </c>
      <c r="E129" s="6" t="s">
        <v>2282</v>
      </c>
      <c r="F129" s="6" t="s">
        <v>937</v>
      </c>
    </row>
    <row r="130" spans="1:6" x14ac:dyDescent="0.3">
      <c r="A130" s="6" t="s">
        <v>1007</v>
      </c>
      <c r="B130" s="6">
        <v>6648</v>
      </c>
      <c r="C130" s="29" t="s">
        <v>133</v>
      </c>
      <c r="D130" s="29" t="s">
        <v>134</v>
      </c>
      <c r="E130" s="6" t="s">
        <v>2282</v>
      </c>
      <c r="F130" s="6" t="s">
        <v>937</v>
      </c>
    </row>
    <row r="131" spans="1:6" x14ac:dyDescent="0.3">
      <c r="A131" s="6" t="s">
        <v>1007</v>
      </c>
      <c r="B131" s="6">
        <v>91748</v>
      </c>
      <c r="C131" s="29" t="s">
        <v>162</v>
      </c>
      <c r="D131" s="29" t="s">
        <v>163</v>
      </c>
      <c r="E131" s="6" t="s">
        <v>2282</v>
      </c>
      <c r="F131" s="6" t="s">
        <v>936</v>
      </c>
    </row>
    <row r="132" spans="1:6" x14ac:dyDescent="0.3">
      <c r="A132" s="6" t="s">
        <v>1007</v>
      </c>
      <c r="B132" s="6">
        <v>8553</v>
      </c>
      <c r="C132" s="29" t="s">
        <v>256</v>
      </c>
      <c r="D132" s="29" t="s">
        <v>257</v>
      </c>
      <c r="E132" s="6" t="s">
        <v>2282</v>
      </c>
      <c r="F132" s="6" t="s">
        <v>936</v>
      </c>
    </row>
    <row r="133" spans="1:6" x14ac:dyDescent="0.3">
      <c r="A133" s="6" t="s">
        <v>1007</v>
      </c>
      <c r="B133" s="6">
        <v>23761</v>
      </c>
      <c r="C133" s="29" t="s">
        <v>415</v>
      </c>
      <c r="D133" s="29" t="s">
        <v>416</v>
      </c>
      <c r="E133" s="6" t="s">
        <v>2282</v>
      </c>
      <c r="F133" s="6" t="s">
        <v>936</v>
      </c>
    </row>
    <row r="134" spans="1:6" x14ac:dyDescent="0.3">
      <c r="A134" s="6" t="s">
        <v>1007</v>
      </c>
      <c r="B134" s="6">
        <v>4616</v>
      </c>
      <c r="C134" s="29" t="s">
        <v>82</v>
      </c>
      <c r="D134" s="29" t="s">
        <v>83</v>
      </c>
      <c r="E134" s="6" t="s">
        <v>2282</v>
      </c>
      <c r="F134" s="6" t="s">
        <v>937</v>
      </c>
    </row>
    <row r="135" spans="1:6" x14ac:dyDescent="0.3">
      <c r="A135" s="6" t="s">
        <v>1007</v>
      </c>
      <c r="B135" s="6">
        <v>4792</v>
      </c>
      <c r="C135" s="29" t="s">
        <v>21</v>
      </c>
      <c r="D135" s="29" t="s">
        <v>22</v>
      </c>
      <c r="E135" s="6" t="s">
        <v>2282</v>
      </c>
      <c r="F135" s="6" t="s">
        <v>937</v>
      </c>
    </row>
    <row r="136" spans="1:6" x14ac:dyDescent="0.3">
      <c r="A136" s="6" t="s">
        <v>1007</v>
      </c>
      <c r="B136" s="6">
        <v>1375</v>
      </c>
      <c r="C136" s="29" t="s">
        <v>395</v>
      </c>
      <c r="D136" s="29" t="s">
        <v>396</v>
      </c>
      <c r="E136" s="6" t="s">
        <v>2282</v>
      </c>
      <c r="F136" s="6" t="s">
        <v>936</v>
      </c>
    </row>
    <row r="137" spans="1:6" x14ac:dyDescent="0.3">
      <c r="A137" s="6" t="s">
        <v>1007</v>
      </c>
      <c r="B137" s="6">
        <v>360200</v>
      </c>
      <c r="C137" s="29" t="s">
        <v>355</v>
      </c>
      <c r="D137" s="29" t="s">
        <v>356</v>
      </c>
      <c r="E137" s="6" t="s">
        <v>2282</v>
      </c>
      <c r="F137" s="6" t="s">
        <v>936</v>
      </c>
    </row>
    <row r="138" spans="1:6" x14ac:dyDescent="0.3">
      <c r="A138" s="6" t="s">
        <v>1007</v>
      </c>
      <c r="B138" s="6">
        <v>51421</v>
      </c>
      <c r="C138" s="29" t="s">
        <v>178</v>
      </c>
      <c r="D138" s="29" t="s">
        <v>179</v>
      </c>
      <c r="E138" s="6" t="s">
        <v>2282</v>
      </c>
      <c r="F138" s="6" t="s">
        <v>936</v>
      </c>
    </row>
    <row r="139" spans="1:6" x14ac:dyDescent="0.3">
      <c r="A139" s="6" t="s">
        <v>1007</v>
      </c>
      <c r="B139" s="6">
        <v>53917</v>
      </c>
      <c r="C139" s="29" t="s">
        <v>412</v>
      </c>
      <c r="D139" s="29" t="s">
        <v>413</v>
      </c>
      <c r="E139" s="6" t="s">
        <v>2282</v>
      </c>
      <c r="F139" s="6" t="s">
        <v>936</v>
      </c>
    </row>
    <row r="140" spans="1:6" x14ac:dyDescent="0.3">
      <c r="A140" s="6" t="s">
        <v>1007</v>
      </c>
      <c r="B140" s="6">
        <v>9451</v>
      </c>
      <c r="C140" s="29" t="s">
        <v>288</v>
      </c>
      <c r="D140" s="29" t="s">
        <v>289</v>
      </c>
      <c r="E140" s="6" t="s">
        <v>2282</v>
      </c>
      <c r="F140" s="6" t="s">
        <v>936</v>
      </c>
    </row>
    <row r="141" spans="1:6" x14ac:dyDescent="0.3">
      <c r="A141" s="6" t="s">
        <v>1007</v>
      </c>
      <c r="B141" s="6">
        <v>79755</v>
      </c>
      <c r="C141" s="29" t="s">
        <v>622</v>
      </c>
      <c r="D141" s="29" t="s">
        <v>623</v>
      </c>
      <c r="E141" s="6" t="s">
        <v>2282</v>
      </c>
      <c r="F141" s="6" t="s">
        <v>936</v>
      </c>
    </row>
    <row r="142" spans="1:6" x14ac:dyDescent="0.3">
      <c r="A142" s="6" t="s">
        <v>1007</v>
      </c>
      <c r="B142" s="6">
        <v>5971</v>
      </c>
      <c r="C142" s="29" t="s">
        <v>54</v>
      </c>
      <c r="D142" s="29" t="s">
        <v>55</v>
      </c>
      <c r="E142" s="6" t="s">
        <v>2282</v>
      </c>
      <c r="F142" s="6" t="s">
        <v>937</v>
      </c>
    </row>
    <row r="143" spans="1:6" x14ac:dyDescent="0.3">
      <c r="A143" s="6" t="s">
        <v>1007</v>
      </c>
      <c r="B143" s="6">
        <v>1959</v>
      </c>
      <c r="C143" s="29" t="s">
        <v>94</v>
      </c>
      <c r="D143" s="29" t="s">
        <v>95</v>
      </c>
      <c r="E143" s="6" t="s">
        <v>2282</v>
      </c>
      <c r="F143" s="6" t="s">
        <v>937</v>
      </c>
    </row>
    <row r="144" spans="1:6" x14ac:dyDescent="0.3">
      <c r="A144" s="6" t="s">
        <v>1007</v>
      </c>
      <c r="B144" s="6">
        <v>10018</v>
      </c>
      <c r="C144" s="29" t="s">
        <v>637</v>
      </c>
      <c r="D144" s="29" t="s">
        <v>638</v>
      </c>
      <c r="E144" s="6" t="s">
        <v>2282</v>
      </c>
      <c r="F144" s="6" t="s">
        <v>936</v>
      </c>
    </row>
    <row r="145" spans="1:6" x14ac:dyDescent="0.3">
      <c r="A145" s="6" t="s">
        <v>1007</v>
      </c>
      <c r="B145" s="6">
        <v>1604</v>
      </c>
      <c r="C145" s="29" t="s">
        <v>611</v>
      </c>
      <c r="D145" s="29" t="s">
        <v>612</v>
      </c>
      <c r="E145" s="6" t="s">
        <v>2282</v>
      </c>
      <c r="F145" s="6" t="s">
        <v>936</v>
      </c>
    </row>
    <row r="146" spans="1:6" x14ac:dyDescent="0.3">
      <c r="A146" s="6" t="s">
        <v>1007</v>
      </c>
      <c r="B146" s="6">
        <v>122953</v>
      </c>
      <c r="C146" s="29" t="s">
        <v>617</v>
      </c>
      <c r="D146" s="29" t="s">
        <v>618</v>
      </c>
      <c r="E146" s="6" t="s">
        <v>2282</v>
      </c>
      <c r="F146" s="6" t="s">
        <v>936</v>
      </c>
    </row>
    <row r="147" spans="1:6" x14ac:dyDescent="0.3">
      <c r="A147" s="6" t="s">
        <v>1007</v>
      </c>
      <c r="B147" s="6">
        <v>9830</v>
      </c>
      <c r="C147" s="29" t="s">
        <v>164</v>
      </c>
      <c r="D147" s="29" t="s">
        <v>165</v>
      </c>
      <c r="E147" s="6" t="s">
        <v>2282</v>
      </c>
      <c r="F147" s="6" t="s">
        <v>936</v>
      </c>
    </row>
    <row r="148" spans="1:6" x14ac:dyDescent="0.3">
      <c r="A148" s="6" t="s">
        <v>1007</v>
      </c>
      <c r="B148" s="6">
        <v>9518</v>
      </c>
      <c r="C148" s="29" t="s">
        <v>278</v>
      </c>
      <c r="D148" s="29" t="s">
        <v>279</v>
      </c>
      <c r="E148" s="6" t="s">
        <v>2282</v>
      </c>
      <c r="F148" s="6" t="s">
        <v>937</v>
      </c>
    </row>
    <row r="149" spans="1:6" x14ac:dyDescent="0.3">
      <c r="A149" s="6" t="s">
        <v>1007</v>
      </c>
      <c r="B149" s="6">
        <v>23067</v>
      </c>
      <c r="C149" s="29" t="s">
        <v>407</v>
      </c>
      <c r="D149" s="29" t="s">
        <v>408</v>
      </c>
      <c r="E149" s="6" t="s">
        <v>2282</v>
      </c>
      <c r="F149" s="6" t="s">
        <v>936</v>
      </c>
    </row>
    <row r="150" spans="1:6" x14ac:dyDescent="0.3">
      <c r="A150" s="6" t="s">
        <v>1007</v>
      </c>
      <c r="B150" s="6">
        <v>284454</v>
      </c>
      <c r="C150" s="29" t="s">
        <v>196</v>
      </c>
      <c r="D150" s="29" t="s">
        <v>197</v>
      </c>
      <c r="E150" s="6" t="s">
        <v>2282</v>
      </c>
      <c r="F150" s="6" t="s">
        <v>936</v>
      </c>
    </row>
    <row r="151" spans="1:6" x14ac:dyDescent="0.3">
      <c r="A151" s="6" t="s">
        <v>1007</v>
      </c>
      <c r="B151" s="6">
        <v>7422</v>
      </c>
      <c r="C151" s="29" t="s">
        <v>405</v>
      </c>
      <c r="D151" s="29" t="s">
        <v>406</v>
      </c>
      <c r="E151" s="6" t="s">
        <v>2282</v>
      </c>
      <c r="F151" s="6" t="s">
        <v>936</v>
      </c>
    </row>
    <row r="152" spans="1:6" x14ac:dyDescent="0.3">
      <c r="A152" s="6" t="s">
        <v>1007</v>
      </c>
      <c r="B152" s="6">
        <v>27106</v>
      </c>
      <c r="C152" s="29" t="s">
        <v>79</v>
      </c>
      <c r="D152" s="29" t="s">
        <v>80</v>
      </c>
      <c r="E152" s="6" t="s">
        <v>2282</v>
      </c>
      <c r="F152" s="6" t="s">
        <v>936</v>
      </c>
    </row>
    <row r="153" spans="1:6" x14ac:dyDescent="0.3">
      <c r="A153" s="6" t="s">
        <v>1007</v>
      </c>
      <c r="B153" s="6">
        <v>11043</v>
      </c>
      <c r="C153" s="29" t="s">
        <v>250</v>
      </c>
      <c r="D153" s="29" t="s">
        <v>251</v>
      </c>
      <c r="E153" s="6" t="s">
        <v>2282</v>
      </c>
      <c r="F153" s="6" t="s">
        <v>936</v>
      </c>
    </row>
    <row r="154" spans="1:6" x14ac:dyDescent="0.3">
      <c r="A154" s="6" t="s">
        <v>1007</v>
      </c>
      <c r="B154" s="6">
        <v>23192</v>
      </c>
      <c r="C154" s="29" t="s">
        <v>688</v>
      </c>
      <c r="D154" s="29" t="s">
        <v>689</v>
      </c>
      <c r="E154" s="6" t="s">
        <v>2282</v>
      </c>
      <c r="F154" s="6" t="s">
        <v>936</v>
      </c>
    </row>
    <row r="155" spans="1:6" x14ac:dyDescent="0.3">
      <c r="A155" s="6" t="s">
        <v>1007</v>
      </c>
      <c r="B155" s="6">
        <v>23174</v>
      </c>
      <c r="C155" s="29" t="s">
        <v>484</v>
      </c>
      <c r="D155" s="29" t="s">
        <v>485</v>
      </c>
      <c r="E155" s="6" t="s">
        <v>2282</v>
      </c>
      <c r="F155" s="6" t="s">
        <v>936</v>
      </c>
    </row>
    <row r="156" spans="1:6" x14ac:dyDescent="0.3">
      <c r="A156" s="6" t="s">
        <v>1007</v>
      </c>
      <c r="B156" s="6">
        <v>9827</v>
      </c>
      <c r="C156" s="29" t="s">
        <v>88</v>
      </c>
      <c r="D156" s="29" t="s">
        <v>89</v>
      </c>
      <c r="E156" s="6" t="s">
        <v>2282</v>
      </c>
      <c r="F156" s="6" t="s">
        <v>936</v>
      </c>
    </row>
    <row r="157" spans="1:6" x14ac:dyDescent="0.3">
      <c r="A157" s="6" t="s">
        <v>1007</v>
      </c>
      <c r="B157" s="6">
        <v>123720</v>
      </c>
      <c r="C157" s="29" t="s">
        <v>91</v>
      </c>
      <c r="D157" s="29" t="s">
        <v>92</v>
      </c>
      <c r="E157" s="6" t="s">
        <v>2282</v>
      </c>
      <c r="F157" s="6" t="s">
        <v>936</v>
      </c>
    </row>
    <row r="158" spans="1:6" x14ac:dyDescent="0.3">
      <c r="A158" s="6" t="s">
        <v>1007</v>
      </c>
      <c r="B158" s="6">
        <v>2840</v>
      </c>
      <c r="C158" s="29" t="s">
        <v>233</v>
      </c>
      <c r="D158" s="29" t="s">
        <v>234</v>
      </c>
      <c r="E158" s="6" t="s">
        <v>2282</v>
      </c>
      <c r="F158" s="6" t="s">
        <v>936</v>
      </c>
    </row>
    <row r="159" spans="1:6" x14ac:dyDescent="0.3">
      <c r="A159" s="6" t="s">
        <v>1007</v>
      </c>
      <c r="B159" s="6">
        <v>8675</v>
      </c>
      <c r="C159" s="29" t="s">
        <v>325</v>
      </c>
      <c r="D159" s="29" t="s">
        <v>326</v>
      </c>
      <c r="E159" s="6" t="s">
        <v>2282</v>
      </c>
      <c r="F159" s="6" t="s">
        <v>936</v>
      </c>
    </row>
    <row r="160" spans="1:6" x14ac:dyDescent="0.3">
      <c r="A160" s="6" t="s">
        <v>1007</v>
      </c>
      <c r="B160" s="6">
        <v>22856</v>
      </c>
      <c r="C160" s="29" t="s">
        <v>285</v>
      </c>
      <c r="D160" s="29" t="s">
        <v>286</v>
      </c>
      <c r="E160" s="6" t="s">
        <v>2282</v>
      </c>
      <c r="F160" s="6" t="s">
        <v>936</v>
      </c>
    </row>
    <row r="161" spans="1:6" x14ac:dyDescent="0.3">
      <c r="A161" s="6" t="s">
        <v>1007</v>
      </c>
      <c r="B161" s="6">
        <v>3482</v>
      </c>
      <c r="C161" s="29" t="s">
        <v>675</v>
      </c>
      <c r="D161" s="29" t="s">
        <v>676</v>
      </c>
      <c r="E161" s="6" t="s">
        <v>2282</v>
      </c>
      <c r="F161" s="6" t="s">
        <v>936</v>
      </c>
    </row>
    <row r="162" spans="1:6" x14ac:dyDescent="0.3">
      <c r="A162" s="6" t="s">
        <v>1007</v>
      </c>
      <c r="B162" s="6">
        <v>140460</v>
      </c>
      <c r="C162" s="29" t="s">
        <v>704</v>
      </c>
      <c r="D162" s="29" t="s">
        <v>705</v>
      </c>
      <c r="E162" s="6" t="s">
        <v>2282</v>
      </c>
      <c r="F162" s="6" t="s">
        <v>936</v>
      </c>
    </row>
    <row r="163" spans="1:6" x14ac:dyDescent="0.3">
      <c r="A163" s="6" t="s">
        <v>1007</v>
      </c>
      <c r="B163" s="6">
        <v>79693</v>
      </c>
      <c r="C163" s="29" t="s">
        <v>167</v>
      </c>
      <c r="D163" s="29" t="s">
        <v>168</v>
      </c>
      <c r="E163" s="6" t="s">
        <v>2282</v>
      </c>
      <c r="F163" s="6" t="s">
        <v>936</v>
      </c>
    </row>
    <row r="164" spans="1:6" x14ac:dyDescent="0.3">
      <c r="A164" s="6" t="s">
        <v>1007</v>
      </c>
      <c r="B164" s="6">
        <v>79595</v>
      </c>
      <c r="C164" s="29" t="s">
        <v>653</v>
      </c>
      <c r="D164" s="29" t="s">
        <v>654</v>
      </c>
      <c r="E164" s="6" t="s">
        <v>2282</v>
      </c>
      <c r="F164" s="6" t="s">
        <v>936</v>
      </c>
    </row>
    <row r="165" spans="1:6" x14ac:dyDescent="0.3">
      <c r="A165" s="6" t="s">
        <v>1007</v>
      </c>
      <c r="B165" s="6">
        <v>79798</v>
      </c>
      <c r="C165" s="29" t="s">
        <v>369</v>
      </c>
      <c r="D165" s="29" t="s">
        <v>370</v>
      </c>
      <c r="E165" s="6" t="s">
        <v>2282</v>
      </c>
      <c r="F165" s="6" t="s">
        <v>936</v>
      </c>
    </row>
    <row r="166" spans="1:6" x14ac:dyDescent="0.3">
      <c r="A166" s="6" t="s">
        <v>1007</v>
      </c>
      <c r="B166" s="6">
        <v>3280</v>
      </c>
      <c r="C166" s="29" t="s">
        <v>42</v>
      </c>
      <c r="D166" s="29" t="s">
        <v>43</v>
      </c>
      <c r="E166" s="6" t="s">
        <v>2282</v>
      </c>
      <c r="F166" s="6" t="s">
        <v>936</v>
      </c>
    </row>
    <row r="167" spans="1:6" x14ac:dyDescent="0.3">
      <c r="A167" s="6" t="s">
        <v>1007</v>
      </c>
      <c r="B167" s="6">
        <v>5935</v>
      </c>
      <c r="C167" s="29" t="s">
        <v>456</v>
      </c>
      <c r="D167" s="29" t="s">
        <v>457</v>
      </c>
      <c r="E167" s="6" t="s">
        <v>2282</v>
      </c>
      <c r="F167" s="6" t="s">
        <v>936</v>
      </c>
    </row>
    <row r="168" spans="1:6" x14ac:dyDescent="0.3">
      <c r="A168" s="12" t="s">
        <v>1007</v>
      </c>
      <c r="B168" s="12">
        <v>8864</v>
      </c>
      <c r="C168" s="28" t="s">
        <v>264</v>
      </c>
      <c r="D168" s="28" t="s">
        <v>265</v>
      </c>
      <c r="E168" s="12" t="s">
        <v>2282</v>
      </c>
      <c r="F168" s="37" t="s">
        <v>936</v>
      </c>
    </row>
    <row r="169" spans="1:6" x14ac:dyDescent="0.3">
      <c r="A169" s="6" t="s">
        <v>1008</v>
      </c>
      <c r="B169" s="6">
        <v>266629</v>
      </c>
      <c r="C169" s="29" t="s">
        <v>813</v>
      </c>
      <c r="D169" s="29" t="s">
        <v>814</v>
      </c>
      <c r="E169" s="6" t="s">
        <v>2281</v>
      </c>
      <c r="F169" s="6" t="s">
        <v>937</v>
      </c>
    </row>
    <row r="170" spans="1:6" x14ac:dyDescent="0.3">
      <c r="A170" s="6" t="s">
        <v>1008</v>
      </c>
      <c r="B170" s="6">
        <v>130</v>
      </c>
      <c r="C170" s="29" t="s">
        <v>552</v>
      </c>
      <c r="D170" s="29" t="s">
        <v>553</v>
      </c>
      <c r="E170" s="6" t="s">
        <v>2281</v>
      </c>
      <c r="F170" s="6" t="s">
        <v>936</v>
      </c>
    </row>
    <row r="171" spans="1:6" x14ac:dyDescent="0.3">
      <c r="A171" s="6" t="s">
        <v>1008</v>
      </c>
      <c r="B171" s="6">
        <v>3416</v>
      </c>
      <c r="C171" s="29" t="s">
        <v>913</v>
      </c>
      <c r="D171" s="29" t="s">
        <v>914</v>
      </c>
      <c r="E171" s="6" t="s">
        <v>2281</v>
      </c>
      <c r="F171" s="6" t="s">
        <v>936</v>
      </c>
    </row>
    <row r="172" spans="1:6" x14ac:dyDescent="0.3">
      <c r="A172" s="6" t="s">
        <v>1008</v>
      </c>
      <c r="B172" s="6">
        <v>10352</v>
      </c>
      <c r="C172" s="29" t="s">
        <v>838</v>
      </c>
      <c r="D172" s="29" t="s">
        <v>839</v>
      </c>
      <c r="E172" s="6" t="s">
        <v>2281</v>
      </c>
      <c r="F172" s="6" t="s">
        <v>936</v>
      </c>
    </row>
    <row r="173" spans="1:6" x14ac:dyDescent="0.3">
      <c r="A173" s="6" t="s">
        <v>1008</v>
      </c>
      <c r="B173" s="6">
        <v>27072</v>
      </c>
      <c r="C173" s="29" t="s">
        <v>802</v>
      </c>
      <c r="D173" s="29" t="s">
        <v>803</v>
      </c>
      <c r="E173" s="6" t="s">
        <v>2281</v>
      </c>
      <c r="F173" s="6" t="s">
        <v>937</v>
      </c>
    </row>
    <row r="174" spans="1:6" x14ac:dyDescent="0.3">
      <c r="A174" s="6" t="s">
        <v>1008</v>
      </c>
      <c r="B174" s="6">
        <v>56260</v>
      </c>
      <c r="C174" s="29" t="s">
        <v>749</v>
      </c>
      <c r="D174" s="29" t="s">
        <v>750</v>
      </c>
      <c r="E174" s="6" t="s">
        <v>2281</v>
      </c>
      <c r="F174" s="6" t="s">
        <v>936</v>
      </c>
    </row>
    <row r="175" spans="1:6" x14ac:dyDescent="0.3">
      <c r="A175" s="6" t="s">
        <v>1008</v>
      </c>
      <c r="B175" s="6">
        <v>168451</v>
      </c>
      <c r="C175" s="29" t="s">
        <v>772</v>
      </c>
      <c r="D175" s="29" t="s">
        <v>773</v>
      </c>
      <c r="E175" s="6" t="s">
        <v>2281</v>
      </c>
      <c r="F175" s="6" t="s">
        <v>936</v>
      </c>
    </row>
    <row r="176" spans="1:6" x14ac:dyDescent="0.3">
      <c r="A176" s="6" t="s">
        <v>1008</v>
      </c>
      <c r="B176" s="6">
        <v>10914</v>
      </c>
      <c r="C176" s="29" t="s">
        <v>925</v>
      </c>
      <c r="D176" s="29" t="s">
        <v>926</v>
      </c>
      <c r="E176" s="6" t="s">
        <v>2281</v>
      </c>
      <c r="F176" s="6" t="s">
        <v>936</v>
      </c>
    </row>
    <row r="177" spans="1:6" x14ac:dyDescent="0.3">
      <c r="A177" s="6" t="s">
        <v>1008</v>
      </c>
      <c r="B177" s="6">
        <v>10015</v>
      </c>
      <c r="C177" s="29" t="s">
        <v>885</v>
      </c>
      <c r="D177" s="29" t="s">
        <v>886</v>
      </c>
      <c r="E177" s="6" t="s">
        <v>2281</v>
      </c>
      <c r="F177" s="6" t="s">
        <v>936</v>
      </c>
    </row>
    <row r="178" spans="1:6" x14ac:dyDescent="0.3">
      <c r="A178" s="6" t="s">
        <v>1008</v>
      </c>
      <c r="B178" s="6">
        <v>118430</v>
      </c>
      <c r="C178" s="29" t="s">
        <v>805</v>
      </c>
      <c r="D178" s="29" t="s">
        <v>806</v>
      </c>
      <c r="E178" s="6" t="s">
        <v>2281</v>
      </c>
      <c r="F178" s="6" t="s">
        <v>936</v>
      </c>
    </row>
    <row r="179" spans="1:6" x14ac:dyDescent="0.3">
      <c r="A179" s="6" t="s">
        <v>1008</v>
      </c>
      <c r="B179" s="6">
        <v>23178</v>
      </c>
      <c r="C179" s="29" t="s">
        <v>510</v>
      </c>
      <c r="D179" s="29" t="s">
        <v>511</v>
      </c>
      <c r="E179" s="6" t="s">
        <v>2281</v>
      </c>
      <c r="F179" s="6" t="s">
        <v>936</v>
      </c>
    </row>
    <row r="180" spans="1:6" x14ac:dyDescent="0.3">
      <c r="A180" s="6" t="s">
        <v>1008</v>
      </c>
      <c r="B180" s="6">
        <v>8544</v>
      </c>
      <c r="C180" s="29" t="s">
        <v>879</v>
      </c>
      <c r="D180" s="29" t="s">
        <v>880</v>
      </c>
      <c r="E180" s="6" t="s">
        <v>2281</v>
      </c>
      <c r="F180" s="6" t="s">
        <v>937</v>
      </c>
    </row>
    <row r="181" spans="1:6" x14ac:dyDescent="0.3">
      <c r="A181" s="6" t="s">
        <v>1008</v>
      </c>
      <c r="B181" s="6">
        <v>57404</v>
      </c>
      <c r="C181" s="29" t="s">
        <v>841</v>
      </c>
      <c r="D181" s="29" t="s">
        <v>842</v>
      </c>
      <c r="E181" s="6" t="s">
        <v>2281</v>
      </c>
      <c r="F181" s="6" t="s">
        <v>936</v>
      </c>
    </row>
    <row r="182" spans="1:6" x14ac:dyDescent="0.3">
      <c r="A182" s="6" t="s">
        <v>1008</v>
      </c>
      <c r="B182" s="6">
        <v>1040</v>
      </c>
      <c r="C182" s="29" t="s">
        <v>582</v>
      </c>
      <c r="D182" s="29" t="s">
        <v>583</v>
      </c>
      <c r="E182" s="6" t="s">
        <v>2281</v>
      </c>
      <c r="F182" s="6" t="s">
        <v>936</v>
      </c>
    </row>
    <row r="183" spans="1:6" x14ac:dyDescent="0.3">
      <c r="A183" s="6" t="s">
        <v>1008</v>
      </c>
      <c r="B183" s="6">
        <v>80237</v>
      </c>
      <c r="C183" s="29" t="s">
        <v>835</v>
      </c>
      <c r="D183" s="29" t="s">
        <v>836</v>
      </c>
      <c r="E183" s="6" t="s">
        <v>2281</v>
      </c>
      <c r="F183" s="6" t="s">
        <v>936</v>
      </c>
    </row>
    <row r="184" spans="1:6" x14ac:dyDescent="0.3">
      <c r="A184" s="6" t="s">
        <v>1008</v>
      </c>
      <c r="B184" s="6">
        <v>22832</v>
      </c>
      <c r="C184" s="29" t="s">
        <v>827</v>
      </c>
      <c r="D184" s="29" t="s">
        <v>828</v>
      </c>
      <c r="E184" s="6" t="s">
        <v>2281</v>
      </c>
      <c r="F184" s="6" t="s">
        <v>936</v>
      </c>
    </row>
    <row r="185" spans="1:6" x14ac:dyDescent="0.3">
      <c r="A185" s="6" t="s">
        <v>1008</v>
      </c>
      <c r="B185" s="6">
        <v>220906</v>
      </c>
      <c r="C185" s="29" t="s">
        <v>520</v>
      </c>
      <c r="D185" s="29" t="s">
        <v>521</v>
      </c>
      <c r="E185" s="6" t="s">
        <v>2281</v>
      </c>
      <c r="F185" s="6" t="s">
        <v>936</v>
      </c>
    </row>
    <row r="186" spans="1:6" x14ac:dyDescent="0.3">
      <c r="A186" s="6" t="s">
        <v>1008</v>
      </c>
      <c r="B186" s="6">
        <v>29915</v>
      </c>
      <c r="C186" s="29" t="s">
        <v>810</v>
      </c>
      <c r="D186" s="29" t="s">
        <v>811</v>
      </c>
      <c r="E186" s="6" t="s">
        <v>2281</v>
      </c>
      <c r="F186" s="6" t="s">
        <v>936</v>
      </c>
    </row>
    <row r="187" spans="1:6" x14ac:dyDescent="0.3">
      <c r="A187" s="6" t="s">
        <v>1008</v>
      </c>
      <c r="B187" s="6">
        <v>51192</v>
      </c>
      <c r="C187" s="29" t="s">
        <v>555</v>
      </c>
      <c r="D187" s="29" t="s">
        <v>556</v>
      </c>
      <c r="E187" s="6" t="s">
        <v>2281</v>
      </c>
      <c r="F187" s="6" t="s">
        <v>936</v>
      </c>
    </row>
    <row r="188" spans="1:6" x14ac:dyDescent="0.3">
      <c r="A188" s="6" t="s">
        <v>1008</v>
      </c>
      <c r="B188" s="6">
        <v>5567</v>
      </c>
      <c r="C188" s="29" t="s">
        <v>531</v>
      </c>
      <c r="D188" s="29" t="s">
        <v>532</v>
      </c>
      <c r="E188" s="6" t="s">
        <v>2281</v>
      </c>
      <c r="F188" s="6" t="s">
        <v>936</v>
      </c>
    </row>
    <row r="189" spans="1:6" x14ac:dyDescent="0.3">
      <c r="A189" s="6" t="s">
        <v>1008</v>
      </c>
      <c r="B189" s="6">
        <v>51594</v>
      </c>
      <c r="C189" s="29" t="s">
        <v>517</v>
      </c>
      <c r="D189" s="29" t="s">
        <v>518</v>
      </c>
      <c r="E189" s="6" t="s">
        <v>2281</v>
      </c>
      <c r="F189" s="6" t="s">
        <v>936</v>
      </c>
    </row>
    <row r="190" spans="1:6" x14ac:dyDescent="0.3">
      <c r="A190" s="6" t="s">
        <v>1008</v>
      </c>
      <c r="B190" s="6">
        <v>51382</v>
      </c>
      <c r="C190" s="29" t="s">
        <v>860</v>
      </c>
      <c r="D190" s="29" t="s">
        <v>861</v>
      </c>
      <c r="E190" s="6" t="s">
        <v>2281</v>
      </c>
      <c r="F190" s="6" t="s">
        <v>936</v>
      </c>
    </row>
    <row r="191" spans="1:6" x14ac:dyDescent="0.3">
      <c r="A191" s="6" t="s">
        <v>1008</v>
      </c>
      <c r="B191" s="6">
        <v>79086</v>
      </c>
      <c r="C191" s="29" t="s">
        <v>762</v>
      </c>
      <c r="D191" s="29" t="s">
        <v>763</v>
      </c>
      <c r="E191" s="6" t="s">
        <v>2281</v>
      </c>
      <c r="F191" s="6" t="s">
        <v>936</v>
      </c>
    </row>
    <row r="192" spans="1:6" x14ac:dyDescent="0.3">
      <c r="A192" s="6" t="s">
        <v>1008</v>
      </c>
      <c r="B192" s="6">
        <v>90417</v>
      </c>
      <c r="C192" s="29" t="s">
        <v>783</v>
      </c>
      <c r="D192" s="29" t="s">
        <v>784</v>
      </c>
      <c r="E192" s="6" t="s">
        <v>2281</v>
      </c>
      <c r="F192" s="6" t="s">
        <v>936</v>
      </c>
    </row>
    <row r="193" spans="1:6" x14ac:dyDescent="0.3">
      <c r="A193" s="6" t="s">
        <v>1008</v>
      </c>
      <c r="B193" s="6">
        <v>55508</v>
      </c>
      <c r="C193" s="29" t="s">
        <v>774</v>
      </c>
      <c r="D193" s="29" t="s">
        <v>775</v>
      </c>
      <c r="E193" s="6" t="s">
        <v>2281</v>
      </c>
      <c r="F193" s="6" t="s">
        <v>937</v>
      </c>
    </row>
    <row r="194" spans="1:6" x14ac:dyDescent="0.3">
      <c r="A194" s="6" t="s">
        <v>1008</v>
      </c>
      <c r="B194" s="6">
        <v>81853</v>
      </c>
      <c r="C194" s="29" t="s">
        <v>754</v>
      </c>
      <c r="D194" s="29" t="s">
        <v>755</v>
      </c>
      <c r="E194" s="6" t="s">
        <v>2281</v>
      </c>
      <c r="F194" s="6" t="s">
        <v>936</v>
      </c>
    </row>
    <row r="195" spans="1:6" x14ac:dyDescent="0.3">
      <c r="A195" s="6" t="s">
        <v>1008</v>
      </c>
      <c r="B195" s="6">
        <v>131616</v>
      </c>
      <c r="C195" s="29" t="s">
        <v>800</v>
      </c>
      <c r="D195" s="29" t="s">
        <v>801</v>
      </c>
      <c r="E195" s="6" t="s">
        <v>2281</v>
      </c>
      <c r="F195" s="6" t="s">
        <v>937</v>
      </c>
    </row>
    <row r="196" spans="1:6" x14ac:dyDescent="0.3">
      <c r="A196" s="6" t="s">
        <v>1008</v>
      </c>
      <c r="B196" s="6">
        <v>59349</v>
      </c>
      <c r="C196" s="29" t="s">
        <v>876</v>
      </c>
      <c r="D196" s="29" t="s">
        <v>877</v>
      </c>
      <c r="E196" s="6" t="s">
        <v>2281</v>
      </c>
      <c r="F196" s="6" t="s">
        <v>936</v>
      </c>
    </row>
    <row r="197" spans="1:6" x14ac:dyDescent="0.3">
      <c r="A197" s="6" t="s">
        <v>1008</v>
      </c>
      <c r="B197" s="6">
        <v>63932</v>
      </c>
      <c r="C197" s="29" t="s">
        <v>528</v>
      </c>
      <c r="D197" s="29" t="s">
        <v>529</v>
      </c>
      <c r="E197" s="6" t="s">
        <v>2281</v>
      </c>
      <c r="F197" s="6" t="s">
        <v>936</v>
      </c>
    </row>
    <row r="198" spans="1:6" x14ac:dyDescent="0.3">
      <c r="A198" s="6" t="s">
        <v>1008</v>
      </c>
      <c r="B198" s="6">
        <v>55915</v>
      </c>
      <c r="C198" s="29" t="s">
        <v>777</v>
      </c>
      <c r="D198" s="29" t="s">
        <v>778</v>
      </c>
      <c r="E198" s="6" t="s">
        <v>2281</v>
      </c>
      <c r="F198" s="6" t="s">
        <v>936</v>
      </c>
    </row>
    <row r="199" spans="1:6" x14ac:dyDescent="0.3">
      <c r="A199" s="6" t="s">
        <v>1008</v>
      </c>
      <c r="B199" s="6">
        <v>517</v>
      </c>
      <c r="C199" s="29" t="s">
        <v>568</v>
      </c>
      <c r="D199" s="29" t="s">
        <v>569</v>
      </c>
      <c r="E199" s="6" t="s">
        <v>2281</v>
      </c>
      <c r="F199" s="6" t="s">
        <v>937</v>
      </c>
    </row>
    <row r="200" spans="1:6" x14ac:dyDescent="0.3">
      <c r="A200" s="6" t="s">
        <v>1008</v>
      </c>
      <c r="B200" s="6">
        <v>1066</v>
      </c>
      <c r="C200" s="29" t="s">
        <v>847</v>
      </c>
      <c r="D200" s="29" t="s">
        <v>848</v>
      </c>
      <c r="E200" s="6" t="s">
        <v>2281</v>
      </c>
      <c r="F200" s="6" t="s">
        <v>936</v>
      </c>
    </row>
    <row r="201" spans="1:6" x14ac:dyDescent="0.3">
      <c r="A201" s="6" t="s">
        <v>1008</v>
      </c>
      <c r="B201" s="6">
        <v>9371</v>
      </c>
      <c r="C201" s="29" t="s">
        <v>587</v>
      </c>
      <c r="D201" s="29" t="s">
        <v>588</v>
      </c>
      <c r="E201" s="6" t="s">
        <v>2281</v>
      </c>
      <c r="F201" s="6" t="s">
        <v>936</v>
      </c>
    </row>
    <row r="202" spans="1:6" x14ac:dyDescent="0.3">
      <c r="A202" s="6" t="s">
        <v>1008</v>
      </c>
      <c r="B202" s="6">
        <v>51057</v>
      </c>
      <c r="C202" s="29" t="s">
        <v>533</v>
      </c>
      <c r="D202" s="29" t="s">
        <v>534</v>
      </c>
      <c r="E202" s="6" t="s">
        <v>2281</v>
      </c>
      <c r="F202" s="6" t="s">
        <v>936</v>
      </c>
    </row>
    <row r="203" spans="1:6" x14ac:dyDescent="0.3">
      <c r="A203" s="6" t="s">
        <v>1008</v>
      </c>
      <c r="B203" s="6">
        <v>6195</v>
      </c>
      <c r="C203" s="29" t="s">
        <v>576</v>
      </c>
      <c r="D203" s="29" t="s">
        <v>577</v>
      </c>
      <c r="E203" s="6" t="s">
        <v>2281</v>
      </c>
      <c r="F203" s="6" t="s">
        <v>936</v>
      </c>
    </row>
    <row r="204" spans="1:6" x14ac:dyDescent="0.3">
      <c r="A204" s="6" t="s">
        <v>1008</v>
      </c>
      <c r="B204" s="6">
        <v>5204</v>
      </c>
      <c r="C204" s="29" t="s">
        <v>928</v>
      </c>
      <c r="D204" s="29" t="s">
        <v>929</v>
      </c>
      <c r="E204" s="6" t="s">
        <v>2281</v>
      </c>
      <c r="F204" s="6" t="s">
        <v>937</v>
      </c>
    </row>
    <row r="205" spans="1:6" x14ac:dyDescent="0.3">
      <c r="A205" s="6" t="s">
        <v>1008</v>
      </c>
      <c r="B205" s="6">
        <v>3682</v>
      </c>
      <c r="C205" s="29" t="s">
        <v>798</v>
      </c>
      <c r="D205" s="29" t="s">
        <v>799</v>
      </c>
      <c r="E205" s="6" t="s">
        <v>2281</v>
      </c>
      <c r="F205" s="6" t="s">
        <v>937</v>
      </c>
    </row>
    <row r="206" spans="1:6" x14ac:dyDescent="0.3">
      <c r="A206" s="6" t="s">
        <v>1008</v>
      </c>
      <c r="B206" s="6">
        <v>114112</v>
      </c>
      <c r="C206" s="29" t="s">
        <v>872</v>
      </c>
      <c r="D206" s="29" t="s">
        <v>873</v>
      </c>
      <c r="E206" s="6" t="s">
        <v>2281</v>
      </c>
      <c r="F206" s="6" t="s">
        <v>937</v>
      </c>
    </row>
    <row r="207" spans="1:6" x14ac:dyDescent="0.3">
      <c r="A207" s="6" t="s">
        <v>1008</v>
      </c>
      <c r="B207" s="6">
        <v>146223</v>
      </c>
      <c r="C207" s="29" t="s">
        <v>910</v>
      </c>
      <c r="D207" s="29" t="s">
        <v>911</v>
      </c>
      <c r="E207" s="6" t="s">
        <v>2281</v>
      </c>
      <c r="F207" s="6" t="s">
        <v>936</v>
      </c>
    </row>
    <row r="208" spans="1:6" x14ac:dyDescent="0.3">
      <c r="A208" s="6" t="s">
        <v>1008</v>
      </c>
      <c r="B208" s="6">
        <v>81855</v>
      </c>
      <c r="C208" s="29" t="s">
        <v>504</v>
      </c>
      <c r="D208" s="29" t="s">
        <v>505</v>
      </c>
      <c r="E208" s="6" t="s">
        <v>2281</v>
      </c>
      <c r="F208" s="6" t="s">
        <v>937</v>
      </c>
    </row>
    <row r="209" spans="1:6" x14ac:dyDescent="0.3">
      <c r="A209" s="6" t="s">
        <v>1008</v>
      </c>
      <c r="B209" s="6">
        <v>51121</v>
      </c>
      <c r="C209" s="29" t="s">
        <v>523</v>
      </c>
      <c r="D209" s="29" t="s">
        <v>524</v>
      </c>
      <c r="E209" s="6" t="s">
        <v>2281</v>
      </c>
      <c r="F209" s="6" t="s">
        <v>937</v>
      </c>
    </row>
    <row r="210" spans="1:6" x14ac:dyDescent="0.3">
      <c r="A210" s="6" t="s">
        <v>1008</v>
      </c>
      <c r="B210" s="6">
        <v>57587</v>
      </c>
      <c r="C210" s="29" t="s">
        <v>874</v>
      </c>
      <c r="D210" s="29" t="s">
        <v>875</v>
      </c>
      <c r="E210" s="6" t="s">
        <v>2281</v>
      </c>
      <c r="F210" s="6" t="s">
        <v>936</v>
      </c>
    </row>
    <row r="211" spans="1:6" x14ac:dyDescent="0.3">
      <c r="A211" s="6" t="s">
        <v>1008</v>
      </c>
      <c r="B211" s="6">
        <v>7105</v>
      </c>
      <c r="C211" s="29" t="s">
        <v>844</v>
      </c>
      <c r="D211" s="29" t="s">
        <v>845</v>
      </c>
      <c r="E211" s="6" t="s">
        <v>2281</v>
      </c>
      <c r="F211" s="6" t="s">
        <v>936</v>
      </c>
    </row>
    <row r="212" spans="1:6" x14ac:dyDescent="0.3">
      <c r="A212" s="6" t="s">
        <v>1008</v>
      </c>
      <c r="B212" s="6">
        <v>2551</v>
      </c>
      <c r="C212" s="29" t="s">
        <v>792</v>
      </c>
      <c r="D212" s="29" t="s">
        <v>793</v>
      </c>
      <c r="E212" s="6" t="s">
        <v>2281</v>
      </c>
      <c r="F212" s="6" t="s">
        <v>937</v>
      </c>
    </row>
    <row r="213" spans="1:6" x14ac:dyDescent="0.3">
      <c r="A213" s="6" t="s">
        <v>1008</v>
      </c>
      <c r="B213" s="6">
        <v>81689</v>
      </c>
      <c r="C213" s="29" t="s">
        <v>562</v>
      </c>
      <c r="D213" s="29" t="s">
        <v>563</v>
      </c>
      <c r="E213" s="6" t="s">
        <v>2281</v>
      </c>
      <c r="F213" s="6" t="s">
        <v>937</v>
      </c>
    </row>
    <row r="214" spans="1:6" x14ac:dyDescent="0.3">
      <c r="A214" s="6" t="s">
        <v>1008</v>
      </c>
      <c r="B214" s="6">
        <v>63929</v>
      </c>
      <c r="C214" s="29" t="s">
        <v>565</v>
      </c>
      <c r="D214" s="29" t="s">
        <v>566</v>
      </c>
      <c r="E214" s="6" t="s">
        <v>2281</v>
      </c>
      <c r="F214" s="6" t="s">
        <v>936</v>
      </c>
    </row>
    <row r="215" spans="1:6" x14ac:dyDescent="0.3">
      <c r="A215" s="6" t="s">
        <v>1008</v>
      </c>
      <c r="B215" s="6">
        <v>117178</v>
      </c>
      <c r="C215" s="29" t="s">
        <v>825</v>
      </c>
      <c r="D215" s="29" t="s">
        <v>826</v>
      </c>
      <c r="E215" s="6" t="s">
        <v>2281</v>
      </c>
      <c r="F215" s="6" t="s">
        <v>936</v>
      </c>
    </row>
    <row r="216" spans="1:6" x14ac:dyDescent="0.3">
      <c r="A216" s="6" t="s">
        <v>1008</v>
      </c>
      <c r="B216" s="6">
        <v>27163</v>
      </c>
      <c r="C216" s="29" t="s">
        <v>920</v>
      </c>
      <c r="D216" s="29" t="s">
        <v>921</v>
      </c>
      <c r="E216" s="6" t="s">
        <v>2281</v>
      </c>
      <c r="F216" s="6" t="s">
        <v>936</v>
      </c>
    </row>
    <row r="217" spans="1:6" x14ac:dyDescent="0.3">
      <c r="A217" s="6" t="s">
        <v>1008</v>
      </c>
      <c r="B217" s="6">
        <v>847</v>
      </c>
      <c r="C217" s="29" t="s">
        <v>922</v>
      </c>
      <c r="D217" s="29" t="s">
        <v>923</v>
      </c>
      <c r="E217" s="6" t="s">
        <v>2281</v>
      </c>
      <c r="F217" s="6" t="s">
        <v>937</v>
      </c>
    </row>
    <row r="218" spans="1:6" x14ac:dyDescent="0.3">
      <c r="A218" s="6" t="s">
        <v>1008</v>
      </c>
      <c r="B218" s="6">
        <v>128338</v>
      </c>
      <c r="C218" s="29" t="s">
        <v>882</v>
      </c>
      <c r="D218" s="29" t="s">
        <v>883</v>
      </c>
      <c r="E218" s="6" t="s">
        <v>2281</v>
      </c>
      <c r="F218" s="6" t="s">
        <v>936</v>
      </c>
    </row>
    <row r="219" spans="1:6" x14ac:dyDescent="0.3">
      <c r="A219" s="6" t="s">
        <v>1008</v>
      </c>
      <c r="B219" s="6">
        <v>664</v>
      </c>
      <c r="C219" s="29" t="s">
        <v>850</v>
      </c>
      <c r="D219" s="29" t="s">
        <v>851</v>
      </c>
      <c r="E219" s="6" t="s">
        <v>2281</v>
      </c>
      <c r="F219" s="6" t="s">
        <v>937</v>
      </c>
    </row>
    <row r="220" spans="1:6" x14ac:dyDescent="0.3">
      <c r="A220" s="6" t="s">
        <v>1008</v>
      </c>
      <c r="B220" s="6">
        <v>100505683</v>
      </c>
      <c r="C220" s="29" t="s">
        <v>902</v>
      </c>
      <c r="D220" s="29" t="s">
        <v>903</v>
      </c>
      <c r="E220" s="6" t="s">
        <v>2281</v>
      </c>
      <c r="F220" s="6" t="s">
        <v>936</v>
      </c>
    </row>
    <row r="221" spans="1:6" x14ac:dyDescent="0.3">
      <c r="A221" s="6" t="s">
        <v>1008</v>
      </c>
      <c r="B221" s="6">
        <v>22977</v>
      </c>
      <c r="C221" s="29" t="s">
        <v>599</v>
      </c>
      <c r="D221" s="29" t="s">
        <v>600</v>
      </c>
      <c r="E221" s="6" t="s">
        <v>2281</v>
      </c>
      <c r="F221" s="6" t="s">
        <v>936</v>
      </c>
    </row>
    <row r="222" spans="1:6" x14ac:dyDescent="0.3">
      <c r="A222" s="6" t="s">
        <v>1008</v>
      </c>
      <c r="B222" s="6">
        <v>400961</v>
      </c>
      <c r="C222" s="29" t="s">
        <v>557</v>
      </c>
      <c r="D222" s="29" t="s">
        <v>558</v>
      </c>
      <c r="E222" s="6" t="s">
        <v>2281</v>
      </c>
      <c r="F222" s="6" t="s">
        <v>937</v>
      </c>
    </row>
    <row r="223" spans="1:6" x14ac:dyDescent="0.3">
      <c r="A223" s="6" t="s">
        <v>1008</v>
      </c>
      <c r="B223" s="6">
        <v>83989</v>
      </c>
      <c r="C223" s="29" t="s">
        <v>590</v>
      </c>
      <c r="D223" s="29" t="s">
        <v>591</v>
      </c>
      <c r="E223" s="6" t="s">
        <v>2281</v>
      </c>
      <c r="F223" s="6" t="s">
        <v>936</v>
      </c>
    </row>
    <row r="224" spans="1:6" x14ac:dyDescent="0.3">
      <c r="A224" s="6" t="s">
        <v>1008</v>
      </c>
      <c r="B224" s="6">
        <v>5293</v>
      </c>
      <c r="C224" s="29" t="s">
        <v>788</v>
      </c>
      <c r="D224" s="29" t="s">
        <v>789</v>
      </c>
      <c r="E224" s="6" t="s">
        <v>2281</v>
      </c>
      <c r="F224" s="6" t="s">
        <v>936</v>
      </c>
    </row>
    <row r="225" spans="1:6" x14ac:dyDescent="0.3">
      <c r="A225" s="6" t="s">
        <v>1008</v>
      </c>
      <c r="B225" s="6">
        <v>283</v>
      </c>
      <c r="C225" s="29" t="s">
        <v>820</v>
      </c>
      <c r="D225" s="29" t="s">
        <v>821</v>
      </c>
      <c r="E225" s="6" t="s">
        <v>2281</v>
      </c>
      <c r="F225" s="6" t="s">
        <v>937</v>
      </c>
    </row>
    <row r="226" spans="1:6" x14ac:dyDescent="0.3">
      <c r="A226" s="6" t="s">
        <v>1008</v>
      </c>
      <c r="B226" s="6">
        <v>30815</v>
      </c>
      <c r="C226" s="29" t="s">
        <v>787</v>
      </c>
      <c r="D226" s="29" t="s">
        <v>786</v>
      </c>
      <c r="E226" s="6" t="s">
        <v>2281</v>
      </c>
      <c r="F226" s="6" t="s">
        <v>937</v>
      </c>
    </row>
    <row r="227" spans="1:6" x14ac:dyDescent="0.3">
      <c r="A227" s="6" t="s">
        <v>1008</v>
      </c>
      <c r="B227" s="6">
        <v>22901</v>
      </c>
      <c r="C227" s="29" t="s">
        <v>490</v>
      </c>
      <c r="D227" s="29" t="s">
        <v>491</v>
      </c>
      <c r="E227" s="6" t="s">
        <v>2281</v>
      </c>
      <c r="F227" s="6" t="s">
        <v>936</v>
      </c>
    </row>
    <row r="228" spans="1:6" x14ac:dyDescent="0.3">
      <c r="A228" s="6" t="s">
        <v>1008</v>
      </c>
      <c r="B228" s="6">
        <v>10313</v>
      </c>
      <c r="C228" s="29" t="s">
        <v>852</v>
      </c>
      <c r="D228" s="29" t="s">
        <v>853</v>
      </c>
      <c r="E228" s="6" t="s">
        <v>2281</v>
      </c>
      <c r="F228" s="6" t="s">
        <v>936</v>
      </c>
    </row>
    <row r="229" spans="1:6" x14ac:dyDescent="0.3">
      <c r="A229" s="6" t="s">
        <v>1008</v>
      </c>
      <c r="B229" s="6">
        <v>642946</v>
      </c>
      <c r="C229" s="29" t="s">
        <v>593</v>
      </c>
      <c r="D229" s="29" t="s">
        <v>594</v>
      </c>
      <c r="E229" s="6" t="s">
        <v>2281</v>
      </c>
      <c r="F229" s="6" t="s">
        <v>936</v>
      </c>
    </row>
    <row r="230" spans="1:6" x14ac:dyDescent="0.3">
      <c r="A230" s="6" t="s">
        <v>1008</v>
      </c>
      <c r="B230" s="6">
        <v>10861</v>
      </c>
      <c r="C230" s="29" t="s">
        <v>808</v>
      </c>
      <c r="D230" s="29" t="s">
        <v>809</v>
      </c>
      <c r="E230" s="6" t="s">
        <v>2281</v>
      </c>
      <c r="F230" s="6" t="s">
        <v>936</v>
      </c>
    </row>
    <row r="231" spans="1:6" x14ac:dyDescent="0.3">
      <c r="A231" s="6" t="s">
        <v>1008</v>
      </c>
      <c r="B231" s="6">
        <v>6656</v>
      </c>
      <c r="C231" s="29" t="s">
        <v>832</v>
      </c>
      <c r="D231" s="29" t="s">
        <v>833</v>
      </c>
      <c r="E231" s="6" t="s">
        <v>2281</v>
      </c>
      <c r="F231" s="6" t="s">
        <v>936</v>
      </c>
    </row>
    <row r="232" spans="1:6" x14ac:dyDescent="0.3">
      <c r="A232" s="6" t="s">
        <v>1008</v>
      </c>
      <c r="B232" s="6">
        <v>23582</v>
      </c>
      <c r="C232" s="29" t="s">
        <v>823</v>
      </c>
      <c r="D232" s="29" t="s">
        <v>824</v>
      </c>
      <c r="E232" s="6" t="s">
        <v>2281</v>
      </c>
      <c r="F232" s="6" t="s">
        <v>937</v>
      </c>
    </row>
    <row r="233" spans="1:6" x14ac:dyDescent="0.3">
      <c r="A233" s="6" t="s">
        <v>1008</v>
      </c>
      <c r="B233" s="6">
        <v>644656</v>
      </c>
      <c r="C233" s="29" t="s">
        <v>916</v>
      </c>
      <c r="D233" s="29" t="s">
        <v>917</v>
      </c>
      <c r="E233" s="6" t="s">
        <v>2281</v>
      </c>
      <c r="F233" s="6" t="s">
        <v>936</v>
      </c>
    </row>
    <row r="234" spans="1:6" x14ac:dyDescent="0.3">
      <c r="A234" s="6" t="s">
        <v>1008</v>
      </c>
      <c r="B234" s="6">
        <v>55915</v>
      </c>
      <c r="C234" s="29" t="s">
        <v>777</v>
      </c>
      <c r="D234" s="29" t="s">
        <v>778</v>
      </c>
      <c r="E234" s="6" t="s">
        <v>2282</v>
      </c>
      <c r="F234" s="6" t="s">
        <v>936</v>
      </c>
    </row>
    <row r="235" spans="1:6" x14ac:dyDescent="0.3">
      <c r="A235" s="6" t="s">
        <v>1008</v>
      </c>
      <c r="B235" s="6">
        <v>51192</v>
      </c>
      <c r="C235" s="29" t="s">
        <v>555</v>
      </c>
      <c r="D235" s="29" t="s">
        <v>556</v>
      </c>
      <c r="E235" s="6" t="s">
        <v>2282</v>
      </c>
      <c r="F235" s="6" t="s">
        <v>936</v>
      </c>
    </row>
    <row r="236" spans="1:6" x14ac:dyDescent="0.3">
      <c r="A236" s="6" t="s">
        <v>1008</v>
      </c>
      <c r="B236" s="6">
        <v>90417</v>
      </c>
      <c r="C236" s="29" t="s">
        <v>783</v>
      </c>
      <c r="D236" s="29" t="s">
        <v>784</v>
      </c>
      <c r="E236" s="6" t="s">
        <v>2282</v>
      </c>
      <c r="F236" s="6" t="s">
        <v>936</v>
      </c>
    </row>
    <row r="237" spans="1:6" x14ac:dyDescent="0.3">
      <c r="A237" s="6" t="s">
        <v>1008</v>
      </c>
      <c r="B237" s="6">
        <v>23484</v>
      </c>
      <c r="C237" s="29" t="s">
        <v>746</v>
      </c>
      <c r="D237" s="29" t="s">
        <v>747</v>
      </c>
      <c r="E237" s="6" t="s">
        <v>2282</v>
      </c>
      <c r="F237" s="6" t="s">
        <v>936</v>
      </c>
    </row>
    <row r="238" spans="1:6" x14ac:dyDescent="0.3">
      <c r="A238" s="6" t="s">
        <v>1008</v>
      </c>
      <c r="B238" s="6">
        <v>10861</v>
      </c>
      <c r="C238" s="29" t="s">
        <v>808</v>
      </c>
      <c r="D238" s="29" t="s">
        <v>809</v>
      </c>
      <c r="E238" s="6" t="s">
        <v>2282</v>
      </c>
      <c r="F238" s="6" t="s">
        <v>936</v>
      </c>
    </row>
    <row r="239" spans="1:6" x14ac:dyDescent="0.3">
      <c r="A239" s="6" t="s">
        <v>1008</v>
      </c>
      <c r="B239" s="6">
        <v>9963</v>
      </c>
      <c r="C239" s="29" t="s">
        <v>541</v>
      </c>
      <c r="D239" s="29" t="s">
        <v>542</v>
      </c>
      <c r="E239" s="6" t="s">
        <v>2282</v>
      </c>
      <c r="F239" s="6" t="s">
        <v>936</v>
      </c>
    </row>
    <row r="240" spans="1:6" x14ac:dyDescent="0.3">
      <c r="A240" s="6" t="s">
        <v>1008</v>
      </c>
      <c r="B240" s="6">
        <v>58516</v>
      </c>
      <c r="C240" s="29" t="s">
        <v>498</v>
      </c>
      <c r="D240" s="29" t="s">
        <v>499</v>
      </c>
      <c r="E240" s="6" t="s">
        <v>2282</v>
      </c>
      <c r="F240" s="6" t="s">
        <v>936</v>
      </c>
    </row>
    <row r="241" spans="1:6" x14ac:dyDescent="0.3">
      <c r="A241" s="6" t="s">
        <v>1008</v>
      </c>
      <c r="B241" s="6">
        <v>9371</v>
      </c>
      <c r="C241" s="29" t="s">
        <v>587</v>
      </c>
      <c r="D241" s="29" t="s">
        <v>588</v>
      </c>
      <c r="E241" s="6" t="s">
        <v>2282</v>
      </c>
      <c r="F241" s="6" t="s">
        <v>936</v>
      </c>
    </row>
    <row r="242" spans="1:6" x14ac:dyDescent="0.3">
      <c r="A242" s="6" t="s">
        <v>1008</v>
      </c>
      <c r="B242" s="6">
        <v>4855</v>
      </c>
      <c r="C242" s="29" t="s">
        <v>526</v>
      </c>
      <c r="D242" s="29" t="s">
        <v>527</v>
      </c>
      <c r="E242" s="6" t="s">
        <v>2282</v>
      </c>
      <c r="F242" s="6" t="s">
        <v>936</v>
      </c>
    </row>
    <row r="243" spans="1:6" x14ac:dyDescent="0.3">
      <c r="A243" s="6" t="s">
        <v>1008</v>
      </c>
      <c r="B243" s="6">
        <v>5567</v>
      </c>
      <c r="C243" s="29" t="s">
        <v>531</v>
      </c>
      <c r="D243" s="29" t="s">
        <v>532</v>
      </c>
      <c r="E243" s="6" t="s">
        <v>2282</v>
      </c>
      <c r="F243" s="6" t="s">
        <v>936</v>
      </c>
    </row>
    <row r="244" spans="1:6" x14ac:dyDescent="0.3">
      <c r="A244" s="6" t="s">
        <v>1008</v>
      </c>
      <c r="B244" s="6">
        <v>1195</v>
      </c>
      <c r="C244" s="29" t="s">
        <v>933</v>
      </c>
      <c r="D244" s="29" t="s">
        <v>934</v>
      </c>
      <c r="E244" s="6" t="s">
        <v>2282</v>
      </c>
      <c r="F244" s="6" t="s">
        <v>936</v>
      </c>
    </row>
    <row r="245" spans="1:6" x14ac:dyDescent="0.3">
      <c r="A245" s="6" t="s">
        <v>1008</v>
      </c>
      <c r="B245" s="6">
        <v>51121</v>
      </c>
      <c r="C245" s="29" t="s">
        <v>523</v>
      </c>
      <c r="D245" s="29" t="s">
        <v>524</v>
      </c>
      <c r="E245" s="6" t="s">
        <v>2282</v>
      </c>
      <c r="F245" s="6" t="s">
        <v>937</v>
      </c>
    </row>
    <row r="246" spans="1:6" x14ac:dyDescent="0.3">
      <c r="A246" s="6" t="s">
        <v>1008</v>
      </c>
      <c r="B246" s="6">
        <v>51382</v>
      </c>
      <c r="C246" s="29" t="s">
        <v>860</v>
      </c>
      <c r="D246" s="29" t="s">
        <v>861</v>
      </c>
      <c r="E246" s="6" t="s">
        <v>2282</v>
      </c>
      <c r="F246" s="6" t="s">
        <v>936</v>
      </c>
    </row>
    <row r="247" spans="1:6" x14ac:dyDescent="0.3">
      <c r="A247" s="6" t="s">
        <v>1008</v>
      </c>
      <c r="B247" s="6">
        <v>4224</v>
      </c>
      <c r="C247" s="29" t="s">
        <v>579</v>
      </c>
      <c r="D247" s="29" t="s">
        <v>580</v>
      </c>
      <c r="E247" s="6" t="s">
        <v>2282</v>
      </c>
      <c r="F247" s="6" t="s">
        <v>936</v>
      </c>
    </row>
    <row r="248" spans="1:6" x14ac:dyDescent="0.3">
      <c r="A248" s="6" t="s">
        <v>1008</v>
      </c>
      <c r="B248" s="6">
        <v>1974</v>
      </c>
      <c r="C248" s="29" t="s">
        <v>866</v>
      </c>
      <c r="D248" s="29" t="s">
        <v>867</v>
      </c>
      <c r="E248" s="6" t="s">
        <v>2282</v>
      </c>
      <c r="F248" s="6" t="s">
        <v>936</v>
      </c>
    </row>
    <row r="249" spans="1:6" x14ac:dyDescent="0.3">
      <c r="A249" s="6" t="s">
        <v>1008</v>
      </c>
      <c r="B249" s="6">
        <v>51582</v>
      </c>
      <c r="C249" s="29" t="s">
        <v>487</v>
      </c>
      <c r="D249" s="29" t="s">
        <v>488</v>
      </c>
      <c r="E249" s="6" t="s">
        <v>2282</v>
      </c>
      <c r="F249" s="6" t="s">
        <v>936</v>
      </c>
    </row>
    <row r="250" spans="1:6" x14ac:dyDescent="0.3">
      <c r="A250" s="6" t="s">
        <v>1008</v>
      </c>
      <c r="B250" s="6">
        <v>57665</v>
      </c>
      <c r="C250" s="29" t="s">
        <v>905</v>
      </c>
      <c r="D250" s="29" t="s">
        <v>906</v>
      </c>
      <c r="E250" s="6" t="s">
        <v>2282</v>
      </c>
      <c r="F250" s="6" t="s">
        <v>936</v>
      </c>
    </row>
    <row r="251" spans="1:6" x14ac:dyDescent="0.3">
      <c r="A251" s="6" t="s">
        <v>1008</v>
      </c>
      <c r="B251" s="6">
        <v>117178</v>
      </c>
      <c r="C251" s="29" t="s">
        <v>825</v>
      </c>
      <c r="D251" s="29" t="s">
        <v>826</v>
      </c>
      <c r="E251" s="6" t="s">
        <v>2282</v>
      </c>
      <c r="F251" s="6" t="s">
        <v>936</v>
      </c>
    </row>
    <row r="252" spans="1:6" x14ac:dyDescent="0.3">
      <c r="A252" s="6" t="s">
        <v>1008</v>
      </c>
      <c r="B252" s="6">
        <v>23582</v>
      </c>
      <c r="C252" s="29" t="s">
        <v>823</v>
      </c>
      <c r="D252" s="29" t="s">
        <v>824</v>
      </c>
      <c r="E252" s="6" t="s">
        <v>2282</v>
      </c>
      <c r="F252" s="6" t="s">
        <v>937</v>
      </c>
    </row>
    <row r="253" spans="1:6" x14ac:dyDescent="0.3">
      <c r="A253" s="6" t="s">
        <v>1008</v>
      </c>
      <c r="B253" s="6">
        <v>286144</v>
      </c>
      <c r="C253" s="29" t="s">
        <v>757</v>
      </c>
      <c r="D253" s="29" t="s">
        <v>758</v>
      </c>
      <c r="E253" s="6" t="s">
        <v>2282</v>
      </c>
      <c r="F253" s="6" t="s">
        <v>936</v>
      </c>
    </row>
    <row r="254" spans="1:6" x14ac:dyDescent="0.3">
      <c r="A254" s="6" t="s">
        <v>1008</v>
      </c>
      <c r="B254" s="6">
        <v>55508</v>
      </c>
      <c r="C254" s="29" t="s">
        <v>774</v>
      </c>
      <c r="D254" s="29" t="s">
        <v>775</v>
      </c>
      <c r="E254" s="6" t="s">
        <v>2282</v>
      </c>
      <c r="F254" s="6" t="s">
        <v>937</v>
      </c>
    </row>
    <row r="255" spans="1:6" x14ac:dyDescent="0.3">
      <c r="A255" s="6" t="s">
        <v>1008</v>
      </c>
      <c r="B255" s="6">
        <v>57587</v>
      </c>
      <c r="C255" s="29" t="s">
        <v>874</v>
      </c>
      <c r="D255" s="29" t="s">
        <v>875</v>
      </c>
      <c r="E255" s="6" t="s">
        <v>2282</v>
      </c>
      <c r="F255" s="6" t="s">
        <v>936</v>
      </c>
    </row>
    <row r="256" spans="1:6" x14ac:dyDescent="0.3">
      <c r="A256" s="6" t="s">
        <v>1008</v>
      </c>
      <c r="B256" s="6">
        <v>79086</v>
      </c>
      <c r="C256" s="29" t="s">
        <v>762</v>
      </c>
      <c r="D256" s="29" t="s">
        <v>763</v>
      </c>
      <c r="E256" s="6" t="s">
        <v>2282</v>
      </c>
      <c r="F256" s="6" t="s">
        <v>936</v>
      </c>
    </row>
    <row r="257" spans="1:6" x14ac:dyDescent="0.3">
      <c r="A257" s="6" t="s">
        <v>1008</v>
      </c>
      <c r="B257" s="6">
        <v>266629</v>
      </c>
      <c r="C257" s="29" t="s">
        <v>813</v>
      </c>
      <c r="D257" s="29" t="s">
        <v>814</v>
      </c>
      <c r="E257" s="6" t="s">
        <v>2282</v>
      </c>
      <c r="F257" s="6" t="s">
        <v>937</v>
      </c>
    </row>
    <row r="258" spans="1:6" x14ac:dyDescent="0.3">
      <c r="A258" s="6" t="s">
        <v>1008</v>
      </c>
      <c r="B258" s="6">
        <v>114112</v>
      </c>
      <c r="C258" s="29" t="s">
        <v>872</v>
      </c>
      <c r="D258" s="29" t="s">
        <v>873</v>
      </c>
      <c r="E258" s="6" t="s">
        <v>2282</v>
      </c>
      <c r="F258" s="6" t="s">
        <v>937</v>
      </c>
    </row>
    <row r="259" spans="1:6" x14ac:dyDescent="0.3">
      <c r="A259" s="6" t="s">
        <v>1008</v>
      </c>
      <c r="B259" s="6">
        <v>81855</v>
      </c>
      <c r="C259" s="29" t="s">
        <v>504</v>
      </c>
      <c r="D259" s="29" t="s">
        <v>505</v>
      </c>
      <c r="E259" s="6" t="s">
        <v>2282</v>
      </c>
      <c r="F259" s="6" t="s">
        <v>937</v>
      </c>
    </row>
    <row r="260" spans="1:6" x14ac:dyDescent="0.3">
      <c r="A260" s="6" t="s">
        <v>1008</v>
      </c>
      <c r="B260" s="6">
        <v>27072</v>
      </c>
      <c r="C260" s="29" t="s">
        <v>802</v>
      </c>
      <c r="D260" s="29" t="s">
        <v>803</v>
      </c>
      <c r="E260" s="6" t="s">
        <v>2282</v>
      </c>
      <c r="F260" s="6" t="s">
        <v>937</v>
      </c>
    </row>
    <row r="261" spans="1:6" x14ac:dyDescent="0.3">
      <c r="A261" s="6" t="s">
        <v>1008</v>
      </c>
      <c r="B261" s="6">
        <v>22869</v>
      </c>
      <c r="C261" s="29" t="s">
        <v>764</v>
      </c>
      <c r="D261" s="29" t="s">
        <v>765</v>
      </c>
      <c r="E261" s="6" t="s">
        <v>2282</v>
      </c>
      <c r="F261" s="6" t="s">
        <v>936</v>
      </c>
    </row>
    <row r="262" spans="1:6" x14ac:dyDescent="0.3">
      <c r="A262" s="6" t="s">
        <v>1008</v>
      </c>
      <c r="B262" s="6">
        <v>2551</v>
      </c>
      <c r="C262" s="29" t="s">
        <v>792</v>
      </c>
      <c r="D262" s="29" t="s">
        <v>793</v>
      </c>
      <c r="E262" s="6" t="s">
        <v>2282</v>
      </c>
      <c r="F262" s="6" t="s">
        <v>937</v>
      </c>
    </row>
    <row r="263" spans="1:6" x14ac:dyDescent="0.3">
      <c r="A263" s="6" t="s">
        <v>1008</v>
      </c>
      <c r="B263" s="6">
        <v>1040</v>
      </c>
      <c r="C263" s="29" t="s">
        <v>582</v>
      </c>
      <c r="D263" s="29" t="s">
        <v>583</v>
      </c>
      <c r="E263" s="6" t="s">
        <v>2282</v>
      </c>
      <c r="F263" s="6" t="s">
        <v>936</v>
      </c>
    </row>
    <row r="264" spans="1:6" x14ac:dyDescent="0.3">
      <c r="A264" s="6" t="s">
        <v>1008</v>
      </c>
      <c r="B264" s="6">
        <v>56260</v>
      </c>
      <c r="C264" s="29" t="s">
        <v>749</v>
      </c>
      <c r="D264" s="29" t="s">
        <v>750</v>
      </c>
      <c r="E264" s="6" t="s">
        <v>2282</v>
      </c>
      <c r="F264" s="6" t="s">
        <v>936</v>
      </c>
    </row>
    <row r="265" spans="1:6" x14ac:dyDescent="0.3">
      <c r="A265" s="6" t="s">
        <v>1008</v>
      </c>
      <c r="B265" s="6">
        <v>144348</v>
      </c>
      <c r="C265" s="29" t="s">
        <v>515</v>
      </c>
      <c r="D265" s="29" t="s">
        <v>516</v>
      </c>
      <c r="E265" s="6" t="s">
        <v>2282</v>
      </c>
      <c r="F265" s="6" t="s">
        <v>936</v>
      </c>
    </row>
    <row r="266" spans="1:6" x14ac:dyDescent="0.3">
      <c r="A266" s="6" t="s">
        <v>1008</v>
      </c>
      <c r="B266" s="6">
        <v>1656</v>
      </c>
      <c r="C266" s="29" t="s">
        <v>899</v>
      </c>
      <c r="D266" s="29" t="s">
        <v>900</v>
      </c>
      <c r="E266" s="6" t="s">
        <v>2282</v>
      </c>
      <c r="F266" s="6" t="s">
        <v>936</v>
      </c>
    </row>
    <row r="267" spans="1:6" x14ac:dyDescent="0.3">
      <c r="A267" s="6" t="s">
        <v>1008</v>
      </c>
      <c r="B267" s="6">
        <v>30815</v>
      </c>
      <c r="C267" s="29" t="s">
        <v>787</v>
      </c>
      <c r="D267" s="29" t="s">
        <v>786</v>
      </c>
      <c r="E267" s="6" t="s">
        <v>2282</v>
      </c>
      <c r="F267" s="6" t="s">
        <v>937</v>
      </c>
    </row>
    <row r="268" spans="1:6" x14ac:dyDescent="0.3">
      <c r="A268" s="6" t="s">
        <v>1008</v>
      </c>
      <c r="B268" s="6">
        <v>3416</v>
      </c>
      <c r="C268" s="29" t="s">
        <v>913</v>
      </c>
      <c r="D268" s="29" t="s">
        <v>914</v>
      </c>
      <c r="E268" s="6" t="s">
        <v>2282</v>
      </c>
      <c r="F268" s="6" t="s">
        <v>936</v>
      </c>
    </row>
    <row r="269" spans="1:6" x14ac:dyDescent="0.3">
      <c r="A269" s="6" t="s">
        <v>1008</v>
      </c>
      <c r="B269" s="6">
        <v>22977</v>
      </c>
      <c r="C269" s="29" t="s">
        <v>599</v>
      </c>
      <c r="D269" s="29" t="s">
        <v>600</v>
      </c>
      <c r="E269" s="6" t="s">
        <v>2282</v>
      </c>
      <c r="F269" s="6" t="s">
        <v>936</v>
      </c>
    </row>
    <row r="270" spans="1:6" x14ac:dyDescent="0.3">
      <c r="A270" s="6" t="s">
        <v>1008</v>
      </c>
      <c r="B270" s="6">
        <v>8544</v>
      </c>
      <c r="C270" s="29" t="s">
        <v>879</v>
      </c>
      <c r="D270" s="29" t="s">
        <v>880</v>
      </c>
      <c r="E270" s="6" t="s">
        <v>2282</v>
      </c>
      <c r="F270" s="6" t="s">
        <v>937</v>
      </c>
    </row>
    <row r="271" spans="1:6" x14ac:dyDescent="0.3">
      <c r="A271" s="6" t="s">
        <v>1008</v>
      </c>
      <c r="B271" s="6">
        <v>128338</v>
      </c>
      <c r="C271" s="29" t="s">
        <v>882</v>
      </c>
      <c r="D271" s="29" t="s">
        <v>883</v>
      </c>
      <c r="E271" s="6" t="s">
        <v>2282</v>
      </c>
      <c r="F271" s="6" t="s">
        <v>936</v>
      </c>
    </row>
    <row r="272" spans="1:6" x14ac:dyDescent="0.3">
      <c r="A272" s="6" t="s">
        <v>1008</v>
      </c>
      <c r="B272" s="6">
        <v>81853</v>
      </c>
      <c r="C272" s="29" t="s">
        <v>754</v>
      </c>
      <c r="D272" s="29" t="s">
        <v>755</v>
      </c>
      <c r="E272" s="6" t="s">
        <v>2282</v>
      </c>
      <c r="F272" s="6" t="s">
        <v>936</v>
      </c>
    </row>
    <row r="273" spans="1:6" x14ac:dyDescent="0.3">
      <c r="A273" s="6" t="s">
        <v>1008</v>
      </c>
      <c r="B273" s="6">
        <v>51804</v>
      </c>
      <c r="C273" s="29" t="s">
        <v>507</v>
      </c>
      <c r="D273" s="29" t="s">
        <v>508</v>
      </c>
      <c r="E273" s="6" t="s">
        <v>2282</v>
      </c>
      <c r="F273" s="6" t="s">
        <v>936</v>
      </c>
    </row>
    <row r="274" spans="1:6" x14ac:dyDescent="0.3">
      <c r="A274" s="6" t="s">
        <v>1008</v>
      </c>
      <c r="B274" s="6">
        <v>23178</v>
      </c>
      <c r="C274" s="29" t="s">
        <v>510</v>
      </c>
      <c r="D274" s="29" t="s">
        <v>511</v>
      </c>
      <c r="E274" s="6" t="s">
        <v>2282</v>
      </c>
      <c r="F274" s="6" t="s">
        <v>936</v>
      </c>
    </row>
    <row r="275" spans="1:6" x14ac:dyDescent="0.3">
      <c r="A275" s="6" t="s">
        <v>1008</v>
      </c>
      <c r="B275" s="6">
        <v>131616</v>
      </c>
      <c r="C275" s="29" t="s">
        <v>800</v>
      </c>
      <c r="D275" s="29" t="s">
        <v>801</v>
      </c>
      <c r="E275" s="6" t="s">
        <v>2282</v>
      </c>
      <c r="F275" s="6" t="s">
        <v>937</v>
      </c>
    </row>
    <row r="276" spans="1:6" x14ac:dyDescent="0.3">
      <c r="A276" s="6" t="s">
        <v>1008</v>
      </c>
      <c r="B276" s="6">
        <v>5204</v>
      </c>
      <c r="C276" s="29" t="s">
        <v>928</v>
      </c>
      <c r="D276" s="29" t="s">
        <v>929</v>
      </c>
      <c r="E276" s="6" t="s">
        <v>2282</v>
      </c>
      <c r="F276" s="6" t="s">
        <v>937</v>
      </c>
    </row>
    <row r="277" spans="1:6" x14ac:dyDescent="0.3">
      <c r="A277" s="6" t="s">
        <v>1008</v>
      </c>
      <c r="B277" s="6">
        <v>517</v>
      </c>
      <c r="C277" s="29" t="s">
        <v>568</v>
      </c>
      <c r="D277" s="29" t="s">
        <v>569</v>
      </c>
      <c r="E277" s="6" t="s">
        <v>2282</v>
      </c>
      <c r="F277" s="6" t="s">
        <v>937</v>
      </c>
    </row>
    <row r="278" spans="1:6" x14ac:dyDescent="0.3">
      <c r="A278" s="6" t="s">
        <v>1008</v>
      </c>
      <c r="B278" s="6">
        <v>22832</v>
      </c>
      <c r="C278" s="29" t="s">
        <v>827</v>
      </c>
      <c r="D278" s="29" t="s">
        <v>828</v>
      </c>
      <c r="E278" s="6" t="s">
        <v>2282</v>
      </c>
      <c r="F278" s="6" t="s">
        <v>936</v>
      </c>
    </row>
    <row r="279" spans="1:6" x14ac:dyDescent="0.3">
      <c r="A279" s="6" t="s">
        <v>1008</v>
      </c>
      <c r="B279" s="6">
        <v>214</v>
      </c>
      <c r="C279" s="29" t="s">
        <v>769</v>
      </c>
      <c r="D279" s="29" t="s">
        <v>770</v>
      </c>
      <c r="E279" s="6" t="s">
        <v>2282</v>
      </c>
      <c r="F279" s="6" t="s">
        <v>936</v>
      </c>
    </row>
    <row r="280" spans="1:6" x14ac:dyDescent="0.3">
      <c r="A280" s="6" t="s">
        <v>1008</v>
      </c>
      <c r="B280" s="6">
        <v>642946</v>
      </c>
      <c r="C280" s="29" t="s">
        <v>593</v>
      </c>
      <c r="D280" s="29" t="s">
        <v>594</v>
      </c>
      <c r="E280" s="6" t="s">
        <v>2282</v>
      </c>
      <c r="F280" s="6" t="s">
        <v>936</v>
      </c>
    </row>
    <row r="281" spans="1:6" x14ac:dyDescent="0.3">
      <c r="A281" s="6" t="s">
        <v>1008</v>
      </c>
      <c r="B281" s="6">
        <v>55023</v>
      </c>
      <c r="C281" s="29" t="s">
        <v>888</v>
      </c>
      <c r="D281" s="29" t="s">
        <v>889</v>
      </c>
      <c r="E281" s="6" t="s">
        <v>2282</v>
      </c>
      <c r="F281" s="6" t="s">
        <v>936</v>
      </c>
    </row>
    <row r="282" spans="1:6" x14ac:dyDescent="0.3">
      <c r="A282" s="6" t="s">
        <v>1008</v>
      </c>
      <c r="B282" s="6">
        <v>4591</v>
      </c>
      <c r="C282" s="29" t="s">
        <v>863</v>
      </c>
      <c r="D282" s="29" t="s">
        <v>864</v>
      </c>
      <c r="E282" s="6" t="s">
        <v>2282</v>
      </c>
      <c r="F282" s="6" t="s">
        <v>936</v>
      </c>
    </row>
    <row r="283" spans="1:6" x14ac:dyDescent="0.3">
      <c r="A283" s="6" t="s">
        <v>1008</v>
      </c>
      <c r="B283" s="6">
        <v>400961</v>
      </c>
      <c r="C283" s="29" t="s">
        <v>557</v>
      </c>
      <c r="D283" s="29" t="s">
        <v>558</v>
      </c>
      <c r="E283" s="6" t="s">
        <v>2282</v>
      </c>
      <c r="F283" s="6" t="s">
        <v>937</v>
      </c>
    </row>
    <row r="284" spans="1:6" x14ac:dyDescent="0.3">
      <c r="A284" s="6" t="s">
        <v>1008</v>
      </c>
      <c r="B284" s="6">
        <v>27163</v>
      </c>
      <c r="C284" s="29" t="s">
        <v>920</v>
      </c>
      <c r="D284" s="29" t="s">
        <v>921</v>
      </c>
      <c r="E284" s="6" t="s">
        <v>2282</v>
      </c>
      <c r="F284" s="6" t="s">
        <v>936</v>
      </c>
    </row>
    <row r="285" spans="1:6" x14ac:dyDescent="0.3">
      <c r="A285" s="6" t="s">
        <v>1008</v>
      </c>
      <c r="B285" s="6">
        <v>63932</v>
      </c>
      <c r="C285" s="29" t="s">
        <v>528</v>
      </c>
      <c r="D285" s="29" t="s">
        <v>529</v>
      </c>
      <c r="E285" s="6" t="s">
        <v>2282</v>
      </c>
      <c r="F285" s="6" t="s">
        <v>936</v>
      </c>
    </row>
    <row r="286" spans="1:6" x14ac:dyDescent="0.3">
      <c r="A286" s="6" t="s">
        <v>1008</v>
      </c>
      <c r="B286" s="6">
        <v>664</v>
      </c>
      <c r="C286" s="29" t="s">
        <v>850</v>
      </c>
      <c r="D286" s="29" t="s">
        <v>851</v>
      </c>
      <c r="E286" s="6" t="s">
        <v>2282</v>
      </c>
      <c r="F286" s="6" t="s">
        <v>937</v>
      </c>
    </row>
    <row r="287" spans="1:6" x14ac:dyDescent="0.3">
      <c r="A287" s="6" t="s">
        <v>1008</v>
      </c>
      <c r="B287" s="6">
        <v>57404</v>
      </c>
      <c r="C287" s="29" t="s">
        <v>841</v>
      </c>
      <c r="D287" s="29" t="s">
        <v>842</v>
      </c>
      <c r="E287" s="6" t="s">
        <v>2282</v>
      </c>
      <c r="F287" s="6" t="s">
        <v>936</v>
      </c>
    </row>
    <row r="288" spans="1:6" x14ac:dyDescent="0.3">
      <c r="A288" s="6" t="s">
        <v>1008</v>
      </c>
      <c r="B288" s="6">
        <v>51594</v>
      </c>
      <c r="C288" s="29" t="s">
        <v>517</v>
      </c>
      <c r="D288" s="29" t="s">
        <v>518</v>
      </c>
      <c r="E288" s="6" t="s">
        <v>2282</v>
      </c>
      <c r="F288" s="6" t="s">
        <v>936</v>
      </c>
    </row>
    <row r="289" spans="1:6" x14ac:dyDescent="0.3">
      <c r="A289" s="6" t="s">
        <v>1008</v>
      </c>
      <c r="B289" s="6">
        <v>10352</v>
      </c>
      <c r="C289" s="29" t="s">
        <v>838</v>
      </c>
      <c r="D289" s="29" t="s">
        <v>839</v>
      </c>
      <c r="E289" s="6" t="s">
        <v>2282</v>
      </c>
      <c r="F289" s="6" t="s">
        <v>936</v>
      </c>
    </row>
    <row r="290" spans="1:6" x14ac:dyDescent="0.3">
      <c r="A290" s="6" t="s">
        <v>1008</v>
      </c>
      <c r="B290" s="6">
        <v>3682</v>
      </c>
      <c r="C290" s="29" t="s">
        <v>798</v>
      </c>
      <c r="D290" s="29" t="s">
        <v>799</v>
      </c>
      <c r="E290" s="6" t="s">
        <v>2282</v>
      </c>
      <c r="F290" s="6" t="s">
        <v>937</v>
      </c>
    </row>
    <row r="291" spans="1:6" x14ac:dyDescent="0.3">
      <c r="A291" s="6" t="s">
        <v>1008</v>
      </c>
      <c r="B291" s="6">
        <v>118430</v>
      </c>
      <c r="C291" s="29" t="s">
        <v>805</v>
      </c>
      <c r="D291" s="29" t="s">
        <v>806</v>
      </c>
      <c r="E291" s="6" t="s">
        <v>2282</v>
      </c>
      <c r="F291" s="6" t="s">
        <v>936</v>
      </c>
    </row>
    <row r="292" spans="1:6" x14ac:dyDescent="0.3">
      <c r="A292" s="6" t="s">
        <v>1008</v>
      </c>
      <c r="B292" s="6">
        <v>146223</v>
      </c>
      <c r="C292" s="29" t="s">
        <v>910</v>
      </c>
      <c r="D292" s="29" t="s">
        <v>911</v>
      </c>
      <c r="E292" s="6" t="s">
        <v>2282</v>
      </c>
      <c r="F292" s="6" t="s">
        <v>936</v>
      </c>
    </row>
    <row r="293" spans="1:6" x14ac:dyDescent="0.3">
      <c r="A293" s="6" t="s">
        <v>1008</v>
      </c>
      <c r="B293" s="6">
        <v>644656</v>
      </c>
      <c r="C293" s="29" t="s">
        <v>916</v>
      </c>
      <c r="D293" s="29" t="s">
        <v>917</v>
      </c>
      <c r="E293" s="6" t="s">
        <v>2282</v>
      </c>
      <c r="F293" s="6" t="s">
        <v>936</v>
      </c>
    </row>
    <row r="294" spans="1:6" x14ac:dyDescent="0.3">
      <c r="A294" s="6" t="s">
        <v>1008</v>
      </c>
      <c r="B294" s="6">
        <v>7105</v>
      </c>
      <c r="C294" s="29" t="s">
        <v>844</v>
      </c>
      <c r="D294" s="29" t="s">
        <v>845</v>
      </c>
      <c r="E294" s="6" t="s">
        <v>2282</v>
      </c>
      <c r="F294" s="6" t="s">
        <v>936</v>
      </c>
    </row>
    <row r="295" spans="1:6" x14ac:dyDescent="0.3">
      <c r="A295" s="6" t="s">
        <v>1008</v>
      </c>
      <c r="B295" s="6">
        <v>51057</v>
      </c>
      <c r="C295" s="29" t="s">
        <v>533</v>
      </c>
      <c r="D295" s="29" t="s">
        <v>534</v>
      </c>
      <c r="E295" s="6" t="s">
        <v>2282</v>
      </c>
      <c r="F295" s="6" t="s">
        <v>936</v>
      </c>
    </row>
    <row r="296" spans="1:6" x14ac:dyDescent="0.3">
      <c r="A296" s="6" t="s">
        <v>1008</v>
      </c>
      <c r="B296" s="6">
        <v>100505683</v>
      </c>
      <c r="C296" s="29" t="s">
        <v>902</v>
      </c>
      <c r="D296" s="29" t="s">
        <v>903</v>
      </c>
      <c r="E296" s="6" t="s">
        <v>2282</v>
      </c>
      <c r="F296" s="6" t="s">
        <v>936</v>
      </c>
    </row>
    <row r="297" spans="1:6" x14ac:dyDescent="0.3">
      <c r="A297" s="6" t="s">
        <v>1008</v>
      </c>
      <c r="B297" s="6">
        <v>83989</v>
      </c>
      <c r="C297" s="29" t="s">
        <v>590</v>
      </c>
      <c r="D297" s="29" t="s">
        <v>591</v>
      </c>
      <c r="E297" s="6" t="s">
        <v>2282</v>
      </c>
      <c r="F297" s="6" t="s">
        <v>936</v>
      </c>
    </row>
    <row r="298" spans="1:6" x14ac:dyDescent="0.3">
      <c r="A298" s="6" t="s">
        <v>1008</v>
      </c>
      <c r="B298" s="6">
        <v>80237</v>
      </c>
      <c r="C298" s="29" t="s">
        <v>835</v>
      </c>
      <c r="D298" s="29" t="s">
        <v>836</v>
      </c>
      <c r="E298" s="6" t="s">
        <v>2282</v>
      </c>
      <c r="F298" s="6" t="s">
        <v>936</v>
      </c>
    </row>
    <row r="299" spans="1:6" x14ac:dyDescent="0.3">
      <c r="A299" s="6" t="s">
        <v>1008</v>
      </c>
      <c r="B299" s="6">
        <v>81689</v>
      </c>
      <c r="C299" s="29" t="s">
        <v>562</v>
      </c>
      <c r="D299" s="29" t="s">
        <v>563</v>
      </c>
      <c r="E299" s="6" t="s">
        <v>2282</v>
      </c>
      <c r="F299" s="6" t="s">
        <v>937</v>
      </c>
    </row>
    <row r="300" spans="1:6" x14ac:dyDescent="0.3">
      <c r="A300" s="6" t="s">
        <v>1008</v>
      </c>
      <c r="B300" s="6">
        <v>283</v>
      </c>
      <c r="C300" s="29" t="s">
        <v>820</v>
      </c>
      <c r="D300" s="29" t="s">
        <v>821</v>
      </c>
      <c r="E300" s="6" t="s">
        <v>2282</v>
      </c>
      <c r="F300" s="6" t="s">
        <v>937</v>
      </c>
    </row>
    <row r="301" spans="1:6" x14ac:dyDescent="0.3">
      <c r="A301" s="12" t="s">
        <v>1008</v>
      </c>
      <c r="B301" s="12">
        <v>847</v>
      </c>
      <c r="C301" s="28" t="s">
        <v>922</v>
      </c>
      <c r="D301" s="28" t="s">
        <v>923</v>
      </c>
      <c r="E301" s="12" t="s">
        <v>2282</v>
      </c>
      <c r="F301" s="12" t="s">
        <v>937</v>
      </c>
    </row>
    <row r="302" spans="1:6" x14ac:dyDescent="0.3">
      <c r="A302" s="52" t="s">
        <v>1140</v>
      </c>
      <c r="B302" s="52"/>
      <c r="C302" s="52"/>
      <c r="D302" s="52"/>
      <c r="E302" s="52"/>
      <c r="F302" s="52"/>
    </row>
    <row r="303" spans="1:6" x14ac:dyDescent="0.3">
      <c r="A303" s="53" t="s">
        <v>2286</v>
      </c>
      <c r="B303" s="53"/>
      <c r="C303" s="53"/>
      <c r="D303" s="53"/>
      <c r="E303" s="53"/>
      <c r="F303" s="53"/>
    </row>
    <row r="304" spans="1:6" x14ac:dyDescent="0.3">
      <c r="A304" s="54" t="s">
        <v>2271</v>
      </c>
      <c r="B304" s="54"/>
      <c r="C304" s="54"/>
      <c r="D304" s="54"/>
      <c r="E304" s="54"/>
      <c r="F304" s="54"/>
    </row>
  </sheetData>
  <mergeCells count="4">
    <mergeCell ref="A1:F1"/>
    <mergeCell ref="A302:F302"/>
    <mergeCell ref="A303:F303"/>
    <mergeCell ref="A304:F304"/>
  </mergeCells>
  <conditionalFormatting sqref="C302">
    <cfRule type="duplicateValues" dxfId="3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306"/>
  <sheetViews>
    <sheetView zoomScale="75" zoomScaleNormal="75" workbookViewId="0">
      <selection sqref="A1:F1"/>
    </sheetView>
  </sheetViews>
  <sheetFormatPr defaultColWidth="8.796875" defaultRowHeight="15.6" x14ac:dyDescent="0.3"/>
  <cols>
    <col min="1" max="1" width="11.19921875" style="36" bestFit="1" customWidth="1"/>
    <col min="2" max="2" width="8.8984375" style="6" bestFit="1" customWidth="1"/>
    <col min="3" max="3" width="13.69921875" style="36" bestFit="1" customWidth="1"/>
    <col min="4" max="4" width="68" style="36" bestFit="1" customWidth="1"/>
    <col min="5" max="5" width="16.09765625" style="36" bestFit="1" customWidth="1"/>
    <col min="6" max="6" width="6.5" style="36" bestFit="1" customWidth="1"/>
    <col min="7" max="16384" width="8.796875" style="36"/>
  </cols>
  <sheetData>
    <row r="1" spans="1:6" ht="15.75" customHeight="1" x14ac:dyDescent="0.3">
      <c r="A1" s="44" t="s">
        <v>2310</v>
      </c>
      <c r="B1" s="44"/>
      <c r="C1" s="44"/>
      <c r="D1" s="44"/>
      <c r="E1" s="44"/>
      <c r="F1" s="44"/>
    </row>
    <row r="2" spans="1:6" ht="15.7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">
      <c r="A3" s="36" t="s">
        <v>1007</v>
      </c>
      <c r="B3" s="6">
        <v>257106</v>
      </c>
      <c r="C3" s="36" t="s">
        <v>159</v>
      </c>
      <c r="D3" s="36" t="s">
        <v>160</v>
      </c>
      <c r="E3" s="36" t="s">
        <v>2283</v>
      </c>
      <c r="F3" s="36" t="s">
        <v>936</v>
      </c>
    </row>
    <row r="4" spans="1:6" x14ac:dyDescent="0.3">
      <c r="A4" s="36" t="s">
        <v>1007</v>
      </c>
      <c r="B4" s="6">
        <v>55160</v>
      </c>
      <c r="C4" s="36" t="s">
        <v>339</v>
      </c>
      <c r="D4" s="36" t="s">
        <v>340</v>
      </c>
      <c r="E4" s="36" t="s">
        <v>2283</v>
      </c>
      <c r="F4" s="36" t="s">
        <v>936</v>
      </c>
    </row>
    <row r="5" spans="1:6" x14ac:dyDescent="0.3">
      <c r="A5" s="36" t="s">
        <v>1007</v>
      </c>
      <c r="B5" s="6">
        <v>57018</v>
      </c>
      <c r="C5" s="36" t="s">
        <v>175</v>
      </c>
      <c r="D5" s="36" t="s">
        <v>176</v>
      </c>
      <c r="E5" s="36" t="s">
        <v>2283</v>
      </c>
      <c r="F5" s="36" t="s">
        <v>936</v>
      </c>
    </row>
    <row r="6" spans="1:6" x14ac:dyDescent="0.3">
      <c r="A6" s="36" t="s">
        <v>1007</v>
      </c>
      <c r="B6" s="6">
        <v>64651</v>
      </c>
      <c r="C6" s="36" t="s">
        <v>73</v>
      </c>
      <c r="D6" s="36" t="s">
        <v>74</v>
      </c>
      <c r="E6" s="36" t="s">
        <v>2283</v>
      </c>
      <c r="F6" s="36" t="s">
        <v>936</v>
      </c>
    </row>
    <row r="7" spans="1:6" x14ac:dyDescent="0.3">
      <c r="A7" s="36" t="s">
        <v>1007</v>
      </c>
      <c r="B7" s="6">
        <v>1513</v>
      </c>
      <c r="C7" s="36" t="s">
        <v>741</v>
      </c>
      <c r="D7" s="36" t="s">
        <v>742</v>
      </c>
      <c r="E7" s="36" t="s">
        <v>2283</v>
      </c>
      <c r="F7" s="36" t="s">
        <v>936</v>
      </c>
    </row>
    <row r="8" spans="1:6" x14ac:dyDescent="0.3">
      <c r="A8" s="36" t="s">
        <v>1007</v>
      </c>
      <c r="B8" s="6">
        <v>3627</v>
      </c>
      <c r="C8" s="36" t="s">
        <v>603</v>
      </c>
      <c r="D8" s="36" t="s">
        <v>604</v>
      </c>
      <c r="E8" s="36" t="s">
        <v>2283</v>
      </c>
      <c r="F8" s="36" t="s">
        <v>936</v>
      </c>
    </row>
    <row r="9" spans="1:6" x14ac:dyDescent="0.3">
      <c r="A9" s="36" t="s">
        <v>1007</v>
      </c>
      <c r="B9" s="6">
        <v>2920</v>
      </c>
      <c r="C9" s="36" t="s">
        <v>70</v>
      </c>
      <c r="D9" s="36" t="s">
        <v>71</v>
      </c>
      <c r="E9" s="36" t="s">
        <v>2283</v>
      </c>
      <c r="F9" s="36" t="s">
        <v>936</v>
      </c>
    </row>
    <row r="10" spans="1:6" x14ac:dyDescent="0.3">
      <c r="A10" s="36" t="s">
        <v>1007</v>
      </c>
      <c r="B10" s="6">
        <v>2921</v>
      </c>
      <c r="C10" s="36" t="s">
        <v>309</v>
      </c>
      <c r="D10" s="36" t="s">
        <v>310</v>
      </c>
      <c r="E10" s="36" t="s">
        <v>2283</v>
      </c>
      <c r="F10" s="36" t="s">
        <v>936</v>
      </c>
    </row>
    <row r="11" spans="1:6" x14ac:dyDescent="0.3">
      <c r="A11" s="36" t="s">
        <v>1007</v>
      </c>
      <c r="B11" s="6">
        <v>1959</v>
      </c>
      <c r="C11" s="36" t="s">
        <v>94</v>
      </c>
      <c r="D11" s="36" t="s">
        <v>95</v>
      </c>
      <c r="E11" s="36" t="s">
        <v>2283</v>
      </c>
      <c r="F11" s="36" t="s">
        <v>936</v>
      </c>
    </row>
    <row r="12" spans="1:6" x14ac:dyDescent="0.3">
      <c r="A12" s="36" t="s">
        <v>1007</v>
      </c>
      <c r="B12" s="6">
        <v>5610</v>
      </c>
      <c r="C12" s="36" t="s">
        <v>650</v>
      </c>
      <c r="D12" s="36" t="s">
        <v>651</v>
      </c>
      <c r="E12" s="36" t="s">
        <v>2283</v>
      </c>
      <c r="F12" s="36" t="s">
        <v>937</v>
      </c>
    </row>
    <row r="13" spans="1:6" x14ac:dyDescent="0.3">
      <c r="A13" s="36" t="s">
        <v>1007</v>
      </c>
      <c r="B13" s="6">
        <v>2012</v>
      </c>
      <c r="C13" s="36" t="s">
        <v>465</v>
      </c>
      <c r="D13" s="36" t="s">
        <v>466</v>
      </c>
      <c r="E13" s="36" t="s">
        <v>2283</v>
      </c>
      <c r="F13" s="36" t="s">
        <v>936</v>
      </c>
    </row>
    <row r="14" spans="1:6" x14ac:dyDescent="0.3">
      <c r="A14" s="36" t="s">
        <v>1007</v>
      </c>
      <c r="B14" s="6">
        <v>94240</v>
      </c>
      <c r="C14" s="36" t="s">
        <v>614</v>
      </c>
      <c r="D14" s="36" t="s">
        <v>615</v>
      </c>
      <c r="E14" s="36" t="s">
        <v>2283</v>
      </c>
      <c r="F14" s="36" t="s">
        <v>937</v>
      </c>
    </row>
    <row r="15" spans="1:6" x14ac:dyDescent="0.3">
      <c r="A15" s="36" t="s">
        <v>1007</v>
      </c>
      <c r="B15" s="6">
        <v>2353</v>
      </c>
      <c r="C15" s="36" t="s">
        <v>3</v>
      </c>
      <c r="D15" s="36" t="s">
        <v>2288</v>
      </c>
      <c r="E15" s="36" t="s">
        <v>2283</v>
      </c>
      <c r="F15" s="36" t="s">
        <v>936</v>
      </c>
    </row>
    <row r="16" spans="1:6" x14ac:dyDescent="0.3">
      <c r="A16" s="36" t="s">
        <v>1007</v>
      </c>
      <c r="B16" s="6">
        <v>4616</v>
      </c>
      <c r="C16" s="36" t="s">
        <v>82</v>
      </c>
      <c r="D16" s="36" t="s">
        <v>83</v>
      </c>
      <c r="E16" s="36" t="s">
        <v>2283</v>
      </c>
      <c r="F16" s="36" t="s">
        <v>936</v>
      </c>
    </row>
    <row r="17" spans="1:6" x14ac:dyDescent="0.3">
      <c r="A17" s="36" t="s">
        <v>1007</v>
      </c>
      <c r="B17" s="6">
        <v>9518</v>
      </c>
      <c r="C17" s="36" t="s">
        <v>278</v>
      </c>
      <c r="D17" s="36" t="s">
        <v>279</v>
      </c>
      <c r="E17" s="36" t="s">
        <v>2283</v>
      </c>
      <c r="F17" s="36" t="s">
        <v>936</v>
      </c>
    </row>
    <row r="18" spans="1:6" x14ac:dyDescent="0.3">
      <c r="A18" s="36" t="s">
        <v>1007</v>
      </c>
      <c r="B18" s="6">
        <v>2802</v>
      </c>
      <c r="C18" s="36" t="s">
        <v>624</v>
      </c>
      <c r="D18" s="36" t="s">
        <v>625</v>
      </c>
      <c r="E18" s="36" t="s">
        <v>2283</v>
      </c>
      <c r="F18" s="36" t="s">
        <v>936</v>
      </c>
    </row>
    <row r="19" spans="1:6" x14ac:dyDescent="0.3">
      <c r="A19" s="36" t="s">
        <v>1007</v>
      </c>
      <c r="B19" s="6">
        <v>51191</v>
      </c>
      <c r="C19" s="36" t="s">
        <v>64</v>
      </c>
      <c r="D19" s="36" t="s">
        <v>65</v>
      </c>
      <c r="E19" s="36" t="s">
        <v>2283</v>
      </c>
      <c r="F19" s="36" t="s">
        <v>936</v>
      </c>
    </row>
    <row r="20" spans="1:6" x14ac:dyDescent="0.3">
      <c r="A20" s="36" t="s">
        <v>1007</v>
      </c>
      <c r="B20" s="6">
        <v>3430</v>
      </c>
      <c r="C20" s="36" t="s">
        <v>632</v>
      </c>
      <c r="D20" s="36" t="s">
        <v>633</v>
      </c>
      <c r="E20" s="36" t="s">
        <v>2283</v>
      </c>
      <c r="F20" s="36" t="s">
        <v>937</v>
      </c>
    </row>
    <row r="21" spans="1:6" x14ac:dyDescent="0.3">
      <c r="A21" s="36" t="s">
        <v>1007</v>
      </c>
      <c r="B21" s="6">
        <v>3434</v>
      </c>
      <c r="C21" s="36" t="s">
        <v>30</v>
      </c>
      <c r="D21" s="36" t="s">
        <v>31</v>
      </c>
      <c r="E21" s="36" t="s">
        <v>2283</v>
      </c>
      <c r="F21" s="36" t="s">
        <v>937</v>
      </c>
    </row>
    <row r="22" spans="1:6" x14ac:dyDescent="0.3">
      <c r="A22" s="36" t="s">
        <v>1007</v>
      </c>
      <c r="B22" s="6">
        <v>3437</v>
      </c>
      <c r="C22" s="36" t="s">
        <v>56</v>
      </c>
      <c r="D22" s="36" t="s">
        <v>57</v>
      </c>
      <c r="E22" s="36" t="s">
        <v>2283</v>
      </c>
      <c r="F22" s="36" t="s">
        <v>937</v>
      </c>
    </row>
    <row r="23" spans="1:6" x14ac:dyDescent="0.3">
      <c r="A23" s="36" t="s">
        <v>1007</v>
      </c>
      <c r="B23" s="6">
        <v>3475</v>
      </c>
      <c r="C23" s="36" t="s">
        <v>187</v>
      </c>
      <c r="D23" s="36" t="s">
        <v>188</v>
      </c>
      <c r="E23" s="36" t="s">
        <v>2283</v>
      </c>
      <c r="F23" s="36" t="s">
        <v>936</v>
      </c>
    </row>
    <row r="24" spans="1:6" x14ac:dyDescent="0.3">
      <c r="A24" s="36" t="s">
        <v>1007</v>
      </c>
      <c r="B24" s="6">
        <v>9636</v>
      </c>
      <c r="C24" s="36" t="s">
        <v>608</v>
      </c>
      <c r="D24" s="36" t="s">
        <v>607</v>
      </c>
      <c r="E24" s="36" t="s">
        <v>2283</v>
      </c>
      <c r="F24" s="36" t="s">
        <v>937</v>
      </c>
    </row>
    <row r="25" spans="1:6" x14ac:dyDescent="0.3">
      <c r="A25" s="36" t="s">
        <v>1007</v>
      </c>
      <c r="B25" s="6">
        <v>3726</v>
      </c>
      <c r="C25" s="36" t="s">
        <v>202</v>
      </c>
      <c r="D25" s="36" t="s">
        <v>203</v>
      </c>
      <c r="E25" s="36" t="s">
        <v>2283</v>
      </c>
      <c r="F25" s="36" t="s">
        <v>936</v>
      </c>
    </row>
    <row r="26" spans="1:6" x14ac:dyDescent="0.3">
      <c r="A26" s="36" t="s">
        <v>1007</v>
      </c>
      <c r="B26" s="6">
        <v>9516</v>
      </c>
      <c r="C26" s="36" t="s">
        <v>253</v>
      </c>
      <c r="D26" s="36" t="s">
        <v>254</v>
      </c>
      <c r="E26" s="36" t="s">
        <v>2283</v>
      </c>
      <c r="F26" s="36" t="s">
        <v>936</v>
      </c>
    </row>
    <row r="27" spans="1:6" x14ac:dyDescent="0.3">
      <c r="A27" s="36" t="s">
        <v>1007</v>
      </c>
      <c r="B27" s="6">
        <v>378938</v>
      </c>
      <c r="C27" s="36" t="s">
        <v>333</v>
      </c>
      <c r="D27" s="36" t="s">
        <v>2289</v>
      </c>
      <c r="E27" s="36" t="s">
        <v>2283</v>
      </c>
      <c r="F27" s="36" t="s">
        <v>936</v>
      </c>
    </row>
    <row r="28" spans="1:6" x14ac:dyDescent="0.3">
      <c r="A28" s="36" t="s">
        <v>1007</v>
      </c>
      <c r="B28" s="6">
        <v>4084</v>
      </c>
      <c r="C28" s="36" t="s">
        <v>151</v>
      </c>
      <c r="D28" s="36" t="s">
        <v>152</v>
      </c>
      <c r="E28" s="36" t="s">
        <v>2283</v>
      </c>
      <c r="F28" s="36" t="s">
        <v>936</v>
      </c>
    </row>
    <row r="29" spans="1:6" x14ac:dyDescent="0.3">
      <c r="A29" s="36" t="s">
        <v>1007</v>
      </c>
      <c r="B29" s="6">
        <v>4792</v>
      </c>
      <c r="C29" s="36" t="s">
        <v>21</v>
      </c>
      <c r="D29" s="36" t="s">
        <v>22</v>
      </c>
      <c r="E29" s="36" t="s">
        <v>2283</v>
      </c>
      <c r="F29" s="36" t="s">
        <v>936</v>
      </c>
    </row>
    <row r="30" spans="1:6" x14ac:dyDescent="0.3">
      <c r="A30" s="36" t="s">
        <v>1007</v>
      </c>
      <c r="B30" s="6">
        <v>64332</v>
      </c>
      <c r="C30" s="36" t="s">
        <v>169</v>
      </c>
      <c r="D30" s="36" t="s">
        <v>170</v>
      </c>
      <c r="E30" s="36" t="s">
        <v>2283</v>
      </c>
      <c r="F30" s="36" t="s">
        <v>936</v>
      </c>
    </row>
    <row r="31" spans="1:6" x14ac:dyDescent="0.3">
      <c r="A31" s="36" t="s">
        <v>1007</v>
      </c>
      <c r="B31" s="6">
        <v>4940</v>
      </c>
      <c r="C31" s="36" t="s">
        <v>106</v>
      </c>
      <c r="D31" s="36" t="s">
        <v>107</v>
      </c>
      <c r="E31" s="36" t="s">
        <v>2283</v>
      </c>
      <c r="F31" s="36" t="s">
        <v>937</v>
      </c>
    </row>
    <row r="32" spans="1:6" x14ac:dyDescent="0.3">
      <c r="A32" s="36" t="s">
        <v>1007</v>
      </c>
      <c r="B32" s="6">
        <v>10439</v>
      </c>
      <c r="C32" s="36" t="s">
        <v>363</v>
      </c>
      <c r="D32" s="36" t="s">
        <v>364</v>
      </c>
      <c r="E32" s="36" t="s">
        <v>2283</v>
      </c>
      <c r="F32" s="36" t="s">
        <v>936</v>
      </c>
    </row>
    <row r="33" spans="1:6" x14ac:dyDescent="0.3">
      <c r="A33" s="36" t="s">
        <v>1007</v>
      </c>
      <c r="B33" s="6">
        <v>23082</v>
      </c>
      <c r="C33" s="36" t="s">
        <v>280</v>
      </c>
      <c r="D33" s="36" t="s">
        <v>281</v>
      </c>
      <c r="E33" s="36" t="s">
        <v>2283</v>
      </c>
      <c r="F33" s="36" t="s">
        <v>936</v>
      </c>
    </row>
    <row r="34" spans="1:6" x14ac:dyDescent="0.3">
      <c r="A34" s="36" t="s">
        <v>1007</v>
      </c>
      <c r="B34" s="6">
        <v>80324</v>
      </c>
      <c r="C34" s="36" t="s">
        <v>378</v>
      </c>
      <c r="D34" s="36" t="s">
        <v>379</v>
      </c>
      <c r="E34" s="36" t="s">
        <v>2283</v>
      </c>
      <c r="F34" s="36" t="s">
        <v>936</v>
      </c>
    </row>
    <row r="35" spans="1:6" x14ac:dyDescent="0.3">
      <c r="A35" s="36" t="s">
        <v>1007</v>
      </c>
      <c r="B35" s="6">
        <v>5971</v>
      </c>
      <c r="C35" s="36" t="s">
        <v>54</v>
      </c>
      <c r="D35" s="36" t="s">
        <v>55</v>
      </c>
      <c r="E35" s="36" t="s">
        <v>2283</v>
      </c>
      <c r="F35" s="36" t="s">
        <v>936</v>
      </c>
    </row>
    <row r="36" spans="1:6" x14ac:dyDescent="0.3">
      <c r="A36" s="36" t="s">
        <v>1007</v>
      </c>
      <c r="B36" s="6">
        <v>55905</v>
      </c>
      <c r="C36" s="36" t="s">
        <v>225</v>
      </c>
      <c r="D36" s="36" t="s">
        <v>226</v>
      </c>
      <c r="E36" s="36" t="s">
        <v>2283</v>
      </c>
      <c r="F36" s="36" t="s">
        <v>936</v>
      </c>
    </row>
    <row r="37" spans="1:6" x14ac:dyDescent="0.3">
      <c r="A37" s="36" t="s">
        <v>1007</v>
      </c>
      <c r="B37" s="6">
        <v>57674</v>
      </c>
      <c r="C37" s="36" t="s">
        <v>715</v>
      </c>
      <c r="D37" s="36" t="s">
        <v>716</v>
      </c>
      <c r="E37" s="36" t="s">
        <v>2283</v>
      </c>
      <c r="F37" s="36" t="s">
        <v>937</v>
      </c>
    </row>
    <row r="38" spans="1:6" x14ac:dyDescent="0.3">
      <c r="A38" s="36" t="s">
        <v>1007</v>
      </c>
      <c r="B38" s="6">
        <v>55072</v>
      </c>
      <c r="C38" s="36" t="s">
        <v>696</v>
      </c>
      <c r="D38" s="36" t="s">
        <v>697</v>
      </c>
      <c r="E38" s="36" t="s">
        <v>2283</v>
      </c>
      <c r="F38" s="36" t="s">
        <v>937</v>
      </c>
    </row>
    <row r="39" spans="1:6" x14ac:dyDescent="0.3">
      <c r="A39" s="36" t="s">
        <v>1007</v>
      </c>
      <c r="B39" s="6">
        <v>91543</v>
      </c>
      <c r="C39" s="36" t="s">
        <v>33</v>
      </c>
      <c r="D39" s="36" t="s">
        <v>34</v>
      </c>
      <c r="E39" s="36" t="s">
        <v>2283</v>
      </c>
      <c r="F39" s="36" t="s">
        <v>937</v>
      </c>
    </row>
    <row r="40" spans="1:6" x14ac:dyDescent="0.3">
      <c r="A40" s="36" t="s">
        <v>1007</v>
      </c>
      <c r="B40" s="6">
        <v>114789</v>
      </c>
      <c r="C40" s="36" t="s">
        <v>109</v>
      </c>
      <c r="D40" s="36" t="s">
        <v>110</v>
      </c>
      <c r="E40" s="36" t="s">
        <v>2283</v>
      </c>
      <c r="F40" s="36" t="s">
        <v>936</v>
      </c>
    </row>
    <row r="41" spans="1:6" x14ac:dyDescent="0.3">
      <c r="A41" s="36" t="s">
        <v>1007</v>
      </c>
      <c r="B41" s="6">
        <v>81894</v>
      </c>
      <c r="C41" s="36" t="s">
        <v>228</v>
      </c>
      <c r="D41" s="36" t="s">
        <v>229</v>
      </c>
      <c r="E41" s="36" t="s">
        <v>2283</v>
      </c>
      <c r="F41" s="36" t="s">
        <v>937</v>
      </c>
    </row>
    <row r="42" spans="1:6" x14ac:dyDescent="0.3">
      <c r="A42" s="36" t="s">
        <v>1007</v>
      </c>
      <c r="B42" s="6">
        <v>6648</v>
      </c>
      <c r="C42" s="36" t="s">
        <v>133</v>
      </c>
      <c r="D42" s="36" t="s">
        <v>134</v>
      </c>
      <c r="E42" s="36" t="s">
        <v>2283</v>
      </c>
      <c r="F42" s="36" t="s">
        <v>936</v>
      </c>
    </row>
    <row r="43" spans="1:6" x14ac:dyDescent="0.3">
      <c r="A43" s="36" t="s">
        <v>1007</v>
      </c>
      <c r="B43" s="6">
        <v>6672</v>
      </c>
      <c r="C43" s="36" t="s">
        <v>386</v>
      </c>
      <c r="D43" s="36" t="s">
        <v>387</v>
      </c>
      <c r="E43" s="36" t="s">
        <v>2283</v>
      </c>
      <c r="F43" s="36" t="s">
        <v>937</v>
      </c>
    </row>
    <row r="44" spans="1:6" x14ac:dyDescent="0.3">
      <c r="A44" s="36" t="s">
        <v>1007</v>
      </c>
      <c r="B44" s="6">
        <v>6722</v>
      </c>
      <c r="C44" s="36" t="s">
        <v>157</v>
      </c>
      <c r="D44" s="36" t="s">
        <v>158</v>
      </c>
      <c r="E44" s="36" t="s">
        <v>2283</v>
      </c>
      <c r="F44" s="36" t="s">
        <v>936</v>
      </c>
    </row>
    <row r="45" spans="1:6" x14ac:dyDescent="0.3">
      <c r="A45" s="36" t="s">
        <v>1007</v>
      </c>
      <c r="B45" s="6">
        <v>8675</v>
      </c>
      <c r="C45" s="36" t="s">
        <v>325</v>
      </c>
      <c r="D45" s="36" t="s">
        <v>326</v>
      </c>
      <c r="E45" s="36" t="s">
        <v>2283</v>
      </c>
      <c r="F45" s="36" t="s">
        <v>936</v>
      </c>
    </row>
    <row r="46" spans="1:6" x14ac:dyDescent="0.3">
      <c r="A46" s="36" t="s">
        <v>1007</v>
      </c>
      <c r="B46" s="6">
        <v>9830</v>
      </c>
      <c r="C46" s="36" t="s">
        <v>164</v>
      </c>
      <c r="D46" s="36" t="s">
        <v>165</v>
      </c>
      <c r="E46" s="36" t="s">
        <v>2283</v>
      </c>
      <c r="F46" s="36" t="s">
        <v>937</v>
      </c>
    </row>
    <row r="47" spans="1:6" x14ac:dyDescent="0.3">
      <c r="A47" s="36" t="s">
        <v>1007</v>
      </c>
      <c r="B47" s="6">
        <v>29761</v>
      </c>
      <c r="C47" s="36" t="s">
        <v>667</v>
      </c>
      <c r="D47" s="36" t="s">
        <v>668</v>
      </c>
      <c r="E47" s="36" t="s">
        <v>2283</v>
      </c>
      <c r="F47" s="36" t="s">
        <v>937</v>
      </c>
    </row>
    <row r="48" spans="1:6" x14ac:dyDescent="0.3">
      <c r="A48" s="36" t="s">
        <v>1007</v>
      </c>
      <c r="B48" s="6">
        <v>123720</v>
      </c>
      <c r="C48" s="36" t="s">
        <v>91</v>
      </c>
      <c r="D48" s="36" t="s">
        <v>92</v>
      </c>
      <c r="E48" s="36" t="s">
        <v>2283</v>
      </c>
      <c r="F48" s="36" t="s">
        <v>936</v>
      </c>
    </row>
    <row r="49" spans="1:6" x14ac:dyDescent="0.3">
      <c r="A49" s="36" t="s">
        <v>1007</v>
      </c>
      <c r="B49" s="6">
        <v>54739</v>
      </c>
      <c r="C49" s="36" t="s">
        <v>127</v>
      </c>
      <c r="D49" s="36" t="s">
        <v>128</v>
      </c>
      <c r="E49" s="36" t="s">
        <v>2283</v>
      </c>
      <c r="F49" s="36" t="s">
        <v>937</v>
      </c>
    </row>
    <row r="50" spans="1:6" x14ac:dyDescent="0.3">
      <c r="A50" s="36" t="s">
        <v>1007</v>
      </c>
      <c r="B50" s="6">
        <v>79693</v>
      </c>
      <c r="C50" s="36" t="s">
        <v>167</v>
      </c>
      <c r="D50" s="36" t="s">
        <v>168</v>
      </c>
      <c r="E50" s="36" t="s">
        <v>2283</v>
      </c>
      <c r="F50" s="36" t="s">
        <v>936</v>
      </c>
    </row>
    <row r="51" spans="1:6" x14ac:dyDescent="0.3">
      <c r="A51" s="36" t="s">
        <v>1007</v>
      </c>
      <c r="B51" s="6">
        <v>80149</v>
      </c>
      <c r="C51" s="36" t="s">
        <v>97</v>
      </c>
      <c r="D51" s="36" t="s">
        <v>98</v>
      </c>
      <c r="E51" s="36" t="s">
        <v>2283</v>
      </c>
      <c r="F51" s="36" t="s">
        <v>936</v>
      </c>
    </row>
    <row r="52" spans="1:6" x14ac:dyDescent="0.3">
      <c r="A52" s="36" t="s">
        <v>1007</v>
      </c>
      <c r="B52" s="6">
        <v>54877</v>
      </c>
      <c r="C52" s="36" t="s">
        <v>118</v>
      </c>
      <c r="D52" s="36" t="s">
        <v>119</v>
      </c>
      <c r="E52" s="36" t="s">
        <v>2283</v>
      </c>
      <c r="F52" s="36" t="s">
        <v>936</v>
      </c>
    </row>
    <row r="53" spans="1:6" x14ac:dyDescent="0.3">
      <c r="A53" s="36" t="s">
        <v>1007</v>
      </c>
      <c r="B53" s="6">
        <v>7538</v>
      </c>
      <c r="C53" s="36" t="s">
        <v>48</v>
      </c>
      <c r="D53" s="36" t="s">
        <v>49</v>
      </c>
      <c r="E53" s="36" t="s">
        <v>2283</v>
      </c>
      <c r="F53" s="36" t="s">
        <v>936</v>
      </c>
    </row>
    <row r="54" spans="1:6" x14ac:dyDescent="0.3">
      <c r="A54" s="36" t="s">
        <v>1007</v>
      </c>
      <c r="B54" s="6">
        <v>101</v>
      </c>
      <c r="C54" s="36" t="s">
        <v>626</v>
      </c>
      <c r="D54" s="36" t="s">
        <v>627</v>
      </c>
      <c r="E54" s="36" t="s">
        <v>2284</v>
      </c>
      <c r="F54" s="36" t="s">
        <v>936</v>
      </c>
    </row>
    <row r="55" spans="1:6" x14ac:dyDescent="0.3">
      <c r="A55" s="36" t="s">
        <v>1007</v>
      </c>
      <c r="B55" s="6">
        <v>51005</v>
      </c>
      <c r="C55" s="36" t="s">
        <v>212</v>
      </c>
      <c r="D55" s="36" t="s">
        <v>213</v>
      </c>
      <c r="E55" s="36" t="s">
        <v>2284</v>
      </c>
      <c r="F55" s="36" t="s">
        <v>936</v>
      </c>
    </row>
    <row r="56" spans="1:6" x14ac:dyDescent="0.3">
      <c r="A56" s="36" t="s">
        <v>1007</v>
      </c>
      <c r="B56" s="6">
        <v>257106</v>
      </c>
      <c r="C56" s="36" t="s">
        <v>159</v>
      </c>
      <c r="D56" s="36" t="s">
        <v>160</v>
      </c>
      <c r="E56" s="36" t="s">
        <v>2284</v>
      </c>
      <c r="F56" s="36" t="s">
        <v>936</v>
      </c>
    </row>
    <row r="57" spans="1:6" x14ac:dyDescent="0.3">
      <c r="A57" s="36" t="s">
        <v>1007</v>
      </c>
      <c r="B57" s="6">
        <v>55160</v>
      </c>
      <c r="C57" s="36" t="s">
        <v>339</v>
      </c>
      <c r="D57" s="36" t="s">
        <v>340</v>
      </c>
      <c r="E57" s="36" t="s">
        <v>2284</v>
      </c>
      <c r="F57" s="36" t="s">
        <v>936</v>
      </c>
    </row>
    <row r="58" spans="1:6" x14ac:dyDescent="0.3">
      <c r="A58" s="36" t="s">
        <v>1007</v>
      </c>
      <c r="B58" s="6">
        <v>27106</v>
      </c>
      <c r="C58" s="36" t="s">
        <v>79</v>
      </c>
      <c r="D58" s="36" t="s">
        <v>80</v>
      </c>
      <c r="E58" s="36" t="s">
        <v>2284</v>
      </c>
      <c r="F58" s="36" t="s">
        <v>936</v>
      </c>
    </row>
    <row r="59" spans="1:6" x14ac:dyDescent="0.3">
      <c r="A59" s="36" t="s">
        <v>1007</v>
      </c>
      <c r="B59" s="6">
        <v>57018</v>
      </c>
      <c r="C59" s="36" t="s">
        <v>175</v>
      </c>
      <c r="D59" s="36" t="s">
        <v>176</v>
      </c>
      <c r="E59" s="36" t="s">
        <v>2284</v>
      </c>
      <c r="F59" s="36" t="s">
        <v>936</v>
      </c>
    </row>
    <row r="60" spans="1:6" x14ac:dyDescent="0.3">
      <c r="A60" s="36" t="s">
        <v>1007</v>
      </c>
      <c r="B60" s="6">
        <v>64651</v>
      </c>
      <c r="C60" s="36" t="s">
        <v>73</v>
      </c>
      <c r="D60" s="36" t="s">
        <v>74</v>
      </c>
      <c r="E60" s="36" t="s">
        <v>2284</v>
      </c>
      <c r="F60" s="36" t="s">
        <v>936</v>
      </c>
    </row>
    <row r="61" spans="1:6" x14ac:dyDescent="0.3">
      <c r="A61" s="36" t="s">
        <v>1007</v>
      </c>
      <c r="B61" s="6">
        <v>1513</v>
      </c>
      <c r="C61" s="36" t="s">
        <v>741</v>
      </c>
      <c r="D61" s="36" t="s">
        <v>742</v>
      </c>
      <c r="E61" s="36" t="s">
        <v>2284</v>
      </c>
      <c r="F61" s="36" t="s">
        <v>936</v>
      </c>
    </row>
    <row r="62" spans="1:6" x14ac:dyDescent="0.3">
      <c r="A62" s="36" t="s">
        <v>1007</v>
      </c>
      <c r="B62" s="6">
        <v>3627</v>
      </c>
      <c r="C62" s="36" t="s">
        <v>603</v>
      </c>
      <c r="D62" s="36" t="s">
        <v>604</v>
      </c>
      <c r="E62" s="36" t="s">
        <v>2284</v>
      </c>
      <c r="F62" s="36" t="s">
        <v>936</v>
      </c>
    </row>
    <row r="63" spans="1:6" x14ac:dyDescent="0.3">
      <c r="A63" s="36" t="s">
        <v>1007</v>
      </c>
      <c r="B63" s="6">
        <v>2920</v>
      </c>
      <c r="C63" s="36" t="s">
        <v>70</v>
      </c>
      <c r="D63" s="36" t="s">
        <v>71</v>
      </c>
      <c r="E63" s="36" t="s">
        <v>2284</v>
      </c>
      <c r="F63" s="36" t="s">
        <v>936</v>
      </c>
    </row>
    <row r="64" spans="1:6" x14ac:dyDescent="0.3">
      <c r="A64" s="36" t="s">
        <v>1007</v>
      </c>
      <c r="B64" s="6">
        <v>2921</v>
      </c>
      <c r="C64" s="36" t="s">
        <v>309</v>
      </c>
      <c r="D64" s="36" t="s">
        <v>310</v>
      </c>
      <c r="E64" s="36" t="s">
        <v>2284</v>
      </c>
      <c r="F64" s="36" t="s">
        <v>936</v>
      </c>
    </row>
    <row r="65" spans="1:6" x14ac:dyDescent="0.3">
      <c r="A65" s="36" t="s">
        <v>1007</v>
      </c>
      <c r="B65" s="6">
        <v>1959</v>
      </c>
      <c r="C65" s="36" t="s">
        <v>94</v>
      </c>
      <c r="D65" s="36" t="s">
        <v>95</v>
      </c>
      <c r="E65" s="36" t="s">
        <v>2284</v>
      </c>
      <c r="F65" s="36" t="s">
        <v>936</v>
      </c>
    </row>
    <row r="66" spans="1:6" x14ac:dyDescent="0.3">
      <c r="A66" s="36" t="s">
        <v>1007</v>
      </c>
      <c r="B66" s="6">
        <v>5610</v>
      </c>
      <c r="C66" s="36" t="s">
        <v>650</v>
      </c>
      <c r="D66" s="36" t="s">
        <v>651</v>
      </c>
      <c r="E66" s="36" t="s">
        <v>2284</v>
      </c>
      <c r="F66" s="36" t="s">
        <v>937</v>
      </c>
    </row>
    <row r="67" spans="1:6" x14ac:dyDescent="0.3">
      <c r="A67" s="36" t="s">
        <v>1007</v>
      </c>
      <c r="B67" s="6">
        <v>2012</v>
      </c>
      <c r="C67" s="36" t="s">
        <v>465</v>
      </c>
      <c r="D67" s="36" t="s">
        <v>466</v>
      </c>
      <c r="E67" s="36" t="s">
        <v>2284</v>
      </c>
      <c r="F67" s="36" t="s">
        <v>936</v>
      </c>
    </row>
    <row r="68" spans="1:6" x14ac:dyDescent="0.3">
      <c r="A68" s="36" t="s">
        <v>1007</v>
      </c>
      <c r="B68" s="6">
        <v>94240</v>
      </c>
      <c r="C68" s="36" t="s">
        <v>614</v>
      </c>
      <c r="D68" s="36" t="s">
        <v>615</v>
      </c>
      <c r="E68" s="36" t="s">
        <v>2284</v>
      </c>
      <c r="F68" s="36" t="s">
        <v>937</v>
      </c>
    </row>
    <row r="69" spans="1:6" x14ac:dyDescent="0.3">
      <c r="A69" s="36" t="s">
        <v>1007</v>
      </c>
      <c r="B69" s="6">
        <v>2353</v>
      </c>
      <c r="C69" s="36" t="s">
        <v>3</v>
      </c>
      <c r="D69" s="36" t="s">
        <v>2288</v>
      </c>
      <c r="E69" s="36" t="s">
        <v>2284</v>
      </c>
      <c r="F69" s="36" t="s">
        <v>936</v>
      </c>
    </row>
    <row r="70" spans="1:6" x14ac:dyDescent="0.3">
      <c r="A70" s="36" t="s">
        <v>1007</v>
      </c>
      <c r="B70" s="6">
        <v>4616</v>
      </c>
      <c r="C70" s="36" t="s">
        <v>82</v>
      </c>
      <c r="D70" s="36" t="s">
        <v>83</v>
      </c>
      <c r="E70" s="36" t="s">
        <v>2284</v>
      </c>
      <c r="F70" s="36" t="s">
        <v>936</v>
      </c>
    </row>
    <row r="71" spans="1:6" x14ac:dyDescent="0.3">
      <c r="A71" s="36" t="s">
        <v>1007</v>
      </c>
      <c r="B71" s="6">
        <v>9518</v>
      </c>
      <c r="C71" s="36" t="s">
        <v>278</v>
      </c>
      <c r="D71" s="36" t="s">
        <v>279</v>
      </c>
      <c r="E71" s="36" t="s">
        <v>2284</v>
      </c>
      <c r="F71" s="36" t="s">
        <v>936</v>
      </c>
    </row>
    <row r="72" spans="1:6" x14ac:dyDescent="0.3">
      <c r="A72" s="36" t="s">
        <v>1007</v>
      </c>
      <c r="B72" s="6">
        <v>2802</v>
      </c>
      <c r="C72" s="36" t="s">
        <v>624</v>
      </c>
      <c r="D72" s="36" t="s">
        <v>625</v>
      </c>
      <c r="E72" s="36" t="s">
        <v>2284</v>
      </c>
      <c r="F72" s="36" t="s">
        <v>936</v>
      </c>
    </row>
    <row r="73" spans="1:6" x14ac:dyDescent="0.3">
      <c r="A73" s="36" t="s">
        <v>1007</v>
      </c>
      <c r="B73" s="6">
        <v>51191</v>
      </c>
      <c r="C73" s="36" t="s">
        <v>64</v>
      </c>
      <c r="D73" s="36" t="s">
        <v>65</v>
      </c>
      <c r="E73" s="36" t="s">
        <v>2284</v>
      </c>
      <c r="F73" s="36" t="s">
        <v>936</v>
      </c>
    </row>
    <row r="74" spans="1:6" x14ac:dyDescent="0.3">
      <c r="A74" s="36" t="s">
        <v>1007</v>
      </c>
      <c r="B74" s="6">
        <v>3430</v>
      </c>
      <c r="C74" s="36" t="s">
        <v>632</v>
      </c>
      <c r="D74" s="36" t="s">
        <v>633</v>
      </c>
      <c r="E74" s="36" t="s">
        <v>2284</v>
      </c>
      <c r="F74" s="36" t="s">
        <v>937</v>
      </c>
    </row>
    <row r="75" spans="1:6" x14ac:dyDescent="0.3">
      <c r="A75" s="36" t="s">
        <v>1007</v>
      </c>
      <c r="B75" s="6">
        <v>3434</v>
      </c>
      <c r="C75" s="36" t="s">
        <v>30</v>
      </c>
      <c r="D75" s="36" t="s">
        <v>31</v>
      </c>
      <c r="E75" s="36" t="s">
        <v>2284</v>
      </c>
      <c r="F75" s="36" t="s">
        <v>937</v>
      </c>
    </row>
    <row r="76" spans="1:6" x14ac:dyDescent="0.3">
      <c r="A76" s="36" t="s">
        <v>1007</v>
      </c>
      <c r="B76" s="6">
        <v>3437</v>
      </c>
      <c r="C76" s="36" t="s">
        <v>56</v>
      </c>
      <c r="D76" s="36" t="s">
        <v>57</v>
      </c>
      <c r="E76" s="36" t="s">
        <v>2284</v>
      </c>
      <c r="F76" s="36" t="s">
        <v>937</v>
      </c>
    </row>
    <row r="77" spans="1:6" x14ac:dyDescent="0.3">
      <c r="A77" s="36" t="s">
        <v>1007</v>
      </c>
      <c r="B77" s="6">
        <v>3475</v>
      </c>
      <c r="C77" s="36" t="s">
        <v>187</v>
      </c>
      <c r="D77" s="36" t="s">
        <v>188</v>
      </c>
      <c r="E77" s="36" t="s">
        <v>2284</v>
      </c>
      <c r="F77" s="36" t="s">
        <v>936</v>
      </c>
    </row>
    <row r="78" spans="1:6" x14ac:dyDescent="0.3">
      <c r="A78" s="36" t="s">
        <v>1007</v>
      </c>
      <c r="B78" s="6">
        <v>9636</v>
      </c>
      <c r="C78" s="36" t="s">
        <v>608</v>
      </c>
      <c r="D78" s="36" t="s">
        <v>607</v>
      </c>
      <c r="E78" s="36" t="s">
        <v>2284</v>
      </c>
      <c r="F78" s="36" t="s">
        <v>937</v>
      </c>
    </row>
    <row r="79" spans="1:6" x14ac:dyDescent="0.3">
      <c r="A79" s="36" t="s">
        <v>1007</v>
      </c>
      <c r="B79" s="6">
        <v>3726</v>
      </c>
      <c r="C79" s="36" t="s">
        <v>202</v>
      </c>
      <c r="D79" s="36" t="s">
        <v>203</v>
      </c>
      <c r="E79" s="36" t="s">
        <v>2284</v>
      </c>
      <c r="F79" s="36" t="s">
        <v>936</v>
      </c>
    </row>
    <row r="80" spans="1:6" x14ac:dyDescent="0.3">
      <c r="A80" s="36" t="s">
        <v>1007</v>
      </c>
      <c r="B80" s="6">
        <v>9516</v>
      </c>
      <c r="C80" s="36" t="s">
        <v>253</v>
      </c>
      <c r="D80" s="36" t="s">
        <v>254</v>
      </c>
      <c r="E80" s="36" t="s">
        <v>2284</v>
      </c>
      <c r="F80" s="36" t="s">
        <v>936</v>
      </c>
    </row>
    <row r="81" spans="1:6" x14ac:dyDescent="0.3">
      <c r="A81" s="36" t="s">
        <v>1007</v>
      </c>
      <c r="B81" s="6">
        <v>378938</v>
      </c>
      <c r="C81" s="36" t="s">
        <v>333</v>
      </c>
      <c r="D81" s="36" t="s">
        <v>2289</v>
      </c>
      <c r="E81" s="36" t="s">
        <v>2284</v>
      </c>
      <c r="F81" s="36" t="s">
        <v>936</v>
      </c>
    </row>
    <row r="82" spans="1:6" x14ac:dyDescent="0.3">
      <c r="A82" s="36" t="s">
        <v>1007</v>
      </c>
      <c r="B82" s="6">
        <v>4084</v>
      </c>
      <c r="C82" s="36" t="s">
        <v>151</v>
      </c>
      <c r="D82" s="36" t="s">
        <v>152</v>
      </c>
      <c r="E82" s="36" t="s">
        <v>2284</v>
      </c>
      <c r="F82" s="36" t="s">
        <v>936</v>
      </c>
    </row>
    <row r="83" spans="1:6" x14ac:dyDescent="0.3">
      <c r="A83" s="36" t="s">
        <v>1007</v>
      </c>
      <c r="B83" s="6">
        <v>4792</v>
      </c>
      <c r="C83" s="36" t="s">
        <v>21</v>
      </c>
      <c r="D83" s="36" t="s">
        <v>22</v>
      </c>
      <c r="E83" s="36" t="s">
        <v>2284</v>
      </c>
      <c r="F83" s="36" t="s">
        <v>936</v>
      </c>
    </row>
    <row r="84" spans="1:6" x14ac:dyDescent="0.3">
      <c r="A84" s="36" t="s">
        <v>1007</v>
      </c>
      <c r="B84" s="6">
        <v>64332</v>
      </c>
      <c r="C84" s="36" t="s">
        <v>169</v>
      </c>
      <c r="D84" s="36" t="s">
        <v>170</v>
      </c>
      <c r="E84" s="36" t="s">
        <v>2284</v>
      </c>
      <c r="F84" s="36" t="s">
        <v>936</v>
      </c>
    </row>
    <row r="85" spans="1:6" x14ac:dyDescent="0.3">
      <c r="A85" s="36" t="s">
        <v>1007</v>
      </c>
      <c r="B85" s="6">
        <v>4940</v>
      </c>
      <c r="C85" s="36" t="s">
        <v>106</v>
      </c>
      <c r="D85" s="36" t="s">
        <v>107</v>
      </c>
      <c r="E85" s="36" t="s">
        <v>2284</v>
      </c>
      <c r="F85" s="36" t="s">
        <v>937</v>
      </c>
    </row>
    <row r="86" spans="1:6" x14ac:dyDescent="0.3">
      <c r="A86" s="36" t="s">
        <v>1007</v>
      </c>
      <c r="B86" s="6">
        <v>10439</v>
      </c>
      <c r="C86" s="36" t="s">
        <v>363</v>
      </c>
      <c r="D86" s="36" t="s">
        <v>364</v>
      </c>
      <c r="E86" s="36" t="s">
        <v>2284</v>
      </c>
      <c r="F86" s="36" t="s">
        <v>936</v>
      </c>
    </row>
    <row r="87" spans="1:6" x14ac:dyDescent="0.3">
      <c r="A87" s="36" t="s">
        <v>1007</v>
      </c>
      <c r="B87" s="6">
        <v>5187</v>
      </c>
      <c r="C87" s="36" t="s">
        <v>403</v>
      </c>
      <c r="D87" s="36" t="s">
        <v>404</v>
      </c>
      <c r="E87" s="36" t="s">
        <v>2284</v>
      </c>
      <c r="F87" s="36" t="s">
        <v>936</v>
      </c>
    </row>
    <row r="88" spans="1:6" x14ac:dyDescent="0.3">
      <c r="A88" s="36" t="s">
        <v>1007</v>
      </c>
      <c r="B88" s="6">
        <v>9883</v>
      </c>
      <c r="C88" s="36" t="s">
        <v>655</v>
      </c>
      <c r="D88" s="36" t="s">
        <v>656</v>
      </c>
      <c r="E88" s="36" t="s">
        <v>2284</v>
      </c>
      <c r="F88" s="36" t="s">
        <v>936</v>
      </c>
    </row>
    <row r="89" spans="1:6" x14ac:dyDescent="0.3">
      <c r="A89" s="36" t="s">
        <v>1007</v>
      </c>
      <c r="B89" s="6">
        <v>23082</v>
      </c>
      <c r="C89" s="36" t="s">
        <v>280</v>
      </c>
      <c r="D89" s="36" t="s">
        <v>281</v>
      </c>
      <c r="E89" s="36" t="s">
        <v>2284</v>
      </c>
      <c r="F89" s="36" t="s">
        <v>936</v>
      </c>
    </row>
    <row r="90" spans="1:6" x14ac:dyDescent="0.3">
      <c r="A90" s="36" t="s">
        <v>1007</v>
      </c>
      <c r="B90" s="6">
        <v>80324</v>
      </c>
      <c r="C90" s="36" t="s">
        <v>378</v>
      </c>
      <c r="D90" s="36" t="s">
        <v>379</v>
      </c>
      <c r="E90" s="36" t="s">
        <v>2284</v>
      </c>
      <c r="F90" s="36" t="s">
        <v>936</v>
      </c>
    </row>
    <row r="91" spans="1:6" x14ac:dyDescent="0.3">
      <c r="A91" s="36" t="s">
        <v>1007</v>
      </c>
      <c r="B91" s="6">
        <v>81607</v>
      </c>
      <c r="C91" s="36" t="s">
        <v>365</v>
      </c>
      <c r="D91" s="36" t="s">
        <v>366</v>
      </c>
      <c r="E91" s="36" t="s">
        <v>2284</v>
      </c>
      <c r="F91" s="36" t="s">
        <v>936</v>
      </c>
    </row>
    <row r="92" spans="1:6" x14ac:dyDescent="0.3">
      <c r="A92" s="36" t="s">
        <v>1007</v>
      </c>
      <c r="B92" s="6">
        <v>5935</v>
      </c>
      <c r="C92" s="36" t="s">
        <v>456</v>
      </c>
      <c r="D92" s="36" t="s">
        <v>457</v>
      </c>
      <c r="E92" s="36" t="s">
        <v>2284</v>
      </c>
      <c r="F92" s="36" t="s">
        <v>936</v>
      </c>
    </row>
    <row r="93" spans="1:6" x14ac:dyDescent="0.3">
      <c r="A93" s="36" t="s">
        <v>1007</v>
      </c>
      <c r="B93" s="6">
        <v>5971</v>
      </c>
      <c r="C93" s="36" t="s">
        <v>54</v>
      </c>
      <c r="D93" s="36" t="s">
        <v>55</v>
      </c>
      <c r="E93" s="36" t="s">
        <v>2284</v>
      </c>
      <c r="F93" s="36" t="s">
        <v>936</v>
      </c>
    </row>
    <row r="94" spans="1:6" x14ac:dyDescent="0.3">
      <c r="A94" s="36" t="s">
        <v>1007</v>
      </c>
      <c r="B94" s="6">
        <v>55905</v>
      </c>
      <c r="C94" s="36" t="s">
        <v>225</v>
      </c>
      <c r="D94" s="36" t="s">
        <v>226</v>
      </c>
      <c r="E94" s="36" t="s">
        <v>2284</v>
      </c>
      <c r="F94" s="36" t="s">
        <v>936</v>
      </c>
    </row>
    <row r="95" spans="1:6" x14ac:dyDescent="0.3">
      <c r="A95" s="36" t="s">
        <v>1007</v>
      </c>
      <c r="B95" s="6">
        <v>57674</v>
      </c>
      <c r="C95" s="36" t="s">
        <v>715</v>
      </c>
      <c r="D95" s="36" t="s">
        <v>716</v>
      </c>
      <c r="E95" s="36" t="s">
        <v>2284</v>
      </c>
      <c r="F95" s="36" t="s">
        <v>937</v>
      </c>
    </row>
    <row r="96" spans="1:6" x14ac:dyDescent="0.3">
      <c r="A96" s="36" t="s">
        <v>1007</v>
      </c>
      <c r="B96" s="6">
        <v>55072</v>
      </c>
      <c r="C96" s="36" t="s">
        <v>696</v>
      </c>
      <c r="D96" s="36" t="s">
        <v>697</v>
      </c>
      <c r="E96" s="36" t="s">
        <v>2284</v>
      </c>
      <c r="F96" s="36" t="s">
        <v>937</v>
      </c>
    </row>
    <row r="97" spans="1:6" x14ac:dyDescent="0.3">
      <c r="A97" s="36" t="s">
        <v>1007</v>
      </c>
      <c r="B97" s="6">
        <v>91543</v>
      </c>
      <c r="C97" s="36" t="s">
        <v>33</v>
      </c>
      <c r="D97" s="36" t="s">
        <v>34</v>
      </c>
      <c r="E97" s="36" t="s">
        <v>2284</v>
      </c>
      <c r="F97" s="36" t="s">
        <v>937</v>
      </c>
    </row>
    <row r="98" spans="1:6" x14ac:dyDescent="0.3">
      <c r="A98" s="36" t="s">
        <v>1007</v>
      </c>
      <c r="B98" s="6">
        <v>114789</v>
      </c>
      <c r="C98" s="36" t="s">
        <v>109</v>
      </c>
      <c r="D98" s="36" t="s">
        <v>110</v>
      </c>
      <c r="E98" s="36" t="s">
        <v>2284</v>
      </c>
      <c r="F98" s="36" t="s">
        <v>936</v>
      </c>
    </row>
    <row r="99" spans="1:6" x14ac:dyDescent="0.3">
      <c r="A99" s="36" t="s">
        <v>1007</v>
      </c>
      <c r="B99" s="6">
        <v>81894</v>
      </c>
      <c r="C99" s="36" t="s">
        <v>228</v>
      </c>
      <c r="D99" s="36" t="s">
        <v>229</v>
      </c>
      <c r="E99" s="36" t="s">
        <v>2284</v>
      </c>
      <c r="F99" s="36" t="s">
        <v>937</v>
      </c>
    </row>
    <row r="100" spans="1:6" x14ac:dyDescent="0.3">
      <c r="A100" s="36" t="s">
        <v>1007</v>
      </c>
      <c r="B100" s="6">
        <v>6648</v>
      </c>
      <c r="C100" s="36" t="s">
        <v>133</v>
      </c>
      <c r="D100" s="36" t="s">
        <v>134</v>
      </c>
      <c r="E100" s="36" t="s">
        <v>2284</v>
      </c>
      <c r="F100" s="36" t="s">
        <v>936</v>
      </c>
    </row>
    <row r="101" spans="1:6" x14ac:dyDescent="0.3">
      <c r="A101" s="36" t="s">
        <v>1007</v>
      </c>
      <c r="B101" s="6">
        <v>6672</v>
      </c>
      <c r="C101" s="36" t="s">
        <v>386</v>
      </c>
      <c r="D101" s="36" t="s">
        <v>387</v>
      </c>
      <c r="E101" s="36" t="s">
        <v>2284</v>
      </c>
      <c r="F101" s="36" t="s">
        <v>937</v>
      </c>
    </row>
    <row r="102" spans="1:6" x14ac:dyDescent="0.3">
      <c r="A102" s="36" t="s">
        <v>1007</v>
      </c>
      <c r="B102" s="6">
        <v>6722</v>
      </c>
      <c r="C102" s="36" t="s">
        <v>157</v>
      </c>
      <c r="D102" s="36" t="s">
        <v>158</v>
      </c>
      <c r="E102" s="36" t="s">
        <v>2284</v>
      </c>
      <c r="F102" s="36" t="s">
        <v>936</v>
      </c>
    </row>
    <row r="103" spans="1:6" x14ac:dyDescent="0.3">
      <c r="A103" s="36" t="s">
        <v>1007</v>
      </c>
      <c r="B103" s="6">
        <v>8675</v>
      </c>
      <c r="C103" s="36" t="s">
        <v>325</v>
      </c>
      <c r="D103" s="36" t="s">
        <v>326</v>
      </c>
      <c r="E103" s="36" t="s">
        <v>2284</v>
      </c>
      <c r="F103" s="36" t="s">
        <v>936</v>
      </c>
    </row>
    <row r="104" spans="1:6" x14ac:dyDescent="0.3">
      <c r="A104" s="36" t="s">
        <v>1007</v>
      </c>
      <c r="B104" s="6">
        <v>360200</v>
      </c>
      <c r="C104" s="36" t="s">
        <v>355</v>
      </c>
      <c r="D104" s="36" t="s">
        <v>2290</v>
      </c>
      <c r="E104" s="36" t="s">
        <v>2284</v>
      </c>
      <c r="F104" s="36" t="s">
        <v>936</v>
      </c>
    </row>
    <row r="105" spans="1:6" x14ac:dyDescent="0.3">
      <c r="A105" s="36" t="s">
        <v>1007</v>
      </c>
      <c r="B105" s="6">
        <v>6434</v>
      </c>
      <c r="C105" s="36" t="s">
        <v>15</v>
      </c>
      <c r="D105" s="36" t="s">
        <v>2291</v>
      </c>
      <c r="E105" s="36" t="s">
        <v>2284</v>
      </c>
      <c r="F105" s="36" t="s">
        <v>936</v>
      </c>
    </row>
    <row r="106" spans="1:6" x14ac:dyDescent="0.3">
      <c r="A106" s="36" t="s">
        <v>1007</v>
      </c>
      <c r="B106" s="6">
        <v>9830</v>
      </c>
      <c r="C106" s="36" t="s">
        <v>164</v>
      </c>
      <c r="D106" s="36" t="s">
        <v>165</v>
      </c>
      <c r="E106" s="36" t="s">
        <v>2284</v>
      </c>
      <c r="F106" s="36" t="s">
        <v>937</v>
      </c>
    </row>
    <row r="107" spans="1:6" x14ac:dyDescent="0.3">
      <c r="A107" s="36" t="s">
        <v>1007</v>
      </c>
      <c r="B107" s="6">
        <v>29761</v>
      </c>
      <c r="C107" s="36" t="s">
        <v>667</v>
      </c>
      <c r="D107" s="36" t="s">
        <v>668</v>
      </c>
      <c r="E107" s="36" t="s">
        <v>2284</v>
      </c>
      <c r="F107" s="36" t="s">
        <v>937</v>
      </c>
    </row>
    <row r="108" spans="1:6" x14ac:dyDescent="0.3">
      <c r="A108" s="36" t="s">
        <v>1007</v>
      </c>
      <c r="B108" s="6">
        <v>123720</v>
      </c>
      <c r="C108" s="36" t="s">
        <v>91</v>
      </c>
      <c r="D108" s="36" t="s">
        <v>92</v>
      </c>
      <c r="E108" s="36" t="s">
        <v>2284</v>
      </c>
      <c r="F108" s="36" t="s">
        <v>936</v>
      </c>
    </row>
    <row r="109" spans="1:6" x14ac:dyDescent="0.3">
      <c r="A109" s="36" t="s">
        <v>1007</v>
      </c>
      <c r="B109" s="6">
        <v>54739</v>
      </c>
      <c r="C109" s="36" t="s">
        <v>127</v>
      </c>
      <c r="D109" s="36" t="s">
        <v>128</v>
      </c>
      <c r="E109" s="36" t="s">
        <v>2284</v>
      </c>
      <c r="F109" s="36" t="s">
        <v>937</v>
      </c>
    </row>
    <row r="110" spans="1:6" x14ac:dyDescent="0.3">
      <c r="A110" s="36" t="s">
        <v>1007</v>
      </c>
      <c r="B110" s="6">
        <v>79693</v>
      </c>
      <c r="C110" s="36" t="s">
        <v>167</v>
      </c>
      <c r="D110" s="36" t="s">
        <v>168</v>
      </c>
      <c r="E110" s="36" t="s">
        <v>2284</v>
      </c>
      <c r="F110" s="36" t="s">
        <v>936</v>
      </c>
    </row>
    <row r="111" spans="1:6" x14ac:dyDescent="0.3">
      <c r="A111" s="36" t="s">
        <v>1007</v>
      </c>
      <c r="B111" s="6">
        <v>80149</v>
      </c>
      <c r="C111" s="36" t="s">
        <v>97</v>
      </c>
      <c r="D111" s="36" t="s">
        <v>98</v>
      </c>
      <c r="E111" s="36" t="s">
        <v>2284</v>
      </c>
      <c r="F111" s="36" t="s">
        <v>936</v>
      </c>
    </row>
    <row r="112" spans="1:6" x14ac:dyDescent="0.3">
      <c r="A112" s="36" t="s">
        <v>1007</v>
      </c>
      <c r="B112" s="6">
        <v>54877</v>
      </c>
      <c r="C112" s="36" t="s">
        <v>118</v>
      </c>
      <c r="D112" s="36" t="s">
        <v>119</v>
      </c>
      <c r="E112" s="36" t="s">
        <v>2284</v>
      </c>
      <c r="F112" s="36" t="s">
        <v>936</v>
      </c>
    </row>
    <row r="113" spans="1:6" x14ac:dyDescent="0.3">
      <c r="A113" s="36" t="s">
        <v>1007</v>
      </c>
      <c r="B113" s="6">
        <v>7538</v>
      </c>
      <c r="C113" s="36" t="s">
        <v>48</v>
      </c>
      <c r="D113" s="36" t="s">
        <v>49</v>
      </c>
      <c r="E113" s="36" t="s">
        <v>2284</v>
      </c>
      <c r="F113" s="36" t="s">
        <v>936</v>
      </c>
    </row>
    <row r="114" spans="1:6" x14ac:dyDescent="0.3">
      <c r="A114" s="36" t="s">
        <v>1007</v>
      </c>
      <c r="B114" s="6">
        <v>101</v>
      </c>
      <c r="C114" s="36" t="s">
        <v>626</v>
      </c>
      <c r="D114" s="36" t="s">
        <v>627</v>
      </c>
      <c r="E114" s="36" t="s">
        <v>2285</v>
      </c>
      <c r="F114" s="36" t="s">
        <v>936</v>
      </c>
    </row>
    <row r="115" spans="1:6" x14ac:dyDescent="0.3">
      <c r="A115" s="36" t="s">
        <v>1007</v>
      </c>
      <c r="B115" s="6">
        <v>338440</v>
      </c>
      <c r="C115" s="36" t="s">
        <v>454</v>
      </c>
      <c r="D115" s="36" t="s">
        <v>455</v>
      </c>
      <c r="E115" s="36" t="s">
        <v>2285</v>
      </c>
      <c r="F115" s="36" t="s">
        <v>936</v>
      </c>
    </row>
    <row r="116" spans="1:6" x14ac:dyDescent="0.3">
      <c r="A116" s="36" t="s">
        <v>1007</v>
      </c>
      <c r="B116" s="6">
        <v>27106</v>
      </c>
      <c r="C116" s="36" t="s">
        <v>79</v>
      </c>
      <c r="D116" s="36" t="s">
        <v>80</v>
      </c>
      <c r="E116" s="36" t="s">
        <v>2285</v>
      </c>
      <c r="F116" s="36" t="s">
        <v>936</v>
      </c>
    </row>
    <row r="117" spans="1:6" x14ac:dyDescent="0.3">
      <c r="A117" s="36" t="s">
        <v>1007</v>
      </c>
      <c r="B117" s="6">
        <v>57018</v>
      </c>
      <c r="C117" s="36" t="s">
        <v>175</v>
      </c>
      <c r="D117" s="36" t="s">
        <v>176</v>
      </c>
      <c r="E117" s="36" t="s">
        <v>2285</v>
      </c>
      <c r="F117" s="36" t="s">
        <v>936</v>
      </c>
    </row>
    <row r="118" spans="1:6" x14ac:dyDescent="0.3">
      <c r="A118" s="36" t="s">
        <v>1007</v>
      </c>
      <c r="B118" s="6">
        <v>64651</v>
      </c>
      <c r="C118" s="36" t="s">
        <v>73</v>
      </c>
      <c r="D118" s="36" t="s">
        <v>74</v>
      </c>
      <c r="E118" s="36" t="s">
        <v>2285</v>
      </c>
      <c r="F118" s="36" t="s">
        <v>936</v>
      </c>
    </row>
    <row r="119" spans="1:6" x14ac:dyDescent="0.3">
      <c r="A119" s="36" t="s">
        <v>1007</v>
      </c>
      <c r="B119" s="6">
        <v>1513</v>
      </c>
      <c r="C119" s="36" t="s">
        <v>741</v>
      </c>
      <c r="D119" s="36" t="s">
        <v>742</v>
      </c>
      <c r="E119" s="36" t="s">
        <v>2285</v>
      </c>
      <c r="F119" s="36" t="s">
        <v>936</v>
      </c>
    </row>
    <row r="120" spans="1:6" x14ac:dyDescent="0.3">
      <c r="A120" s="36" t="s">
        <v>1007</v>
      </c>
      <c r="B120" s="6">
        <v>3627</v>
      </c>
      <c r="C120" s="36" t="s">
        <v>603</v>
      </c>
      <c r="D120" s="36" t="s">
        <v>604</v>
      </c>
      <c r="E120" s="36" t="s">
        <v>2285</v>
      </c>
      <c r="F120" s="36" t="s">
        <v>936</v>
      </c>
    </row>
    <row r="121" spans="1:6" x14ac:dyDescent="0.3">
      <c r="A121" s="36" t="s">
        <v>1007</v>
      </c>
      <c r="B121" s="6">
        <v>2920</v>
      </c>
      <c r="C121" s="36" t="s">
        <v>70</v>
      </c>
      <c r="D121" s="36" t="s">
        <v>71</v>
      </c>
      <c r="E121" s="36" t="s">
        <v>2285</v>
      </c>
      <c r="F121" s="36" t="s">
        <v>936</v>
      </c>
    </row>
    <row r="122" spans="1:6" x14ac:dyDescent="0.3">
      <c r="A122" s="36" t="s">
        <v>1007</v>
      </c>
      <c r="B122" s="6">
        <v>2921</v>
      </c>
      <c r="C122" s="36" t="s">
        <v>309</v>
      </c>
      <c r="D122" s="36" t="s">
        <v>310</v>
      </c>
      <c r="E122" s="36" t="s">
        <v>2285</v>
      </c>
      <c r="F122" s="36" t="s">
        <v>936</v>
      </c>
    </row>
    <row r="123" spans="1:6" x14ac:dyDescent="0.3">
      <c r="A123" s="36" t="s">
        <v>1007</v>
      </c>
      <c r="B123" s="6">
        <v>1959</v>
      </c>
      <c r="C123" s="36" t="s">
        <v>94</v>
      </c>
      <c r="D123" s="36" t="s">
        <v>95</v>
      </c>
      <c r="E123" s="36" t="s">
        <v>2285</v>
      </c>
      <c r="F123" s="36" t="s">
        <v>936</v>
      </c>
    </row>
    <row r="124" spans="1:6" x14ac:dyDescent="0.3">
      <c r="A124" s="36" t="s">
        <v>1007</v>
      </c>
      <c r="B124" s="6">
        <v>5610</v>
      </c>
      <c r="C124" s="36" t="s">
        <v>650</v>
      </c>
      <c r="D124" s="36" t="s">
        <v>651</v>
      </c>
      <c r="E124" s="36" t="s">
        <v>2285</v>
      </c>
      <c r="F124" s="36" t="s">
        <v>937</v>
      </c>
    </row>
    <row r="125" spans="1:6" x14ac:dyDescent="0.3">
      <c r="A125" s="36" t="s">
        <v>1007</v>
      </c>
      <c r="B125" s="6">
        <v>2012</v>
      </c>
      <c r="C125" s="36" t="s">
        <v>465</v>
      </c>
      <c r="D125" s="36" t="s">
        <v>466</v>
      </c>
      <c r="E125" s="36" t="s">
        <v>2285</v>
      </c>
      <c r="F125" s="36" t="s">
        <v>936</v>
      </c>
    </row>
    <row r="126" spans="1:6" x14ac:dyDescent="0.3">
      <c r="A126" s="36" t="s">
        <v>1007</v>
      </c>
      <c r="B126" s="6">
        <v>94240</v>
      </c>
      <c r="C126" s="36" t="s">
        <v>614</v>
      </c>
      <c r="D126" s="36" t="s">
        <v>615</v>
      </c>
      <c r="E126" s="36" t="s">
        <v>2285</v>
      </c>
      <c r="F126" s="36" t="s">
        <v>937</v>
      </c>
    </row>
    <row r="127" spans="1:6" x14ac:dyDescent="0.3">
      <c r="A127" s="36" t="s">
        <v>1007</v>
      </c>
      <c r="B127" s="6">
        <v>2353</v>
      </c>
      <c r="C127" s="36" t="s">
        <v>3</v>
      </c>
      <c r="D127" s="36" t="s">
        <v>2288</v>
      </c>
      <c r="E127" s="36" t="s">
        <v>2285</v>
      </c>
      <c r="F127" s="36" t="s">
        <v>936</v>
      </c>
    </row>
    <row r="128" spans="1:6" x14ac:dyDescent="0.3">
      <c r="A128" s="36" t="s">
        <v>1007</v>
      </c>
      <c r="B128" s="6">
        <v>4616</v>
      </c>
      <c r="C128" s="36" t="s">
        <v>82</v>
      </c>
      <c r="D128" s="36" t="s">
        <v>83</v>
      </c>
      <c r="E128" s="36" t="s">
        <v>2285</v>
      </c>
      <c r="F128" s="36" t="s">
        <v>936</v>
      </c>
    </row>
    <row r="129" spans="1:6" x14ac:dyDescent="0.3">
      <c r="A129" s="36" t="s">
        <v>1007</v>
      </c>
      <c r="B129" s="6">
        <v>9518</v>
      </c>
      <c r="C129" s="36" t="s">
        <v>278</v>
      </c>
      <c r="D129" s="36" t="s">
        <v>279</v>
      </c>
      <c r="E129" s="36" t="s">
        <v>2285</v>
      </c>
      <c r="F129" s="36" t="s">
        <v>936</v>
      </c>
    </row>
    <row r="130" spans="1:6" x14ac:dyDescent="0.3">
      <c r="A130" s="36" t="s">
        <v>1007</v>
      </c>
      <c r="B130" s="6">
        <v>51191</v>
      </c>
      <c r="C130" s="36" t="s">
        <v>64</v>
      </c>
      <c r="D130" s="36" t="s">
        <v>65</v>
      </c>
      <c r="E130" s="36" t="s">
        <v>2285</v>
      </c>
      <c r="F130" s="36" t="s">
        <v>936</v>
      </c>
    </row>
    <row r="131" spans="1:6" x14ac:dyDescent="0.3">
      <c r="A131" s="36" t="s">
        <v>1007</v>
      </c>
      <c r="B131" s="6">
        <v>9987</v>
      </c>
      <c r="C131" s="36" t="s">
        <v>392</v>
      </c>
      <c r="D131" s="36" t="s">
        <v>393</v>
      </c>
      <c r="E131" s="36" t="s">
        <v>2285</v>
      </c>
      <c r="F131" s="36" t="s">
        <v>936</v>
      </c>
    </row>
    <row r="132" spans="1:6" x14ac:dyDescent="0.3">
      <c r="A132" s="36" t="s">
        <v>1007</v>
      </c>
      <c r="B132" s="6">
        <v>8870</v>
      </c>
      <c r="C132" s="36" t="s">
        <v>27</v>
      </c>
      <c r="D132" s="36" t="s">
        <v>28</v>
      </c>
      <c r="E132" s="36" t="s">
        <v>2285</v>
      </c>
      <c r="F132" s="36" t="s">
        <v>937</v>
      </c>
    </row>
    <row r="133" spans="1:6" x14ac:dyDescent="0.3">
      <c r="A133" s="36" t="s">
        <v>1007</v>
      </c>
      <c r="B133" s="6">
        <v>3430</v>
      </c>
      <c r="C133" s="36" t="s">
        <v>632</v>
      </c>
      <c r="D133" s="36" t="s">
        <v>633</v>
      </c>
      <c r="E133" s="36" t="s">
        <v>2285</v>
      </c>
      <c r="F133" s="8" t="s">
        <v>937</v>
      </c>
    </row>
    <row r="134" spans="1:6" x14ac:dyDescent="0.3">
      <c r="A134" s="36" t="s">
        <v>1007</v>
      </c>
      <c r="B134" s="6">
        <v>3434</v>
      </c>
      <c r="C134" s="36" t="s">
        <v>30</v>
      </c>
      <c r="D134" s="36" t="s">
        <v>31</v>
      </c>
      <c r="E134" s="36" t="s">
        <v>2285</v>
      </c>
      <c r="F134" s="8" t="s">
        <v>937</v>
      </c>
    </row>
    <row r="135" spans="1:6" x14ac:dyDescent="0.3">
      <c r="A135" s="36" t="s">
        <v>1007</v>
      </c>
      <c r="B135" s="6">
        <v>3437</v>
      </c>
      <c r="C135" s="36" t="s">
        <v>56</v>
      </c>
      <c r="D135" s="36" t="s">
        <v>57</v>
      </c>
      <c r="E135" s="36" t="s">
        <v>2285</v>
      </c>
      <c r="F135" s="8" t="s">
        <v>937</v>
      </c>
    </row>
    <row r="136" spans="1:6" x14ac:dyDescent="0.3">
      <c r="A136" s="36" t="s">
        <v>1007</v>
      </c>
      <c r="B136" s="6">
        <v>3475</v>
      </c>
      <c r="C136" s="36" t="s">
        <v>187</v>
      </c>
      <c r="D136" s="36" t="s">
        <v>188</v>
      </c>
      <c r="E136" s="36" t="s">
        <v>2285</v>
      </c>
      <c r="F136" s="8" t="s">
        <v>936</v>
      </c>
    </row>
    <row r="137" spans="1:6" x14ac:dyDescent="0.3">
      <c r="A137" s="36" t="s">
        <v>1007</v>
      </c>
      <c r="B137" s="6">
        <v>9636</v>
      </c>
      <c r="C137" s="36" t="s">
        <v>608</v>
      </c>
      <c r="D137" s="36" t="s">
        <v>607</v>
      </c>
      <c r="E137" s="36" t="s">
        <v>2285</v>
      </c>
      <c r="F137" s="8" t="s">
        <v>937</v>
      </c>
    </row>
    <row r="138" spans="1:6" x14ac:dyDescent="0.3">
      <c r="A138" s="36" t="s">
        <v>1007</v>
      </c>
      <c r="B138" s="6">
        <v>378938</v>
      </c>
      <c r="C138" s="36" t="s">
        <v>333</v>
      </c>
      <c r="D138" s="36" t="s">
        <v>2289</v>
      </c>
      <c r="E138" s="36" t="s">
        <v>2285</v>
      </c>
      <c r="F138" s="8" t="s">
        <v>936</v>
      </c>
    </row>
    <row r="139" spans="1:6" x14ac:dyDescent="0.3">
      <c r="A139" s="36" t="s">
        <v>1007</v>
      </c>
      <c r="B139" s="6">
        <v>4084</v>
      </c>
      <c r="C139" s="36" t="s">
        <v>151</v>
      </c>
      <c r="D139" s="36" t="s">
        <v>152</v>
      </c>
      <c r="E139" s="36" t="s">
        <v>2285</v>
      </c>
      <c r="F139" s="8" t="s">
        <v>936</v>
      </c>
    </row>
    <row r="140" spans="1:6" x14ac:dyDescent="0.3">
      <c r="A140" s="36" t="s">
        <v>1007</v>
      </c>
      <c r="B140" s="6">
        <v>4792</v>
      </c>
      <c r="C140" s="36" t="s">
        <v>21</v>
      </c>
      <c r="D140" s="36" t="s">
        <v>22</v>
      </c>
      <c r="E140" s="36" t="s">
        <v>2285</v>
      </c>
      <c r="F140" s="8" t="s">
        <v>936</v>
      </c>
    </row>
    <row r="141" spans="1:6" x14ac:dyDescent="0.3">
      <c r="A141" s="36" t="s">
        <v>1007</v>
      </c>
      <c r="B141" s="6">
        <v>4940</v>
      </c>
      <c r="C141" s="36" t="s">
        <v>106</v>
      </c>
      <c r="D141" s="36" t="s">
        <v>107</v>
      </c>
      <c r="E141" s="36" t="s">
        <v>2285</v>
      </c>
      <c r="F141" s="8" t="s">
        <v>937</v>
      </c>
    </row>
    <row r="142" spans="1:6" x14ac:dyDescent="0.3">
      <c r="A142" s="36" t="s">
        <v>1007</v>
      </c>
      <c r="B142" s="6">
        <v>5187</v>
      </c>
      <c r="C142" s="36" t="s">
        <v>403</v>
      </c>
      <c r="D142" s="36" t="s">
        <v>404</v>
      </c>
      <c r="E142" s="36" t="s">
        <v>2285</v>
      </c>
      <c r="F142" s="8" t="s">
        <v>936</v>
      </c>
    </row>
    <row r="143" spans="1:6" x14ac:dyDescent="0.3">
      <c r="A143" s="36" t="s">
        <v>1007</v>
      </c>
      <c r="B143" s="6">
        <v>23082</v>
      </c>
      <c r="C143" s="36" t="s">
        <v>280</v>
      </c>
      <c r="D143" s="36" t="s">
        <v>281</v>
      </c>
      <c r="E143" s="36" t="s">
        <v>2285</v>
      </c>
      <c r="F143" s="8" t="s">
        <v>936</v>
      </c>
    </row>
    <row r="144" spans="1:6" x14ac:dyDescent="0.3">
      <c r="A144" s="36" t="s">
        <v>1007</v>
      </c>
      <c r="B144" s="6">
        <v>80324</v>
      </c>
      <c r="C144" s="36" t="s">
        <v>378</v>
      </c>
      <c r="D144" s="36" t="s">
        <v>379</v>
      </c>
      <c r="E144" s="36" t="s">
        <v>2285</v>
      </c>
      <c r="F144" s="8" t="s">
        <v>936</v>
      </c>
    </row>
    <row r="145" spans="1:6" x14ac:dyDescent="0.3">
      <c r="A145" s="36" t="s">
        <v>1007</v>
      </c>
      <c r="B145" s="6">
        <v>5935</v>
      </c>
      <c r="C145" s="36" t="s">
        <v>456</v>
      </c>
      <c r="D145" s="36" t="s">
        <v>457</v>
      </c>
      <c r="E145" s="36" t="s">
        <v>2285</v>
      </c>
      <c r="F145" s="8" t="s">
        <v>936</v>
      </c>
    </row>
    <row r="146" spans="1:6" x14ac:dyDescent="0.3">
      <c r="A146" s="36" t="s">
        <v>1007</v>
      </c>
      <c r="B146" s="6">
        <v>5971</v>
      </c>
      <c r="C146" s="36" t="s">
        <v>54</v>
      </c>
      <c r="D146" s="36" t="s">
        <v>55</v>
      </c>
      <c r="E146" s="36" t="s">
        <v>2285</v>
      </c>
      <c r="F146" s="8" t="s">
        <v>936</v>
      </c>
    </row>
    <row r="147" spans="1:6" x14ac:dyDescent="0.3">
      <c r="A147" s="36" t="s">
        <v>1007</v>
      </c>
      <c r="B147" s="6">
        <v>55905</v>
      </c>
      <c r="C147" s="36" t="s">
        <v>225</v>
      </c>
      <c r="D147" s="36" t="s">
        <v>226</v>
      </c>
      <c r="E147" s="36" t="s">
        <v>2285</v>
      </c>
      <c r="F147" s="8" t="s">
        <v>936</v>
      </c>
    </row>
    <row r="148" spans="1:6" x14ac:dyDescent="0.3">
      <c r="A148" s="36" t="s">
        <v>1007</v>
      </c>
      <c r="B148" s="6">
        <v>57674</v>
      </c>
      <c r="C148" s="36" t="s">
        <v>715</v>
      </c>
      <c r="D148" s="36" t="s">
        <v>716</v>
      </c>
      <c r="E148" s="36" t="s">
        <v>2285</v>
      </c>
      <c r="F148" s="8" t="s">
        <v>937</v>
      </c>
    </row>
    <row r="149" spans="1:6" x14ac:dyDescent="0.3">
      <c r="A149" s="36" t="s">
        <v>1007</v>
      </c>
      <c r="B149" s="6">
        <v>55072</v>
      </c>
      <c r="C149" s="36" t="s">
        <v>696</v>
      </c>
      <c r="D149" s="36" t="s">
        <v>697</v>
      </c>
      <c r="E149" s="36" t="s">
        <v>2285</v>
      </c>
      <c r="F149" s="8" t="s">
        <v>937</v>
      </c>
    </row>
    <row r="150" spans="1:6" x14ac:dyDescent="0.3">
      <c r="A150" s="36" t="s">
        <v>1007</v>
      </c>
      <c r="B150" s="6">
        <v>91543</v>
      </c>
      <c r="C150" s="36" t="s">
        <v>33</v>
      </c>
      <c r="D150" s="36" t="s">
        <v>34</v>
      </c>
      <c r="E150" s="36" t="s">
        <v>2285</v>
      </c>
      <c r="F150" s="8" t="s">
        <v>937</v>
      </c>
    </row>
    <row r="151" spans="1:6" x14ac:dyDescent="0.3">
      <c r="A151" s="36" t="s">
        <v>1007</v>
      </c>
      <c r="B151" s="6">
        <v>114789</v>
      </c>
      <c r="C151" s="36" t="s">
        <v>109</v>
      </c>
      <c r="D151" s="36" t="s">
        <v>110</v>
      </c>
      <c r="E151" s="36" t="s">
        <v>2285</v>
      </c>
      <c r="F151" s="8" t="s">
        <v>936</v>
      </c>
    </row>
    <row r="152" spans="1:6" x14ac:dyDescent="0.3">
      <c r="A152" s="36" t="s">
        <v>1007</v>
      </c>
      <c r="B152" s="6">
        <v>6648</v>
      </c>
      <c r="C152" s="36" t="s">
        <v>133</v>
      </c>
      <c r="D152" s="36" t="s">
        <v>134</v>
      </c>
      <c r="E152" s="36" t="s">
        <v>2285</v>
      </c>
      <c r="F152" s="8" t="s">
        <v>936</v>
      </c>
    </row>
    <row r="153" spans="1:6" x14ac:dyDescent="0.3">
      <c r="A153" s="36" t="s">
        <v>1007</v>
      </c>
      <c r="B153" s="6">
        <v>6672</v>
      </c>
      <c r="C153" s="36" t="s">
        <v>386</v>
      </c>
      <c r="D153" s="36" t="s">
        <v>387</v>
      </c>
      <c r="E153" s="36" t="s">
        <v>2285</v>
      </c>
      <c r="F153" s="8" t="s">
        <v>937</v>
      </c>
    </row>
    <row r="154" spans="1:6" x14ac:dyDescent="0.3">
      <c r="A154" s="36" t="s">
        <v>1007</v>
      </c>
      <c r="B154" s="6">
        <v>6434</v>
      </c>
      <c r="C154" s="36" t="s">
        <v>15</v>
      </c>
      <c r="D154" s="36" t="s">
        <v>2291</v>
      </c>
      <c r="E154" s="36" t="s">
        <v>2285</v>
      </c>
      <c r="F154" s="8" t="s">
        <v>936</v>
      </c>
    </row>
    <row r="155" spans="1:6" x14ac:dyDescent="0.3">
      <c r="A155" s="36" t="s">
        <v>1007</v>
      </c>
      <c r="B155" s="6">
        <v>9830</v>
      </c>
      <c r="C155" s="36" t="s">
        <v>164</v>
      </c>
      <c r="D155" s="36" t="s">
        <v>165</v>
      </c>
      <c r="E155" s="36" t="s">
        <v>2285</v>
      </c>
      <c r="F155" s="8" t="s">
        <v>937</v>
      </c>
    </row>
    <row r="156" spans="1:6" x14ac:dyDescent="0.3">
      <c r="A156" s="36" t="s">
        <v>1007</v>
      </c>
      <c r="B156" s="6">
        <v>29761</v>
      </c>
      <c r="C156" s="36" t="s">
        <v>667</v>
      </c>
      <c r="D156" s="36" t="s">
        <v>668</v>
      </c>
      <c r="E156" s="36" t="s">
        <v>2285</v>
      </c>
      <c r="F156" s="8" t="s">
        <v>937</v>
      </c>
    </row>
    <row r="157" spans="1:6" x14ac:dyDescent="0.3">
      <c r="A157" s="36" t="s">
        <v>1007</v>
      </c>
      <c r="B157" s="6">
        <v>123720</v>
      </c>
      <c r="C157" s="36" t="s">
        <v>91</v>
      </c>
      <c r="D157" s="36" t="s">
        <v>92</v>
      </c>
      <c r="E157" s="36" t="s">
        <v>2285</v>
      </c>
      <c r="F157" s="8" t="s">
        <v>936</v>
      </c>
    </row>
    <row r="158" spans="1:6" x14ac:dyDescent="0.3">
      <c r="A158" s="36" t="s">
        <v>1007</v>
      </c>
      <c r="B158" s="6">
        <v>54739</v>
      </c>
      <c r="C158" s="36" t="s">
        <v>127</v>
      </c>
      <c r="D158" s="36" t="s">
        <v>128</v>
      </c>
      <c r="E158" s="36" t="s">
        <v>2285</v>
      </c>
      <c r="F158" s="8" t="s">
        <v>937</v>
      </c>
    </row>
    <row r="159" spans="1:6" x14ac:dyDescent="0.3">
      <c r="A159" s="36" t="s">
        <v>1007</v>
      </c>
      <c r="B159" s="6">
        <v>79693</v>
      </c>
      <c r="C159" s="36" t="s">
        <v>167</v>
      </c>
      <c r="D159" s="36" t="s">
        <v>168</v>
      </c>
      <c r="E159" s="36" t="s">
        <v>2285</v>
      </c>
      <c r="F159" s="8" t="s">
        <v>936</v>
      </c>
    </row>
    <row r="160" spans="1:6" x14ac:dyDescent="0.3">
      <c r="A160" s="36" t="s">
        <v>1007</v>
      </c>
      <c r="B160" s="6">
        <v>80149</v>
      </c>
      <c r="C160" s="36" t="s">
        <v>97</v>
      </c>
      <c r="D160" s="36" t="s">
        <v>98</v>
      </c>
      <c r="E160" s="36" t="s">
        <v>2285</v>
      </c>
      <c r="F160" s="8" t="s">
        <v>936</v>
      </c>
    </row>
    <row r="161" spans="1:6" x14ac:dyDescent="0.3">
      <c r="A161" s="36" t="s">
        <v>1007</v>
      </c>
      <c r="B161" s="6">
        <v>54877</v>
      </c>
      <c r="C161" s="36" t="s">
        <v>118</v>
      </c>
      <c r="D161" s="36" t="s">
        <v>119</v>
      </c>
      <c r="E161" s="36" t="s">
        <v>2285</v>
      </c>
      <c r="F161" s="8" t="s">
        <v>936</v>
      </c>
    </row>
    <row r="162" spans="1:6" x14ac:dyDescent="0.3">
      <c r="A162" s="35" t="s">
        <v>1007</v>
      </c>
      <c r="B162" s="37">
        <v>7538</v>
      </c>
      <c r="C162" s="35" t="s">
        <v>48</v>
      </c>
      <c r="D162" s="35" t="s">
        <v>49</v>
      </c>
      <c r="E162" s="35" t="s">
        <v>2285</v>
      </c>
      <c r="F162" s="13" t="s">
        <v>936</v>
      </c>
    </row>
    <row r="163" spans="1:6" x14ac:dyDescent="0.3">
      <c r="A163" s="36" t="s">
        <v>1008</v>
      </c>
      <c r="B163" s="6">
        <v>57665</v>
      </c>
      <c r="C163" s="36" t="s">
        <v>905</v>
      </c>
      <c r="D163" s="39" t="s">
        <v>906</v>
      </c>
      <c r="E163" s="36" t="s">
        <v>2283</v>
      </c>
      <c r="F163" s="8" t="s">
        <v>936</v>
      </c>
    </row>
    <row r="164" spans="1:6" x14ac:dyDescent="0.3">
      <c r="A164" s="36" t="s">
        <v>1008</v>
      </c>
      <c r="B164" s="6">
        <v>285598</v>
      </c>
      <c r="C164" s="36" t="s">
        <v>893</v>
      </c>
      <c r="D164" s="36" t="s">
        <v>894</v>
      </c>
      <c r="E164" s="36" t="s">
        <v>2283</v>
      </c>
      <c r="F164" s="8" t="s">
        <v>936</v>
      </c>
    </row>
    <row r="165" spans="1:6" x14ac:dyDescent="0.3">
      <c r="A165" s="36" t="s">
        <v>1008</v>
      </c>
      <c r="B165" s="6">
        <v>285362</v>
      </c>
      <c r="C165" s="36" t="s">
        <v>908</v>
      </c>
      <c r="D165" s="36" t="s">
        <v>909</v>
      </c>
      <c r="E165" s="36" t="s">
        <v>2283</v>
      </c>
      <c r="F165" s="8" t="s">
        <v>936</v>
      </c>
    </row>
    <row r="166" spans="1:6" x14ac:dyDescent="0.3">
      <c r="A166" s="36" t="s">
        <v>1008</v>
      </c>
      <c r="B166" s="6">
        <v>63929</v>
      </c>
      <c r="C166" s="36" t="s">
        <v>565</v>
      </c>
      <c r="D166" s="36" t="s">
        <v>2292</v>
      </c>
      <c r="E166" s="36" t="s">
        <v>2283</v>
      </c>
      <c r="F166" s="8" t="s">
        <v>937</v>
      </c>
    </row>
    <row r="167" spans="1:6" x14ac:dyDescent="0.3">
      <c r="A167" s="36" t="s">
        <v>1008</v>
      </c>
      <c r="B167" s="6">
        <v>10175</v>
      </c>
      <c r="C167" s="36" t="s">
        <v>501</v>
      </c>
      <c r="D167" s="36" t="s">
        <v>502</v>
      </c>
      <c r="E167" s="36" t="s">
        <v>2283</v>
      </c>
      <c r="F167" s="8" t="s">
        <v>936</v>
      </c>
    </row>
    <row r="168" spans="1:6" x14ac:dyDescent="0.3">
      <c r="A168" s="36" t="s">
        <v>1008</v>
      </c>
      <c r="B168" s="6">
        <v>117178</v>
      </c>
      <c r="C168" s="36" t="s">
        <v>825</v>
      </c>
      <c r="D168" s="36" t="s">
        <v>826</v>
      </c>
      <c r="E168" s="36" t="s">
        <v>2283</v>
      </c>
      <c r="F168" s="8" t="s">
        <v>936</v>
      </c>
    </row>
    <row r="169" spans="1:6" x14ac:dyDescent="0.3">
      <c r="A169" s="36" t="s">
        <v>1008</v>
      </c>
      <c r="B169" s="6">
        <v>6656</v>
      </c>
      <c r="C169" s="36" t="s">
        <v>832</v>
      </c>
      <c r="D169" s="36" t="s">
        <v>833</v>
      </c>
      <c r="E169" s="36" t="s">
        <v>2283</v>
      </c>
      <c r="F169" s="8" t="s">
        <v>936</v>
      </c>
    </row>
    <row r="170" spans="1:6" x14ac:dyDescent="0.3">
      <c r="A170" s="36" t="s">
        <v>1008</v>
      </c>
      <c r="B170" s="6">
        <v>83989</v>
      </c>
      <c r="C170" s="36" t="s">
        <v>590</v>
      </c>
      <c r="D170" s="36" t="s">
        <v>2293</v>
      </c>
      <c r="E170" s="36" t="s">
        <v>2283</v>
      </c>
      <c r="F170" s="8" t="s">
        <v>936</v>
      </c>
    </row>
    <row r="171" spans="1:6" x14ac:dyDescent="0.3">
      <c r="A171" s="36" t="s">
        <v>1008</v>
      </c>
      <c r="B171" s="6">
        <v>51390</v>
      </c>
      <c r="C171" s="36" t="s">
        <v>543</v>
      </c>
      <c r="D171" s="36" t="s">
        <v>544</v>
      </c>
      <c r="E171" s="36" t="s">
        <v>2283</v>
      </c>
      <c r="F171" s="8" t="s">
        <v>936</v>
      </c>
    </row>
    <row r="172" spans="1:6" x14ac:dyDescent="0.3">
      <c r="A172" s="36" t="s">
        <v>1008</v>
      </c>
      <c r="B172" s="6">
        <v>54093</v>
      </c>
      <c r="C172" s="36" t="s">
        <v>854</v>
      </c>
      <c r="D172" s="36" t="s">
        <v>2294</v>
      </c>
      <c r="E172" s="36" t="s">
        <v>2283</v>
      </c>
      <c r="F172" s="8" t="s">
        <v>936</v>
      </c>
    </row>
    <row r="173" spans="1:6" x14ac:dyDescent="0.3">
      <c r="A173" s="36" t="s">
        <v>1008</v>
      </c>
      <c r="B173" s="6">
        <v>27072</v>
      </c>
      <c r="C173" s="36" t="s">
        <v>802</v>
      </c>
      <c r="D173" s="36" t="s">
        <v>803</v>
      </c>
      <c r="E173" s="36" t="s">
        <v>2283</v>
      </c>
      <c r="F173" s="8" t="s">
        <v>936</v>
      </c>
    </row>
    <row r="174" spans="1:6" x14ac:dyDescent="0.3">
      <c r="A174" s="36" t="s">
        <v>1008</v>
      </c>
      <c r="B174" s="6">
        <v>4507</v>
      </c>
      <c r="C174" s="36" t="s">
        <v>549</v>
      </c>
      <c r="D174" s="36" t="s">
        <v>550</v>
      </c>
      <c r="E174" s="36" t="s">
        <v>2283</v>
      </c>
      <c r="F174" s="8" t="s">
        <v>936</v>
      </c>
    </row>
    <row r="175" spans="1:6" x14ac:dyDescent="0.3">
      <c r="A175" s="36" t="s">
        <v>1008</v>
      </c>
      <c r="B175" s="6">
        <v>9107</v>
      </c>
      <c r="C175" s="36" t="s">
        <v>766</v>
      </c>
      <c r="D175" s="36" t="s">
        <v>767</v>
      </c>
      <c r="E175" s="36" t="s">
        <v>2283</v>
      </c>
      <c r="F175" s="8" t="s">
        <v>936</v>
      </c>
    </row>
    <row r="176" spans="1:6" x14ac:dyDescent="0.3">
      <c r="A176" s="36" t="s">
        <v>1008</v>
      </c>
      <c r="B176" s="6">
        <v>1195</v>
      </c>
      <c r="C176" s="36" t="s">
        <v>933</v>
      </c>
      <c r="D176" s="36" t="s">
        <v>934</v>
      </c>
      <c r="E176" s="36" t="s">
        <v>2283</v>
      </c>
      <c r="F176" s="8" t="s">
        <v>936</v>
      </c>
    </row>
    <row r="177" spans="1:6" x14ac:dyDescent="0.3">
      <c r="A177" s="36" t="s">
        <v>1008</v>
      </c>
      <c r="B177" s="6">
        <v>51121</v>
      </c>
      <c r="C177" s="36" t="s">
        <v>523</v>
      </c>
      <c r="D177" s="36" t="s">
        <v>2295</v>
      </c>
      <c r="E177" s="36" t="s">
        <v>2283</v>
      </c>
      <c r="F177" s="8" t="s">
        <v>936</v>
      </c>
    </row>
    <row r="178" spans="1:6" x14ac:dyDescent="0.3">
      <c r="A178" s="36" t="s">
        <v>1008</v>
      </c>
      <c r="B178" s="6">
        <v>23582</v>
      </c>
      <c r="C178" s="36" t="s">
        <v>823</v>
      </c>
      <c r="D178" s="36" t="s">
        <v>824</v>
      </c>
      <c r="E178" s="36" t="s">
        <v>2283</v>
      </c>
      <c r="F178" s="8" t="s">
        <v>936</v>
      </c>
    </row>
    <row r="179" spans="1:6" x14ac:dyDescent="0.3">
      <c r="A179" s="36" t="s">
        <v>1008</v>
      </c>
      <c r="B179" s="6">
        <v>84231</v>
      </c>
      <c r="C179" s="36" t="s">
        <v>536</v>
      </c>
      <c r="D179" s="36" t="s">
        <v>2296</v>
      </c>
      <c r="E179" s="36" t="s">
        <v>2283</v>
      </c>
      <c r="F179" s="8" t="s">
        <v>936</v>
      </c>
    </row>
    <row r="180" spans="1:6" x14ac:dyDescent="0.3">
      <c r="A180" s="36" t="s">
        <v>1008</v>
      </c>
      <c r="B180" s="6">
        <v>6195</v>
      </c>
      <c r="C180" s="36" t="s">
        <v>576</v>
      </c>
      <c r="D180" s="36" t="s">
        <v>2297</v>
      </c>
      <c r="E180" s="36" t="s">
        <v>2283</v>
      </c>
      <c r="F180" s="8" t="s">
        <v>936</v>
      </c>
    </row>
    <row r="181" spans="1:6" x14ac:dyDescent="0.3">
      <c r="A181" s="36" t="s">
        <v>1008</v>
      </c>
      <c r="B181" s="6">
        <v>9963</v>
      </c>
      <c r="C181" s="36" t="s">
        <v>541</v>
      </c>
      <c r="D181" s="36" t="s">
        <v>542</v>
      </c>
      <c r="E181" s="36" t="s">
        <v>2283</v>
      </c>
      <c r="F181" s="8" t="s">
        <v>936</v>
      </c>
    </row>
    <row r="182" spans="1:6" x14ac:dyDescent="0.3">
      <c r="A182" s="36" t="s">
        <v>1008</v>
      </c>
      <c r="B182" s="6">
        <v>10380</v>
      </c>
      <c r="C182" s="36" t="s">
        <v>815</v>
      </c>
      <c r="D182" s="36" t="s">
        <v>816</v>
      </c>
      <c r="E182" s="36" t="s">
        <v>2283</v>
      </c>
      <c r="F182" s="8" t="s">
        <v>936</v>
      </c>
    </row>
    <row r="183" spans="1:6" x14ac:dyDescent="0.3">
      <c r="A183" s="36" t="s">
        <v>1008</v>
      </c>
      <c r="B183" s="6">
        <v>4591</v>
      </c>
      <c r="C183" s="36" t="s">
        <v>863</v>
      </c>
      <c r="D183" s="36" t="s">
        <v>864</v>
      </c>
      <c r="E183" s="36" t="s">
        <v>2283</v>
      </c>
      <c r="F183" s="8" t="s">
        <v>936</v>
      </c>
    </row>
    <row r="184" spans="1:6" x14ac:dyDescent="0.3">
      <c r="A184" s="36" t="s">
        <v>1008</v>
      </c>
      <c r="B184" s="6">
        <v>283</v>
      </c>
      <c r="C184" s="36" t="s">
        <v>820</v>
      </c>
      <c r="D184" s="36" t="s">
        <v>821</v>
      </c>
      <c r="E184" s="36" t="s">
        <v>2283</v>
      </c>
      <c r="F184" s="8" t="s">
        <v>936</v>
      </c>
    </row>
    <row r="185" spans="1:6" x14ac:dyDescent="0.3">
      <c r="A185" s="36" t="s">
        <v>1008</v>
      </c>
      <c r="B185" s="6">
        <v>3416</v>
      </c>
      <c r="C185" s="36" t="s">
        <v>913</v>
      </c>
      <c r="D185" s="36" t="s">
        <v>914</v>
      </c>
      <c r="E185" s="36" t="s">
        <v>2283</v>
      </c>
      <c r="F185" s="8" t="s">
        <v>936</v>
      </c>
    </row>
    <row r="186" spans="1:6" x14ac:dyDescent="0.3">
      <c r="A186" s="36" t="s">
        <v>1008</v>
      </c>
      <c r="B186" s="6">
        <v>5130</v>
      </c>
      <c r="C186" s="36" t="s">
        <v>585</v>
      </c>
      <c r="D186" s="36" t="s">
        <v>586</v>
      </c>
      <c r="E186" s="36" t="s">
        <v>2283</v>
      </c>
      <c r="F186" s="8" t="s">
        <v>936</v>
      </c>
    </row>
    <row r="187" spans="1:6" x14ac:dyDescent="0.3">
      <c r="A187" s="36" t="s">
        <v>1008</v>
      </c>
      <c r="B187" s="6">
        <v>22901</v>
      </c>
      <c r="C187" s="36" t="s">
        <v>490</v>
      </c>
      <c r="D187" s="36" t="s">
        <v>491</v>
      </c>
      <c r="E187" s="36" t="s">
        <v>2283</v>
      </c>
      <c r="F187" s="8" t="s">
        <v>936</v>
      </c>
    </row>
    <row r="188" spans="1:6" x14ac:dyDescent="0.3">
      <c r="A188" s="36" t="s">
        <v>1008</v>
      </c>
      <c r="B188" s="6">
        <v>81689</v>
      </c>
      <c r="C188" s="36" t="s">
        <v>562</v>
      </c>
      <c r="D188" s="36" t="s">
        <v>563</v>
      </c>
      <c r="E188" s="36" t="s">
        <v>2283</v>
      </c>
      <c r="F188" s="8" t="s">
        <v>936</v>
      </c>
    </row>
    <row r="189" spans="1:6" x14ac:dyDescent="0.3">
      <c r="A189" s="36" t="s">
        <v>1008</v>
      </c>
      <c r="B189" s="6">
        <v>214</v>
      </c>
      <c r="C189" s="36" t="s">
        <v>769</v>
      </c>
      <c r="D189" s="36" t="s">
        <v>770</v>
      </c>
      <c r="E189" s="36" t="s">
        <v>2283</v>
      </c>
      <c r="F189" s="8" t="s">
        <v>936</v>
      </c>
    </row>
    <row r="190" spans="1:6" x14ac:dyDescent="0.3">
      <c r="A190" s="36" t="s">
        <v>1008</v>
      </c>
      <c r="B190" s="6">
        <v>5567</v>
      </c>
      <c r="C190" s="36" t="s">
        <v>531</v>
      </c>
      <c r="D190" s="36" t="s">
        <v>2298</v>
      </c>
      <c r="E190" s="36" t="s">
        <v>2283</v>
      </c>
      <c r="F190" s="8" t="s">
        <v>937</v>
      </c>
    </row>
    <row r="191" spans="1:6" x14ac:dyDescent="0.3">
      <c r="A191" s="36" t="s">
        <v>1008</v>
      </c>
      <c r="B191" s="6">
        <v>400961</v>
      </c>
      <c r="C191" s="36" t="s">
        <v>557</v>
      </c>
      <c r="D191" s="36" t="s">
        <v>558</v>
      </c>
      <c r="E191" s="36" t="s">
        <v>2283</v>
      </c>
      <c r="F191" s="8" t="s">
        <v>936</v>
      </c>
    </row>
    <row r="192" spans="1:6" x14ac:dyDescent="0.3">
      <c r="A192" s="36" t="s">
        <v>1008</v>
      </c>
      <c r="B192" s="6">
        <v>664</v>
      </c>
      <c r="C192" s="36" t="s">
        <v>850</v>
      </c>
      <c r="D192" s="36" t="s">
        <v>851</v>
      </c>
      <c r="E192" s="36" t="s">
        <v>2283</v>
      </c>
      <c r="F192" s="8" t="s">
        <v>936</v>
      </c>
    </row>
    <row r="193" spans="1:6" x14ac:dyDescent="0.3">
      <c r="A193" s="36" t="s">
        <v>1008</v>
      </c>
      <c r="B193" s="6">
        <v>67942</v>
      </c>
      <c r="C193" s="36" t="s">
        <v>568</v>
      </c>
      <c r="D193" s="36" t="s">
        <v>2299</v>
      </c>
      <c r="E193" s="36" t="s">
        <v>2283</v>
      </c>
      <c r="F193" s="8" t="s">
        <v>936</v>
      </c>
    </row>
    <row r="194" spans="1:6" x14ac:dyDescent="0.3">
      <c r="A194" s="36" t="s">
        <v>1008</v>
      </c>
      <c r="B194" s="6">
        <v>50862</v>
      </c>
      <c r="C194" s="36" t="s">
        <v>512</v>
      </c>
      <c r="D194" s="36" t="s">
        <v>513</v>
      </c>
      <c r="E194" s="36" t="s">
        <v>2283</v>
      </c>
      <c r="F194" s="8" t="s">
        <v>936</v>
      </c>
    </row>
    <row r="195" spans="1:6" x14ac:dyDescent="0.3">
      <c r="A195" s="36" t="s">
        <v>1008</v>
      </c>
      <c r="B195" s="6">
        <v>57404</v>
      </c>
      <c r="C195" s="36" t="s">
        <v>841</v>
      </c>
      <c r="D195" s="36" t="s">
        <v>842</v>
      </c>
      <c r="E195" s="36" t="s">
        <v>2283</v>
      </c>
      <c r="F195" s="8" t="s">
        <v>936</v>
      </c>
    </row>
    <row r="196" spans="1:6" x14ac:dyDescent="0.3">
      <c r="A196" s="36" t="s">
        <v>1008</v>
      </c>
      <c r="B196" s="6">
        <v>3682</v>
      </c>
      <c r="C196" s="36" t="s">
        <v>798</v>
      </c>
      <c r="D196" s="36" t="s">
        <v>799</v>
      </c>
      <c r="E196" s="36" t="s">
        <v>2283</v>
      </c>
      <c r="F196" s="8" t="s">
        <v>936</v>
      </c>
    </row>
    <row r="197" spans="1:6" x14ac:dyDescent="0.3">
      <c r="A197" s="36" t="s">
        <v>1008</v>
      </c>
      <c r="B197" s="6">
        <v>25825</v>
      </c>
      <c r="C197" s="36" t="s">
        <v>573</v>
      </c>
      <c r="D197" s="36" t="s">
        <v>574</v>
      </c>
      <c r="E197" s="36" t="s">
        <v>2283</v>
      </c>
      <c r="F197" s="8" t="s">
        <v>936</v>
      </c>
    </row>
    <row r="198" spans="1:6" x14ac:dyDescent="0.3">
      <c r="A198" s="36" t="s">
        <v>1008</v>
      </c>
      <c r="B198" s="6">
        <v>255252</v>
      </c>
      <c r="C198" s="36" t="s">
        <v>546</v>
      </c>
      <c r="D198" s="36" t="s">
        <v>547</v>
      </c>
      <c r="E198" s="36" t="s">
        <v>2283</v>
      </c>
      <c r="F198" s="8" t="s">
        <v>936</v>
      </c>
    </row>
    <row r="199" spans="1:6" x14ac:dyDescent="0.3">
      <c r="A199" s="36" t="s">
        <v>1008</v>
      </c>
      <c r="B199" s="6">
        <v>114880</v>
      </c>
      <c r="C199" s="36" t="s">
        <v>930</v>
      </c>
      <c r="D199" s="36" t="s">
        <v>931</v>
      </c>
      <c r="E199" s="36" t="s">
        <v>2283</v>
      </c>
      <c r="F199" s="8" t="s">
        <v>936</v>
      </c>
    </row>
    <row r="200" spans="1:6" x14ac:dyDescent="0.3">
      <c r="A200" s="36" t="s">
        <v>1008</v>
      </c>
      <c r="B200" s="6">
        <v>4855</v>
      </c>
      <c r="C200" s="36" t="s">
        <v>526</v>
      </c>
      <c r="D200" s="36" t="s">
        <v>527</v>
      </c>
      <c r="E200" s="36" t="s">
        <v>2283</v>
      </c>
      <c r="F200" s="8" t="s">
        <v>936</v>
      </c>
    </row>
    <row r="201" spans="1:6" x14ac:dyDescent="0.3">
      <c r="A201" s="36" t="s">
        <v>1008</v>
      </c>
      <c r="B201" s="6">
        <v>10313</v>
      </c>
      <c r="C201" s="36" t="s">
        <v>852</v>
      </c>
      <c r="D201" s="36" t="s">
        <v>853</v>
      </c>
      <c r="E201" s="36" t="s">
        <v>2283</v>
      </c>
      <c r="F201" s="8" t="s">
        <v>936</v>
      </c>
    </row>
    <row r="202" spans="1:6" x14ac:dyDescent="0.3">
      <c r="A202" s="36" t="s">
        <v>1008</v>
      </c>
      <c r="B202" s="6">
        <v>1656</v>
      </c>
      <c r="C202" s="36" t="s">
        <v>899</v>
      </c>
      <c r="D202" s="36" t="s">
        <v>900</v>
      </c>
      <c r="E202" s="36" t="s">
        <v>2283</v>
      </c>
      <c r="F202" s="8" t="s">
        <v>936</v>
      </c>
    </row>
    <row r="203" spans="1:6" x14ac:dyDescent="0.3">
      <c r="A203" s="36" t="s">
        <v>1008</v>
      </c>
      <c r="B203" s="6">
        <v>5204</v>
      </c>
      <c r="C203" s="36" t="s">
        <v>928</v>
      </c>
      <c r="D203" s="36" t="s">
        <v>929</v>
      </c>
      <c r="E203" s="36" t="s">
        <v>2283</v>
      </c>
      <c r="F203" s="8" t="s">
        <v>936</v>
      </c>
    </row>
    <row r="204" spans="1:6" x14ac:dyDescent="0.3">
      <c r="A204" s="36" t="s">
        <v>1008</v>
      </c>
      <c r="B204" s="6">
        <v>2551</v>
      </c>
      <c r="C204" s="36" t="s">
        <v>792</v>
      </c>
      <c r="D204" s="36" t="s">
        <v>793</v>
      </c>
      <c r="E204" s="36" t="s">
        <v>2283</v>
      </c>
      <c r="F204" s="8" t="s">
        <v>936</v>
      </c>
    </row>
    <row r="205" spans="1:6" x14ac:dyDescent="0.3">
      <c r="A205" s="36" t="s">
        <v>1008</v>
      </c>
      <c r="B205" s="6">
        <v>131616</v>
      </c>
      <c r="C205" s="36" t="s">
        <v>800</v>
      </c>
      <c r="D205" s="36" t="s">
        <v>801</v>
      </c>
      <c r="E205" s="36" t="s">
        <v>2283</v>
      </c>
      <c r="F205" s="8" t="s">
        <v>936</v>
      </c>
    </row>
    <row r="206" spans="1:6" x14ac:dyDescent="0.3">
      <c r="A206" s="36" t="s">
        <v>1008</v>
      </c>
      <c r="B206" s="6">
        <v>81855</v>
      </c>
      <c r="C206" s="36" t="s">
        <v>504</v>
      </c>
      <c r="D206" s="36" t="s">
        <v>505</v>
      </c>
      <c r="E206" s="36" t="s">
        <v>2283</v>
      </c>
      <c r="F206" s="8" t="s">
        <v>936</v>
      </c>
    </row>
    <row r="207" spans="1:6" x14ac:dyDescent="0.3">
      <c r="A207" s="36" t="s">
        <v>1008</v>
      </c>
      <c r="B207" s="6">
        <v>1066</v>
      </c>
      <c r="C207" s="36" t="s">
        <v>847</v>
      </c>
      <c r="D207" s="36" t="s">
        <v>848</v>
      </c>
      <c r="E207" s="36" t="s">
        <v>2283</v>
      </c>
      <c r="F207" s="8" t="s">
        <v>936</v>
      </c>
    </row>
    <row r="208" spans="1:6" x14ac:dyDescent="0.3">
      <c r="A208" s="36" t="s">
        <v>1008</v>
      </c>
      <c r="B208" s="6">
        <v>114112</v>
      </c>
      <c r="C208" s="36" t="s">
        <v>872</v>
      </c>
      <c r="D208" s="36" t="s">
        <v>873</v>
      </c>
      <c r="E208" s="36" t="s">
        <v>2283</v>
      </c>
      <c r="F208" s="8" t="s">
        <v>936</v>
      </c>
    </row>
    <row r="209" spans="1:6" x14ac:dyDescent="0.3">
      <c r="A209" s="36" t="s">
        <v>1008</v>
      </c>
      <c r="B209" s="6">
        <v>8544</v>
      </c>
      <c r="C209" s="36" t="s">
        <v>879</v>
      </c>
      <c r="D209" s="36" t="s">
        <v>880</v>
      </c>
      <c r="E209" s="36" t="s">
        <v>2283</v>
      </c>
      <c r="F209" s="8" t="s">
        <v>936</v>
      </c>
    </row>
    <row r="210" spans="1:6" x14ac:dyDescent="0.3">
      <c r="A210" s="36" t="s">
        <v>1008</v>
      </c>
      <c r="B210" s="6">
        <v>55508</v>
      </c>
      <c r="C210" s="36" t="s">
        <v>774</v>
      </c>
      <c r="D210" s="36" t="s">
        <v>775</v>
      </c>
      <c r="E210" s="36" t="s">
        <v>2283</v>
      </c>
      <c r="F210" s="8" t="s">
        <v>937</v>
      </c>
    </row>
    <row r="211" spans="1:6" x14ac:dyDescent="0.3">
      <c r="A211" s="36" t="s">
        <v>1008</v>
      </c>
      <c r="B211" s="6">
        <v>51804</v>
      </c>
      <c r="C211" s="36" t="s">
        <v>507</v>
      </c>
      <c r="D211" s="36" t="s">
        <v>508</v>
      </c>
      <c r="E211" s="36" t="s">
        <v>2283</v>
      </c>
      <c r="F211" s="8" t="s">
        <v>936</v>
      </c>
    </row>
    <row r="212" spans="1:6" x14ac:dyDescent="0.3">
      <c r="A212" s="36" t="s">
        <v>1008</v>
      </c>
      <c r="B212" s="6">
        <v>30815</v>
      </c>
      <c r="C212" s="36" t="s">
        <v>787</v>
      </c>
      <c r="D212" s="36" t="s">
        <v>786</v>
      </c>
      <c r="E212" s="36" t="s">
        <v>2283</v>
      </c>
      <c r="F212" s="8" t="s">
        <v>936</v>
      </c>
    </row>
    <row r="213" spans="1:6" x14ac:dyDescent="0.3">
      <c r="A213" s="36" t="s">
        <v>1008</v>
      </c>
      <c r="B213" s="6">
        <v>266629</v>
      </c>
      <c r="C213" s="36" t="s">
        <v>813</v>
      </c>
      <c r="D213" s="36" t="s">
        <v>814</v>
      </c>
      <c r="E213" s="36" t="s">
        <v>2283</v>
      </c>
      <c r="F213" s="8" t="s">
        <v>936</v>
      </c>
    </row>
    <row r="214" spans="1:6" x14ac:dyDescent="0.3">
      <c r="A214" s="36" t="s">
        <v>1008</v>
      </c>
      <c r="B214" s="6">
        <v>847</v>
      </c>
      <c r="C214" s="36" t="s">
        <v>922</v>
      </c>
      <c r="D214" s="36" t="s">
        <v>923</v>
      </c>
      <c r="E214" s="36" t="s">
        <v>2283</v>
      </c>
      <c r="F214" s="8" t="s">
        <v>936</v>
      </c>
    </row>
    <row r="215" spans="1:6" x14ac:dyDescent="0.3">
      <c r="A215" s="36" t="s">
        <v>1008</v>
      </c>
      <c r="B215" s="6">
        <v>51121</v>
      </c>
      <c r="C215" s="36" t="s">
        <v>523</v>
      </c>
      <c r="D215" s="36" t="s">
        <v>2295</v>
      </c>
      <c r="E215" s="36" t="s">
        <v>2284</v>
      </c>
      <c r="F215" s="8" t="s">
        <v>936</v>
      </c>
    </row>
    <row r="216" spans="1:6" x14ac:dyDescent="0.3">
      <c r="A216" s="36" t="s">
        <v>1008</v>
      </c>
      <c r="B216" s="6">
        <v>54093</v>
      </c>
      <c r="C216" s="36" t="s">
        <v>854</v>
      </c>
      <c r="D216" s="36" t="s">
        <v>855</v>
      </c>
      <c r="E216" s="36" t="s">
        <v>2284</v>
      </c>
      <c r="F216" s="8" t="s">
        <v>936</v>
      </c>
    </row>
    <row r="217" spans="1:6" x14ac:dyDescent="0.3">
      <c r="A217" s="36" t="s">
        <v>1008</v>
      </c>
      <c r="B217" s="6">
        <v>51390</v>
      </c>
      <c r="C217" s="36" t="s">
        <v>543</v>
      </c>
      <c r="D217" s="36" t="s">
        <v>544</v>
      </c>
      <c r="E217" s="36" t="s">
        <v>2284</v>
      </c>
      <c r="F217" s="8" t="s">
        <v>936</v>
      </c>
    </row>
    <row r="218" spans="1:6" x14ac:dyDescent="0.3">
      <c r="A218" s="36" t="s">
        <v>1008</v>
      </c>
      <c r="B218" s="6">
        <v>27072</v>
      </c>
      <c r="C218" s="36" t="s">
        <v>802</v>
      </c>
      <c r="D218" s="36" t="s">
        <v>803</v>
      </c>
      <c r="E218" s="36" t="s">
        <v>2284</v>
      </c>
      <c r="F218" s="8" t="s">
        <v>936</v>
      </c>
    </row>
    <row r="219" spans="1:6" x14ac:dyDescent="0.3">
      <c r="A219" s="36" t="s">
        <v>1008</v>
      </c>
      <c r="B219" s="6">
        <v>1974</v>
      </c>
      <c r="C219" s="36" t="s">
        <v>866</v>
      </c>
      <c r="D219" s="36" t="s">
        <v>867</v>
      </c>
      <c r="E219" s="36" t="s">
        <v>2284</v>
      </c>
      <c r="F219" s="8" t="s">
        <v>936</v>
      </c>
    </row>
    <row r="220" spans="1:6" x14ac:dyDescent="0.3">
      <c r="A220" s="36" t="s">
        <v>1008</v>
      </c>
      <c r="B220" s="6">
        <v>6195</v>
      </c>
      <c r="C220" s="36" t="s">
        <v>576</v>
      </c>
      <c r="D220" s="36" t="s">
        <v>2297</v>
      </c>
      <c r="E220" s="36" t="s">
        <v>2284</v>
      </c>
      <c r="F220" s="8" t="s">
        <v>936</v>
      </c>
    </row>
    <row r="221" spans="1:6" x14ac:dyDescent="0.3">
      <c r="A221" s="36" t="s">
        <v>1008</v>
      </c>
      <c r="B221" s="6">
        <v>23582</v>
      </c>
      <c r="C221" s="36" t="s">
        <v>823</v>
      </c>
      <c r="D221" s="36" t="s">
        <v>824</v>
      </c>
      <c r="E221" s="36" t="s">
        <v>2284</v>
      </c>
      <c r="F221" s="8" t="s">
        <v>936</v>
      </c>
    </row>
    <row r="222" spans="1:6" x14ac:dyDescent="0.3">
      <c r="A222" s="36" t="s">
        <v>1008</v>
      </c>
      <c r="B222" s="6">
        <v>255252</v>
      </c>
      <c r="C222" s="36" t="s">
        <v>546</v>
      </c>
      <c r="D222" s="36" t="s">
        <v>547</v>
      </c>
      <c r="E222" s="36" t="s">
        <v>2284</v>
      </c>
      <c r="F222" s="8" t="s">
        <v>936</v>
      </c>
    </row>
    <row r="223" spans="1:6" x14ac:dyDescent="0.3">
      <c r="A223" s="36" t="s">
        <v>1008</v>
      </c>
      <c r="B223" s="6">
        <v>3416</v>
      </c>
      <c r="C223" s="36" t="s">
        <v>913</v>
      </c>
      <c r="D223" s="36" t="s">
        <v>914</v>
      </c>
      <c r="E223" s="36" t="s">
        <v>2284</v>
      </c>
      <c r="F223" s="8" t="s">
        <v>936</v>
      </c>
    </row>
    <row r="224" spans="1:6" x14ac:dyDescent="0.3">
      <c r="A224" s="36" t="s">
        <v>1008</v>
      </c>
      <c r="B224" s="6">
        <v>80237</v>
      </c>
      <c r="C224" s="36" t="s">
        <v>835</v>
      </c>
      <c r="D224" s="36" t="s">
        <v>836</v>
      </c>
      <c r="E224" s="36" t="s">
        <v>2284</v>
      </c>
      <c r="F224" s="8" t="s">
        <v>936</v>
      </c>
    </row>
    <row r="225" spans="1:6" x14ac:dyDescent="0.3">
      <c r="A225" s="36" t="s">
        <v>1008</v>
      </c>
      <c r="B225" s="6">
        <v>10380</v>
      </c>
      <c r="C225" s="36" t="s">
        <v>815</v>
      </c>
      <c r="D225" s="36" t="s">
        <v>816</v>
      </c>
      <c r="E225" s="36" t="s">
        <v>2284</v>
      </c>
      <c r="F225" s="8" t="s">
        <v>936</v>
      </c>
    </row>
    <row r="226" spans="1:6" x14ac:dyDescent="0.3">
      <c r="A226" s="36" t="s">
        <v>1008</v>
      </c>
      <c r="B226" s="6">
        <v>9963</v>
      </c>
      <c r="C226" s="36" t="s">
        <v>541</v>
      </c>
      <c r="D226" s="36" t="s">
        <v>542</v>
      </c>
      <c r="E226" s="36" t="s">
        <v>2284</v>
      </c>
      <c r="F226" s="8" t="s">
        <v>936</v>
      </c>
    </row>
    <row r="227" spans="1:6" x14ac:dyDescent="0.3">
      <c r="A227" s="36" t="s">
        <v>1008</v>
      </c>
      <c r="B227" s="6">
        <v>4591</v>
      </c>
      <c r="C227" s="36" t="s">
        <v>863</v>
      </c>
      <c r="D227" s="36" t="s">
        <v>864</v>
      </c>
      <c r="E227" s="36" t="s">
        <v>2284</v>
      </c>
      <c r="F227" s="8" t="s">
        <v>936</v>
      </c>
    </row>
    <row r="228" spans="1:6" x14ac:dyDescent="0.3">
      <c r="A228" s="36" t="s">
        <v>1008</v>
      </c>
      <c r="B228" s="6">
        <v>4507</v>
      </c>
      <c r="C228" s="36" t="s">
        <v>549</v>
      </c>
      <c r="D228" s="36" t="s">
        <v>550</v>
      </c>
      <c r="E228" s="36" t="s">
        <v>2284</v>
      </c>
      <c r="F228" s="8" t="s">
        <v>936</v>
      </c>
    </row>
    <row r="229" spans="1:6" x14ac:dyDescent="0.3">
      <c r="A229" s="36" t="s">
        <v>1008</v>
      </c>
      <c r="B229" s="6">
        <v>5130</v>
      </c>
      <c r="C229" s="36" t="s">
        <v>585</v>
      </c>
      <c r="D229" s="36" t="s">
        <v>586</v>
      </c>
      <c r="E229" s="36" t="s">
        <v>2284</v>
      </c>
      <c r="F229" s="8" t="s">
        <v>936</v>
      </c>
    </row>
    <row r="230" spans="1:6" x14ac:dyDescent="0.3">
      <c r="A230" s="36" t="s">
        <v>1008</v>
      </c>
      <c r="B230" s="6">
        <v>5567</v>
      </c>
      <c r="C230" s="36" t="s">
        <v>531</v>
      </c>
      <c r="D230" s="36" t="s">
        <v>2298</v>
      </c>
      <c r="E230" s="36" t="s">
        <v>2284</v>
      </c>
      <c r="F230" s="36" t="s">
        <v>937</v>
      </c>
    </row>
    <row r="231" spans="1:6" x14ac:dyDescent="0.3">
      <c r="A231" s="36" t="s">
        <v>1008</v>
      </c>
      <c r="B231" s="6">
        <v>67942</v>
      </c>
      <c r="C231" s="36" t="s">
        <v>568</v>
      </c>
      <c r="D231" s="36" t="s">
        <v>2299</v>
      </c>
      <c r="E231" s="36" t="s">
        <v>2284</v>
      </c>
      <c r="F231" s="8" t="s">
        <v>936</v>
      </c>
    </row>
    <row r="232" spans="1:6" x14ac:dyDescent="0.3">
      <c r="A232" s="36" t="s">
        <v>1008</v>
      </c>
      <c r="B232" s="6">
        <v>84231</v>
      </c>
      <c r="C232" s="36" t="s">
        <v>536</v>
      </c>
      <c r="D232" s="36" t="s">
        <v>2296</v>
      </c>
      <c r="E232" s="36" t="s">
        <v>2284</v>
      </c>
      <c r="F232" s="8" t="s">
        <v>936</v>
      </c>
    </row>
    <row r="233" spans="1:6" x14ac:dyDescent="0.3">
      <c r="A233" s="36" t="s">
        <v>1008</v>
      </c>
      <c r="B233" s="6">
        <v>285362</v>
      </c>
      <c r="C233" s="36" t="s">
        <v>908</v>
      </c>
      <c r="D233" s="36" t="s">
        <v>909</v>
      </c>
      <c r="E233" s="36" t="s">
        <v>2284</v>
      </c>
      <c r="F233" s="8" t="s">
        <v>936</v>
      </c>
    </row>
    <row r="234" spans="1:6" x14ac:dyDescent="0.3">
      <c r="A234" s="36" t="s">
        <v>1008</v>
      </c>
      <c r="B234" s="6">
        <v>1195</v>
      </c>
      <c r="C234" s="36" t="s">
        <v>933</v>
      </c>
      <c r="D234" s="36" t="s">
        <v>934</v>
      </c>
      <c r="E234" s="36" t="s">
        <v>2284</v>
      </c>
      <c r="F234" s="8" t="s">
        <v>936</v>
      </c>
    </row>
    <row r="235" spans="1:6" x14ac:dyDescent="0.3">
      <c r="A235" s="36" t="s">
        <v>1008</v>
      </c>
      <c r="B235" s="6">
        <v>81689</v>
      </c>
      <c r="C235" s="36" t="s">
        <v>562</v>
      </c>
      <c r="D235" s="36" t="s">
        <v>563</v>
      </c>
      <c r="E235" s="36" t="s">
        <v>2284</v>
      </c>
      <c r="F235" s="8" t="s">
        <v>936</v>
      </c>
    </row>
    <row r="236" spans="1:6" x14ac:dyDescent="0.3">
      <c r="A236" s="36" t="s">
        <v>1008</v>
      </c>
      <c r="B236" s="6">
        <v>10313</v>
      </c>
      <c r="C236" s="36" t="s">
        <v>852</v>
      </c>
      <c r="D236" s="36" t="s">
        <v>853</v>
      </c>
      <c r="E236" s="36" t="s">
        <v>2284</v>
      </c>
      <c r="F236" s="8" t="s">
        <v>936</v>
      </c>
    </row>
    <row r="237" spans="1:6" x14ac:dyDescent="0.3">
      <c r="A237" s="36" t="s">
        <v>1008</v>
      </c>
      <c r="B237" s="6">
        <v>22901</v>
      </c>
      <c r="C237" s="36" t="s">
        <v>490</v>
      </c>
      <c r="D237" s="36" t="s">
        <v>491</v>
      </c>
      <c r="E237" s="36" t="s">
        <v>2284</v>
      </c>
      <c r="F237" s="8" t="s">
        <v>936</v>
      </c>
    </row>
    <row r="238" spans="1:6" x14ac:dyDescent="0.3">
      <c r="A238" s="36" t="s">
        <v>1008</v>
      </c>
      <c r="B238" s="6">
        <v>664</v>
      </c>
      <c r="C238" s="36" t="s">
        <v>850</v>
      </c>
      <c r="D238" s="36" t="s">
        <v>851</v>
      </c>
      <c r="E238" s="36" t="s">
        <v>2284</v>
      </c>
      <c r="F238" s="8" t="s">
        <v>936</v>
      </c>
    </row>
    <row r="239" spans="1:6" x14ac:dyDescent="0.3">
      <c r="A239" s="36" t="s">
        <v>1008</v>
      </c>
      <c r="B239" s="6">
        <v>50862</v>
      </c>
      <c r="C239" s="36" t="s">
        <v>512</v>
      </c>
      <c r="D239" s="36" t="s">
        <v>513</v>
      </c>
      <c r="E239" s="36" t="s">
        <v>2284</v>
      </c>
      <c r="F239" s="8" t="s">
        <v>936</v>
      </c>
    </row>
    <row r="240" spans="1:6" x14ac:dyDescent="0.3">
      <c r="A240" s="36" t="s">
        <v>1008</v>
      </c>
      <c r="B240" s="6">
        <v>4855</v>
      </c>
      <c r="C240" s="36" t="s">
        <v>526</v>
      </c>
      <c r="D240" s="36" t="s">
        <v>527</v>
      </c>
      <c r="E240" s="36" t="s">
        <v>2284</v>
      </c>
      <c r="F240" s="8" t="s">
        <v>936</v>
      </c>
    </row>
    <row r="241" spans="1:6" x14ac:dyDescent="0.3">
      <c r="A241" s="36" t="s">
        <v>1008</v>
      </c>
      <c r="B241" s="6">
        <v>400961</v>
      </c>
      <c r="C241" s="36" t="s">
        <v>557</v>
      </c>
      <c r="D241" s="36" t="s">
        <v>558</v>
      </c>
      <c r="E241" s="36" t="s">
        <v>2284</v>
      </c>
      <c r="F241" s="8" t="s">
        <v>936</v>
      </c>
    </row>
    <row r="242" spans="1:6" x14ac:dyDescent="0.3">
      <c r="A242" s="36" t="s">
        <v>1008</v>
      </c>
      <c r="B242" s="6">
        <v>283</v>
      </c>
      <c r="C242" s="36" t="s">
        <v>820</v>
      </c>
      <c r="D242" s="36" t="s">
        <v>821</v>
      </c>
      <c r="E242" s="36" t="s">
        <v>2284</v>
      </c>
      <c r="F242" s="8" t="s">
        <v>936</v>
      </c>
    </row>
    <row r="243" spans="1:6" x14ac:dyDescent="0.3">
      <c r="A243" s="36" t="s">
        <v>1008</v>
      </c>
      <c r="B243" s="6">
        <v>214</v>
      </c>
      <c r="C243" s="36" t="s">
        <v>769</v>
      </c>
      <c r="D243" s="36" t="s">
        <v>770</v>
      </c>
      <c r="E243" s="36" t="s">
        <v>2284</v>
      </c>
      <c r="F243" s="8" t="s">
        <v>936</v>
      </c>
    </row>
    <row r="244" spans="1:6" x14ac:dyDescent="0.3">
      <c r="A244" s="36" t="s">
        <v>1008</v>
      </c>
      <c r="B244" s="6">
        <v>1656</v>
      </c>
      <c r="C244" s="36" t="s">
        <v>899</v>
      </c>
      <c r="D244" s="36" t="s">
        <v>900</v>
      </c>
      <c r="E244" s="36" t="s">
        <v>2284</v>
      </c>
      <c r="F244" s="8" t="s">
        <v>936</v>
      </c>
    </row>
    <row r="245" spans="1:6" x14ac:dyDescent="0.3">
      <c r="A245" s="36" t="s">
        <v>1008</v>
      </c>
      <c r="B245" s="6">
        <v>2551</v>
      </c>
      <c r="C245" s="36" t="s">
        <v>792</v>
      </c>
      <c r="D245" s="36" t="s">
        <v>793</v>
      </c>
      <c r="E245" s="36" t="s">
        <v>2284</v>
      </c>
      <c r="F245" s="8" t="s">
        <v>936</v>
      </c>
    </row>
    <row r="246" spans="1:6" x14ac:dyDescent="0.3">
      <c r="A246" s="36" t="s">
        <v>1008</v>
      </c>
      <c r="B246" s="6">
        <v>81855</v>
      </c>
      <c r="C246" s="36" t="s">
        <v>504</v>
      </c>
      <c r="D246" s="36" t="s">
        <v>505</v>
      </c>
      <c r="E246" s="36" t="s">
        <v>2284</v>
      </c>
      <c r="F246" s="8" t="s">
        <v>936</v>
      </c>
    </row>
    <row r="247" spans="1:6" x14ac:dyDescent="0.3">
      <c r="A247" s="36" t="s">
        <v>1008</v>
      </c>
      <c r="B247" s="6">
        <v>5204</v>
      </c>
      <c r="C247" s="36" t="s">
        <v>928</v>
      </c>
      <c r="D247" s="36" t="s">
        <v>929</v>
      </c>
      <c r="E247" s="36" t="s">
        <v>2284</v>
      </c>
      <c r="F247" s="8" t="s">
        <v>936</v>
      </c>
    </row>
    <row r="248" spans="1:6" x14ac:dyDescent="0.3">
      <c r="A248" s="36" t="s">
        <v>1008</v>
      </c>
      <c r="B248" s="6">
        <v>55508</v>
      </c>
      <c r="C248" s="36" t="s">
        <v>774</v>
      </c>
      <c r="D248" s="36" t="s">
        <v>775</v>
      </c>
      <c r="E248" s="36" t="s">
        <v>2284</v>
      </c>
      <c r="F248" s="36" t="s">
        <v>937</v>
      </c>
    </row>
    <row r="249" spans="1:6" x14ac:dyDescent="0.3">
      <c r="A249" s="36" t="s">
        <v>1008</v>
      </c>
      <c r="B249" s="6">
        <v>25825</v>
      </c>
      <c r="C249" s="36" t="s">
        <v>573</v>
      </c>
      <c r="D249" s="36" t="s">
        <v>574</v>
      </c>
      <c r="E249" s="36" t="s">
        <v>2284</v>
      </c>
      <c r="F249" s="8" t="s">
        <v>936</v>
      </c>
    </row>
    <row r="250" spans="1:6" x14ac:dyDescent="0.3">
      <c r="A250" s="36" t="s">
        <v>1008</v>
      </c>
      <c r="B250" s="6">
        <v>3682</v>
      </c>
      <c r="C250" s="36" t="s">
        <v>798</v>
      </c>
      <c r="D250" s="36" t="s">
        <v>799</v>
      </c>
      <c r="E250" s="36" t="s">
        <v>2284</v>
      </c>
      <c r="F250" s="8" t="s">
        <v>936</v>
      </c>
    </row>
    <row r="251" spans="1:6" x14ac:dyDescent="0.3">
      <c r="A251" s="36" t="s">
        <v>1008</v>
      </c>
      <c r="B251" s="6">
        <v>114880</v>
      </c>
      <c r="C251" s="36" t="s">
        <v>930</v>
      </c>
      <c r="D251" s="36" t="s">
        <v>931</v>
      </c>
      <c r="E251" s="36" t="s">
        <v>2284</v>
      </c>
      <c r="F251" s="8" t="s">
        <v>936</v>
      </c>
    </row>
    <row r="252" spans="1:6" x14ac:dyDescent="0.3">
      <c r="A252" s="36" t="s">
        <v>1008</v>
      </c>
      <c r="B252" s="6">
        <v>131616</v>
      </c>
      <c r="C252" s="36" t="s">
        <v>800</v>
      </c>
      <c r="D252" s="36" t="s">
        <v>801</v>
      </c>
      <c r="E252" s="36" t="s">
        <v>2284</v>
      </c>
      <c r="F252" s="8" t="s">
        <v>936</v>
      </c>
    </row>
    <row r="253" spans="1:6" x14ac:dyDescent="0.3">
      <c r="A253" s="36" t="s">
        <v>1008</v>
      </c>
      <c r="B253" s="6">
        <v>8544</v>
      </c>
      <c r="C253" s="36" t="s">
        <v>879</v>
      </c>
      <c r="D253" s="36" t="s">
        <v>880</v>
      </c>
      <c r="E253" s="36" t="s">
        <v>2284</v>
      </c>
      <c r="F253" s="8" t="s">
        <v>936</v>
      </c>
    </row>
    <row r="254" spans="1:6" x14ac:dyDescent="0.3">
      <c r="A254" s="36" t="s">
        <v>1008</v>
      </c>
      <c r="B254" s="6">
        <v>51804</v>
      </c>
      <c r="C254" s="36" t="s">
        <v>507</v>
      </c>
      <c r="D254" s="36" t="s">
        <v>508</v>
      </c>
      <c r="E254" s="36" t="s">
        <v>2284</v>
      </c>
      <c r="F254" s="8" t="s">
        <v>936</v>
      </c>
    </row>
    <row r="255" spans="1:6" x14ac:dyDescent="0.3">
      <c r="A255" s="36" t="s">
        <v>1008</v>
      </c>
      <c r="B255" s="6">
        <v>114112</v>
      </c>
      <c r="C255" s="36" t="s">
        <v>872</v>
      </c>
      <c r="D255" s="36" t="s">
        <v>873</v>
      </c>
      <c r="E255" s="36" t="s">
        <v>2284</v>
      </c>
      <c r="F255" s="8" t="s">
        <v>936</v>
      </c>
    </row>
    <row r="256" spans="1:6" x14ac:dyDescent="0.3">
      <c r="A256" s="36" t="s">
        <v>1008</v>
      </c>
      <c r="B256" s="6">
        <v>1066</v>
      </c>
      <c r="C256" s="36" t="s">
        <v>847</v>
      </c>
      <c r="D256" s="36" t="s">
        <v>848</v>
      </c>
      <c r="E256" s="36" t="s">
        <v>2284</v>
      </c>
      <c r="F256" s="8" t="s">
        <v>936</v>
      </c>
    </row>
    <row r="257" spans="1:6" x14ac:dyDescent="0.3">
      <c r="A257" s="36" t="s">
        <v>1008</v>
      </c>
      <c r="B257" s="6">
        <v>30815</v>
      </c>
      <c r="C257" s="36" t="s">
        <v>787</v>
      </c>
      <c r="D257" s="36" t="s">
        <v>786</v>
      </c>
      <c r="E257" s="36" t="s">
        <v>2284</v>
      </c>
      <c r="F257" s="8" t="s">
        <v>936</v>
      </c>
    </row>
    <row r="258" spans="1:6" x14ac:dyDescent="0.3">
      <c r="A258" s="36" t="s">
        <v>1008</v>
      </c>
      <c r="B258" s="6">
        <v>266629</v>
      </c>
      <c r="C258" s="36" t="s">
        <v>813</v>
      </c>
      <c r="D258" s="36" t="s">
        <v>814</v>
      </c>
      <c r="E258" s="36" t="s">
        <v>2284</v>
      </c>
      <c r="F258" s="8" t="s">
        <v>936</v>
      </c>
    </row>
    <row r="259" spans="1:6" x14ac:dyDescent="0.3">
      <c r="A259" s="36" t="s">
        <v>1008</v>
      </c>
      <c r="B259" s="6">
        <v>847</v>
      </c>
      <c r="C259" s="36" t="s">
        <v>922</v>
      </c>
      <c r="D259" s="36" t="s">
        <v>923</v>
      </c>
      <c r="E259" s="36" t="s">
        <v>2284</v>
      </c>
      <c r="F259" s="8" t="s">
        <v>936</v>
      </c>
    </row>
    <row r="260" spans="1:6" x14ac:dyDescent="0.3">
      <c r="A260" s="36" t="s">
        <v>1008</v>
      </c>
      <c r="B260" s="6">
        <v>285362</v>
      </c>
      <c r="C260" s="36" t="s">
        <v>908</v>
      </c>
      <c r="D260" s="36" t="s">
        <v>909</v>
      </c>
      <c r="E260" s="36" t="s">
        <v>2285</v>
      </c>
      <c r="F260" s="8" t="s">
        <v>936</v>
      </c>
    </row>
    <row r="261" spans="1:6" x14ac:dyDescent="0.3">
      <c r="A261" s="36" t="s">
        <v>1008</v>
      </c>
      <c r="B261" s="6">
        <v>10175</v>
      </c>
      <c r="C261" s="36" t="s">
        <v>501</v>
      </c>
      <c r="D261" s="36" t="s">
        <v>502</v>
      </c>
      <c r="E261" s="36" t="s">
        <v>2285</v>
      </c>
      <c r="F261" s="8" t="s">
        <v>936</v>
      </c>
    </row>
    <row r="262" spans="1:6" x14ac:dyDescent="0.3">
      <c r="A262" s="36" t="s">
        <v>1008</v>
      </c>
      <c r="B262" s="6">
        <v>27072</v>
      </c>
      <c r="C262" s="36" t="s">
        <v>802</v>
      </c>
      <c r="D262" s="36" t="s">
        <v>803</v>
      </c>
      <c r="E262" s="36" t="s">
        <v>2285</v>
      </c>
      <c r="F262" s="8" t="s">
        <v>936</v>
      </c>
    </row>
    <row r="263" spans="1:6" x14ac:dyDescent="0.3">
      <c r="A263" s="36" t="s">
        <v>1008</v>
      </c>
      <c r="B263" s="6">
        <v>51390</v>
      </c>
      <c r="C263" s="36" t="s">
        <v>543</v>
      </c>
      <c r="D263" s="36" t="s">
        <v>544</v>
      </c>
      <c r="E263" s="36" t="s">
        <v>2285</v>
      </c>
      <c r="F263" s="8" t="s">
        <v>936</v>
      </c>
    </row>
    <row r="264" spans="1:6" x14ac:dyDescent="0.3">
      <c r="A264" s="36" t="s">
        <v>1008</v>
      </c>
      <c r="B264" s="6">
        <v>6195</v>
      </c>
      <c r="C264" s="36" t="s">
        <v>576</v>
      </c>
      <c r="D264" s="36" t="s">
        <v>2297</v>
      </c>
      <c r="E264" s="36" t="s">
        <v>2285</v>
      </c>
      <c r="F264" s="8" t="s">
        <v>936</v>
      </c>
    </row>
    <row r="265" spans="1:6" x14ac:dyDescent="0.3">
      <c r="A265" s="36" t="s">
        <v>1008</v>
      </c>
      <c r="B265" s="6">
        <v>54093</v>
      </c>
      <c r="C265" s="36" t="s">
        <v>854</v>
      </c>
      <c r="D265" s="36" t="s">
        <v>855</v>
      </c>
      <c r="E265" s="36" t="s">
        <v>2285</v>
      </c>
      <c r="F265" s="8" t="s">
        <v>936</v>
      </c>
    </row>
    <row r="266" spans="1:6" x14ac:dyDescent="0.3">
      <c r="A266" s="36" t="s">
        <v>1008</v>
      </c>
      <c r="B266" s="6">
        <v>67942</v>
      </c>
      <c r="C266" s="36" t="s">
        <v>568</v>
      </c>
      <c r="D266" s="36" t="s">
        <v>2299</v>
      </c>
      <c r="E266" s="36" t="s">
        <v>2285</v>
      </c>
      <c r="F266" s="8" t="s">
        <v>936</v>
      </c>
    </row>
    <row r="267" spans="1:6" x14ac:dyDescent="0.3">
      <c r="A267" s="36" t="s">
        <v>1008</v>
      </c>
      <c r="B267" s="6">
        <v>664</v>
      </c>
      <c r="C267" s="36" t="s">
        <v>850</v>
      </c>
      <c r="D267" s="36" t="s">
        <v>851</v>
      </c>
      <c r="E267" s="36" t="s">
        <v>2285</v>
      </c>
      <c r="F267" s="8" t="s">
        <v>936</v>
      </c>
    </row>
    <row r="268" spans="1:6" x14ac:dyDescent="0.3">
      <c r="A268" s="36" t="s">
        <v>1008</v>
      </c>
      <c r="B268" s="6">
        <v>9963</v>
      </c>
      <c r="C268" s="36" t="s">
        <v>541</v>
      </c>
      <c r="D268" s="36" t="s">
        <v>542</v>
      </c>
      <c r="E268" s="36" t="s">
        <v>2285</v>
      </c>
      <c r="F268" s="8" t="s">
        <v>936</v>
      </c>
    </row>
    <row r="269" spans="1:6" x14ac:dyDescent="0.3">
      <c r="A269" s="36" t="s">
        <v>1008</v>
      </c>
      <c r="B269" s="6">
        <v>10730</v>
      </c>
      <c r="C269" s="36" t="s">
        <v>790</v>
      </c>
      <c r="D269" s="36" t="s">
        <v>791</v>
      </c>
      <c r="E269" s="36" t="s">
        <v>2285</v>
      </c>
      <c r="F269" s="8" t="s">
        <v>936</v>
      </c>
    </row>
    <row r="270" spans="1:6" x14ac:dyDescent="0.3">
      <c r="A270" s="36" t="s">
        <v>1008</v>
      </c>
      <c r="B270" s="6">
        <v>4855</v>
      </c>
      <c r="C270" s="36" t="s">
        <v>526</v>
      </c>
      <c r="D270" s="36" t="s">
        <v>527</v>
      </c>
      <c r="E270" s="36" t="s">
        <v>2285</v>
      </c>
      <c r="F270" s="8" t="s">
        <v>936</v>
      </c>
    </row>
    <row r="271" spans="1:6" x14ac:dyDescent="0.3">
      <c r="A271" s="36" t="s">
        <v>1008</v>
      </c>
      <c r="B271" s="6">
        <v>1974</v>
      </c>
      <c r="C271" s="36" t="s">
        <v>866</v>
      </c>
      <c r="D271" s="36" t="s">
        <v>867</v>
      </c>
      <c r="E271" s="36" t="s">
        <v>2285</v>
      </c>
      <c r="F271" s="8" t="s">
        <v>936</v>
      </c>
    </row>
    <row r="272" spans="1:6" x14ac:dyDescent="0.3">
      <c r="A272" s="36" t="s">
        <v>1008</v>
      </c>
      <c r="B272" s="6">
        <v>51121</v>
      </c>
      <c r="C272" s="36" t="s">
        <v>523</v>
      </c>
      <c r="D272" s="36" t="s">
        <v>2295</v>
      </c>
      <c r="E272" s="36" t="s">
        <v>2285</v>
      </c>
      <c r="F272" s="8" t="s">
        <v>936</v>
      </c>
    </row>
    <row r="273" spans="1:6" x14ac:dyDescent="0.3">
      <c r="A273" s="36" t="s">
        <v>1008</v>
      </c>
      <c r="B273" s="6">
        <v>84231</v>
      </c>
      <c r="C273" s="36" t="s">
        <v>536</v>
      </c>
      <c r="D273" s="36" t="s">
        <v>2296</v>
      </c>
      <c r="E273" s="36" t="s">
        <v>2285</v>
      </c>
      <c r="F273" s="8" t="s">
        <v>936</v>
      </c>
    </row>
    <row r="274" spans="1:6" x14ac:dyDescent="0.3">
      <c r="A274" s="36" t="s">
        <v>1008</v>
      </c>
      <c r="B274" s="6">
        <v>81689</v>
      </c>
      <c r="C274" s="36" t="s">
        <v>562</v>
      </c>
      <c r="D274" s="36" t="s">
        <v>563</v>
      </c>
      <c r="E274" s="36" t="s">
        <v>2285</v>
      </c>
      <c r="F274" s="8" t="s">
        <v>936</v>
      </c>
    </row>
    <row r="275" spans="1:6" x14ac:dyDescent="0.3">
      <c r="A275" s="36" t="s">
        <v>1008</v>
      </c>
      <c r="B275" s="6">
        <v>22901</v>
      </c>
      <c r="C275" s="36" t="s">
        <v>490</v>
      </c>
      <c r="D275" s="36" t="s">
        <v>491</v>
      </c>
      <c r="E275" s="36" t="s">
        <v>2285</v>
      </c>
      <c r="F275" s="8" t="s">
        <v>936</v>
      </c>
    </row>
    <row r="276" spans="1:6" x14ac:dyDescent="0.3">
      <c r="A276" s="36" t="s">
        <v>1008</v>
      </c>
      <c r="B276" s="6">
        <v>4591</v>
      </c>
      <c r="C276" s="36" t="s">
        <v>863</v>
      </c>
      <c r="D276" s="36" t="s">
        <v>864</v>
      </c>
      <c r="E276" s="36" t="s">
        <v>2285</v>
      </c>
      <c r="F276" s="8" t="s">
        <v>936</v>
      </c>
    </row>
    <row r="277" spans="1:6" x14ac:dyDescent="0.3">
      <c r="A277" s="36" t="s">
        <v>1008</v>
      </c>
      <c r="B277" s="6">
        <v>5130</v>
      </c>
      <c r="C277" s="36" t="s">
        <v>585</v>
      </c>
      <c r="D277" s="36" t="s">
        <v>586</v>
      </c>
      <c r="E277" s="36" t="s">
        <v>2285</v>
      </c>
      <c r="F277" s="8" t="s">
        <v>936</v>
      </c>
    </row>
    <row r="278" spans="1:6" x14ac:dyDescent="0.3">
      <c r="A278" s="36" t="s">
        <v>1008</v>
      </c>
      <c r="B278" s="6">
        <v>23582</v>
      </c>
      <c r="C278" s="36" t="s">
        <v>823</v>
      </c>
      <c r="D278" s="36" t="s">
        <v>824</v>
      </c>
      <c r="E278" s="36" t="s">
        <v>2285</v>
      </c>
      <c r="F278" s="8" t="s">
        <v>936</v>
      </c>
    </row>
    <row r="279" spans="1:6" x14ac:dyDescent="0.3">
      <c r="A279" s="36" t="s">
        <v>1008</v>
      </c>
      <c r="B279" s="6">
        <v>27163</v>
      </c>
      <c r="C279" s="36" t="s">
        <v>920</v>
      </c>
      <c r="D279" s="36" t="s">
        <v>921</v>
      </c>
      <c r="E279" s="36" t="s">
        <v>2285</v>
      </c>
      <c r="F279" s="8" t="s">
        <v>936</v>
      </c>
    </row>
    <row r="280" spans="1:6" x14ac:dyDescent="0.3">
      <c r="A280" s="36" t="s">
        <v>1008</v>
      </c>
      <c r="B280" s="6">
        <v>5293</v>
      </c>
      <c r="C280" s="36" t="s">
        <v>788</v>
      </c>
      <c r="D280" s="36" t="s">
        <v>789</v>
      </c>
      <c r="E280" s="36" t="s">
        <v>2285</v>
      </c>
      <c r="F280" s="8" t="s">
        <v>936</v>
      </c>
    </row>
    <row r="281" spans="1:6" x14ac:dyDescent="0.3">
      <c r="A281" s="36" t="s">
        <v>1008</v>
      </c>
      <c r="B281" s="6">
        <v>400961</v>
      </c>
      <c r="C281" s="36" t="s">
        <v>557</v>
      </c>
      <c r="D281" s="36" t="s">
        <v>558</v>
      </c>
      <c r="E281" s="36" t="s">
        <v>2285</v>
      </c>
      <c r="F281" s="8" t="s">
        <v>936</v>
      </c>
    </row>
    <row r="282" spans="1:6" x14ac:dyDescent="0.3">
      <c r="A282" s="36" t="s">
        <v>1008</v>
      </c>
      <c r="B282" s="6">
        <v>80237</v>
      </c>
      <c r="C282" s="36" t="s">
        <v>835</v>
      </c>
      <c r="D282" s="36" t="s">
        <v>836</v>
      </c>
      <c r="E282" s="36" t="s">
        <v>2285</v>
      </c>
      <c r="F282" s="8" t="s">
        <v>936</v>
      </c>
    </row>
    <row r="283" spans="1:6" x14ac:dyDescent="0.3">
      <c r="A283" s="36" t="s">
        <v>1008</v>
      </c>
      <c r="B283" s="6">
        <v>81855</v>
      </c>
      <c r="C283" s="36" t="s">
        <v>504</v>
      </c>
      <c r="D283" s="36" t="s">
        <v>505</v>
      </c>
      <c r="E283" s="36" t="s">
        <v>2285</v>
      </c>
      <c r="F283" s="8" t="s">
        <v>936</v>
      </c>
    </row>
    <row r="284" spans="1:6" x14ac:dyDescent="0.3">
      <c r="A284" s="36" t="s">
        <v>1008</v>
      </c>
      <c r="B284" s="6">
        <v>283</v>
      </c>
      <c r="C284" s="36" t="s">
        <v>820</v>
      </c>
      <c r="D284" s="36" t="s">
        <v>821</v>
      </c>
      <c r="E284" s="36" t="s">
        <v>2285</v>
      </c>
      <c r="F284" s="8" t="s">
        <v>936</v>
      </c>
    </row>
    <row r="285" spans="1:6" x14ac:dyDescent="0.3">
      <c r="A285" s="36" t="s">
        <v>1008</v>
      </c>
      <c r="B285" s="6">
        <v>2551</v>
      </c>
      <c r="C285" s="36" t="s">
        <v>792</v>
      </c>
      <c r="D285" s="36" t="s">
        <v>793</v>
      </c>
      <c r="E285" s="36" t="s">
        <v>2285</v>
      </c>
      <c r="F285" s="8" t="s">
        <v>936</v>
      </c>
    </row>
    <row r="286" spans="1:6" x14ac:dyDescent="0.3">
      <c r="A286" s="36" t="s">
        <v>1008</v>
      </c>
      <c r="B286" s="6">
        <v>10313</v>
      </c>
      <c r="C286" s="36" t="s">
        <v>852</v>
      </c>
      <c r="D286" s="36" t="s">
        <v>853</v>
      </c>
      <c r="E286" s="36" t="s">
        <v>2285</v>
      </c>
      <c r="F286" s="8" t="s">
        <v>936</v>
      </c>
    </row>
    <row r="287" spans="1:6" x14ac:dyDescent="0.3">
      <c r="A287" s="36" t="s">
        <v>1008</v>
      </c>
      <c r="B287" s="6">
        <v>5204</v>
      </c>
      <c r="C287" s="36" t="s">
        <v>928</v>
      </c>
      <c r="D287" s="36" t="s">
        <v>929</v>
      </c>
      <c r="E287" s="36" t="s">
        <v>2285</v>
      </c>
      <c r="F287" s="8" t="s">
        <v>936</v>
      </c>
    </row>
    <row r="288" spans="1:6" x14ac:dyDescent="0.3">
      <c r="A288" s="36" t="s">
        <v>1008</v>
      </c>
      <c r="B288" s="6">
        <v>1656</v>
      </c>
      <c r="C288" s="36" t="s">
        <v>899</v>
      </c>
      <c r="D288" s="36" t="s">
        <v>900</v>
      </c>
      <c r="E288" s="36" t="s">
        <v>2285</v>
      </c>
      <c r="F288" s="8" t="s">
        <v>936</v>
      </c>
    </row>
    <row r="289" spans="1:6" x14ac:dyDescent="0.3">
      <c r="A289" s="36" t="s">
        <v>1008</v>
      </c>
      <c r="B289" s="6">
        <v>50862</v>
      </c>
      <c r="C289" s="36" t="s">
        <v>512</v>
      </c>
      <c r="D289" s="36" t="s">
        <v>513</v>
      </c>
      <c r="E289" s="36" t="s">
        <v>2285</v>
      </c>
      <c r="F289" s="8" t="s">
        <v>936</v>
      </c>
    </row>
    <row r="290" spans="1:6" x14ac:dyDescent="0.3">
      <c r="A290" s="36" t="s">
        <v>1008</v>
      </c>
      <c r="B290" s="6">
        <v>4507</v>
      </c>
      <c r="C290" s="36" t="s">
        <v>549</v>
      </c>
      <c r="D290" s="36" t="s">
        <v>550</v>
      </c>
      <c r="E290" s="36" t="s">
        <v>2285</v>
      </c>
      <c r="F290" s="8" t="s">
        <v>936</v>
      </c>
    </row>
    <row r="291" spans="1:6" x14ac:dyDescent="0.3">
      <c r="A291" s="36" t="s">
        <v>1008</v>
      </c>
      <c r="B291" s="6">
        <v>25825</v>
      </c>
      <c r="C291" s="36" t="s">
        <v>573</v>
      </c>
      <c r="D291" s="36" t="s">
        <v>574</v>
      </c>
      <c r="E291" s="36" t="s">
        <v>2285</v>
      </c>
      <c r="F291" s="8" t="s">
        <v>936</v>
      </c>
    </row>
    <row r="292" spans="1:6" x14ac:dyDescent="0.3">
      <c r="A292" s="36" t="s">
        <v>1008</v>
      </c>
      <c r="B292" s="6">
        <v>55508</v>
      </c>
      <c r="C292" s="36" t="s">
        <v>774</v>
      </c>
      <c r="D292" s="36" t="s">
        <v>775</v>
      </c>
      <c r="E292" s="36" t="s">
        <v>2285</v>
      </c>
      <c r="F292" s="36" t="s">
        <v>937</v>
      </c>
    </row>
    <row r="293" spans="1:6" x14ac:dyDescent="0.3">
      <c r="A293" s="36" t="s">
        <v>1008</v>
      </c>
      <c r="B293" s="6">
        <v>214</v>
      </c>
      <c r="C293" s="36" t="s">
        <v>769</v>
      </c>
      <c r="D293" s="36" t="s">
        <v>770</v>
      </c>
      <c r="E293" s="36" t="s">
        <v>2285</v>
      </c>
      <c r="F293" s="8" t="s">
        <v>936</v>
      </c>
    </row>
    <row r="294" spans="1:6" x14ac:dyDescent="0.3">
      <c r="A294" s="36" t="s">
        <v>1008</v>
      </c>
      <c r="B294" s="6">
        <v>8544</v>
      </c>
      <c r="C294" s="36" t="s">
        <v>879</v>
      </c>
      <c r="D294" s="36" t="s">
        <v>880</v>
      </c>
      <c r="E294" s="36" t="s">
        <v>2285</v>
      </c>
      <c r="F294" s="8" t="s">
        <v>936</v>
      </c>
    </row>
    <row r="295" spans="1:6" x14ac:dyDescent="0.3">
      <c r="A295" s="36" t="s">
        <v>1008</v>
      </c>
      <c r="B295" s="6">
        <v>3682</v>
      </c>
      <c r="C295" s="36" t="s">
        <v>798</v>
      </c>
      <c r="D295" s="36" t="s">
        <v>799</v>
      </c>
      <c r="E295" s="36" t="s">
        <v>2285</v>
      </c>
      <c r="F295" s="8" t="s">
        <v>936</v>
      </c>
    </row>
    <row r="296" spans="1:6" x14ac:dyDescent="0.3">
      <c r="A296" s="36" t="s">
        <v>1008</v>
      </c>
      <c r="B296" s="6">
        <v>51804</v>
      </c>
      <c r="C296" s="36" t="s">
        <v>507</v>
      </c>
      <c r="D296" s="36" t="s">
        <v>508</v>
      </c>
      <c r="E296" s="36" t="s">
        <v>2285</v>
      </c>
      <c r="F296" s="8" t="s">
        <v>936</v>
      </c>
    </row>
    <row r="297" spans="1:6" x14ac:dyDescent="0.3">
      <c r="A297" s="36" t="s">
        <v>1008</v>
      </c>
      <c r="B297" s="6">
        <v>114112</v>
      </c>
      <c r="C297" s="36" t="s">
        <v>872</v>
      </c>
      <c r="D297" s="36" t="s">
        <v>873</v>
      </c>
      <c r="E297" s="36" t="s">
        <v>2285</v>
      </c>
      <c r="F297" s="8" t="s">
        <v>936</v>
      </c>
    </row>
    <row r="298" spans="1:6" x14ac:dyDescent="0.3">
      <c r="A298" s="36" t="s">
        <v>1008</v>
      </c>
      <c r="B298" s="6">
        <v>131616</v>
      </c>
      <c r="C298" s="36" t="s">
        <v>800</v>
      </c>
      <c r="D298" s="36" t="s">
        <v>801</v>
      </c>
      <c r="E298" s="36" t="s">
        <v>2285</v>
      </c>
      <c r="F298" s="8" t="s">
        <v>936</v>
      </c>
    </row>
    <row r="299" spans="1:6" x14ac:dyDescent="0.3">
      <c r="A299" s="36" t="s">
        <v>1008</v>
      </c>
      <c r="B299" s="6">
        <v>114880</v>
      </c>
      <c r="C299" s="36" t="s">
        <v>930</v>
      </c>
      <c r="D299" s="36" t="s">
        <v>931</v>
      </c>
      <c r="E299" s="36" t="s">
        <v>2285</v>
      </c>
      <c r="F299" s="8" t="s">
        <v>936</v>
      </c>
    </row>
    <row r="300" spans="1:6" x14ac:dyDescent="0.3">
      <c r="A300" s="36" t="s">
        <v>1008</v>
      </c>
      <c r="B300" s="6">
        <v>30815</v>
      </c>
      <c r="C300" s="36" t="s">
        <v>787</v>
      </c>
      <c r="D300" s="36" t="s">
        <v>786</v>
      </c>
      <c r="E300" s="36" t="s">
        <v>2285</v>
      </c>
      <c r="F300" s="8" t="s">
        <v>936</v>
      </c>
    </row>
    <row r="301" spans="1:6" x14ac:dyDescent="0.3">
      <c r="A301" s="36" t="s">
        <v>1008</v>
      </c>
      <c r="B301" s="6">
        <v>1066</v>
      </c>
      <c r="C301" s="36" t="s">
        <v>847</v>
      </c>
      <c r="D301" s="36" t="s">
        <v>848</v>
      </c>
      <c r="E301" s="36" t="s">
        <v>2285</v>
      </c>
      <c r="F301" s="8" t="s">
        <v>936</v>
      </c>
    </row>
    <row r="302" spans="1:6" x14ac:dyDescent="0.3">
      <c r="A302" s="36" t="s">
        <v>1008</v>
      </c>
      <c r="B302" s="6">
        <v>266629</v>
      </c>
      <c r="C302" s="36" t="s">
        <v>813</v>
      </c>
      <c r="D302" s="36" t="s">
        <v>814</v>
      </c>
      <c r="E302" s="36" t="s">
        <v>2285</v>
      </c>
      <c r="F302" s="8" t="s">
        <v>936</v>
      </c>
    </row>
    <row r="303" spans="1:6" x14ac:dyDescent="0.3">
      <c r="A303" s="35" t="s">
        <v>1008</v>
      </c>
      <c r="B303" s="37">
        <v>847</v>
      </c>
      <c r="C303" s="35" t="s">
        <v>922</v>
      </c>
      <c r="D303" s="35" t="s">
        <v>923</v>
      </c>
      <c r="E303" s="35" t="s">
        <v>2285</v>
      </c>
      <c r="F303" s="13" t="s">
        <v>936</v>
      </c>
    </row>
    <row r="304" spans="1:6" x14ac:dyDescent="0.3">
      <c r="A304" s="42" t="s">
        <v>1132</v>
      </c>
      <c r="B304" s="42"/>
      <c r="C304" s="42"/>
      <c r="D304" s="42"/>
      <c r="E304" s="42"/>
      <c r="F304" s="42"/>
    </row>
    <row r="305" spans="1:6" x14ac:dyDescent="0.3">
      <c r="A305" s="43" t="s">
        <v>2287</v>
      </c>
      <c r="B305" s="43"/>
      <c r="C305" s="43"/>
      <c r="D305" s="43"/>
      <c r="E305" s="43"/>
      <c r="F305" s="43"/>
    </row>
    <row r="306" spans="1:6" x14ac:dyDescent="0.3">
      <c r="A306" s="46" t="s">
        <v>2271</v>
      </c>
      <c r="B306" s="46"/>
      <c r="C306" s="46"/>
      <c r="D306" s="46"/>
      <c r="E306" s="46"/>
      <c r="F306" s="46"/>
    </row>
  </sheetData>
  <mergeCells count="4">
    <mergeCell ref="A1:F1"/>
    <mergeCell ref="A304:F304"/>
    <mergeCell ref="A305:F305"/>
    <mergeCell ref="A306:F306"/>
  </mergeCells>
  <conditionalFormatting sqref="C304">
    <cfRule type="duplicateValues" dxfId="2" priority="11"/>
  </conditionalFormatting>
  <conditionalFormatting sqref="C305">
    <cfRule type="duplicateValues" dxfId="1" priority="12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605AB-8F0D-412A-8F37-2B5E8460AE54}">
  <dimension ref="A1:F492"/>
  <sheetViews>
    <sheetView zoomScale="75" zoomScaleNormal="75" workbookViewId="0">
      <selection sqref="A1:F1"/>
    </sheetView>
  </sheetViews>
  <sheetFormatPr defaultColWidth="9" defaultRowHeight="15.75" customHeight="1" x14ac:dyDescent="0.3"/>
  <cols>
    <col min="1" max="1" width="11.5" style="36" customWidth="1"/>
    <col min="2" max="2" width="10" style="6" bestFit="1" customWidth="1"/>
    <col min="3" max="3" width="14.09765625" style="6" bestFit="1" customWidth="1"/>
    <col min="4" max="4" width="79.19921875" style="36" bestFit="1" customWidth="1"/>
    <col min="5" max="5" width="10.796875" style="36" bestFit="1" customWidth="1"/>
    <col min="6" max="6" width="6.5" style="36" customWidth="1"/>
    <col min="7" max="16384" width="9" style="36"/>
  </cols>
  <sheetData>
    <row r="1" spans="1:6" ht="15.75" customHeight="1" x14ac:dyDescent="0.3">
      <c r="A1" s="44" t="s">
        <v>2309</v>
      </c>
      <c r="B1" s="44"/>
      <c r="C1" s="44"/>
      <c r="D1" s="44"/>
      <c r="E1" s="44"/>
      <c r="F1" s="44"/>
    </row>
    <row r="2" spans="1:6" ht="15.7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">
      <c r="A3" s="36" t="s">
        <v>1007</v>
      </c>
      <c r="B3" s="6">
        <v>9830</v>
      </c>
      <c r="C3" s="36" t="s">
        <v>164</v>
      </c>
      <c r="D3" s="36" t="s">
        <v>165</v>
      </c>
      <c r="E3" s="36" t="s">
        <v>2300</v>
      </c>
      <c r="F3" s="36" t="s">
        <v>937</v>
      </c>
    </row>
    <row r="4" spans="1:6" ht="15.75" customHeight="1" x14ac:dyDescent="0.3">
      <c r="A4" s="36" t="s">
        <v>1007</v>
      </c>
      <c r="B4" s="6">
        <v>6672</v>
      </c>
      <c r="C4" s="36" t="s">
        <v>386</v>
      </c>
      <c r="D4" s="36" t="s">
        <v>387</v>
      </c>
      <c r="E4" s="36" t="s">
        <v>2300</v>
      </c>
      <c r="F4" s="36" t="s">
        <v>937</v>
      </c>
    </row>
    <row r="5" spans="1:6" ht="15.75" customHeight="1" x14ac:dyDescent="0.3">
      <c r="A5" s="36" t="s">
        <v>1007</v>
      </c>
      <c r="B5" s="6">
        <v>94240</v>
      </c>
      <c r="C5" s="36" t="s">
        <v>614</v>
      </c>
      <c r="D5" s="36" t="s">
        <v>615</v>
      </c>
      <c r="E5" s="36" t="s">
        <v>2300</v>
      </c>
      <c r="F5" s="36" t="s">
        <v>937</v>
      </c>
    </row>
    <row r="6" spans="1:6" ht="15.75" customHeight="1" x14ac:dyDescent="0.3">
      <c r="A6" s="36" t="s">
        <v>1007</v>
      </c>
      <c r="B6" s="6">
        <v>55008</v>
      </c>
      <c r="C6" s="36" t="s">
        <v>642</v>
      </c>
      <c r="D6" s="36" t="s">
        <v>643</v>
      </c>
      <c r="E6" s="36" t="s">
        <v>2300</v>
      </c>
      <c r="F6" s="36" t="s">
        <v>937</v>
      </c>
    </row>
    <row r="7" spans="1:6" ht="15.75" customHeight="1" x14ac:dyDescent="0.3">
      <c r="A7" s="36" t="s">
        <v>1007</v>
      </c>
      <c r="B7" s="6">
        <v>10561</v>
      </c>
      <c r="C7" s="36" t="s">
        <v>61</v>
      </c>
      <c r="D7" s="36" t="s">
        <v>606</v>
      </c>
      <c r="E7" s="36" t="s">
        <v>2300</v>
      </c>
      <c r="F7" s="36" t="s">
        <v>937</v>
      </c>
    </row>
    <row r="8" spans="1:6" ht="15.75" customHeight="1" x14ac:dyDescent="0.3">
      <c r="A8" s="36" t="s">
        <v>1007</v>
      </c>
      <c r="B8" s="6">
        <v>91543</v>
      </c>
      <c r="C8" s="36" t="s">
        <v>33</v>
      </c>
      <c r="D8" s="36" t="s">
        <v>34</v>
      </c>
      <c r="E8" s="36" t="s">
        <v>2300</v>
      </c>
      <c r="F8" s="36" t="s">
        <v>937</v>
      </c>
    </row>
    <row r="9" spans="1:6" ht="15.75" customHeight="1" x14ac:dyDescent="0.3">
      <c r="A9" s="36" t="s">
        <v>1007</v>
      </c>
      <c r="B9" s="6">
        <v>5610</v>
      </c>
      <c r="C9" s="36" t="s">
        <v>650</v>
      </c>
      <c r="D9" s="36" t="s">
        <v>651</v>
      </c>
      <c r="E9" s="36" t="s">
        <v>2300</v>
      </c>
      <c r="F9" s="36" t="s">
        <v>937</v>
      </c>
    </row>
    <row r="10" spans="1:6" ht="15.75" customHeight="1" x14ac:dyDescent="0.3">
      <c r="A10" s="36" t="s">
        <v>1007</v>
      </c>
      <c r="B10" s="6">
        <v>4940</v>
      </c>
      <c r="C10" s="36" t="s">
        <v>106</v>
      </c>
      <c r="D10" s="36" t="s">
        <v>107</v>
      </c>
      <c r="E10" s="36" t="s">
        <v>2300</v>
      </c>
      <c r="F10" s="36" t="s">
        <v>937</v>
      </c>
    </row>
    <row r="11" spans="1:6" ht="15.75" customHeight="1" x14ac:dyDescent="0.3">
      <c r="A11" s="36" t="s">
        <v>1007</v>
      </c>
      <c r="B11" s="6">
        <v>54739</v>
      </c>
      <c r="C11" s="36" t="s">
        <v>127</v>
      </c>
      <c r="D11" s="36" t="s">
        <v>128</v>
      </c>
      <c r="E11" s="36" t="s">
        <v>2300</v>
      </c>
      <c r="F11" s="36" t="s">
        <v>937</v>
      </c>
    </row>
    <row r="12" spans="1:6" ht="15.75" customHeight="1" x14ac:dyDescent="0.3">
      <c r="A12" s="36" t="s">
        <v>1007</v>
      </c>
      <c r="B12" s="6">
        <v>123720</v>
      </c>
      <c r="C12" s="36" t="s">
        <v>91</v>
      </c>
      <c r="D12" s="36" t="s">
        <v>92</v>
      </c>
      <c r="E12" s="36" t="s">
        <v>2300</v>
      </c>
      <c r="F12" s="36" t="s">
        <v>936</v>
      </c>
    </row>
    <row r="13" spans="1:6" ht="15.75" customHeight="1" x14ac:dyDescent="0.3">
      <c r="A13" s="36" t="s">
        <v>1007</v>
      </c>
      <c r="B13" s="6">
        <v>57674</v>
      </c>
      <c r="C13" s="36" t="s">
        <v>715</v>
      </c>
      <c r="D13" s="36" t="s">
        <v>716</v>
      </c>
      <c r="E13" s="36" t="s">
        <v>2300</v>
      </c>
      <c r="F13" s="36" t="s">
        <v>937</v>
      </c>
    </row>
    <row r="14" spans="1:6" ht="15.75" customHeight="1" x14ac:dyDescent="0.3">
      <c r="A14" s="36" t="s">
        <v>1007</v>
      </c>
      <c r="B14" s="6">
        <v>3430</v>
      </c>
      <c r="C14" s="36" t="s">
        <v>632</v>
      </c>
      <c r="D14" s="36" t="s">
        <v>633</v>
      </c>
      <c r="E14" s="36" t="s">
        <v>2300</v>
      </c>
      <c r="F14" s="36" t="s">
        <v>937</v>
      </c>
    </row>
    <row r="15" spans="1:6" ht="15.75" customHeight="1" x14ac:dyDescent="0.3">
      <c r="A15" s="36" t="s">
        <v>1007</v>
      </c>
      <c r="B15" s="6">
        <v>81894</v>
      </c>
      <c r="C15" s="36" t="s">
        <v>228</v>
      </c>
      <c r="D15" s="36" t="s">
        <v>229</v>
      </c>
      <c r="E15" s="36" t="s">
        <v>2300</v>
      </c>
      <c r="F15" s="36" t="s">
        <v>937</v>
      </c>
    </row>
    <row r="16" spans="1:6" ht="15.75" customHeight="1" x14ac:dyDescent="0.3">
      <c r="A16" s="36" t="s">
        <v>1007</v>
      </c>
      <c r="B16" s="6">
        <v>8553</v>
      </c>
      <c r="C16" s="36" t="s">
        <v>256</v>
      </c>
      <c r="D16" s="36" t="s">
        <v>257</v>
      </c>
      <c r="E16" s="36" t="s">
        <v>2300</v>
      </c>
      <c r="F16" s="36" t="s">
        <v>936</v>
      </c>
    </row>
    <row r="17" spans="1:6" ht="15.75" customHeight="1" x14ac:dyDescent="0.3">
      <c r="A17" s="36" t="s">
        <v>1007</v>
      </c>
      <c r="B17" s="6">
        <v>23015</v>
      </c>
      <c r="C17" s="36" t="s">
        <v>297</v>
      </c>
      <c r="D17" s="36" t="s">
        <v>298</v>
      </c>
      <c r="E17" s="36" t="s">
        <v>2300</v>
      </c>
      <c r="F17" s="36" t="s">
        <v>936</v>
      </c>
    </row>
    <row r="18" spans="1:6" ht="15.75" customHeight="1" x14ac:dyDescent="0.3">
      <c r="A18" s="36" t="s">
        <v>1007</v>
      </c>
      <c r="B18" s="6">
        <v>54877</v>
      </c>
      <c r="C18" s="36" t="s">
        <v>118</v>
      </c>
      <c r="D18" s="36" t="s">
        <v>119</v>
      </c>
      <c r="E18" s="36" t="s">
        <v>2300</v>
      </c>
      <c r="F18" s="36" t="s">
        <v>937</v>
      </c>
    </row>
    <row r="19" spans="1:6" ht="15.75" customHeight="1" x14ac:dyDescent="0.3">
      <c r="A19" s="36" t="s">
        <v>1007</v>
      </c>
      <c r="B19" s="6">
        <v>8638</v>
      </c>
      <c r="C19" s="36" t="s">
        <v>36</v>
      </c>
      <c r="D19" s="36" t="s">
        <v>37</v>
      </c>
      <c r="E19" s="36" t="s">
        <v>2300</v>
      </c>
      <c r="F19" s="36" t="s">
        <v>937</v>
      </c>
    </row>
    <row r="20" spans="1:6" ht="15.75" customHeight="1" x14ac:dyDescent="0.3">
      <c r="A20" s="36" t="s">
        <v>1007</v>
      </c>
      <c r="B20" s="6">
        <v>3434</v>
      </c>
      <c r="C20" s="36" t="s">
        <v>30</v>
      </c>
      <c r="D20" s="36" t="s">
        <v>31</v>
      </c>
      <c r="E20" s="36" t="s">
        <v>2300</v>
      </c>
      <c r="F20" s="36" t="s">
        <v>937</v>
      </c>
    </row>
    <row r="21" spans="1:6" ht="15.75" customHeight="1" x14ac:dyDescent="0.3">
      <c r="A21" s="36" t="s">
        <v>1007</v>
      </c>
      <c r="B21" s="6">
        <v>29761</v>
      </c>
      <c r="C21" s="36" t="s">
        <v>667</v>
      </c>
      <c r="D21" s="36" t="s">
        <v>668</v>
      </c>
      <c r="E21" s="36" t="s">
        <v>2300</v>
      </c>
      <c r="F21" s="36" t="s">
        <v>937</v>
      </c>
    </row>
    <row r="22" spans="1:6" ht="15.75" customHeight="1" x14ac:dyDescent="0.3">
      <c r="A22" s="36" t="s">
        <v>1007</v>
      </c>
      <c r="B22" s="6">
        <v>3437</v>
      </c>
      <c r="C22" s="36" t="s">
        <v>56</v>
      </c>
      <c r="D22" s="36" t="s">
        <v>57</v>
      </c>
      <c r="E22" s="36" t="s">
        <v>2300</v>
      </c>
      <c r="F22" s="36" t="s">
        <v>937</v>
      </c>
    </row>
    <row r="23" spans="1:6" ht="15.75" customHeight="1" x14ac:dyDescent="0.3">
      <c r="A23" s="36" t="s">
        <v>1007</v>
      </c>
      <c r="B23" s="6">
        <v>1847</v>
      </c>
      <c r="C23" s="36" t="s">
        <v>58</v>
      </c>
      <c r="D23" s="36" t="s">
        <v>59</v>
      </c>
      <c r="E23" s="36" t="s">
        <v>2300</v>
      </c>
      <c r="F23" s="36" t="s">
        <v>937</v>
      </c>
    </row>
    <row r="24" spans="1:6" ht="15.75" customHeight="1" x14ac:dyDescent="0.3">
      <c r="A24" s="36" t="s">
        <v>1007</v>
      </c>
      <c r="B24" s="6">
        <v>1185</v>
      </c>
      <c r="C24" s="36" t="s">
        <v>311</v>
      </c>
      <c r="D24" s="36" t="s">
        <v>312</v>
      </c>
      <c r="E24" s="36" t="s">
        <v>2300</v>
      </c>
      <c r="F24" s="36" t="s">
        <v>936</v>
      </c>
    </row>
    <row r="25" spans="1:6" ht="15.75" customHeight="1" x14ac:dyDescent="0.3">
      <c r="A25" s="36" t="s">
        <v>1007</v>
      </c>
      <c r="B25" s="6">
        <v>64651</v>
      </c>
      <c r="C25" s="36" t="s">
        <v>73</v>
      </c>
      <c r="D25" s="36" t="s">
        <v>74</v>
      </c>
      <c r="E25" s="36" t="s">
        <v>2300</v>
      </c>
      <c r="F25" s="36" t="s">
        <v>937</v>
      </c>
    </row>
    <row r="26" spans="1:6" ht="15.75" customHeight="1" x14ac:dyDescent="0.3">
      <c r="A26" s="36" t="s">
        <v>1007</v>
      </c>
      <c r="B26" s="6">
        <v>55072</v>
      </c>
      <c r="C26" s="36" t="s">
        <v>696</v>
      </c>
      <c r="D26" s="36" t="s">
        <v>697</v>
      </c>
      <c r="E26" s="36" t="s">
        <v>2300</v>
      </c>
      <c r="F26" s="36" t="s">
        <v>937</v>
      </c>
    </row>
    <row r="27" spans="1:6" ht="15.75" customHeight="1" x14ac:dyDescent="0.3">
      <c r="A27" s="36" t="s">
        <v>1007</v>
      </c>
      <c r="B27" s="6">
        <v>23067</v>
      </c>
      <c r="C27" s="36" t="s">
        <v>407</v>
      </c>
      <c r="D27" s="36" t="s">
        <v>408</v>
      </c>
      <c r="E27" s="36" t="s">
        <v>2300</v>
      </c>
      <c r="F27" s="36" t="s">
        <v>937</v>
      </c>
    </row>
    <row r="28" spans="1:6" ht="15.75" customHeight="1" x14ac:dyDescent="0.3">
      <c r="A28" s="36" t="s">
        <v>1007</v>
      </c>
      <c r="B28" s="6">
        <v>9636</v>
      </c>
      <c r="C28" s="36" t="s">
        <v>608</v>
      </c>
      <c r="D28" s="36" t="s">
        <v>607</v>
      </c>
      <c r="E28" s="36" t="s">
        <v>2300</v>
      </c>
      <c r="F28" s="36" t="s">
        <v>937</v>
      </c>
    </row>
    <row r="29" spans="1:6" ht="15.75" customHeight="1" x14ac:dyDescent="0.3">
      <c r="A29" s="36" t="s">
        <v>1007</v>
      </c>
      <c r="B29" s="6">
        <v>64332</v>
      </c>
      <c r="C29" s="36" t="s">
        <v>169</v>
      </c>
      <c r="D29" s="36" t="s">
        <v>170</v>
      </c>
      <c r="E29" s="36" t="s">
        <v>2300</v>
      </c>
      <c r="F29" s="36" t="s">
        <v>936</v>
      </c>
    </row>
    <row r="30" spans="1:6" ht="15.75" customHeight="1" x14ac:dyDescent="0.3">
      <c r="A30" s="36" t="s">
        <v>1007</v>
      </c>
      <c r="B30" s="6">
        <v>9712</v>
      </c>
      <c r="C30" s="36" t="s">
        <v>658</v>
      </c>
      <c r="D30" s="36" t="s">
        <v>659</v>
      </c>
      <c r="E30" s="36" t="s">
        <v>2300</v>
      </c>
      <c r="F30" s="36" t="s">
        <v>937</v>
      </c>
    </row>
    <row r="31" spans="1:6" ht="15.75" customHeight="1" x14ac:dyDescent="0.3">
      <c r="A31" s="36" t="s">
        <v>1007</v>
      </c>
      <c r="B31" s="6">
        <v>4616</v>
      </c>
      <c r="C31" s="36" t="s">
        <v>82</v>
      </c>
      <c r="D31" s="36" t="s">
        <v>83</v>
      </c>
      <c r="E31" s="36" t="s">
        <v>2300</v>
      </c>
      <c r="F31" s="36" t="s">
        <v>937</v>
      </c>
    </row>
    <row r="32" spans="1:6" ht="15.75" customHeight="1" x14ac:dyDescent="0.3">
      <c r="A32" s="36" t="s">
        <v>1007</v>
      </c>
      <c r="B32" s="6">
        <v>64121</v>
      </c>
      <c r="C32" s="36" t="s">
        <v>735</v>
      </c>
      <c r="D32" s="36" t="s">
        <v>736</v>
      </c>
      <c r="E32" s="36" t="s">
        <v>2300</v>
      </c>
      <c r="F32" s="36" t="s">
        <v>937</v>
      </c>
    </row>
    <row r="33" spans="1:6" ht="15.75" customHeight="1" x14ac:dyDescent="0.3">
      <c r="A33" s="36" t="s">
        <v>1007</v>
      </c>
      <c r="B33" s="6">
        <v>55905</v>
      </c>
      <c r="C33" s="36" t="s">
        <v>225</v>
      </c>
      <c r="D33" s="36" t="s">
        <v>226</v>
      </c>
      <c r="E33" s="36" t="s">
        <v>2300</v>
      </c>
      <c r="F33" s="36" t="s">
        <v>937</v>
      </c>
    </row>
    <row r="34" spans="1:6" ht="15.75" customHeight="1" x14ac:dyDescent="0.3">
      <c r="A34" s="36" t="s">
        <v>1007</v>
      </c>
      <c r="B34" s="6">
        <v>79755</v>
      </c>
      <c r="C34" s="36" t="s">
        <v>622</v>
      </c>
      <c r="D34" s="36" t="s">
        <v>623</v>
      </c>
      <c r="E34" s="36" t="s">
        <v>2300</v>
      </c>
      <c r="F34" s="36" t="s">
        <v>936</v>
      </c>
    </row>
    <row r="35" spans="1:6" ht="15.75" customHeight="1" x14ac:dyDescent="0.3">
      <c r="A35" s="36" t="s">
        <v>1007</v>
      </c>
      <c r="B35" s="6">
        <v>26524</v>
      </c>
      <c r="C35" s="36" t="s">
        <v>181</v>
      </c>
      <c r="D35" s="36" t="s">
        <v>182</v>
      </c>
      <c r="E35" s="36" t="s">
        <v>2300</v>
      </c>
      <c r="F35" s="36" t="s">
        <v>937</v>
      </c>
    </row>
    <row r="36" spans="1:6" ht="15.75" customHeight="1" x14ac:dyDescent="0.3">
      <c r="A36" s="36" t="s">
        <v>1007</v>
      </c>
      <c r="B36" s="6">
        <v>3726</v>
      </c>
      <c r="C36" s="36" t="s">
        <v>202</v>
      </c>
      <c r="D36" s="36" t="s">
        <v>203</v>
      </c>
      <c r="E36" s="36" t="s">
        <v>2300</v>
      </c>
      <c r="F36" s="36" t="s">
        <v>936</v>
      </c>
    </row>
    <row r="37" spans="1:6" ht="15.75" customHeight="1" x14ac:dyDescent="0.3">
      <c r="A37" s="36" t="s">
        <v>1007</v>
      </c>
      <c r="B37" s="6">
        <v>57018</v>
      </c>
      <c r="C37" s="36" t="s">
        <v>175</v>
      </c>
      <c r="D37" s="36" t="s">
        <v>176</v>
      </c>
      <c r="E37" s="36" t="s">
        <v>2300</v>
      </c>
      <c r="F37" s="36" t="s">
        <v>936</v>
      </c>
    </row>
    <row r="38" spans="1:6" ht="15.75" customHeight="1" x14ac:dyDescent="0.3">
      <c r="A38" s="36" t="s">
        <v>1007</v>
      </c>
      <c r="B38" s="6">
        <v>140460</v>
      </c>
      <c r="C38" s="36" t="s">
        <v>704</v>
      </c>
      <c r="D38" s="36" t="s">
        <v>705</v>
      </c>
      <c r="E38" s="36" t="s">
        <v>2300</v>
      </c>
      <c r="F38" s="36" t="s">
        <v>936</v>
      </c>
    </row>
    <row r="39" spans="1:6" ht="15.75" customHeight="1" x14ac:dyDescent="0.3">
      <c r="A39" s="36" t="s">
        <v>1007</v>
      </c>
      <c r="B39" s="6">
        <v>7422</v>
      </c>
      <c r="C39" s="36" t="s">
        <v>405</v>
      </c>
      <c r="D39" s="36" t="s">
        <v>406</v>
      </c>
      <c r="E39" s="36" t="s">
        <v>2300</v>
      </c>
      <c r="F39" s="36" t="s">
        <v>936</v>
      </c>
    </row>
    <row r="40" spans="1:6" ht="15.75" customHeight="1" x14ac:dyDescent="0.3">
      <c r="A40" s="36" t="s">
        <v>1007</v>
      </c>
      <c r="B40" s="6">
        <v>51191</v>
      </c>
      <c r="C40" s="36" t="s">
        <v>64</v>
      </c>
      <c r="D40" s="36" t="s">
        <v>65</v>
      </c>
      <c r="E40" s="36" t="s">
        <v>2300</v>
      </c>
      <c r="F40" s="36" t="s">
        <v>937</v>
      </c>
    </row>
    <row r="41" spans="1:6" ht="15.75" customHeight="1" x14ac:dyDescent="0.3">
      <c r="A41" s="36" t="s">
        <v>1007</v>
      </c>
      <c r="B41" s="6">
        <v>9572</v>
      </c>
      <c r="C41" s="36" t="s">
        <v>103</v>
      </c>
      <c r="D41" s="36" t="s">
        <v>104</v>
      </c>
      <c r="E41" s="36" t="s">
        <v>2300</v>
      </c>
      <c r="F41" s="36" t="s">
        <v>937</v>
      </c>
    </row>
    <row r="42" spans="1:6" ht="15.75" customHeight="1" x14ac:dyDescent="0.3">
      <c r="A42" s="36" t="s">
        <v>1007</v>
      </c>
      <c r="B42" s="6">
        <v>8605</v>
      </c>
      <c r="C42" s="36" t="s">
        <v>639</v>
      </c>
      <c r="D42" s="36" t="s">
        <v>640</v>
      </c>
      <c r="E42" s="36" t="s">
        <v>2300</v>
      </c>
      <c r="F42" s="36" t="s">
        <v>937</v>
      </c>
    </row>
    <row r="43" spans="1:6" ht="15.75" customHeight="1" x14ac:dyDescent="0.3">
      <c r="A43" s="36" t="s">
        <v>1007</v>
      </c>
      <c r="B43" s="6">
        <v>10482</v>
      </c>
      <c r="C43" s="36" t="s">
        <v>448</v>
      </c>
      <c r="D43" s="36" t="s">
        <v>449</v>
      </c>
      <c r="E43" s="36" t="s">
        <v>2300</v>
      </c>
      <c r="F43" s="36" t="s">
        <v>936</v>
      </c>
    </row>
    <row r="44" spans="1:6" ht="15.75" customHeight="1" x14ac:dyDescent="0.3">
      <c r="A44" s="36" t="s">
        <v>1007</v>
      </c>
      <c r="B44" s="6">
        <v>2012</v>
      </c>
      <c r="C44" s="36" t="s">
        <v>465</v>
      </c>
      <c r="D44" s="36" t="s">
        <v>466</v>
      </c>
      <c r="E44" s="36" t="s">
        <v>2300</v>
      </c>
      <c r="F44" s="36" t="s">
        <v>937</v>
      </c>
    </row>
    <row r="45" spans="1:6" ht="15.75" customHeight="1" x14ac:dyDescent="0.3">
      <c r="A45" s="36" t="s">
        <v>1007</v>
      </c>
      <c r="B45" s="6">
        <v>4792</v>
      </c>
      <c r="C45" s="36" t="s">
        <v>21</v>
      </c>
      <c r="D45" s="36" t="s">
        <v>22</v>
      </c>
      <c r="E45" s="36" t="s">
        <v>2300</v>
      </c>
      <c r="F45" s="36" t="s">
        <v>936</v>
      </c>
    </row>
    <row r="46" spans="1:6" ht="15.75" customHeight="1" x14ac:dyDescent="0.3">
      <c r="A46" s="36" t="s">
        <v>1007</v>
      </c>
      <c r="B46" s="6">
        <v>11043</v>
      </c>
      <c r="C46" s="36" t="s">
        <v>250</v>
      </c>
      <c r="D46" s="36" t="s">
        <v>251</v>
      </c>
      <c r="E46" s="36" t="s">
        <v>2300</v>
      </c>
      <c r="F46" s="36" t="s">
        <v>937</v>
      </c>
    </row>
    <row r="47" spans="1:6" ht="15.75" customHeight="1" x14ac:dyDescent="0.3">
      <c r="A47" s="36" t="s">
        <v>1007</v>
      </c>
      <c r="B47" s="6">
        <v>51421</v>
      </c>
      <c r="C47" s="36" t="s">
        <v>178</v>
      </c>
      <c r="D47" s="36" t="s">
        <v>179</v>
      </c>
      <c r="E47" s="36" t="s">
        <v>2300</v>
      </c>
      <c r="F47" s="36" t="s">
        <v>937</v>
      </c>
    </row>
    <row r="48" spans="1:6" ht="15.75" customHeight="1" x14ac:dyDescent="0.3">
      <c r="A48" s="36" t="s">
        <v>1007</v>
      </c>
      <c r="B48" s="6">
        <v>9841</v>
      </c>
      <c r="C48" s="36" t="s">
        <v>115</v>
      </c>
      <c r="D48" s="36" t="s">
        <v>116</v>
      </c>
      <c r="E48" s="36" t="s">
        <v>2300</v>
      </c>
      <c r="F48" s="36" t="s">
        <v>936</v>
      </c>
    </row>
    <row r="49" spans="1:6" ht="15.75" customHeight="1" x14ac:dyDescent="0.3">
      <c r="A49" s="36" t="s">
        <v>1007</v>
      </c>
      <c r="B49" s="6">
        <v>23126</v>
      </c>
      <c r="C49" s="36" t="s">
        <v>218</v>
      </c>
      <c r="D49" s="36" t="s">
        <v>219</v>
      </c>
      <c r="E49" s="36" t="s">
        <v>2300</v>
      </c>
      <c r="F49" s="36" t="s">
        <v>936</v>
      </c>
    </row>
    <row r="50" spans="1:6" ht="15.75" customHeight="1" x14ac:dyDescent="0.3">
      <c r="A50" s="36" t="s">
        <v>1007</v>
      </c>
      <c r="B50" s="6">
        <v>132864</v>
      </c>
      <c r="C50" s="36" t="s">
        <v>124</v>
      </c>
      <c r="D50" s="36" t="s">
        <v>125</v>
      </c>
      <c r="E50" s="36" t="s">
        <v>2300</v>
      </c>
      <c r="F50" s="36" t="s">
        <v>937</v>
      </c>
    </row>
    <row r="51" spans="1:6" ht="15.75" customHeight="1" x14ac:dyDescent="0.3">
      <c r="A51" s="36" t="s">
        <v>1007</v>
      </c>
      <c r="B51" s="6">
        <v>7538</v>
      </c>
      <c r="C51" s="36" t="s">
        <v>48</v>
      </c>
      <c r="D51" s="36" t="s">
        <v>49</v>
      </c>
      <c r="E51" s="36" t="s">
        <v>2300</v>
      </c>
      <c r="F51" s="36" t="s">
        <v>936</v>
      </c>
    </row>
    <row r="52" spans="1:6" ht="15.75" customHeight="1" x14ac:dyDescent="0.3">
      <c r="A52" s="36" t="s">
        <v>1007</v>
      </c>
      <c r="B52" s="6">
        <v>7290</v>
      </c>
      <c r="C52" s="36" t="s">
        <v>199</v>
      </c>
      <c r="D52" s="36" t="s">
        <v>200</v>
      </c>
      <c r="E52" s="36" t="s">
        <v>2300</v>
      </c>
      <c r="F52" s="36" t="s">
        <v>937</v>
      </c>
    </row>
    <row r="53" spans="1:6" ht="15.75" customHeight="1" x14ac:dyDescent="0.3">
      <c r="A53" s="36" t="s">
        <v>1007</v>
      </c>
      <c r="B53" s="6">
        <v>81607</v>
      </c>
      <c r="C53" s="36" t="s">
        <v>365</v>
      </c>
      <c r="D53" s="36" t="s">
        <v>366</v>
      </c>
      <c r="E53" s="36" t="s">
        <v>2300</v>
      </c>
      <c r="F53" s="36" t="s">
        <v>936</v>
      </c>
    </row>
    <row r="54" spans="1:6" ht="15.75" customHeight="1" x14ac:dyDescent="0.3">
      <c r="A54" s="36" t="s">
        <v>1007</v>
      </c>
      <c r="B54" s="6">
        <v>3627</v>
      </c>
      <c r="C54" s="36" t="s">
        <v>603</v>
      </c>
      <c r="D54" s="36" t="s">
        <v>604</v>
      </c>
      <c r="E54" s="36" t="s">
        <v>2300</v>
      </c>
      <c r="F54" s="36" t="s">
        <v>937</v>
      </c>
    </row>
    <row r="55" spans="1:6" ht="15.75" customHeight="1" x14ac:dyDescent="0.3">
      <c r="A55" s="36" t="s">
        <v>1007</v>
      </c>
      <c r="B55" s="6">
        <v>80149</v>
      </c>
      <c r="C55" s="36" t="s">
        <v>97</v>
      </c>
      <c r="D55" s="36" t="s">
        <v>98</v>
      </c>
      <c r="E55" s="36" t="s">
        <v>2300</v>
      </c>
      <c r="F55" s="36" t="s">
        <v>936</v>
      </c>
    </row>
    <row r="56" spans="1:6" ht="15.75" customHeight="1" x14ac:dyDescent="0.3">
      <c r="A56" s="36" t="s">
        <v>1007</v>
      </c>
      <c r="B56" s="6">
        <v>126006</v>
      </c>
      <c r="C56" s="36" t="s">
        <v>670</v>
      </c>
      <c r="D56" s="36" t="s">
        <v>671</v>
      </c>
      <c r="E56" s="36" t="s">
        <v>2300</v>
      </c>
      <c r="F56" s="36" t="s">
        <v>936</v>
      </c>
    </row>
    <row r="57" spans="1:6" ht="15.75" customHeight="1" x14ac:dyDescent="0.3">
      <c r="A57" s="36" t="s">
        <v>1007</v>
      </c>
      <c r="B57" s="6">
        <v>148022</v>
      </c>
      <c r="C57" s="36" t="s">
        <v>209</v>
      </c>
      <c r="D57" s="36" t="s">
        <v>210</v>
      </c>
      <c r="E57" s="36" t="s">
        <v>2300</v>
      </c>
      <c r="F57" s="36" t="s">
        <v>937</v>
      </c>
    </row>
    <row r="58" spans="1:6" ht="15.75" customHeight="1" x14ac:dyDescent="0.3">
      <c r="A58" s="36" t="s">
        <v>1007</v>
      </c>
      <c r="B58" s="6">
        <v>122953</v>
      </c>
      <c r="C58" s="36" t="s">
        <v>617</v>
      </c>
      <c r="D58" s="36" t="s">
        <v>618</v>
      </c>
      <c r="E58" s="36" t="s">
        <v>2300</v>
      </c>
      <c r="F58" s="36" t="s">
        <v>936</v>
      </c>
    </row>
    <row r="59" spans="1:6" ht="15.75" customHeight="1" x14ac:dyDescent="0.3">
      <c r="A59" s="36" t="s">
        <v>1007</v>
      </c>
      <c r="B59" s="6">
        <v>6934</v>
      </c>
      <c r="C59" s="36" t="s">
        <v>272</v>
      </c>
      <c r="D59" s="36" t="s">
        <v>273</v>
      </c>
      <c r="E59" s="36" t="s">
        <v>2300</v>
      </c>
      <c r="F59" s="36" t="s">
        <v>936</v>
      </c>
    </row>
    <row r="60" spans="1:6" ht="15.75" customHeight="1" x14ac:dyDescent="0.3">
      <c r="A60" s="36" t="s">
        <v>1007</v>
      </c>
      <c r="B60" s="6">
        <v>8864</v>
      </c>
      <c r="C60" s="36" t="s">
        <v>264</v>
      </c>
      <c r="D60" s="36" t="s">
        <v>265</v>
      </c>
      <c r="E60" s="36" t="s">
        <v>2300</v>
      </c>
      <c r="F60" s="36" t="s">
        <v>936</v>
      </c>
    </row>
    <row r="61" spans="1:6" ht="15.75" customHeight="1" x14ac:dyDescent="0.3">
      <c r="A61" s="36" t="s">
        <v>1007</v>
      </c>
      <c r="B61" s="6">
        <v>89887</v>
      </c>
      <c r="C61" s="36" t="s">
        <v>440</v>
      </c>
      <c r="D61" s="36" t="s">
        <v>441</v>
      </c>
      <c r="E61" s="36" t="s">
        <v>2300</v>
      </c>
      <c r="F61" s="36" t="s">
        <v>936</v>
      </c>
    </row>
    <row r="62" spans="1:6" ht="15.75" customHeight="1" x14ac:dyDescent="0.3">
      <c r="A62" s="36" t="s">
        <v>1007</v>
      </c>
      <c r="B62" s="6">
        <v>23334</v>
      </c>
      <c r="C62" s="36" t="s">
        <v>437</v>
      </c>
      <c r="D62" s="36" t="s">
        <v>438</v>
      </c>
      <c r="E62" s="36" t="s">
        <v>2300</v>
      </c>
      <c r="F62" s="36" t="s">
        <v>936</v>
      </c>
    </row>
    <row r="63" spans="1:6" ht="15.75" customHeight="1" x14ac:dyDescent="0.3">
      <c r="A63" s="36" t="s">
        <v>1007</v>
      </c>
      <c r="B63" s="6">
        <v>3725</v>
      </c>
      <c r="C63" s="36" t="s">
        <v>18</v>
      </c>
      <c r="D63" s="36" t="s">
        <v>19</v>
      </c>
      <c r="E63" s="36" t="s">
        <v>2300</v>
      </c>
      <c r="F63" s="36" t="s">
        <v>936</v>
      </c>
    </row>
    <row r="64" spans="1:6" ht="15.75" customHeight="1" x14ac:dyDescent="0.3">
      <c r="A64" s="36" t="s">
        <v>1007</v>
      </c>
      <c r="B64" s="6">
        <v>101</v>
      </c>
      <c r="C64" s="36" t="s">
        <v>626</v>
      </c>
      <c r="D64" s="36" t="s">
        <v>627</v>
      </c>
      <c r="E64" s="36" t="s">
        <v>2300</v>
      </c>
      <c r="F64" s="36" t="s">
        <v>937</v>
      </c>
    </row>
    <row r="65" spans="1:6" ht="15.75" customHeight="1" x14ac:dyDescent="0.3">
      <c r="A65" s="36" t="s">
        <v>1007</v>
      </c>
      <c r="B65" s="6">
        <v>121665</v>
      </c>
      <c r="C65" s="36" t="s">
        <v>283</v>
      </c>
      <c r="D65" s="36" t="s">
        <v>284</v>
      </c>
      <c r="E65" s="36" t="s">
        <v>2300</v>
      </c>
      <c r="F65" s="36" t="s">
        <v>936</v>
      </c>
    </row>
    <row r="66" spans="1:6" ht="15.75" customHeight="1" x14ac:dyDescent="0.3">
      <c r="A66" s="36" t="s">
        <v>1007</v>
      </c>
      <c r="B66" s="6">
        <v>415116</v>
      </c>
      <c r="C66" s="36" t="s">
        <v>12</v>
      </c>
      <c r="D66" s="36" t="s">
        <v>13</v>
      </c>
      <c r="E66" s="36" t="s">
        <v>2300</v>
      </c>
      <c r="F66" s="36" t="s">
        <v>936</v>
      </c>
    </row>
    <row r="67" spans="1:6" ht="15.75" customHeight="1" x14ac:dyDescent="0.3">
      <c r="A67" s="36" t="s">
        <v>1007</v>
      </c>
      <c r="B67" s="6">
        <v>9415</v>
      </c>
      <c r="C67" s="36" t="s">
        <v>85</v>
      </c>
      <c r="D67" s="36" t="s">
        <v>86</v>
      </c>
      <c r="E67" s="36" t="s">
        <v>2300</v>
      </c>
      <c r="F67" s="36" t="s">
        <v>937</v>
      </c>
    </row>
    <row r="68" spans="1:6" ht="15.75" customHeight="1" x14ac:dyDescent="0.3">
      <c r="A68" s="36" t="s">
        <v>1007</v>
      </c>
      <c r="B68" s="6">
        <v>151473</v>
      </c>
      <c r="C68" s="36" t="s">
        <v>693</v>
      </c>
      <c r="D68" s="36" t="s">
        <v>694</v>
      </c>
      <c r="E68" s="36" t="s">
        <v>2300</v>
      </c>
      <c r="F68" s="36" t="s">
        <v>936</v>
      </c>
    </row>
    <row r="69" spans="1:6" ht="15.75" customHeight="1" x14ac:dyDescent="0.3">
      <c r="A69" s="36" t="s">
        <v>1007</v>
      </c>
      <c r="B69" s="6">
        <v>9592</v>
      </c>
      <c r="C69" s="36" t="s">
        <v>51</v>
      </c>
      <c r="D69" s="36" t="s">
        <v>52</v>
      </c>
      <c r="E69" s="36" t="s">
        <v>2300</v>
      </c>
      <c r="F69" s="36" t="s">
        <v>936</v>
      </c>
    </row>
    <row r="70" spans="1:6" ht="15.75" customHeight="1" x14ac:dyDescent="0.3">
      <c r="A70" s="36" t="s">
        <v>1007</v>
      </c>
      <c r="B70" s="6">
        <v>92822</v>
      </c>
      <c r="C70" s="36" t="s">
        <v>433</v>
      </c>
      <c r="D70" s="36" t="s">
        <v>727</v>
      </c>
      <c r="E70" s="36" t="s">
        <v>2300</v>
      </c>
      <c r="F70" s="36" t="s">
        <v>937</v>
      </c>
    </row>
    <row r="71" spans="1:6" ht="15.75" customHeight="1" x14ac:dyDescent="0.3">
      <c r="A71" s="36" t="s">
        <v>1007</v>
      </c>
      <c r="B71" s="6">
        <v>60677</v>
      </c>
      <c r="C71" s="36" t="s">
        <v>357</v>
      </c>
      <c r="D71" s="36" t="s">
        <v>358</v>
      </c>
      <c r="E71" s="36" t="s">
        <v>2300</v>
      </c>
      <c r="F71" s="36" t="s">
        <v>936</v>
      </c>
    </row>
    <row r="72" spans="1:6" ht="15.75" customHeight="1" x14ac:dyDescent="0.3">
      <c r="A72" s="36" t="s">
        <v>1007</v>
      </c>
      <c r="B72" s="6">
        <v>23174</v>
      </c>
      <c r="C72" s="36" t="s">
        <v>484</v>
      </c>
      <c r="D72" s="36" t="s">
        <v>485</v>
      </c>
      <c r="E72" s="36" t="s">
        <v>2300</v>
      </c>
      <c r="F72" s="36" t="s">
        <v>936</v>
      </c>
    </row>
    <row r="73" spans="1:6" ht="15.75" customHeight="1" x14ac:dyDescent="0.3">
      <c r="A73" s="36" t="s">
        <v>1007</v>
      </c>
      <c r="B73" s="6">
        <v>8870</v>
      </c>
      <c r="C73" s="36" t="s">
        <v>27</v>
      </c>
      <c r="D73" s="36" t="s">
        <v>28</v>
      </c>
      <c r="E73" s="36" t="s">
        <v>2300</v>
      </c>
      <c r="F73" s="36" t="s">
        <v>937</v>
      </c>
    </row>
    <row r="74" spans="1:6" ht="15.75" customHeight="1" x14ac:dyDescent="0.3">
      <c r="A74" s="36" t="s">
        <v>1007</v>
      </c>
      <c r="B74" s="6">
        <v>163059</v>
      </c>
      <c r="C74" s="36" t="s">
        <v>239</v>
      </c>
      <c r="D74" s="36" t="s">
        <v>240</v>
      </c>
      <c r="E74" s="36" t="s">
        <v>2300</v>
      </c>
      <c r="F74" s="36" t="s">
        <v>936</v>
      </c>
    </row>
    <row r="75" spans="1:6" ht="15.75" customHeight="1" x14ac:dyDescent="0.3">
      <c r="A75" s="36" t="s">
        <v>1007</v>
      </c>
      <c r="B75" s="6">
        <v>93653</v>
      </c>
      <c r="C75" s="36" t="s">
        <v>172</v>
      </c>
      <c r="D75" s="36" t="s">
        <v>173</v>
      </c>
      <c r="E75" s="36" t="s">
        <v>2300</v>
      </c>
      <c r="F75" s="36" t="s">
        <v>936</v>
      </c>
    </row>
    <row r="76" spans="1:6" ht="15.75" customHeight="1" x14ac:dyDescent="0.3">
      <c r="A76" s="36" t="s">
        <v>1007</v>
      </c>
      <c r="B76" s="6">
        <v>4084</v>
      </c>
      <c r="C76" s="36" t="s">
        <v>151</v>
      </c>
      <c r="D76" s="36" t="s">
        <v>152</v>
      </c>
      <c r="E76" s="36" t="s">
        <v>2300</v>
      </c>
      <c r="F76" s="36" t="s">
        <v>937</v>
      </c>
    </row>
    <row r="77" spans="1:6" ht="15.75" customHeight="1" x14ac:dyDescent="0.3">
      <c r="A77" s="36" t="s">
        <v>1007</v>
      </c>
      <c r="B77" s="6">
        <v>2353</v>
      </c>
      <c r="C77" s="36" t="s">
        <v>3</v>
      </c>
      <c r="D77" s="36" t="s">
        <v>4</v>
      </c>
      <c r="E77" s="36" t="s">
        <v>2300</v>
      </c>
      <c r="F77" s="36" t="s">
        <v>936</v>
      </c>
    </row>
    <row r="78" spans="1:6" ht="15.75" customHeight="1" x14ac:dyDescent="0.3">
      <c r="A78" s="36" t="s">
        <v>1007</v>
      </c>
      <c r="B78" s="6">
        <v>359948</v>
      </c>
      <c r="C78" s="36" t="s">
        <v>190</v>
      </c>
      <c r="D78" s="36" t="s">
        <v>191</v>
      </c>
      <c r="E78" s="36" t="s">
        <v>2300</v>
      </c>
      <c r="F78" s="36" t="s">
        <v>936</v>
      </c>
    </row>
    <row r="79" spans="1:6" ht="15.75" customHeight="1" x14ac:dyDescent="0.3">
      <c r="A79" s="36" t="s">
        <v>1007</v>
      </c>
      <c r="B79" s="6">
        <v>22856</v>
      </c>
      <c r="C79" s="36" t="s">
        <v>285</v>
      </c>
      <c r="D79" s="36" t="s">
        <v>286</v>
      </c>
      <c r="E79" s="36" t="s">
        <v>2300</v>
      </c>
      <c r="F79" s="36" t="s">
        <v>936</v>
      </c>
    </row>
    <row r="80" spans="1:6" ht="15.75" customHeight="1" x14ac:dyDescent="0.3">
      <c r="A80" s="36" t="s">
        <v>1007</v>
      </c>
      <c r="B80" s="6">
        <v>10336</v>
      </c>
      <c r="C80" s="36" t="s">
        <v>660</v>
      </c>
      <c r="D80" s="36" t="s">
        <v>661</v>
      </c>
      <c r="E80" s="36" t="s">
        <v>2300</v>
      </c>
      <c r="F80" s="36" t="s">
        <v>936</v>
      </c>
    </row>
    <row r="81" spans="1:6" ht="15.75" customHeight="1" x14ac:dyDescent="0.3">
      <c r="A81" s="36" t="s">
        <v>1007</v>
      </c>
      <c r="B81" s="6">
        <v>177</v>
      </c>
      <c r="C81" s="36" t="s">
        <v>473</v>
      </c>
      <c r="D81" s="36" t="s">
        <v>474</v>
      </c>
      <c r="E81" s="36" t="s">
        <v>2300</v>
      </c>
      <c r="F81" s="36" t="s">
        <v>936</v>
      </c>
    </row>
    <row r="82" spans="1:6" ht="15.75" customHeight="1" x14ac:dyDescent="0.3">
      <c r="A82" s="36" t="s">
        <v>1007</v>
      </c>
      <c r="B82" s="6">
        <v>5971</v>
      </c>
      <c r="C82" s="36" t="s">
        <v>54</v>
      </c>
      <c r="D82" s="36" t="s">
        <v>55</v>
      </c>
      <c r="E82" s="36" t="s">
        <v>2300</v>
      </c>
      <c r="F82" s="36" t="s">
        <v>937</v>
      </c>
    </row>
    <row r="83" spans="1:6" ht="15.75" customHeight="1" x14ac:dyDescent="0.3">
      <c r="A83" s="36" t="s">
        <v>1007</v>
      </c>
      <c r="B83" s="6">
        <v>55082</v>
      </c>
      <c r="C83" s="36" t="s">
        <v>275</v>
      </c>
      <c r="D83" s="36" t="s">
        <v>276</v>
      </c>
      <c r="E83" s="36" t="s">
        <v>2300</v>
      </c>
      <c r="F83" s="36" t="s">
        <v>936</v>
      </c>
    </row>
    <row r="84" spans="1:6" ht="15.75" customHeight="1" x14ac:dyDescent="0.3">
      <c r="A84" s="36" t="s">
        <v>1007</v>
      </c>
      <c r="B84" s="6">
        <v>4302</v>
      </c>
      <c r="C84" s="36" t="s">
        <v>328</v>
      </c>
      <c r="D84" s="36" t="s">
        <v>329</v>
      </c>
      <c r="E84" s="36" t="s">
        <v>2300</v>
      </c>
      <c r="F84" s="36" t="s">
        <v>936</v>
      </c>
    </row>
    <row r="85" spans="1:6" ht="15.75" customHeight="1" x14ac:dyDescent="0.3">
      <c r="A85" s="36" t="s">
        <v>1007</v>
      </c>
      <c r="B85" s="6">
        <v>6398</v>
      </c>
      <c r="C85" s="36" t="s">
        <v>317</v>
      </c>
      <c r="D85" s="36" t="s">
        <v>318</v>
      </c>
      <c r="E85" s="36" t="s">
        <v>2300</v>
      </c>
      <c r="F85" s="36" t="s">
        <v>937</v>
      </c>
    </row>
    <row r="86" spans="1:6" ht="15.75" customHeight="1" x14ac:dyDescent="0.3">
      <c r="A86" s="36" t="s">
        <v>1007</v>
      </c>
      <c r="B86" s="6">
        <v>101</v>
      </c>
      <c r="C86" s="36" t="s">
        <v>626</v>
      </c>
      <c r="D86" s="36" t="s">
        <v>627</v>
      </c>
      <c r="E86" s="36" t="s">
        <v>2301</v>
      </c>
      <c r="F86" s="36" t="s">
        <v>937</v>
      </c>
    </row>
    <row r="87" spans="1:6" ht="15.75" customHeight="1" x14ac:dyDescent="0.3">
      <c r="A87" s="36" t="s">
        <v>1007</v>
      </c>
      <c r="B87" s="6">
        <v>172</v>
      </c>
      <c r="C87" s="36" t="s">
        <v>409</v>
      </c>
      <c r="D87" s="36" t="s">
        <v>410</v>
      </c>
      <c r="E87" s="36" t="s">
        <v>2301</v>
      </c>
      <c r="F87" s="36" t="s">
        <v>936</v>
      </c>
    </row>
    <row r="88" spans="1:6" ht="15.75" customHeight="1" x14ac:dyDescent="0.3">
      <c r="A88" s="36" t="s">
        <v>1007</v>
      </c>
      <c r="B88" s="6">
        <v>10270</v>
      </c>
      <c r="C88" s="36" t="s">
        <v>468</v>
      </c>
      <c r="D88" s="36" t="s">
        <v>469</v>
      </c>
      <c r="E88" s="36" t="s">
        <v>2301</v>
      </c>
      <c r="F88" s="36" t="s">
        <v>936</v>
      </c>
    </row>
    <row r="89" spans="1:6" ht="15.75" customHeight="1" x14ac:dyDescent="0.3">
      <c r="A89" s="36" t="s">
        <v>1007</v>
      </c>
      <c r="B89" s="6">
        <v>241</v>
      </c>
      <c r="C89" s="36" t="s">
        <v>690</v>
      </c>
      <c r="D89" s="36" t="s">
        <v>691</v>
      </c>
      <c r="E89" s="36" t="s">
        <v>2301</v>
      </c>
      <c r="F89" s="36" t="s">
        <v>936</v>
      </c>
    </row>
    <row r="90" spans="1:6" ht="15.75" customHeight="1" x14ac:dyDescent="0.3">
      <c r="A90" s="36" t="s">
        <v>1007</v>
      </c>
      <c r="B90" s="6">
        <v>259173</v>
      </c>
      <c r="C90" s="36" t="s">
        <v>372</v>
      </c>
      <c r="D90" s="36" t="s">
        <v>373</v>
      </c>
      <c r="E90" s="36" t="s">
        <v>2301</v>
      </c>
      <c r="F90" s="36" t="s">
        <v>936</v>
      </c>
    </row>
    <row r="91" spans="1:6" ht="15.75" customHeight="1" x14ac:dyDescent="0.3">
      <c r="A91" s="36" t="s">
        <v>1007</v>
      </c>
      <c r="B91" s="6">
        <v>51421</v>
      </c>
      <c r="C91" s="36" t="s">
        <v>178</v>
      </c>
      <c r="D91" s="36" t="s">
        <v>179</v>
      </c>
      <c r="E91" s="36" t="s">
        <v>2301</v>
      </c>
      <c r="F91" s="36" t="s">
        <v>937</v>
      </c>
    </row>
    <row r="92" spans="1:6" ht="15.75" customHeight="1" x14ac:dyDescent="0.3">
      <c r="A92" s="36" t="s">
        <v>1007</v>
      </c>
      <c r="B92" s="6">
        <v>203286</v>
      </c>
      <c r="C92" s="36" t="s">
        <v>270</v>
      </c>
      <c r="D92" s="36" t="s">
        <v>271</v>
      </c>
      <c r="E92" s="36" t="s">
        <v>2301</v>
      </c>
      <c r="F92" s="36" t="s">
        <v>936</v>
      </c>
    </row>
    <row r="93" spans="1:6" ht="15.75" customHeight="1" x14ac:dyDescent="0.3">
      <c r="A93" s="36" t="s">
        <v>1007</v>
      </c>
      <c r="B93" s="6">
        <v>200315</v>
      </c>
      <c r="C93" s="36" t="s">
        <v>609</v>
      </c>
      <c r="D93" s="36" t="s">
        <v>610</v>
      </c>
      <c r="E93" s="36" t="s">
        <v>2301</v>
      </c>
      <c r="F93" s="36" t="s">
        <v>936</v>
      </c>
    </row>
    <row r="94" spans="1:6" ht="15.75" customHeight="1" x14ac:dyDescent="0.3">
      <c r="A94" s="36" t="s">
        <v>1007</v>
      </c>
      <c r="B94" s="6">
        <v>79798</v>
      </c>
      <c r="C94" s="36" t="s">
        <v>369</v>
      </c>
      <c r="D94" s="36" t="s">
        <v>370</v>
      </c>
      <c r="E94" s="36" t="s">
        <v>2301</v>
      </c>
      <c r="F94" s="36" t="s">
        <v>936</v>
      </c>
    </row>
    <row r="95" spans="1:6" ht="15.75" customHeight="1" x14ac:dyDescent="0.3">
      <c r="A95" s="36" t="s">
        <v>1007</v>
      </c>
      <c r="B95" s="6">
        <v>27106</v>
      </c>
      <c r="C95" s="36" t="s">
        <v>79</v>
      </c>
      <c r="D95" s="36" t="s">
        <v>80</v>
      </c>
      <c r="E95" s="36" t="s">
        <v>2301</v>
      </c>
      <c r="F95" s="36" t="s">
        <v>936</v>
      </c>
    </row>
    <row r="96" spans="1:6" ht="15.75" customHeight="1" x14ac:dyDescent="0.3">
      <c r="A96" s="36" t="s">
        <v>1007</v>
      </c>
      <c r="B96" s="6">
        <v>23300</v>
      </c>
      <c r="C96" s="36" t="s">
        <v>683</v>
      </c>
      <c r="D96" s="36" t="s">
        <v>684</v>
      </c>
      <c r="E96" s="36" t="s">
        <v>2301</v>
      </c>
      <c r="F96" s="36" t="s">
        <v>936</v>
      </c>
    </row>
    <row r="97" spans="1:6" ht="15.75" customHeight="1" x14ac:dyDescent="0.3">
      <c r="A97" s="36" t="s">
        <v>1007</v>
      </c>
      <c r="B97" s="6">
        <v>6650</v>
      </c>
      <c r="C97" s="36" t="s">
        <v>737</v>
      </c>
      <c r="D97" s="36" t="s">
        <v>738</v>
      </c>
      <c r="E97" s="36" t="s">
        <v>2301</v>
      </c>
      <c r="F97" s="36" t="s">
        <v>936</v>
      </c>
    </row>
    <row r="98" spans="1:6" ht="15.75" customHeight="1" x14ac:dyDescent="0.3">
      <c r="A98" s="36" t="s">
        <v>1007</v>
      </c>
      <c r="B98" s="6">
        <v>54520</v>
      </c>
      <c r="C98" s="36" t="s">
        <v>300</v>
      </c>
      <c r="D98" s="36" t="s">
        <v>301</v>
      </c>
      <c r="E98" s="36" t="s">
        <v>2301</v>
      </c>
      <c r="F98" s="36" t="s">
        <v>936</v>
      </c>
    </row>
    <row r="99" spans="1:6" ht="15.75" customHeight="1" x14ac:dyDescent="0.3">
      <c r="A99" s="36" t="s">
        <v>1007</v>
      </c>
      <c r="B99" s="6">
        <v>3491</v>
      </c>
      <c r="C99" s="36" t="s">
        <v>717</v>
      </c>
      <c r="D99" s="36" t="s">
        <v>718</v>
      </c>
      <c r="E99" s="36" t="s">
        <v>2301</v>
      </c>
      <c r="F99" s="36" t="s">
        <v>936</v>
      </c>
    </row>
    <row r="100" spans="1:6" ht="15.75" customHeight="1" x14ac:dyDescent="0.3">
      <c r="A100" s="36" t="s">
        <v>1007</v>
      </c>
      <c r="B100" s="6">
        <v>1604</v>
      </c>
      <c r="C100" s="36" t="s">
        <v>611</v>
      </c>
      <c r="D100" s="36" t="s">
        <v>612</v>
      </c>
      <c r="E100" s="36" t="s">
        <v>2301</v>
      </c>
      <c r="F100" s="36" t="s">
        <v>936</v>
      </c>
    </row>
    <row r="101" spans="1:6" ht="15.75" customHeight="1" x14ac:dyDescent="0.3">
      <c r="A101" s="36" t="s">
        <v>1007</v>
      </c>
      <c r="B101" s="6">
        <v>23529</v>
      </c>
      <c r="C101" s="36" t="s">
        <v>400</v>
      </c>
      <c r="D101" s="36" t="s">
        <v>401</v>
      </c>
      <c r="E101" s="36" t="s">
        <v>2301</v>
      </c>
      <c r="F101" s="36" t="s">
        <v>936</v>
      </c>
    </row>
    <row r="102" spans="1:6" ht="15.75" customHeight="1" x14ac:dyDescent="0.3">
      <c r="A102" s="36" t="s">
        <v>1007</v>
      </c>
      <c r="B102" s="6">
        <v>132864</v>
      </c>
      <c r="C102" s="36" t="s">
        <v>124</v>
      </c>
      <c r="D102" s="36" t="s">
        <v>125</v>
      </c>
      <c r="E102" s="36" t="s">
        <v>2301</v>
      </c>
      <c r="F102" s="36" t="s">
        <v>937</v>
      </c>
    </row>
    <row r="103" spans="1:6" ht="15.75" customHeight="1" x14ac:dyDescent="0.3">
      <c r="A103" s="36" t="s">
        <v>1007</v>
      </c>
      <c r="B103" s="6">
        <v>64651</v>
      </c>
      <c r="C103" s="36" t="s">
        <v>73</v>
      </c>
      <c r="D103" s="36" t="s">
        <v>74</v>
      </c>
      <c r="E103" s="36" t="s">
        <v>2301</v>
      </c>
      <c r="F103" s="36" t="s">
        <v>937</v>
      </c>
    </row>
    <row r="104" spans="1:6" ht="15.75" customHeight="1" x14ac:dyDescent="0.3">
      <c r="A104" s="36" t="s">
        <v>1007</v>
      </c>
      <c r="B104" s="6">
        <v>3627</v>
      </c>
      <c r="C104" s="36" t="s">
        <v>603</v>
      </c>
      <c r="D104" s="36" t="s">
        <v>604</v>
      </c>
      <c r="E104" s="36" t="s">
        <v>2301</v>
      </c>
      <c r="F104" s="36" t="s">
        <v>937</v>
      </c>
    </row>
    <row r="105" spans="1:6" ht="15.75" customHeight="1" x14ac:dyDescent="0.3">
      <c r="A105" s="36" t="s">
        <v>1007</v>
      </c>
      <c r="B105" s="6">
        <v>1847</v>
      </c>
      <c r="C105" s="36" t="s">
        <v>58</v>
      </c>
      <c r="D105" s="36" t="s">
        <v>59</v>
      </c>
      <c r="E105" s="36" t="s">
        <v>2301</v>
      </c>
      <c r="F105" s="36" t="s">
        <v>937</v>
      </c>
    </row>
    <row r="106" spans="1:6" ht="15.75" customHeight="1" x14ac:dyDescent="0.3">
      <c r="A106" s="36" t="s">
        <v>1007</v>
      </c>
      <c r="B106" s="6">
        <v>1871</v>
      </c>
      <c r="C106" s="36" t="s">
        <v>459</v>
      </c>
      <c r="D106" s="36" t="s">
        <v>460</v>
      </c>
      <c r="E106" s="36" t="s">
        <v>2301</v>
      </c>
      <c r="F106" s="36" t="s">
        <v>936</v>
      </c>
    </row>
    <row r="107" spans="1:6" ht="15.75" customHeight="1" x14ac:dyDescent="0.3">
      <c r="A107" s="36" t="s">
        <v>1007</v>
      </c>
      <c r="B107" s="6">
        <v>10913</v>
      </c>
      <c r="C107" s="36" t="s">
        <v>145</v>
      </c>
      <c r="D107" s="36" t="s">
        <v>146</v>
      </c>
      <c r="E107" s="36" t="s">
        <v>2301</v>
      </c>
      <c r="F107" s="36" t="s">
        <v>936</v>
      </c>
    </row>
    <row r="108" spans="1:6" ht="15.75" customHeight="1" x14ac:dyDescent="0.3">
      <c r="A108" s="36" t="s">
        <v>1007</v>
      </c>
      <c r="B108" s="6">
        <v>5610</v>
      </c>
      <c r="C108" s="36" t="s">
        <v>650</v>
      </c>
      <c r="D108" s="36" t="s">
        <v>651</v>
      </c>
      <c r="E108" s="36" t="s">
        <v>2301</v>
      </c>
      <c r="F108" s="36" t="s">
        <v>937</v>
      </c>
    </row>
    <row r="109" spans="1:6" ht="15.75" customHeight="1" x14ac:dyDescent="0.3">
      <c r="A109" s="36" t="s">
        <v>1007</v>
      </c>
      <c r="B109" s="6">
        <v>2012</v>
      </c>
      <c r="C109" s="36" t="s">
        <v>465</v>
      </c>
      <c r="D109" s="36" t="s">
        <v>466</v>
      </c>
      <c r="E109" s="36" t="s">
        <v>2301</v>
      </c>
      <c r="F109" s="36" t="s">
        <v>937</v>
      </c>
    </row>
    <row r="110" spans="1:6" ht="15.75" customHeight="1" x14ac:dyDescent="0.3">
      <c r="A110" s="36" t="s">
        <v>1007</v>
      </c>
      <c r="B110" s="6">
        <v>94240</v>
      </c>
      <c r="C110" s="36" t="s">
        <v>614</v>
      </c>
      <c r="D110" s="36" t="s">
        <v>615</v>
      </c>
      <c r="E110" s="36" t="s">
        <v>2301</v>
      </c>
      <c r="F110" s="36" t="s">
        <v>937</v>
      </c>
    </row>
    <row r="111" spans="1:6" ht="15.75" customHeight="1" x14ac:dyDescent="0.3">
      <c r="A111" s="36" t="s">
        <v>1007</v>
      </c>
      <c r="B111" s="6">
        <v>80004</v>
      </c>
      <c r="C111" s="36" t="s">
        <v>350</v>
      </c>
      <c r="D111" s="36" t="s">
        <v>351</v>
      </c>
      <c r="E111" s="36" t="s">
        <v>2301</v>
      </c>
      <c r="F111" s="36" t="s">
        <v>936</v>
      </c>
    </row>
    <row r="112" spans="1:6" ht="15.75" customHeight="1" x14ac:dyDescent="0.3">
      <c r="A112" s="36" t="s">
        <v>1007</v>
      </c>
      <c r="B112" s="6">
        <v>9415</v>
      </c>
      <c r="C112" s="36" t="s">
        <v>85</v>
      </c>
      <c r="D112" s="36" t="s">
        <v>86</v>
      </c>
      <c r="E112" s="36" t="s">
        <v>2301</v>
      </c>
      <c r="F112" s="36" t="s">
        <v>937</v>
      </c>
    </row>
    <row r="113" spans="1:6" ht="15.75" customHeight="1" x14ac:dyDescent="0.3">
      <c r="A113" s="36" t="s">
        <v>1007</v>
      </c>
      <c r="B113" s="6">
        <v>4616</v>
      </c>
      <c r="C113" s="36" t="s">
        <v>82</v>
      </c>
      <c r="D113" s="36" t="s">
        <v>83</v>
      </c>
      <c r="E113" s="36" t="s">
        <v>2301</v>
      </c>
      <c r="F113" s="36" t="s">
        <v>937</v>
      </c>
    </row>
    <row r="114" spans="1:6" ht="15.75" customHeight="1" x14ac:dyDescent="0.3">
      <c r="A114" s="36" t="s">
        <v>1007</v>
      </c>
      <c r="B114" s="6">
        <v>26088</v>
      </c>
      <c r="C114" s="36" t="s">
        <v>336</v>
      </c>
      <c r="D114" s="36" t="s">
        <v>337</v>
      </c>
      <c r="E114" s="36" t="s">
        <v>2301</v>
      </c>
      <c r="F114" s="36" t="s">
        <v>936</v>
      </c>
    </row>
    <row r="115" spans="1:6" ht="15.75" customHeight="1" x14ac:dyDescent="0.3">
      <c r="A115" s="36" t="s">
        <v>1007</v>
      </c>
      <c r="B115" s="6">
        <v>132158</v>
      </c>
      <c r="C115" s="36" t="s">
        <v>241</v>
      </c>
      <c r="D115" s="36" t="s">
        <v>242</v>
      </c>
      <c r="E115" s="36" t="s">
        <v>2301</v>
      </c>
      <c r="F115" s="36" t="s">
        <v>936</v>
      </c>
    </row>
    <row r="116" spans="1:6" ht="15.75" customHeight="1" x14ac:dyDescent="0.3">
      <c r="A116" s="36" t="s">
        <v>1007</v>
      </c>
      <c r="B116" s="6">
        <v>2802</v>
      </c>
      <c r="C116" s="36" t="s">
        <v>624</v>
      </c>
      <c r="D116" s="36" t="s">
        <v>625</v>
      </c>
      <c r="E116" s="36" t="s">
        <v>2301</v>
      </c>
      <c r="F116" s="36" t="s">
        <v>936</v>
      </c>
    </row>
    <row r="117" spans="1:6" ht="15.75" customHeight="1" x14ac:dyDescent="0.3">
      <c r="A117" s="36" t="s">
        <v>1007</v>
      </c>
      <c r="B117" s="6">
        <v>2840</v>
      </c>
      <c r="C117" s="36" t="s">
        <v>233</v>
      </c>
      <c r="D117" s="36" t="s">
        <v>234</v>
      </c>
      <c r="E117" s="36" t="s">
        <v>2301</v>
      </c>
      <c r="F117" s="36" t="s">
        <v>936</v>
      </c>
    </row>
    <row r="118" spans="1:6" ht="15.75" customHeight="1" x14ac:dyDescent="0.3">
      <c r="A118" s="36" t="s">
        <v>1007</v>
      </c>
      <c r="B118" s="6">
        <v>2953</v>
      </c>
      <c r="C118" s="36" t="s">
        <v>130</v>
      </c>
      <c r="D118" s="36" t="s">
        <v>131</v>
      </c>
      <c r="E118" s="36" t="s">
        <v>2301</v>
      </c>
      <c r="F118" s="36" t="s">
        <v>936</v>
      </c>
    </row>
    <row r="119" spans="1:6" ht="15.75" customHeight="1" x14ac:dyDescent="0.3">
      <c r="A119" s="36" t="s">
        <v>1007</v>
      </c>
      <c r="B119" s="6">
        <v>51191</v>
      </c>
      <c r="C119" s="36" t="s">
        <v>64</v>
      </c>
      <c r="D119" s="36" t="s">
        <v>65</v>
      </c>
      <c r="E119" s="36" t="s">
        <v>2301</v>
      </c>
      <c r="F119" s="36" t="s">
        <v>937</v>
      </c>
    </row>
    <row r="120" spans="1:6" ht="15.75" customHeight="1" x14ac:dyDescent="0.3">
      <c r="A120" s="36" t="s">
        <v>1007</v>
      </c>
      <c r="B120" s="6">
        <v>55008</v>
      </c>
      <c r="C120" s="36" t="s">
        <v>642</v>
      </c>
      <c r="D120" s="36" t="s">
        <v>643</v>
      </c>
      <c r="E120" s="36" t="s">
        <v>2301</v>
      </c>
      <c r="F120" s="36" t="s">
        <v>937</v>
      </c>
    </row>
    <row r="121" spans="1:6" ht="15.75" customHeight="1" x14ac:dyDescent="0.3">
      <c r="A121" s="36" t="s">
        <v>1007</v>
      </c>
      <c r="B121" s="6">
        <v>7290</v>
      </c>
      <c r="C121" s="36" t="s">
        <v>199</v>
      </c>
      <c r="D121" s="36" t="s">
        <v>200</v>
      </c>
      <c r="E121" s="36" t="s">
        <v>2301</v>
      </c>
      <c r="F121" s="36" t="s">
        <v>937</v>
      </c>
    </row>
    <row r="122" spans="1:6" ht="15.75" customHeight="1" x14ac:dyDescent="0.3">
      <c r="A122" s="36" t="s">
        <v>1007</v>
      </c>
      <c r="B122" s="6">
        <v>8870</v>
      </c>
      <c r="C122" s="36" t="s">
        <v>27</v>
      </c>
      <c r="D122" s="36" t="s">
        <v>28</v>
      </c>
      <c r="E122" s="36" t="s">
        <v>2301</v>
      </c>
      <c r="F122" s="36" t="s">
        <v>937</v>
      </c>
    </row>
    <row r="123" spans="1:6" ht="15.75" customHeight="1" x14ac:dyDescent="0.3">
      <c r="A123" s="36" t="s">
        <v>1007</v>
      </c>
      <c r="B123" s="6">
        <v>3430</v>
      </c>
      <c r="C123" s="36" t="s">
        <v>632</v>
      </c>
      <c r="D123" s="36" t="s">
        <v>633</v>
      </c>
      <c r="E123" s="36" t="s">
        <v>2301</v>
      </c>
      <c r="F123" s="36" t="s">
        <v>937</v>
      </c>
    </row>
    <row r="124" spans="1:6" ht="15.75" customHeight="1" x14ac:dyDescent="0.3">
      <c r="A124" s="36" t="s">
        <v>1007</v>
      </c>
      <c r="B124" s="6">
        <v>10561</v>
      </c>
      <c r="C124" s="36" t="s">
        <v>61</v>
      </c>
      <c r="D124" s="36" t="s">
        <v>606</v>
      </c>
      <c r="E124" s="36" t="s">
        <v>2301</v>
      </c>
      <c r="F124" s="36" t="s">
        <v>937</v>
      </c>
    </row>
    <row r="125" spans="1:6" ht="15.75" customHeight="1" x14ac:dyDescent="0.3">
      <c r="A125" s="36" t="s">
        <v>1007</v>
      </c>
      <c r="B125" s="6">
        <v>3434</v>
      </c>
      <c r="C125" s="36" t="s">
        <v>30</v>
      </c>
      <c r="D125" s="36" t="s">
        <v>31</v>
      </c>
      <c r="E125" s="36" t="s">
        <v>2301</v>
      </c>
      <c r="F125" s="36" t="s">
        <v>937</v>
      </c>
    </row>
    <row r="126" spans="1:6" ht="15.75" customHeight="1" x14ac:dyDescent="0.3">
      <c r="A126" s="36" t="s">
        <v>1007</v>
      </c>
      <c r="B126" s="6">
        <v>3437</v>
      </c>
      <c r="C126" s="36" t="s">
        <v>56</v>
      </c>
      <c r="D126" s="36" t="s">
        <v>57</v>
      </c>
      <c r="E126" s="36" t="s">
        <v>2301</v>
      </c>
      <c r="F126" s="36" t="s">
        <v>937</v>
      </c>
    </row>
    <row r="127" spans="1:6" ht="15.75" customHeight="1" x14ac:dyDescent="0.3">
      <c r="A127" s="36" t="s">
        <v>1007</v>
      </c>
      <c r="B127" s="6">
        <v>84684</v>
      </c>
      <c r="C127" s="36" t="s">
        <v>665</v>
      </c>
      <c r="D127" s="36" t="s">
        <v>666</v>
      </c>
      <c r="E127" s="36" t="s">
        <v>2301</v>
      </c>
      <c r="F127" s="36" t="s">
        <v>936</v>
      </c>
    </row>
    <row r="128" spans="1:6" ht="15.75" customHeight="1" x14ac:dyDescent="0.3">
      <c r="A128" s="36" t="s">
        <v>1007</v>
      </c>
      <c r="B128" s="6">
        <v>9636</v>
      </c>
      <c r="C128" s="36" t="s">
        <v>608</v>
      </c>
      <c r="D128" s="36" t="s">
        <v>607</v>
      </c>
      <c r="E128" s="36" t="s">
        <v>2301</v>
      </c>
      <c r="F128" s="36" t="s">
        <v>937</v>
      </c>
    </row>
    <row r="129" spans="1:6" ht="15.75" customHeight="1" x14ac:dyDescent="0.3">
      <c r="A129" s="36" t="s">
        <v>1007</v>
      </c>
      <c r="B129" s="6">
        <v>26524</v>
      </c>
      <c r="C129" s="36" t="s">
        <v>181</v>
      </c>
      <c r="D129" s="36" t="s">
        <v>182</v>
      </c>
      <c r="E129" s="36" t="s">
        <v>2301</v>
      </c>
      <c r="F129" s="36" t="s">
        <v>937</v>
      </c>
    </row>
    <row r="130" spans="1:6" ht="15.75" customHeight="1" x14ac:dyDescent="0.3">
      <c r="A130" s="36" t="s">
        <v>1007</v>
      </c>
      <c r="B130" s="6">
        <v>9516</v>
      </c>
      <c r="C130" s="36" t="s">
        <v>253</v>
      </c>
      <c r="D130" s="36" t="s">
        <v>254</v>
      </c>
      <c r="E130" s="36" t="s">
        <v>2301</v>
      </c>
      <c r="F130" s="36" t="s">
        <v>936</v>
      </c>
    </row>
    <row r="131" spans="1:6" ht="15.75" customHeight="1" x14ac:dyDescent="0.3">
      <c r="A131" s="36" t="s">
        <v>1007</v>
      </c>
      <c r="B131" s="6">
        <v>11043</v>
      </c>
      <c r="C131" s="36" t="s">
        <v>250</v>
      </c>
      <c r="D131" s="36" t="s">
        <v>251</v>
      </c>
      <c r="E131" s="36" t="s">
        <v>2301</v>
      </c>
      <c r="F131" s="36" t="s">
        <v>937</v>
      </c>
    </row>
    <row r="132" spans="1:6" ht="15.75" customHeight="1" x14ac:dyDescent="0.3">
      <c r="A132" s="36" t="s">
        <v>1007</v>
      </c>
      <c r="B132" s="6">
        <v>4084</v>
      </c>
      <c r="C132" s="36" t="s">
        <v>151</v>
      </c>
      <c r="D132" s="36" t="s">
        <v>152</v>
      </c>
      <c r="E132" s="36" t="s">
        <v>2301</v>
      </c>
      <c r="F132" s="36" t="s">
        <v>937</v>
      </c>
    </row>
    <row r="133" spans="1:6" ht="15.75" customHeight="1" x14ac:dyDescent="0.3">
      <c r="A133" s="36" t="s">
        <v>1007</v>
      </c>
      <c r="B133" s="6">
        <v>9572</v>
      </c>
      <c r="C133" s="36" t="s">
        <v>103</v>
      </c>
      <c r="D133" s="36" t="s">
        <v>104</v>
      </c>
      <c r="E133" s="36" t="s">
        <v>2301</v>
      </c>
      <c r="F133" s="36" t="s">
        <v>937</v>
      </c>
    </row>
    <row r="134" spans="1:6" ht="15.75" customHeight="1" x14ac:dyDescent="0.3">
      <c r="A134" s="36" t="s">
        <v>1007</v>
      </c>
      <c r="B134" s="6">
        <v>9688</v>
      </c>
      <c r="C134" s="36" t="s">
        <v>142</v>
      </c>
      <c r="D134" s="36" t="s">
        <v>143</v>
      </c>
      <c r="E134" s="36" t="s">
        <v>2301</v>
      </c>
      <c r="F134" s="36" t="s">
        <v>936</v>
      </c>
    </row>
    <row r="135" spans="1:6" ht="15.75" customHeight="1" x14ac:dyDescent="0.3">
      <c r="A135" s="36" t="s">
        <v>1007</v>
      </c>
      <c r="B135" s="6">
        <v>4940</v>
      </c>
      <c r="C135" s="36" t="s">
        <v>106</v>
      </c>
      <c r="D135" s="36" t="s">
        <v>107</v>
      </c>
      <c r="E135" s="36" t="s">
        <v>2301</v>
      </c>
      <c r="F135" s="36" t="s">
        <v>937</v>
      </c>
    </row>
    <row r="136" spans="1:6" ht="15.75" customHeight="1" x14ac:dyDescent="0.3">
      <c r="A136" s="36" t="s">
        <v>1007</v>
      </c>
      <c r="B136" s="6">
        <v>8638</v>
      </c>
      <c r="C136" s="36" t="s">
        <v>36</v>
      </c>
      <c r="D136" s="36" t="s">
        <v>37</v>
      </c>
      <c r="E136" s="36" t="s">
        <v>2301</v>
      </c>
      <c r="F136" s="36" t="s">
        <v>937</v>
      </c>
    </row>
    <row r="137" spans="1:6" ht="15.75" customHeight="1" x14ac:dyDescent="0.3">
      <c r="A137" s="36" t="s">
        <v>1007</v>
      </c>
      <c r="B137" s="6">
        <v>23761</v>
      </c>
      <c r="C137" s="36" t="s">
        <v>415</v>
      </c>
      <c r="D137" s="36" t="s">
        <v>416</v>
      </c>
      <c r="E137" s="36" t="s">
        <v>2301</v>
      </c>
      <c r="F137" s="36" t="s">
        <v>936</v>
      </c>
    </row>
    <row r="138" spans="1:6" ht="15.75" customHeight="1" x14ac:dyDescent="0.3">
      <c r="A138" s="36" t="s">
        <v>1007</v>
      </c>
      <c r="B138" s="6">
        <v>8605</v>
      </c>
      <c r="C138" s="36" t="s">
        <v>639</v>
      </c>
      <c r="D138" s="36" t="s">
        <v>640</v>
      </c>
      <c r="E138" s="36" t="s">
        <v>2301</v>
      </c>
      <c r="F138" s="36" t="s">
        <v>937</v>
      </c>
    </row>
    <row r="139" spans="1:6" ht="15.75" customHeight="1" x14ac:dyDescent="0.3">
      <c r="A139" s="36" t="s">
        <v>1007</v>
      </c>
      <c r="B139" s="6">
        <v>150379</v>
      </c>
      <c r="C139" s="36" t="s">
        <v>331</v>
      </c>
      <c r="D139" s="36" t="s">
        <v>332</v>
      </c>
      <c r="E139" s="36" t="s">
        <v>2301</v>
      </c>
      <c r="F139" s="36" t="s">
        <v>936</v>
      </c>
    </row>
    <row r="140" spans="1:6" ht="15.75" customHeight="1" x14ac:dyDescent="0.3">
      <c r="A140" s="36" t="s">
        <v>1007</v>
      </c>
      <c r="B140" s="6">
        <v>23082</v>
      </c>
      <c r="C140" s="36" t="s">
        <v>280</v>
      </c>
      <c r="D140" s="36" t="s">
        <v>281</v>
      </c>
      <c r="E140" s="36" t="s">
        <v>2301</v>
      </c>
      <c r="F140" s="36" t="s">
        <v>936</v>
      </c>
    </row>
    <row r="141" spans="1:6" ht="15.75" customHeight="1" x14ac:dyDescent="0.3">
      <c r="A141" s="36" t="s">
        <v>1007</v>
      </c>
      <c r="B141" s="6">
        <v>26469</v>
      </c>
      <c r="C141" s="36" t="s">
        <v>680</v>
      </c>
      <c r="D141" s="36" t="s">
        <v>681</v>
      </c>
      <c r="E141" s="36" t="s">
        <v>2301</v>
      </c>
      <c r="F141" s="36" t="s">
        <v>936</v>
      </c>
    </row>
    <row r="142" spans="1:6" ht="15.75" customHeight="1" x14ac:dyDescent="0.3">
      <c r="A142" s="36" t="s">
        <v>1007</v>
      </c>
      <c r="B142" s="6">
        <v>80324</v>
      </c>
      <c r="C142" s="36" t="s">
        <v>378</v>
      </c>
      <c r="D142" s="36" t="s">
        <v>379</v>
      </c>
      <c r="E142" s="36" t="s">
        <v>2301</v>
      </c>
      <c r="F142" s="36" t="s">
        <v>936</v>
      </c>
    </row>
    <row r="143" spans="1:6" ht="15.75" customHeight="1" x14ac:dyDescent="0.3">
      <c r="A143" s="36" t="s">
        <v>1007</v>
      </c>
      <c r="B143" s="6">
        <v>5971</v>
      </c>
      <c r="C143" s="36" t="s">
        <v>54</v>
      </c>
      <c r="D143" s="36" t="s">
        <v>55</v>
      </c>
      <c r="E143" s="36" t="s">
        <v>2301</v>
      </c>
      <c r="F143" s="36" t="s">
        <v>937</v>
      </c>
    </row>
    <row r="144" spans="1:6" ht="15.75" customHeight="1" x14ac:dyDescent="0.3">
      <c r="A144" s="36" t="s">
        <v>1007</v>
      </c>
      <c r="B144" s="6">
        <v>9827</v>
      </c>
      <c r="C144" s="36" t="s">
        <v>88</v>
      </c>
      <c r="D144" s="36" t="s">
        <v>89</v>
      </c>
      <c r="E144" s="36" t="s">
        <v>2301</v>
      </c>
      <c r="F144" s="36" t="s">
        <v>936</v>
      </c>
    </row>
    <row r="145" spans="1:6" ht="15.75" customHeight="1" x14ac:dyDescent="0.3">
      <c r="A145" s="36" t="s">
        <v>1007</v>
      </c>
      <c r="B145" s="6">
        <v>55905</v>
      </c>
      <c r="C145" s="36" t="s">
        <v>225</v>
      </c>
      <c r="D145" s="36" t="s">
        <v>226</v>
      </c>
      <c r="E145" s="36" t="s">
        <v>2301</v>
      </c>
      <c r="F145" s="36" t="s">
        <v>937</v>
      </c>
    </row>
    <row r="146" spans="1:6" ht="15.75" customHeight="1" x14ac:dyDescent="0.3">
      <c r="A146" s="36" t="s">
        <v>1007</v>
      </c>
      <c r="B146" s="6">
        <v>57674</v>
      </c>
      <c r="C146" s="36" t="s">
        <v>715</v>
      </c>
      <c r="D146" s="36" t="s">
        <v>716</v>
      </c>
      <c r="E146" s="36" t="s">
        <v>2301</v>
      </c>
      <c r="F146" s="36" t="s">
        <v>937</v>
      </c>
    </row>
    <row r="147" spans="1:6" ht="15.75" customHeight="1" x14ac:dyDescent="0.3">
      <c r="A147" s="36" t="s">
        <v>1007</v>
      </c>
      <c r="B147" s="6">
        <v>55072</v>
      </c>
      <c r="C147" s="36" t="s">
        <v>696</v>
      </c>
      <c r="D147" s="36" t="s">
        <v>697</v>
      </c>
      <c r="E147" s="36" t="s">
        <v>2301</v>
      </c>
      <c r="F147" s="36" t="s">
        <v>937</v>
      </c>
    </row>
    <row r="148" spans="1:6" ht="15.75" customHeight="1" x14ac:dyDescent="0.3">
      <c r="A148" s="36" t="s">
        <v>1007</v>
      </c>
      <c r="B148" s="6">
        <v>64121</v>
      </c>
      <c r="C148" s="36" t="s">
        <v>735</v>
      </c>
      <c r="D148" s="36" t="s">
        <v>736</v>
      </c>
      <c r="E148" s="36" t="s">
        <v>2301</v>
      </c>
      <c r="F148" s="36" t="s">
        <v>937</v>
      </c>
    </row>
    <row r="149" spans="1:6" ht="15.75" customHeight="1" x14ac:dyDescent="0.3">
      <c r="A149" s="36" t="s">
        <v>1007</v>
      </c>
      <c r="B149" s="6">
        <v>91543</v>
      </c>
      <c r="C149" s="36" t="s">
        <v>33</v>
      </c>
      <c r="D149" s="36" t="s">
        <v>34</v>
      </c>
      <c r="E149" s="36" t="s">
        <v>2301</v>
      </c>
      <c r="F149" s="36" t="s">
        <v>937</v>
      </c>
    </row>
    <row r="150" spans="1:6" ht="15.75" customHeight="1" x14ac:dyDescent="0.3">
      <c r="A150" s="36" t="s">
        <v>1007</v>
      </c>
      <c r="B150" s="6">
        <v>79595</v>
      </c>
      <c r="C150" s="36" t="s">
        <v>653</v>
      </c>
      <c r="D150" s="36" t="s">
        <v>654</v>
      </c>
      <c r="E150" s="36" t="s">
        <v>2301</v>
      </c>
      <c r="F150" s="36" t="s">
        <v>936</v>
      </c>
    </row>
    <row r="151" spans="1:6" ht="15.75" customHeight="1" x14ac:dyDescent="0.3">
      <c r="A151" s="36" t="s">
        <v>1007</v>
      </c>
      <c r="B151" s="6">
        <v>6398</v>
      </c>
      <c r="C151" s="36" t="s">
        <v>317</v>
      </c>
      <c r="D151" s="36" t="s">
        <v>318</v>
      </c>
      <c r="E151" s="36" t="s">
        <v>2301</v>
      </c>
      <c r="F151" s="36" t="s">
        <v>937</v>
      </c>
    </row>
    <row r="152" spans="1:6" ht="15.75" customHeight="1" x14ac:dyDescent="0.3">
      <c r="A152" s="36" t="s">
        <v>1007</v>
      </c>
      <c r="B152" s="6">
        <v>23067</v>
      </c>
      <c r="C152" s="36" t="s">
        <v>407</v>
      </c>
      <c r="D152" s="36" t="s">
        <v>408</v>
      </c>
      <c r="E152" s="36" t="s">
        <v>2301</v>
      </c>
      <c r="F152" s="36" t="s">
        <v>937</v>
      </c>
    </row>
    <row r="153" spans="1:6" ht="15.75" customHeight="1" x14ac:dyDescent="0.3">
      <c r="A153" s="36" t="s">
        <v>1007</v>
      </c>
      <c r="B153" s="6">
        <v>81894</v>
      </c>
      <c r="C153" s="36" t="s">
        <v>228</v>
      </c>
      <c r="D153" s="36" t="s">
        <v>229</v>
      </c>
      <c r="E153" s="36" t="s">
        <v>2301</v>
      </c>
      <c r="F153" s="36" t="s">
        <v>937</v>
      </c>
    </row>
    <row r="154" spans="1:6" ht="15.75" customHeight="1" x14ac:dyDescent="0.3">
      <c r="A154" s="36" t="s">
        <v>1007</v>
      </c>
      <c r="B154" s="6">
        <v>6672</v>
      </c>
      <c r="C154" s="36" t="s">
        <v>386</v>
      </c>
      <c r="D154" s="36" t="s">
        <v>387</v>
      </c>
      <c r="E154" s="36" t="s">
        <v>2301</v>
      </c>
      <c r="F154" s="36" t="s">
        <v>937</v>
      </c>
    </row>
    <row r="155" spans="1:6" ht="15.75" customHeight="1" x14ac:dyDescent="0.3">
      <c r="A155" s="36" t="s">
        <v>1007</v>
      </c>
      <c r="B155" s="6">
        <v>6722</v>
      </c>
      <c r="C155" s="36" t="s">
        <v>157</v>
      </c>
      <c r="D155" s="36" t="s">
        <v>158</v>
      </c>
      <c r="E155" s="36" t="s">
        <v>2301</v>
      </c>
      <c r="F155" s="36" t="s">
        <v>936</v>
      </c>
    </row>
    <row r="156" spans="1:6" ht="15.75" customHeight="1" x14ac:dyDescent="0.3">
      <c r="A156" s="36" t="s">
        <v>1007</v>
      </c>
      <c r="B156" s="6">
        <v>148022</v>
      </c>
      <c r="C156" s="36" t="s">
        <v>209</v>
      </c>
      <c r="D156" s="36" t="s">
        <v>210</v>
      </c>
      <c r="E156" s="36" t="s">
        <v>2301</v>
      </c>
      <c r="F156" s="36" t="s">
        <v>937</v>
      </c>
    </row>
    <row r="157" spans="1:6" ht="15.75" customHeight="1" x14ac:dyDescent="0.3">
      <c r="A157" s="36" t="s">
        <v>1007</v>
      </c>
      <c r="B157" s="6">
        <v>55654</v>
      </c>
      <c r="C157" s="36" t="s">
        <v>677</v>
      </c>
      <c r="D157" s="36" t="s">
        <v>678</v>
      </c>
      <c r="E157" s="36" t="s">
        <v>2301</v>
      </c>
      <c r="F157" s="36" t="s">
        <v>936</v>
      </c>
    </row>
    <row r="158" spans="1:6" ht="15.75" customHeight="1" x14ac:dyDescent="0.3">
      <c r="A158" s="36" t="s">
        <v>1007</v>
      </c>
      <c r="B158" s="6">
        <v>360200</v>
      </c>
      <c r="C158" s="36" t="s">
        <v>355</v>
      </c>
      <c r="D158" s="36" t="s">
        <v>356</v>
      </c>
      <c r="E158" s="36" t="s">
        <v>2301</v>
      </c>
      <c r="F158" s="36" t="s">
        <v>936</v>
      </c>
    </row>
    <row r="159" spans="1:6" ht="15.75" customHeight="1" x14ac:dyDescent="0.3">
      <c r="A159" s="36" t="s">
        <v>1007</v>
      </c>
      <c r="B159" s="6">
        <v>6434</v>
      </c>
      <c r="C159" s="36" t="s">
        <v>15</v>
      </c>
      <c r="D159" s="36" t="s">
        <v>16</v>
      </c>
      <c r="E159" s="36" t="s">
        <v>2301</v>
      </c>
      <c r="F159" s="36" t="s">
        <v>936</v>
      </c>
    </row>
    <row r="160" spans="1:6" ht="15.75" customHeight="1" x14ac:dyDescent="0.3">
      <c r="A160" s="36" t="s">
        <v>1007</v>
      </c>
      <c r="B160" s="6">
        <v>9830</v>
      </c>
      <c r="C160" s="36" t="s">
        <v>164</v>
      </c>
      <c r="D160" s="36" t="s">
        <v>165</v>
      </c>
      <c r="E160" s="36" t="s">
        <v>2301</v>
      </c>
      <c r="F160" s="36" t="s">
        <v>937</v>
      </c>
    </row>
    <row r="161" spans="1:6" ht="15.75" customHeight="1" x14ac:dyDescent="0.3">
      <c r="A161" s="36" t="s">
        <v>1007</v>
      </c>
      <c r="B161" s="6">
        <v>29761</v>
      </c>
      <c r="C161" s="36" t="s">
        <v>667</v>
      </c>
      <c r="D161" s="36" t="s">
        <v>668</v>
      </c>
      <c r="E161" s="36" t="s">
        <v>2301</v>
      </c>
      <c r="F161" s="36" t="s">
        <v>937</v>
      </c>
    </row>
    <row r="162" spans="1:6" ht="15.75" customHeight="1" x14ac:dyDescent="0.3">
      <c r="A162" s="36" t="s">
        <v>1007</v>
      </c>
      <c r="B162" s="6">
        <v>57478</v>
      </c>
      <c r="C162" s="36" t="s">
        <v>375</v>
      </c>
      <c r="D162" s="36" t="s">
        <v>376</v>
      </c>
      <c r="E162" s="36" t="s">
        <v>2301</v>
      </c>
      <c r="F162" s="36" t="s">
        <v>936</v>
      </c>
    </row>
    <row r="163" spans="1:6" ht="15.75" customHeight="1" x14ac:dyDescent="0.3">
      <c r="A163" s="36" t="s">
        <v>1007</v>
      </c>
      <c r="B163" s="6">
        <v>9712</v>
      </c>
      <c r="C163" s="36" t="s">
        <v>658</v>
      </c>
      <c r="D163" s="36" t="s">
        <v>659</v>
      </c>
      <c r="E163" s="36" t="s">
        <v>2301</v>
      </c>
      <c r="F163" s="36" t="s">
        <v>937</v>
      </c>
    </row>
    <row r="164" spans="1:6" ht="15.75" customHeight="1" x14ac:dyDescent="0.3">
      <c r="A164" s="36" t="s">
        <v>1007</v>
      </c>
      <c r="B164" s="6">
        <v>51118</v>
      </c>
      <c r="C164" s="36" t="s">
        <v>635</v>
      </c>
      <c r="D164" s="36" t="s">
        <v>636</v>
      </c>
      <c r="E164" s="36" t="s">
        <v>2301</v>
      </c>
      <c r="F164" s="36" t="s">
        <v>936</v>
      </c>
    </row>
    <row r="165" spans="1:6" ht="15.75" customHeight="1" x14ac:dyDescent="0.3">
      <c r="A165" s="36" t="s">
        <v>1007</v>
      </c>
      <c r="B165" s="6">
        <v>54739</v>
      </c>
      <c r="C165" s="36" t="s">
        <v>127</v>
      </c>
      <c r="D165" s="36" t="s">
        <v>128</v>
      </c>
      <c r="E165" s="36" t="s">
        <v>2301</v>
      </c>
      <c r="F165" s="36" t="s">
        <v>937</v>
      </c>
    </row>
    <row r="166" spans="1:6" ht="15.75" customHeight="1" x14ac:dyDescent="0.3">
      <c r="A166" s="36" t="s">
        <v>1007</v>
      </c>
      <c r="B166" s="6">
        <v>7514</v>
      </c>
      <c r="C166" s="36" t="s">
        <v>733</v>
      </c>
      <c r="D166" s="36" t="s">
        <v>734</v>
      </c>
      <c r="E166" s="36" t="s">
        <v>2301</v>
      </c>
      <c r="F166" s="36" t="s">
        <v>936</v>
      </c>
    </row>
    <row r="167" spans="1:6" ht="15.75" customHeight="1" x14ac:dyDescent="0.3">
      <c r="A167" s="36" t="s">
        <v>1007</v>
      </c>
      <c r="B167" s="6">
        <v>79693</v>
      </c>
      <c r="C167" s="36" t="s">
        <v>167</v>
      </c>
      <c r="D167" s="36" t="s">
        <v>168</v>
      </c>
      <c r="E167" s="36" t="s">
        <v>2301</v>
      </c>
      <c r="F167" s="36" t="s">
        <v>936</v>
      </c>
    </row>
    <row r="168" spans="1:6" ht="15.75" customHeight="1" x14ac:dyDescent="0.3">
      <c r="A168" s="36" t="s">
        <v>1007</v>
      </c>
      <c r="B168" s="6">
        <v>54915</v>
      </c>
      <c r="C168" s="36" t="s">
        <v>24</v>
      </c>
      <c r="D168" s="36" t="s">
        <v>25</v>
      </c>
      <c r="E168" s="36" t="s">
        <v>2301</v>
      </c>
      <c r="F168" s="36" t="s">
        <v>936</v>
      </c>
    </row>
    <row r="169" spans="1:6" ht="15.75" customHeight="1" x14ac:dyDescent="0.3">
      <c r="A169" s="36" t="s">
        <v>1007</v>
      </c>
      <c r="B169" s="6">
        <v>54877</v>
      </c>
      <c r="C169" s="36" t="s">
        <v>118</v>
      </c>
      <c r="D169" s="36" t="s">
        <v>119</v>
      </c>
      <c r="E169" s="36" t="s">
        <v>2301</v>
      </c>
      <c r="F169" s="36" t="s">
        <v>937</v>
      </c>
    </row>
    <row r="170" spans="1:6" ht="15.75" customHeight="1" x14ac:dyDescent="0.3">
      <c r="A170" s="36" t="s">
        <v>1007</v>
      </c>
      <c r="B170" s="6">
        <v>92822</v>
      </c>
      <c r="C170" s="36" t="s">
        <v>433</v>
      </c>
      <c r="D170" s="36" t="s">
        <v>727</v>
      </c>
      <c r="E170" s="36" t="s">
        <v>2301</v>
      </c>
      <c r="F170" s="36" t="s">
        <v>937</v>
      </c>
    </row>
    <row r="171" spans="1:6" ht="15.75" customHeight="1" x14ac:dyDescent="0.3">
      <c r="A171" s="36" t="s">
        <v>1007</v>
      </c>
      <c r="B171" s="6">
        <v>197407</v>
      </c>
      <c r="C171" s="36" t="s">
        <v>427</v>
      </c>
      <c r="D171" s="36" t="s">
        <v>428</v>
      </c>
      <c r="E171" s="36" t="s">
        <v>2301</v>
      </c>
      <c r="F171" s="36" t="s">
        <v>936</v>
      </c>
    </row>
    <row r="172" spans="1:6" ht="15.75" customHeight="1" x14ac:dyDescent="0.3">
      <c r="A172" s="36" t="s">
        <v>1007</v>
      </c>
      <c r="B172" s="6">
        <v>6934</v>
      </c>
      <c r="C172" s="36" t="s">
        <v>272</v>
      </c>
      <c r="D172" s="36" t="s">
        <v>273</v>
      </c>
      <c r="E172" s="36" t="s">
        <v>2302</v>
      </c>
      <c r="F172" s="36" t="s">
        <v>936</v>
      </c>
    </row>
    <row r="173" spans="1:6" ht="15.75" customHeight="1" x14ac:dyDescent="0.3">
      <c r="A173" s="36" t="s">
        <v>1007</v>
      </c>
      <c r="B173" s="6">
        <v>81894</v>
      </c>
      <c r="C173" s="36" t="s">
        <v>228</v>
      </c>
      <c r="D173" s="36" t="s">
        <v>229</v>
      </c>
      <c r="E173" s="36" t="s">
        <v>2302</v>
      </c>
      <c r="F173" s="36" t="s">
        <v>937</v>
      </c>
    </row>
    <row r="174" spans="1:6" ht="15.75" customHeight="1" x14ac:dyDescent="0.3">
      <c r="A174" s="36" t="s">
        <v>1007</v>
      </c>
      <c r="B174" s="6">
        <v>415116</v>
      </c>
      <c r="C174" s="36" t="s">
        <v>12</v>
      </c>
      <c r="D174" s="36" t="s">
        <v>13</v>
      </c>
      <c r="E174" s="36" t="s">
        <v>2302</v>
      </c>
      <c r="F174" s="36" t="s">
        <v>936</v>
      </c>
    </row>
    <row r="175" spans="1:6" ht="15.75" customHeight="1" x14ac:dyDescent="0.3">
      <c r="A175" s="36" t="s">
        <v>1007</v>
      </c>
      <c r="B175" s="6">
        <v>7538</v>
      </c>
      <c r="C175" s="36" t="s">
        <v>48</v>
      </c>
      <c r="D175" s="36" t="s">
        <v>49</v>
      </c>
      <c r="E175" s="36" t="s">
        <v>2302</v>
      </c>
      <c r="F175" s="36" t="s">
        <v>936</v>
      </c>
    </row>
    <row r="176" spans="1:6" ht="15.75" customHeight="1" x14ac:dyDescent="0.3">
      <c r="A176" s="36" t="s">
        <v>1007</v>
      </c>
      <c r="B176" s="6">
        <v>79778</v>
      </c>
      <c r="C176" s="36" t="s">
        <v>347</v>
      </c>
      <c r="D176" s="36" t="s">
        <v>348</v>
      </c>
      <c r="E176" s="36" t="s">
        <v>2302</v>
      </c>
      <c r="F176" s="36" t="s">
        <v>936</v>
      </c>
    </row>
    <row r="177" spans="1:6" ht="15.75" customHeight="1" x14ac:dyDescent="0.3">
      <c r="A177" s="36" t="s">
        <v>1007</v>
      </c>
      <c r="B177" s="6">
        <v>201163</v>
      </c>
      <c r="C177" s="36" t="s">
        <v>353</v>
      </c>
      <c r="D177" s="36" t="s">
        <v>354</v>
      </c>
      <c r="E177" s="36" t="s">
        <v>2302</v>
      </c>
      <c r="F177" s="36" t="s">
        <v>936</v>
      </c>
    </row>
    <row r="178" spans="1:6" ht="15.75" customHeight="1" x14ac:dyDescent="0.3">
      <c r="A178" s="36" t="s">
        <v>1007</v>
      </c>
      <c r="B178" s="6">
        <v>23529</v>
      </c>
      <c r="C178" s="36" t="s">
        <v>400</v>
      </c>
      <c r="D178" s="36" t="s">
        <v>401</v>
      </c>
      <c r="E178" s="36" t="s">
        <v>2302</v>
      </c>
      <c r="F178" s="36" t="s">
        <v>936</v>
      </c>
    </row>
    <row r="179" spans="1:6" ht="15.75" customHeight="1" x14ac:dyDescent="0.3">
      <c r="A179" s="36" t="s">
        <v>1007</v>
      </c>
      <c r="B179" s="6">
        <v>93653</v>
      </c>
      <c r="C179" s="36" t="s">
        <v>172</v>
      </c>
      <c r="D179" s="36" t="s">
        <v>173</v>
      </c>
      <c r="E179" s="36" t="s">
        <v>2302</v>
      </c>
      <c r="F179" s="36" t="s">
        <v>936</v>
      </c>
    </row>
    <row r="180" spans="1:6" ht="15.75" customHeight="1" x14ac:dyDescent="0.3">
      <c r="A180" s="36" t="s">
        <v>1007</v>
      </c>
      <c r="B180" s="6">
        <v>4084</v>
      </c>
      <c r="C180" s="36" t="s">
        <v>151</v>
      </c>
      <c r="D180" s="36" t="s">
        <v>152</v>
      </c>
      <c r="E180" s="36" t="s">
        <v>2302</v>
      </c>
      <c r="F180" s="36" t="s">
        <v>937</v>
      </c>
    </row>
    <row r="181" spans="1:6" ht="15.75" customHeight="1" x14ac:dyDescent="0.3">
      <c r="A181" s="36" t="s">
        <v>1007</v>
      </c>
      <c r="B181" s="6">
        <v>172</v>
      </c>
      <c r="C181" s="36" t="s">
        <v>409</v>
      </c>
      <c r="D181" s="36" t="s">
        <v>410</v>
      </c>
      <c r="E181" s="36" t="s">
        <v>2302</v>
      </c>
      <c r="F181" s="36" t="s">
        <v>936</v>
      </c>
    </row>
    <row r="182" spans="1:6" ht="15.75" customHeight="1" x14ac:dyDescent="0.3">
      <c r="A182" s="36" t="s">
        <v>1007</v>
      </c>
      <c r="B182" s="6">
        <v>157697</v>
      </c>
      <c r="C182" s="36" t="s">
        <v>291</v>
      </c>
      <c r="D182" s="36" t="s">
        <v>292</v>
      </c>
      <c r="E182" s="36" t="s">
        <v>2302</v>
      </c>
      <c r="F182" s="36" t="s">
        <v>936</v>
      </c>
    </row>
    <row r="183" spans="1:6" ht="15.75" customHeight="1" x14ac:dyDescent="0.3">
      <c r="A183" s="36" t="s">
        <v>1007</v>
      </c>
      <c r="B183" s="6">
        <v>3475</v>
      </c>
      <c r="C183" s="36" t="s">
        <v>187</v>
      </c>
      <c r="D183" s="36" t="s">
        <v>188</v>
      </c>
      <c r="E183" s="36" t="s">
        <v>2302</v>
      </c>
      <c r="F183" s="36" t="s">
        <v>936</v>
      </c>
    </row>
    <row r="184" spans="1:6" ht="15.75" customHeight="1" x14ac:dyDescent="0.3">
      <c r="A184" s="36" t="s">
        <v>1007</v>
      </c>
      <c r="B184" s="6">
        <v>8864</v>
      </c>
      <c r="C184" s="36" t="s">
        <v>264</v>
      </c>
      <c r="D184" s="36" t="s">
        <v>265</v>
      </c>
      <c r="E184" s="36" t="s">
        <v>2302</v>
      </c>
      <c r="F184" s="36" t="s">
        <v>936</v>
      </c>
    </row>
    <row r="185" spans="1:6" ht="15.75" customHeight="1" x14ac:dyDescent="0.3">
      <c r="A185" s="36" t="s">
        <v>1007</v>
      </c>
      <c r="B185" s="6">
        <v>9688</v>
      </c>
      <c r="C185" s="36" t="s">
        <v>142</v>
      </c>
      <c r="D185" s="36" t="s">
        <v>143</v>
      </c>
      <c r="E185" s="36" t="s">
        <v>2302</v>
      </c>
      <c r="F185" s="36" t="s">
        <v>936</v>
      </c>
    </row>
    <row r="186" spans="1:6" ht="15.75" customHeight="1" x14ac:dyDescent="0.3">
      <c r="A186" s="36" t="s">
        <v>1007</v>
      </c>
      <c r="B186" s="6">
        <v>29761</v>
      </c>
      <c r="C186" s="36" t="s">
        <v>667</v>
      </c>
      <c r="D186" s="36" t="s">
        <v>668</v>
      </c>
      <c r="E186" s="36" t="s">
        <v>2302</v>
      </c>
      <c r="F186" s="36" t="s">
        <v>937</v>
      </c>
    </row>
    <row r="187" spans="1:6" ht="15.75" customHeight="1" x14ac:dyDescent="0.3">
      <c r="A187" s="36" t="s">
        <v>1007</v>
      </c>
      <c r="B187" s="6">
        <v>123720</v>
      </c>
      <c r="C187" s="36" t="s">
        <v>91</v>
      </c>
      <c r="D187" s="36" t="s">
        <v>92</v>
      </c>
      <c r="E187" s="36" t="s">
        <v>2302</v>
      </c>
      <c r="F187" s="36" t="s">
        <v>936</v>
      </c>
    </row>
    <row r="188" spans="1:6" ht="15.75" customHeight="1" x14ac:dyDescent="0.3">
      <c r="A188" s="36" t="s">
        <v>1007</v>
      </c>
      <c r="B188" s="6">
        <v>3491</v>
      </c>
      <c r="C188" s="36" t="s">
        <v>717</v>
      </c>
      <c r="D188" s="36" t="s">
        <v>718</v>
      </c>
      <c r="E188" s="36" t="s">
        <v>2302</v>
      </c>
      <c r="F188" s="36" t="s">
        <v>936</v>
      </c>
    </row>
    <row r="189" spans="1:6" ht="15.75" customHeight="1" x14ac:dyDescent="0.3">
      <c r="A189" s="36" t="s">
        <v>1007</v>
      </c>
      <c r="B189" s="6">
        <v>10913</v>
      </c>
      <c r="C189" s="36" t="s">
        <v>145</v>
      </c>
      <c r="D189" s="36" t="s">
        <v>146</v>
      </c>
      <c r="E189" s="36" t="s">
        <v>2302</v>
      </c>
      <c r="F189" s="36" t="s">
        <v>936</v>
      </c>
    </row>
    <row r="190" spans="1:6" ht="15.75" customHeight="1" x14ac:dyDescent="0.3">
      <c r="A190" s="36" t="s">
        <v>1007</v>
      </c>
      <c r="B190" s="6">
        <v>84684</v>
      </c>
      <c r="C190" s="36" t="s">
        <v>665</v>
      </c>
      <c r="D190" s="36" t="s">
        <v>666</v>
      </c>
      <c r="E190" s="36" t="s">
        <v>2302</v>
      </c>
      <c r="F190" s="36" t="s">
        <v>936</v>
      </c>
    </row>
    <row r="191" spans="1:6" ht="15.75" customHeight="1" x14ac:dyDescent="0.3">
      <c r="A191" s="36" t="s">
        <v>1007</v>
      </c>
      <c r="B191" s="6">
        <v>5047</v>
      </c>
      <c r="C191" s="36" t="s">
        <v>6</v>
      </c>
      <c r="D191" s="36" t="s">
        <v>7</v>
      </c>
      <c r="E191" s="36" t="s">
        <v>2302</v>
      </c>
      <c r="F191" s="36" t="s">
        <v>936</v>
      </c>
    </row>
    <row r="192" spans="1:6" ht="15.75" customHeight="1" x14ac:dyDescent="0.3">
      <c r="A192" s="36" t="s">
        <v>1007</v>
      </c>
      <c r="B192" s="6">
        <v>1375</v>
      </c>
      <c r="C192" s="36" t="s">
        <v>395</v>
      </c>
      <c r="D192" s="36" t="s">
        <v>396</v>
      </c>
      <c r="E192" s="36" t="s">
        <v>2302</v>
      </c>
      <c r="F192" s="36" t="s">
        <v>936</v>
      </c>
    </row>
    <row r="193" spans="1:6" ht="15.75" customHeight="1" x14ac:dyDescent="0.3">
      <c r="A193" s="36" t="s">
        <v>1007</v>
      </c>
      <c r="B193" s="6">
        <v>6672</v>
      </c>
      <c r="C193" s="36" t="s">
        <v>386</v>
      </c>
      <c r="D193" s="36" t="s">
        <v>387</v>
      </c>
      <c r="E193" s="36" t="s">
        <v>2302</v>
      </c>
      <c r="F193" s="36" t="s">
        <v>937</v>
      </c>
    </row>
    <row r="194" spans="1:6" ht="15.75" customHeight="1" x14ac:dyDescent="0.3">
      <c r="A194" s="36" t="s">
        <v>1007</v>
      </c>
      <c r="B194" s="6">
        <v>54877</v>
      </c>
      <c r="C194" s="36" t="s">
        <v>118</v>
      </c>
      <c r="D194" s="36" t="s">
        <v>119</v>
      </c>
      <c r="E194" s="36" t="s">
        <v>2302</v>
      </c>
      <c r="F194" s="36" t="s">
        <v>937</v>
      </c>
    </row>
    <row r="195" spans="1:6" ht="15.75" customHeight="1" x14ac:dyDescent="0.3">
      <c r="A195" s="36" t="s">
        <v>1007</v>
      </c>
      <c r="B195" s="6">
        <v>23192</v>
      </c>
      <c r="C195" s="36" t="s">
        <v>688</v>
      </c>
      <c r="D195" s="36" t="s">
        <v>689</v>
      </c>
      <c r="E195" s="36" t="s">
        <v>2302</v>
      </c>
      <c r="F195" s="36" t="s">
        <v>936</v>
      </c>
    </row>
    <row r="196" spans="1:6" ht="15.75" customHeight="1" x14ac:dyDescent="0.3">
      <c r="A196" s="36" t="s">
        <v>1007</v>
      </c>
      <c r="B196" s="6">
        <v>5610</v>
      </c>
      <c r="C196" s="36" t="s">
        <v>650</v>
      </c>
      <c r="D196" s="36" t="s">
        <v>651</v>
      </c>
      <c r="E196" s="36" t="s">
        <v>2302</v>
      </c>
      <c r="F196" s="36" t="s">
        <v>937</v>
      </c>
    </row>
    <row r="197" spans="1:6" ht="15.75" customHeight="1" x14ac:dyDescent="0.3">
      <c r="A197" s="36" t="s">
        <v>1007</v>
      </c>
      <c r="B197" s="6">
        <v>92822</v>
      </c>
      <c r="C197" s="36" t="s">
        <v>433</v>
      </c>
      <c r="D197" s="36" t="s">
        <v>727</v>
      </c>
      <c r="E197" s="36" t="s">
        <v>2302</v>
      </c>
      <c r="F197" s="36" t="s">
        <v>937</v>
      </c>
    </row>
    <row r="198" spans="1:6" ht="15.75" customHeight="1" x14ac:dyDescent="0.3">
      <c r="A198" s="36" t="s">
        <v>1007</v>
      </c>
      <c r="B198" s="6">
        <v>375260</v>
      </c>
      <c r="C198" s="36" t="s">
        <v>481</v>
      </c>
      <c r="D198" s="36" t="s">
        <v>482</v>
      </c>
      <c r="E198" s="36" t="s">
        <v>2302</v>
      </c>
      <c r="F198" s="36" t="s">
        <v>936</v>
      </c>
    </row>
    <row r="199" spans="1:6" ht="15.75" customHeight="1" x14ac:dyDescent="0.3">
      <c r="A199" s="36" t="s">
        <v>1007</v>
      </c>
      <c r="B199" s="6">
        <v>26088</v>
      </c>
      <c r="C199" s="36" t="s">
        <v>336</v>
      </c>
      <c r="D199" s="36" t="s">
        <v>337</v>
      </c>
      <c r="E199" s="36" t="s">
        <v>2302</v>
      </c>
      <c r="F199" s="36" t="s">
        <v>936</v>
      </c>
    </row>
    <row r="200" spans="1:6" ht="15.75" customHeight="1" x14ac:dyDescent="0.3">
      <c r="A200" s="36" t="s">
        <v>1007</v>
      </c>
      <c r="B200" s="6">
        <v>23126</v>
      </c>
      <c r="C200" s="36" t="s">
        <v>218</v>
      </c>
      <c r="D200" s="36" t="s">
        <v>219</v>
      </c>
      <c r="E200" s="36" t="s">
        <v>2302</v>
      </c>
      <c r="F200" s="36" t="s">
        <v>936</v>
      </c>
    </row>
    <row r="201" spans="1:6" ht="15.75" customHeight="1" x14ac:dyDescent="0.3">
      <c r="A201" s="36" t="s">
        <v>1007</v>
      </c>
      <c r="B201" s="6">
        <v>132158</v>
      </c>
      <c r="C201" s="36" t="s">
        <v>241</v>
      </c>
      <c r="D201" s="36" t="s">
        <v>242</v>
      </c>
      <c r="E201" s="36" t="s">
        <v>2302</v>
      </c>
      <c r="F201" s="36" t="s">
        <v>936</v>
      </c>
    </row>
    <row r="202" spans="1:6" ht="15.75" customHeight="1" x14ac:dyDescent="0.3">
      <c r="A202" s="36" t="s">
        <v>1007</v>
      </c>
      <c r="B202" s="6">
        <v>162632</v>
      </c>
      <c r="C202" s="36" t="s">
        <v>259</v>
      </c>
      <c r="D202" s="36" t="s">
        <v>260</v>
      </c>
      <c r="E202" s="36" t="s">
        <v>2302</v>
      </c>
      <c r="F202" s="36" t="s">
        <v>936</v>
      </c>
    </row>
    <row r="203" spans="1:6" ht="15.75" customHeight="1" x14ac:dyDescent="0.3">
      <c r="A203" s="36" t="s">
        <v>1007</v>
      </c>
      <c r="B203" s="6">
        <v>1185</v>
      </c>
      <c r="C203" s="36" t="s">
        <v>311</v>
      </c>
      <c r="D203" s="36" t="s">
        <v>312</v>
      </c>
      <c r="E203" s="36" t="s">
        <v>2302</v>
      </c>
      <c r="F203" s="36" t="s">
        <v>936</v>
      </c>
    </row>
    <row r="204" spans="1:6" ht="15.75" customHeight="1" x14ac:dyDescent="0.3">
      <c r="A204" s="36" t="s">
        <v>1007</v>
      </c>
      <c r="B204" s="6">
        <v>3280</v>
      </c>
      <c r="C204" s="36" t="s">
        <v>42</v>
      </c>
      <c r="D204" s="36" t="s">
        <v>43</v>
      </c>
      <c r="E204" s="36" t="s">
        <v>2302</v>
      </c>
      <c r="F204" s="36" t="s">
        <v>936</v>
      </c>
    </row>
    <row r="205" spans="1:6" ht="15.75" customHeight="1" x14ac:dyDescent="0.3">
      <c r="A205" s="36" t="s">
        <v>1007</v>
      </c>
      <c r="B205" s="6">
        <v>79595</v>
      </c>
      <c r="C205" s="36" t="s">
        <v>653</v>
      </c>
      <c r="D205" s="36" t="s">
        <v>654</v>
      </c>
      <c r="E205" s="36" t="s">
        <v>2302</v>
      </c>
      <c r="F205" s="36" t="s">
        <v>936</v>
      </c>
    </row>
    <row r="206" spans="1:6" ht="15.75" customHeight="1" x14ac:dyDescent="0.3">
      <c r="A206" s="36" t="s">
        <v>1007</v>
      </c>
      <c r="B206" s="6">
        <v>112</v>
      </c>
      <c r="C206" s="36" t="s">
        <v>647</v>
      </c>
      <c r="D206" s="36" t="s">
        <v>648</v>
      </c>
      <c r="E206" s="36" t="s">
        <v>2302</v>
      </c>
      <c r="F206" s="36" t="s">
        <v>936</v>
      </c>
    </row>
    <row r="207" spans="1:6" ht="15.75" customHeight="1" x14ac:dyDescent="0.3">
      <c r="A207" s="36" t="s">
        <v>1007</v>
      </c>
      <c r="B207" s="6">
        <v>148022</v>
      </c>
      <c r="C207" s="36" t="s">
        <v>209</v>
      </c>
      <c r="D207" s="36" t="s">
        <v>210</v>
      </c>
      <c r="E207" s="36" t="s">
        <v>2302</v>
      </c>
      <c r="F207" s="36" t="s">
        <v>937</v>
      </c>
    </row>
    <row r="208" spans="1:6" ht="15.75" customHeight="1" x14ac:dyDescent="0.3">
      <c r="A208" s="36" t="s">
        <v>1007</v>
      </c>
      <c r="B208" s="6">
        <v>140460</v>
      </c>
      <c r="C208" s="36" t="s">
        <v>704</v>
      </c>
      <c r="D208" s="36" t="s">
        <v>705</v>
      </c>
      <c r="E208" s="36" t="s">
        <v>2302</v>
      </c>
      <c r="F208" s="36" t="s">
        <v>936</v>
      </c>
    </row>
    <row r="209" spans="1:6" ht="15.75" customHeight="1" x14ac:dyDescent="0.3">
      <c r="A209" s="36" t="s">
        <v>1007</v>
      </c>
      <c r="B209" s="6">
        <v>23761</v>
      </c>
      <c r="C209" s="36" t="s">
        <v>415</v>
      </c>
      <c r="D209" s="36" t="s">
        <v>416</v>
      </c>
      <c r="E209" s="36" t="s">
        <v>2302</v>
      </c>
      <c r="F209" s="36" t="s">
        <v>936</v>
      </c>
    </row>
    <row r="210" spans="1:6" ht="15.75" customHeight="1" x14ac:dyDescent="0.3">
      <c r="A210" s="36" t="s">
        <v>1007</v>
      </c>
      <c r="B210" s="6">
        <v>9054</v>
      </c>
      <c r="C210" s="36" t="s">
        <v>698</v>
      </c>
      <c r="D210" s="36" t="s">
        <v>699</v>
      </c>
      <c r="E210" s="36" t="s">
        <v>2302</v>
      </c>
      <c r="F210" s="36" t="s">
        <v>936</v>
      </c>
    </row>
    <row r="211" spans="1:6" ht="15.75" customHeight="1" x14ac:dyDescent="0.3">
      <c r="A211" s="36" t="s">
        <v>1007</v>
      </c>
      <c r="B211" s="6">
        <v>83860</v>
      </c>
      <c r="C211" s="36" t="s">
        <v>344</v>
      </c>
      <c r="D211" s="36" t="s">
        <v>345</v>
      </c>
      <c r="E211" s="36" t="s">
        <v>2302</v>
      </c>
      <c r="F211" s="36" t="s">
        <v>936</v>
      </c>
    </row>
    <row r="212" spans="1:6" ht="15.75" customHeight="1" x14ac:dyDescent="0.3">
      <c r="A212" s="36" t="s">
        <v>1007</v>
      </c>
      <c r="B212" s="6">
        <v>1513</v>
      </c>
      <c r="C212" s="36" t="s">
        <v>741</v>
      </c>
      <c r="D212" s="36" t="s">
        <v>742</v>
      </c>
      <c r="E212" s="36" t="s">
        <v>2302</v>
      </c>
      <c r="F212" s="36" t="s">
        <v>936</v>
      </c>
    </row>
    <row r="213" spans="1:6" ht="15.75" customHeight="1" x14ac:dyDescent="0.3">
      <c r="A213" s="36" t="s">
        <v>1007</v>
      </c>
      <c r="B213" s="6">
        <v>29123</v>
      </c>
      <c r="C213" s="36" t="s">
        <v>471</v>
      </c>
      <c r="D213" s="36" t="s">
        <v>472</v>
      </c>
      <c r="E213" s="36" t="s">
        <v>2302</v>
      </c>
      <c r="F213" s="36" t="s">
        <v>936</v>
      </c>
    </row>
    <row r="214" spans="1:6" ht="15.75" customHeight="1" x14ac:dyDescent="0.3">
      <c r="A214" s="36" t="s">
        <v>1007</v>
      </c>
      <c r="B214" s="6">
        <v>89849</v>
      </c>
      <c r="C214" s="36" t="s">
        <v>244</v>
      </c>
      <c r="D214" s="36" t="s">
        <v>245</v>
      </c>
      <c r="E214" s="36" t="s">
        <v>2302</v>
      </c>
      <c r="F214" s="36" t="s">
        <v>936</v>
      </c>
    </row>
    <row r="215" spans="1:6" ht="15.75" customHeight="1" x14ac:dyDescent="0.3">
      <c r="A215" s="36" t="s">
        <v>1007</v>
      </c>
      <c r="B215" s="6">
        <v>23334</v>
      </c>
      <c r="C215" s="36" t="s">
        <v>437</v>
      </c>
      <c r="D215" s="36" t="s">
        <v>438</v>
      </c>
      <c r="E215" s="36" t="s">
        <v>2302</v>
      </c>
      <c r="F215" s="36" t="s">
        <v>936</v>
      </c>
    </row>
    <row r="216" spans="1:6" ht="15.75" customHeight="1" x14ac:dyDescent="0.3">
      <c r="A216" s="36" t="s">
        <v>1007</v>
      </c>
      <c r="B216" s="6">
        <v>4124</v>
      </c>
      <c r="C216" s="36" t="s">
        <v>462</v>
      </c>
      <c r="D216" s="36" t="s">
        <v>463</v>
      </c>
      <c r="E216" s="36" t="s">
        <v>2302</v>
      </c>
      <c r="F216" s="36" t="s">
        <v>936</v>
      </c>
    </row>
    <row r="217" spans="1:6" ht="15.75" customHeight="1" x14ac:dyDescent="0.3">
      <c r="A217" s="36" t="s">
        <v>1007</v>
      </c>
      <c r="B217" s="6">
        <v>55160</v>
      </c>
      <c r="C217" s="36" t="s">
        <v>339</v>
      </c>
      <c r="D217" s="36" t="s">
        <v>340</v>
      </c>
      <c r="E217" s="36" t="s">
        <v>2302</v>
      </c>
      <c r="F217" s="36" t="s">
        <v>936</v>
      </c>
    </row>
    <row r="218" spans="1:6" ht="15.75" customHeight="1" x14ac:dyDescent="0.3">
      <c r="A218" s="36" t="s">
        <v>1007</v>
      </c>
      <c r="B218" s="6">
        <v>7290</v>
      </c>
      <c r="C218" s="36" t="s">
        <v>199</v>
      </c>
      <c r="D218" s="36" t="s">
        <v>200</v>
      </c>
      <c r="E218" s="36" t="s">
        <v>2302</v>
      </c>
      <c r="F218" s="36" t="s">
        <v>937</v>
      </c>
    </row>
    <row r="219" spans="1:6" ht="15.75" customHeight="1" x14ac:dyDescent="0.3">
      <c r="A219" s="36" t="s">
        <v>1007</v>
      </c>
      <c r="B219" s="6">
        <v>55905</v>
      </c>
      <c r="C219" s="36" t="s">
        <v>225</v>
      </c>
      <c r="D219" s="36" t="s">
        <v>226</v>
      </c>
      <c r="E219" s="36" t="s">
        <v>2302</v>
      </c>
      <c r="F219" s="36" t="s">
        <v>937</v>
      </c>
    </row>
    <row r="220" spans="1:6" ht="15.75" customHeight="1" x14ac:dyDescent="0.3">
      <c r="A220" s="36" t="s">
        <v>1007</v>
      </c>
      <c r="B220" s="6">
        <v>27106</v>
      </c>
      <c r="C220" s="36" t="s">
        <v>79</v>
      </c>
      <c r="D220" s="36" t="s">
        <v>80</v>
      </c>
      <c r="E220" s="36" t="s">
        <v>2302</v>
      </c>
      <c r="F220" s="36" t="s">
        <v>936</v>
      </c>
    </row>
    <row r="221" spans="1:6" ht="15.75" customHeight="1" x14ac:dyDescent="0.3">
      <c r="A221" s="36" t="s">
        <v>1007</v>
      </c>
      <c r="B221" s="6">
        <v>55687</v>
      </c>
      <c r="C221" s="36" t="s">
        <v>121</v>
      </c>
      <c r="D221" s="36" t="s">
        <v>122</v>
      </c>
      <c r="E221" s="36" t="s">
        <v>2302</v>
      </c>
      <c r="F221" s="36" t="s">
        <v>936</v>
      </c>
    </row>
    <row r="222" spans="1:6" ht="15.75" customHeight="1" x14ac:dyDescent="0.3">
      <c r="A222" s="36" t="s">
        <v>1007</v>
      </c>
      <c r="B222" s="6">
        <v>1847</v>
      </c>
      <c r="C222" s="36" t="s">
        <v>58</v>
      </c>
      <c r="D222" s="36" t="s">
        <v>59</v>
      </c>
      <c r="E222" s="36" t="s">
        <v>2302</v>
      </c>
      <c r="F222" s="36" t="s">
        <v>937</v>
      </c>
    </row>
    <row r="223" spans="1:6" ht="15.75" customHeight="1" x14ac:dyDescent="0.3">
      <c r="A223" s="36" t="s">
        <v>1007</v>
      </c>
      <c r="B223" s="6">
        <v>23300</v>
      </c>
      <c r="C223" s="36" t="s">
        <v>683</v>
      </c>
      <c r="D223" s="36" t="s">
        <v>684</v>
      </c>
      <c r="E223" s="36" t="s">
        <v>2302</v>
      </c>
      <c r="F223" s="36" t="s">
        <v>936</v>
      </c>
    </row>
    <row r="224" spans="1:6" ht="15.75" customHeight="1" x14ac:dyDescent="0.3">
      <c r="A224" s="36" t="s">
        <v>1007</v>
      </c>
      <c r="B224" s="6">
        <v>22856</v>
      </c>
      <c r="C224" s="36" t="s">
        <v>285</v>
      </c>
      <c r="D224" s="36" t="s">
        <v>286</v>
      </c>
      <c r="E224" s="36" t="s">
        <v>2302</v>
      </c>
      <c r="F224" s="36" t="s">
        <v>936</v>
      </c>
    </row>
    <row r="225" spans="1:6" ht="15.75" customHeight="1" x14ac:dyDescent="0.3">
      <c r="A225" s="36" t="s">
        <v>1007</v>
      </c>
      <c r="B225" s="6">
        <v>6376</v>
      </c>
      <c r="C225" s="36" t="s">
        <v>193</v>
      </c>
      <c r="D225" s="36" t="s">
        <v>194</v>
      </c>
      <c r="E225" s="36" t="s">
        <v>2302</v>
      </c>
      <c r="F225" s="36" t="s">
        <v>936</v>
      </c>
    </row>
    <row r="226" spans="1:6" ht="15.75" customHeight="1" x14ac:dyDescent="0.3">
      <c r="A226" s="36" t="s">
        <v>1007</v>
      </c>
      <c r="B226" s="6">
        <v>4599</v>
      </c>
      <c r="C226" s="36" t="s">
        <v>67</v>
      </c>
      <c r="D226" s="36" t="s">
        <v>68</v>
      </c>
      <c r="E226" s="36" t="s">
        <v>2302</v>
      </c>
      <c r="F226" s="36" t="s">
        <v>936</v>
      </c>
    </row>
    <row r="227" spans="1:6" ht="15.75" customHeight="1" x14ac:dyDescent="0.3">
      <c r="A227" s="36" t="s">
        <v>1007</v>
      </c>
      <c r="B227" s="6">
        <v>5187</v>
      </c>
      <c r="C227" s="36" t="s">
        <v>403</v>
      </c>
      <c r="D227" s="36" t="s">
        <v>404</v>
      </c>
      <c r="E227" s="36" t="s">
        <v>2302</v>
      </c>
      <c r="F227" s="36" t="s">
        <v>936</v>
      </c>
    </row>
    <row r="228" spans="1:6" ht="15.75" customHeight="1" x14ac:dyDescent="0.3">
      <c r="A228" s="36" t="s">
        <v>1007</v>
      </c>
      <c r="B228" s="6">
        <v>150696</v>
      </c>
      <c r="C228" s="36" t="s">
        <v>478</v>
      </c>
      <c r="D228" s="36" t="s">
        <v>479</v>
      </c>
      <c r="E228" s="36" t="s">
        <v>2302</v>
      </c>
      <c r="F228" s="36" t="s">
        <v>936</v>
      </c>
    </row>
    <row r="229" spans="1:6" ht="15.75" customHeight="1" x14ac:dyDescent="0.3">
      <c r="A229" s="36" t="s">
        <v>1007</v>
      </c>
      <c r="B229" s="6">
        <v>10482</v>
      </c>
      <c r="C229" s="36" t="s">
        <v>448</v>
      </c>
      <c r="D229" s="36" t="s">
        <v>449</v>
      </c>
      <c r="E229" s="36" t="s">
        <v>2302</v>
      </c>
      <c r="F229" s="36" t="s">
        <v>936</v>
      </c>
    </row>
    <row r="230" spans="1:6" ht="15.75" customHeight="1" x14ac:dyDescent="0.3">
      <c r="A230" s="36" t="s">
        <v>1007</v>
      </c>
      <c r="B230" s="6">
        <v>154743</v>
      </c>
      <c r="C230" s="36" t="s">
        <v>731</v>
      </c>
      <c r="D230" s="36" t="s">
        <v>732</v>
      </c>
      <c r="E230" s="36" t="s">
        <v>2302</v>
      </c>
      <c r="F230" s="36" t="s">
        <v>936</v>
      </c>
    </row>
    <row r="231" spans="1:6" ht="15.75" customHeight="1" x14ac:dyDescent="0.3">
      <c r="A231" s="36" t="s">
        <v>1007</v>
      </c>
      <c r="B231" s="6">
        <v>1871</v>
      </c>
      <c r="C231" s="36" t="s">
        <v>459</v>
      </c>
      <c r="D231" s="36" t="s">
        <v>460</v>
      </c>
      <c r="E231" s="36" t="s">
        <v>2302</v>
      </c>
      <c r="F231" s="36" t="s">
        <v>936</v>
      </c>
    </row>
    <row r="232" spans="1:6" ht="15.75" customHeight="1" x14ac:dyDescent="0.3">
      <c r="A232" s="36" t="s">
        <v>1007</v>
      </c>
      <c r="B232" s="6">
        <v>60677</v>
      </c>
      <c r="C232" s="36" t="s">
        <v>357</v>
      </c>
      <c r="D232" s="36" t="s">
        <v>358</v>
      </c>
      <c r="E232" s="36" t="s">
        <v>2302</v>
      </c>
      <c r="F232" s="36" t="s">
        <v>936</v>
      </c>
    </row>
    <row r="233" spans="1:6" ht="15.75" customHeight="1" x14ac:dyDescent="0.3">
      <c r="A233" s="36" t="s">
        <v>1007</v>
      </c>
      <c r="B233" s="6">
        <v>54520</v>
      </c>
      <c r="C233" s="36" t="s">
        <v>300</v>
      </c>
      <c r="D233" s="36" t="s">
        <v>301</v>
      </c>
      <c r="E233" s="36" t="s">
        <v>2302</v>
      </c>
      <c r="F233" s="36" t="s">
        <v>936</v>
      </c>
    </row>
    <row r="234" spans="1:6" ht="15.75" customHeight="1" x14ac:dyDescent="0.3">
      <c r="A234" s="36" t="s">
        <v>1007</v>
      </c>
      <c r="B234" s="6">
        <v>9392</v>
      </c>
      <c r="C234" s="36" t="s">
        <v>712</v>
      </c>
      <c r="D234" s="36" t="s">
        <v>713</v>
      </c>
      <c r="E234" s="36" t="s">
        <v>2302</v>
      </c>
      <c r="F234" s="36" t="s">
        <v>936</v>
      </c>
    </row>
    <row r="235" spans="1:6" ht="15.75" customHeight="1" x14ac:dyDescent="0.3">
      <c r="A235" s="36" t="s">
        <v>1007</v>
      </c>
      <c r="B235" s="6">
        <v>55082</v>
      </c>
      <c r="C235" s="36" t="s">
        <v>275</v>
      </c>
      <c r="D235" s="36" t="s">
        <v>276</v>
      </c>
      <c r="E235" s="36" t="s">
        <v>2302</v>
      </c>
      <c r="F235" s="36" t="s">
        <v>936</v>
      </c>
    </row>
    <row r="236" spans="1:6" ht="15.75" customHeight="1" x14ac:dyDescent="0.3">
      <c r="A236" s="36" t="s">
        <v>1007</v>
      </c>
      <c r="B236" s="6">
        <v>7514</v>
      </c>
      <c r="C236" s="36" t="s">
        <v>733</v>
      </c>
      <c r="D236" s="36" t="s">
        <v>734</v>
      </c>
      <c r="E236" s="36" t="s">
        <v>2302</v>
      </c>
      <c r="F236" s="36" t="s">
        <v>936</v>
      </c>
    </row>
    <row r="237" spans="1:6" ht="15.75" customHeight="1" x14ac:dyDescent="0.3">
      <c r="A237" s="36" t="s">
        <v>1007</v>
      </c>
      <c r="B237" s="6">
        <v>2353</v>
      </c>
      <c r="C237" s="36" t="s">
        <v>3</v>
      </c>
      <c r="D237" s="36" t="s">
        <v>4</v>
      </c>
      <c r="E237" s="36" t="s">
        <v>2302</v>
      </c>
      <c r="F237" s="36" t="s">
        <v>936</v>
      </c>
    </row>
    <row r="238" spans="1:6" ht="15.75" customHeight="1" x14ac:dyDescent="0.3">
      <c r="A238" s="36" t="s">
        <v>1007</v>
      </c>
      <c r="B238" s="6">
        <v>54682</v>
      </c>
      <c r="C238" s="36" t="s">
        <v>112</v>
      </c>
      <c r="D238" s="36" t="s">
        <v>113</v>
      </c>
      <c r="E238" s="36" t="s">
        <v>2302</v>
      </c>
      <c r="F238" s="36" t="s">
        <v>936</v>
      </c>
    </row>
    <row r="239" spans="1:6" ht="15.75" customHeight="1" x14ac:dyDescent="0.3">
      <c r="A239" s="36" t="s">
        <v>1007</v>
      </c>
      <c r="B239" s="6">
        <v>57018</v>
      </c>
      <c r="C239" s="36" t="s">
        <v>175</v>
      </c>
      <c r="D239" s="36" t="s">
        <v>176</v>
      </c>
      <c r="E239" s="36" t="s">
        <v>2302</v>
      </c>
      <c r="F239" s="36" t="s">
        <v>936</v>
      </c>
    </row>
    <row r="240" spans="1:6" ht="15.75" customHeight="1" x14ac:dyDescent="0.3">
      <c r="A240" s="36" t="s">
        <v>1007</v>
      </c>
      <c r="B240" s="6">
        <v>23067</v>
      </c>
      <c r="C240" s="36" t="s">
        <v>407</v>
      </c>
      <c r="D240" s="36" t="s">
        <v>408</v>
      </c>
      <c r="E240" s="36" t="s">
        <v>2302</v>
      </c>
      <c r="F240" s="36" t="s">
        <v>937</v>
      </c>
    </row>
    <row r="241" spans="1:6" ht="15.75" customHeight="1" x14ac:dyDescent="0.3">
      <c r="A241" s="36" t="s">
        <v>1007</v>
      </c>
      <c r="B241" s="6">
        <v>9187</v>
      </c>
      <c r="C241" s="36" t="s">
        <v>709</v>
      </c>
      <c r="D241" s="36" t="s">
        <v>710</v>
      </c>
      <c r="E241" s="36" t="s">
        <v>2302</v>
      </c>
      <c r="F241" s="36" t="s">
        <v>936</v>
      </c>
    </row>
    <row r="242" spans="1:6" ht="15.75" customHeight="1" x14ac:dyDescent="0.3">
      <c r="A242" s="36" t="s">
        <v>1007</v>
      </c>
      <c r="B242" s="6">
        <v>9712</v>
      </c>
      <c r="C242" s="36" t="s">
        <v>658</v>
      </c>
      <c r="D242" s="36" t="s">
        <v>659</v>
      </c>
      <c r="E242" s="36" t="s">
        <v>2302</v>
      </c>
      <c r="F242" s="36" t="s">
        <v>937</v>
      </c>
    </row>
    <row r="243" spans="1:6" ht="15.75" customHeight="1" x14ac:dyDescent="0.3">
      <c r="A243" s="36" t="s">
        <v>1007</v>
      </c>
      <c r="B243" s="6">
        <v>80324</v>
      </c>
      <c r="C243" s="36" t="s">
        <v>378</v>
      </c>
      <c r="D243" s="36" t="s">
        <v>379</v>
      </c>
      <c r="E243" s="36" t="s">
        <v>2302</v>
      </c>
      <c r="F243" s="36" t="s">
        <v>936</v>
      </c>
    </row>
    <row r="244" spans="1:6" ht="15.75" customHeight="1" x14ac:dyDescent="0.3">
      <c r="A244" s="36" t="s">
        <v>1007</v>
      </c>
      <c r="B244" s="6">
        <v>8675</v>
      </c>
      <c r="C244" s="36" t="s">
        <v>325</v>
      </c>
      <c r="D244" s="36" t="s">
        <v>326</v>
      </c>
      <c r="E244" s="36" t="s">
        <v>2302</v>
      </c>
      <c r="F244" s="36" t="s">
        <v>936</v>
      </c>
    </row>
    <row r="245" spans="1:6" ht="15.75" customHeight="1" x14ac:dyDescent="0.3">
      <c r="A245" s="36" t="s">
        <v>1007</v>
      </c>
      <c r="B245" s="6">
        <v>639</v>
      </c>
      <c r="C245" s="36" t="s">
        <v>223</v>
      </c>
      <c r="D245" s="36" t="s">
        <v>224</v>
      </c>
      <c r="E245" s="36" t="s">
        <v>2302</v>
      </c>
      <c r="F245" s="36" t="s">
        <v>936</v>
      </c>
    </row>
    <row r="246" spans="1:6" ht="15.75" customHeight="1" x14ac:dyDescent="0.3">
      <c r="A246" s="36" t="s">
        <v>1007</v>
      </c>
      <c r="B246" s="6">
        <v>51421</v>
      </c>
      <c r="C246" s="36" t="s">
        <v>178</v>
      </c>
      <c r="D246" s="36" t="s">
        <v>179</v>
      </c>
      <c r="E246" s="36" t="s">
        <v>2302</v>
      </c>
      <c r="F246" s="36" t="s">
        <v>937</v>
      </c>
    </row>
    <row r="247" spans="1:6" ht="15.75" customHeight="1" x14ac:dyDescent="0.3">
      <c r="A247" s="36" t="s">
        <v>1007</v>
      </c>
      <c r="B247" s="6">
        <v>23512</v>
      </c>
      <c r="C247" s="36" t="s">
        <v>247</v>
      </c>
      <c r="D247" s="36" t="s">
        <v>248</v>
      </c>
      <c r="E247" s="36" t="s">
        <v>2302</v>
      </c>
      <c r="F247" s="36" t="s">
        <v>936</v>
      </c>
    </row>
    <row r="248" spans="1:6" ht="15.75" customHeight="1" x14ac:dyDescent="0.3">
      <c r="A248" s="36" t="s">
        <v>1007</v>
      </c>
      <c r="B248" s="6">
        <v>92999</v>
      </c>
      <c r="C248" s="36" t="s">
        <v>434</v>
      </c>
      <c r="D248" s="36" t="s">
        <v>435</v>
      </c>
      <c r="E248" s="36" t="s">
        <v>2302</v>
      </c>
      <c r="F248" s="36" t="s">
        <v>936</v>
      </c>
    </row>
    <row r="249" spans="1:6" ht="15.75" customHeight="1" x14ac:dyDescent="0.3">
      <c r="A249" s="36" t="s">
        <v>1007</v>
      </c>
      <c r="B249" s="6">
        <v>4302</v>
      </c>
      <c r="C249" s="36" t="s">
        <v>328</v>
      </c>
      <c r="D249" s="36" t="s">
        <v>329</v>
      </c>
      <c r="E249" s="36" t="s">
        <v>2302</v>
      </c>
      <c r="F249" s="36" t="s">
        <v>936</v>
      </c>
    </row>
    <row r="250" spans="1:6" ht="15.75" customHeight="1" x14ac:dyDescent="0.3">
      <c r="A250" s="36" t="s">
        <v>1007</v>
      </c>
      <c r="B250" s="6">
        <v>64772</v>
      </c>
      <c r="C250" s="36" t="s">
        <v>139</v>
      </c>
      <c r="D250" s="36" t="s">
        <v>140</v>
      </c>
      <c r="E250" s="36" t="s">
        <v>2302</v>
      </c>
      <c r="F250" s="36" t="s">
        <v>936</v>
      </c>
    </row>
    <row r="251" spans="1:6" ht="15.75" customHeight="1" x14ac:dyDescent="0.3">
      <c r="A251" s="36" t="s">
        <v>1007</v>
      </c>
      <c r="B251" s="6">
        <v>51005</v>
      </c>
      <c r="C251" s="36" t="s">
        <v>212</v>
      </c>
      <c r="D251" s="36" t="s">
        <v>213</v>
      </c>
      <c r="E251" s="36" t="s">
        <v>2302</v>
      </c>
      <c r="F251" s="36" t="s">
        <v>936</v>
      </c>
    </row>
    <row r="252" spans="1:6" ht="15.75" customHeight="1" x14ac:dyDescent="0.3">
      <c r="A252" s="36" t="s">
        <v>1007</v>
      </c>
      <c r="B252" s="6">
        <v>6722</v>
      </c>
      <c r="C252" s="36" t="s">
        <v>157</v>
      </c>
      <c r="D252" s="36" t="s">
        <v>158</v>
      </c>
      <c r="E252" s="36" t="s">
        <v>2302</v>
      </c>
      <c r="F252" s="36" t="s">
        <v>936</v>
      </c>
    </row>
    <row r="253" spans="1:6" ht="15.75" customHeight="1" x14ac:dyDescent="0.3">
      <c r="A253" s="36" t="s">
        <v>1007</v>
      </c>
      <c r="B253" s="6">
        <v>2012</v>
      </c>
      <c r="C253" s="36" t="s">
        <v>465</v>
      </c>
      <c r="D253" s="36" t="s">
        <v>466</v>
      </c>
      <c r="E253" s="36" t="s">
        <v>2302</v>
      </c>
      <c r="F253" s="36" t="s">
        <v>937</v>
      </c>
    </row>
    <row r="254" spans="1:6" ht="15.75" customHeight="1" x14ac:dyDescent="0.3">
      <c r="A254" s="36" t="s">
        <v>1007</v>
      </c>
      <c r="B254" s="6">
        <v>81671</v>
      </c>
      <c r="C254" s="36" t="s">
        <v>206</v>
      </c>
      <c r="D254" s="36" t="s">
        <v>207</v>
      </c>
      <c r="E254" s="36" t="s">
        <v>2302</v>
      </c>
      <c r="F254" s="36" t="s">
        <v>936</v>
      </c>
    </row>
    <row r="255" spans="1:6" ht="15.75" customHeight="1" x14ac:dyDescent="0.3">
      <c r="A255" s="36" t="s">
        <v>1007</v>
      </c>
      <c r="B255" s="6">
        <v>401427</v>
      </c>
      <c r="C255" s="36" t="s">
        <v>728</v>
      </c>
      <c r="D255" s="36" t="s">
        <v>729</v>
      </c>
      <c r="E255" s="36" t="s">
        <v>2302</v>
      </c>
      <c r="F255" s="36" t="s">
        <v>936</v>
      </c>
    </row>
    <row r="256" spans="1:6" ht="15.75" customHeight="1" x14ac:dyDescent="0.3">
      <c r="A256" s="36" t="s">
        <v>1007</v>
      </c>
      <c r="B256" s="6">
        <v>121665</v>
      </c>
      <c r="C256" s="36" t="s">
        <v>283</v>
      </c>
      <c r="D256" s="36" t="s">
        <v>284</v>
      </c>
      <c r="E256" s="36" t="s">
        <v>2302</v>
      </c>
      <c r="F256" s="36" t="s">
        <v>936</v>
      </c>
    </row>
    <row r="257" spans="1:6" ht="15.75" customHeight="1" x14ac:dyDescent="0.3">
      <c r="A257" s="36" t="s">
        <v>1007</v>
      </c>
      <c r="B257" s="6">
        <v>221937</v>
      </c>
      <c r="C257" s="36" t="s">
        <v>644</v>
      </c>
      <c r="D257" s="36" t="s">
        <v>645</v>
      </c>
      <c r="E257" s="36" t="s">
        <v>2302</v>
      </c>
      <c r="F257" s="36" t="s">
        <v>936</v>
      </c>
    </row>
    <row r="258" spans="1:6" ht="15.75" customHeight="1" x14ac:dyDescent="0.3">
      <c r="A258" s="36" t="s">
        <v>1007</v>
      </c>
      <c r="B258" s="6">
        <v>9827</v>
      </c>
      <c r="C258" s="36" t="s">
        <v>88</v>
      </c>
      <c r="D258" s="36" t="s">
        <v>89</v>
      </c>
      <c r="E258" s="36" t="s">
        <v>2302</v>
      </c>
      <c r="F258" s="36" t="s">
        <v>936</v>
      </c>
    </row>
    <row r="259" spans="1:6" ht="15.75" customHeight="1" x14ac:dyDescent="0.3">
      <c r="A259" s="36" t="s">
        <v>1007</v>
      </c>
      <c r="B259" s="6">
        <v>79693</v>
      </c>
      <c r="C259" s="36" t="s">
        <v>167</v>
      </c>
      <c r="D259" s="36" t="s">
        <v>168</v>
      </c>
      <c r="E259" s="36" t="s">
        <v>2302</v>
      </c>
      <c r="F259" s="36" t="s">
        <v>936</v>
      </c>
    </row>
    <row r="260" spans="1:6" ht="15.75" customHeight="1" x14ac:dyDescent="0.3">
      <c r="A260" s="36" t="s">
        <v>1007</v>
      </c>
      <c r="B260" s="6">
        <v>53917</v>
      </c>
      <c r="C260" s="36" t="s">
        <v>412</v>
      </c>
      <c r="D260" s="36" t="s">
        <v>413</v>
      </c>
      <c r="E260" s="36" t="s">
        <v>2302</v>
      </c>
      <c r="F260" s="36" t="s">
        <v>936</v>
      </c>
    </row>
    <row r="261" spans="1:6" ht="15.75" customHeight="1" x14ac:dyDescent="0.3">
      <c r="A261" s="36" t="s">
        <v>1007</v>
      </c>
      <c r="B261" s="6">
        <v>203286</v>
      </c>
      <c r="C261" s="36" t="s">
        <v>270</v>
      </c>
      <c r="D261" s="36" t="s">
        <v>271</v>
      </c>
      <c r="E261" s="36" t="s">
        <v>2302</v>
      </c>
      <c r="F261" s="36" t="s">
        <v>936</v>
      </c>
    </row>
    <row r="262" spans="1:6" ht="15.75" customHeight="1" x14ac:dyDescent="0.3">
      <c r="A262" s="36" t="s">
        <v>1007</v>
      </c>
      <c r="B262" s="6">
        <v>57674</v>
      </c>
      <c r="C262" s="36" t="s">
        <v>715</v>
      </c>
      <c r="D262" s="36" t="s">
        <v>716</v>
      </c>
      <c r="E262" s="36" t="s">
        <v>2302</v>
      </c>
      <c r="F262" s="36" t="s">
        <v>937</v>
      </c>
    </row>
    <row r="263" spans="1:6" ht="15.75" customHeight="1" x14ac:dyDescent="0.3">
      <c r="A263" s="36" t="s">
        <v>1007</v>
      </c>
      <c r="B263" s="6">
        <v>122953</v>
      </c>
      <c r="C263" s="36" t="s">
        <v>617</v>
      </c>
      <c r="D263" s="36" t="s">
        <v>618</v>
      </c>
      <c r="E263" s="36" t="s">
        <v>2302</v>
      </c>
      <c r="F263" s="36" t="s">
        <v>936</v>
      </c>
    </row>
    <row r="264" spans="1:6" ht="15.75" customHeight="1" x14ac:dyDescent="0.3">
      <c r="A264" s="36" t="s">
        <v>1007</v>
      </c>
      <c r="B264" s="6">
        <v>132864</v>
      </c>
      <c r="C264" s="36" t="s">
        <v>124</v>
      </c>
      <c r="D264" s="36" t="s">
        <v>125</v>
      </c>
      <c r="E264" s="36" t="s">
        <v>2302</v>
      </c>
      <c r="F264" s="36" t="s">
        <v>937</v>
      </c>
    </row>
    <row r="265" spans="1:6" ht="15.75" customHeight="1" x14ac:dyDescent="0.3">
      <c r="A265" s="36" t="s">
        <v>1007</v>
      </c>
      <c r="B265" s="6">
        <v>91543</v>
      </c>
      <c r="C265" s="36" t="s">
        <v>33</v>
      </c>
      <c r="D265" s="36" t="s">
        <v>34</v>
      </c>
      <c r="E265" s="36" t="s">
        <v>2302</v>
      </c>
      <c r="F265" s="36" t="s">
        <v>937</v>
      </c>
    </row>
    <row r="266" spans="1:6" ht="15.75" customHeight="1" x14ac:dyDescent="0.3">
      <c r="A266" s="36" t="s">
        <v>1007</v>
      </c>
      <c r="B266" s="6">
        <v>9451</v>
      </c>
      <c r="C266" s="36" t="s">
        <v>288</v>
      </c>
      <c r="D266" s="36" t="s">
        <v>289</v>
      </c>
      <c r="E266" s="36" t="s">
        <v>2302</v>
      </c>
      <c r="F266" s="36" t="s">
        <v>936</v>
      </c>
    </row>
    <row r="267" spans="1:6" ht="15.75" customHeight="1" x14ac:dyDescent="0.3">
      <c r="A267" s="36" t="s">
        <v>1007</v>
      </c>
      <c r="B267" s="6">
        <v>6433</v>
      </c>
      <c r="C267" s="36" t="s">
        <v>215</v>
      </c>
      <c r="D267" s="36" t="s">
        <v>216</v>
      </c>
      <c r="E267" s="36" t="s">
        <v>2302</v>
      </c>
      <c r="F267" s="36" t="s">
        <v>936</v>
      </c>
    </row>
    <row r="268" spans="1:6" ht="15.75" customHeight="1" x14ac:dyDescent="0.3">
      <c r="A268" s="36" t="s">
        <v>1007</v>
      </c>
      <c r="B268" s="6">
        <v>162967</v>
      </c>
      <c r="C268" s="36" t="s">
        <v>475</v>
      </c>
      <c r="D268" s="36" t="s">
        <v>476</v>
      </c>
      <c r="E268" s="36" t="s">
        <v>2302</v>
      </c>
      <c r="F268" s="36" t="s">
        <v>936</v>
      </c>
    </row>
    <row r="269" spans="1:6" ht="15.75" customHeight="1" x14ac:dyDescent="0.3">
      <c r="A269" s="36" t="s">
        <v>1007</v>
      </c>
      <c r="B269" s="6">
        <v>151473</v>
      </c>
      <c r="C269" s="36" t="s">
        <v>693</v>
      </c>
      <c r="D269" s="36" t="s">
        <v>694</v>
      </c>
      <c r="E269" s="36" t="s">
        <v>2302</v>
      </c>
      <c r="F269" s="36" t="s">
        <v>936</v>
      </c>
    </row>
    <row r="270" spans="1:6" ht="15.75" customHeight="1" x14ac:dyDescent="0.3">
      <c r="A270" s="36" t="s">
        <v>1007</v>
      </c>
      <c r="B270" s="6">
        <v>9830</v>
      </c>
      <c r="C270" s="36" t="s">
        <v>164</v>
      </c>
      <c r="D270" s="36" t="s">
        <v>165</v>
      </c>
      <c r="E270" s="36" t="s">
        <v>2302</v>
      </c>
      <c r="F270" s="36" t="s">
        <v>937</v>
      </c>
    </row>
    <row r="271" spans="1:6" ht="15.75" customHeight="1" x14ac:dyDescent="0.3">
      <c r="A271" s="36" t="s">
        <v>1007</v>
      </c>
      <c r="B271" s="6">
        <v>1843</v>
      </c>
      <c r="C271" s="36" t="s">
        <v>602</v>
      </c>
      <c r="D271" s="36" t="s">
        <v>601</v>
      </c>
      <c r="E271" s="36" t="s">
        <v>2302</v>
      </c>
      <c r="F271" s="36" t="s">
        <v>936</v>
      </c>
    </row>
    <row r="272" spans="1:6" ht="15.75" customHeight="1" x14ac:dyDescent="0.3">
      <c r="A272" s="36" t="s">
        <v>1007</v>
      </c>
      <c r="B272" s="6">
        <v>10270</v>
      </c>
      <c r="C272" s="36" t="s">
        <v>468</v>
      </c>
      <c r="D272" s="36" t="s">
        <v>469</v>
      </c>
      <c r="E272" s="36" t="s">
        <v>2302</v>
      </c>
      <c r="F272" s="36" t="s">
        <v>936</v>
      </c>
    </row>
    <row r="273" spans="1:6" ht="15.75" customHeight="1" x14ac:dyDescent="0.3">
      <c r="A273" s="36" t="s">
        <v>1007</v>
      </c>
      <c r="B273" s="6">
        <v>23174</v>
      </c>
      <c r="C273" s="36" t="s">
        <v>484</v>
      </c>
      <c r="D273" s="36" t="s">
        <v>485</v>
      </c>
      <c r="E273" s="36" t="s">
        <v>2302</v>
      </c>
      <c r="F273" s="36" t="s">
        <v>936</v>
      </c>
    </row>
    <row r="274" spans="1:6" ht="15.75" customHeight="1" x14ac:dyDescent="0.3">
      <c r="A274" s="36" t="s">
        <v>1007</v>
      </c>
      <c r="B274" s="6">
        <v>81669</v>
      </c>
      <c r="C274" s="36" t="s">
        <v>306</v>
      </c>
      <c r="D274" s="36" t="s">
        <v>307</v>
      </c>
      <c r="E274" s="36" t="s">
        <v>2302</v>
      </c>
      <c r="F274" s="36" t="s">
        <v>936</v>
      </c>
    </row>
    <row r="275" spans="1:6" ht="15.75" customHeight="1" x14ac:dyDescent="0.3">
      <c r="A275" s="36" t="s">
        <v>1007</v>
      </c>
      <c r="B275" s="6">
        <v>2920</v>
      </c>
      <c r="C275" s="36" t="s">
        <v>70</v>
      </c>
      <c r="D275" s="36" t="s">
        <v>71</v>
      </c>
      <c r="E275" s="36" t="s">
        <v>2302</v>
      </c>
      <c r="F275" s="36" t="s">
        <v>936</v>
      </c>
    </row>
    <row r="276" spans="1:6" ht="15.75" customHeight="1" x14ac:dyDescent="0.3">
      <c r="A276" s="36" t="s">
        <v>1007</v>
      </c>
      <c r="B276" s="6">
        <v>9231</v>
      </c>
      <c r="C276" s="36" t="s">
        <v>424</v>
      </c>
      <c r="D276" s="36" t="s">
        <v>425</v>
      </c>
      <c r="E276" s="36" t="s">
        <v>2302</v>
      </c>
      <c r="F276" s="36" t="s">
        <v>936</v>
      </c>
    </row>
    <row r="277" spans="1:6" ht="15.75" customHeight="1" x14ac:dyDescent="0.3">
      <c r="A277" s="36" t="s">
        <v>1007</v>
      </c>
      <c r="B277" s="6">
        <v>3726</v>
      </c>
      <c r="C277" s="36" t="s">
        <v>202</v>
      </c>
      <c r="D277" s="36" t="s">
        <v>203</v>
      </c>
      <c r="E277" s="36" t="s">
        <v>2302</v>
      </c>
      <c r="F277" s="36" t="s">
        <v>936</v>
      </c>
    </row>
    <row r="278" spans="1:6" ht="15.75" customHeight="1" x14ac:dyDescent="0.3">
      <c r="A278" s="36" t="s">
        <v>1007</v>
      </c>
      <c r="B278" s="6">
        <v>150726</v>
      </c>
      <c r="C278" s="36" t="s">
        <v>360</v>
      </c>
      <c r="D278" s="36" t="s">
        <v>361</v>
      </c>
      <c r="E278" s="36" t="s">
        <v>2302</v>
      </c>
      <c r="F278" s="36" t="s">
        <v>936</v>
      </c>
    </row>
    <row r="279" spans="1:6" ht="15.75" customHeight="1" x14ac:dyDescent="0.3">
      <c r="A279" s="36" t="s">
        <v>1007</v>
      </c>
      <c r="B279" s="6">
        <v>5795</v>
      </c>
      <c r="C279" s="36" t="s">
        <v>388</v>
      </c>
      <c r="D279" s="36" t="s">
        <v>389</v>
      </c>
      <c r="E279" s="36" t="s">
        <v>2302</v>
      </c>
      <c r="F279" s="36" t="s">
        <v>936</v>
      </c>
    </row>
    <row r="280" spans="1:6" ht="15.75" customHeight="1" x14ac:dyDescent="0.3">
      <c r="A280" s="36" t="s">
        <v>1007</v>
      </c>
      <c r="B280" s="6">
        <v>1604</v>
      </c>
      <c r="C280" s="36" t="s">
        <v>611</v>
      </c>
      <c r="D280" s="36" t="s">
        <v>612</v>
      </c>
      <c r="E280" s="36" t="s">
        <v>2302</v>
      </c>
      <c r="F280" s="36" t="s">
        <v>936</v>
      </c>
    </row>
    <row r="281" spans="1:6" ht="15.75" customHeight="1" x14ac:dyDescent="0.3">
      <c r="A281" s="36" t="s">
        <v>1007</v>
      </c>
      <c r="B281" s="6">
        <v>51747</v>
      </c>
      <c r="C281" s="36" t="s">
        <v>148</v>
      </c>
      <c r="D281" s="36" t="s">
        <v>149</v>
      </c>
      <c r="E281" s="36" t="s">
        <v>2302</v>
      </c>
      <c r="F281" s="36" t="s">
        <v>936</v>
      </c>
    </row>
    <row r="282" spans="1:6" ht="15.75" customHeight="1" x14ac:dyDescent="0.3">
      <c r="A282" s="36" t="s">
        <v>1007</v>
      </c>
      <c r="B282" s="6">
        <v>10336</v>
      </c>
      <c r="C282" s="36" t="s">
        <v>660</v>
      </c>
      <c r="D282" s="36" t="s">
        <v>661</v>
      </c>
      <c r="E282" s="36" t="s">
        <v>2302</v>
      </c>
      <c r="F282" s="36" t="s">
        <v>936</v>
      </c>
    </row>
    <row r="283" spans="1:6" ht="15.75" customHeight="1" x14ac:dyDescent="0.3">
      <c r="A283" s="36" t="s">
        <v>1007</v>
      </c>
      <c r="B283" s="6">
        <v>55227</v>
      </c>
      <c r="C283" s="36" t="s">
        <v>451</v>
      </c>
      <c r="D283" s="36" t="s">
        <v>452</v>
      </c>
      <c r="E283" s="36" t="s">
        <v>2302</v>
      </c>
      <c r="F283" s="36" t="s">
        <v>936</v>
      </c>
    </row>
    <row r="284" spans="1:6" ht="15.75" customHeight="1" x14ac:dyDescent="0.3">
      <c r="A284" s="36" t="s">
        <v>1007</v>
      </c>
      <c r="B284" s="6">
        <v>80004</v>
      </c>
      <c r="C284" s="36" t="s">
        <v>350</v>
      </c>
      <c r="D284" s="36" t="s">
        <v>351</v>
      </c>
      <c r="E284" s="36" t="s">
        <v>2302</v>
      </c>
      <c r="F284" s="36" t="s">
        <v>936</v>
      </c>
    </row>
    <row r="285" spans="1:6" ht="15.75" customHeight="1" x14ac:dyDescent="0.3">
      <c r="A285" s="36" t="s">
        <v>1007</v>
      </c>
      <c r="B285" s="6">
        <v>9518</v>
      </c>
      <c r="C285" s="36" t="s">
        <v>278</v>
      </c>
      <c r="D285" s="36" t="s">
        <v>279</v>
      </c>
      <c r="E285" s="36" t="s">
        <v>2302</v>
      </c>
      <c r="F285" s="36" t="s">
        <v>936</v>
      </c>
    </row>
    <row r="286" spans="1:6" ht="15.75" customHeight="1" x14ac:dyDescent="0.3">
      <c r="A286" s="36" t="s">
        <v>1007</v>
      </c>
      <c r="B286" s="6">
        <v>388152</v>
      </c>
      <c r="C286" s="36" t="s">
        <v>686</v>
      </c>
      <c r="D286" s="36" t="s">
        <v>687</v>
      </c>
      <c r="E286" s="36" t="s">
        <v>2302</v>
      </c>
      <c r="F286" s="36" t="s">
        <v>936</v>
      </c>
    </row>
    <row r="287" spans="1:6" ht="15.75" customHeight="1" x14ac:dyDescent="0.3">
      <c r="A287" s="36" t="s">
        <v>1007</v>
      </c>
      <c r="B287" s="6">
        <v>7422</v>
      </c>
      <c r="C287" s="36" t="s">
        <v>405</v>
      </c>
      <c r="D287" s="36" t="s">
        <v>406</v>
      </c>
      <c r="E287" s="36" t="s">
        <v>2302</v>
      </c>
      <c r="F287" s="36" t="s">
        <v>936</v>
      </c>
    </row>
    <row r="288" spans="1:6" ht="15.75" customHeight="1" x14ac:dyDescent="0.3">
      <c r="A288" s="36" t="s">
        <v>1007</v>
      </c>
      <c r="B288" s="6">
        <v>9667</v>
      </c>
      <c r="C288" s="36" t="s">
        <v>663</v>
      </c>
      <c r="D288" s="36" t="s">
        <v>664</v>
      </c>
      <c r="E288" s="36" t="s">
        <v>2302</v>
      </c>
      <c r="F288" s="36" t="s">
        <v>936</v>
      </c>
    </row>
    <row r="289" spans="1:6" ht="15.75" customHeight="1" x14ac:dyDescent="0.3">
      <c r="A289" s="36" t="s">
        <v>1007</v>
      </c>
      <c r="B289" s="6">
        <v>6434</v>
      </c>
      <c r="C289" s="36" t="s">
        <v>15</v>
      </c>
      <c r="D289" s="36" t="s">
        <v>16</v>
      </c>
      <c r="E289" s="36" t="s">
        <v>2302</v>
      </c>
      <c r="F289" s="36" t="s">
        <v>936</v>
      </c>
    </row>
    <row r="290" spans="1:6" ht="15.75" customHeight="1" x14ac:dyDescent="0.3">
      <c r="A290" s="36" t="s">
        <v>1007</v>
      </c>
      <c r="B290" s="6">
        <v>54915</v>
      </c>
      <c r="C290" s="36" t="s">
        <v>24</v>
      </c>
      <c r="D290" s="36" t="s">
        <v>25</v>
      </c>
      <c r="E290" s="36" t="s">
        <v>2302</v>
      </c>
      <c r="F290" s="36" t="s">
        <v>936</v>
      </c>
    </row>
    <row r="291" spans="1:6" ht="15.75" customHeight="1" x14ac:dyDescent="0.3">
      <c r="A291" s="36" t="s">
        <v>1007</v>
      </c>
      <c r="B291" s="6">
        <v>3482</v>
      </c>
      <c r="C291" s="36" t="s">
        <v>675</v>
      </c>
      <c r="D291" s="36" t="s">
        <v>676</v>
      </c>
      <c r="E291" s="36" t="s">
        <v>2302</v>
      </c>
      <c r="F291" s="36" t="s">
        <v>936</v>
      </c>
    </row>
    <row r="292" spans="1:6" ht="15.75" customHeight="1" x14ac:dyDescent="0.3">
      <c r="A292" s="36" t="s">
        <v>1007</v>
      </c>
      <c r="B292" s="6">
        <v>6154</v>
      </c>
      <c r="C292" s="36" t="s">
        <v>231</v>
      </c>
      <c r="D292" s="36" t="s">
        <v>232</v>
      </c>
      <c r="E292" s="36" t="s">
        <v>2302</v>
      </c>
      <c r="F292" s="36" t="s">
        <v>936</v>
      </c>
    </row>
    <row r="293" spans="1:6" ht="15.75" customHeight="1" x14ac:dyDescent="0.3">
      <c r="A293" s="36" t="s">
        <v>1007</v>
      </c>
      <c r="B293" s="6">
        <v>219699</v>
      </c>
      <c r="C293" s="36" t="s">
        <v>267</v>
      </c>
      <c r="D293" s="36" t="s">
        <v>268</v>
      </c>
      <c r="E293" s="36" t="s">
        <v>2302</v>
      </c>
      <c r="F293" s="36" t="s">
        <v>936</v>
      </c>
    </row>
    <row r="294" spans="1:6" ht="15.75" customHeight="1" x14ac:dyDescent="0.3">
      <c r="A294" s="36" t="s">
        <v>1007</v>
      </c>
      <c r="B294" s="6">
        <v>51118</v>
      </c>
      <c r="C294" s="36" t="s">
        <v>635</v>
      </c>
      <c r="D294" s="36" t="s">
        <v>636</v>
      </c>
      <c r="E294" s="36" t="s">
        <v>2302</v>
      </c>
      <c r="F294" s="36" t="s">
        <v>936</v>
      </c>
    </row>
    <row r="295" spans="1:6" ht="15.75" customHeight="1" x14ac:dyDescent="0.3">
      <c r="A295" s="36" t="s">
        <v>1007</v>
      </c>
      <c r="B295" s="6">
        <v>79755</v>
      </c>
      <c r="C295" s="36" t="s">
        <v>622</v>
      </c>
      <c r="D295" s="36" t="s">
        <v>623</v>
      </c>
      <c r="E295" s="36" t="s">
        <v>2302</v>
      </c>
      <c r="F295" s="36" t="s">
        <v>936</v>
      </c>
    </row>
    <row r="296" spans="1:6" ht="15.75" customHeight="1" x14ac:dyDescent="0.3">
      <c r="A296" s="36" t="s">
        <v>1007</v>
      </c>
      <c r="B296" s="6">
        <v>9883</v>
      </c>
      <c r="C296" s="36" t="s">
        <v>655</v>
      </c>
      <c r="D296" s="36" t="s">
        <v>656</v>
      </c>
      <c r="E296" s="36" t="s">
        <v>2302</v>
      </c>
      <c r="F296" s="36" t="s">
        <v>936</v>
      </c>
    </row>
    <row r="297" spans="1:6" ht="15.75" customHeight="1" x14ac:dyDescent="0.3">
      <c r="A297" s="36" t="s">
        <v>1007</v>
      </c>
      <c r="B297" s="6">
        <v>197407</v>
      </c>
      <c r="C297" s="36" t="s">
        <v>427</v>
      </c>
      <c r="D297" s="36" t="s">
        <v>428</v>
      </c>
      <c r="E297" s="36" t="s">
        <v>2302</v>
      </c>
      <c r="F297" s="36" t="s">
        <v>936</v>
      </c>
    </row>
    <row r="298" spans="1:6" ht="15.75" customHeight="1" x14ac:dyDescent="0.3">
      <c r="A298" s="36" t="s">
        <v>1007</v>
      </c>
      <c r="B298" s="6">
        <v>359948</v>
      </c>
      <c r="C298" s="36" t="s">
        <v>190</v>
      </c>
      <c r="D298" s="36" t="s">
        <v>191</v>
      </c>
      <c r="E298" s="36" t="s">
        <v>2302</v>
      </c>
      <c r="F298" s="36" t="s">
        <v>936</v>
      </c>
    </row>
    <row r="299" spans="1:6" ht="15.75" customHeight="1" x14ac:dyDescent="0.3">
      <c r="A299" s="36" t="s">
        <v>1007</v>
      </c>
      <c r="B299" s="6">
        <v>26469</v>
      </c>
      <c r="C299" s="36" t="s">
        <v>680</v>
      </c>
      <c r="D299" s="36" t="s">
        <v>681</v>
      </c>
      <c r="E299" s="36" t="s">
        <v>2302</v>
      </c>
      <c r="F299" s="36" t="s">
        <v>936</v>
      </c>
    </row>
    <row r="300" spans="1:6" ht="15.75" customHeight="1" x14ac:dyDescent="0.3">
      <c r="A300" s="36" t="s">
        <v>1007</v>
      </c>
      <c r="B300" s="6">
        <v>378938</v>
      </c>
      <c r="C300" s="36" t="s">
        <v>333</v>
      </c>
      <c r="D300" s="36" t="s">
        <v>334</v>
      </c>
      <c r="E300" s="36" t="s">
        <v>2302</v>
      </c>
      <c r="F300" s="36" t="s">
        <v>936</v>
      </c>
    </row>
    <row r="301" spans="1:6" ht="15.75" customHeight="1" x14ac:dyDescent="0.3">
      <c r="A301" s="36" t="s">
        <v>1007</v>
      </c>
      <c r="B301" s="6">
        <v>259173</v>
      </c>
      <c r="C301" s="36" t="s">
        <v>372</v>
      </c>
      <c r="D301" s="36" t="s">
        <v>373</v>
      </c>
      <c r="E301" s="36" t="s">
        <v>2302</v>
      </c>
      <c r="F301" s="36" t="s">
        <v>936</v>
      </c>
    </row>
    <row r="302" spans="1:6" ht="15.75" customHeight="1" x14ac:dyDescent="0.3">
      <c r="A302" s="36" t="s">
        <v>1007</v>
      </c>
      <c r="B302" s="6">
        <v>283131</v>
      </c>
      <c r="C302" s="36" t="s">
        <v>431</v>
      </c>
      <c r="D302" s="36" t="s">
        <v>432</v>
      </c>
      <c r="E302" s="36" t="s">
        <v>2302</v>
      </c>
      <c r="F302" s="36" t="s">
        <v>936</v>
      </c>
    </row>
    <row r="303" spans="1:6" ht="15.75" customHeight="1" x14ac:dyDescent="0.3">
      <c r="A303" s="36" t="s">
        <v>1007</v>
      </c>
      <c r="B303" s="6">
        <v>5935</v>
      </c>
      <c r="C303" s="36" t="s">
        <v>456</v>
      </c>
      <c r="D303" s="36" t="s">
        <v>457</v>
      </c>
      <c r="E303" s="36" t="s">
        <v>2302</v>
      </c>
      <c r="F303" s="36" t="s">
        <v>936</v>
      </c>
    </row>
    <row r="304" spans="1:6" ht="15.75" customHeight="1" x14ac:dyDescent="0.3">
      <c r="A304" s="36" t="s">
        <v>1007</v>
      </c>
      <c r="B304" s="6">
        <v>55654</v>
      </c>
      <c r="C304" s="36" t="s">
        <v>677</v>
      </c>
      <c r="D304" s="36" t="s">
        <v>678</v>
      </c>
      <c r="E304" s="36" t="s">
        <v>2302</v>
      </c>
      <c r="F304" s="36" t="s">
        <v>936</v>
      </c>
    </row>
    <row r="305" spans="1:6" ht="15.75" customHeight="1" x14ac:dyDescent="0.3">
      <c r="A305" s="36" t="s">
        <v>1007</v>
      </c>
      <c r="B305" s="6">
        <v>8870</v>
      </c>
      <c r="C305" s="36" t="s">
        <v>27</v>
      </c>
      <c r="D305" s="36" t="s">
        <v>28</v>
      </c>
      <c r="E305" s="36" t="s">
        <v>2302</v>
      </c>
      <c r="F305" s="36" t="s">
        <v>937</v>
      </c>
    </row>
    <row r="306" spans="1:6" ht="15.75" customHeight="1" x14ac:dyDescent="0.3">
      <c r="A306" s="36" t="s">
        <v>1007</v>
      </c>
      <c r="B306" s="6">
        <v>8553</v>
      </c>
      <c r="C306" s="36" t="s">
        <v>256</v>
      </c>
      <c r="D306" s="36" t="s">
        <v>257</v>
      </c>
      <c r="E306" s="36" t="s">
        <v>2302</v>
      </c>
      <c r="F306" s="36" t="s">
        <v>936</v>
      </c>
    </row>
    <row r="307" spans="1:6" ht="15.75" customHeight="1" x14ac:dyDescent="0.3">
      <c r="A307" s="36" t="s">
        <v>1007</v>
      </c>
      <c r="B307" s="6">
        <v>2802</v>
      </c>
      <c r="C307" s="36" t="s">
        <v>624</v>
      </c>
      <c r="D307" s="36" t="s">
        <v>625</v>
      </c>
      <c r="E307" s="36" t="s">
        <v>2302</v>
      </c>
      <c r="F307" s="36" t="s">
        <v>936</v>
      </c>
    </row>
    <row r="308" spans="1:6" ht="15.75" customHeight="1" x14ac:dyDescent="0.3">
      <c r="A308" s="36" t="s">
        <v>1007</v>
      </c>
      <c r="B308" s="6">
        <v>9415</v>
      </c>
      <c r="C308" s="36" t="s">
        <v>85</v>
      </c>
      <c r="D308" s="36" t="s">
        <v>86</v>
      </c>
      <c r="E308" s="36" t="s">
        <v>2302</v>
      </c>
      <c r="F308" s="36" t="s">
        <v>937</v>
      </c>
    </row>
    <row r="309" spans="1:6" ht="15.75" customHeight="1" x14ac:dyDescent="0.3">
      <c r="A309" s="36" t="s">
        <v>1007</v>
      </c>
      <c r="B309" s="6">
        <v>64332</v>
      </c>
      <c r="C309" s="36" t="s">
        <v>169</v>
      </c>
      <c r="D309" s="36" t="s">
        <v>170</v>
      </c>
      <c r="E309" s="36" t="s">
        <v>2302</v>
      </c>
      <c r="F309" s="36" t="s">
        <v>936</v>
      </c>
    </row>
    <row r="310" spans="1:6" ht="15.75" customHeight="1" x14ac:dyDescent="0.3">
      <c r="A310" s="36" t="s">
        <v>1007</v>
      </c>
      <c r="B310" s="6">
        <v>23774</v>
      </c>
      <c r="C310" s="36" t="s">
        <v>221</v>
      </c>
      <c r="D310" s="36" t="s">
        <v>222</v>
      </c>
      <c r="E310" s="36" t="s">
        <v>2302</v>
      </c>
      <c r="F310" s="36" t="s">
        <v>936</v>
      </c>
    </row>
    <row r="311" spans="1:6" ht="15.75" customHeight="1" x14ac:dyDescent="0.3">
      <c r="A311" s="36" t="s">
        <v>1007</v>
      </c>
      <c r="B311" s="6">
        <v>7259</v>
      </c>
      <c r="C311" s="36" t="s">
        <v>743</v>
      </c>
      <c r="D311" s="36" t="s">
        <v>744</v>
      </c>
      <c r="E311" s="36" t="s">
        <v>2302</v>
      </c>
      <c r="F311" s="36" t="s">
        <v>936</v>
      </c>
    </row>
    <row r="312" spans="1:6" ht="15.75" customHeight="1" x14ac:dyDescent="0.3">
      <c r="A312" s="36" t="s">
        <v>1007</v>
      </c>
      <c r="B312" s="6">
        <v>80149</v>
      </c>
      <c r="C312" s="36" t="s">
        <v>97</v>
      </c>
      <c r="D312" s="36" t="s">
        <v>98</v>
      </c>
      <c r="E312" s="36" t="s">
        <v>2302</v>
      </c>
      <c r="F312" s="36" t="s">
        <v>936</v>
      </c>
    </row>
    <row r="313" spans="1:6" ht="15.75" customHeight="1" x14ac:dyDescent="0.3">
      <c r="A313" s="36" t="s">
        <v>1007</v>
      </c>
      <c r="B313" s="6">
        <v>9516</v>
      </c>
      <c r="C313" s="36" t="s">
        <v>253</v>
      </c>
      <c r="D313" s="36" t="s">
        <v>254</v>
      </c>
      <c r="E313" s="36" t="s">
        <v>2302</v>
      </c>
      <c r="F313" s="36" t="s">
        <v>936</v>
      </c>
    </row>
    <row r="314" spans="1:6" ht="15.75" customHeight="1" x14ac:dyDescent="0.3">
      <c r="A314" s="35" t="s">
        <v>1007</v>
      </c>
      <c r="B314" s="37">
        <v>23015</v>
      </c>
      <c r="C314" s="35" t="s">
        <v>297</v>
      </c>
      <c r="D314" s="35" t="s">
        <v>298</v>
      </c>
      <c r="E314" s="35" t="s">
        <v>2302</v>
      </c>
      <c r="F314" s="35" t="s">
        <v>936</v>
      </c>
    </row>
    <row r="315" spans="1:6" ht="15.75" customHeight="1" x14ac:dyDescent="0.3">
      <c r="A315" s="6" t="s">
        <v>1008</v>
      </c>
      <c r="B315" s="6">
        <v>5130</v>
      </c>
      <c r="C315" s="36" t="s">
        <v>585</v>
      </c>
      <c r="D315" s="36" t="s">
        <v>586</v>
      </c>
      <c r="E315" s="36" t="s">
        <v>2300</v>
      </c>
      <c r="F315" s="36" t="s">
        <v>937</v>
      </c>
    </row>
    <row r="316" spans="1:6" ht="15.75" customHeight="1" x14ac:dyDescent="0.3">
      <c r="A316" s="6" t="s">
        <v>1008</v>
      </c>
      <c r="B316" s="6">
        <v>51439</v>
      </c>
      <c r="C316" s="36" t="s">
        <v>496</v>
      </c>
      <c r="D316" s="36" t="s">
        <v>497</v>
      </c>
      <c r="E316" s="36" t="s">
        <v>2300</v>
      </c>
      <c r="F316" s="36" t="s">
        <v>937</v>
      </c>
    </row>
    <row r="317" spans="1:6" ht="15.75" customHeight="1" x14ac:dyDescent="0.3">
      <c r="A317" s="6" t="s">
        <v>1008</v>
      </c>
      <c r="B317" s="6">
        <v>10730</v>
      </c>
      <c r="C317" s="36" t="s">
        <v>790</v>
      </c>
      <c r="D317" s="36" t="s">
        <v>791</v>
      </c>
      <c r="E317" s="36" t="s">
        <v>2300</v>
      </c>
      <c r="F317" s="36" t="s">
        <v>937</v>
      </c>
    </row>
    <row r="318" spans="1:6" ht="15.75" customHeight="1" x14ac:dyDescent="0.3">
      <c r="A318" s="6" t="s">
        <v>1008</v>
      </c>
      <c r="B318" s="6">
        <v>100505683</v>
      </c>
      <c r="C318" s="36" t="s">
        <v>902</v>
      </c>
      <c r="D318" s="36" t="s">
        <v>903</v>
      </c>
      <c r="E318" s="36" t="s">
        <v>2300</v>
      </c>
      <c r="F318" s="36" t="s">
        <v>936</v>
      </c>
    </row>
    <row r="319" spans="1:6" ht="15.75" customHeight="1" x14ac:dyDescent="0.3">
      <c r="A319" s="6" t="s">
        <v>1008</v>
      </c>
      <c r="B319" s="6">
        <v>642946</v>
      </c>
      <c r="C319" s="36" t="s">
        <v>593</v>
      </c>
      <c r="D319" s="36" t="s">
        <v>594</v>
      </c>
      <c r="E319" s="36" t="s">
        <v>2300</v>
      </c>
      <c r="F319" s="36" t="s">
        <v>936</v>
      </c>
    </row>
    <row r="320" spans="1:6" ht="15.75" customHeight="1" x14ac:dyDescent="0.3">
      <c r="A320" s="6" t="s">
        <v>1008</v>
      </c>
      <c r="B320" s="6">
        <v>1974</v>
      </c>
      <c r="C320" s="36" t="s">
        <v>866</v>
      </c>
      <c r="D320" s="36" t="s">
        <v>867</v>
      </c>
      <c r="E320" s="36" t="s">
        <v>2300</v>
      </c>
      <c r="F320" s="36" t="s">
        <v>937</v>
      </c>
    </row>
    <row r="321" spans="1:6" ht="15.75" customHeight="1" x14ac:dyDescent="0.3">
      <c r="A321" s="6" t="s">
        <v>1008</v>
      </c>
      <c r="B321" s="6">
        <v>5293</v>
      </c>
      <c r="C321" s="36" t="s">
        <v>788</v>
      </c>
      <c r="D321" s="36" t="s">
        <v>789</v>
      </c>
      <c r="E321" s="36" t="s">
        <v>2300</v>
      </c>
      <c r="F321" s="36" t="s">
        <v>936</v>
      </c>
    </row>
    <row r="322" spans="1:6" ht="15.75" customHeight="1" x14ac:dyDescent="0.3">
      <c r="A322" s="6" t="s">
        <v>1008</v>
      </c>
      <c r="B322" s="6">
        <v>117178</v>
      </c>
      <c r="C322" s="36" t="s">
        <v>825</v>
      </c>
      <c r="D322" s="36" t="s">
        <v>826</v>
      </c>
      <c r="E322" s="36" t="s">
        <v>2300</v>
      </c>
      <c r="F322" s="36" t="s">
        <v>937</v>
      </c>
    </row>
    <row r="323" spans="1:6" ht="15.75" customHeight="1" x14ac:dyDescent="0.3">
      <c r="A323" s="6" t="s">
        <v>1008</v>
      </c>
      <c r="B323" s="6">
        <v>64397</v>
      </c>
      <c r="C323" s="36" t="s">
        <v>818</v>
      </c>
      <c r="D323" s="36" t="s">
        <v>819</v>
      </c>
      <c r="E323" s="36" t="s">
        <v>2300</v>
      </c>
      <c r="F323" s="36" t="s">
        <v>937</v>
      </c>
    </row>
    <row r="324" spans="1:6" ht="15.75" customHeight="1" x14ac:dyDescent="0.3">
      <c r="A324" s="6" t="s">
        <v>1008</v>
      </c>
      <c r="B324" s="6">
        <v>644656</v>
      </c>
      <c r="C324" s="36" t="s">
        <v>916</v>
      </c>
      <c r="D324" s="36" t="s">
        <v>917</v>
      </c>
      <c r="E324" s="36" t="s">
        <v>2300</v>
      </c>
      <c r="F324" s="36" t="s">
        <v>936</v>
      </c>
    </row>
    <row r="325" spans="1:6" ht="15.75" customHeight="1" x14ac:dyDescent="0.3">
      <c r="A325" s="6" t="s">
        <v>1008</v>
      </c>
      <c r="B325" s="6">
        <v>4507</v>
      </c>
      <c r="C325" s="36" t="s">
        <v>549</v>
      </c>
      <c r="D325" s="36" t="s">
        <v>550</v>
      </c>
      <c r="E325" s="36" t="s">
        <v>2300</v>
      </c>
      <c r="F325" s="36" t="s">
        <v>936</v>
      </c>
    </row>
    <row r="326" spans="1:6" ht="15.75" customHeight="1" x14ac:dyDescent="0.3">
      <c r="A326" s="6" t="s">
        <v>1008</v>
      </c>
      <c r="B326" s="6">
        <v>10914</v>
      </c>
      <c r="C326" s="36" t="s">
        <v>925</v>
      </c>
      <c r="D326" s="36" t="s">
        <v>926</v>
      </c>
      <c r="E326" s="36" t="s">
        <v>2300</v>
      </c>
      <c r="F326" s="36" t="s">
        <v>937</v>
      </c>
    </row>
    <row r="327" spans="1:6" ht="15.75" customHeight="1" x14ac:dyDescent="0.3">
      <c r="A327" s="6" t="s">
        <v>1008</v>
      </c>
      <c r="B327" s="6">
        <v>2551</v>
      </c>
      <c r="C327" s="36" t="s">
        <v>792</v>
      </c>
      <c r="D327" s="36" t="s">
        <v>793</v>
      </c>
      <c r="E327" s="36" t="s">
        <v>2300</v>
      </c>
      <c r="F327" s="36" t="s">
        <v>937</v>
      </c>
    </row>
    <row r="328" spans="1:6" ht="15.75" customHeight="1" x14ac:dyDescent="0.3">
      <c r="A328" s="6" t="s">
        <v>1008</v>
      </c>
      <c r="B328" s="6">
        <v>25973</v>
      </c>
      <c r="C328" s="36" t="s">
        <v>538</v>
      </c>
      <c r="D328" s="36" t="s">
        <v>539</v>
      </c>
      <c r="E328" s="36" t="s">
        <v>2300</v>
      </c>
      <c r="F328" s="36" t="s">
        <v>937</v>
      </c>
    </row>
    <row r="329" spans="1:6" ht="15.75" customHeight="1" x14ac:dyDescent="0.3">
      <c r="A329" s="6" t="s">
        <v>1008</v>
      </c>
      <c r="B329" s="6">
        <v>23582</v>
      </c>
      <c r="C329" s="36" t="s">
        <v>823</v>
      </c>
      <c r="D329" s="36" t="s">
        <v>824</v>
      </c>
      <c r="E329" s="36" t="s">
        <v>2300</v>
      </c>
      <c r="F329" s="36" t="s">
        <v>937</v>
      </c>
    </row>
    <row r="330" spans="1:6" ht="15.75" customHeight="1" x14ac:dyDescent="0.3">
      <c r="A330" s="6" t="s">
        <v>1008</v>
      </c>
      <c r="B330" s="6">
        <v>9570</v>
      </c>
      <c r="C330" s="36" t="s">
        <v>857</v>
      </c>
      <c r="D330" s="36" t="s">
        <v>858</v>
      </c>
      <c r="E330" s="36" t="s">
        <v>2300</v>
      </c>
      <c r="F330" s="36" t="s">
        <v>937</v>
      </c>
    </row>
    <row r="331" spans="1:6" ht="15.75" customHeight="1" x14ac:dyDescent="0.3">
      <c r="A331" s="6" t="s">
        <v>1008</v>
      </c>
      <c r="B331" s="6">
        <v>114880</v>
      </c>
      <c r="C331" s="36" t="s">
        <v>930</v>
      </c>
      <c r="D331" s="36" t="s">
        <v>931</v>
      </c>
      <c r="E331" s="36" t="s">
        <v>2300</v>
      </c>
      <c r="F331" s="36" t="s">
        <v>936</v>
      </c>
    </row>
    <row r="332" spans="1:6" ht="15.75" customHeight="1" x14ac:dyDescent="0.3">
      <c r="A332" s="6" t="s">
        <v>1008</v>
      </c>
      <c r="B332" s="6">
        <v>22901</v>
      </c>
      <c r="C332" s="36" t="s">
        <v>490</v>
      </c>
      <c r="D332" s="36" t="s">
        <v>491</v>
      </c>
      <c r="E332" s="36" t="s">
        <v>2300</v>
      </c>
      <c r="F332" s="36" t="s">
        <v>936</v>
      </c>
    </row>
    <row r="333" spans="1:6" ht="15.75" customHeight="1" x14ac:dyDescent="0.3">
      <c r="A333" s="6" t="s">
        <v>1008</v>
      </c>
      <c r="B333" s="6">
        <v>5567</v>
      </c>
      <c r="C333" s="36" t="s">
        <v>531</v>
      </c>
      <c r="D333" s="36" t="s">
        <v>532</v>
      </c>
      <c r="E333" s="36" t="s">
        <v>2300</v>
      </c>
      <c r="F333" s="36" t="s">
        <v>937</v>
      </c>
    </row>
    <row r="334" spans="1:6" ht="15.75" customHeight="1" x14ac:dyDescent="0.3">
      <c r="A334" s="6" t="s">
        <v>1008</v>
      </c>
      <c r="B334" s="6">
        <v>4591</v>
      </c>
      <c r="C334" s="36" t="s">
        <v>863</v>
      </c>
      <c r="D334" s="36" t="s">
        <v>864</v>
      </c>
      <c r="E334" s="36" t="s">
        <v>2300</v>
      </c>
      <c r="F334" s="36" t="s">
        <v>937</v>
      </c>
    </row>
    <row r="335" spans="1:6" ht="15.75" customHeight="1" x14ac:dyDescent="0.3">
      <c r="A335" s="6" t="s">
        <v>1008</v>
      </c>
      <c r="B335" s="6">
        <v>847</v>
      </c>
      <c r="C335" s="36" t="s">
        <v>922</v>
      </c>
      <c r="D335" s="36" t="s">
        <v>923</v>
      </c>
      <c r="E335" s="36" t="s">
        <v>2300</v>
      </c>
      <c r="F335" s="36" t="s">
        <v>937</v>
      </c>
    </row>
    <row r="336" spans="1:6" ht="15.75" customHeight="1" x14ac:dyDescent="0.3">
      <c r="A336" s="6" t="s">
        <v>1008</v>
      </c>
      <c r="B336" s="6">
        <v>114112</v>
      </c>
      <c r="C336" s="36" t="s">
        <v>872</v>
      </c>
      <c r="D336" s="36" t="s">
        <v>873</v>
      </c>
      <c r="E336" s="36" t="s">
        <v>2300</v>
      </c>
      <c r="F336" s="36" t="s">
        <v>937</v>
      </c>
    </row>
    <row r="337" spans="1:6" ht="15.75" customHeight="1" x14ac:dyDescent="0.3">
      <c r="A337" s="6" t="s">
        <v>1008</v>
      </c>
      <c r="B337" s="6">
        <v>144348</v>
      </c>
      <c r="C337" s="36" t="s">
        <v>515</v>
      </c>
      <c r="D337" s="36" t="s">
        <v>516</v>
      </c>
      <c r="E337" s="36" t="s">
        <v>2300</v>
      </c>
      <c r="F337" s="36" t="s">
        <v>937</v>
      </c>
    </row>
    <row r="338" spans="1:6" ht="15.75" customHeight="1" x14ac:dyDescent="0.3">
      <c r="A338" s="6" t="s">
        <v>1008</v>
      </c>
      <c r="B338" s="6">
        <v>23178</v>
      </c>
      <c r="C338" s="36" t="s">
        <v>510</v>
      </c>
      <c r="D338" s="36" t="s">
        <v>511</v>
      </c>
      <c r="E338" s="36" t="s">
        <v>2300</v>
      </c>
      <c r="F338" s="36" t="s">
        <v>936</v>
      </c>
    </row>
    <row r="339" spans="1:6" ht="15.75" customHeight="1" x14ac:dyDescent="0.3">
      <c r="A339" s="6" t="s">
        <v>1008</v>
      </c>
      <c r="B339" s="6">
        <v>79086</v>
      </c>
      <c r="C339" s="36" t="s">
        <v>762</v>
      </c>
      <c r="D339" s="36" t="s">
        <v>763</v>
      </c>
      <c r="E339" s="36" t="s">
        <v>2300</v>
      </c>
      <c r="F339" s="36" t="s">
        <v>937</v>
      </c>
    </row>
    <row r="340" spans="1:6" ht="15.75" customHeight="1" x14ac:dyDescent="0.3">
      <c r="A340" s="6" t="s">
        <v>1008</v>
      </c>
      <c r="B340" s="6">
        <v>10352</v>
      </c>
      <c r="C340" s="36" t="s">
        <v>838</v>
      </c>
      <c r="D340" s="36" t="s">
        <v>839</v>
      </c>
      <c r="E340" s="36" t="s">
        <v>2300</v>
      </c>
      <c r="F340" s="36" t="s">
        <v>937</v>
      </c>
    </row>
    <row r="341" spans="1:6" ht="15.75" customHeight="1" x14ac:dyDescent="0.3">
      <c r="A341" s="6" t="s">
        <v>1008</v>
      </c>
      <c r="B341" s="6">
        <v>255252</v>
      </c>
      <c r="C341" s="36" t="s">
        <v>546</v>
      </c>
      <c r="D341" s="36" t="s">
        <v>547</v>
      </c>
      <c r="E341" s="36" t="s">
        <v>2300</v>
      </c>
      <c r="F341" s="36" t="s">
        <v>937</v>
      </c>
    </row>
    <row r="342" spans="1:6" ht="15.75" customHeight="1" x14ac:dyDescent="0.3">
      <c r="A342" s="6" t="s">
        <v>1008</v>
      </c>
      <c r="B342" s="6">
        <v>286144</v>
      </c>
      <c r="C342" s="36" t="s">
        <v>757</v>
      </c>
      <c r="D342" s="36" t="s">
        <v>758</v>
      </c>
      <c r="E342" s="36" t="s">
        <v>2300</v>
      </c>
      <c r="F342" s="36" t="s">
        <v>936</v>
      </c>
    </row>
    <row r="343" spans="1:6" ht="15.75" customHeight="1" x14ac:dyDescent="0.3">
      <c r="A343" s="6" t="s">
        <v>1008</v>
      </c>
      <c r="B343" s="6">
        <v>55915</v>
      </c>
      <c r="C343" s="36" t="s">
        <v>777</v>
      </c>
      <c r="D343" s="36" t="s">
        <v>778</v>
      </c>
      <c r="E343" s="36" t="s">
        <v>2300</v>
      </c>
      <c r="F343" s="36" t="s">
        <v>937</v>
      </c>
    </row>
    <row r="344" spans="1:6" ht="15.75" customHeight="1" x14ac:dyDescent="0.3">
      <c r="A344" s="6" t="s">
        <v>1008</v>
      </c>
      <c r="B344" s="6">
        <v>9107</v>
      </c>
      <c r="C344" s="36" t="s">
        <v>766</v>
      </c>
      <c r="D344" s="36" t="s">
        <v>767</v>
      </c>
      <c r="E344" s="36" t="s">
        <v>2300</v>
      </c>
      <c r="F344" s="36" t="s">
        <v>937</v>
      </c>
    </row>
    <row r="345" spans="1:6" ht="15.75" customHeight="1" x14ac:dyDescent="0.3">
      <c r="A345" s="6" t="s">
        <v>1008</v>
      </c>
      <c r="B345" s="6">
        <v>5204</v>
      </c>
      <c r="C345" s="36" t="s">
        <v>928</v>
      </c>
      <c r="D345" s="36" t="s">
        <v>929</v>
      </c>
      <c r="E345" s="36" t="s">
        <v>2300</v>
      </c>
      <c r="F345" s="36" t="s">
        <v>937</v>
      </c>
    </row>
    <row r="346" spans="1:6" ht="15.75" customHeight="1" x14ac:dyDescent="0.3">
      <c r="A346" s="6" t="s">
        <v>1008</v>
      </c>
      <c r="B346" s="6">
        <v>23484</v>
      </c>
      <c r="C346" s="36" t="s">
        <v>746</v>
      </c>
      <c r="D346" s="36" t="s">
        <v>747</v>
      </c>
      <c r="E346" s="36" t="s">
        <v>2300</v>
      </c>
      <c r="F346" s="36" t="s">
        <v>937</v>
      </c>
    </row>
    <row r="347" spans="1:6" ht="15.75" customHeight="1" x14ac:dyDescent="0.3">
      <c r="A347" s="6" t="s">
        <v>1008</v>
      </c>
      <c r="B347" s="6">
        <v>51057</v>
      </c>
      <c r="C347" s="36" t="s">
        <v>533</v>
      </c>
      <c r="D347" s="36" t="s">
        <v>534</v>
      </c>
      <c r="E347" s="36" t="s">
        <v>2300</v>
      </c>
      <c r="F347" s="36" t="s">
        <v>937</v>
      </c>
    </row>
    <row r="348" spans="1:6" ht="15.75" customHeight="1" x14ac:dyDescent="0.3">
      <c r="A348" s="6" t="s">
        <v>1008</v>
      </c>
      <c r="B348" s="6">
        <v>80237</v>
      </c>
      <c r="C348" s="36" t="s">
        <v>835</v>
      </c>
      <c r="D348" s="36" t="s">
        <v>836</v>
      </c>
      <c r="E348" s="36" t="s">
        <v>2300</v>
      </c>
      <c r="F348" s="36" t="s">
        <v>936</v>
      </c>
    </row>
    <row r="349" spans="1:6" ht="15.75" customHeight="1" x14ac:dyDescent="0.3">
      <c r="A349" s="6" t="s">
        <v>1008</v>
      </c>
      <c r="B349" s="6">
        <v>100289230</v>
      </c>
      <c r="C349" s="36" t="s">
        <v>781</v>
      </c>
      <c r="D349" s="36" t="s">
        <v>780</v>
      </c>
      <c r="E349" s="36" t="s">
        <v>2300</v>
      </c>
      <c r="F349" s="36" t="s">
        <v>936</v>
      </c>
    </row>
    <row r="350" spans="1:6" ht="15.75" customHeight="1" x14ac:dyDescent="0.3">
      <c r="A350" s="6" t="s">
        <v>1008</v>
      </c>
      <c r="B350" s="6">
        <v>51390</v>
      </c>
      <c r="C350" s="36" t="s">
        <v>543</v>
      </c>
      <c r="D350" s="36" t="s">
        <v>544</v>
      </c>
      <c r="E350" s="36" t="s">
        <v>2300</v>
      </c>
      <c r="F350" s="36" t="s">
        <v>937</v>
      </c>
    </row>
    <row r="351" spans="1:6" ht="15.75" customHeight="1" x14ac:dyDescent="0.3">
      <c r="A351" s="6" t="s">
        <v>1008</v>
      </c>
      <c r="B351" s="6">
        <v>51382</v>
      </c>
      <c r="C351" s="36" t="s">
        <v>860</v>
      </c>
      <c r="D351" s="36" t="s">
        <v>861</v>
      </c>
      <c r="E351" s="36" t="s">
        <v>2300</v>
      </c>
      <c r="F351" s="36" t="s">
        <v>937</v>
      </c>
    </row>
    <row r="352" spans="1:6" ht="15.75" customHeight="1" x14ac:dyDescent="0.3">
      <c r="A352" s="6" t="s">
        <v>1008</v>
      </c>
      <c r="B352" s="6">
        <v>3416</v>
      </c>
      <c r="C352" s="36" t="s">
        <v>913</v>
      </c>
      <c r="D352" s="36" t="s">
        <v>914</v>
      </c>
      <c r="E352" s="36" t="s">
        <v>2300</v>
      </c>
      <c r="F352" s="36" t="s">
        <v>936</v>
      </c>
    </row>
    <row r="353" spans="1:6" ht="15.75" customHeight="1" x14ac:dyDescent="0.3">
      <c r="A353" s="6" t="s">
        <v>1008</v>
      </c>
      <c r="B353" s="6">
        <v>10313</v>
      </c>
      <c r="C353" s="36" t="s">
        <v>852</v>
      </c>
      <c r="D353" s="36" t="s">
        <v>853</v>
      </c>
      <c r="E353" s="36" t="s">
        <v>2300</v>
      </c>
      <c r="F353" s="36" t="s">
        <v>937</v>
      </c>
    </row>
    <row r="354" spans="1:6" ht="15.75" customHeight="1" x14ac:dyDescent="0.3">
      <c r="A354" s="6" t="s">
        <v>1008</v>
      </c>
      <c r="B354" s="6">
        <v>51121</v>
      </c>
      <c r="C354" s="36" t="s">
        <v>523</v>
      </c>
      <c r="D354" s="36" t="s">
        <v>524</v>
      </c>
      <c r="E354" s="36" t="s">
        <v>2300</v>
      </c>
      <c r="F354" s="36" t="s">
        <v>937</v>
      </c>
    </row>
    <row r="355" spans="1:6" ht="15.75" customHeight="1" x14ac:dyDescent="0.3">
      <c r="A355" s="6" t="s">
        <v>1008</v>
      </c>
      <c r="B355" s="6">
        <v>27163</v>
      </c>
      <c r="C355" s="36" t="s">
        <v>920</v>
      </c>
      <c r="D355" s="36" t="s">
        <v>921</v>
      </c>
      <c r="E355" s="36" t="s">
        <v>2300</v>
      </c>
      <c r="F355" s="36" t="s">
        <v>936</v>
      </c>
    </row>
    <row r="356" spans="1:6" ht="15.75" customHeight="1" x14ac:dyDescent="0.3">
      <c r="A356" s="6" t="s">
        <v>1008</v>
      </c>
      <c r="B356" s="6">
        <v>3682</v>
      </c>
      <c r="C356" s="36" t="s">
        <v>798</v>
      </c>
      <c r="D356" s="36" t="s">
        <v>799</v>
      </c>
      <c r="E356" s="36" t="s">
        <v>2300</v>
      </c>
      <c r="F356" s="36" t="s">
        <v>937</v>
      </c>
    </row>
    <row r="357" spans="1:6" ht="15.75" customHeight="1" x14ac:dyDescent="0.3">
      <c r="A357" s="6" t="s">
        <v>1008</v>
      </c>
      <c r="B357" s="6">
        <v>59349</v>
      </c>
      <c r="C357" s="36" t="s">
        <v>876</v>
      </c>
      <c r="D357" s="36" t="s">
        <v>877</v>
      </c>
      <c r="E357" s="36" t="s">
        <v>2300</v>
      </c>
      <c r="F357" s="36" t="s">
        <v>937</v>
      </c>
    </row>
    <row r="358" spans="1:6" ht="15.75" customHeight="1" x14ac:dyDescent="0.3">
      <c r="A358" s="6" t="s">
        <v>1008</v>
      </c>
      <c r="B358" s="6">
        <v>10380</v>
      </c>
      <c r="C358" s="36" t="s">
        <v>815</v>
      </c>
      <c r="D358" s="36" t="s">
        <v>816</v>
      </c>
      <c r="E358" s="36" t="s">
        <v>2300</v>
      </c>
      <c r="F358" s="36" t="s">
        <v>937</v>
      </c>
    </row>
    <row r="359" spans="1:6" ht="15.75" customHeight="1" x14ac:dyDescent="0.3">
      <c r="A359" s="6" t="s">
        <v>1008</v>
      </c>
      <c r="B359" s="6">
        <v>517</v>
      </c>
      <c r="C359" s="36" t="s">
        <v>568</v>
      </c>
      <c r="D359" s="36" t="s">
        <v>569</v>
      </c>
      <c r="E359" s="36" t="s">
        <v>2300</v>
      </c>
      <c r="F359" s="36" t="s">
        <v>936</v>
      </c>
    </row>
    <row r="360" spans="1:6" ht="15.75" customHeight="1" x14ac:dyDescent="0.3">
      <c r="A360" s="6" t="s">
        <v>1008</v>
      </c>
      <c r="B360" s="6">
        <v>81853</v>
      </c>
      <c r="C360" s="36" t="s">
        <v>754</v>
      </c>
      <c r="D360" s="36" t="s">
        <v>755</v>
      </c>
      <c r="E360" s="36" t="s">
        <v>2300</v>
      </c>
      <c r="F360" s="36" t="s">
        <v>937</v>
      </c>
    </row>
    <row r="361" spans="1:6" ht="15.75" customHeight="1" x14ac:dyDescent="0.3">
      <c r="A361" s="6" t="s">
        <v>1008</v>
      </c>
      <c r="B361" s="6">
        <v>6195</v>
      </c>
      <c r="C361" s="36" t="s">
        <v>576</v>
      </c>
      <c r="D361" s="36" t="s">
        <v>577</v>
      </c>
      <c r="E361" s="36" t="s">
        <v>2300</v>
      </c>
      <c r="F361" s="36" t="s">
        <v>937</v>
      </c>
    </row>
    <row r="362" spans="1:6" ht="15.75" customHeight="1" x14ac:dyDescent="0.3">
      <c r="A362" s="6" t="s">
        <v>1008</v>
      </c>
      <c r="B362" s="6">
        <v>285362</v>
      </c>
      <c r="C362" s="36" t="s">
        <v>908</v>
      </c>
      <c r="D362" s="36" t="s">
        <v>909</v>
      </c>
      <c r="E362" s="36" t="s">
        <v>2300</v>
      </c>
      <c r="F362" s="36" t="s">
        <v>937</v>
      </c>
    </row>
    <row r="363" spans="1:6" ht="15.75" customHeight="1" x14ac:dyDescent="0.3">
      <c r="A363" s="6" t="s">
        <v>1008</v>
      </c>
      <c r="B363" s="6">
        <v>55508</v>
      </c>
      <c r="C363" s="36" t="s">
        <v>774</v>
      </c>
      <c r="D363" s="36" t="s">
        <v>775</v>
      </c>
      <c r="E363" s="36" t="s">
        <v>2300</v>
      </c>
      <c r="F363" s="36" t="s">
        <v>937</v>
      </c>
    </row>
    <row r="364" spans="1:6" ht="15.75" customHeight="1" x14ac:dyDescent="0.3">
      <c r="A364" s="6" t="s">
        <v>1008</v>
      </c>
      <c r="B364" s="6">
        <v>3652</v>
      </c>
      <c r="C364" s="36" t="s">
        <v>795</v>
      </c>
      <c r="D364" s="36" t="s">
        <v>796</v>
      </c>
      <c r="E364" s="36" t="s">
        <v>2300</v>
      </c>
      <c r="F364" s="36" t="s">
        <v>936</v>
      </c>
    </row>
    <row r="365" spans="1:6" ht="15.75" customHeight="1" x14ac:dyDescent="0.3">
      <c r="A365" s="6" t="s">
        <v>1008</v>
      </c>
      <c r="B365" s="6">
        <v>81689</v>
      </c>
      <c r="C365" s="36" t="s">
        <v>562</v>
      </c>
      <c r="D365" s="36" t="s">
        <v>563</v>
      </c>
      <c r="E365" s="36" t="s">
        <v>2300</v>
      </c>
      <c r="F365" s="36" t="s">
        <v>936</v>
      </c>
    </row>
    <row r="366" spans="1:6" ht="15.75" customHeight="1" x14ac:dyDescent="0.3">
      <c r="A366" s="6" t="s">
        <v>1008</v>
      </c>
      <c r="B366" s="6">
        <v>400961</v>
      </c>
      <c r="C366" s="36" t="s">
        <v>557</v>
      </c>
      <c r="D366" s="36" t="s">
        <v>558</v>
      </c>
      <c r="E366" s="36" t="s">
        <v>2300</v>
      </c>
      <c r="F366" s="36" t="s">
        <v>937</v>
      </c>
    </row>
    <row r="367" spans="1:6" ht="15.75" customHeight="1" x14ac:dyDescent="0.3">
      <c r="A367" s="6" t="s">
        <v>1008</v>
      </c>
      <c r="B367" s="6">
        <v>57587</v>
      </c>
      <c r="C367" s="36" t="s">
        <v>874</v>
      </c>
      <c r="D367" s="36" t="s">
        <v>875</v>
      </c>
      <c r="E367" s="36" t="s">
        <v>2300</v>
      </c>
      <c r="F367" s="36" t="s">
        <v>937</v>
      </c>
    </row>
    <row r="368" spans="1:6" ht="15.75" customHeight="1" x14ac:dyDescent="0.3">
      <c r="A368" s="6" t="s">
        <v>1008</v>
      </c>
      <c r="B368" s="6">
        <v>50862</v>
      </c>
      <c r="C368" s="36" t="s">
        <v>512</v>
      </c>
      <c r="D368" s="36" t="s">
        <v>513</v>
      </c>
      <c r="E368" s="36" t="s">
        <v>2300</v>
      </c>
      <c r="F368" s="36" t="s">
        <v>937</v>
      </c>
    </row>
    <row r="369" spans="1:6" ht="15.75" customHeight="1" x14ac:dyDescent="0.3">
      <c r="A369" s="6" t="s">
        <v>1008</v>
      </c>
      <c r="B369" s="6">
        <v>8544</v>
      </c>
      <c r="C369" s="36" t="s">
        <v>879</v>
      </c>
      <c r="D369" s="36" t="s">
        <v>880</v>
      </c>
      <c r="E369" s="36" t="s">
        <v>2300</v>
      </c>
      <c r="F369" s="36" t="s">
        <v>936</v>
      </c>
    </row>
    <row r="370" spans="1:6" ht="15.75" customHeight="1" x14ac:dyDescent="0.3">
      <c r="A370" s="6" t="s">
        <v>1008</v>
      </c>
      <c r="B370" s="6">
        <v>168451</v>
      </c>
      <c r="C370" s="36" t="s">
        <v>772</v>
      </c>
      <c r="D370" s="36" t="s">
        <v>773</v>
      </c>
      <c r="E370" s="36" t="s">
        <v>2300</v>
      </c>
      <c r="F370" s="36" t="s">
        <v>937</v>
      </c>
    </row>
    <row r="371" spans="1:6" ht="15.75" customHeight="1" x14ac:dyDescent="0.3">
      <c r="A371" s="6" t="s">
        <v>1008</v>
      </c>
      <c r="B371" s="6">
        <v>63929</v>
      </c>
      <c r="C371" s="36" t="s">
        <v>565</v>
      </c>
      <c r="D371" s="36" t="s">
        <v>566</v>
      </c>
      <c r="E371" s="36" t="s">
        <v>2300</v>
      </c>
      <c r="F371" s="36" t="s">
        <v>937</v>
      </c>
    </row>
    <row r="372" spans="1:6" ht="15.75" customHeight="1" x14ac:dyDescent="0.3">
      <c r="A372" s="6" t="s">
        <v>1008</v>
      </c>
      <c r="B372" s="6">
        <v>55173</v>
      </c>
      <c r="C372" s="36" t="s">
        <v>752</v>
      </c>
      <c r="D372" s="36" t="s">
        <v>753</v>
      </c>
      <c r="E372" s="36" t="s">
        <v>2300</v>
      </c>
      <c r="F372" s="36" t="s">
        <v>937</v>
      </c>
    </row>
    <row r="373" spans="1:6" ht="15.75" customHeight="1" x14ac:dyDescent="0.3">
      <c r="A373" s="6" t="s">
        <v>1008</v>
      </c>
      <c r="B373" s="6">
        <v>51192</v>
      </c>
      <c r="C373" s="36" t="s">
        <v>555</v>
      </c>
      <c r="D373" s="36" t="s">
        <v>556</v>
      </c>
      <c r="E373" s="36" t="s">
        <v>2300</v>
      </c>
      <c r="F373" s="36" t="s">
        <v>937</v>
      </c>
    </row>
    <row r="374" spans="1:6" ht="15.75" customHeight="1" x14ac:dyDescent="0.3">
      <c r="A374" s="6" t="s">
        <v>1008</v>
      </c>
      <c r="B374" s="6">
        <v>90417</v>
      </c>
      <c r="C374" s="36" t="s">
        <v>783</v>
      </c>
      <c r="D374" s="36" t="s">
        <v>784</v>
      </c>
      <c r="E374" s="36" t="s">
        <v>2300</v>
      </c>
      <c r="F374" s="36" t="s">
        <v>936</v>
      </c>
    </row>
    <row r="375" spans="1:6" ht="15.75" customHeight="1" x14ac:dyDescent="0.3">
      <c r="A375" s="6" t="s">
        <v>1008</v>
      </c>
      <c r="B375" s="6">
        <v>84231</v>
      </c>
      <c r="C375" s="36" t="s">
        <v>536</v>
      </c>
      <c r="D375" s="36" t="s">
        <v>537</v>
      </c>
      <c r="E375" s="36" t="s">
        <v>2300</v>
      </c>
      <c r="F375" s="36" t="s">
        <v>937</v>
      </c>
    </row>
    <row r="376" spans="1:6" ht="15.75" customHeight="1" x14ac:dyDescent="0.3">
      <c r="A376" s="6" t="s">
        <v>1008</v>
      </c>
      <c r="B376" s="6">
        <v>51582</v>
      </c>
      <c r="C376" s="36" t="s">
        <v>487</v>
      </c>
      <c r="D376" s="36" t="s">
        <v>488</v>
      </c>
      <c r="E376" s="36" t="s">
        <v>2300</v>
      </c>
      <c r="F376" s="36" t="s">
        <v>937</v>
      </c>
    </row>
    <row r="377" spans="1:6" ht="15.75" customHeight="1" x14ac:dyDescent="0.3">
      <c r="A377" s="6" t="s">
        <v>1008</v>
      </c>
      <c r="B377" s="6">
        <v>57404</v>
      </c>
      <c r="C377" s="36" t="s">
        <v>841</v>
      </c>
      <c r="D377" s="36" t="s">
        <v>842</v>
      </c>
      <c r="E377" s="36" t="s">
        <v>2300</v>
      </c>
      <c r="F377" s="36" t="s">
        <v>937</v>
      </c>
    </row>
    <row r="378" spans="1:6" ht="15.75" customHeight="1" x14ac:dyDescent="0.3">
      <c r="A378" s="6" t="s">
        <v>1008</v>
      </c>
      <c r="B378" s="6">
        <v>131616</v>
      </c>
      <c r="C378" s="36" t="s">
        <v>800</v>
      </c>
      <c r="D378" s="36" t="s">
        <v>801</v>
      </c>
      <c r="E378" s="36" t="s">
        <v>2300</v>
      </c>
      <c r="F378" s="36" t="s">
        <v>936</v>
      </c>
    </row>
    <row r="379" spans="1:6" ht="15.75" customHeight="1" x14ac:dyDescent="0.3">
      <c r="A379" s="6" t="s">
        <v>1008</v>
      </c>
      <c r="B379" s="6">
        <v>25973</v>
      </c>
      <c r="C379" s="36" t="s">
        <v>538</v>
      </c>
      <c r="D379" s="36" t="s">
        <v>539</v>
      </c>
      <c r="E379" s="36" t="s">
        <v>2301</v>
      </c>
      <c r="F379" s="36" t="s">
        <v>937</v>
      </c>
    </row>
    <row r="380" spans="1:6" ht="15.75" customHeight="1" x14ac:dyDescent="0.3">
      <c r="A380" s="6" t="s">
        <v>1008</v>
      </c>
      <c r="B380" s="6">
        <v>10861</v>
      </c>
      <c r="C380" s="36" t="s">
        <v>808</v>
      </c>
      <c r="D380" s="36" t="s">
        <v>809</v>
      </c>
      <c r="E380" s="36" t="s">
        <v>2301</v>
      </c>
      <c r="F380" s="36" t="s">
        <v>936</v>
      </c>
    </row>
    <row r="381" spans="1:6" ht="15.75" customHeight="1" x14ac:dyDescent="0.3">
      <c r="A381" s="6" t="s">
        <v>1008</v>
      </c>
      <c r="B381" s="6">
        <v>55023</v>
      </c>
      <c r="C381" s="36" t="s">
        <v>888</v>
      </c>
      <c r="D381" s="36" t="s">
        <v>889</v>
      </c>
      <c r="E381" s="36" t="s">
        <v>2301</v>
      </c>
      <c r="F381" s="36" t="s">
        <v>936</v>
      </c>
    </row>
    <row r="382" spans="1:6" ht="15.75" customHeight="1" x14ac:dyDescent="0.3">
      <c r="A382" s="6" t="s">
        <v>1008</v>
      </c>
      <c r="B382" s="6">
        <v>1974</v>
      </c>
      <c r="C382" s="36" t="s">
        <v>866</v>
      </c>
      <c r="D382" s="36" t="s">
        <v>867</v>
      </c>
      <c r="E382" s="36" t="s">
        <v>2301</v>
      </c>
      <c r="F382" s="36" t="s">
        <v>937</v>
      </c>
    </row>
    <row r="383" spans="1:6" ht="15.75" customHeight="1" x14ac:dyDescent="0.3">
      <c r="A383" s="6" t="s">
        <v>1008</v>
      </c>
      <c r="B383" s="6">
        <v>128338</v>
      </c>
      <c r="C383" s="36" t="s">
        <v>882</v>
      </c>
      <c r="D383" s="36" t="s">
        <v>883</v>
      </c>
      <c r="E383" s="36" t="s">
        <v>2301</v>
      </c>
      <c r="F383" s="36" t="s">
        <v>936</v>
      </c>
    </row>
    <row r="384" spans="1:6" ht="15.75" customHeight="1" x14ac:dyDescent="0.3">
      <c r="A384" s="6" t="s">
        <v>1008</v>
      </c>
      <c r="B384" s="6">
        <v>5567</v>
      </c>
      <c r="C384" s="36" t="s">
        <v>531</v>
      </c>
      <c r="D384" s="36" t="s">
        <v>532</v>
      </c>
      <c r="E384" s="36" t="s">
        <v>2301</v>
      </c>
      <c r="F384" s="36" t="s">
        <v>937</v>
      </c>
    </row>
    <row r="385" spans="1:6" ht="15.75" customHeight="1" x14ac:dyDescent="0.3">
      <c r="A385" s="6" t="s">
        <v>1008</v>
      </c>
      <c r="B385" s="6">
        <v>51439</v>
      </c>
      <c r="C385" s="36" t="s">
        <v>496</v>
      </c>
      <c r="D385" s="36" t="s">
        <v>497</v>
      </c>
      <c r="E385" s="36" t="s">
        <v>2301</v>
      </c>
      <c r="F385" s="36" t="s">
        <v>937</v>
      </c>
    </row>
    <row r="386" spans="1:6" ht="15.75" customHeight="1" x14ac:dyDescent="0.3">
      <c r="A386" s="6" t="s">
        <v>1008</v>
      </c>
      <c r="B386" s="6">
        <v>1066</v>
      </c>
      <c r="C386" s="36" t="s">
        <v>847</v>
      </c>
      <c r="D386" s="36" t="s">
        <v>848</v>
      </c>
      <c r="E386" s="36" t="s">
        <v>2301</v>
      </c>
      <c r="F386" s="36" t="s">
        <v>936</v>
      </c>
    </row>
    <row r="387" spans="1:6" ht="15.75" customHeight="1" x14ac:dyDescent="0.3">
      <c r="A387" s="6" t="s">
        <v>1008</v>
      </c>
      <c r="B387" s="6">
        <v>91749</v>
      </c>
      <c r="C387" s="36" t="s">
        <v>918</v>
      </c>
      <c r="D387" s="36" t="s">
        <v>919</v>
      </c>
      <c r="E387" s="36" t="s">
        <v>2301</v>
      </c>
      <c r="F387" s="36" t="s">
        <v>936</v>
      </c>
    </row>
    <row r="388" spans="1:6" ht="15.75" customHeight="1" x14ac:dyDescent="0.3">
      <c r="A388" s="6" t="s">
        <v>1008</v>
      </c>
      <c r="B388" s="6">
        <v>664</v>
      </c>
      <c r="C388" s="36" t="s">
        <v>850</v>
      </c>
      <c r="D388" s="36" t="s">
        <v>851</v>
      </c>
      <c r="E388" s="36" t="s">
        <v>2301</v>
      </c>
      <c r="F388" s="36" t="s">
        <v>936</v>
      </c>
    </row>
    <row r="389" spans="1:6" ht="15.75" customHeight="1" x14ac:dyDescent="0.3">
      <c r="A389" s="6" t="s">
        <v>1008</v>
      </c>
      <c r="B389" s="6">
        <v>9963</v>
      </c>
      <c r="C389" s="36" t="s">
        <v>541</v>
      </c>
      <c r="D389" s="36" t="s">
        <v>542</v>
      </c>
      <c r="E389" s="36" t="s">
        <v>2301</v>
      </c>
      <c r="F389" s="36" t="s">
        <v>936</v>
      </c>
    </row>
    <row r="390" spans="1:6" ht="15.75" customHeight="1" x14ac:dyDescent="0.3">
      <c r="A390" s="6" t="s">
        <v>1008</v>
      </c>
      <c r="B390" s="6">
        <v>286144</v>
      </c>
      <c r="C390" s="36" t="s">
        <v>757</v>
      </c>
      <c r="D390" s="36" t="s">
        <v>758</v>
      </c>
      <c r="E390" s="36" t="s">
        <v>2301</v>
      </c>
      <c r="F390" s="36" t="s">
        <v>936</v>
      </c>
    </row>
    <row r="391" spans="1:6" ht="15.75" customHeight="1" x14ac:dyDescent="0.3">
      <c r="A391" s="6" t="s">
        <v>1008</v>
      </c>
      <c r="B391" s="6">
        <v>100505683</v>
      </c>
      <c r="C391" s="36" t="s">
        <v>902</v>
      </c>
      <c r="D391" s="36" t="s">
        <v>903</v>
      </c>
      <c r="E391" s="36" t="s">
        <v>2301</v>
      </c>
      <c r="F391" s="36" t="s">
        <v>936</v>
      </c>
    </row>
    <row r="392" spans="1:6" ht="15.75" customHeight="1" x14ac:dyDescent="0.3">
      <c r="A392" s="6" t="s">
        <v>1008</v>
      </c>
      <c r="B392" s="6">
        <v>100289274</v>
      </c>
      <c r="C392" s="36" t="s">
        <v>896</v>
      </c>
      <c r="D392" s="36" t="s">
        <v>897</v>
      </c>
      <c r="E392" s="36" t="s">
        <v>2301</v>
      </c>
      <c r="F392" s="36" t="s">
        <v>936</v>
      </c>
    </row>
    <row r="393" spans="1:6" ht="15.75" customHeight="1" x14ac:dyDescent="0.3">
      <c r="A393" s="6" t="s">
        <v>1008</v>
      </c>
      <c r="B393" s="6">
        <v>80237</v>
      </c>
      <c r="C393" s="36" t="s">
        <v>835</v>
      </c>
      <c r="D393" s="36" t="s">
        <v>836</v>
      </c>
      <c r="E393" s="36" t="s">
        <v>2301</v>
      </c>
      <c r="F393" s="36" t="s">
        <v>936</v>
      </c>
    </row>
    <row r="394" spans="1:6" ht="15.75" customHeight="1" x14ac:dyDescent="0.3">
      <c r="A394" s="6" t="s">
        <v>1008</v>
      </c>
      <c r="B394" s="6">
        <v>118430</v>
      </c>
      <c r="C394" s="36" t="s">
        <v>805</v>
      </c>
      <c r="D394" s="36" t="s">
        <v>806</v>
      </c>
      <c r="E394" s="36" t="s">
        <v>2301</v>
      </c>
      <c r="F394" s="36" t="s">
        <v>936</v>
      </c>
    </row>
    <row r="395" spans="1:6" ht="15.75" customHeight="1" x14ac:dyDescent="0.3">
      <c r="A395" s="6" t="s">
        <v>1008</v>
      </c>
      <c r="B395" s="6">
        <v>1195</v>
      </c>
      <c r="C395" s="36" t="s">
        <v>933</v>
      </c>
      <c r="D395" s="36" t="s">
        <v>934</v>
      </c>
      <c r="E395" s="36" t="s">
        <v>2301</v>
      </c>
      <c r="F395" s="36" t="s">
        <v>936</v>
      </c>
    </row>
    <row r="396" spans="1:6" ht="15.75" customHeight="1" x14ac:dyDescent="0.3">
      <c r="A396" s="6" t="s">
        <v>1008</v>
      </c>
      <c r="B396" s="6">
        <v>1656</v>
      </c>
      <c r="C396" s="36" t="s">
        <v>899</v>
      </c>
      <c r="D396" s="36" t="s">
        <v>900</v>
      </c>
      <c r="E396" s="36" t="s">
        <v>2301</v>
      </c>
      <c r="F396" s="36" t="s">
        <v>936</v>
      </c>
    </row>
    <row r="397" spans="1:6" ht="15.75" customHeight="1" x14ac:dyDescent="0.3">
      <c r="A397" s="6" t="s">
        <v>1008</v>
      </c>
      <c r="B397" s="6">
        <v>3652</v>
      </c>
      <c r="C397" s="36" t="s">
        <v>795</v>
      </c>
      <c r="D397" s="36" t="s">
        <v>796</v>
      </c>
      <c r="E397" s="36" t="s">
        <v>2301</v>
      </c>
      <c r="F397" s="36" t="s">
        <v>936</v>
      </c>
    </row>
    <row r="398" spans="1:6" ht="15.75" customHeight="1" x14ac:dyDescent="0.3">
      <c r="A398" s="6" t="s">
        <v>1008</v>
      </c>
      <c r="B398" s="6">
        <v>51057</v>
      </c>
      <c r="C398" s="36" t="s">
        <v>533</v>
      </c>
      <c r="D398" s="36" t="s">
        <v>534</v>
      </c>
      <c r="E398" s="36" t="s">
        <v>2301</v>
      </c>
      <c r="F398" s="36" t="s">
        <v>937</v>
      </c>
    </row>
    <row r="399" spans="1:6" ht="15.75" customHeight="1" x14ac:dyDescent="0.3">
      <c r="A399" s="6" t="s">
        <v>1008</v>
      </c>
      <c r="B399" s="6">
        <v>22901</v>
      </c>
      <c r="C399" s="36" t="s">
        <v>490</v>
      </c>
      <c r="D399" s="36" t="s">
        <v>491</v>
      </c>
      <c r="E399" s="36" t="s">
        <v>2301</v>
      </c>
      <c r="F399" s="36" t="s">
        <v>936</v>
      </c>
    </row>
    <row r="400" spans="1:6" ht="15.75" customHeight="1" x14ac:dyDescent="0.3">
      <c r="A400" s="6" t="s">
        <v>1008</v>
      </c>
      <c r="B400" s="6">
        <v>266629</v>
      </c>
      <c r="C400" s="36" t="s">
        <v>813</v>
      </c>
      <c r="D400" s="36" t="s">
        <v>814</v>
      </c>
      <c r="E400" s="36" t="s">
        <v>2301</v>
      </c>
      <c r="F400" s="36" t="s">
        <v>936</v>
      </c>
    </row>
    <row r="401" spans="1:6" ht="15.75" customHeight="1" x14ac:dyDescent="0.3">
      <c r="A401" s="6" t="s">
        <v>1008</v>
      </c>
      <c r="B401" s="6">
        <v>83989</v>
      </c>
      <c r="C401" s="36" t="s">
        <v>590</v>
      </c>
      <c r="D401" s="36" t="s">
        <v>591</v>
      </c>
      <c r="E401" s="36" t="s">
        <v>2301</v>
      </c>
      <c r="F401" s="36" t="s">
        <v>936</v>
      </c>
    </row>
    <row r="402" spans="1:6" ht="15.75" customHeight="1" x14ac:dyDescent="0.3">
      <c r="A402" s="6" t="s">
        <v>1008</v>
      </c>
      <c r="B402" s="6">
        <v>30815</v>
      </c>
      <c r="C402" s="36" t="s">
        <v>787</v>
      </c>
      <c r="D402" s="36" t="s">
        <v>786</v>
      </c>
      <c r="E402" s="36" t="s">
        <v>2301</v>
      </c>
      <c r="F402" s="36" t="s">
        <v>936</v>
      </c>
    </row>
    <row r="403" spans="1:6" ht="15.75" customHeight="1" x14ac:dyDescent="0.3">
      <c r="A403" s="6" t="s">
        <v>1008</v>
      </c>
      <c r="B403" s="6">
        <v>100507316</v>
      </c>
      <c r="C403" s="36" t="s">
        <v>759</v>
      </c>
      <c r="D403" s="36" t="s">
        <v>760</v>
      </c>
      <c r="E403" s="36" t="s">
        <v>2301</v>
      </c>
      <c r="F403" s="36" t="s">
        <v>936</v>
      </c>
    </row>
    <row r="404" spans="1:6" ht="15.75" customHeight="1" x14ac:dyDescent="0.3">
      <c r="A404" s="6" t="s">
        <v>1008</v>
      </c>
      <c r="B404" s="6">
        <v>8544</v>
      </c>
      <c r="C404" s="36" t="s">
        <v>879</v>
      </c>
      <c r="D404" s="36" t="s">
        <v>880</v>
      </c>
      <c r="E404" s="36" t="s">
        <v>2301</v>
      </c>
      <c r="F404" s="36" t="s">
        <v>936</v>
      </c>
    </row>
    <row r="405" spans="1:6" ht="15.75" customHeight="1" x14ac:dyDescent="0.3">
      <c r="A405" s="6" t="s">
        <v>1008</v>
      </c>
      <c r="B405" s="6">
        <v>63929</v>
      </c>
      <c r="C405" s="36" t="s">
        <v>565</v>
      </c>
      <c r="D405" s="36" t="s">
        <v>566</v>
      </c>
      <c r="E405" s="36" t="s">
        <v>2301</v>
      </c>
      <c r="F405" s="36" t="s">
        <v>937</v>
      </c>
    </row>
    <row r="406" spans="1:6" ht="15.75" customHeight="1" x14ac:dyDescent="0.3">
      <c r="A406" s="6" t="s">
        <v>1008</v>
      </c>
      <c r="B406" s="6">
        <v>214</v>
      </c>
      <c r="C406" s="36" t="s">
        <v>769</v>
      </c>
      <c r="D406" s="36" t="s">
        <v>770</v>
      </c>
      <c r="E406" s="36" t="s">
        <v>2301</v>
      </c>
      <c r="F406" s="36" t="s">
        <v>936</v>
      </c>
    </row>
    <row r="407" spans="1:6" ht="15.75" customHeight="1" x14ac:dyDescent="0.3">
      <c r="A407" s="6" t="s">
        <v>1008</v>
      </c>
      <c r="B407" s="6">
        <v>400961</v>
      </c>
      <c r="C407" s="36" t="s">
        <v>557</v>
      </c>
      <c r="D407" s="36" t="s">
        <v>558</v>
      </c>
      <c r="E407" s="36" t="s">
        <v>2301</v>
      </c>
      <c r="F407" s="36" t="s">
        <v>937</v>
      </c>
    </row>
    <row r="408" spans="1:6" ht="15.75" customHeight="1" x14ac:dyDescent="0.3">
      <c r="A408" s="6" t="s">
        <v>1008</v>
      </c>
      <c r="B408" s="6">
        <v>50862</v>
      </c>
      <c r="C408" s="36" t="s">
        <v>512</v>
      </c>
      <c r="D408" s="36" t="s">
        <v>513</v>
      </c>
      <c r="E408" s="36" t="s">
        <v>2301</v>
      </c>
      <c r="F408" s="36" t="s">
        <v>937</v>
      </c>
    </row>
    <row r="409" spans="1:6" ht="15.75" customHeight="1" x14ac:dyDescent="0.3">
      <c r="A409" s="6" t="s">
        <v>1008</v>
      </c>
      <c r="B409" s="6">
        <v>130</v>
      </c>
      <c r="C409" s="36" t="s">
        <v>552</v>
      </c>
      <c r="D409" s="36" t="s">
        <v>553</v>
      </c>
      <c r="E409" s="36" t="s">
        <v>2301</v>
      </c>
      <c r="F409" s="36" t="s">
        <v>936</v>
      </c>
    </row>
    <row r="410" spans="1:6" ht="15.75" customHeight="1" x14ac:dyDescent="0.3">
      <c r="A410" s="6" t="s">
        <v>1008</v>
      </c>
      <c r="B410" s="6">
        <v>55508</v>
      </c>
      <c r="C410" s="36" t="s">
        <v>774</v>
      </c>
      <c r="D410" s="36" t="s">
        <v>775</v>
      </c>
      <c r="E410" s="36" t="s">
        <v>2301</v>
      </c>
      <c r="F410" s="36" t="s">
        <v>937</v>
      </c>
    </row>
    <row r="411" spans="1:6" ht="15.75" customHeight="1" x14ac:dyDescent="0.3">
      <c r="A411" s="6" t="s">
        <v>1008</v>
      </c>
      <c r="B411" s="6">
        <v>22977</v>
      </c>
      <c r="C411" s="36" t="s">
        <v>599</v>
      </c>
      <c r="D411" s="36" t="s">
        <v>600</v>
      </c>
      <c r="E411" s="36" t="s">
        <v>2301</v>
      </c>
      <c r="F411" s="36" t="s">
        <v>936</v>
      </c>
    </row>
    <row r="412" spans="1:6" ht="15.75" customHeight="1" x14ac:dyDescent="0.3">
      <c r="A412" s="6" t="s">
        <v>1008</v>
      </c>
      <c r="B412" s="6">
        <v>51594</v>
      </c>
      <c r="C412" s="36" t="s">
        <v>517</v>
      </c>
      <c r="D412" s="36" t="s">
        <v>518</v>
      </c>
      <c r="E412" s="36" t="s">
        <v>2301</v>
      </c>
      <c r="F412" s="36" t="s">
        <v>936</v>
      </c>
    </row>
    <row r="413" spans="1:6" ht="15.75" customHeight="1" x14ac:dyDescent="0.3">
      <c r="A413" s="6" t="s">
        <v>1008</v>
      </c>
      <c r="B413" s="6">
        <v>5204</v>
      </c>
      <c r="C413" s="36" t="s">
        <v>928</v>
      </c>
      <c r="D413" s="36" t="s">
        <v>929</v>
      </c>
      <c r="E413" s="36" t="s">
        <v>2301</v>
      </c>
      <c r="F413" s="36" t="s">
        <v>937</v>
      </c>
    </row>
    <row r="414" spans="1:6" ht="15.75" customHeight="1" x14ac:dyDescent="0.3">
      <c r="A414" s="6" t="s">
        <v>1008</v>
      </c>
      <c r="B414" s="6">
        <v>131616</v>
      </c>
      <c r="C414" s="36" t="s">
        <v>800</v>
      </c>
      <c r="D414" s="36" t="s">
        <v>801</v>
      </c>
      <c r="E414" s="36" t="s">
        <v>2301</v>
      </c>
      <c r="F414" s="36" t="s">
        <v>936</v>
      </c>
    </row>
    <row r="415" spans="1:6" ht="15.75" customHeight="1" x14ac:dyDescent="0.3">
      <c r="A415" s="6" t="s">
        <v>1008</v>
      </c>
      <c r="B415" s="6">
        <v>168451</v>
      </c>
      <c r="C415" s="36" t="s">
        <v>772</v>
      </c>
      <c r="D415" s="36" t="s">
        <v>773</v>
      </c>
      <c r="E415" s="36" t="s">
        <v>2301</v>
      </c>
      <c r="F415" s="36" t="s">
        <v>937</v>
      </c>
    </row>
    <row r="416" spans="1:6" ht="15.75" customHeight="1" x14ac:dyDescent="0.3">
      <c r="A416" s="6" t="s">
        <v>1008</v>
      </c>
      <c r="B416" s="6">
        <v>63929</v>
      </c>
      <c r="C416" s="36" t="s">
        <v>565</v>
      </c>
      <c r="D416" s="36" t="s">
        <v>566</v>
      </c>
      <c r="E416" s="36" t="s">
        <v>2302</v>
      </c>
      <c r="F416" s="36" t="s">
        <v>937</v>
      </c>
    </row>
    <row r="417" spans="1:6" ht="15.75" customHeight="1" x14ac:dyDescent="0.3">
      <c r="A417" s="6" t="s">
        <v>1008</v>
      </c>
      <c r="B417" s="6">
        <v>9107</v>
      </c>
      <c r="C417" s="36" t="s">
        <v>766</v>
      </c>
      <c r="D417" s="36" t="s">
        <v>767</v>
      </c>
      <c r="E417" s="36" t="s">
        <v>2302</v>
      </c>
      <c r="F417" s="36" t="s">
        <v>937</v>
      </c>
    </row>
    <row r="418" spans="1:6" ht="15.75" customHeight="1" x14ac:dyDescent="0.3">
      <c r="A418" s="6" t="s">
        <v>1008</v>
      </c>
      <c r="B418" s="6">
        <v>51594</v>
      </c>
      <c r="C418" s="36" t="s">
        <v>517</v>
      </c>
      <c r="D418" s="36" t="s">
        <v>518</v>
      </c>
      <c r="E418" s="36" t="s">
        <v>2302</v>
      </c>
      <c r="F418" s="36" t="s">
        <v>936</v>
      </c>
    </row>
    <row r="419" spans="1:6" ht="15.75" customHeight="1" x14ac:dyDescent="0.3">
      <c r="A419" s="6" t="s">
        <v>1008</v>
      </c>
      <c r="B419" s="6">
        <v>117178</v>
      </c>
      <c r="C419" s="36" t="s">
        <v>825</v>
      </c>
      <c r="D419" s="36" t="s">
        <v>826</v>
      </c>
      <c r="E419" s="36" t="s">
        <v>2302</v>
      </c>
      <c r="F419" s="36" t="s">
        <v>937</v>
      </c>
    </row>
    <row r="420" spans="1:6" ht="15.75" customHeight="1" x14ac:dyDescent="0.3">
      <c r="A420" s="6" t="s">
        <v>1008</v>
      </c>
      <c r="B420" s="6">
        <v>51057</v>
      </c>
      <c r="C420" s="36" t="s">
        <v>533</v>
      </c>
      <c r="D420" s="36" t="s">
        <v>534</v>
      </c>
      <c r="E420" s="36" t="s">
        <v>2302</v>
      </c>
      <c r="F420" s="36" t="s">
        <v>937</v>
      </c>
    </row>
    <row r="421" spans="1:6" ht="15.75" customHeight="1" x14ac:dyDescent="0.3">
      <c r="A421" s="6" t="s">
        <v>1008</v>
      </c>
      <c r="B421" s="6">
        <v>4855</v>
      </c>
      <c r="C421" s="36" t="s">
        <v>526</v>
      </c>
      <c r="D421" s="36" t="s">
        <v>527</v>
      </c>
      <c r="E421" s="36" t="s">
        <v>2302</v>
      </c>
      <c r="F421" s="36" t="s">
        <v>936</v>
      </c>
    </row>
    <row r="422" spans="1:6" ht="15.75" customHeight="1" x14ac:dyDescent="0.3">
      <c r="A422" s="6" t="s">
        <v>1008</v>
      </c>
      <c r="B422" s="6">
        <v>3682</v>
      </c>
      <c r="C422" s="36" t="s">
        <v>798</v>
      </c>
      <c r="D422" s="36" t="s">
        <v>799</v>
      </c>
      <c r="E422" s="36" t="s">
        <v>2302</v>
      </c>
      <c r="F422" s="36" t="s">
        <v>937</v>
      </c>
    </row>
    <row r="423" spans="1:6" ht="15.75" customHeight="1" x14ac:dyDescent="0.3">
      <c r="A423" s="6" t="s">
        <v>1008</v>
      </c>
      <c r="B423" s="6">
        <v>6195</v>
      </c>
      <c r="C423" s="36" t="s">
        <v>576</v>
      </c>
      <c r="D423" s="36" t="s">
        <v>577</v>
      </c>
      <c r="E423" s="36" t="s">
        <v>2302</v>
      </c>
      <c r="F423" s="36" t="s">
        <v>937</v>
      </c>
    </row>
    <row r="424" spans="1:6" ht="15.75" customHeight="1" x14ac:dyDescent="0.3">
      <c r="A424" s="6" t="s">
        <v>1008</v>
      </c>
      <c r="B424" s="6">
        <v>1066</v>
      </c>
      <c r="C424" s="36" t="s">
        <v>847</v>
      </c>
      <c r="D424" s="36" t="s">
        <v>848</v>
      </c>
      <c r="E424" s="36" t="s">
        <v>2302</v>
      </c>
      <c r="F424" s="36" t="s">
        <v>936</v>
      </c>
    </row>
    <row r="425" spans="1:6" ht="15.75" customHeight="1" x14ac:dyDescent="0.3">
      <c r="A425" s="6" t="s">
        <v>1008</v>
      </c>
      <c r="B425" s="6">
        <v>5567</v>
      </c>
      <c r="C425" s="36" t="s">
        <v>531</v>
      </c>
      <c r="D425" s="36" t="s">
        <v>532</v>
      </c>
      <c r="E425" s="36" t="s">
        <v>2302</v>
      </c>
      <c r="F425" s="36" t="s">
        <v>937</v>
      </c>
    </row>
    <row r="426" spans="1:6" ht="15.75" customHeight="1" x14ac:dyDescent="0.3">
      <c r="A426" s="6" t="s">
        <v>1008</v>
      </c>
      <c r="B426" s="6">
        <v>25973</v>
      </c>
      <c r="C426" s="36" t="s">
        <v>538</v>
      </c>
      <c r="D426" s="36" t="s">
        <v>539</v>
      </c>
      <c r="E426" s="36" t="s">
        <v>2302</v>
      </c>
      <c r="F426" s="36" t="s">
        <v>937</v>
      </c>
    </row>
    <row r="427" spans="1:6" ht="15.75" customHeight="1" x14ac:dyDescent="0.3">
      <c r="A427" s="6" t="s">
        <v>1008</v>
      </c>
      <c r="B427" s="6">
        <v>57587</v>
      </c>
      <c r="C427" s="36" t="s">
        <v>874</v>
      </c>
      <c r="D427" s="36" t="s">
        <v>875</v>
      </c>
      <c r="E427" s="36" t="s">
        <v>2302</v>
      </c>
      <c r="F427" s="36" t="s">
        <v>937</v>
      </c>
    </row>
    <row r="428" spans="1:6" ht="15.75" customHeight="1" x14ac:dyDescent="0.3">
      <c r="A428" s="6" t="s">
        <v>1008</v>
      </c>
      <c r="B428" s="6">
        <v>91749</v>
      </c>
      <c r="C428" s="36" t="s">
        <v>918</v>
      </c>
      <c r="D428" s="36" t="s">
        <v>919</v>
      </c>
      <c r="E428" s="36" t="s">
        <v>2302</v>
      </c>
      <c r="F428" s="36" t="s">
        <v>936</v>
      </c>
    </row>
    <row r="429" spans="1:6" ht="15.75" customHeight="1" x14ac:dyDescent="0.3">
      <c r="A429" s="6" t="s">
        <v>1008</v>
      </c>
      <c r="B429" s="6">
        <v>22869</v>
      </c>
      <c r="C429" s="36" t="s">
        <v>764</v>
      </c>
      <c r="D429" s="36" t="s">
        <v>765</v>
      </c>
      <c r="E429" s="36" t="s">
        <v>2302</v>
      </c>
      <c r="F429" s="36" t="s">
        <v>936</v>
      </c>
    </row>
    <row r="430" spans="1:6" ht="15.75" customHeight="1" x14ac:dyDescent="0.3">
      <c r="A430" s="6" t="s">
        <v>1008</v>
      </c>
      <c r="B430" s="6">
        <v>51804</v>
      </c>
      <c r="C430" s="36" t="s">
        <v>507</v>
      </c>
      <c r="D430" s="36" t="s">
        <v>508</v>
      </c>
      <c r="E430" s="36" t="s">
        <v>2302</v>
      </c>
      <c r="F430" s="36" t="s">
        <v>936</v>
      </c>
    </row>
    <row r="431" spans="1:6" ht="15.75" customHeight="1" x14ac:dyDescent="0.3">
      <c r="A431" s="6" t="s">
        <v>1008</v>
      </c>
      <c r="B431" s="6">
        <v>30815</v>
      </c>
      <c r="C431" s="36" t="s">
        <v>787</v>
      </c>
      <c r="D431" s="36" t="s">
        <v>786</v>
      </c>
      <c r="E431" s="36" t="s">
        <v>2302</v>
      </c>
      <c r="F431" s="36" t="s">
        <v>936</v>
      </c>
    </row>
    <row r="432" spans="1:6" ht="15.75" customHeight="1" x14ac:dyDescent="0.3">
      <c r="A432" s="6" t="s">
        <v>1008</v>
      </c>
      <c r="B432" s="6">
        <v>83989</v>
      </c>
      <c r="C432" s="36" t="s">
        <v>590</v>
      </c>
      <c r="D432" s="36" t="s">
        <v>591</v>
      </c>
      <c r="E432" s="36" t="s">
        <v>2302</v>
      </c>
      <c r="F432" s="36" t="s">
        <v>936</v>
      </c>
    </row>
    <row r="433" spans="1:6" ht="15.75" customHeight="1" x14ac:dyDescent="0.3">
      <c r="A433" s="6" t="s">
        <v>1008</v>
      </c>
      <c r="B433" s="6">
        <v>5130</v>
      </c>
      <c r="C433" s="36" t="s">
        <v>585</v>
      </c>
      <c r="D433" s="36" t="s">
        <v>586</v>
      </c>
      <c r="E433" s="36" t="s">
        <v>2302</v>
      </c>
      <c r="F433" s="36" t="s">
        <v>937</v>
      </c>
    </row>
    <row r="434" spans="1:6" ht="15.75" customHeight="1" x14ac:dyDescent="0.3">
      <c r="A434" s="6" t="s">
        <v>1008</v>
      </c>
      <c r="B434" s="6">
        <v>283</v>
      </c>
      <c r="C434" s="36" t="s">
        <v>820</v>
      </c>
      <c r="D434" s="36" t="s">
        <v>821</v>
      </c>
      <c r="E434" s="36" t="s">
        <v>2302</v>
      </c>
      <c r="F434" s="36" t="s">
        <v>936</v>
      </c>
    </row>
    <row r="435" spans="1:6" ht="15.75" customHeight="1" x14ac:dyDescent="0.3">
      <c r="A435" s="6" t="s">
        <v>1008</v>
      </c>
      <c r="B435" s="6">
        <v>59349</v>
      </c>
      <c r="C435" s="36" t="s">
        <v>876</v>
      </c>
      <c r="D435" s="36" t="s">
        <v>877</v>
      </c>
      <c r="E435" s="36" t="s">
        <v>2302</v>
      </c>
      <c r="F435" s="36" t="s">
        <v>937</v>
      </c>
    </row>
    <row r="436" spans="1:6" ht="15.75" customHeight="1" x14ac:dyDescent="0.3">
      <c r="A436" s="6" t="s">
        <v>1008</v>
      </c>
      <c r="B436" s="6">
        <v>22832</v>
      </c>
      <c r="C436" s="36" t="s">
        <v>827</v>
      </c>
      <c r="D436" s="36" t="s">
        <v>828</v>
      </c>
      <c r="E436" s="36" t="s">
        <v>2302</v>
      </c>
      <c r="F436" s="36" t="s">
        <v>936</v>
      </c>
    </row>
    <row r="437" spans="1:6" ht="15.75" customHeight="1" x14ac:dyDescent="0.3">
      <c r="A437" s="6" t="s">
        <v>1008</v>
      </c>
      <c r="B437" s="6">
        <v>51390</v>
      </c>
      <c r="C437" s="36" t="s">
        <v>543</v>
      </c>
      <c r="D437" s="36" t="s">
        <v>544</v>
      </c>
      <c r="E437" s="36" t="s">
        <v>2302</v>
      </c>
      <c r="F437" s="36" t="s">
        <v>937</v>
      </c>
    </row>
    <row r="438" spans="1:6" ht="15.75" customHeight="1" x14ac:dyDescent="0.3">
      <c r="A438" s="6" t="s">
        <v>1008</v>
      </c>
      <c r="B438" s="6">
        <v>4591</v>
      </c>
      <c r="C438" s="36" t="s">
        <v>863</v>
      </c>
      <c r="D438" s="36" t="s">
        <v>864</v>
      </c>
      <c r="E438" s="36" t="s">
        <v>2302</v>
      </c>
      <c r="F438" s="36" t="s">
        <v>937</v>
      </c>
    </row>
    <row r="439" spans="1:6" ht="15.75" customHeight="1" x14ac:dyDescent="0.3">
      <c r="A439" s="6" t="s">
        <v>1008</v>
      </c>
      <c r="B439" s="6">
        <v>6049</v>
      </c>
      <c r="C439" s="36" t="s">
        <v>493</v>
      </c>
      <c r="D439" s="36" t="s">
        <v>494</v>
      </c>
      <c r="E439" s="36" t="s">
        <v>2302</v>
      </c>
      <c r="F439" s="36" t="s">
        <v>936</v>
      </c>
    </row>
    <row r="440" spans="1:6" ht="15.75" customHeight="1" x14ac:dyDescent="0.3">
      <c r="A440" s="6" t="s">
        <v>1008</v>
      </c>
      <c r="B440" s="6">
        <v>2551</v>
      </c>
      <c r="C440" s="36" t="s">
        <v>792</v>
      </c>
      <c r="D440" s="36" t="s">
        <v>793</v>
      </c>
      <c r="E440" s="36" t="s">
        <v>2302</v>
      </c>
      <c r="F440" s="36" t="s">
        <v>937</v>
      </c>
    </row>
    <row r="441" spans="1:6" ht="15.75" customHeight="1" x14ac:dyDescent="0.3">
      <c r="A441" s="6" t="s">
        <v>1008</v>
      </c>
      <c r="B441" s="6">
        <v>400961</v>
      </c>
      <c r="C441" s="36" t="s">
        <v>557</v>
      </c>
      <c r="D441" s="36" t="s">
        <v>558</v>
      </c>
      <c r="E441" s="36" t="s">
        <v>2302</v>
      </c>
      <c r="F441" s="36" t="s">
        <v>937</v>
      </c>
    </row>
    <row r="442" spans="1:6" ht="15.75" customHeight="1" x14ac:dyDescent="0.3">
      <c r="A442" s="6" t="s">
        <v>1008</v>
      </c>
      <c r="B442" s="6">
        <v>128338</v>
      </c>
      <c r="C442" s="36" t="s">
        <v>882</v>
      </c>
      <c r="D442" s="36" t="s">
        <v>883</v>
      </c>
      <c r="E442" s="36" t="s">
        <v>2302</v>
      </c>
      <c r="F442" s="36" t="s">
        <v>936</v>
      </c>
    </row>
    <row r="443" spans="1:6" ht="15.75" customHeight="1" x14ac:dyDescent="0.3">
      <c r="A443" s="6" t="s">
        <v>1008</v>
      </c>
      <c r="B443" s="6">
        <v>100507316</v>
      </c>
      <c r="C443" s="36" t="s">
        <v>759</v>
      </c>
      <c r="D443" s="36" t="s">
        <v>760</v>
      </c>
      <c r="E443" s="36" t="s">
        <v>2302</v>
      </c>
      <c r="F443" s="36" t="s">
        <v>936</v>
      </c>
    </row>
    <row r="444" spans="1:6" ht="15.75" customHeight="1" x14ac:dyDescent="0.3">
      <c r="A444" s="6" t="s">
        <v>1008</v>
      </c>
      <c r="B444" s="6">
        <v>255252</v>
      </c>
      <c r="C444" s="36" t="s">
        <v>546</v>
      </c>
      <c r="D444" s="36" t="s">
        <v>547</v>
      </c>
      <c r="E444" s="36" t="s">
        <v>2302</v>
      </c>
      <c r="F444" s="36" t="s">
        <v>937</v>
      </c>
    </row>
    <row r="445" spans="1:6" ht="15.75" customHeight="1" x14ac:dyDescent="0.3">
      <c r="A445" s="6" t="s">
        <v>1008</v>
      </c>
      <c r="B445" s="6">
        <v>23351</v>
      </c>
      <c r="C445" s="36" t="s">
        <v>596</v>
      </c>
      <c r="D445" s="36" t="s">
        <v>597</v>
      </c>
      <c r="E445" s="36" t="s">
        <v>2302</v>
      </c>
      <c r="F445" s="36" t="s">
        <v>936</v>
      </c>
    </row>
    <row r="446" spans="1:6" ht="15.75" customHeight="1" x14ac:dyDescent="0.3">
      <c r="A446" s="6" t="s">
        <v>1008</v>
      </c>
      <c r="B446" s="6">
        <v>168451</v>
      </c>
      <c r="C446" s="36" t="s">
        <v>772</v>
      </c>
      <c r="D446" s="36" t="s">
        <v>773</v>
      </c>
      <c r="E446" s="36" t="s">
        <v>2302</v>
      </c>
      <c r="F446" s="36" t="s">
        <v>937</v>
      </c>
    </row>
    <row r="447" spans="1:6" ht="15.75" customHeight="1" x14ac:dyDescent="0.3">
      <c r="A447" s="6" t="s">
        <v>1008</v>
      </c>
      <c r="B447" s="6">
        <v>25825</v>
      </c>
      <c r="C447" s="36" t="s">
        <v>573</v>
      </c>
      <c r="D447" s="36" t="s">
        <v>574</v>
      </c>
      <c r="E447" s="36" t="s">
        <v>2302</v>
      </c>
      <c r="F447" s="36" t="s">
        <v>936</v>
      </c>
    </row>
    <row r="448" spans="1:6" ht="15.75" customHeight="1" x14ac:dyDescent="0.3">
      <c r="A448" s="6" t="s">
        <v>1008</v>
      </c>
      <c r="B448" s="6">
        <v>51582</v>
      </c>
      <c r="C448" s="36" t="s">
        <v>487</v>
      </c>
      <c r="D448" s="36" t="s">
        <v>488</v>
      </c>
      <c r="E448" s="36" t="s">
        <v>2302</v>
      </c>
      <c r="F448" s="36" t="s">
        <v>937</v>
      </c>
    </row>
    <row r="449" spans="1:6" ht="15.75" customHeight="1" x14ac:dyDescent="0.3">
      <c r="A449" s="6" t="s">
        <v>1008</v>
      </c>
      <c r="B449" s="6">
        <v>51121</v>
      </c>
      <c r="C449" s="36" t="s">
        <v>523</v>
      </c>
      <c r="D449" s="36" t="s">
        <v>524</v>
      </c>
      <c r="E449" s="36" t="s">
        <v>2302</v>
      </c>
      <c r="F449" s="36" t="s">
        <v>937</v>
      </c>
    </row>
    <row r="450" spans="1:6" ht="15.75" customHeight="1" x14ac:dyDescent="0.3">
      <c r="A450" s="6" t="s">
        <v>1008</v>
      </c>
      <c r="B450" s="6">
        <v>9371</v>
      </c>
      <c r="C450" s="36" t="s">
        <v>587</v>
      </c>
      <c r="D450" s="36" t="s">
        <v>588</v>
      </c>
      <c r="E450" s="36" t="s">
        <v>2302</v>
      </c>
      <c r="F450" s="36" t="s">
        <v>936</v>
      </c>
    </row>
    <row r="451" spans="1:6" ht="15.75" customHeight="1" x14ac:dyDescent="0.3">
      <c r="A451" s="6" t="s">
        <v>1008</v>
      </c>
      <c r="B451" s="6">
        <v>51382</v>
      </c>
      <c r="C451" s="36" t="s">
        <v>860</v>
      </c>
      <c r="D451" s="36" t="s">
        <v>861</v>
      </c>
      <c r="E451" s="36" t="s">
        <v>2302</v>
      </c>
      <c r="F451" s="36" t="s">
        <v>937</v>
      </c>
    </row>
    <row r="452" spans="1:6" ht="15.75" customHeight="1" x14ac:dyDescent="0.3">
      <c r="A452" s="6" t="s">
        <v>1008</v>
      </c>
      <c r="B452" s="6">
        <v>29915</v>
      </c>
      <c r="C452" s="36" t="s">
        <v>810</v>
      </c>
      <c r="D452" s="36" t="s">
        <v>811</v>
      </c>
      <c r="E452" s="36" t="s">
        <v>2302</v>
      </c>
      <c r="F452" s="36" t="s">
        <v>936</v>
      </c>
    </row>
    <row r="453" spans="1:6" ht="15.75" customHeight="1" x14ac:dyDescent="0.3">
      <c r="A453" s="6" t="s">
        <v>1008</v>
      </c>
      <c r="B453" s="6">
        <v>51192</v>
      </c>
      <c r="C453" s="36" t="s">
        <v>555</v>
      </c>
      <c r="D453" s="36" t="s">
        <v>556</v>
      </c>
      <c r="E453" s="36" t="s">
        <v>2302</v>
      </c>
      <c r="F453" s="36" t="s">
        <v>937</v>
      </c>
    </row>
    <row r="454" spans="1:6" ht="15.75" customHeight="1" x14ac:dyDescent="0.3">
      <c r="A454" s="6" t="s">
        <v>1008</v>
      </c>
      <c r="B454" s="6">
        <v>64397</v>
      </c>
      <c r="C454" s="36" t="s">
        <v>818</v>
      </c>
      <c r="D454" s="36" t="s">
        <v>819</v>
      </c>
      <c r="E454" s="36" t="s">
        <v>2302</v>
      </c>
      <c r="F454" s="36" t="s">
        <v>937</v>
      </c>
    </row>
    <row r="455" spans="1:6" ht="15.75" customHeight="1" x14ac:dyDescent="0.3">
      <c r="A455" s="6" t="s">
        <v>1008</v>
      </c>
      <c r="B455" s="6">
        <v>144348</v>
      </c>
      <c r="C455" s="36" t="s">
        <v>515</v>
      </c>
      <c r="D455" s="36" t="s">
        <v>516</v>
      </c>
      <c r="E455" s="36" t="s">
        <v>2302</v>
      </c>
      <c r="F455" s="36" t="s">
        <v>937</v>
      </c>
    </row>
    <row r="456" spans="1:6" ht="15.75" customHeight="1" x14ac:dyDescent="0.3">
      <c r="A456" s="6" t="s">
        <v>1008</v>
      </c>
      <c r="B456" s="6">
        <v>130</v>
      </c>
      <c r="C456" s="36" t="s">
        <v>552</v>
      </c>
      <c r="D456" s="36" t="s">
        <v>553</v>
      </c>
      <c r="E456" s="36" t="s">
        <v>2302</v>
      </c>
      <c r="F456" s="36" t="s">
        <v>936</v>
      </c>
    </row>
    <row r="457" spans="1:6" ht="15.75" customHeight="1" x14ac:dyDescent="0.3">
      <c r="A457" s="6" t="s">
        <v>1008</v>
      </c>
      <c r="B457" s="6">
        <v>84231</v>
      </c>
      <c r="C457" s="36" t="s">
        <v>536</v>
      </c>
      <c r="D457" s="36" t="s">
        <v>537</v>
      </c>
      <c r="E457" s="36" t="s">
        <v>2302</v>
      </c>
      <c r="F457" s="36" t="s">
        <v>937</v>
      </c>
    </row>
    <row r="458" spans="1:6" ht="15.75" customHeight="1" x14ac:dyDescent="0.3">
      <c r="A458" s="6" t="s">
        <v>1008</v>
      </c>
      <c r="B458" s="6">
        <v>27072</v>
      </c>
      <c r="C458" s="36" t="s">
        <v>802</v>
      </c>
      <c r="D458" s="36" t="s">
        <v>803</v>
      </c>
      <c r="E458" s="36" t="s">
        <v>2302</v>
      </c>
      <c r="F458" s="36" t="s">
        <v>936</v>
      </c>
    </row>
    <row r="459" spans="1:6" ht="15.75" customHeight="1" x14ac:dyDescent="0.3">
      <c r="A459" s="6" t="s">
        <v>1008</v>
      </c>
      <c r="B459" s="6">
        <v>6656</v>
      </c>
      <c r="C459" s="36" t="s">
        <v>832</v>
      </c>
      <c r="D459" s="36" t="s">
        <v>833</v>
      </c>
      <c r="E459" s="36" t="s">
        <v>2302</v>
      </c>
      <c r="F459" s="36" t="s">
        <v>936</v>
      </c>
    </row>
    <row r="460" spans="1:6" ht="15.75" customHeight="1" x14ac:dyDescent="0.3">
      <c r="A460" s="6" t="s">
        <v>1008</v>
      </c>
      <c r="B460" s="6">
        <v>55023</v>
      </c>
      <c r="C460" s="36" t="s">
        <v>888</v>
      </c>
      <c r="D460" s="36" t="s">
        <v>889</v>
      </c>
      <c r="E460" s="36" t="s">
        <v>2302</v>
      </c>
      <c r="F460" s="36" t="s">
        <v>936</v>
      </c>
    </row>
    <row r="461" spans="1:6" ht="15.75" customHeight="1" x14ac:dyDescent="0.3">
      <c r="A461" s="6" t="s">
        <v>1008</v>
      </c>
      <c r="B461" s="6">
        <v>55508</v>
      </c>
      <c r="C461" s="36" t="s">
        <v>774</v>
      </c>
      <c r="D461" s="36" t="s">
        <v>775</v>
      </c>
      <c r="E461" s="36" t="s">
        <v>2302</v>
      </c>
      <c r="F461" s="36" t="s">
        <v>937</v>
      </c>
    </row>
    <row r="462" spans="1:6" ht="15.75" customHeight="1" x14ac:dyDescent="0.3">
      <c r="A462" s="6" t="s">
        <v>1008</v>
      </c>
      <c r="B462" s="6">
        <v>57404</v>
      </c>
      <c r="C462" s="36" t="s">
        <v>841</v>
      </c>
      <c r="D462" s="36" t="s">
        <v>842</v>
      </c>
      <c r="E462" s="36" t="s">
        <v>2302</v>
      </c>
      <c r="F462" s="36" t="s">
        <v>937</v>
      </c>
    </row>
    <row r="463" spans="1:6" ht="15.75" customHeight="1" x14ac:dyDescent="0.3">
      <c r="A463" s="6" t="s">
        <v>1008</v>
      </c>
      <c r="B463" s="6">
        <v>9570</v>
      </c>
      <c r="C463" s="36" t="s">
        <v>857</v>
      </c>
      <c r="D463" s="36" t="s">
        <v>858</v>
      </c>
      <c r="E463" s="36" t="s">
        <v>2302</v>
      </c>
      <c r="F463" s="36" t="s">
        <v>937</v>
      </c>
    </row>
    <row r="464" spans="1:6" ht="15.75" customHeight="1" x14ac:dyDescent="0.3">
      <c r="A464" s="6" t="s">
        <v>1008</v>
      </c>
      <c r="B464" s="6">
        <v>10380</v>
      </c>
      <c r="C464" s="36" t="s">
        <v>815</v>
      </c>
      <c r="D464" s="36" t="s">
        <v>816</v>
      </c>
      <c r="E464" s="36" t="s">
        <v>2302</v>
      </c>
      <c r="F464" s="36" t="s">
        <v>937</v>
      </c>
    </row>
    <row r="465" spans="1:6" ht="15.75" customHeight="1" x14ac:dyDescent="0.3">
      <c r="A465" s="6" t="s">
        <v>1008</v>
      </c>
      <c r="B465" s="6">
        <v>79086</v>
      </c>
      <c r="C465" s="36" t="s">
        <v>762</v>
      </c>
      <c r="D465" s="36" t="s">
        <v>763</v>
      </c>
      <c r="E465" s="36" t="s">
        <v>2302</v>
      </c>
      <c r="F465" s="36" t="s">
        <v>937</v>
      </c>
    </row>
    <row r="466" spans="1:6" ht="15.75" customHeight="1" x14ac:dyDescent="0.3">
      <c r="A466" s="6" t="s">
        <v>1008</v>
      </c>
      <c r="B466" s="6">
        <v>1656</v>
      </c>
      <c r="C466" s="36" t="s">
        <v>899</v>
      </c>
      <c r="D466" s="36" t="s">
        <v>900</v>
      </c>
      <c r="E466" s="36" t="s">
        <v>2302</v>
      </c>
      <c r="F466" s="36" t="s">
        <v>936</v>
      </c>
    </row>
    <row r="467" spans="1:6" ht="15.75" customHeight="1" x14ac:dyDescent="0.3">
      <c r="A467" s="6" t="s">
        <v>1008</v>
      </c>
      <c r="B467" s="6">
        <v>55915</v>
      </c>
      <c r="C467" s="36" t="s">
        <v>777</v>
      </c>
      <c r="D467" s="36" t="s">
        <v>778</v>
      </c>
      <c r="E467" s="36" t="s">
        <v>2302</v>
      </c>
      <c r="F467" s="36" t="s">
        <v>937</v>
      </c>
    </row>
    <row r="468" spans="1:6" ht="15.75" customHeight="1" x14ac:dyDescent="0.3">
      <c r="A468" s="6" t="s">
        <v>1008</v>
      </c>
      <c r="B468" s="6">
        <v>214</v>
      </c>
      <c r="C468" s="36" t="s">
        <v>769</v>
      </c>
      <c r="D468" s="36" t="s">
        <v>770</v>
      </c>
      <c r="E468" s="36" t="s">
        <v>2302</v>
      </c>
      <c r="F468" s="36" t="s">
        <v>936</v>
      </c>
    </row>
    <row r="469" spans="1:6" ht="15.75" customHeight="1" x14ac:dyDescent="0.3">
      <c r="A469" s="6" t="s">
        <v>1008</v>
      </c>
      <c r="B469" s="6">
        <v>847</v>
      </c>
      <c r="C469" s="36" t="s">
        <v>922</v>
      </c>
      <c r="D469" s="36" t="s">
        <v>923</v>
      </c>
      <c r="E469" s="36" t="s">
        <v>2302</v>
      </c>
      <c r="F469" s="36" t="s">
        <v>937</v>
      </c>
    </row>
    <row r="470" spans="1:6" ht="15.75" customHeight="1" x14ac:dyDescent="0.3">
      <c r="A470" s="6" t="s">
        <v>1008</v>
      </c>
      <c r="B470" s="6">
        <v>51439</v>
      </c>
      <c r="C470" s="36" t="s">
        <v>496</v>
      </c>
      <c r="D470" s="36" t="s">
        <v>497</v>
      </c>
      <c r="E470" s="36" t="s">
        <v>2302</v>
      </c>
      <c r="F470" s="36" t="s">
        <v>937</v>
      </c>
    </row>
    <row r="471" spans="1:6" ht="15.75" customHeight="1" x14ac:dyDescent="0.3">
      <c r="A471" s="6" t="s">
        <v>1008</v>
      </c>
      <c r="B471" s="6">
        <v>81855</v>
      </c>
      <c r="C471" s="36" t="s">
        <v>504</v>
      </c>
      <c r="D471" s="36" t="s">
        <v>505</v>
      </c>
      <c r="E471" s="36" t="s">
        <v>2302</v>
      </c>
      <c r="F471" s="36" t="s">
        <v>936</v>
      </c>
    </row>
    <row r="472" spans="1:6" ht="15.75" customHeight="1" x14ac:dyDescent="0.3">
      <c r="A472" s="6" t="s">
        <v>1008</v>
      </c>
      <c r="B472" s="6">
        <v>10861</v>
      </c>
      <c r="C472" s="36" t="s">
        <v>808</v>
      </c>
      <c r="D472" s="36" t="s">
        <v>809</v>
      </c>
      <c r="E472" s="36" t="s">
        <v>2302</v>
      </c>
      <c r="F472" s="36" t="s">
        <v>936</v>
      </c>
    </row>
    <row r="473" spans="1:6" ht="15.75" customHeight="1" x14ac:dyDescent="0.3">
      <c r="A473" s="6" t="s">
        <v>1008</v>
      </c>
      <c r="B473" s="6">
        <v>50862</v>
      </c>
      <c r="C473" s="36" t="s">
        <v>512</v>
      </c>
      <c r="D473" s="36" t="s">
        <v>513</v>
      </c>
      <c r="E473" s="36" t="s">
        <v>2302</v>
      </c>
      <c r="F473" s="36" t="s">
        <v>937</v>
      </c>
    </row>
    <row r="474" spans="1:6" ht="15.75" customHeight="1" x14ac:dyDescent="0.3">
      <c r="A474" s="6" t="s">
        <v>1008</v>
      </c>
      <c r="B474" s="6">
        <v>10313</v>
      </c>
      <c r="C474" s="36" t="s">
        <v>852</v>
      </c>
      <c r="D474" s="36" t="s">
        <v>853</v>
      </c>
      <c r="E474" s="36" t="s">
        <v>2302</v>
      </c>
      <c r="F474" s="36" t="s">
        <v>937</v>
      </c>
    </row>
    <row r="475" spans="1:6" ht="15.75" customHeight="1" x14ac:dyDescent="0.3">
      <c r="A475" s="6" t="s">
        <v>1008</v>
      </c>
      <c r="B475" s="6">
        <v>114112</v>
      </c>
      <c r="C475" s="36" t="s">
        <v>872</v>
      </c>
      <c r="D475" s="36" t="s">
        <v>873</v>
      </c>
      <c r="E475" s="36" t="s">
        <v>2302</v>
      </c>
      <c r="F475" s="36" t="s">
        <v>937</v>
      </c>
    </row>
    <row r="476" spans="1:6" ht="15.75" customHeight="1" x14ac:dyDescent="0.3">
      <c r="A476" s="6" t="s">
        <v>1008</v>
      </c>
      <c r="B476" s="6">
        <v>10730</v>
      </c>
      <c r="C476" s="36" t="s">
        <v>790</v>
      </c>
      <c r="D476" s="36" t="s">
        <v>791</v>
      </c>
      <c r="E476" s="36" t="s">
        <v>2302</v>
      </c>
      <c r="F476" s="36" t="s">
        <v>937</v>
      </c>
    </row>
    <row r="477" spans="1:6" ht="15.75" customHeight="1" x14ac:dyDescent="0.3">
      <c r="A477" s="6" t="s">
        <v>1008</v>
      </c>
      <c r="B477" s="6">
        <v>10015</v>
      </c>
      <c r="C477" s="36" t="s">
        <v>885</v>
      </c>
      <c r="D477" s="36" t="s">
        <v>886</v>
      </c>
      <c r="E477" s="36" t="s">
        <v>2302</v>
      </c>
      <c r="F477" s="36" t="s">
        <v>936</v>
      </c>
    </row>
    <row r="478" spans="1:6" ht="15.75" customHeight="1" x14ac:dyDescent="0.3">
      <c r="A478" s="6" t="s">
        <v>1008</v>
      </c>
      <c r="B478" s="6">
        <v>100289274</v>
      </c>
      <c r="C478" s="36" t="s">
        <v>896</v>
      </c>
      <c r="D478" s="36" t="s">
        <v>897</v>
      </c>
      <c r="E478" s="36" t="s">
        <v>2302</v>
      </c>
      <c r="F478" s="36" t="s">
        <v>936</v>
      </c>
    </row>
    <row r="479" spans="1:6" ht="15.75" customHeight="1" x14ac:dyDescent="0.3">
      <c r="A479" s="6" t="s">
        <v>1008</v>
      </c>
      <c r="B479" s="6">
        <v>5204</v>
      </c>
      <c r="C479" s="36" t="s">
        <v>928</v>
      </c>
      <c r="D479" s="36" t="s">
        <v>929</v>
      </c>
      <c r="E479" s="36" t="s">
        <v>2302</v>
      </c>
      <c r="F479" s="36" t="s">
        <v>937</v>
      </c>
    </row>
    <row r="480" spans="1:6" ht="15.75" customHeight="1" x14ac:dyDescent="0.3">
      <c r="A480" s="6" t="s">
        <v>1008</v>
      </c>
      <c r="B480" s="6">
        <v>664</v>
      </c>
      <c r="C480" s="36" t="s">
        <v>850</v>
      </c>
      <c r="D480" s="36" t="s">
        <v>851</v>
      </c>
      <c r="E480" s="36" t="s">
        <v>2302</v>
      </c>
      <c r="F480" s="36" t="s">
        <v>936</v>
      </c>
    </row>
    <row r="481" spans="1:6" ht="15.75" customHeight="1" x14ac:dyDescent="0.3">
      <c r="A481" s="6" t="s">
        <v>1008</v>
      </c>
      <c r="B481" s="6">
        <v>55173</v>
      </c>
      <c r="C481" s="36" t="s">
        <v>752</v>
      </c>
      <c r="D481" s="36" t="s">
        <v>753</v>
      </c>
      <c r="E481" s="36" t="s">
        <v>2302</v>
      </c>
      <c r="F481" s="36" t="s">
        <v>937</v>
      </c>
    </row>
    <row r="482" spans="1:6" ht="15.75" customHeight="1" x14ac:dyDescent="0.3">
      <c r="A482" s="6" t="s">
        <v>1008</v>
      </c>
      <c r="B482" s="6">
        <v>57665</v>
      </c>
      <c r="C482" s="36" t="s">
        <v>905</v>
      </c>
      <c r="D482" s="36" t="s">
        <v>906</v>
      </c>
      <c r="E482" s="36" t="s">
        <v>2302</v>
      </c>
      <c r="F482" s="36" t="s">
        <v>936</v>
      </c>
    </row>
    <row r="483" spans="1:6" ht="15.75" customHeight="1" x14ac:dyDescent="0.3">
      <c r="A483" s="6" t="s">
        <v>1008</v>
      </c>
      <c r="B483" s="6">
        <v>23484</v>
      </c>
      <c r="C483" s="36" t="s">
        <v>746</v>
      </c>
      <c r="D483" s="36" t="s">
        <v>747</v>
      </c>
      <c r="E483" s="36" t="s">
        <v>2302</v>
      </c>
      <c r="F483" s="36" t="s">
        <v>937</v>
      </c>
    </row>
    <row r="484" spans="1:6" ht="15.75" customHeight="1" x14ac:dyDescent="0.3">
      <c r="A484" s="6" t="s">
        <v>1008</v>
      </c>
      <c r="B484" s="6">
        <v>81853</v>
      </c>
      <c r="C484" s="36" t="s">
        <v>754</v>
      </c>
      <c r="D484" s="36" t="s">
        <v>755</v>
      </c>
      <c r="E484" s="36" t="s">
        <v>2302</v>
      </c>
      <c r="F484" s="36" t="s">
        <v>937</v>
      </c>
    </row>
    <row r="485" spans="1:6" ht="15.75" customHeight="1" x14ac:dyDescent="0.3">
      <c r="A485" s="6" t="s">
        <v>1008</v>
      </c>
      <c r="B485" s="6">
        <v>1974</v>
      </c>
      <c r="C485" s="36" t="s">
        <v>866</v>
      </c>
      <c r="D485" s="36" t="s">
        <v>867</v>
      </c>
      <c r="E485" s="36" t="s">
        <v>2302</v>
      </c>
      <c r="F485" s="36" t="s">
        <v>937</v>
      </c>
    </row>
    <row r="486" spans="1:6" ht="15.75" customHeight="1" x14ac:dyDescent="0.3">
      <c r="A486" s="6" t="s">
        <v>1008</v>
      </c>
      <c r="B486" s="6">
        <v>10914</v>
      </c>
      <c r="C486" s="36" t="s">
        <v>925</v>
      </c>
      <c r="D486" s="36" t="s">
        <v>926</v>
      </c>
      <c r="E486" s="36" t="s">
        <v>2302</v>
      </c>
      <c r="F486" s="36" t="s">
        <v>937</v>
      </c>
    </row>
    <row r="487" spans="1:6" ht="15.75" customHeight="1" x14ac:dyDescent="0.3">
      <c r="A487" s="6" t="s">
        <v>1008</v>
      </c>
      <c r="B487" s="6">
        <v>23582</v>
      </c>
      <c r="C487" s="36" t="s">
        <v>823</v>
      </c>
      <c r="D487" s="36" t="s">
        <v>824</v>
      </c>
      <c r="E487" s="36" t="s">
        <v>2302</v>
      </c>
      <c r="F487" s="36" t="s">
        <v>937</v>
      </c>
    </row>
    <row r="488" spans="1:6" ht="15.75" customHeight="1" x14ac:dyDescent="0.3">
      <c r="A488" s="6" t="s">
        <v>1008</v>
      </c>
      <c r="B488" s="6">
        <v>10352</v>
      </c>
      <c r="C488" s="36" t="s">
        <v>838</v>
      </c>
      <c r="D488" s="36" t="s">
        <v>839</v>
      </c>
      <c r="E488" s="36" t="s">
        <v>2302</v>
      </c>
      <c r="F488" s="36" t="s">
        <v>937</v>
      </c>
    </row>
    <row r="489" spans="1:6" ht="15.75" customHeight="1" x14ac:dyDescent="0.3">
      <c r="A489" s="37" t="s">
        <v>1008</v>
      </c>
      <c r="B489" s="37">
        <v>285362</v>
      </c>
      <c r="C489" s="35" t="s">
        <v>908</v>
      </c>
      <c r="D489" s="35" t="s">
        <v>909</v>
      </c>
      <c r="E489" s="35" t="s">
        <v>2302</v>
      </c>
      <c r="F489" s="35" t="s">
        <v>937</v>
      </c>
    </row>
    <row r="490" spans="1:6" ht="15.75" customHeight="1" x14ac:dyDescent="0.3">
      <c r="A490" s="42" t="s">
        <v>1140</v>
      </c>
      <c r="B490" s="42"/>
      <c r="C490" s="42"/>
      <c r="D490" s="42"/>
      <c r="E490" s="42"/>
      <c r="F490" s="42"/>
    </row>
    <row r="491" spans="1:6" ht="15.75" customHeight="1" x14ac:dyDescent="0.3">
      <c r="A491" s="53" t="s">
        <v>2303</v>
      </c>
      <c r="B491" s="53"/>
      <c r="C491" s="53"/>
      <c r="D491" s="53"/>
      <c r="E491" s="53"/>
      <c r="F491" s="53"/>
    </row>
    <row r="492" spans="1:6" ht="15.75" customHeight="1" x14ac:dyDescent="0.3">
      <c r="A492" s="46" t="s">
        <v>2271</v>
      </c>
      <c r="B492" s="46"/>
      <c r="C492" s="46"/>
      <c r="D492" s="46"/>
      <c r="E492" s="46"/>
      <c r="F492" s="46"/>
    </row>
  </sheetData>
  <mergeCells count="4">
    <mergeCell ref="A492:F492"/>
    <mergeCell ref="A1:F1"/>
    <mergeCell ref="A490:F490"/>
    <mergeCell ref="A491:F491"/>
  </mergeCells>
  <conditionalFormatting sqref="C416:C489">
    <cfRule type="duplicateValues" dxfId="0" priority="1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0"/>
  <sheetViews>
    <sheetView zoomScale="75" zoomScaleNormal="75" workbookViewId="0">
      <selection activeCell="D3" sqref="D3"/>
    </sheetView>
  </sheetViews>
  <sheetFormatPr defaultColWidth="10.796875" defaultRowHeight="15.6" x14ac:dyDescent="0.3"/>
  <cols>
    <col min="1" max="1" width="12.796875" style="1" customWidth="1"/>
    <col min="2" max="2" width="9.796875" style="6" bestFit="1" customWidth="1"/>
    <col min="3" max="3" width="14" style="1" bestFit="1" customWidth="1"/>
    <col min="4" max="4" width="74.5" style="1" bestFit="1" customWidth="1"/>
    <col min="5" max="5" width="11.69921875" style="1" bestFit="1" customWidth="1"/>
    <col min="6" max="6" width="17.19921875" style="1" customWidth="1"/>
    <col min="7" max="16384" width="10.796875" style="1"/>
  </cols>
  <sheetData>
    <row r="1" spans="1:6" x14ac:dyDescent="0.3">
      <c r="A1" s="40" t="s">
        <v>2305</v>
      </c>
      <c r="B1" s="40"/>
      <c r="C1" s="40"/>
      <c r="D1" s="40"/>
      <c r="E1" s="40"/>
      <c r="F1" s="40"/>
    </row>
    <row r="2" spans="1:6" ht="30.7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2</v>
      </c>
      <c r="F2" s="4" t="s">
        <v>2269</v>
      </c>
    </row>
    <row r="3" spans="1:6" x14ac:dyDescent="0.3">
      <c r="A3" s="5" t="s">
        <v>1007</v>
      </c>
      <c r="B3" s="6">
        <v>2353</v>
      </c>
      <c r="C3" s="7" t="s">
        <v>3</v>
      </c>
      <c r="D3" s="1" t="s">
        <v>4</v>
      </c>
      <c r="E3" s="1" t="s">
        <v>5</v>
      </c>
      <c r="F3" s="1" t="s">
        <v>936</v>
      </c>
    </row>
    <row r="4" spans="1:6" x14ac:dyDescent="0.3">
      <c r="A4" s="5" t="s">
        <v>1007</v>
      </c>
      <c r="B4" s="6">
        <v>1843</v>
      </c>
      <c r="C4" s="1" t="s">
        <v>602</v>
      </c>
      <c r="D4" s="8" t="s">
        <v>601</v>
      </c>
      <c r="E4" s="1" t="s">
        <v>525</v>
      </c>
      <c r="F4" s="1" t="s">
        <v>936</v>
      </c>
    </row>
    <row r="5" spans="1:6" x14ac:dyDescent="0.3">
      <c r="A5" s="5" t="s">
        <v>1007</v>
      </c>
      <c r="B5" s="6">
        <v>5047</v>
      </c>
      <c r="C5" s="7" t="s">
        <v>6</v>
      </c>
      <c r="D5" s="1" t="s">
        <v>7</v>
      </c>
      <c r="E5" s="1" t="s">
        <v>8</v>
      </c>
      <c r="F5" s="1" t="s">
        <v>936</v>
      </c>
    </row>
    <row r="6" spans="1:6" x14ac:dyDescent="0.3">
      <c r="A6" s="5" t="s">
        <v>1007</v>
      </c>
      <c r="B6" s="6">
        <v>1958</v>
      </c>
      <c r="C6" s="7" t="s">
        <v>9</v>
      </c>
      <c r="D6" s="1" t="s">
        <v>10</v>
      </c>
      <c r="E6" s="1" t="s">
        <v>11</v>
      </c>
      <c r="F6" s="1" t="s">
        <v>936</v>
      </c>
    </row>
    <row r="7" spans="1:6" x14ac:dyDescent="0.3">
      <c r="A7" s="5" t="s">
        <v>1007</v>
      </c>
      <c r="B7" s="6">
        <v>415116</v>
      </c>
      <c r="C7" s="7" t="s">
        <v>12</v>
      </c>
      <c r="D7" s="1" t="s">
        <v>13</v>
      </c>
      <c r="E7" s="1" t="s">
        <v>14</v>
      </c>
      <c r="F7" s="1" t="s">
        <v>937</v>
      </c>
    </row>
    <row r="8" spans="1:6" x14ac:dyDescent="0.3">
      <c r="A8" s="5" t="s">
        <v>1007</v>
      </c>
      <c r="B8" s="6">
        <v>6434</v>
      </c>
      <c r="C8" s="7" t="s">
        <v>15</v>
      </c>
      <c r="D8" s="7" t="s">
        <v>16</v>
      </c>
      <c r="E8" s="1" t="s">
        <v>17</v>
      </c>
      <c r="F8" s="1" t="s">
        <v>937</v>
      </c>
    </row>
    <row r="9" spans="1:6" x14ac:dyDescent="0.3">
      <c r="A9" s="5" t="s">
        <v>1007</v>
      </c>
      <c r="B9" s="6">
        <v>3725</v>
      </c>
      <c r="C9" s="7" t="s">
        <v>18</v>
      </c>
      <c r="D9" s="1" t="s">
        <v>19</v>
      </c>
      <c r="E9" s="1" t="s">
        <v>20</v>
      </c>
      <c r="F9" s="1" t="s">
        <v>937</v>
      </c>
    </row>
    <row r="10" spans="1:6" x14ac:dyDescent="0.3">
      <c r="A10" s="5" t="s">
        <v>1007</v>
      </c>
      <c r="B10" s="6">
        <v>4792</v>
      </c>
      <c r="C10" s="1" t="s">
        <v>21</v>
      </c>
      <c r="D10" s="1" t="s">
        <v>22</v>
      </c>
      <c r="E10" s="1" t="s">
        <v>23</v>
      </c>
      <c r="F10" s="1" t="s">
        <v>937</v>
      </c>
    </row>
    <row r="11" spans="1:6" x14ac:dyDescent="0.3">
      <c r="A11" s="5" t="s">
        <v>1007</v>
      </c>
      <c r="B11" s="6">
        <v>54915</v>
      </c>
      <c r="C11" s="1" t="s">
        <v>24</v>
      </c>
      <c r="D11" s="1" t="s">
        <v>25</v>
      </c>
      <c r="E11" s="1" t="s">
        <v>26</v>
      </c>
      <c r="F11" s="1" t="s">
        <v>936</v>
      </c>
    </row>
    <row r="12" spans="1:6" x14ac:dyDescent="0.3">
      <c r="A12" s="5" t="s">
        <v>1007</v>
      </c>
      <c r="B12" s="6">
        <v>8870</v>
      </c>
      <c r="C12" s="1" t="s">
        <v>27</v>
      </c>
      <c r="D12" s="1" t="s">
        <v>28</v>
      </c>
      <c r="E12" s="1" t="s">
        <v>29</v>
      </c>
      <c r="F12" s="1" t="s">
        <v>936</v>
      </c>
    </row>
    <row r="13" spans="1:6" x14ac:dyDescent="0.3">
      <c r="A13" s="5" t="s">
        <v>1007</v>
      </c>
      <c r="B13" s="6">
        <v>3434</v>
      </c>
      <c r="C13" s="7" t="s">
        <v>30</v>
      </c>
      <c r="D13" s="1" t="s">
        <v>31</v>
      </c>
      <c r="E13" s="1" t="s">
        <v>32</v>
      </c>
      <c r="F13" s="1" t="s">
        <v>936</v>
      </c>
    </row>
    <row r="14" spans="1:6" x14ac:dyDescent="0.3">
      <c r="A14" s="5" t="s">
        <v>1007</v>
      </c>
      <c r="B14" s="6">
        <v>91543</v>
      </c>
      <c r="C14" s="1" t="s">
        <v>33</v>
      </c>
      <c r="D14" s="1" t="s">
        <v>34</v>
      </c>
      <c r="E14" s="1" t="s">
        <v>35</v>
      </c>
      <c r="F14" s="1" t="s">
        <v>936</v>
      </c>
    </row>
    <row r="15" spans="1:6" x14ac:dyDescent="0.3">
      <c r="A15" s="5" t="s">
        <v>1007</v>
      </c>
      <c r="B15" s="6">
        <v>8638</v>
      </c>
      <c r="C15" s="7" t="s">
        <v>36</v>
      </c>
      <c r="D15" s="1" t="s">
        <v>37</v>
      </c>
      <c r="E15" s="1" t="s">
        <v>38</v>
      </c>
      <c r="F15" s="1" t="s">
        <v>936</v>
      </c>
    </row>
    <row r="16" spans="1:6" x14ac:dyDescent="0.3">
      <c r="A16" s="5" t="s">
        <v>1007</v>
      </c>
      <c r="B16" s="6">
        <v>5995</v>
      </c>
      <c r="C16" s="7" t="s">
        <v>39</v>
      </c>
      <c r="D16" s="8" t="s">
        <v>40</v>
      </c>
      <c r="E16" s="1" t="s">
        <v>41</v>
      </c>
      <c r="F16" s="1" t="s">
        <v>936</v>
      </c>
    </row>
    <row r="17" spans="1:6" x14ac:dyDescent="0.3">
      <c r="A17" s="5" t="s">
        <v>1007</v>
      </c>
      <c r="B17" s="6">
        <v>3280</v>
      </c>
      <c r="C17" s="7" t="s">
        <v>42</v>
      </c>
      <c r="D17" s="1" t="s">
        <v>43</v>
      </c>
      <c r="E17" s="1" t="s">
        <v>44</v>
      </c>
      <c r="F17" s="1" t="s">
        <v>937</v>
      </c>
    </row>
    <row r="18" spans="1:6" x14ac:dyDescent="0.3">
      <c r="A18" s="5" t="s">
        <v>1007</v>
      </c>
      <c r="B18" s="6">
        <v>2354</v>
      </c>
      <c r="C18" s="7" t="s">
        <v>45</v>
      </c>
      <c r="D18" s="8" t="s">
        <v>46</v>
      </c>
      <c r="E18" s="1" t="s">
        <v>47</v>
      </c>
      <c r="F18" s="1" t="s">
        <v>936</v>
      </c>
    </row>
    <row r="19" spans="1:6" x14ac:dyDescent="0.3">
      <c r="A19" s="5" t="s">
        <v>1007</v>
      </c>
      <c r="B19" s="6">
        <v>7538</v>
      </c>
      <c r="C19" s="7" t="s">
        <v>48</v>
      </c>
      <c r="D19" s="8" t="s">
        <v>49</v>
      </c>
      <c r="E19" s="1" t="s">
        <v>50</v>
      </c>
      <c r="F19" s="1" t="s">
        <v>936</v>
      </c>
    </row>
    <row r="20" spans="1:6" x14ac:dyDescent="0.3">
      <c r="A20" s="5" t="s">
        <v>1007</v>
      </c>
      <c r="B20" s="6">
        <v>9592</v>
      </c>
      <c r="C20" s="7" t="s">
        <v>51</v>
      </c>
      <c r="D20" s="1" t="s">
        <v>52</v>
      </c>
      <c r="E20" s="1" t="s">
        <v>53</v>
      </c>
      <c r="F20" s="1" t="s">
        <v>936</v>
      </c>
    </row>
    <row r="21" spans="1:6" x14ac:dyDescent="0.3">
      <c r="A21" s="5" t="s">
        <v>1007</v>
      </c>
      <c r="B21" s="6">
        <v>5971</v>
      </c>
      <c r="C21" s="7" t="s">
        <v>54</v>
      </c>
      <c r="D21" s="8" t="s">
        <v>55</v>
      </c>
      <c r="E21" s="1" t="s">
        <v>47</v>
      </c>
      <c r="F21" s="1" t="s">
        <v>937</v>
      </c>
    </row>
    <row r="22" spans="1:6" x14ac:dyDescent="0.3">
      <c r="A22" s="5" t="s">
        <v>1007</v>
      </c>
      <c r="B22" s="6">
        <v>3437</v>
      </c>
      <c r="C22" s="7" t="s">
        <v>56</v>
      </c>
      <c r="D22" s="1" t="s">
        <v>57</v>
      </c>
      <c r="E22" s="1" t="s">
        <v>32</v>
      </c>
      <c r="F22" s="1" t="s">
        <v>936</v>
      </c>
    </row>
    <row r="23" spans="1:6" x14ac:dyDescent="0.3">
      <c r="A23" s="5" t="s">
        <v>1007</v>
      </c>
      <c r="B23" s="6">
        <v>1847</v>
      </c>
      <c r="C23" s="7" t="s">
        <v>58</v>
      </c>
      <c r="D23" s="8" t="s">
        <v>59</v>
      </c>
      <c r="E23" s="1" t="s">
        <v>60</v>
      </c>
      <c r="F23" s="1" t="s">
        <v>936</v>
      </c>
    </row>
    <row r="24" spans="1:6" x14ac:dyDescent="0.3">
      <c r="A24" s="5" t="s">
        <v>1007</v>
      </c>
      <c r="B24" s="6">
        <v>10964</v>
      </c>
      <c r="C24" s="7" t="s">
        <v>61</v>
      </c>
      <c r="D24" s="8" t="s">
        <v>62</v>
      </c>
      <c r="E24" s="1" t="s">
        <v>63</v>
      </c>
      <c r="F24" s="1" t="s">
        <v>936</v>
      </c>
    </row>
    <row r="25" spans="1:6" x14ac:dyDescent="0.3">
      <c r="A25" s="5" t="s">
        <v>1007</v>
      </c>
      <c r="B25" s="6">
        <v>51191</v>
      </c>
      <c r="C25" s="7" t="s">
        <v>64</v>
      </c>
      <c r="D25" s="8" t="s">
        <v>65</v>
      </c>
      <c r="E25" s="1" t="s">
        <v>66</v>
      </c>
      <c r="F25" s="1" t="s">
        <v>936</v>
      </c>
    </row>
    <row r="26" spans="1:6" x14ac:dyDescent="0.3">
      <c r="A26" s="5" t="s">
        <v>1007</v>
      </c>
      <c r="B26" s="6">
        <v>4599</v>
      </c>
      <c r="C26" s="1" t="s">
        <v>67</v>
      </c>
      <c r="D26" s="1" t="s">
        <v>68</v>
      </c>
      <c r="E26" s="1" t="s">
        <v>69</v>
      </c>
      <c r="F26" s="1" t="s">
        <v>936</v>
      </c>
    </row>
    <row r="27" spans="1:6" x14ac:dyDescent="0.3">
      <c r="A27" s="5" t="s">
        <v>1007</v>
      </c>
      <c r="B27" s="6">
        <v>3627</v>
      </c>
      <c r="C27" s="7" t="s">
        <v>603</v>
      </c>
      <c r="D27" s="8" t="s">
        <v>604</v>
      </c>
      <c r="E27" s="1" t="s">
        <v>605</v>
      </c>
      <c r="F27" s="1" t="s">
        <v>937</v>
      </c>
    </row>
    <row r="28" spans="1:6" x14ac:dyDescent="0.3">
      <c r="A28" s="5" t="s">
        <v>1007</v>
      </c>
      <c r="B28" s="6">
        <v>2920</v>
      </c>
      <c r="C28" s="1" t="s">
        <v>70</v>
      </c>
      <c r="D28" s="1" t="s">
        <v>71</v>
      </c>
      <c r="E28" s="1" t="s">
        <v>72</v>
      </c>
      <c r="F28" s="1" t="s">
        <v>937</v>
      </c>
    </row>
    <row r="29" spans="1:6" x14ac:dyDescent="0.3">
      <c r="A29" s="5" t="s">
        <v>1007</v>
      </c>
      <c r="B29" s="6">
        <v>64651</v>
      </c>
      <c r="C29" s="7" t="s">
        <v>73</v>
      </c>
      <c r="D29" s="8" t="s">
        <v>74</v>
      </c>
      <c r="E29" s="1" t="s">
        <v>75</v>
      </c>
      <c r="F29" s="1" t="s">
        <v>937</v>
      </c>
    </row>
    <row r="30" spans="1:6" x14ac:dyDescent="0.3">
      <c r="A30" s="5" t="s">
        <v>1007</v>
      </c>
      <c r="B30" s="6">
        <v>387763</v>
      </c>
      <c r="C30" s="7" t="s">
        <v>76</v>
      </c>
      <c r="D30" s="8" t="s">
        <v>77</v>
      </c>
      <c r="E30" s="1" t="s">
        <v>78</v>
      </c>
      <c r="F30" s="1" t="s">
        <v>936</v>
      </c>
    </row>
    <row r="31" spans="1:6" x14ac:dyDescent="0.3">
      <c r="A31" s="5" t="s">
        <v>1007</v>
      </c>
      <c r="B31" s="6">
        <v>10561</v>
      </c>
      <c r="C31" s="7" t="s">
        <v>61</v>
      </c>
      <c r="D31" s="8" t="s">
        <v>606</v>
      </c>
      <c r="E31" s="1" t="s">
        <v>63</v>
      </c>
      <c r="F31" s="1" t="s">
        <v>936</v>
      </c>
    </row>
    <row r="32" spans="1:6" x14ac:dyDescent="0.3">
      <c r="A32" s="5" t="s">
        <v>1007</v>
      </c>
      <c r="B32" s="6">
        <v>27106</v>
      </c>
      <c r="C32" s="7" t="s">
        <v>79</v>
      </c>
      <c r="D32" s="1" t="s">
        <v>80</v>
      </c>
      <c r="E32" s="1" t="s">
        <v>81</v>
      </c>
      <c r="F32" s="1" t="s">
        <v>936</v>
      </c>
    </row>
    <row r="33" spans="1:6" x14ac:dyDescent="0.3">
      <c r="A33" s="5" t="s">
        <v>1007</v>
      </c>
      <c r="B33" s="6">
        <v>4616</v>
      </c>
      <c r="C33" s="7" t="s">
        <v>82</v>
      </c>
      <c r="D33" s="8" t="s">
        <v>83</v>
      </c>
      <c r="E33" s="1" t="s">
        <v>84</v>
      </c>
      <c r="F33" s="1" t="s">
        <v>936</v>
      </c>
    </row>
    <row r="34" spans="1:6" x14ac:dyDescent="0.3">
      <c r="A34" s="5" t="s">
        <v>1007</v>
      </c>
      <c r="B34" s="6">
        <v>9415</v>
      </c>
      <c r="C34" s="7" t="s">
        <v>85</v>
      </c>
      <c r="D34" s="8" t="s">
        <v>86</v>
      </c>
      <c r="E34" s="1" t="s">
        <v>87</v>
      </c>
      <c r="F34" s="1" t="s">
        <v>936</v>
      </c>
    </row>
    <row r="35" spans="1:6" x14ac:dyDescent="0.3">
      <c r="A35" s="5" t="s">
        <v>1007</v>
      </c>
      <c r="B35" s="6">
        <v>9636</v>
      </c>
      <c r="C35" s="7" t="s">
        <v>608</v>
      </c>
      <c r="D35" s="8" t="s">
        <v>607</v>
      </c>
      <c r="E35" s="1" t="s">
        <v>308</v>
      </c>
      <c r="F35" s="1" t="s">
        <v>936</v>
      </c>
    </row>
    <row r="36" spans="1:6" x14ac:dyDescent="0.3">
      <c r="A36" s="5" t="s">
        <v>1007</v>
      </c>
      <c r="B36" s="6">
        <v>9827</v>
      </c>
      <c r="C36" s="7" t="s">
        <v>88</v>
      </c>
      <c r="D36" s="1" t="s">
        <v>89</v>
      </c>
      <c r="E36" s="1" t="s">
        <v>90</v>
      </c>
      <c r="F36" s="1" t="s">
        <v>936</v>
      </c>
    </row>
    <row r="37" spans="1:6" x14ac:dyDescent="0.3">
      <c r="A37" s="5" t="s">
        <v>1007</v>
      </c>
      <c r="B37" s="6">
        <v>123720</v>
      </c>
      <c r="C37" s="7" t="s">
        <v>91</v>
      </c>
      <c r="D37" s="8" t="s">
        <v>92</v>
      </c>
      <c r="E37" s="1" t="s">
        <v>93</v>
      </c>
      <c r="F37" s="1" t="s">
        <v>936</v>
      </c>
    </row>
    <row r="38" spans="1:6" x14ac:dyDescent="0.3">
      <c r="A38" s="5" t="s">
        <v>1007</v>
      </c>
      <c r="B38" s="6">
        <v>1959</v>
      </c>
      <c r="C38" s="7" t="s">
        <v>94</v>
      </c>
      <c r="D38" s="1" t="s">
        <v>95</v>
      </c>
      <c r="E38" s="1" t="s">
        <v>96</v>
      </c>
      <c r="F38" s="1" t="s">
        <v>936</v>
      </c>
    </row>
    <row r="39" spans="1:6" x14ac:dyDescent="0.3">
      <c r="A39" s="5" t="s">
        <v>1007</v>
      </c>
      <c r="B39" s="6">
        <v>80149</v>
      </c>
      <c r="C39" s="7" t="s">
        <v>97</v>
      </c>
      <c r="D39" s="8" t="s">
        <v>98</v>
      </c>
      <c r="E39" s="1" t="s">
        <v>99</v>
      </c>
      <c r="F39" s="1" t="s">
        <v>937</v>
      </c>
    </row>
    <row r="40" spans="1:6" x14ac:dyDescent="0.3">
      <c r="A40" s="5" t="s">
        <v>1007</v>
      </c>
      <c r="B40" s="6">
        <v>200315</v>
      </c>
      <c r="C40" s="7" t="s">
        <v>609</v>
      </c>
      <c r="D40" s="8" t="s">
        <v>610</v>
      </c>
      <c r="E40" s="1" t="s">
        <v>338</v>
      </c>
      <c r="F40" s="1" t="s">
        <v>936</v>
      </c>
    </row>
    <row r="41" spans="1:6" ht="15.75" customHeight="1" x14ac:dyDescent="0.3">
      <c r="A41" s="5" t="s">
        <v>1007</v>
      </c>
      <c r="B41" s="6">
        <v>149992</v>
      </c>
      <c r="C41" s="7" t="s">
        <v>100</v>
      </c>
      <c r="D41" s="8" t="s">
        <v>101</v>
      </c>
      <c r="E41" s="1" t="s">
        <v>102</v>
      </c>
      <c r="F41" s="1" t="s">
        <v>936</v>
      </c>
    </row>
    <row r="42" spans="1:6" x14ac:dyDescent="0.3">
      <c r="A42" s="5" t="s">
        <v>1007</v>
      </c>
      <c r="B42" s="6">
        <v>1604</v>
      </c>
      <c r="C42" s="7" t="s">
        <v>611</v>
      </c>
      <c r="D42" s="8" t="s">
        <v>612</v>
      </c>
      <c r="E42" s="1" t="s">
        <v>613</v>
      </c>
      <c r="F42" s="1" t="s">
        <v>936</v>
      </c>
    </row>
    <row r="43" spans="1:6" x14ac:dyDescent="0.3">
      <c r="A43" s="5" t="s">
        <v>1007</v>
      </c>
      <c r="B43" s="6">
        <v>9572</v>
      </c>
      <c r="C43" s="1" t="s">
        <v>103</v>
      </c>
      <c r="D43" s="1" t="s">
        <v>104</v>
      </c>
      <c r="E43" s="1" t="s">
        <v>105</v>
      </c>
      <c r="F43" s="1" t="s">
        <v>937</v>
      </c>
    </row>
    <row r="44" spans="1:6" x14ac:dyDescent="0.3">
      <c r="A44" s="5" t="s">
        <v>1007</v>
      </c>
      <c r="B44" s="6">
        <v>4940</v>
      </c>
      <c r="C44" s="7" t="s">
        <v>106</v>
      </c>
      <c r="D44" s="1" t="s">
        <v>107</v>
      </c>
      <c r="E44" s="1" t="s">
        <v>108</v>
      </c>
      <c r="F44" s="1" t="s">
        <v>936</v>
      </c>
    </row>
    <row r="45" spans="1:6" x14ac:dyDescent="0.3">
      <c r="A45" s="5" t="s">
        <v>1007</v>
      </c>
      <c r="B45" s="6">
        <v>114789</v>
      </c>
      <c r="C45" s="7" t="s">
        <v>109</v>
      </c>
      <c r="D45" s="1" t="s">
        <v>110</v>
      </c>
      <c r="E45" s="1" t="s">
        <v>111</v>
      </c>
      <c r="F45" s="1" t="s">
        <v>936</v>
      </c>
    </row>
    <row r="46" spans="1:6" x14ac:dyDescent="0.3">
      <c r="A46" s="5" t="s">
        <v>1007</v>
      </c>
      <c r="B46" s="6">
        <v>94240</v>
      </c>
      <c r="C46" s="7" t="s">
        <v>614</v>
      </c>
      <c r="D46" s="8" t="s">
        <v>615</v>
      </c>
      <c r="E46" s="1" t="s">
        <v>616</v>
      </c>
      <c r="F46" s="1" t="s">
        <v>936</v>
      </c>
    </row>
    <row r="47" spans="1:6" x14ac:dyDescent="0.3">
      <c r="A47" s="5" t="s">
        <v>1007</v>
      </c>
      <c r="B47" s="6">
        <v>54682</v>
      </c>
      <c r="C47" s="7" t="s">
        <v>112</v>
      </c>
      <c r="D47" s="8" t="s">
        <v>113</v>
      </c>
      <c r="E47" s="1" t="s">
        <v>114</v>
      </c>
      <c r="F47" s="1" t="s">
        <v>936</v>
      </c>
    </row>
    <row r="48" spans="1:6" x14ac:dyDescent="0.3">
      <c r="A48" s="5" t="s">
        <v>1007</v>
      </c>
      <c r="B48" s="6">
        <v>122953</v>
      </c>
      <c r="C48" s="7" t="s">
        <v>617</v>
      </c>
      <c r="D48" s="8" t="s">
        <v>618</v>
      </c>
      <c r="E48" s="1" t="s">
        <v>5</v>
      </c>
      <c r="F48" s="1" t="s">
        <v>936</v>
      </c>
    </row>
    <row r="49" spans="1:6" x14ac:dyDescent="0.3">
      <c r="A49" s="5" t="s">
        <v>1007</v>
      </c>
      <c r="B49" s="6">
        <v>9841</v>
      </c>
      <c r="C49" s="7" t="s">
        <v>115</v>
      </c>
      <c r="D49" s="8" t="s">
        <v>116</v>
      </c>
      <c r="E49" s="1" t="s">
        <v>117</v>
      </c>
      <c r="F49" s="1" t="s">
        <v>936</v>
      </c>
    </row>
    <row r="50" spans="1:6" x14ac:dyDescent="0.3">
      <c r="A50" s="5" t="s">
        <v>1007</v>
      </c>
      <c r="B50" s="6">
        <v>259240</v>
      </c>
      <c r="C50" s="7" t="s">
        <v>619</v>
      </c>
      <c r="D50" s="8" t="s">
        <v>620</v>
      </c>
      <c r="E50" s="1" t="s">
        <v>621</v>
      </c>
      <c r="F50" s="1" t="s">
        <v>936</v>
      </c>
    </row>
    <row r="51" spans="1:6" x14ac:dyDescent="0.3">
      <c r="A51" s="5" t="s">
        <v>1007</v>
      </c>
      <c r="B51" s="6">
        <v>54877</v>
      </c>
      <c r="C51" s="1" t="s">
        <v>118</v>
      </c>
      <c r="D51" s="1" t="s">
        <v>119</v>
      </c>
      <c r="E51" s="1" t="s">
        <v>120</v>
      </c>
      <c r="F51" s="1" t="s">
        <v>936</v>
      </c>
    </row>
    <row r="52" spans="1:6" x14ac:dyDescent="0.3">
      <c r="A52" s="5" t="s">
        <v>1007</v>
      </c>
      <c r="B52" s="6">
        <v>79755</v>
      </c>
      <c r="C52" s="7" t="s">
        <v>622</v>
      </c>
      <c r="D52" s="8" t="s">
        <v>623</v>
      </c>
      <c r="E52" s="1" t="s">
        <v>141</v>
      </c>
      <c r="F52" s="1" t="s">
        <v>936</v>
      </c>
    </row>
    <row r="53" spans="1:6" x14ac:dyDescent="0.3">
      <c r="A53" s="5" t="s">
        <v>1007</v>
      </c>
      <c r="B53" s="6">
        <v>2802</v>
      </c>
      <c r="C53" s="7" t="s">
        <v>624</v>
      </c>
      <c r="D53" s="8" t="s">
        <v>625</v>
      </c>
      <c r="E53" s="1" t="s">
        <v>217</v>
      </c>
      <c r="F53" s="1" t="s">
        <v>936</v>
      </c>
    </row>
    <row r="54" spans="1:6" x14ac:dyDescent="0.3">
      <c r="A54" s="5" t="s">
        <v>1007</v>
      </c>
      <c r="B54" s="6">
        <v>55687</v>
      </c>
      <c r="C54" s="7" t="s">
        <v>121</v>
      </c>
      <c r="D54" s="8" t="s">
        <v>122</v>
      </c>
      <c r="E54" s="1" t="s">
        <v>123</v>
      </c>
      <c r="F54" s="1" t="s">
        <v>936</v>
      </c>
    </row>
    <row r="55" spans="1:6" x14ac:dyDescent="0.3">
      <c r="A55" s="5" t="s">
        <v>1007</v>
      </c>
      <c r="B55" s="6">
        <v>132864</v>
      </c>
      <c r="C55" s="7" t="s">
        <v>124</v>
      </c>
      <c r="D55" s="8" t="s">
        <v>125</v>
      </c>
      <c r="E55" s="1" t="s">
        <v>126</v>
      </c>
      <c r="F55" s="1" t="s">
        <v>936</v>
      </c>
    </row>
    <row r="56" spans="1:6" x14ac:dyDescent="0.3">
      <c r="A56" s="5" t="s">
        <v>1007</v>
      </c>
      <c r="B56" s="6">
        <v>54739</v>
      </c>
      <c r="C56" s="7" t="s">
        <v>127</v>
      </c>
      <c r="D56" s="8" t="s">
        <v>128</v>
      </c>
      <c r="E56" s="1" t="s">
        <v>129</v>
      </c>
      <c r="F56" s="1" t="s">
        <v>936</v>
      </c>
    </row>
    <row r="57" spans="1:6" x14ac:dyDescent="0.3">
      <c r="A57" s="5" t="s">
        <v>1007</v>
      </c>
      <c r="B57" s="6">
        <v>2953</v>
      </c>
      <c r="C57" s="7" t="s">
        <v>130</v>
      </c>
      <c r="D57" s="8" t="s">
        <v>131</v>
      </c>
      <c r="E57" s="1" t="s">
        <v>132</v>
      </c>
      <c r="F57" s="1" t="s">
        <v>936</v>
      </c>
    </row>
    <row r="58" spans="1:6" x14ac:dyDescent="0.3">
      <c r="A58" s="5" t="s">
        <v>1007</v>
      </c>
      <c r="B58" s="6">
        <v>6648</v>
      </c>
      <c r="C58" s="7" t="s">
        <v>133</v>
      </c>
      <c r="D58" s="8" t="s">
        <v>134</v>
      </c>
      <c r="E58" s="1" t="s">
        <v>135</v>
      </c>
      <c r="F58" s="1" t="s">
        <v>936</v>
      </c>
    </row>
    <row r="59" spans="1:6" x14ac:dyDescent="0.3">
      <c r="A59" s="5" t="s">
        <v>1007</v>
      </c>
      <c r="B59" s="6">
        <v>101</v>
      </c>
      <c r="C59" s="7" t="s">
        <v>626</v>
      </c>
      <c r="D59" s="8" t="s">
        <v>627</v>
      </c>
      <c r="E59" s="1" t="s">
        <v>628</v>
      </c>
      <c r="F59" s="1" t="s">
        <v>936</v>
      </c>
    </row>
    <row r="60" spans="1:6" x14ac:dyDescent="0.3">
      <c r="A60" s="5" t="s">
        <v>1007</v>
      </c>
      <c r="B60" s="6">
        <v>64399</v>
      </c>
      <c r="C60" s="7" t="s">
        <v>136</v>
      </c>
      <c r="D60" s="8" t="s">
        <v>137</v>
      </c>
      <c r="E60" s="1" t="s">
        <v>138</v>
      </c>
      <c r="F60" s="1" t="s">
        <v>936</v>
      </c>
    </row>
    <row r="61" spans="1:6" x14ac:dyDescent="0.3">
      <c r="A61" s="5" t="s">
        <v>1007</v>
      </c>
      <c r="B61" s="6">
        <v>64772</v>
      </c>
      <c r="C61" s="7" t="s">
        <v>139</v>
      </c>
      <c r="D61" s="8" t="s">
        <v>140</v>
      </c>
      <c r="E61" s="1" t="s">
        <v>141</v>
      </c>
      <c r="F61" s="1" t="s">
        <v>936</v>
      </c>
    </row>
    <row r="62" spans="1:6" x14ac:dyDescent="0.3">
      <c r="A62" s="5" t="s">
        <v>1007</v>
      </c>
      <c r="B62" s="6">
        <v>100506113</v>
      </c>
      <c r="C62" s="7" t="s">
        <v>629</v>
      </c>
      <c r="D62" s="8" t="s">
        <v>630</v>
      </c>
      <c r="E62" s="1" t="s">
        <v>631</v>
      </c>
      <c r="F62" s="1" t="s">
        <v>936</v>
      </c>
    </row>
    <row r="63" spans="1:6" x14ac:dyDescent="0.3">
      <c r="A63" s="5" t="s">
        <v>1007</v>
      </c>
      <c r="B63" s="6">
        <v>9688</v>
      </c>
      <c r="C63" s="7" t="s">
        <v>142</v>
      </c>
      <c r="D63" s="8" t="s">
        <v>143</v>
      </c>
      <c r="E63" s="1" t="s">
        <v>144</v>
      </c>
      <c r="F63" s="1" t="s">
        <v>936</v>
      </c>
    </row>
    <row r="64" spans="1:6" x14ac:dyDescent="0.3">
      <c r="A64" s="5" t="s">
        <v>1007</v>
      </c>
      <c r="B64" s="6">
        <v>10913</v>
      </c>
      <c r="C64" s="1" t="s">
        <v>145</v>
      </c>
      <c r="D64" s="8" t="s">
        <v>146</v>
      </c>
      <c r="E64" s="1" t="s">
        <v>147</v>
      </c>
      <c r="F64" s="1" t="s">
        <v>936</v>
      </c>
    </row>
    <row r="65" spans="1:6" x14ac:dyDescent="0.3">
      <c r="A65" s="5" t="s">
        <v>1007</v>
      </c>
      <c r="B65" s="6">
        <v>51747</v>
      </c>
      <c r="C65" s="1" t="s">
        <v>148</v>
      </c>
      <c r="D65" s="8" t="s">
        <v>149</v>
      </c>
      <c r="E65" s="1" t="s">
        <v>150</v>
      </c>
      <c r="F65" s="1" t="s">
        <v>936</v>
      </c>
    </row>
    <row r="66" spans="1:6" x14ac:dyDescent="0.3">
      <c r="A66" s="5" t="s">
        <v>1007</v>
      </c>
      <c r="B66" s="6">
        <v>4084</v>
      </c>
      <c r="C66" s="1" t="s">
        <v>151</v>
      </c>
      <c r="D66" s="8" t="s">
        <v>152</v>
      </c>
      <c r="E66" s="1" t="s">
        <v>153</v>
      </c>
      <c r="F66" s="1" t="s">
        <v>936</v>
      </c>
    </row>
    <row r="67" spans="1:6" x14ac:dyDescent="0.3">
      <c r="A67" s="5" t="s">
        <v>1007</v>
      </c>
      <c r="B67" s="6">
        <v>100506229</v>
      </c>
      <c r="C67" s="1" t="s">
        <v>154</v>
      </c>
      <c r="D67" s="1" t="s">
        <v>155</v>
      </c>
      <c r="E67" s="1" t="s">
        <v>156</v>
      </c>
      <c r="F67" s="1" t="s">
        <v>936</v>
      </c>
    </row>
    <row r="68" spans="1:6" x14ac:dyDescent="0.3">
      <c r="A68" s="5" t="s">
        <v>1007</v>
      </c>
      <c r="B68" s="6">
        <v>6722</v>
      </c>
      <c r="C68" s="1" t="s">
        <v>157</v>
      </c>
      <c r="D68" s="1" t="s">
        <v>158</v>
      </c>
      <c r="E68" s="1" t="s">
        <v>29</v>
      </c>
      <c r="F68" s="1" t="s">
        <v>936</v>
      </c>
    </row>
    <row r="69" spans="1:6" x14ac:dyDescent="0.3">
      <c r="A69" s="5" t="s">
        <v>1007</v>
      </c>
      <c r="B69" s="6">
        <v>257106</v>
      </c>
      <c r="C69" s="1" t="s">
        <v>159</v>
      </c>
      <c r="D69" s="8" t="s">
        <v>160</v>
      </c>
      <c r="E69" s="1" t="s">
        <v>161</v>
      </c>
      <c r="F69" s="1" t="s">
        <v>936</v>
      </c>
    </row>
    <row r="70" spans="1:6" x14ac:dyDescent="0.3">
      <c r="A70" s="5" t="s">
        <v>1007</v>
      </c>
      <c r="B70" s="6">
        <v>3430</v>
      </c>
      <c r="C70" s="1" t="s">
        <v>632</v>
      </c>
      <c r="D70" s="8" t="s">
        <v>633</v>
      </c>
      <c r="E70" s="1" t="s">
        <v>634</v>
      </c>
      <c r="F70" s="1" t="s">
        <v>936</v>
      </c>
    </row>
    <row r="71" spans="1:6" x14ac:dyDescent="0.3">
      <c r="A71" s="5" t="s">
        <v>1007</v>
      </c>
      <c r="B71" s="6">
        <v>91748</v>
      </c>
      <c r="C71" s="1" t="s">
        <v>162</v>
      </c>
      <c r="D71" s="1" t="s">
        <v>163</v>
      </c>
      <c r="E71" s="1" t="s">
        <v>5</v>
      </c>
      <c r="F71" s="1" t="s">
        <v>936</v>
      </c>
    </row>
    <row r="72" spans="1:6" x14ac:dyDescent="0.3">
      <c r="A72" s="5" t="s">
        <v>1007</v>
      </c>
      <c r="B72" s="6">
        <v>9830</v>
      </c>
      <c r="C72" s="1" t="s">
        <v>164</v>
      </c>
      <c r="D72" s="1" t="s">
        <v>165</v>
      </c>
      <c r="E72" s="1" t="s">
        <v>166</v>
      </c>
      <c r="F72" s="1" t="s">
        <v>936</v>
      </c>
    </row>
    <row r="73" spans="1:6" x14ac:dyDescent="0.3">
      <c r="A73" s="5" t="s">
        <v>1007</v>
      </c>
      <c r="B73" s="6">
        <v>79693</v>
      </c>
      <c r="C73" s="1" t="s">
        <v>167</v>
      </c>
      <c r="D73" s="1" t="s">
        <v>168</v>
      </c>
      <c r="E73" s="1" t="s">
        <v>99</v>
      </c>
      <c r="F73" s="1" t="s">
        <v>936</v>
      </c>
    </row>
    <row r="74" spans="1:6" x14ac:dyDescent="0.3">
      <c r="A74" s="5" t="s">
        <v>1007</v>
      </c>
      <c r="B74" s="6">
        <v>64332</v>
      </c>
      <c r="C74" s="7" t="s">
        <v>169</v>
      </c>
      <c r="D74" s="1" t="s">
        <v>170</v>
      </c>
      <c r="E74" s="1" t="s">
        <v>171</v>
      </c>
      <c r="F74" s="1" t="s">
        <v>936</v>
      </c>
    </row>
    <row r="75" spans="1:6" x14ac:dyDescent="0.3">
      <c r="A75" s="5" t="s">
        <v>1007</v>
      </c>
      <c r="B75" s="6">
        <v>93653</v>
      </c>
      <c r="C75" s="7" t="s">
        <v>172</v>
      </c>
      <c r="D75" s="1" t="s">
        <v>173</v>
      </c>
      <c r="E75" s="1" t="s">
        <v>174</v>
      </c>
      <c r="F75" s="1" t="s">
        <v>936</v>
      </c>
    </row>
    <row r="76" spans="1:6" x14ac:dyDescent="0.3">
      <c r="A76" s="5" t="s">
        <v>1007</v>
      </c>
      <c r="B76" s="6">
        <v>57018</v>
      </c>
      <c r="C76" s="7" t="s">
        <v>175</v>
      </c>
      <c r="D76" s="8" t="s">
        <v>176</v>
      </c>
      <c r="E76" s="1" t="s">
        <v>177</v>
      </c>
      <c r="F76" s="1" t="s">
        <v>936</v>
      </c>
    </row>
    <row r="77" spans="1:6" x14ac:dyDescent="0.3">
      <c r="A77" s="5" t="s">
        <v>1007</v>
      </c>
      <c r="B77" s="6">
        <v>51421</v>
      </c>
      <c r="C77" s="7" t="s">
        <v>178</v>
      </c>
      <c r="D77" s="1" t="s">
        <v>179</v>
      </c>
      <c r="E77" s="1" t="s">
        <v>180</v>
      </c>
      <c r="F77" s="1" t="s">
        <v>936</v>
      </c>
    </row>
    <row r="78" spans="1:6" x14ac:dyDescent="0.3">
      <c r="A78" s="5" t="s">
        <v>1007</v>
      </c>
      <c r="B78" s="6">
        <v>26524</v>
      </c>
      <c r="C78" s="1" t="s">
        <v>181</v>
      </c>
      <c r="D78" s="1" t="s">
        <v>182</v>
      </c>
      <c r="E78" s="1" t="s">
        <v>183</v>
      </c>
      <c r="F78" s="1" t="s">
        <v>936</v>
      </c>
    </row>
    <row r="79" spans="1:6" x14ac:dyDescent="0.3">
      <c r="A79" s="5" t="s">
        <v>1007</v>
      </c>
      <c r="B79" s="6">
        <v>51118</v>
      </c>
      <c r="C79" s="7" t="s">
        <v>635</v>
      </c>
      <c r="D79" s="8" t="s">
        <v>636</v>
      </c>
      <c r="E79" s="1" t="s">
        <v>99</v>
      </c>
      <c r="F79" s="1" t="s">
        <v>936</v>
      </c>
    </row>
    <row r="80" spans="1:6" x14ac:dyDescent="0.3">
      <c r="A80" s="5" t="s">
        <v>1007</v>
      </c>
      <c r="B80" s="6">
        <v>57657</v>
      </c>
      <c r="C80" s="7" t="s">
        <v>184</v>
      </c>
      <c r="D80" s="1" t="s">
        <v>185</v>
      </c>
      <c r="E80" s="1" t="s">
        <v>186</v>
      </c>
      <c r="F80" s="1" t="s">
        <v>936</v>
      </c>
    </row>
    <row r="81" spans="1:6" x14ac:dyDescent="0.3">
      <c r="A81" s="5" t="s">
        <v>1007</v>
      </c>
      <c r="B81" s="6">
        <v>10018</v>
      </c>
      <c r="C81" s="7" t="s">
        <v>637</v>
      </c>
      <c r="D81" s="8" t="s">
        <v>638</v>
      </c>
      <c r="E81" s="1" t="s">
        <v>483</v>
      </c>
      <c r="F81" s="1" t="s">
        <v>936</v>
      </c>
    </row>
    <row r="82" spans="1:6" x14ac:dyDescent="0.3">
      <c r="A82" s="5" t="s">
        <v>1007</v>
      </c>
      <c r="B82" s="6">
        <v>3475</v>
      </c>
      <c r="C82" s="7" t="s">
        <v>187</v>
      </c>
      <c r="D82" s="1" t="s">
        <v>188</v>
      </c>
      <c r="E82" s="1" t="s">
        <v>189</v>
      </c>
      <c r="F82" s="1" t="s">
        <v>936</v>
      </c>
    </row>
    <row r="83" spans="1:6" x14ac:dyDescent="0.3">
      <c r="A83" s="5" t="s">
        <v>1007</v>
      </c>
      <c r="B83" s="6">
        <v>359948</v>
      </c>
      <c r="C83" s="1" t="s">
        <v>190</v>
      </c>
      <c r="D83" s="1" t="s">
        <v>191</v>
      </c>
      <c r="E83" s="1" t="s">
        <v>192</v>
      </c>
      <c r="F83" s="1" t="s">
        <v>936</v>
      </c>
    </row>
    <row r="84" spans="1:6" x14ac:dyDescent="0.3">
      <c r="A84" s="5" t="s">
        <v>1007</v>
      </c>
      <c r="B84" s="6">
        <v>6376</v>
      </c>
      <c r="C84" s="7" t="s">
        <v>193</v>
      </c>
      <c r="D84" s="1" t="s">
        <v>194</v>
      </c>
      <c r="E84" s="1" t="s">
        <v>195</v>
      </c>
      <c r="F84" s="1" t="s">
        <v>936</v>
      </c>
    </row>
    <row r="85" spans="1:6" x14ac:dyDescent="0.3">
      <c r="A85" s="5" t="s">
        <v>1007</v>
      </c>
      <c r="B85" s="6">
        <v>284454</v>
      </c>
      <c r="C85" s="7" t="s">
        <v>196</v>
      </c>
      <c r="D85" s="1" t="s">
        <v>197</v>
      </c>
      <c r="E85" s="1" t="s">
        <v>198</v>
      </c>
      <c r="F85" s="1" t="s">
        <v>936</v>
      </c>
    </row>
    <row r="86" spans="1:6" x14ac:dyDescent="0.3">
      <c r="A86" s="5" t="s">
        <v>1007</v>
      </c>
      <c r="B86" s="6">
        <v>7290</v>
      </c>
      <c r="C86" s="7" t="s">
        <v>199</v>
      </c>
      <c r="D86" s="1" t="s">
        <v>200</v>
      </c>
      <c r="E86" s="1" t="s">
        <v>201</v>
      </c>
      <c r="F86" s="1" t="s">
        <v>936</v>
      </c>
    </row>
    <row r="87" spans="1:6" x14ac:dyDescent="0.3">
      <c r="A87" s="5" t="s">
        <v>1007</v>
      </c>
      <c r="B87" s="6">
        <v>3726</v>
      </c>
      <c r="C87" s="7" t="s">
        <v>202</v>
      </c>
      <c r="D87" s="8" t="s">
        <v>203</v>
      </c>
      <c r="E87" s="1" t="s">
        <v>53</v>
      </c>
      <c r="F87" s="1" t="s">
        <v>936</v>
      </c>
    </row>
    <row r="88" spans="1:6" x14ac:dyDescent="0.3">
      <c r="A88" s="5" t="s">
        <v>1007</v>
      </c>
      <c r="B88" s="6">
        <v>8605</v>
      </c>
      <c r="C88" s="7" t="s">
        <v>639</v>
      </c>
      <c r="D88" s="8" t="s">
        <v>640</v>
      </c>
      <c r="E88" s="1" t="s">
        <v>641</v>
      </c>
      <c r="F88" s="1" t="s">
        <v>936</v>
      </c>
    </row>
    <row r="89" spans="1:6" x14ac:dyDescent="0.3">
      <c r="A89" s="5" t="s">
        <v>1007</v>
      </c>
      <c r="B89" s="6">
        <v>55008</v>
      </c>
      <c r="C89" s="7" t="s">
        <v>642</v>
      </c>
      <c r="D89" s="8" t="s">
        <v>643</v>
      </c>
      <c r="E89" s="1" t="s">
        <v>66</v>
      </c>
      <c r="F89" s="1" t="s">
        <v>936</v>
      </c>
    </row>
    <row r="90" spans="1:6" x14ac:dyDescent="0.3">
      <c r="A90" s="5" t="s">
        <v>1007</v>
      </c>
      <c r="B90" s="6">
        <v>284129</v>
      </c>
      <c r="C90" s="1" t="s">
        <v>204</v>
      </c>
      <c r="D90" s="1" t="s">
        <v>205</v>
      </c>
      <c r="E90" s="1" t="s">
        <v>141</v>
      </c>
      <c r="F90" s="1" t="s">
        <v>936</v>
      </c>
    </row>
    <row r="91" spans="1:6" x14ac:dyDescent="0.3">
      <c r="A91" s="5" t="s">
        <v>1007</v>
      </c>
      <c r="B91" s="6">
        <v>81671</v>
      </c>
      <c r="C91" s="7" t="s">
        <v>206</v>
      </c>
      <c r="D91" s="1" t="s">
        <v>207</v>
      </c>
      <c r="E91" s="1" t="s">
        <v>208</v>
      </c>
      <c r="F91" s="1" t="s">
        <v>936</v>
      </c>
    </row>
    <row r="92" spans="1:6" x14ac:dyDescent="0.3">
      <c r="A92" s="5" t="s">
        <v>1007</v>
      </c>
      <c r="B92" s="6">
        <v>148022</v>
      </c>
      <c r="C92" s="1" t="s">
        <v>209</v>
      </c>
      <c r="D92" s="1" t="s">
        <v>210</v>
      </c>
      <c r="E92" s="1" t="s">
        <v>211</v>
      </c>
      <c r="F92" s="1" t="s">
        <v>936</v>
      </c>
    </row>
    <row r="93" spans="1:6" x14ac:dyDescent="0.3">
      <c r="A93" s="5" t="s">
        <v>1007</v>
      </c>
      <c r="B93" s="6">
        <v>51005</v>
      </c>
      <c r="C93" s="7" t="s">
        <v>212</v>
      </c>
      <c r="D93" s="1" t="s">
        <v>213</v>
      </c>
      <c r="E93" s="1" t="s">
        <v>214</v>
      </c>
      <c r="F93" s="1" t="s">
        <v>936</v>
      </c>
    </row>
    <row r="94" spans="1:6" x14ac:dyDescent="0.3">
      <c r="A94" s="5" t="s">
        <v>1007</v>
      </c>
      <c r="B94" s="6">
        <v>6433</v>
      </c>
      <c r="C94" s="7" t="s">
        <v>215</v>
      </c>
      <c r="D94" s="1" t="s">
        <v>216</v>
      </c>
      <c r="E94" s="1" t="s">
        <v>217</v>
      </c>
      <c r="F94" s="1" t="s">
        <v>936</v>
      </c>
    </row>
    <row r="95" spans="1:6" x14ac:dyDescent="0.3">
      <c r="A95" s="5" t="s">
        <v>1007</v>
      </c>
      <c r="B95" s="6">
        <v>23126</v>
      </c>
      <c r="C95" s="7" t="s">
        <v>218</v>
      </c>
      <c r="D95" s="1" t="s">
        <v>219</v>
      </c>
      <c r="E95" s="1" t="s">
        <v>220</v>
      </c>
      <c r="F95" s="1" t="s">
        <v>936</v>
      </c>
    </row>
    <row r="96" spans="1:6" x14ac:dyDescent="0.3">
      <c r="A96" s="5" t="s">
        <v>1007</v>
      </c>
      <c r="B96" s="6">
        <v>23774</v>
      </c>
      <c r="C96" s="7" t="s">
        <v>221</v>
      </c>
      <c r="D96" s="1" t="s">
        <v>222</v>
      </c>
      <c r="E96" s="1" t="s">
        <v>14</v>
      </c>
      <c r="F96" s="1" t="s">
        <v>936</v>
      </c>
    </row>
    <row r="97" spans="1:6" x14ac:dyDescent="0.3">
      <c r="A97" s="5" t="s">
        <v>1007</v>
      </c>
      <c r="B97" s="6">
        <v>639</v>
      </c>
      <c r="C97" s="7" t="s">
        <v>223</v>
      </c>
      <c r="D97" s="1" t="s">
        <v>224</v>
      </c>
      <c r="E97" s="1" t="s">
        <v>117</v>
      </c>
      <c r="F97" s="1" t="s">
        <v>936</v>
      </c>
    </row>
    <row r="98" spans="1:6" x14ac:dyDescent="0.3">
      <c r="A98" s="5" t="s">
        <v>1007</v>
      </c>
      <c r="B98" s="6">
        <v>55905</v>
      </c>
      <c r="C98" s="7" t="s">
        <v>225</v>
      </c>
      <c r="D98" s="1" t="s">
        <v>226</v>
      </c>
      <c r="E98" s="1" t="s">
        <v>227</v>
      </c>
      <c r="F98" s="1" t="s">
        <v>936</v>
      </c>
    </row>
    <row r="99" spans="1:6" x14ac:dyDescent="0.3">
      <c r="A99" s="5" t="s">
        <v>1007</v>
      </c>
      <c r="B99" s="6">
        <v>221937</v>
      </c>
      <c r="C99" s="7" t="s">
        <v>644</v>
      </c>
      <c r="D99" s="8" t="s">
        <v>645</v>
      </c>
      <c r="E99" s="1" t="s">
        <v>646</v>
      </c>
      <c r="F99" s="1" t="s">
        <v>936</v>
      </c>
    </row>
    <row r="100" spans="1:6" x14ac:dyDescent="0.3">
      <c r="A100" s="5" t="s">
        <v>1007</v>
      </c>
      <c r="B100" s="6">
        <v>81894</v>
      </c>
      <c r="C100" s="1" t="s">
        <v>228</v>
      </c>
      <c r="D100" s="1" t="s">
        <v>229</v>
      </c>
      <c r="E100" s="1" t="s">
        <v>230</v>
      </c>
      <c r="F100" s="1" t="s">
        <v>936</v>
      </c>
    </row>
    <row r="101" spans="1:6" x14ac:dyDescent="0.3">
      <c r="A101" s="5" t="s">
        <v>1007</v>
      </c>
      <c r="B101" s="6">
        <v>6154</v>
      </c>
      <c r="C101" s="1" t="s">
        <v>231</v>
      </c>
      <c r="D101" s="1" t="s">
        <v>232</v>
      </c>
      <c r="E101" s="1" t="s">
        <v>129</v>
      </c>
      <c r="F101" s="1" t="s">
        <v>936</v>
      </c>
    </row>
    <row r="102" spans="1:6" x14ac:dyDescent="0.3">
      <c r="A102" s="5" t="s">
        <v>1007</v>
      </c>
      <c r="B102" s="6">
        <v>112</v>
      </c>
      <c r="C102" s="7" t="s">
        <v>647</v>
      </c>
      <c r="D102" s="8" t="s">
        <v>648</v>
      </c>
      <c r="E102" s="1" t="s">
        <v>649</v>
      </c>
      <c r="F102" s="1" t="s">
        <v>936</v>
      </c>
    </row>
    <row r="103" spans="1:6" x14ac:dyDescent="0.3">
      <c r="A103" s="5" t="s">
        <v>1007</v>
      </c>
      <c r="B103" s="6">
        <v>5610</v>
      </c>
      <c r="C103" s="7" t="s">
        <v>650</v>
      </c>
      <c r="D103" s="8" t="s">
        <v>651</v>
      </c>
      <c r="E103" s="1" t="s">
        <v>652</v>
      </c>
      <c r="F103" s="1" t="s">
        <v>936</v>
      </c>
    </row>
    <row r="104" spans="1:6" x14ac:dyDescent="0.3">
      <c r="A104" s="5" t="s">
        <v>1007</v>
      </c>
      <c r="B104" s="6">
        <v>2840</v>
      </c>
      <c r="C104" s="1" t="s">
        <v>233</v>
      </c>
      <c r="D104" s="1" t="s">
        <v>234</v>
      </c>
      <c r="E104" s="1" t="s">
        <v>235</v>
      </c>
      <c r="F104" s="1" t="s">
        <v>936</v>
      </c>
    </row>
    <row r="105" spans="1:6" x14ac:dyDescent="0.3">
      <c r="A105" s="5" t="s">
        <v>1007</v>
      </c>
      <c r="B105" s="6">
        <v>28999</v>
      </c>
      <c r="C105" s="1" t="s">
        <v>236</v>
      </c>
      <c r="D105" s="1" t="s">
        <v>237</v>
      </c>
      <c r="E105" s="1" t="s">
        <v>238</v>
      </c>
      <c r="F105" s="1" t="s">
        <v>936</v>
      </c>
    </row>
    <row r="106" spans="1:6" x14ac:dyDescent="0.3">
      <c r="A106" s="5" t="s">
        <v>1007</v>
      </c>
      <c r="B106" s="6">
        <v>163059</v>
      </c>
      <c r="C106" s="1" t="s">
        <v>239</v>
      </c>
      <c r="D106" s="1" t="s">
        <v>240</v>
      </c>
      <c r="E106" s="1" t="s">
        <v>53</v>
      </c>
      <c r="F106" s="1" t="s">
        <v>937</v>
      </c>
    </row>
    <row r="107" spans="1:6" x14ac:dyDescent="0.3">
      <c r="A107" s="5" t="s">
        <v>1007</v>
      </c>
      <c r="B107" s="6">
        <v>132158</v>
      </c>
      <c r="C107" s="1" t="s">
        <v>241</v>
      </c>
      <c r="D107" s="1" t="s">
        <v>242</v>
      </c>
      <c r="E107" s="1" t="s">
        <v>243</v>
      </c>
      <c r="F107" s="1" t="s">
        <v>936</v>
      </c>
    </row>
    <row r="108" spans="1:6" x14ac:dyDescent="0.3">
      <c r="A108" s="5" t="s">
        <v>1007</v>
      </c>
      <c r="B108" s="6">
        <v>89849</v>
      </c>
      <c r="C108" s="1" t="s">
        <v>244</v>
      </c>
      <c r="D108" s="1" t="s">
        <v>245</v>
      </c>
      <c r="E108" s="1" t="s">
        <v>246</v>
      </c>
      <c r="F108" s="1" t="s">
        <v>936</v>
      </c>
    </row>
    <row r="109" spans="1:6" x14ac:dyDescent="0.3">
      <c r="A109" s="5" t="s">
        <v>1007</v>
      </c>
      <c r="B109" s="6">
        <v>23512</v>
      </c>
      <c r="C109" s="1" t="s">
        <v>247</v>
      </c>
      <c r="D109" s="1" t="s">
        <v>248</v>
      </c>
      <c r="E109" s="1" t="s">
        <v>249</v>
      </c>
      <c r="F109" s="1" t="s">
        <v>936</v>
      </c>
    </row>
    <row r="110" spans="1:6" x14ac:dyDescent="0.3">
      <c r="A110" s="5" t="s">
        <v>1007</v>
      </c>
      <c r="B110" s="6">
        <v>79595</v>
      </c>
      <c r="C110" s="1" t="s">
        <v>653</v>
      </c>
      <c r="D110" s="8" t="s">
        <v>654</v>
      </c>
      <c r="E110" s="1" t="s">
        <v>235</v>
      </c>
      <c r="F110" s="1" t="s">
        <v>936</v>
      </c>
    </row>
    <row r="111" spans="1:6" x14ac:dyDescent="0.3">
      <c r="A111" s="5" t="s">
        <v>1007</v>
      </c>
      <c r="B111" s="6">
        <v>9883</v>
      </c>
      <c r="C111" s="1" t="s">
        <v>655</v>
      </c>
      <c r="D111" s="8" t="s">
        <v>656</v>
      </c>
      <c r="E111" s="1" t="s">
        <v>657</v>
      </c>
      <c r="F111" s="1" t="s">
        <v>936</v>
      </c>
    </row>
    <row r="112" spans="1:6" x14ac:dyDescent="0.3">
      <c r="A112" s="5" t="s">
        <v>1007</v>
      </c>
      <c r="B112" s="6">
        <v>11043</v>
      </c>
      <c r="C112" s="1" t="s">
        <v>250</v>
      </c>
      <c r="D112" s="1" t="s">
        <v>251</v>
      </c>
      <c r="E112" s="1" t="s">
        <v>252</v>
      </c>
      <c r="F112" s="1" t="s">
        <v>936</v>
      </c>
    </row>
    <row r="113" spans="1:6" x14ac:dyDescent="0.3">
      <c r="A113" s="5" t="s">
        <v>1007</v>
      </c>
      <c r="B113" s="6">
        <v>9516</v>
      </c>
      <c r="C113" s="1" t="s">
        <v>253</v>
      </c>
      <c r="D113" s="1" t="s">
        <v>254</v>
      </c>
      <c r="E113" s="1" t="s">
        <v>255</v>
      </c>
      <c r="F113" s="1" t="s">
        <v>936</v>
      </c>
    </row>
    <row r="114" spans="1:6" x14ac:dyDescent="0.3">
      <c r="A114" s="5" t="s">
        <v>1007</v>
      </c>
      <c r="B114" s="6">
        <v>8553</v>
      </c>
      <c r="C114" s="1" t="s">
        <v>256</v>
      </c>
      <c r="D114" s="1" t="s">
        <v>257</v>
      </c>
      <c r="E114" s="1" t="s">
        <v>258</v>
      </c>
      <c r="F114" s="1" t="s">
        <v>936</v>
      </c>
    </row>
    <row r="115" spans="1:6" x14ac:dyDescent="0.3">
      <c r="A115" s="5" t="s">
        <v>1007</v>
      </c>
      <c r="B115" s="6">
        <v>9712</v>
      </c>
      <c r="C115" s="1" t="s">
        <v>658</v>
      </c>
      <c r="D115" s="8" t="s">
        <v>659</v>
      </c>
      <c r="E115" s="1" t="s">
        <v>346</v>
      </c>
      <c r="F115" s="1" t="s">
        <v>936</v>
      </c>
    </row>
    <row r="116" spans="1:6" x14ac:dyDescent="0.3">
      <c r="A116" s="5" t="s">
        <v>1007</v>
      </c>
      <c r="B116" s="6">
        <v>162632</v>
      </c>
      <c r="C116" s="1" t="s">
        <v>259</v>
      </c>
      <c r="D116" s="1" t="s">
        <v>260</v>
      </c>
      <c r="E116" s="1" t="s">
        <v>261</v>
      </c>
      <c r="F116" s="1" t="s">
        <v>936</v>
      </c>
    </row>
    <row r="117" spans="1:6" x14ac:dyDescent="0.3">
      <c r="A117" s="5" t="s">
        <v>1007</v>
      </c>
      <c r="B117" s="6">
        <v>57696</v>
      </c>
      <c r="C117" s="1" t="s">
        <v>262</v>
      </c>
      <c r="D117" s="1" t="s">
        <v>263</v>
      </c>
      <c r="E117" s="1" t="s">
        <v>38</v>
      </c>
      <c r="F117" s="1" t="s">
        <v>936</v>
      </c>
    </row>
    <row r="118" spans="1:6" x14ac:dyDescent="0.3">
      <c r="A118" s="5" t="s">
        <v>1007</v>
      </c>
      <c r="B118" s="6">
        <v>8864</v>
      </c>
      <c r="C118" s="1" t="s">
        <v>264</v>
      </c>
      <c r="D118" s="1" t="s">
        <v>265</v>
      </c>
      <c r="E118" s="1" t="s">
        <v>266</v>
      </c>
      <c r="F118" s="1" t="s">
        <v>936</v>
      </c>
    </row>
    <row r="119" spans="1:6" x14ac:dyDescent="0.3">
      <c r="A119" s="5" t="s">
        <v>1007</v>
      </c>
      <c r="B119" s="6">
        <v>219699</v>
      </c>
      <c r="C119" s="1" t="s">
        <v>267</v>
      </c>
      <c r="D119" s="1" t="s">
        <v>268</v>
      </c>
      <c r="E119" s="1" t="s">
        <v>269</v>
      </c>
      <c r="F119" s="1" t="s">
        <v>936</v>
      </c>
    </row>
    <row r="120" spans="1:6" x14ac:dyDescent="0.3">
      <c r="A120" s="5" t="s">
        <v>1007</v>
      </c>
      <c r="B120" s="6">
        <v>10336</v>
      </c>
      <c r="C120" s="1" t="s">
        <v>660</v>
      </c>
      <c r="D120" s="8" t="s">
        <v>661</v>
      </c>
      <c r="E120" s="1" t="s">
        <v>662</v>
      </c>
      <c r="F120" s="1" t="s">
        <v>936</v>
      </c>
    </row>
    <row r="121" spans="1:6" x14ac:dyDescent="0.3">
      <c r="A121" s="5" t="s">
        <v>1007</v>
      </c>
      <c r="B121" s="6">
        <v>203286</v>
      </c>
      <c r="C121" s="1" t="s">
        <v>270</v>
      </c>
      <c r="D121" s="1" t="s">
        <v>271</v>
      </c>
      <c r="E121" s="1" t="s">
        <v>166</v>
      </c>
      <c r="F121" s="1" t="s">
        <v>936</v>
      </c>
    </row>
    <row r="122" spans="1:6" x14ac:dyDescent="0.3">
      <c r="A122" s="5" t="s">
        <v>1007</v>
      </c>
      <c r="B122" s="6">
        <v>9667</v>
      </c>
      <c r="C122" s="1" t="s">
        <v>663</v>
      </c>
      <c r="D122" s="8" t="s">
        <v>664</v>
      </c>
      <c r="E122" s="1" t="s">
        <v>211</v>
      </c>
      <c r="F122" s="1" t="s">
        <v>936</v>
      </c>
    </row>
    <row r="123" spans="1:6" x14ac:dyDescent="0.3">
      <c r="A123" s="5" t="s">
        <v>1007</v>
      </c>
      <c r="B123" s="6">
        <v>6934</v>
      </c>
      <c r="C123" s="1" t="s">
        <v>272</v>
      </c>
      <c r="D123" s="1" t="s">
        <v>273</v>
      </c>
      <c r="E123" s="1" t="s">
        <v>274</v>
      </c>
      <c r="F123" s="1" t="s">
        <v>936</v>
      </c>
    </row>
    <row r="124" spans="1:6" x14ac:dyDescent="0.3">
      <c r="A124" s="5" t="s">
        <v>1007</v>
      </c>
      <c r="B124" s="6">
        <v>55082</v>
      </c>
      <c r="C124" s="1" t="s">
        <v>275</v>
      </c>
      <c r="D124" s="1" t="s">
        <v>276</v>
      </c>
      <c r="E124" s="1" t="s">
        <v>277</v>
      </c>
      <c r="F124" s="1" t="s">
        <v>936</v>
      </c>
    </row>
    <row r="125" spans="1:6" x14ac:dyDescent="0.3">
      <c r="A125" s="5" t="s">
        <v>1007</v>
      </c>
      <c r="B125" s="6">
        <v>9518</v>
      </c>
      <c r="C125" s="1" t="s">
        <v>278</v>
      </c>
      <c r="D125" s="1" t="s">
        <v>279</v>
      </c>
      <c r="E125" s="1" t="s">
        <v>81</v>
      </c>
      <c r="F125" s="1" t="s">
        <v>936</v>
      </c>
    </row>
    <row r="126" spans="1:6" x14ac:dyDescent="0.3">
      <c r="A126" s="5" t="s">
        <v>1007</v>
      </c>
      <c r="B126" s="6">
        <v>84684</v>
      </c>
      <c r="C126" s="1" t="s">
        <v>665</v>
      </c>
      <c r="D126" s="8" t="s">
        <v>666</v>
      </c>
      <c r="E126" s="1" t="s">
        <v>23</v>
      </c>
      <c r="F126" s="1" t="s">
        <v>936</v>
      </c>
    </row>
    <row r="127" spans="1:6" x14ac:dyDescent="0.3">
      <c r="A127" s="5" t="s">
        <v>1007</v>
      </c>
      <c r="B127" s="6">
        <v>23082</v>
      </c>
      <c r="C127" s="1" t="s">
        <v>280</v>
      </c>
      <c r="D127" s="1" t="s">
        <v>281</v>
      </c>
      <c r="E127" s="1" t="s">
        <v>282</v>
      </c>
      <c r="F127" s="1" t="s">
        <v>936</v>
      </c>
    </row>
    <row r="128" spans="1:6" x14ac:dyDescent="0.3">
      <c r="A128" s="5" t="s">
        <v>1007</v>
      </c>
      <c r="B128" s="6">
        <v>121665</v>
      </c>
      <c r="C128" s="1" t="s">
        <v>283</v>
      </c>
      <c r="D128" s="1" t="s">
        <v>284</v>
      </c>
      <c r="E128" s="1" t="s">
        <v>38</v>
      </c>
      <c r="F128" s="1" t="s">
        <v>936</v>
      </c>
    </row>
    <row r="129" spans="1:6" x14ac:dyDescent="0.3">
      <c r="A129" s="5" t="s">
        <v>1007</v>
      </c>
      <c r="B129" s="6">
        <v>29761</v>
      </c>
      <c r="C129" s="1" t="s">
        <v>667</v>
      </c>
      <c r="D129" s="8" t="s">
        <v>668</v>
      </c>
      <c r="E129" s="1" t="s">
        <v>669</v>
      </c>
      <c r="F129" s="1" t="s">
        <v>936</v>
      </c>
    </row>
    <row r="130" spans="1:6" x14ac:dyDescent="0.3">
      <c r="A130" s="5" t="s">
        <v>1007</v>
      </c>
      <c r="B130" s="6">
        <v>22856</v>
      </c>
      <c r="C130" s="1" t="s">
        <v>285</v>
      </c>
      <c r="D130" s="1" t="s">
        <v>286</v>
      </c>
      <c r="E130" s="1" t="s">
        <v>287</v>
      </c>
      <c r="F130" s="1" t="s">
        <v>936</v>
      </c>
    </row>
    <row r="131" spans="1:6" x14ac:dyDescent="0.3">
      <c r="A131" s="5" t="s">
        <v>1007</v>
      </c>
      <c r="B131" s="6">
        <v>9451</v>
      </c>
      <c r="C131" s="1" t="s">
        <v>288</v>
      </c>
      <c r="D131" s="1" t="s">
        <v>289</v>
      </c>
      <c r="E131" s="1" t="s">
        <v>290</v>
      </c>
      <c r="F131" s="1" t="s">
        <v>936</v>
      </c>
    </row>
    <row r="132" spans="1:6" x14ac:dyDescent="0.3">
      <c r="A132" s="5" t="s">
        <v>1007</v>
      </c>
      <c r="B132" s="6">
        <v>157697</v>
      </c>
      <c r="C132" s="1" t="s">
        <v>291</v>
      </c>
      <c r="D132" s="1" t="s">
        <v>292</v>
      </c>
      <c r="E132" s="1" t="s">
        <v>293</v>
      </c>
      <c r="F132" s="1" t="s">
        <v>936</v>
      </c>
    </row>
    <row r="133" spans="1:6" x14ac:dyDescent="0.3">
      <c r="A133" s="5" t="s">
        <v>1007</v>
      </c>
      <c r="B133" s="6">
        <v>400322</v>
      </c>
      <c r="C133" s="1" t="s">
        <v>294</v>
      </c>
      <c r="D133" s="1" t="s">
        <v>295</v>
      </c>
      <c r="E133" s="1" t="s">
        <v>296</v>
      </c>
      <c r="F133" s="1" t="s">
        <v>936</v>
      </c>
    </row>
    <row r="134" spans="1:6" x14ac:dyDescent="0.3">
      <c r="A134" s="5" t="s">
        <v>1007</v>
      </c>
      <c r="B134" s="6">
        <v>126006</v>
      </c>
      <c r="C134" s="1" t="s">
        <v>670</v>
      </c>
      <c r="D134" s="8" t="s">
        <v>671</v>
      </c>
      <c r="E134" s="1" t="s">
        <v>53</v>
      </c>
      <c r="F134" s="1" t="s">
        <v>936</v>
      </c>
    </row>
    <row r="135" spans="1:6" x14ac:dyDescent="0.3">
      <c r="A135" s="5" t="s">
        <v>1007</v>
      </c>
      <c r="B135" s="6">
        <v>51691</v>
      </c>
      <c r="C135" s="1" t="s">
        <v>672</v>
      </c>
      <c r="D135" s="1" t="s">
        <v>673</v>
      </c>
      <c r="E135" s="1" t="s">
        <v>674</v>
      </c>
      <c r="F135" s="1" t="s">
        <v>936</v>
      </c>
    </row>
    <row r="136" spans="1:6" x14ac:dyDescent="0.3">
      <c r="A136" s="5" t="s">
        <v>1007</v>
      </c>
      <c r="B136" s="6">
        <v>3482</v>
      </c>
      <c r="C136" s="1" t="s">
        <v>675</v>
      </c>
      <c r="D136" s="8" t="s">
        <v>676</v>
      </c>
      <c r="E136" s="1" t="s">
        <v>135</v>
      </c>
      <c r="F136" s="1" t="s">
        <v>936</v>
      </c>
    </row>
    <row r="137" spans="1:6" x14ac:dyDescent="0.3">
      <c r="A137" s="5" t="s">
        <v>1007</v>
      </c>
      <c r="B137" s="6">
        <v>23015</v>
      </c>
      <c r="C137" s="1" t="s">
        <v>297</v>
      </c>
      <c r="D137" s="1" t="s">
        <v>298</v>
      </c>
      <c r="E137" s="1" t="s">
        <v>299</v>
      </c>
      <c r="F137" s="1" t="s">
        <v>936</v>
      </c>
    </row>
    <row r="138" spans="1:6" x14ac:dyDescent="0.3">
      <c r="A138" s="5" t="s">
        <v>1007</v>
      </c>
      <c r="B138" s="6">
        <v>54520</v>
      </c>
      <c r="C138" s="1" t="s">
        <v>300</v>
      </c>
      <c r="D138" s="1" t="s">
        <v>301</v>
      </c>
      <c r="E138" s="1" t="s">
        <v>302</v>
      </c>
      <c r="F138" s="1" t="s">
        <v>936</v>
      </c>
    </row>
    <row r="139" spans="1:6" x14ac:dyDescent="0.3">
      <c r="A139" s="5" t="s">
        <v>1007</v>
      </c>
      <c r="B139" s="6">
        <v>55657</v>
      </c>
      <c r="C139" s="1" t="s">
        <v>303</v>
      </c>
      <c r="D139" s="1" t="s">
        <v>304</v>
      </c>
      <c r="E139" s="1" t="s">
        <v>305</v>
      </c>
      <c r="F139" s="1" t="s">
        <v>936</v>
      </c>
    </row>
    <row r="140" spans="1:6" x14ac:dyDescent="0.3">
      <c r="A140" s="5" t="s">
        <v>1007</v>
      </c>
      <c r="B140" s="6">
        <v>55654</v>
      </c>
      <c r="C140" s="1" t="s">
        <v>677</v>
      </c>
      <c r="D140" s="8" t="s">
        <v>678</v>
      </c>
      <c r="E140" s="1" t="s">
        <v>679</v>
      </c>
      <c r="F140" s="1" t="s">
        <v>936</v>
      </c>
    </row>
    <row r="141" spans="1:6" x14ac:dyDescent="0.3">
      <c r="A141" s="5" t="s">
        <v>1007</v>
      </c>
      <c r="B141" s="6">
        <v>81669</v>
      </c>
      <c r="C141" s="1" t="s">
        <v>306</v>
      </c>
      <c r="D141" s="1" t="s">
        <v>307</v>
      </c>
      <c r="E141" s="1" t="s">
        <v>308</v>
      </c>
      <c r="F141" s="1" t="s">
        <v>936</v>
      </c>
    </row>
    <row r="142" spans="1:6" x14ac:dyDescent="0.3">
      <c r="A142" s="5" t="s">
        <v>1007</v>
      </c>
      <c r="B142" s="6">
        <v>26469</v>
      </c>
      <c r="C142" s="1" t="s">
        <v>680</v>
      </c>
      <c r="D142" s="8" t="s">
        <v>681</v>
      </c>
      <c r="E142" s="1" t="s">
        <v>682</v>
      </c>
      <c r="F142" s="1" t="s">
        <v>936</v>
      </c>
    </row>
    <row r="143" spans="1:6" x14ac:dyDescent="0.3">
      <c r="A143" s="5" t="s">
        <v>1007</v>
      </c>
      <c r="B143" s="6">
        <v>2921</v>
      </c>
      <c r="C143" s="7" t="s">
        <v>309</v>
      </c>
      <c r="D143" s="8" t="s">
        <v>310</v>
      </c>
      <c r="E143" s="1" t="s">
        <v>72</v>
      </c>
      <c r="F143" s="1" t="s">
        <v>936</v>
      </c>
    </row>
    <row r="144" spans="1:6" x14ac:dyDescent="0.3">
      <c r="A144" s="5" t="s">
        <v>1007</v>
      </c>
      <c r="B144" s="6">
        <v>23300</v>
      </c>
      <c r="C144" s="1" t="s">
        <v>683</v>
      </c>
      <c r="D144" s="8" t="s">
        <v>684</v>
      </c>
      <c r="E144" s="1" t="s">
        <v>685</v>
      </c>
      <c r="F144" s="1" t="s">
        <v>936</v>
      </c>
    </row>
    <row r="145" spans="1:6" x14ac:dyDescent="0.3">
      <c r="A145" s="5" t="s">
        <v>1007</v>
      </c>
      <c r="B145" s="6">
        <v>1185</v>
      </c>
      <c r="C145" s="1" t="s">
        <v>311</v>
      </c>
      <c r="D145" s="1" t="s">
        <v>312</v>
      </c>
      <c r="E145" s="1" t="s">
        <v>313</v>
      </c>
      <c r="F145" s="1" t="s">
        <v>936</v>
      </c>
    </row>
    <row r="146" spans="1:6" x14ac:dyDescent="0.3">
      <c r="A146" s="5" t="s">
        <v>1007</v>
      </c>
      <c r="B146" s="6">
        <v>8527</v>
      </c>
      <c r="C146" s="1" t="s">
        <v>314</v>
      </c>
      <c r="D146" s="1" t="s">
        <v>315</v>
      </c>
      <c r="E146" s="1" t="s">
        <v>316</v>
      </c>
      <c r="F146" s="1" t="s">
        <v>936</v>
      </c>
    </row>
    <row r="147" spans="1:6" x14ac:dyDescent="0.3">
      <c r="A147" s="5" t="s">
        <v>1007</v>
      </c>
      <c r="B147" s="6">
        <v>6398</v>
      </c>
      <c r="C147" s="1" t="s">
        <v>317</v>
      </c>
      <c r="D147" s="1" t="s">
        <v>318</v>
      </c>
      <c r="E147" s="1" t="s">
        <v>141</v>
      </c>
      <c r="F147" s="1" t="s">
        <v>936</v>
      </c>
    </row>
    <row r="148" spans="1:6" x14ac:dyDescent="0.3">
      <c r="A148" s="5" t="s">
        <v>1007</v>
      </c>
      <c r="B148" s="6">
        <v>23140</v>
      </c>
      <c r="C148" s="1" t="s">
        <v>319</v>
      </c>
      <c r="D148" s="1" t="s">
        <v>320</v>
      </c>
      <c r="E148" s="1" t="s">
        <v>321</v>
      </c>
      <c r="F148" s="1" t="s">
        <v>936</v>
      </c>
    </row>
    <row r="149" spans="1:6" x14ac:dyDescent="0.3">
      <c r="A149" s="5" t="s">
        <v>1007</v>
      </c>
      <c r="B149" s="6">
        <v>100133161</v>
      </c>
      <c r="C149" s="1" t="s">
        <v>322</v>
      </c>
      <c r="D149" s="1" t="s">
        <v>323</v>
      </c>
      <c r="E149" s="1" t="s">
        <v>324</v>
      </c>
      <c r="F149" s="1" t="s">
        <v>936</v>
      </c>
    </row>
    <row r="150" spans="1:6" x14ac:dyDescent="0.3">
      <c r="A150" s="5" t="s">
        <v>1007</v>
      </c>
      <c r="B150" s="6">
        <v>388152</v>
      </c>
      <c r="C150" s="1" t="s">
        <v>686</v>
      </c>
      <c r="D150" s="8" t="s">
        <v>687</v>
      </c>
      <c r="E150" s="1" t="s">
        <v>93</v>
      </c>
      <c r="F150" s="1" t="s">
        <v>936</v>
      </c>
    </row>
    <row r="151" spans="1:6" x14ac:dyDescent="0.3">
      <c r="A151" s="5" t="s">
        <v>1007</v>
      </c>
      <c r="B151" s="6">
        <v>8675</v>
      </c>
      <c r="C151" s="1" t="s">
        <v>325</v>
      </c>
      <c r="D151" s="1" t="s">
        <v>326</v>
      </c>
      <c r="E151" s="1" t="s">
        <v>327</v>
      </c>
      <c r="F151" s="1" t="s">
        <v>936</v>
      </c>
    </row>
    <row r="152" spans="1:6" x14ac:dyDescent="0.3">
      <c r="A152" s="5" t="s">
        <v>1007</v>
      </c>
      <c r="B152" s="6">
        <v>4302</v>
      </c>
      <c r="C152" s="1" t="s">
        <v>328</v>
      </c>
      <c r="D152" s="1" t="s">
        <v>329</v>
      </c>
      <c r="E152" s="1" t="s">
        <v>330</v>
      </c>
      <c r="F152" s="1" t="s">
        <v>936</v>
      </c>
    </row>
    <row r="153" spans="1:6" x14ac:dyDescent="0.3">
      <c r="A153" s="5" t="s">
        <v>1007</v>
      </c>
      <c r="B153" s="6">
        <v>150379</v>
      </c>
      <c r="C153" s="1" t="s">
        <v>331</v>
      </c>
      <c r="D153" s="1" t="s">
        <v>332</v>
      </c>
      <c r="E153" s="1" t="s">
        <v>123</v>
      </c>
      <c r="F153" s="1" t="s">
        <v>936</v>
      </c>
    </row>
    <row r="154" spans="1:6" x14ac:dyDescent="0.3">
      <c r="A154" s="5" t="s">
        <v>1007</v>
      </c>
      <c r="B154" s="6">
        <v>23192</v>
      </c>
      <c r="C154" s="1" t="s">
        <v>688</v>
      </c>
      <c r="D154" s="8" t="s">
        <v>689</v>
      </c>
      <c r="E154" s="1" t="s">
        <v>266</v>
      </c>
      <c r="F154" s="1" t="s">
        <v>936</v>
      </c>
    </row>
    <row r="155" spans="1:6" x14ac:dyDescent="0.3">
      <c r="A155" s="5" t="s">
        <v>1007</v>
      </c>
      <c r="B155" s="6">
        <v>378938</v>
      </c>
      <c r="C155" s="7" t="s">
        <v>333</v>
      </c>
      <c r="D155" s="8" t="s">
        <v>334</v>
      </c>
      <c r="E155" s="1" t="s">
        <v>335</v>
      </c>
      <c r="F155" s="1" t="s">
        <v>936</v>
      </c>
    </row>
    <row r="156" spans="1:6" x14ac:dyDescent="0.3">
      <c r="A156" s="5" t="s">
        <v>1007</v>
      </c>
      <c r="B156" s="6">
        <v>26088</v>
      </c>
      <c r="C156" s="1" t="s">
        <v>336</v>
      </c>
      <c r="D156" s="1" t="s">
        <v>337</v>
      </c>
      <c r="E156" s="1" t="s">
        <v>338</v>
      </c>
      <c r="F156" s="1" t="s">
        <v>936</v>
      </c>
    </row>
    <row r="157" spans="1:6" x14ac:dyDescent="0.3">
      <c r="A157" s="5" t="s">
        <v>1007</v>
      </c>
      <c r="B157" s="6">
        <v>241</v>
      </c>
      <c r="C157" s="1" t="s">
        <v>690</v>
      </c>
      <c r="D157" s="8" t="s">
        <v>691</v>
      </c>
      <c r="E157" s="1" t="s">
        <v>692</v>
      </c>
      <c r="F157" s="1" t="s">
        <v>936</v>
      </c>
    </row>
    <row r="158" spans="1:6" x14ac:dyDescent="0.3">
      <c r="A158" s="5" t="s">
        <v>1007</v>
      </c>
      <c r="B158" s="6">
        <v>55160</v>
      </c>
      <c r="C158" s="7" t="s">
        <v>339</v>
      </c>
      <c r="D158" s="1" t="s">
        <v>340</v>
      </c>
      <c r="E158" s="1" t="s">
        <v>341</v>
      </c>
      <c r="F158" s="1" t="s">
        <v>936</v>
      </c>
    </row>
    <row r="159" spans="1:6" x14ac:dyDescent="0.3">
      <c r="A159" s="5" t="s">
        <v>1007</v>
      </c>
      <c r="B159" s="6">
        <v>55337</v>
      </c>
      <c r="C159" s="1" t="s">
        <v>342</v>
      </c>
      <c r="D159" s="1" t="s">
        <v>343</v>
      </c>
      <c r="E159" s="1" t="s">
        <v>53</v>
      </c>
      <c r="F159" s="1" t="s">
        <v>936</v>
      </c>
    </row>
    <row r="160" spans="1:6" x14ac:dyDescent="0.3">
      <c r="A160" s="5" t="s">
        <v>1007</v>
      </c>
      <c r="B160" s="6">
        <v>83860</v>
      </c>
      <c r="C160" s="1" t="s">
        <v>344</v>
      </c>
      <c r="D160" s="1" t="s">
        <v>345</v>
      </c>
      <c r="E160" s="1" t="s">
        <v>346</v>
      </c>
      <c r="F160" s="1" t="s">
        <v>936</v>
      </c>
    </row>
    <row r="161" spans="1:6" x14ac:dyDescent="0.3">
      <c r="A161" s="5" t="s">
        <v>1007</v>
      </c>
      <c r="B161" s="6">
        <v>79778</v>
      </c>
      <c r="C161" s="1" t="s">
        <v>347</v>
      </c>
      <c r="D161" s="1" t="s">
        <v>348</v>
      </c>
      <c r="E161" s="1" t="s">
        <v>349</v>
      </c>
      <c r="F161" s="1" t="s">
        <v>936</v>
      </c>
    </row>
    <row r="162" spans="1:6" x14ac:dyDescent="0.3">
      <c r="A162" s="5" t="s">
        <v>1007</v>
      </c>
      <c r="B162" s="6">
        <v>80004</v>
      </c>
      <c r="C162" s="1" t="s">
        <v>350</v>
      </c>
      <c r="D162" s="1" t="s">
        <v>351</v>
      </c>
      <c r="E162" s="1" t="s">
        <v>352</v>
      </c>
      <c r="F162" s="1" t="s">
        <v>936</v>
      </c>
    </row>
    <row r="163" spans="1:6" x14ac:dyDescent="0.3">
      <c r="A163" s="5" t="s">
        <v>1007</v>
      </c>
      <c r="B163" s="6">
        <v>201163</v>
      </c>
      <c r="C163" s="1" t="s">
        <v>353</v>
      </c>
      <c r="D163" s="1" t="s">
        <v>354</v>
      </c>
      <c r="E163" s="1" t="s">
        <v>261</v>
      </c>
      <c r="F163" s="1" t="s">
        <v>936</v>
      </c>
    </row>
    <row r="164" spans="1:6" x14ac:dyDescent="0.3">
      <c r="A164" s="5" t="s">
        <v>1007</v>
      </c>
      <c r="B164" s="6">
        <v>151473</v>
      </c>
      <c r="C164" s="1" t="s">
        <v>693</v>
      </c>
      <c r="D164" s="8" t="s">
        <v>694</v>
      </c>
      <c r="E164" s="1" t="s">
        <v>695</v>
      </c>
      <c r="F164" s="1" t="s">
        <v>936</v>
      </c>
    </row>
    <row r="165" spans="1:6" x14ac:dyDescent="0.3">
      <c r="A165" s="5" t="s">
        <v>1007</v>
      </c>
      <c r="B165" s="6">
        <v>360200</v>
      </c>
      <c r="C165" s="1" t="s">
        <v>355</v>
      </c>
      <c r="D165" s="8" t="s">
        <v>356</v>
      </c>
      <c r="E165" s="1" t="s">
        <v>211</v>
      </c>
      <c r="F165" s="1" t="s">
        <v>936</v>
      </c>
    </row>
    <row r="166" spans="1:6" x14ac:dyDescent="0.3">
      <c r="A166" s="5" t="s">
        <v>1007</v>
      </c>
      <c r="B166" s="6">
        <v>60677</v>
      </c>
      <c r="C166" s="1" t="s">
        <v>357</v>
      </c>
      <c r="D166" s="1" t="s">
        <v>358</v>
      </c>
      <c r="E166" s="1" t="s">
        <v>359</v>
      </c>
      <c r="F166" s="1" t="s">
        <v>936</v>
      </c>
    </row>
    <row r="167" spans="1:6" x14ac:dyDescent="0.3">
      <c r="A167" s="5" t="s">
        <v>1007</v>
      </c>
      <c r="B167" s="6">
        <v>150726</v>
      </c>
      <c r="C167" s="1" t="s">
        <v>360</v>
      </c>
      <c r="D167" s="1" t="s">
        <v>361</v>
      </c>
      <c r="E167" s="1" t="s">
        <v>362</v>
      </c>
      <c r="F167" s="1" t="s">
        <v>936</v>
      </c>
    </row>
    <row r="168" spans="1:6" x14ac:dyDescent="0.3">
      <c r="A168" s="5" t="s">
        <v>1007</v>
      </c>
      <c r="B168" s="6">
        <v>10439</v>
      </c>
      <c r="C168" s="1" t="s">
        <v>363</v>
      </c>
      <c r="D168" s="1" t="s">
        <v>364</v>
      </c>
      <c r="E168" s="1" t="s">
        <v>8</v>
      </c>
      <c r="F168" s="1" t="s">
        <v>936</v>
      </c>
    </row>
    <row r="169" spans="1:6" x14ac:dyDescent="0.3">
      <c r="A169" s="5" t="s">
        <v>1007</v>
      </c>
      <c r="B169" s="6">
        <v>55072</v>
      </c>
      <c r="C169" s="1" t="s">
        <v>696</v>
      </c>
      <c r="D169" s="8" t="s">
        <v>697</v>
      </c>
      <c r="E169" s="1" t="s">
        <v>598</v>
      </c>
      <c r="F169" s="1" t="s">
        <v>936</v>
      </c>
    </row>
    <row r="170" spans="1:6" x14ac:dyDescent="0.3">
      <c r="A170" s="5" t="s">
        <v>1007</v>
      </c>
      <c r="B170" s="6">
        <v>81607</v>
      </c>
      <c r="C170" s="1" t="s">
        <v>365</v>
      </c>
      <c r="D170" s="1" t="s">
        <v>366</v>
      </c>
      <c r="E170" s="1" t="s">
        <v>161</v>
      </c>
      <c r="F170" s="1" t="s">
        <v>936</v>
      </c>
    </row>
    <row r="171" spans="1:6" x14ac:dyDescent="0.3">
      <c r="A171" s="5" t="s">
        <v>1007</v>
      </c>
      <c r="B171" s="6">
        <v>9054</v>
      </c>
      <c r="C171" s="1" t="s">
        <v>698</v>
      </c>
      <c r="D171" s="8" t="s">
        <v>699</v>
      </c>
      <c r="E171" s="1" t="s">
        <v>700</v>
      </c>
      <c r="F171" s="1" t="s">
        <v>936</v>
      </c>
    </row>
    <row r="172" spans="1:6" x14ac:dyDescent="0.3">
      <c r="A172" s="5" t="s">
        <v>1007</v>
      </c>
      <c r="B172" s="6">
        <v>727849</v>
      </c>
      <c r="C172" s="1" t="s">
        <v>367</v>
      </c>
      <c r="D172" s="1" t="s">
        <v>368</v>
      </c>
      <c r="E172" s="1" t="s">
        <v>93</v>
      </c>
      <c r="F172" s="1" t="s">
        <v>936</v>
      </c>
    </row>
    <row r="173" spans="1:6" x14ac:dyDescent="0.3">
      <c r="A173" s="5" t="s">
        <v>1007</v>
      </c>
      <c r="B173" s="6">
        <v>79798</v>
      </c>
      <c r="C173" s="1" t="s">
        <v>369</v>
      </c>
      <c r="D173" s="1" t="s">
        <v>370</v>
      </c>
      <c r="E173" s="1" t="s">
        <v>371</v>
      </c>
      <c r="F173" s="1" t="s">
        <v>936</v>
      </c>
    </row>
    <row r="174" spans="1:6" x14ac:dyDescent="0.3">
      <c r="A174" s="5" t="s">
        <v>1007</v>
      </c>
      <c r="B174" s="6">
        <v>441124</v>
      </c>
      <c r="C174" s="8" t="s">
        <v>702</v>
      </c>
      <c r="D174" s="8" t="s">
        <v>701</v>
      </c>
      <c r="E174" s="1" t="s">
        <v>703</v>
      </c>
      <c r="F174" s="1" t="s">
        <v>936</v>
      </c>
    </row>
    <row r="175" spans="1:6" x14ac:dyDescent="0.3">
      <c r="A175" s="5" t="s">
        <v>1007</v>
      </c>
      <c r="B175" s="6">
        <v>259173</v>
      </c>
      <c r="C175" s="1" t="s">
        <v>372</v>
      </c>
      <c r="D175" s="1" t="s">
        <v>373</v>
      </c>
      <c r="E175" s="1" t="s">
        <v>374</v>
      </c>
      <c r="F175" s="1" t="s">
        <v>936</v>
      </c>
    </row>
    <row r="176" spans="1:6" x14ac:dyDescent="0.3">
      <c r="A176" s="5" t="s">
        <v>1007</v>
      </c>
      <c r="B176" s="6">
        <v>57478</v>
      </c>
      <c r="C176" s="1" t="s">
        <v>375</v>
      </c>
      <c r="D176" s="1" t="s">
        <v>376</v>
      </c>
      <c r="E176" s="1" t="s">
        <v>377</v>
      </c>
      <c r="F176" s="1" t="s">
        <v>936</v>
      </c>
    </row>
    <row r="177" spans="1:6" x14ac:dyDescent="0.3">
      <c r="A177" s="5" t="s">
        <v>1007</v>
      </c>
      <c r="B177" s="6">
        <v>80324</v>
      </c>
      <c r="C177" s="1" t="s">
        <v>378</v>
      </c>
      <c r="D177" s="1" t="s">
        <v>379</v>
      </c>
      <c r="E177" s="1" t="s">
        <v>217</v>
      </c>
      <c r="F177" s="1" t="s">
        <v>936</v>
      </c>
    </row>
    <row r="178" spans="1:6" x14ac:dyDescent="0.3">
      <c r="A178" s="5" t="s">
        <v>1007</v>
      </c>
      <c r="B178" s="6">
        <v>202025</v>
      </c>
      <c r="C178" s="1" t="s">
        <v>380</v>
      </c>
      <c r="D178" s="1" t="s">
        <v>381</v>
      </c>
      <c r="E178" s="1" t="s">
        <v>382</v>
      </c>
      <c r="F178" s="1" t="s">
        <v>936</v>
      </c>
    </row>
    <row r="179" spans="1:6" x14ac:dyDescent="0.3">
      <c r="A179" s="5" t="s">
        <v>1007</v>
      </c>
      <c r="B179" s="6">
        <v>140460</v>
      </c>
      <c r="C179" s="1" t="s">
        <v>704</v>
      </c>
      <c r="D179" s="8" t="s">
        <v>705</v>
      </c>
      <c r="E179" s="1" t="s">
        <v>287</v>
      </c>
      <c r="F179" s="1" t="s">
        <v>936</v>
      </c>
    </row>
    <row r="180" spans="1:6" x14ac:dyDescent="0.3">
      <c r="A180" s="5" t="s">
        <v>1007</v>
      </c>
      <c r="B180" s="6">
        <v>100132565</v>
      </c>
      <c r="C180" s="1" t="s">
        <v>383</v>
      </c>
      <c r="D180" s="1" t="s">
        <v>384</v>
      </c>
      <c r="E180" s="1" t="s">
        <v>385</v>
      </c>
      <c r="F180" s="1" t="s">
        <v>936</v>
      </c>
    </row>
    <row r="181" spans="1:6" x14ac:dyDescent="0.3">
      <c r="A181" s="5" t="s">
        <v>1007</v>
      </c>
      <c r="B181" s="6">
        <v>6672</v>
      </c>
      <c r="C181" s="1" t="s">
        <v>386</v>
      </c>
      <c r="D181" s="1" t="s">
        <v>387</v>
      </c>
      <c r="E181" s="1" t="s">
        <v>316</v>
      </c>
      <c r="F181" s="1" t="s">
        <v>936</v>
      </c>
    </row>
    <row r="182" spans="1:6" x14ac:dyDescent="0.3">
      <c r="A182" s="5" t="s">
        <v>1007</v>
      </c>
      <c r="B182" s="6">
        <v>15</v>
      </c>
      <c r="C182" s="1" t="s">
        <v>706</v>
      </c>
      <c r="D182" s="8" t="s">
        <v>707</v>
      </c>
      <c r="E182" s="1" t="s">
        <v>708</v>
      </c>
      <c r="F182" s="1" t="s">
        <v>936</v>
      </c>
    </row>
    <row r="183" spans="1:6" x14ac:dyDescent="0.3">
      <c r="A183" s="5" t="s">
        <v>1007</v>
      </c>
      <c r="B183" s="6">
        <v>5795</v>
      </c>
      <c r="C183" s="1" t="s">
        <v>388</v>
      </c>
      <c r="D183" s="1" t="s">
        <v>389</v>
      </c>
      <c r="E183" s="1" t="s">
        <v>78</v>
      </c>
      <c r="F183" s="1" t="s">
        <v>936</v>
      </c>
    </row>
    <row r="184" spans="1:6" x14ac:dyDescent="0.3">
      <c r="A184" s="5" t="s">
        <v>1007</v>
      </c>
      <c r="B184" s="6">
        <v>9187</v>
      </c>
      <c r="C184" s="1" t="s">
        <v>709</v>
      </c>
      <c r="D184" s="8" t="s">
        <v>710</v>
      </c>
      <c r="E184" s="1" t="s">
        <v>711</v>
      </c>
      <c r="F184" s="1" t="s">
        <v>936</v>
      </c>
    </row>
    <row r="185" spans="1:6" x14ac:dyDescent="0.3">
      <c r="A185" s="5" t="s">
        <v>1007</v>
      </c>
      <c r="B185" s="6">
        <v>729737</v>
      </c>
      <c r="C185" s="1" t="s">
        <v>390</v>
      </c>
      <c r="D185" s="1" t="s">
        <v>391</v>
      </c>
      <c r="E185" s="1" t="s">
        <v>308</v>
      </c>
      <c r="F185" s="1" t="s">
        <v>936</v>
      </c>
    </row>
    <row r="186" spans="1:6" x14ac:dyDescent="0.3">
      <c r="A186" s="5" t="s">
        <v>1007</v>
      </c>
      <c r="B186" s="6">
        <v>9392</v>
      </c>
      <c r="C186" s="1" t="s">
        <v>712</v>
      </c>
      <c r="D186" s="8" t="s">
        <v>713</v>
      </c>
      <c r="E186" s="1" t="s">
        <v>714</v>
      </c>
      <c r="F186" s="1" t="s">
        <v>936</v>
      </c>
    </row>
    <row r="187" spans="1:6" x14ac:dyDescent="0.3">
      <c r="A187" s="5" t="s">
        <v>1007</v>
      </c>
      <c r="B187" s="6">
        <v>9987</v>
      </c>
      <c r="C187" s="1" t="s">
        <v>392</v>
      </c>
      <c r="D187" s="1" t="s">
        <v>393</v>
      </c>
      <c r="E187" s="1" t="s">
        <v>394</v>
      </c>
      <c r="F187" s="1" t="s">
        <v>936</v>
      </c>
    </row>
    <row r="188" spans="1:6" x14ac:dyDescent="0.3">
      <c r="A188" s="5" t="s">
        <v>1007</v>
      </c>
      <c r="B188" s="6">
        <v>1375</v>
      </c>
      <c r="C188" s="1" t="s">
        <v>395</v>
      </c>
      <c r="D188" s="1" t="s">
        <v>396</v>
      </c>
      <c r="E188" s="1" t="s">
        <v>14</v>
      </c>
      <c r="F188" s="1" t="s">
        <v>936</v>
      </c>
    </row>
    <row r="189" spans="1:6" x14ac:dyDescent="0.3">
      <c r="A189" s="5" t="s">
        <v>1007</v>
      </c>
      <c r="B189" s="6">
        <v>644975</v>
      </c>
      <c r="C189" s="1" t="s">
        <v>397</v>
      </c>
      <c r="D189" s="1" t="s">
        <v>398</v>
      </c>
      <c r="E189" s="1" t="s">
        <v>399</v>
      </c>
      <c r="F189" s="1" t="s">
        <v>936</v>
      </c>
    </row>
    <row r="190" spans="1:6" x14ac:dyDescent="0.3">
      <c r="A190" s="5" t="s">
        <v>1007</v>
      </c>
      <c r="B190" s="6">
        <v>23529</v>
      </c>
      <c r="C190" s="1" t="s">
        <v>400</v>
      </c>
      <c r="D190" s="1" t="s">
        <v>401</v>
      </c>
      <c r="E190" s="1" t="s">
        <v>402</v>
      </c>
      <c r="F190" s="1" t="s">
        <v>936</v>
      </c>
    </row>
    <row r="191" spans="1:6" x14ac:dyDescent="0.3">
      <c r="A191" s="5" t="s">
        <v>1007</v>
      </c>
      <c r="B191" s="6">
        <v>5187</v>
      </c>
      <c r="C191" s="7" t="s">
        <v>403</v>
      </c>
      <c r="D191" s="8" t="s">
        <v>404</v>
      </c>
      <c r="E191" s="1" t="s">
        <v>129</v>
      </c>
      <c r="F191" s="1" t="s">
        <v>937</v>
      </c>
    </row>
    <row r="192" spans="1:6" x14ac:dyDescent="0.3">
      <c r="A192" s="5" t="s">
        <v>1007</v>
      </c>
      <c r="B192" s="6">
        <v>57674</v>
      </c>
      <c r="C192" s="1" t="s">
        <v>715</v>
      </c>
      <c r="D192" s="8" t="s">
        <v>716</v>
      </c>
      <c r="E192" s="1" t="s">
        <v>141</v>
      </c>
      <c r="F192" s="1" t="s">
        <v>936</v>
      </c>
    </row>
    <row r="193" spans="1:6" x14ac:dyDescent="0.3">
      <c r="A193" s="5" t="s">
        <v>1007</v>
      </c>
      <c r="B193" s="6">
        <v>7422</v>
      </c>
      <c r="C193" s="7" t="s">
        <v>405</v>
      </c>
      <c r="D193" s="8" t="s">
        <v>406</v>
      </c>
      <c r="E193" s="1" t="s">
        <v>29</v>
      </c>
      <c r="F193" s="1" t="s">
        <v>936</v>
      </c>
    </row>
    <row r="194" spans="1:6" x14ac:dyDescent="0.3">
      <c r="A194" s="5" t="s">
        <v>1007</v>
      </c>
      <c r="B194" s="6">
        <v>23067</v>
      </c>
      <c r="C194" s="1" t="s">
        <v>407</v>
      </c>
      <c r="D194" s="1" t="s">
        <v>408</v>
      </c>
      <c r="E194" s="1" t="s">
        <v>38</v>
      </c>
      <c r="F194" s="1" t="s">
        <v>936</v>
      </c>
    </row>
    <row r="195" spans="1:6" x14ac:dyDescent="0.3">
      <c r="A195" s="5" t="s">
        <v>1007</v>
      </c>
      <c r="B195" s="6">
        <v>3491</v>
      </c>
      <c r="C195" s="7" t="s">
        <v>717</v>
      </c>
      <c r="D195" s="8" t="s">
        <v>718</v>
      </c>
      <c r="E195" s="1" t="s">
        <v>719</v>
      </c>
      <c r="F195" s="1" t="s">
        <v>936</v>
      </c>
    </row>
    <row r="196" spans="1:6" x14ac:dyDescent="0.3">
      <c r="A196" s="5" t="s">
        <v>1007</v>
      </c>
      <c r="B196" s="6">
        <v>172</v>
      </c>
      <c r="C196" s="1" t="s">
        <v>409</v>
      </c>
      <c r="D196" s="1" t="s">
        <v>410</v>
      </c>
      <c r="E196" s="1" t="s">
        <v>411</v>
      </c>
      <c r="F196" s="1" t="s">
        <v>936</v>
      </c>
    </row>
    <row r="197" spans="1:6" x14ac:dyDescent="0.3">
      <c r="A197" s="5" t="s">
        <v>1007</v>
      </c>
      <c r="B197" s="6">
        <v>53917</v>
      </c>
      <c r="C197" s="1" t="s">
        <v>412</v>
      </c>
      <c r="D197" s="1" t="s">
        <v>413</v>
      </c>
      <c r="E197" s="1" t="s">
        <v>414</v>
      </c>
      <c r="F197" s="1" t="s">
        <v>936</v>
      </c>
    </row>
    <row r="198" spans="1:6" x14ac:dyDescent="0.3">
      <c r="A198" s="5" t="s">
        <v>1007</v>
      </c>
      <c r="B198" s="6">
        <v>65998</v>
      </c>
      <c r="C198" s="1" t="s">
        <v>720</v>
      </c>
      <c r="D198" s="8" t="s">
        <v>721</v>
      </c>
      <c r="E198" s="1" t="s">
        <v>335</v>
      </c>
      <c r="F198" s="1" t="s">
        <v>936</v>
      </c>
    </row>
    <row r="199" spans="1:6" x14ac:dyDescent="0.3">
      <c r="A199" s="5" t="s">
        <v>1007</v>
      </c>
      <c r="B199" s="6">
        <v>100506874</v>
      </c>
      <c r="C199" s="1" t="s">
        <v>722</v>
      </c>
      <c r="D199" s="8" t="s">
        <v>723</v>
      </c>
      <c r="E199" s="1" t="s">
        <v>93</v>
      </c>
      <c r="F199" s="1" t="s">
        <v>936</v>
      </c>
    </row>
    <row r="200" spans="1:6" x14ac:dyDescent="0.3">
      <c r="A200" s="5" t="s">
        <v>1007</v>
      </c>
      <c r="B200" s="6">
        <v>23761</v>
      </c>
      <c r="C200" s="1" t="s">
        <v>415</v>
      </c>
      <c r="D200" s="1" t="s">
        <v>416</v>
      </c>
      <c r="E200" s="1" t="s">
        <v>417</v>
      </c>
      <c r="F200" s="1" t="s">
        <v>936</v>
      </c>
    </row>
    <row r="201" spans="1:6" x14ac:dyDescent="0.3">
      <c r="A201" s="5" t="s">
        <v>1007</v>
      </c>
      <c r="B201" s="6">
        <v>728577</v>
      </c>
      <c r="C201" s="1" t="s">
        <v>418</v>
      </c>
      <c r="D201" s="1" t="s">
        <v>419</v>
      </c>
      <c r="E201" s="1" t="s">
        <v>420</v>
      </c>
      <c r="F201" s="1" t="s">
        <v>936</v>
      </c>
    </row>
    <row r="202" spans="1:6" x14ac:dyDescent="0.3">
      <c r="A202" s="5" t="s">
        <v>1007</v>
      </c>
      <c r="B202" s="6">
        <v>124997</v>
      </c>
      <c r="C202" s="1" t="s">
        <v>421</v>
      </c>
      <c r="D202" s="1" t="s">
        <v>422</v>
      </c>
      <c r="E202" s="1" t="s">
        <v>423</v>
      </c>
      <c r="F202" s="1" t="s">
        <v>936</v>
      </c>
    </row>
    <row r="203" spans="1:6" x14ac:dyDescent="0.3">
      <c r="A203" s="5" t="s">
        <v>1007</v>
      </c>
      <c r="B203" s="6">
        <v>9231</v>
      </c>
      <c r="C203" s="1" t="s">
        <v>424</v>
      </c>
      <c r="D203" s="1" t="s">
        <v>425</v>
      </c>
      <c r="E203" s="1" t="s">
        <v>426</v>
      </c>
      <c r="F203" s="1" t="s">
        <v>936</v>
      </c>
    </row>
    <row r="204" spans="1:6" x14ac:dyDescent="0.3">
      <c r="A204" s="5" t="s">
        <v>1007</v>
      </c>
      <c r="B204" s="6">
        <v>197407</v>
      </c>
      <c r="C204" s="1" t="s">
        <v>427</v>
      </c>
      <c r="D204" s="1" t="s">
        <v>428</v>
      </c>
      <c r="E204" s="1" t="s">
        <v>371</v>
      </c>
      <c r="F204" s="1" t="s">
        <v>936</v>
      </c>
    </row>
    <row r="205" spans="1:6" x14ac:dyDescent="0.3">
      <c r="A205" s="5" t="s">
        <v>1007</v>
      </c>
      <c r="B205" s="6">
        <v>7136</v>
      </c>
      <c r="C205" s="1" t="s">
        <v>429</v>
      </c>
      <c r="D205" s="1" t="s">
        <v>430</v>
      </c>
      <c r="E205" s="1" t="s">
        <v>324</v>
      </c>
      <c r="F205" s="1" t="s">
        <v>936</v>
      </c>
    </row>
    <row r="206" spans="1:6" x14ac:dyDescent="0.3">
      <c r="A206" s="5" t="s">
        <v>1007</v>
      </c>
      <c r="B206" s="6">
        <v>9901</v>
      </c>
      <c r="C206" s="1" t="s">
        <v>724</v>
      </c>
      <c r="D206" s="8" t="s">
        <v>725</v>
      </c>
      <c r="E206" s="1" t="s">
        <v>726</v>
      </c>
      <c r="F206" s="1" t="s">
        <v>936</v>
      </c>
    </row>
    <row r="207" spans="1:6" x14ac:dyDescent="0.3">
      <c r="A207" s="5" t="s">
        <v>1007</v>
      </c>
      <c r="B207" s="6">
        <v>283131</v>
      </c>
      <c r="C207" s="1" t="s">
        <v>431</v>
      </c>
      <c r="D207" s="1" t="s">
        <v>432</v>
      </c>
      <c r="E207" s="1" t="s">
        <v>335</v>
      </c>
      <c r="F207" s="1" t="s">
        <v>936</v>
      </c>
    </row>
    <row r="208" spans="1:6" x14ac:dyDescent="0.3">
      <c r="A208" s="5" t="s">
        <v>1007</v>
      </c>
      <c r="B208" s="6">
        <v>92822</v>
      </c>
      <c r="C208" s="1" t="s">
        <v>433</v>
      </c>
      <c r="D208" s="8" t="s">
        <v>727</v>
      </c>
      <c r="E208" s="1" t="s">
        <v>411</v>
      </c>
      <c r="F208" s="1" t="s">
        <v>936</v>
      </c>
    </row>
    <row r="209" spans="1:6" x14ac:dyDescent="0.3">
      <c r="A209" s="5" t="s">
        <v>1007</v>
      </c>
      <c r="B209" s="6">
        <v>92999</v>
      </c>
      <c r="C209" s="7" t="s">
        <v>434</v>
      </c>
      <c r="D209" s="8" t="s">
        <v>435</v>
      </c>
      <c r="E209" s="1" t="s">
        <v>436</v>
      </c>
      <c r="F209" s="1" t="s">
        <v>936</v>
      </c>
    </row>
    <row r="210" spans="1:6" x14ac:dyDescent="0.3">
      <c r="A210" s="5" t="s">
        <v>1007</v>
      </c>
      <c r="B210" s="6">
        <v>23334</v>
      </c>
      <c r="C210" s="1" t="s">
        <v>437</v>
      </c>
      <c r="D210" s="1" t="s">
        <v>438</v>
      </c>
      <c r="E210" s="1" t="s">
        <v>439</v>
      </c>
      <c r="F210" s="1" t="s">
        <v>936</v>
      </c>
    </row>
    <row r="211" spans="1:6" x14ac:dyDescent="0.3">
      <c r="A211" s="5" t="s">
        <v>1007</v>
      </c>
      <c r="B211" s="6">
        <v>89887</v>
      </c>
      <c r="C211" s="1" t="s">
        <v>440</v>
      </c>
      <c r="D211" s="1" t="s">
        <v>441</v>
      </c>
      <c r="E211" s="1" t="s">
        <v>442</v>
      </c>
      <c r="F211" s="1" t="s">
        <v>936</v>
      </c>
    </row>
    <row r="212" spans="1:6" x14ac:dyDescent="0.3">
      <c r="A212" s="5" t="s">
        <v>1007</v>
      </c>
      <c r="B212" s="6">
        <v>401427</v>
      </c>
      <c r="C212" s="1" t="s">
        <v>728</v>
      </c>
      <c r="D212" s="8" t="s">
        <v>729</v>
      </c>
      <c r="E212" s="1" t="s">
        <v>730</v>
      </c>
      <c r="F212" s="1" t="s">
        <v>936</v>
      </c>
    </row>
    <row r="213" spans="1:6" x14ac:dyDescent="0.3">
      <c r="A213" s="5" t="s">
        <v>1007</v>
      </c>
      <c r="B213" s="6">
        <v>146705</v>
      </c>
      <c r="C213" s="1" t="s">
        <v>443</v>
      </c>
      <c r="D213" s="1" t="s">
        <v>444</v>
      </c>
      <c r="E213" s="1" t="s">
        <v>141</v>
      </c>
      <c r="F213" s="1" t="s">
        <v>936</v>
      </c>
    </row>
    <row r="214" spans="1:6" x14ac:dyDescent="0.3">
      <c r="A214" s="5" t="s">
        <v>1007</v>
      </c>
      <c r="B214" s="6">
        <v>9924</v>
      </c>
      <c r="C214" s="1" t="s">
        <v>445</v>
      </c>
      <c r="D214" s="1" t="s">
        <v>446</v>
      </c>
      <c r="E214" s="1" t="s">
        <v>447</v>
      </c>
      <c r="F214" s="1" t="s">
        <v>936</v>
      </c>
    </row>
    <row r="215" spans="1:6" x14ac:dyDescent="0.3">
      <c r="A215" s="5" t="s">
        <v>1007</v>
      </c>
      <c r="B215" s="6">
        <v>154743</v>
      </c>
      <c r="C215" s="1" t="s">
        <v>731</v>
      </c>
      <c r="D215" s="8" t="s">
        <v>732</v>
      </c>
      <c r="E215" s="1" t="s">
        <v>189</v>
      </c>
      <c r="F215" s="1" t="s">
        <v>936</v>
      </c>
    </row>
    <row r="216" spans="1:6" x14ac:dyDescent="0.3">
      <c r="A216" s="5" t="s">
        <v>1007</v>
      </c>
      <c r="B216" s="6">
        <v>10482</v>
      </c>
      <c r="C216" s="1" t="s">
        <v>448</v>
      </c>
      <c r="D216" s="1" t="s">
        <v>449</v>
      </c>
      <c r="E216" s="1" t="s">
        <v>450</v>
      </c>
      <c r="F216" s="1" t="s">
        <v>936</v>
      </c>
    </row>
    <row r="217" spans="1:6" x14ac:dyDescent="0.3">
      <c r="A217" s="5" t="s">
        <v>1007</v>
      </c>
      <c r="B217" s="6">
        <v>55227</v>
      </c>
      <c r="C217" s="1" t="s">
        <v>451</v>
      </c>
      <c r="D217" s="1" t="s">
        <v>452</v>
      </c>
      <c r="E217" s="1" t="s">
        <v>453</v>
      </c>
      <c r="F217" s="1" t="s">
        <v>936</v>
      </c>
    </row>
    <row r="218" spans="1:6" x14ac:dyDescent="0.3">
      <c r="A218" s="5" t="s">
        <v>1007</v>
      </c>
      <c r="B218" s="6">
        <v>7514</v>
      </c>
      <c r="C218" s="1" t="s">
        <v>733</v>
      </c>
      <c r="D218" s="8" t="s">
        <v>734</v>
      </c>
      <c r="E218" s="1" t="s">
        <v>535</v>
      </c>
      <c r="F218" s="1" t="s">
        <v>936</v>
      </c>
    </row>
    <row r="219" spans="1:6" x14ac:dyDescent="0.3">
      <c r="A219" s="5" t="s">
        <v>1007</v>
      </c>
      <c r="B219" s="6">
        <v>338440</v>
      </c>
      <c r="C219" s="1" t="s">
        <v>454</v>
      </c>
      <c r="D219" s="1" t="s">
        <v>455</v>
      </c>
      <c r="E219" s="1" t="s">
        <v>324</v>
      </c>
      <c r="F219" s="1" t="s">
        <v>936</v>
      </c>
    </row>
    <row r="220" spans="1:6" x14ac:dyDescent="0.3">
      <c r="A220" s="5" t="s">
        <v>1007</v>
      </c>
      <c r="B220" s="6">
        <v>64121</v>
      </c>
      <c r="C220" s="1" t="s">
        <v>735</v>
      </c>
      <c r="D220" s="8" t="s">
        <v>736</v>
      </c>
      <c r="E220" s="1" t="s">
        <v>99</v>
      </c>
      <c r="F220" s="1" t="s">
        <v>936</v>
      </c>
    </row>
    <row r="221" spans="1:6" x14ac:dyDescent="0.3">
      <c r="A221" s="5" t="s">
        <v>1007</v>
      </c>
      <c r="B221" s="6">
        <v>6650</v>
      </c>
      <c r="C221" s="1" t="s">
        <v>737</v>
      </c>
      <c r="D221" s="8" t="s">
        <v>738</v>
      </c>
      <c r="E221" s="1" t="s">
        <v>214</v>
      </c>
      <c r="F221" s="1" t="s">
        <v>936</v>
      </c>
    </row>
    <row r="222" spans="1:6" x14ac:dyDescent="0.3">
      <c r="A222" s="5" t="s">
        <v>1007</v>
      </c>
      <c r="B222" s="6">
        <v>5935</v>
      </c>
      <c r="C222" s="1" t="s">
        <v>456</v>
      </c>
      <c r="D222" s="1" t="s">
        <v>457</v>
      </c>
      <c r="E222" s="1" t="s">
        <v>458</v>
      </c>
      <c r="F222" s="1" t="s">
        <v>936</v>
      </c>
    </row>
    <row r="223" spans="1:6" x14ac:dyDescent="0.3">
      <c r="A223" s="5" t="s">
        <v>1007</v>
      </c>
      <c r="B223" s="6">
        <v>1871</v>
      </c>
      <c r="C223" s="1" t="s">
        <v>459</v>
      </c>
      <c r="D223" s="1" t="s">
        <v>460</v>
      </c>
      <c r="E223" s="1" t="s">
        <v>461</v>
      </c>
      <c r="F223" s="1" t="s">
        <v>936</v>
      </c>
    </row>
    <row r="224" spans="1:6" x14ac:dyDescent="0.3">
      <c r="A224" s="5" t="s">
        <v>1007</v>
      </c>
      <c r="B224" s="6">
        <v>4124</v>
      </c>
      <c r="C224" s="1" t="s">
        <v>462</v>
      </c>
      <c r="D224" s="1" t="s">
        <v>463</v>
      </c>
      <c r="E224" s="1" t="s">
        <v>464</v>
      </c>
      <c r="F224" s="1" t="s">
        <v>936</v>
      </c>
    </row>
    <row r="225" spans="1:6" x14ac:dyDescent="0.3">
      <c r="A225" s="5" t="s">
        <v>1007</v>
      </c>
      <c r="B225" s="6">
        <v>2012</v>
      </c>
      <c r="C225" s="1" t="s">
        <v>465</v>
      </c>
      <c r="D225" s="1" t="s">
        <v>466</v>
      </c>
      <c r="E225" s="1" t="s">
        <v>467</v>
      </c>
      <c r="F225" s="1" t="s">
        <v>936</v>
      </c>
    </row>
    <row r="226" spans="1:6" x14ac:dyDescent="0.3">
      <c r="A226" s="5" t="s">
        <v>1007</v>
      </c>
      <c r="B226" s="6">
        <v>10270</v>
      </c>
      <c r="C226" s="1" t="s">
        <v>468</v>
      </c>
      <c r="D226" s="1" t="s">
        <v>469</v>
      </c>
      <c r="E226" s="1" t="s">
        <v>470</v>
      </c>
      <c r="F226" s="1" t="s">
        <v>936</v>
      </c>
    </row>
    <row r="227" spans="1:6" x14ac:dyDescent="0.3">
      <c r="A227" s="5" t="s">
        <v>1007</v>
      </c>
      <c r="B227" s="6">
        <v>29123</v>
      </c>
      <c r="C227" s="1" t="s">
        <v>471</v>
      </c>
      <c r="D227" s="1" t="s">
        <v>472</v>
      </c>
      <c r="E227" s="1" t="s">
        <v>411</v>
      </c>
      <c r="F227" s="1" t="s">
        <v>936</v>
      </c>
    </row>
    <row r="228" spans="1:6" x14ac:dyDescent="0.3">
      <c r="A228" s="5" t="s">
        <v>1007</v>
      </c>
      <c r="B228" s="6">
        <v>177</v>
      </c>
      <c r="C228" s="1" t="s">
        <v>473</v>
      </c>
      <c r="D228" s="1" t="s">
        <v>474</v>
      </c>
      <c r="E228" s="1" t="s">
        <v>84</v>
      </c>
      <c r="F228" s="1" t="s">
        <v>936</v>
      </c>
    </row>
    <row r="229" spans="1:6" x14ac:dyDescent="0.3">
      <c r="A229" s="5" t="s">
        <v>1007</v>
      </c>
      <c r="B229" s="6">
        <v>30835</v>
      </c>
      <c r="C229" s="1" t="s">
        <v>739</v>
      </c>
      <c r="D229" s="8" t="s">
        <v>740</v>
      </c>
      <c r="E229" s="1" t="s">
        <v>53</v>
      </c>
      <c r="F229" s="1" t="s">
        <v>936</v>
      </c>
    </row>
    <row r="230" spans="1:6" x14ac:dyDescent="0.3">
      <c r="A230" s="5" t="s">
        <v>1007</v>
      </c>
      <c r="B230" s="6">
        <v>1513</v>
      </c>
      <c r="C230" s="1" t="s">
        <v>741</v>
      </c>
      <c r="D230" s="8" t="s">
        <v>742</v>
      </c>
      <c r="E230" s="1" t="s">
        <v>220</v>
      </c>
      <c r="F230" s="1" t="s">
        <v>936</v>
      </c>
    </row>
    <row r="231" spans="1:6" x14ac:dyDescent="0.3">
      <c r="A231" s="5" t="s">
        <v>1007</v>
      </c>
      <c r="B231" s="6">
        <v>7259</v>
      </c>
      <c r="C231" s="1" t="s">
        <v>743</v>
      </c>
      <c r="D231" s="8" t="s">
        <v>744</v>
      </c>
      <c r="E231" s="1" t="s">
        <v>745</v>
      </c>
      <c r="F231" s="1" t="s">
        <v>936</v>
      </c>
    </row>
    <row r="232" spans="1:6" x14ac:dyDescent="0.3">
      <c r="A232" s="5" t="s">
        <v>1007</v>
      </c>
      <c r="B232" s="6">
        <v>162967</v>
      </c>
      <c r="C232" s="1" t="s">
        <v>475</v>
      </c>
      <c r="D232" s="1" t="s">
        <v>476</v>
      </c>
      <c r="E232" s="1" t="s">
        <v>477</v>
      </c>
      <c r="F232" s="1" t="s">
        <v>936</v>
      </c>
    </row>
    <row r="233" spans="1:6" x14ac:dyDescent="0.3">
      <c r="A233" s="5" t="s">
        <v>1007</v>
      </c>
      <c r="B233" s="6">
        <v>150696</v>
      </c>
      <c r="C233" s="1" t="s">
        <v>478</v>
      </c>
      <c r="D233" s="1" t="s">
        <v>479</v>
      </c>
      <c r="E233" s="1" t="s">
        <v>480</v>
      </c>
      <c r="F233" s="1" t="s">
        <v>936</v>
      </c>
    </row>
    <row r="234" spans="1:6" x14ac:dyDescent="0.3">
      <c r="A234" s="5" t="s">
        <v>1007</v>
      </c>
      <c r="B234" s="6">
        <v>375260</v>
      </c>
      <c r="C234" s="1" t="s">
        <v>481</v>
      </c>
      <c r="D234" s="1" t="s">
        <v>482</v>
      </c>
      <c r="E234" s="1" t="s">
        <v>483</v>
      </c>
      <c r="F234" s="1" t="s">
        <v>936</v>
      </c>
    </row>
    <row r="235" spans="1:6" x14ac:dyDescent="0.3">
      <c r="A235" s="5" t="s">
        <v>1007</v>
      </c>
      <c r="B235" s="6">
        <v>23174</v>
      </c>
      <c r="C235" s="1" t="s">
        <v>484</v>
      </c>
      <c r="D235" s="1" t="s">
        <v>485</v>
      </c>
      <c r="E235" s="1" t="s">
        <v>486</v>
      </c>
      <c r="F235" s="1" t="s">
        <v>936</v>
      </c>
    </row>
    <row r="236" spans="1:6" x14ac:dyDescent="0.3">
      <c r="A236" s="9" t="s">
        <v>1008</v>
      </c>
      <c r="B236" s="10">
        <v>51582</v>
      </c>
      <c r="C236" s="9" t="s">
        <v>487</v>
      </c>
      <c r="D236" s="9" t="s">
        <v>488</v>
      </c>
      <c r="E236" s="9" t="s">
        <v>489</v>
      </c>
      <c r="F236" s="9" t="s">
        <v>936</v>
      </c>
    </row>
    <row r="237" spans="1:6" x14ac:dyDescent="0.3">
      <c r="A237" s="1" t="s">
        <v>1008</v>
      </c>
      <c r="B237" s="6">
        <v>23484</v>
      </c>
      <c r="C237" s="1" t="s">
        <v>746</v>
      </c>
      <c r="D237" s="8" t="s">
        <v>747</v>
      </c>
      <c r="E237" s="1" t="s">
        <v>748</v>
      </c>
      <c r="F237" s="1" t="s">
        <v>936</v>
      </c>
    </row>
    <row r="238" spans="1:6" x14ac:dyDescent="0.3">
      <c r="A238" s="1" t="s">
        <v>1008</v>
      </c>
      <c r="B238" s="6">
        <v>56260</v>
      </c>
      <c r="C238" s="1" t="s">
        <v>749</v>
      </c>
      <c r="D238" s="8" t="s">
        <v>750</v>
      </c>
      <c r="E238" s="1" t="s">
        <v>751</v>
      </c>
      <c r="F238" s="1" t="s">
        <v>936</v>
      </c>
    </row>
    <row r="239" spans="1:6" x14ac:dyDescent="0.3">
      <c r="A239" s="1" t="s">
        <v>1008</v>
      </c>
      <c r="B239" s="6">
        <v>55173</v>
      </c>
      <c r="C239" s="1" t="s">
        <v>752</v>
      </c>
      <c r="D239" s="8" t="s">
        <v>753</v>
      </c>
      <c r="E239" s="1" t="s">
        <v>29</v>
      </c>
      <c r="F239" s="1" t="s">
        <v>936</v>
      </c>
    </row>
    <row r="240" spans="1:6" x14ac:dyDescent="0.3">
      <c r="A240" s="1" t="s">
        <v>1008</v>
      </c>
      <c r="B240" s="6">
        <v>81853</v>
      </c>
      <c r="C240" s="1" t="s">
        <v>754</v>
      </c>
      <c r="D240" s="8" t="s">
        <v>755</v>
      </c>
      <c r="E240" s="1" t="s">
        <v>756</v>
      </c>
      <c r="F240" s="1" t="s">
        <v>936</v>
      </c>
    </row>
    <row r="241" spans="1:6" x14ac:dyDescent="0.3">
      <c r="A241" s="1" t="s">
        <v>1008</v>
      </c>
      <c r="B241" s="6">
        <v>22901</v>
      </c>
      <c r="C241" s="1" t="s">
        <v>490</v>
      </c>
      <c r="D241" s="1" t="s">
        <v>491</v>
      </c>
      <c r="E241" s="1" t="s">
        <v>492</v>
      </c>
      <c r="F241" s="1" t="s">
        <v>936</v>
      </c>
    </row>
    <row r="242" spans="1:6" x14ac:dyDescent="0.3">
      <c r="A242" s="1" t="s">
        <v>1008</v>
      </c>
      <c r="B242" s="6">
        <v>6049</v>
      </c>
      <c r="C242" s="1" t="s">
        <v>493</v>
      </c>
      <c r="D242" s="1" t="s">
        <v>494</v>
      </c>
      <c r="E242" s="1" t="s">
        <v>495</v>
      </c>
      <c r="F242" s="1" t="s">
        <v>936</v>
      </c>
    </row>
    <row r="243" spans="1:6" x14ac:dyDescent="0.3">
      <c r="A243" s="1" t="s">
        <v>1008</v>
      </c>
      <c r="B243" s="6">
        <v>51439</v>
      </c>
      <c r="C243" s="1" t="s">
        <v>496</v>
      </c>
      <c r="D243" s="1" t="s">
        <v>497</v>
      </c>
      <c r="E243" s="1" t="s">
        <v>461</v>
      </c>
      <c r="F243" s="1" t="s">
        <v>936</v>
      </c>
    </row>
    <row r="244" spans="1:6" x14ac:dyDescent="0.3">
      <c r="A244" s="1" t="s">
        <v>1008</v>
      </c>
      <c r="B244" s="6">
        <v>58516</v>
      </c>
      <c r="C244" s="1" t="s">
        <v>498</v>
      </c>
      <c r="D244" s="1" t="s">
        <v>499</v>
      </c>
      <c r="E244" s="1" t="s">
        <v>500</v>
      </c>
      <c r="F244" s="1" t="s">
        <v>936</v>
      </c>
    </row>
    <row r="245" spans="1:6" x14ac:dyDescent="0.3">
      <c r="A245" s="1" t="s">
        <v>1008</v>
      </c>
      <c r="B245" s="6">
        <v>286144</v>
      </c>
      <c r="C245" s="1" t="s">
        <v>757</v>
      </c>
      <c r="D245" s="8" t="s">
        <v>758</v>
      </c>
      <c r="E245" s="1" t="s">
        <v>584</v>
      </c>
      <c r="F245" s="1" t="s">
        <v>936</v>
      </c>
    </row>
    <row r="246" spans="1:6" x14ac:dyDescent="0.3">
      <c r="A246" s="1" t="s">
        <v>1008</v>
      </c>
      <c r="B246" s="6">
        <v>10175</v>
      </c>
      <c r="C246" s="1" t="s">
        <v>501</v>
      </c>
      <c r="D246" s="1" t="s">
        <v>502</v>
      </c>
      <c r="E246" s="1" t="s">
        <v>503</v>
      </c>
      <c r="F246" s="1" t="s">
        <v>936</v>
      </c>
    </row>
    <row r="247" spans="1:6" x14ac:dyDescent="0.3">
      <c r="A247" s="1" t="s">
        <v>1008</v>
      </c>
      <c r="B247" s="6">
        <v>100507316</v>
      </c>
      <c r="C247" s="1" t="s">
        <v>759</v>
      </c>
      <c r="D247" s="8" t="s">
        <v>760</v>
      </c>
      <c r="E247" s="1" t="s">
        <v>761</v>
      </c>
      <c r="F247" s="1" t="s">
        <v>936</v>
      </c>
    </row>
    <row r="248" spans="1:6" x14ac:dyDescent="0.3">
      <c r="A248" s="1" t="s">
        <v>1008</v>
      </c>
      <c r="B248" s="6">
        <v>79086</v>
      </c>
      <c r="C248" s="1" t="s">
        <v>762</v>
      </c>
      <c r="D248" s="8" t="s">
        <v>763</v>
      </c>
      <c r="E248" s="1" t="s">
        <v>81</v>
      </c>
      <c r="F248" s="1" t="s">
        <v>936</v>
      </c>
    </row>
    <row r="249" spans="1:6" x14ac:dyDescent="0.3">
      <c r="A249" s="1" t="s">
        <v>1008</v>
      </c>
      <c r="B249" s="6">
        <v>22869</v>
      </c>
      <c r="C249" s="1" t="s">
        <v>764</v>
      </c>
      <c r="D249" s="8" t="s">
        <v>765</v>
      </c>
      <c r="E249" s="1" t="s">
        <v>166</v>
      </c>
      <c r="F249" s="1" t="s">
        <v>936</v>
      </c>
    </row>
    <row r="250" spans="1:6" x14ac:dyDescent="0.3">
      <c r="A250" s="1" t="s">
        <v>1008</v>
      </c>
      <c r="B250" s="6">
        <v>9107</v>
      </c>
      <c r="C250" s="1" t="s">
        <v>766</v>
      </c>
      <c r="D250" s="8" t="s">
        <v>767</v>
      </c>
      <c r="E250" s="1" t="s">
        <v>768</v>
      </c>
      <c r="F250" s="1" t="s">
        <v>936</v>
      </c>
    </row>
    <row r="251" spans="1:6" x14ac:dyDescent="0.3">
      <c r="A251" s="1" t="s">
        <v>1008</v>
      </c>
      <c r="B251" s="6">
        <v>81855</v>
      </c>
      <c r="C251" s="1" t="s">
        <v>504</v>
      </c>
      <c r="D251" s="1" t="s">
        <v>505</v>
      </c>
      <c r="E251" s="1" t="s">
        <v>506</v>
      </c>
      <c r="F251" s="1" t="s">
        <v>936</v>
      </c>
    </row>
    <row r="252" spans="1:6" x14ac:dyDescent="0.3">
      <c r="A252" s="1" t="s">
        <v>1008</v>
      </c>
      <c r="B252" s="6">
        <v>214</v>
      </c>
      <c r="C252" s="1" t="s">
        <v>769</v>
      </c>
      <c r="D252" s="8" t="s">
        <v>770</v>
      </c>
      <c r="E252" s="1" t="s">
        <v>771</v>
      </c>
      <c r="F252" s="1" t="s">
        <v>936</v>
      </c>
    </row>
    <row r="253" spans="1:6" x14ac:dyDescent="0.3">
      <c r="A253" s="1" t="s">
        <v>1008</v>
      </c>
      <c r="B253" s="6">
        <v>168451</v>
      </c>
      <c r="C253" s="1" t="s">
        <v>772</v>
      </c>
      <c r="D253" s="8" t="s">
        <v>773</v>
      </c>
      <c r="E253" s="1" t="s">
        <v>189</v>
      </c>
      <c r="F253" s="1" t="s">
        <v>936</v>
      </c>
    </row>
    <row r="254" spans="1:6" x14ac:dyDescent="0.3">
      <c r="A254" s="1" t="s">
        <v>1008</v>
      </c>
      <c r="B254" s="6">
        <v>55508</v>
      </c>
      <c r="C254" s="1" t="s">
        <v>774</v>
      </c>
      <c r="D254" s="8" t="s">
        <v>775</v>
      </c>
      <c r="E254" s="1" t="s">
        <v>776</v>
      </c>
      <c r="F254" s="1" t="s">
        <v>936</v>
      </c>
    </row>
    <row r="255" spans="1:6" x14ac:dyDescent="0.3">
      <c r="A255" s="1" t="s">
        <v>1008</v>
      </c>
      <c r="B255" s="6">
        <v>55915</v>
      </c>
      <c r="C255" s="1" t="s">
        <v>777</v>
      </c>
      <c r="D255" s="8" t="s">
        <v>778</v>
      </c>
      <c r="E255" s="1" t="s">
        <v>779</v>
      </c>
      <c r="F255" s="1" t="s">
        <v>936</v>
      </c>
    </row>
    <row r="256" spans="1:6" x14ac:dyDescent="0.3">
      <c r="A256" s="1" t="s">
        <v>1008</v>
      </c>
      <c r="B256" s="6">
        <v>100289230</v>
      </c>
      <c r="C256" s="8" t="s">
        <v>781</v>
      </c>
      <c r="D256" s="8" t="s">
        <v>780</v>
      </c>
      <c r="E256" s="1" t="s">
        <v>782</v>
      </c>
      <c r="F256" s="1" t="s">
        <v>936</v>
      </c>
    </row>
    <row r="257" spans="1:6" x14ac:dyDescent="0.3">
      <c r="A257" s="1" t="s">
        <v>1008</v>
      </c>
      <c r="B257" s="6">
        <v>51804</v>
      </c>
      <c r="C257" s="1" t="s">
        <v>507</v>
      </c>
      <c r="D257" s="1" t="s">
        <v>508</v>
      </c>
      <c r="E257" s="1" t="s">
        <v>509</v>
      </c>
      <c r="F257" s="1" t="s">
        <v>936</v>
      </c>
    </row>
    <row r="258" spans="1:6" x14ac:dyDescent="0.3">
      <c r="A258" s="1" t="s">
        <v>1008</v>
      </c>
      <c r="B258" s="6">
        <v>23178</v>
      </c>
      <c r="C258" s="1" t="s">
        <v>510</v>
      </c>
      <c r="D258" s="1" t="s">
        <v>511</v>
      </c>
      <c r="E258" s="1" t="s">
        <v>266</v>
      </c>
      <c r="F258" s="1" t="s">
        <v>936</v>
      </c>
    </row>
    <row r="259" spans="1:6" x14ac:dyDescent="0.3">
      <c r="A259" s="1" t="s">
        <v>1008</v>
      </c>
      <c r="B259" s="6">
        <v>50862</v>
      </c>
      <c r="C259" s="1" t="s">
        <v>512</v>
      </c>
      <c r="D259" s="1" t="s">
        <v>513</v>
      </c>
      <c r="E259" s="1" t="s">
        <v>514</v>
      </c>
      <c r="F259" s="1" t="s">
        <v>936</v>
      </c>
    </row>
    <row r="260" spans="1:6" x14ac:dyDescent="0.3">
      <c r="A260" s="1" t="s">
        <v>1008</v>
      </c>
      <c r="B260" s="6">
        <v>90417</v>
      </c>
      <c r="C260" s="1" t="s">
        <v>783</v>
      </c>
      <c r="D260" s="8" t="s">
        <v>784</v>
      </c>
      <c r="E260" s="1" t="s">
        <v>785</v>
      </c>
      <c r="F260" s="1" t="s">
        <v>936</v>
      </c>
    </row>
    <row r="261" spans="1:6" x14ac:dyDescent="0.3">
      <c r="A261" s="1" t="s">
        <v>1008</v>
      </c>
      <c r="B261" s="6">
        <v>30815</v>
      </c>
      <c r="C261" s="8" t="s">
        <v>787</v>
      </c>
      <c r="D261" s="8" t="s">
        <v>786</v>
      </c>
      <c r="E261" s="1" t="s">
        <v>111</v>
      </c>
      <c r="F261" s="1" t="s">
        <v>936</v>
      </c>
    </row>
    <row r="262" spans="1:6" x14ac:dyDescent="0.3">
      <c r="A262" s="1" t="s">
        <v>1008</v>
      </c>
      <c r="B262" s="6">
        <v>5293</v>
      </c>
      <c r="C262" s="1" t="s">
        <v>788</v>
      </c>
      <c r="D262" s="8" t="s">
        <v>789</v>
      </c>
      <c r="E262" s="1" t="s">
        <v>313</v>
      </c>
      <c r="F262" s="1" t="s">
        <v>936</v>
      </c>
    </row>
    <row r="263" spans="1:6" x14ac:dyDescent="0.3">
      <c r="A263" s="1" t="s">
        <v>1008</v>
      </c>
      <c r="B263" s="6">
        <v>10730</v>
      </c>
      <c r="C263" s="1" t="s">
        <v>790</v>
      </c>
      <c r="D263" s="8" t="s">
        <v>791</v>
      </c>
      <c r="E263" s="1" t="s">
        <v>522</v>
      </c>
      <c r="F263" s="1" t="s">
        <v>936</v>
      </c>
    </row>
    <row r="264" spans="1:6" x14ac:dyDescent="0.3">
      <c r="A264" s="1" t="s">
        <v>1008</v>
      </c>
      <c r="B264" s="6">
        <v>144348</v>
      </c>
      <c r="C264" s="1" t="s">
        <v>515</v>
      </c>
      <c r="D264" s="1" t="s">
        <v>516</v>
      </c>
      <c r="E264" s="1" t="s">
        <v>38</v>
      </c>
      <c r="F264" s="1" t="s">
        <v>936</v>
      </c>
    </row>
    <row r="265" spans="1:6" x14ac:dyDescent="0.3">
      <c r="A265" s="1" t="s">
        <v>1008</v>
      </c>
      <c r="B265" s="6">
        <v>2551</v>
      </c>
      <c r="C265" s="1" t="s">
        <v>792</v>
      </c>
      <c r="D265" s="8" t="s">
        <v>793</v>
      </c>
      <c r="E265" s="1" t="s">
        <v>794</v>
      </c>
      <c r="F265" s="1" t="s">
        <v>936</v>
      </c>
    </row>
    <row r="266" spans="1:6" x14ac:dyDescent="0.3">
      <c r="A266" s="1" t="s">
        <v>1008</v>
      </c>
      <c r="B266" s="6">
        <v>3652</v>
      </c>
      <c r="C266" s="1" t="s">
        <v>795</v>
      </c>
      <c r="D266" s="8" t="s">
        <v>796</v>
      </c>
      <c r="E266" s="1" t="s">
        <v>797</v>
      </c>
      <c r="F266" s="1" t="s">
        <v>936</v>
      </c>
    </row>
    <row r="267" spans="1:6" x14ac:dyDescent="0.3">
      <c r="A267" s="1" t="s">
        <v>1008</v>
      </c>
      <c r="B267" s="6">
        <v>51594</v>
      </c>
      <c r="C267" s="1" t="s">
        <v>517</v>
      </c>
      <c r="D267" s="1" t="s">
        <v>518</v>
      </c>
      <c r="E267" s="1" t="s">
        <v>519</v>
      </c>
      <c r="F267" s="1" t="s">
        <v>936</v>
      </c>
    </row>
    <row r="268" spans="1:6" x14ac:dyDescent="0.3">
      <c r="A268" s="1" t="s">
        <v>1008</v>
      </c>
      <c r="B268" s="6">
        <v>220906</v>
      </c>
      <c r="C268" s="1" t="s">
        <v>520</v>
      </c>
      <c r="D268" s="1" t="s">
        <v>521</v>
      </c>
      <c r="E268" s="1" t="s">
        <v>522</v>
      </c>
      <c r="F268" s="1" t="s">
        <v>936</v>
      </c>
    </row>
    <row r="269" spans="1:6" x14ac:dyDescent="0.3">
      <c r="A269" s="1" t="s">
        <v>1008</v>
      </c>
      <c r="B269" s="6">
        <v>3682</v>
      </c>
      <c r="C269" s="1" t="s">
        <v>798</v>
      </c>
      <c r="D269" s="8" t="s">
        <v>799</v>
      </c>
      <c r="E269" s="1" t="s">
        <v>321</v>
      </c>
      <c r="F269" s="1" t="s">
        <v>936</v>
      </c>
    </row>
    <row r="270" spans="1:6" x14ac:dyDescent="0.3">
      <c r="A270" s="1" t="s">
        <v>1008</v>
      </c>
      <c r="B270" s="6">
        <v>131616</v>
      </c>
      <c r="C270" s="1" t="s">
        <v>800</v>
      </c>
      <c r="D270" s="8" t="s">
        <v>801</v>
      </c>
      <c r="E270" s="1" t="s">
        <v>374</v>
      </c>
      <c r="F270" s="1" t="s">
        <v>936</v>
      </c>
    </row>
    <row r="271" spans="1:6" x14ac:dyDescent="0.3">
      <c r="A271" s="1" t="s">
        <v>1008</v>
      </c>
      <c r="B271" s="6">
        <v>51121</v>
      </c>
      <c r="C271" s="1" t="s">
        <v>523</v>
      </c>
      <c r="D271" s="1" t="s">
        <v>524</v>
      </c>
      <c r="E271" s="1" t="s">
        <v>525</v>
      </c>
      <c r="F271" s="1" t="s">
        <v>936</v>
      </c>
    </row>
    <row r="272" spans="1:6" x14ac:dyDescent="0.3">
      <c r="A272" s="1" t="s">
        <v>1008</v>
      </c>
      <c r="B272" s="6">
        <v>4855</v>
      </c>
      <c r="C272" s="1" t="s">
        <v>526</v>
      </c>
      <c r="D272" s="1" t="s">
        <v>527</v>
      </c>
      <c r="E272" s="1" t="s">
        <v>84</v>
      </c>
      <c r="F272" s="1" t="s">
        <v>936</v>
      </c>
    </row>
    <row r="273" spans="1:6" x14ac:dyDescent="0.3">
      <c r="A273" s="1" t="s">
        <v>1008</v>
      </c>
      <c r="B273" s="6">
        <v>63932</v>
      </c>
      <c r="C273" s="1" t="s">
        <v>528</v>
      </c>
      <c r="D273" s="1" t="s">
        <v>529</v>
      </c>
      <c r="E273" s="1" t="s">
        <v>530</v>
      </c>
      <c r="F273" s="1" t="s">
        <v>936</v>
      </c>
    </row>
    <row r="274" spans="1:6" x14ac:dyDescent="0.3">
      <c r="A274" s="1" t="s">
        <v>1008</v>
      </c>
      <c r="B274" s="6">
        <v>5567</v>
      </c>
      <c r="C274" s="1" t="s">
        <v>531</v>
      </c>
      <c r="D274" s="1" t="s">
        <v>532</v>
      </c>
      <c r="E274" s="1" t="s">
        <v>63</v>
      </c>
      <c r="F274" s="1" t="s">
        <v>936</v>
      </c>
    </row>
    <row r="275" spans="1:6" x14ac:dyDescent="0.3">
      <c r="A275" s="1" t="s">
        <v>1008</v>
      </c>
      <c r="B275" s="6">
        <v>51057</v>
      </c>
      <c r="C275" s="1" t="s">
        <v>533</v>
      </c>
      <c r="D275" s="1" t="s">
        <v>534</v>
      </c>
      <c r="E275" s="1" t="s">
        <v>535</v>
      </c>
      <c r="F275" s="1" t="s">
        <v>936</v>
      </c>
    </row>
    <row r="276" spans="1:6" x14ac:dyDescent="0.3">
      <c r="A276" s="1" t="s">
        <v>1008</v>
      </c>
      <c r="B276" s="6">
        <v>27072</v>
      </c>
      <c r="C276" s="1" t="s">
        <v>802</v>
      </c>
      <c r="D276" s="8" t="s">
        <v>803</v>
      </c>
      <c r="E276" s="1" t="s">
        <v>804</v>
      </c>
      <c r="F276" s="1" t="s">
        <v>936</v>
      </c>
    </row>
    <row r="277" spans="1:6" x14ac:dyDescent="0.3">
      <c r="A277" s="1" t="s">
        <v>1008</v>
      </c>
      <c r="B277" s="6">
        <v>118430</v>
      </c>
      <c r="C277" s="1" t="s">
        <v>805</v>
      </c>
      <c r="D277" s="8" t="s">
        <v>806</v>
      </c>
      <c r="E277" s="1" t="s">
        <v>807</v>
      </c>
      <c r="F277" s="1" t="s">
        <v>936</v>
      </c>
    </row>
    <row r="278" spans="1:6" x14ac:dyDescent="0.3">
      <c r="A278" s="1" t="s">
        <v>1008</v>
      </c>
      <c r="B278" s="6">
        <v>10861</v>
      </c>
      <c r="C278" s="1" t="s">
        <v>808</v>
      </c>
      <c r="D278" s="8" t="s">
        <v>809</v>
      </c>
      <c r="E278" s="1" t="s">
        <v>662</v>
      </c>
      <c r="F278" s="1" t="s">
        <v>936</v>
      </c>
    </row>
    <row r="279" spans="1:6" x14ac:dyDescent="0.3">
      <c r="A279" s="1" t="s">
        <v>1008</v>
      </c>
      <c r="B279" s="6">
        <v>29915</v>
      </c>
      <c r="C279" s="1" t="s">
        <v>810</v>
      </c>
      <c r="D279" s="8" t="s">
        <v>811</v>
      </c>
      <c r="E279" s="1" t="s">
        <v>812</v>
      </c>
      <c r="F279" s="1" t="s">
        <v>936</v>
      </c>
    </row>
    <row r="280" spans="1:6" x14ac:dyDescent="0.3">
      <c r="A280" s="1" t="s">
        <v>1008</v>
      </c>
      <c r="B280" s="6">
        <v>266629</v>
      </c>
      <c r="C280" s="1" t="s">
        <v>813</v>
      </c>
      <c r="D280" s="8" t="s">
        <v>814</v>
      </c>
      <c r="E280" s="1" t="s">
        <v>417</v>
      </c>
      <c r="F280" s="1" t="s">
        <v>936</v>
      </c>
    </row>
    <row r="281" spans="1:6" x14ac:dyDescent="0.3">
      <c r="A281" s="1" t="s">
        <v>1008</v>
      </c>
      <c r="B281" s="6">
        <v>84231</v>
      </c>
      <c r="C281" s="1" t="s">
        <v>536</v>
      </c>
      <c r="D281" s="1" t="s">
        <v>537</v>
      </c>
      <c r="E281" s="1" t="s">
        <v>214</v>
      </c>
      <c r="F281" s="1" t="s">
        <v>936</v>
      </c>
    </row>
    <row r="282" spans="1:6" x14ac:dyDescent="0.3">
      <c r="A282" s="1" t="s">
        <v>1008</v>
      </c>
      <c r="B282" s="6">
        <v>10380</v>
      </c>
      <c r="C282" s="1" t="s">
        <v>815</v>
      </c>
      <c r="D282" s="8" t="s">
        <v>816</v>
      </c>
      <c r="E282" s="1" t="s">
        <v>817</v>
      </c>
      <c r="F282" s="1" t="s">
        <v>936</v>
      </c>
    </row>
    <row r="283" spans="1:6" x14ac:dyDescent="0.3">
      <c r="A283" s="1" t="s">
        <v>1008</v>
      </c>
      <c r="B283" s="6">
        <v>64397</v>
      </c>
      <c r="C283" s="1" t="s">
        <v>818</v>
      </c>
      <c r="D283" s="8" t="s">
        <v>819</v>
      </c>
      <c r="E283" s="1" t="s">
        <v>785</v>
      </c>
      <c r="F283" s="1" t="s">
        <v>936</v>
      </c>
    </row>
    <row r="284" spans="1:6" x14ac:dyDescent="0.3">
      <c r="A284" s="1" t="s">
        <v>1008</v>
      </c>
      <c r="B284" s="6">
        <v>283</v>
      </c>
      <c r="C284" s="1" t="s">
        <v>820</v>
      </c>
      <c r="D284" s="8" t="s">
        <v>821</v>
      </c>
      <c r="E284" s="1" t="s">
        <v>822</v>
      </c>
      <c r="F284" s="1" t="s">
        <v>936</v>
      </c>
    </row>
    <row r="285" spans="1:6" x14ac:dyDescent="0.3">
      <c r="A285" s="1" t="s">
        <v>1008</v>
      </c>
      <c r="B285" s="6">
        <v>23582</v>
      </c>
      <c r="C285" s="1" t="s">
        <v>823</v>
      </c>
      <c r="D285" s="8" t="s">
        <v>824</v>
      </c>
      <c r="E285" s="1" t="s">
        <v>548</v>
      </c>
      <c r="F285" s="1" t="s">
        <v>936</v>
      </c>
    </row>
    <row r="286" spans="1:6" x14ac:dyDescent="0.3">
      <c r="A286" s="1" t="s">
        <v>1008</v>
      </c>
      <c r="B286" s="6">
        <v>117178</v>
      </c>
      <c r="C286" s="1" t="s">
        <v>825</v>
      </c>
      <c r="D286" s="8" t="s">
        <v>826</v>
      </c>
      <c r="E286" s="1" t="s">
        <v>719</v>
      </c>
      <c r="F286" s="1" t="s">
        <v>936</v>
      </c>
    </row>
    <row r="287" spans="1:6" x14ac:dyDescent="0.3">
      <c r="A287" s="1" t="s">
        <v>1008</v>
      </c>
      <c r="B287" s="6">
        <v>25973</v>
      </c>
      <c r="C287" s="1" t="s">
        <v>538</v>
      </c>
      <c r="D287" s="1" t="s">
        <v>539</v>
      </c>
      <c r="E287" s="1" t="s">
        <v>540</v>
      </c>
      <c r="F287" s="1" t="s">
        <v>936</v>
      </c>
    </row>
    <row r="288" spans="1:6" x14ac:dyDescent="0.3">
      <c r="A288" s="1" t="s">
        <v>1008</v>
      </c>
      <c r="B288" s="6">
        <v>9963</v>
      </c>
      <c r="C288" s="1" t="s">
        <v>541</v>
      </c>
      <c r="D288" s="1" t="s">
        <v>542</v>
      </c>
      <c r="E288" s="1" t="s">
        <v>11</v>
      </c>
      <c r="F288" s="1" t="s">
        <v>936</v>
      </c>
    </row>
    <row r="289" spans="1:6" x14ac:dyDescent="0.3">
      <c r="A289" s="1" t="s">
        <v>1008</v>
      </c>
      <c r="B289" s="6">
        <v>22832</v>
      </c>
      <c r="C289" s="1" t="s">
        <v>827</v>
      </c>
      <c r="D289" s="8" t="s">
        <v>828</v>
      </c>
      <c r="E289" s="1" t="s">
        <v>829</v>
      </c>
      <c r="F289" s="1" t="s">
        <v>936</v>
      </c>
    </row>
    <row r="290" spans="1:6" x14ac:dyDescent="0.3">
      <c r="A290" s="1" t="s">
        <v>1008</v>
      </c>
      <c r="B290" s="6">
        <v>51390</v>
      </c>
      <c r="C290" s="1" t="s">
        <v>543</v>
      </c>
      <c r="D290" s="1" t="s">
        <v>544</v>
      </c>
      <c r="E290" s="1" t="s">
        <v>545</v>
      </c>
      <c r="F290" s="1" t="s">
        <v>936</v>
      </c>
    </row>
    <row r="291" spans="1:6" x14ac:dyDescent="0.3">
      <c r="A291" s="1" t="s">
        <v>1008</v>
      </c>
      <c r="B291" s="6">
        <v>255252</v>
      </c>
      <c r="C291" s="1" t="s">
        <v>546</v>
      </c>
      <c r="D291" s="1" t="s">
        <v>547</v>
      </c>
      <c r="E291" s="1" t="s">
        <v>548</v>
      </c>
      <c r="F291" s="1" t="s">
        <v>936</v>
      </c>
    </row>
    <row r="292" spans="1:6" x14ac:dyDescent="0.3">
      <c r="A292" s="1" t="s">
        <v>1008</v>
      </c>
      <c r="B292" s="6">
        <v>4507</v>
      </c>
      <c r="C292" s="1" t="s">
        <v>549</v>
      </c>
      <c r="D292" s="1" t="s">
        <v>550</v>
      </c>
      <c r="E292" s="1" t="s">
        <v>551</v>
      </c>
      <c r="F292" s="1" t="s">
        <v>936</v>
      </c>
    </row>
    <row r="293" spans="1:6" x14ac:dyDescent="0.3">
      <c r="A293" s="1" t="s">
        <v>1008</v>
      </c>
      <c r="B293" s="6">
        <v>100505932</v>
      </c>
      <c r="C293" s="8" t="s">
        <v>831</v>
      </c>
      <c r="D293" s="8" t="s">
        <v>830</v>
      </c>
      <c r="E293" s="1" t="s">
        <v>1128</v>
      </c>
      <c r="F293" s="1" t="s">
        <v>936</v>
      </c>
    </row>
    <row r="294" spans="1:6" x14ac:dyDescent="0.3">
      <c r="A294" s="1" t="s">
        <v>1008</v>
      </c>
      <c r="B294" s="6">
        <v>6656</v>
      </c>
      <c r="C294" s="1" t="s">
        <v>832</v>
      </c>
      <c r="D294" s="8" t="s">
        <v>833</v>
      </c>
      <c r="E294" s="1" t="s">
        <v>834</v>
      </c>
      <c r="F294" s="1" t="s">
        <v>936</v>
      </c>
    </row>
    <row r="295" spans="1:6" x14ac:dyDescent="0.3">
      <c r="A295" s="1" t="s">
        <v>1008</v>
      </c>
      <c r="B295" s="6">
        <v>80237</v>
      </c>
      <c r="C295" s="1" t="s">
        <v>835</v>
      </c>
      <c r="D295" s="8" t="s">
        <v>836</v>
      </c>
      <c r="E295" s="1" t="s">
        <v>837</v>
      </c>
      <c r="F295" s="1" t="s">
        <v>936</v>
      </c>
    </row>
    <row r="296" spans="1:6" x14ac:dyDescent="0.3">
      <c r="A296" s="1" t="s">
        <v>1008</v>
      </c>
      <c r="B296" s="6">
        <v>130</v>
      </c>
      <c r="C296" s="1" t="s">
        <v>552</v>
      </c>
      <c r="D296" s="1" t="s">
        <v>553</v>
      </c>
      <c r="E296" s="1" t="s">
        <v>554</v>
      </c>
      <c r="F296" s="1" t="s">
        <v>936</v>
      </c>
    </row>
    <row r="297" spans="1:6" x14ac:dyDescent="0.3">
      <c r="A297" s="1" t="s">
        <v>1008</v>
      </c>
      <c r="B297" s="6">
        <v>10352</v>
      </c>
      <c r="C297" s="1" t="s">
        <v>838</v>
      </c>
      <c r="D297" s="8" t="s">
        <v>839</v>
      </c>
      <c r="E297" s="1" t="s">
        <v>840</v>
      </c>
      <c r="F297" s="1" t="s">
        <v>936</v>
      </c>
    </row>
    <row r="298" spans="1:6" x14ac:dyDescent="0.3">
      <c r="A298" s="1" t="s">
        <v>1008</v>
      </c>
      <c r="B298" s="6">
        <v>51192</v>
      </c>
      <c r="C298" s="1" t="s">
        <v>555</v>
      </c>
      <c r="D298" s="1" t="s">
        <v>556</v>
      </c>
      <c r="E298" s="1" t="s">
        <v>195</v>
      </c>
      <c r="F298" s="1" t="s">
        <v>936</v>
      </c>
    </row>
    <row r="299" spans="1:6" x14ac:dyDescent="0.3">
      <c r="A299" s="1" t="s">
        <v>1008</v>
      </c>
      <c r="B299" s="6">
        <v>57404</v>
      </c>
      <c r="C299" s="1" t="s">
        <v>841</v>
      </c>
      <c r="D299" s="8" t="s">
        <v>842</v>
      </c>
      <c r="E299" s="1" t="s">
        <v>843</v>
      </c>
      <c r="F299" s="1" t="s">
        <v>936</v>
      </c>
    </row>
    <row r="300" spans="1:6" x14ac:dyDescent="0.3">
      <c r="A300" s="1" t="s">
        <v>1008</v>
      </c>
      <c r="B300" s="6">
        <v>7105</v>
      </c>
      <c r="C300" s="1" t="s">
        <v>844</v>
      </c>
      <c r="D300" s="8" t="s">
        <v>845</v>
      </c>
      <c r="E300" s="1" t="s">
        <v>846</v>
      </c>
      <c r="F300" s="1" t="s">
        <v>936</v>
      </c>
    </row>
    <row r="301" spans="1:6" x14ac:dyDescent="0.3">
      <c r="A301" s="1" t="s">
        <v>1008</v>
      </c>
      <c r="B301" s="6">
        <v>400961</v>
      </c>
      <c r="C301" s="1" t="s">
        <v>557</v>
      </c>
      <c r="D301" s="1" t="s">
        <v>558</v>
      </c>
      <c r="E301" s="1" t="s">
        <v>153</v>
      </c>
      <c r="F301" s="1" t="s">
        <v>936</v>
      </c>
    </row>
    <row r="302" spans="1:6" x14ac:dyDescent="0.3">
      <c r="A302" s="1" t="s">
        <v>1008</v>
      </c>
      <c r="B302" s="6">
        <v>1066</v>
      </c>
      <c r="C302" s="1" t="s">
        <v>847</v>
      </c>
      <c r="D302" s="8" t="s">
        <v>848</v>
      </c>
      <c r="E302" s="1" t="s">
        <v>849</v>
      </c>
      <c r="F302" s="1" t="s">
        <v>936</v>
      </c>
    </row>
    <row r="303" spans="1:6" x14ac:dyDescent="0.3">
      <c r="A303" s="1" t="s">
        <v>1008</v>
      </c>
      <c r="B303" s="6">
        <v>664</v>
      </c>
      <c r="C303" s="1" t="s">
        <v>850</v>
      </c>
      <c r="D303" s="8" t="s">
        <v>851</v>
      </c>
      <c r="E303" s="1" t="s">
        <v>628</v>
      </c>
      <c r="F303" s="1" t="s">
        <v>936</v>
      </c>
    </row>
    <row r="304" spans="1:6" x14ac:dyDescent="0.3">
      <c r="A304" s="1" t="s">
        <v>1008</v>
      </c>
      <c r="B304" s="6">
        <v>10313</v>
      </c>
      <c r="C304" s="1" t="s">
        <v>852</v>
      </c>
      <c r="D304" s="8" t="s">
        <v>853</v>
      </c>
      <c r="E304" s="1" t="s">
        <v>335</v>
      </c>
      <c r="F304" s="1" t="s">
        <v>936</v>
      </c>
    </row>
    <row r="305" spans="1:6" x14ac:dyDescent="0.3">
      <c r="A305" s="1" t="s">
        <v>1008</v>
      </c>
      <c r="B305" s="6">
        <v>81627</v>
      </c>
      <c r="C305" s="1" t="s">
        <v>559</v>
      </c>
      <c r="D305" s="1" t="s">
        <v>560</v>
      </c>
      <c r="E305" s="1" t="s">
        <v>561</v>
      </c>
      <c r="F305" s="1" t="s">
        <v>936</v>
      </c>
    </row>
    <row r="306" spans="1:6" x14ac:dyDescent="0.3">
      <c r="A306" s="1" t="s">
        <v>1008</v>
      </c>
      <c r="B306" s="6">
        <v>54093</v>
      </c>
      <c r="C306" s="1" t="s">
        <v>854</v>
      </c>
      <c r="D306" s="8" t="s">
        <v>855</v>
      </c>
      <c r="E306" s="1" t="s">
        <v>856</v>
      </c>
      <c r="F306" s="1" t="s">
        <v>936</v>
      </c>
    </row>
    <row r="307" spans="1:6" x14ac:dyDescent="0.3">
      <c r="A307" s="1" t="s">
        <v>1008</v>
      </c>
      <c r="B307" s="6">
        <v>9570</v>
      </c>
      <c r="C307" s="1" t="s">
        <v>857</v>
      </c>
      <c r="D307" s="8" t="s">
        <v>858</v>
      </c>
      <c r="E307" s="1" t="s">
        <v>859</v>
      </c>
      <c r="F307" s="1" t="s">
        <v>936</v>
      </c>
    </row>
    <row r="308" spans="1:6" x14ac:dyDescent="0.3">
      <c r="A308" s="1" t="s">
        <v>1008</v>
      </c>
      <c r="B308" s="6">
        <v>51382</v>
      </c>
      <c r="C308" s="1" t="s">
        <v>860</v>
      </c>
      <c r="D308" s="8" t="s">
        <v>861</v>
      </c>
      <c r="E308" s="1" t="s">
        <v>862</v>
      </c>
      <c r="F308" s="1" t="s">
        <v>936</v>
      </c>
    </row>
    <row r="309" spans="1:6" x14ac:dyDescent="0.3">
      <c r="A309" s="1" t="s">
        <v>1008</v>
      </c>
      <c r="B309" s="6">
        <v>81689</v>
      </c>
      <c r="C309" s="1" t="s">
        <v>562</v>
      </c>
      <c r="D309" s="1" t="s">
        <v>563</v>
      </c>
      <c r="E309" s="1" t="s">
        <v>564</v>
      </c>
      <c r="F309" s="1" t="s">
        <v>936</v>
      </c>
    </row>
    <row r="310" spans="1:6" x14ac:dyDescent="0.3">
      <c r="A310" s="1" t="s">
        <v>1008</v>
      </c>
      <c r="B310" s="6">
        <v>4591</v>
      </c>
      <c r="C310" s="1" t="s">
        <v>863</v>
      </c>
      <c r="D310" s="8" t="s">
        <v>864</v>
      </c>
      <c r="E310" s="1" t="s">
        <v>865</v>
      </c>
      <c r="F310" s="1" t="s">
        <v>936</v>
      </c>
    </row>
    <row r="311" spans="1:6" x14ac:dyDescent="0.3">
      <c r="A311" s="1" t="s">
        <v>1008</v>
      </c>
      <c r="B311" s="6">
        <v>1974</v>
      </c>
      <c r="C311" s="1" t="s">
        <v>866</v>
      </c>
      <c r="D311" s="8" t="s">
        <v>867</v>
      </c>
      <c r="E311" s="1" t="s">
        <v>868</v>
      </c>
      <c r="F311" s="1" t="s">
        <v>936</v>
      </c>
    </row>
    <row r="312" spans="1:6" x14ac:dyDescent="0.3">
      <c r="A312" s="1" t="s">
        <v>1008</v>
      </c>
      <c r="B312" s="6">
        <v>389705</v>
      </c>
      <c r="C312" s="8" t="s">
        <v>871</v>
      </c>
      <c r="D312" s="8" t="s">
        <v>869</v>
      </c>
      <c r="E312" s="1" t="s">
        <v>870</v>
      </c>
      <c r="F312" s="1" t="s">
        <v>936</v>
      </c>
    </row>
    <row r="313" spans="1:6" x14ac:dyDescent="0.3">
      <c r="A313" s="1" t="s">
        <v>1008</v>
      </c>
      <c r="B313" s="6">
        <v>63929</v>
      </c>
      <c r="C313" s="1" t="s">
        <v>565</v>
      </c>
      <c r="D313" s="1" t="s">
        <v>566</v>
      </c>
      <c r="E313" s="1" t="s">
        <v>567</v>
      </c>
      <c r="F313" s="1" t="s">
        <v>936</v>
      </c>
    </row>
    <row r="314" spans="1:6" x14ac:dyDescent="0.3">
      <c r="A314" s="1" t="s">
        <v>1008</v>
      </c>
      <c r="B314" s="6">
        <v>114112</v>
      </c>
      <c r="C314" s="1" t="s">
        <v>872</v>
      </c>
      <c r="D314" s="8" t="s">
        <v>873</v>
      </c>
      <c r="E314" s="1" t="s">
        <v>238</v>
      </c>
      <c r="F314" s="1" t="s">
        <v>936</v>
      </c>
    </row>
    <row r="315" spans="1:6" x14ac:dyDescent="0.3">
      <c r="A315" s="1" t="s">
        <v>1008</v>
      </c>
      <c r="B315" s="6">
        <v>57587</v>
      </c>
      <c r="C315" s="1" t="s">
        <v>874</v>
      </c>
      <c r="D315" s="8" t="s">
        <v>875</v>
      </c>
      <c r="E315" s="1" t="s">
        <v>156</v>
      </c>
      <c r="F315" s="1" t="s">
        <v>936</v>
      </c>
    </row>
    <row r="316" spans="1:6" x14ac:dyDescent="0.3">
      <c r="A316" s="1" t="s">
        <v>1008</v>
      </c>
      <c r="B316" s="6">
        <v>59349</v>
      </c>
      <c r="C316" s="1" t="s">
        <v>876</v>
      </c>
      <c r="D316" s="8" t="s">
        <v>877</v>
      </c>
      <c r="E316" s="1" t="s">
        <v>878</v>
      </c>
      <c r="F316" s="1" t="s">
        <v>936</v>
      </c>
    </row>
    <row r="317" spans="1:6" x14ac:dyDescent="0.3">
      <c r="A317" s="1" t="s">
        <v>1008</v>
      </c>
      <c r="B317" s="6">
        <v>8544</v>
      </c>
      <c r="C317" s="1" t="s">
        <v>879</v>
      </c>
      <c r="D317" s="8" t="s">
        <v>880</v>
      </c>
      <c r="E317" s="1" t="s">
        <v>881</v>
      </c>
      <c r="F317" s="1" t="s">
        <v>936</v>
      </c>
    </row>
    <row r="318" spans="1:6" x14ac:dyDescent="0.3">
      <c r="A318" s="1" t="s">
        <v>1008</v>
      </c>
      <c r="B318" s="6">
        <v>128338</v>
      </c>
      <c r="C318" s="1" t="s">
        <v>882</v>
      </c>
      <c r="D318" s="8" t="s">
        <v>883</v>
      </c>
      <c r="E318" s="1" t="s">
        <v>884</v>
      </c>
      <c r="F318" s="1" t="s">
        <v>936</v>
      </c>
    </row>
    <row r="319" spans="1:6" x14ac:dyDescent="0.3">
      <c r="A319" s="1" t="s">
        <v>1008</v>
      </c>
      <c r="B319" s="6">
        <v>10015</v>
      </c>
      <c r="C319" s="1" t="s">
        <v>885</v>
      </c>
      <c r="D319" s="8" t="s">
        <v>886</v>
      </c>
      <c r="E319" s="1" t="s">
        <v>887</v>
      </c>
      <c r="F319" s="1" t="s">
        <v>936</v>
      </c>
    </row>
    <row r="320" spans="1:6" x14ac:dyDescent="0.3">
      <c r="A320" s="1" t="s">
        <v>1008</v>
      </c>
      <c r="B320" s="6">
        <v>55023</v>
      </c>
      <c r="C320" s="1" t="s">
        <v>888</v>
      </c>
      <c r="D320" s="8" t="s">
        <v>889</v>
      </c>
      <c r="E320" s="1" t="s">
        <v>890</v>
      </c>
      <c r="F320" s="1" t="s">
        <v>936</v>
      </c>
    </row>
    <row r="321" spans="1:6" x14ac:dyDescent="0.3">
      <c r="A321" s="1" t="s">
        <v>1008</v>
      </c>
      <c r="B321" s="6">
        <v>517</v>
      </c>
      <c r="C321" s="1" t="s">
        <v>568</v>
      </c>
      <c r="D321" s="1" t="s">
        <v>569</v>
      </c>
      <c r="E321" s="1" t="s">
        <v>570</v>
      </c>
      <c r="F321" s="1" t="s">
        <v>936</v>
      </c>
    </row>
    <row r="322" spans="1:6" x14ac:dyDescent="0.3">
      <c r="A322" s="1" t="s">
        <v>1008</v>
      </c>
      <c r="B322" s="6">
        <v>2304</v>
      </c>
      <c r="C322" s="1" t="s">
        <v>891</v>
      </c>
      <c r="D322" s="8" t="s">
        <v>892</v>
      </c>
      <c r="E322" s="1" t="s">
        <v>166</v>
      </c>
      <c r="F322" s="1" t="s">
        <v>936</v>
      </c>
    </row>
    <row r="323" spans="1:6" x14ac:dyDescent="0.3">
      <c r="A323" s="1" t="s">
        <v>1008</v>
      </c>
      <c r="B323" s="6">
        <v>100506687</v>
      </c>
      <c r="C323" s="1" t="s">
        <v>571</v>
      </c>
      <c r="D323" s="1" t="s">
        <v>572</v>
      </c>
      <c r="E323" s="1" t="s">
        <v>341</v>
      </c>
      <c r="F323" s="1" t="s">
        <v>936</v>
      </c>
    </row>
    <row r="324" spans="1:6" x14ac:dyDescent="0.3">
      <c r="A324" s="1" t="s">
        <v>1008</v>
      </c>
      <c r="B324" s="6">
        <v>25825</v>
      </c>
      <c r="C324" s="1" t="s">
        <v>573</v>
      </c>
      <c r="D324" s="1" t="s">
        <v>574</v>
      </c>
      <c r="E324" s="1" t="s">
        <v>575</v>
      </c>
      <c r="F324" s="1" t="s">
        <v>936</v>
      </c>
    </row>
    <row r="325" spans="1:6" x14ac:dyDescent="0.3">
      <c r="A325" s="1" t="s">
        <v>1008</v>
      </c>
      <c r="B325" s="6">
        <v>285598</v>
      </c>
      <c r="C325" s="1" t="s">
        <v>893</v>
      </c>
      <c r="D325" s="8" t="s">
        <v>894</v>
      </c>
      <c r="E325" s="1" t="s">
        <v>895</v>
      </c>
      <c r="F325" s="1" t="s">
        <v>936</v>
      </c>
    </row>
    <row r="326" spans="1:6" x14ac:dyDescent="0.3">
      <c r="A326" s="1" t="s">
        <v>1008</v>
      </c>
      <c r="B326" s="6">
        <v>6195</v>
      </c>
      <c r="C326" s="1" t="s">
        <v>576</v>
      </c>
      <c r="D326" s="1" t="s">
        <v>577</v>
      </c>
      <c r="E326" s="1" t="s">
        <v>578</v>
      </c>
      <c r="F326" s="1" t="s">
        <v>936</v>
      </c>
    </row>
    <row r="327" spans="1:6" x14ac:dyDescent="0.3">
      <c r="A327" s="1" t="s">
        <v>1008</v>
      </c>
      <c r="B327" s="6">
        <v>4224</v>
      </c>
      <c r="C327" s="1" t="s">
        <v>579</v>
      </c>
      <c r="D327" s="8" t="s">
        <v>580</v>
      </c>
      <c r="E327" s="1" t="s">
        <v>581</v>
      </c>
      <c r="F327" s="1" t="s">
        <v>936</v>
      </c>
    </row>
    <row r="328" spans="1:6" x14ac:dyDescent="0.3">
      <c r="A328" s="1" t="s">
        <v>1008</v>
      </c>
      <c r="B328" s="6">
        <v>100289274</v>
      </c>
      <c r="C328" s="1" t="s">
        <v>896</v>
      </c>
      <c r="D328" s="1" t="s">
        <v>897</v>
      </c>
      <c r="E328" s="1" t="s">
        <v>898</v>
      </c>
      <c r="F328" s="1" t="s">
        <v>936</v>
      </c>
    </row>
    <row r="329" spans="1:6" x14ac:dyDescent="0.3">
      <c r="A329" s="1" t="s">
        <v>1008</v>
      </c>
      <c r="B329" s="6">
        <v>1656</v>
      </c>
      <c r="C329" s="1" t="s">
        <v>899</v>
      </c>
      <c r="D329" s="8" t="s">
        <v>900</v>
      </c>
      <c r="E329" s="1" t="s">
        <v>901</v>
      </c>
      <c r="F329" s="1" t="s">
        <v>936</v>
      </c>
    </row>
    <row r="330" spans="1:6" x14ac:dyDescent="0.3">
      <c r="A330" s="1" t="s">
        <v>1008</v>
      </c>
      <c r="B330" s="6">
        <v>1040</v>
      </c>
      <c r="C330" s="1" t="s">
        <v>582</v>
      </c>
      <c r="D330" s="1" t="s">
        <v>583</v>
      </c>
      <c r="E330" s="1" t="s">
        <v>584</v>
      </c>
      <c r="F330" s="1" t="s">
        <v>936</v>
      </c>
    </row>
    <row r="331" spans="1:6" x14ac:dyDescent="0.3">
      <c r="A331" s="1" t="s">
        <v>1008</v>
      </c>
      <c r="B331" s="6">
        <v>100505683</v>
      </c>
      <c r="C331" s="1" t="s">
        <v>902</v>
      </c>
      <c r="D331" s="8" t="s">
        <v>903</v>
      </c>
      <c r="E331" s="1" t="s">
        <v>904</v>
      </c>
      <c r="F331" s="1" t="s">
        <v>936</v>
      </c>
    </row>
    <row r="332" spans="1:6" x14ac:dyDescent="0.3">
      <c r="A332" s="1" t="s">
        <v>1008</v>
      </c>
      <c r="B332" s="6">
        <v>57665</v>
      </c>
      <c r="C332" s="1" t="s">
        <v>905</v>
      </c>
      <c r="D332" s="8" t="s">
        <v>906</v>
      </c>
      <c r="E332" s="1" t="s">
        <v>907</v>
      </c>
      <c r="F332" s="1" t="s">
        <v>936</v>
      </c>
    </row>
    <row r="333" spans="1:6" x14ac:dyDescent="0.3">
      <c r="A333" s="1" t="s">
        <v>1008</v>
      </c>
      <c r="B333" s="6">
        <v>285362</v>
      </c>
      <c r="C333" s="1" t="s">
        <v>908</v>
      </c>
      <c r="D333" s="8" t="s">
        <v>909</v>
      </c>
      <c r="E333" s="1" t="s">
        <v>258</v>
      </c>
      <c r="F333" s="1" t="s">
        <v>936</v>
      </c>
    </row>
    <row r="334" spans="1:6" x14ac:dyDescent="0.3">
      <c r="A334" s="1" t="s">
        <v>1008</v>
      </c>
      <c r="B334" s="6">
        <v>146223</v>
      </c>
      <c r="C334" s="1" t="s">
        <v>910</v>
      </c>
      <c r="D334" s="8" t="s">
        <v>911</v>
      </c>
      <c r="E334" s="1" t="s">
        <v>912</v>
      </c>
      <c r="F334" s="1" t="s">
        <v>936</v>
      </c>
    </row>
    <row r="335" spans="1:6" x14ac:dyDescent="0.3">
      <c r="A335" s="1" t="s">
        <v>1008</v>
      </c>
      <c r="B335" s="6">
        <v>3416</v>
      </c>
      <c r="C335" s="1" t="s">
        <v>913</v>
      </c>
      <c r="D335" s="8" t="s">
        <v>914</v>
      </c>
      <c r="E335" s="1" t="s">
        <v>915</v>
      </c>
      <c r="F335" s="1" t="s">
        <v>936</v>
      </c>
    </row>
    <row r="336" spans="1:6" x14ac:dyDescent="0.3">
      <c r="A336" s="1" t="s">
        <v>1008</v>
      </c>
      <c r="B336" s="6">
        <v>644656</v>
      </c>
      <c r="C336" s="8" t="s">
        <v>916</v>
      </c>
      <c r="D336" s="8" t="s">
        <v>917</v>
      </c>
      <c r="E336" s="1" t="s">
        <v>514</v>
      </c>
      <c r="F336" s="1" t="s">
        <v>936</v>
      </c>
    </row>
    <row r="337" spans="1:6" x14ac:dyDescent="0.3">
      <c r="A337" s="1" t="s">
        <v>1008</v>
      </c>
      <c r="B337" s="6">
        <v>91749</v>
      </c>
      <c r="C337" s="1" t="s">
        <v>918</v>
      </c>
      <c r="D337" s="8" t="s">
        <v>919</v>
      </c>
      <c r="E337" s="1" t="s">
        <v>117</v>
      </c>
      <c r="F337" s="1" t="s">
        <v>936</v>
      </c>
    </row>
    <row r="338" spans="1:6" x14ac:dyDescent="0.3">
      <c r="A338" s="1" t="s">
        <v>1008</v>
      </c>
      <c r="B338" s="6">
        <v>27163</v>
      </c>
      <c r="C338" s="1" t="s">
        <v>920</v>
      </c>
      <c r="D338" s="8" t="s">
        <v>921</v>
      </c>
      <c r="E338" s="1" t="s">
        <v>605</v>
      </c>
      <c r="F338" s="1" t="s">
        <v>936</v>
      </c>
    </row>
    <row r="339" spans="1:6" x14ac:dyDescent="0.3">
      <c r="A339" s="1" t="s">
        <v>1008</v>
      </c>
      <c r="B339" s="6">
        <v>5130</v>
      </c>
      <c r="C339" s="1" t="s">
        <v>585</v>
      </c>
      <c r="D339" s="1" t="s">
        <v>586</v>
      </c>
      <c r="E339" s="1" t="s">
        <v>44</v>
      </c>
      <c r="F339" s="1" t="s">
        <v>936</v>
      </c>
    </row>
    <row r="340" spans="1:6" x14ac:dyDescent="0.3">
      <c r="A340" s="1" t="s">
        <v>1008</v>
      </c>
      <c r="B340" s="6">
        <v>9371</v>
      </c>
      <c r="C340" s="1" t="s">
        <v>587</v>
      </c>
      <c r="D340" s="1" t="s">
        <v>588</v>
      </c>
      <c r="E340" s="1" t="s">
        <v>589</v>
      </c>
      <c r="F340" s="1" t="s">
        <v>936</v>
      </c>
    </row>
    <row r="341" spans="1:6" x14ac:dyDescent="0.3">
      <c r="A341" s="1" t="s">
        <v>1008</v>
      </c>
      <c r="B341" s="6">
        <v>847</v>
      </c>
      <c r="C341" s="1" t="s">
        <v>922</v>
      </c>
      <c r="D341" s="8" t="s">
        <v>923</v>
      </c>
      <c r="E341" s="1" t="s">
        <v>924</v>
      </c>
      <c r="F341" s="1" t="s">
        <v>936</v>
      </c>
    </row>
    <row r="342" spans="1:6" x14ac:dyDescent="0.3">
      <c r="A342" s="1" t="s">
        <v>1008</v>
      </c>
      <c r="B342" s="6">
        <v>83989</v>
      </c>
      <c r="C342" s="1" t="s">
        <v>590</v>
      </c>
      <c r="D342" s="1" t="s">
        <v>591</v>
      </c>
      <c r="E342" s="1" t="s">
        <v>592</v>
      </c>
      <c r="F342" s="1" t="s">
        <v>936</v>
      </c>
    </row>
    <row r="343" spans="1:6" x14ac:dyDescent="0.3">
      <c r="A343" s="1" t="s">
        <v>1008</v>
      </c>
      <c r="B343" s="6">
        <v>10914</v>
      </c>
      <c r="C343" s="1" t="s">
        <v>925</v>
      </c>
      <c r="D343" s="8" t="s">
        <v>926</v>
      </c>
      <c r="E343" s="1" t="s">
        <v>927</v>
      </c>
      <c r="F343" s="1" t="s">
        <v>936</v>
      </c>
    </row>
    <row r="344" spans="1:6" x14ac:dyDescent="0.3">
      <c r="A344" s="1" t="s">
        <v>1008</v>
      </c>
      <c r="B344" s="6">
        <v>5204</v>
      </c>
      <c r="C344" s="1" t="s">
        <v>928</v>
      </c>
      <c r="D344" s="8" t="s">
        <v>929</v>
      </c>
      <c r="E344" s="1" t="s">
        <v>570</v>
      </c>
      <c r="F344" s="1" t="s">
        <v>936</v>
      </c>
    </row>
    <row r="345" spans="1:6" x14ac:dyDescent="0.3">
      <c r="A345" s="1" t="s">
        <v>1008</v>
      </c>
      <c r="B345" s="6">
        <v>642946</v>
      </c>
      <c r="C345" s="1" t="s">
        <v>593</v>
      </c>
      <c r="D345" s="1" t="s">
        <v>594</v>
      </c>
      <c r="E345" s="1" t="s">
        <v>595</v>
      </c>
      <c r="F345" s="1" t="s">
        <v>936</v>
      </c>
    </row>
    <row r="346" spans="1:6" x14ac:dyDescent="0.3">
      <c r="A346" s="1" t="s">
        <v>1008</v>
      </c>
      <c r="B346" s="6">
        <v>23351</v>
      </c>
      <c r="C346" s="1" t="s">
        <v>596</v>
      </c>
      <c r="D346" s="1" t="s">
        <v>597</v>
      </c>
      <c r="E346" s="1" t="s">
        <v>598</v>
      </c>
      <c r="F346" s="1" t="s">
        <v>936</v>
      </c>
    </row>
    <row r="347" spans="1:6" x14ac:dyDescent="0.3">
      <c r="A347" s="1" t="s">
        <v>1008</v>
      </c>
      <c r="B347" s="6">
        <v>22977</v>
      </c>
      <c r="C347" s="1" t="s">
        <v>599</v>
      </c>
      <c r="D347" s="1" t="s">
        <v>600</v>
      </c>
      <c r="E347" s="1" t="s">
        <v>341</v>
      </c>
      <c r="F347" s="1" t="s">
        <v>936</v>
      </c>
    </row>
    <row r="348" spans="1:6" x14ac:dyDescent="0.3">
      <c r="A348" s="1" t="s">
        <v>1008</v>
      </c>
      <c r="B348" s="6">
        <v>114880</v>
      </c>
      <c r="C348" s="1" t="s">
        <v>930</v>
      </c>
      <c r="D348" s="8" t="s">
        <v>931</v>
      </c>
      <c r="E348" s="1" t="s">
        <v>932</v>
      </c>
      <c r="F348" s="1" t="s">
        <v>936</v>
      </c>
    </row>
    <row r="349" spans="1:6" x14ac:dyDescent="0.3">
      <c r="A349" s="11" t="s">
        <v>1008</v>
      </c>
      <c r="B349" s="12">
        <v>1195</v>
      </c>
      <c r="C349" s="11" t="s">
        <v>933</v>
      </c>
      <c r="D349" s="13" t="s">
        <v>934</v>
      </c>
      <c r="E349" s="11" t="s">
        <v>935</v>
      </c>
      <c r="F349" s="11" t="s">
        <v>936</v>
      </c>
    </row>
    <row r="350" spans="1:6" x14ac:dyDescent="0.3">
      <c r="A350" s="1" t="s">
        <v>1140</v>
      </c>
    </row>
  </sheetData>
  <mergeCells count="1">
    <mergeCell ref="A1:F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F575"/>
  <sheetViews>
    <sheetView zoomScale="75" zoomScaleNormal="75" workbookViewId="0">
      <selection sqref="A1:F1"/>
    </sheetView>
  </sheetViews>
  <sheetFormatPr defaultColWidth="8.796875" defaultRowHeight="15.6" x14ac:dyDescent="0.3"/>
  <cols>
    <col min="1" max="1" width="11.19921875" style="1" bestFit="1" customWidth="1"/>
    <col min="2" max="2" width="10.19921875" style="6" bestFit="1" customWidth="1"/>
    <col min="3" max="3" width="14.19921875" style="1" bestFit="1" customWidth="1"/>
    <col min="4" max="4" width="108.69921875" style="1" bestFit="1" customWidth="1"/>
    <col min="5" max="5" width="9" style="1" bestFit="1" customWidth="1"/>
    <col min="6" max="6" width="6.5" style="1" bestFit="1" customWidth="1"/>
    <col min="7" max="16384" width="8.796875" style="1"/>
  </cols>
  <sheetData>
    <row r="1" spans="1:6" x14ac:dyDescent="0.3">
      <c r="A1" s="41" t="s">
        <v>2318</v>
      </c>
      <c r="B1" s="41"/>
      <c r="C1" s="41"/>
      <c r="D1" s="41"/>
      <c r="E1" s="41"/>
      <c r="F1" s="41"/>
    </row>
    <row r="2" spans="1:6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2</v>
      </c>
      <c r="F2" s="2" t="s">
        <v>1009</v>
      </c>
    </row>
    <row r="3" spans="1:6" x14ac:dyDescent="0.3">
      <c r="A3" s="1" t="s">
        <v>1007</v>
      </c>
      <c r="B3" s="6">
        <v>100506229</v>
      </c>
      <c r="C3" s="1" t="s">
        <v>154</v>
      </c>
      <c r="D3" s="1" t="s">
        <v>155</v>
      </c>
      <c r="E3" s="1" t="s">
        <v>156</v>
      </c>
      <c r="F3" s="1" t="s">
        <v>937</v>
      </c>
    </row>
    <row r="4" spans="1:6" x14ac:dyDescent="0.3">
      <c r="A4" s="1" t="s">
        <v>1007</v>
      </c>
      <c r="B4" s="6">
        <v>9415</v>
      </c>
      <c r="C4" s="1" t="s">
        <v>85</v>
      </c>
      <c r="D4" s="1" t="s">
        <v>86</v>
      </c>
      <c r="E4" s="1" t="s">
        <v>87</v>
      </c>
      <c r="F4" s="1" t="s">
        <v>937</v>
      </c>
    </row>
    <row r="5" spans="1:6" x14ac:dyDescent="0.3">
      <c r="A5" s="1" t="s">
        <v>1007</v>
      </c>
      <c r="B5" s="6">
        <v>81671</v>
      </c>
      <c r="C5" s="1" t="s">
        <v>206</v>
      </c>
      <c r="D5" s="1" t="s">
        <v>207</v>
      </c>
      <c r="E5" s="1" t="s">
        <v>208</v>
      </c>
      <c r="F5" s="1" t="s">
        <v>937</v>
      </c>
    </row>
    <row r="6" spans="1:6" x14ac:dyDescent="0.3">
      <c r="A6" s="1" t="s">
        <v>1007</v>
      </c>
      <c r="B6" s="6">
        <v>2353</v>
      </c>
      <c r="C6" s="1" t="s">
        <v>3</v>
      </c>
      <c r="D6" s="1" t="s">
        <v>4</v>
      </c>
      <c r="E6" s="1" t="s">
        <v>5</v>
      </c>
      <c r="F6" s="1" t="s">
        <v>937</v>
      </c>
    </row>
    <row r="7" spans="1:6" x14ac:dyDescent="0.3">
      <c r="A7" s="1" t="s">
        <v>1007</v>
      </c>
      <c r="B7" s="6">
        <v>5047</v>
      </c>
      <c r="C7" s="1" t="s">
        <v>6</v>
      </c>
      <c r="D7" s="1" t="s">
        <v>7</v>
      </c>
      <c r="E7" s="1" t="s">
        <v>8</v>
      </c>
      <c r="F7" s="1" t="s">
        <v>937</v>
      </c>
    </row>
    <row r="8" spans="1:6" x14ac:dyDescent="0.3">
      <c r="A8" s="1" t="s">
        <v>1007</v>
      </c>
      <c r="B8" s="6">
        <v>1843</v>
      </c>
      <c r="C8" s="1" t="s">
        <v>602</v>
      </c>
      <c r="D8" s="1" t="s">
        <v>601</v>
      </c>
      <c r="E8" s="1" t="s">
        <v>525</v>
      </c>
      <c r="F8" s="1" t="s">
        <v>937</v>
      </c>
    </row>
    <row r="9" spans="1:6" x14ac:dyDescent="0.3">
      <c r="A9" s="1" t="s">
        <v>1007</v>
      </c>
      <c r="B9" s="6">
        <v>55687</v>
      </c>
      <c r="C9" s="1" t="s">
        <v>121</v>
      </c>
      <c r="D9" s="1" t="s">
        <v>122</v>
      </c>
      <c r="E9" s="1" t="s">
        <v>123</v>
      </c>
      <c r="F9" s="1" t="s">
        <v>937</v>
      </c>
    </row>
    <row r="10" spans="1:6" x14ac:dyDescent="0.3">
      <c r="A10" s="1" t="s">
        <v>1007</v>
      </c>
      <c r="B10" s="6">
        <v>149992</v>
      </c>
      <c r="C10" s="1" t="s">
        <v>100</v>
      </c>
      <c r="D10" s="1" t="s">
        <v>101</v>
      </c>
      <c r="E10" s="1" t="s">
        <v>102</v>
      </c>
      <c r="F10" s="1" t="s">
        <v>937</v>
      </c>
    </row>
    <row r="11" spans="1:6" x14ac:dyDescent="0.3">
      <c r="A11" s="1" t="s">
        <v>1007</v>
      </c>
      <c r="B11" s="6">
        <v>57602</v>
      </c>
      <c r="C11" s="1" t="s">
        <v>51</v>
      </c>
      <c r="D11" s="1" t="s">
        <v>52</v>
      </c>
      <c r="E11" s="1" t="s">
        <v>53</v>
      </c>
      <c r="F11" s="1" t="s">
        <v>936</v>
      </c>
    </row>
    <row r="12" spans="1:6" x14ac:dyDescent="0.3">
      <c r="A12" s="1" t="s">
        <v>1007</v>
      </c>
      <c r="B12" s="6">
        <v>9592</v>
      </c>
      <c r="C12" s="1" t="s">
        <v>45</v>
      </c>
      <c r="D12" s="1" t="s">
        <v>46</v>
      </c>
      <c r="E12" s="1" t="s">
        <v>47</v>
      </c>
      <c r="F12" s="1" t="s">
        <v>937</v>
      </c>
    </row>
    <row r="13" spans="1:6" x14ac:dyDescent="0.3">
      <c r="A13" s="1" t="s">
        <v>1007</v>
      </c>
      <c r="B13" s="6">
        <v>2354</v>
      </c>
      <c r="C13" s="1" t="s">
        <v>159</v>
      </c>
      <c r="D13" s="1" t="s">
        <v>160</v>
      </c>
      <c r="E13" s="1" t="s">
        <v>161</v>
      </c>
      <c r="F13" s="1" t="s">
        <v>937</v>
      </c>
    </row>
    <row r="14" spans="1:6" x14ac:dyDescent="0.3">
      <c r="A14" s="1" t="s">
        <v>1007</v>
      </c>
      <c r="B14" s="6">
        <v>257106</v>
      </c>
      <c r="C14" s="1" t="s">
        <v>145</v>
      </c>
      <c r="D14" s="1" t="s">
        <v>146</v>
      </c>
      <c r="E14" s="1" t="s">
        <v>147</v>
      </c>
      <c r="F14" s="1" t="s">
        <v>937</v>
      </c>
    </row>
    <row r="15" spans="1:6" x14ac:dyDescent="0.3">
      <c r="A15" s="1" t="s">
        <v>1007</v>
      </c>
      <c r="B15" s="6">
        <v>10913</v>
      </c>
      <c r="C15" s="1" t="s">
        <v>145</v>
      </c>
      <c r="D15" s="1" t="s">
        <v>146</v>
      </c>
      <c r="E15" s="1" t="s">
        <v>147</v>
      </c>
      <c r="F15" s="1" t="s">
        <v>937</v>
      </c>
    </row>
    <row r="16" spans="1:6" x14ac:dyDescent="0.3">
      <c r="A16" s="1" t="s">
        <v>1007</v>
      </c>
      <c r="B16" s="6">
        <v>9830</v>
      </c>
      <c r="C16" s="1" t="s">
        <v>164</v>
      </c>
      <c r="D16" s="1" t="s">
        <v>165</v>
      </c>
      <c r="E16" s="1" t="s">
        <v>166</v>
      </c>
      <c r="F16" s="1" t="s">
        <v>937</v>
      </c>
    </row>
    <row r="17" spans="1:6" x14ac:dyDescent="0.3">
      <c r="A17" s="1" t="s">
        <v>1007</v>
      </c>
      <c r="B17" s="6">
        <v>6722</v>
      </c>
      <c r="C17" s="1" t="s">
        <v>157</v>
      </c>
      <c r="D17" s="1" t="s">
        <v>158</v>
      </c>
      <c r="E17" s="1" t="s">
        <v>29</v>
      </c>
      <c r="F17" s="1" t="s">
        <v>937</v>
      </c>
    </row>
    <row r="18" spans="1:6" x14ac:dyDescent="0.3">
      <c r="A18" s="1" t="s">
        <v>1007</v>
      </c>
      <c r="B18" s="6">
        <v>7538</v>
      </c>
      <c r="C18" s="1" t="s">
        <v>48</v>
      </c>
      <c r="D18" s="1" t="s">
        <v>49</v>
      </c>
      <c r="E18" s="1" t="s">
        <v>50</v>
      </c>
      <c r="F18" s="1" t="s">
        <v>937</v>
      </c>
    </row>
    <row r="19" spans="1:6" x14ac:dyDescent="0.3">
      <c r="A19" s="1" t="s">
        <v>1007</v>
      </c>
      <c r="B19" s="6">
        <v>415116</v>
      </c>
      <c r="C19" s="1" t="s">
        <v>12</v>
      </c>
      <c r="D19" s="1" t="s">
        <v>13</v>
      </c>
      <c r="E19" s="1" t="s">
        <v>14</v>
      </c>
      <c r="F19" s="1" t="s">
        <v>937</v>
      </c>
    </row>
    <row r="20" spans="1:6" x14ac:dyDescent="0.3">
      <c r="A20" s="1" t="s">
        <v>1007</v>
      </c>
      <c r="B20" s="6">
        <v>6648</v>
      </c>
      <c r="C20" s="1" t="s">
        <v>133</v>
      </c>
      <c r="D20" s="1" t="s">
        <v>134</v>
      </c>
      <c r="E20" s="1" t="s">
        <v>135</v>
      </c>
      <c r="F20" s="1" t="s">
        <v>937</v>
      </c>
    </row>
    <row r="21" spans="1:6" x14ac:dyDescent="0.3">
      <c r="A21" s="1" t="s">
        <v>1007</v>
      </c>
      <c r="B21" s="6">
        <v>64332</v>
      </c>
      <c r="C21" s="1" t="s">
        <v>169</v>
      </c>
      <c r="D21" s="1" t="s">
        <v>170</v>
      </c>
      <c r="E21" s="1" t="s">
        <v>171</v>
      </c>
      <c r="F21" s="1" t="s">
        <v>937</v>
      </c>
    </row>
    <row r="22" spans="1:6" x14ac:dyDescent="0.3">
      <c r="A22" s="1" t="s">
        <v>1007</v>
      </c>
      <c r="B22" s="6">
        <v>132864</v>
      </c>
      <c r="C22" s="1" t="s">
        <v>124</v>
      </c>
      <c r="D22" s="1" t="s">
        <v>125</v>
      </c>
      <c r="E22" s="1" t="s">
        <v>126</v>
      </c>
      <c r="F22" s="1" t="s">
        <v>937</v>
      </c>
    </row>
    <row r="23" spans="1:6" x14ac:dyDescent="0.3">
      <c r="A23" s="1" t="s">
        <v>1007</v>
      </c>
      <c r="B23" s="6">
        <v>4792</v>
      </c>
      <c r="C23" s="1" t="s">
        <v>21</v>
      </c>
      <c r="D23" s="1" t="s">
        <v>22</v>
      </c>
      <c r="E23" s="1" t="s">
        <v>23</v>
      </c>
      <c r="F23" s="1" t="s">
        <v>937</v>
      </c>
    </row>
    <row r="24" spans="1:6" x14ac:dyDescent="0.3">
      <c r="A24" s="1" t="s">
        <v>1007</v>
      </c>
      <c r="B24" s="6">
        <v>64772</v>
      </c>
      <c r="C24" s="1" t="s">
        <v>139</v>
      </c>
      <c r="D24" s="1" t="s">
        <v>140</v>
      </c>
      <c r="E24" s="1" t="s">
        <v>141</v>
      </c>
      <c r="F24" s="1" t="s">
        <v>937</v>
      </c>
    </row>
    <row r="25" spans="1:6" x14ac:dyDescent="0.3">
      <c r="A25" s="1" t="s">
        <v>1007</v>
      </c>
      <c r="B25" s="6">
        <v>64399</v>
      </c>
      <c r="C25" s="1" t="s">
        <v>136</v>
      </c>
      <c r="D25" s="1" t="s">
        <v>137</v>
      </c>
      <c r="E25" s="1" t="s">
        <v>138</v>
      </c>
      <c r="F25" s="1" t="s">
        <v>937</v>
      </c>
    </row>
    <row r="26" spans="1:6" x14ac:dyDescent="0.3">
      <c r="A26" s="1" t="s">
        <v>1007</v>
      </c>
      <c r="B26" s="6">
        <v>9841</v>
      </c>
      <c r="C26" s="1" t="s">
        <v>115</v>
      </c>
      <c r="D26" s="1" t="s">
        <v>116</v>
      </c>
      <c r="E26" s="1" t="s">
        <v>117</v>
      </c>
      <c r="F26" s="1" t="s">
        <v>937</v>
      </c>
    </row>
    <row r="27" spans="1:6" x14ac:dyDescent="0.3">
      <c r="A27" s="1" t="s">
        <v>1007</v>
      </c>
      <c r="B27" s="6">
        <v>6434</v>
      </c>
      <c r="C27" s="1" t="s">
        <v>15</v>
      </c>
      <c r="D27" s="1" t="s">
        <v>16</v>
      </c>
      <c r="E27" s="1" t="s">
        <v>17</v>
      </c>
      <c r="F27" s="1" t="s">
        <v>937</v>
      </c>
    </row>
    <row r="28" spans="1:6" x14ac:dyDescent="0.3">
      <c r="A28" s="1" t="s">
        <v>1007</v>
      </c>
      <c r="B28" s="6">
        <v>54682</v>
      </c>
      <c r="C28" s="1" t="s">
        <v>112</v>
      </c>
      <c r="D28" s="1" t="s">
        <v>113</v>
      </c>
      <c r="E28" s="1" t="s">
        <v>114</v>
      </c>
      <c r="F28" s="1" t="s">
        <v>937</v>
      </c>
    </row>
    <row r="29" spans="1:6" x14ac:dyDescent="0.3">
      <c r="A29" s="1" t="s">
        <v>1007</v>
      </c>
      <c r="B29" s="6">
        <v>27106</v>
      </c>
      <c r="C29" s="1" t="s">
        <v>79</v>
      </c>
      <c r="D29" s="1" t="s">
        <v>80</v>
      </c>
      <c r="E29" s="1" t="s">
        <v>81</v>
      </c>
      <c r="F29" s="1" t="s">
        <v>937</v>
      </c>
    </row>
    <row r="30" spans="1:6" x14ac:dyDescent="0.3">
      <c r="A30" s="1" t="s">
        <v>1007</v>
      </c>
      <c r="B30" s="6">
        <v>64651</v>
      </c>
      <c r="C30" s="1" t="s">
        <v>73</v>
      </c>
      <c r="D30" s="1" t="s">
        <v>74</v>
      </c>
      <c r="E30" s="1" t="s">
        <v>75</v>
      </c>
      <c r="F30" s="1" t="s">
        <v>937</v>
      </c>
    </row>
    <row r="31" spans="1:6" x14ac:dyDescent="0.3">
      <c r="A31" s="1" t="s">
        <v>1007</v>
      </c>
      <c r="B31" s="6">
        <v>54739</v>
      </c>
      <c r="C31" s="1" t="s">
        <v>127</v>
      </c>
      <c r="D31" s="1" t="s">
        <v>128</v>
      </c>
      <c r="E31" s="1" t="s">
        <v>129</v>
      </c>
      <c r="F31" s="1" t="s">
        <v>937</v>
      </c>
    </row>
    <row r="32" spans="1:6" x14ac:dyDescent="0.3">
      <c r="A32" s="1" t="s">
        <v>1007</v>
      </c>
      <c r="B32" s="6">
        <v>1958</v>
      </c>
      <c r="C32" s="1" t="s">
        <v>9</v>
      </c>
      <c r="D32" s="1" t="s">
        <v>10</v>
      </c>
      <c r="E32" s="1" t="s">
        <v>11</v>
      </c>
      <c r="F32" s="1" t="s">
        <v>937</v>
      </c>
    </row>
    <row r="33" spans="1:6" x14ac:dyDescent="0.3">
      <c r="A33" s="1" t="s">
        <v>1007</v>
      </c>
      <c r="B33" s="6">
        <v>1959</v>
      </c>
      <c r="C33" s="1" t="s">
        <v>94</v>
      </c>
      <c r="D33" s="1" t="s">
        <v>95</v>
      </c>
      <c r="E33" s="1" t="s">
        <v>96</v>
      </c>
      <c r="F33" s="1" t="s">
        <v>937</v>
      </c>
    </row>
    <row r="34" spans="1:6" x14ac:dyDescent="0.3">
      <c r="A34" s="1" t="s">
        <v>1007</v>
      </c>
      <c r="B34" s="6">
        <v>9688</v>
      </c>
      <c r="C34" s="1" t="s">
        <v>142</v>
      </c>
      <c r="D34" s="1" t="s">
        <v>143</v>
      </c>
      <c r="E34" s="1" t="s">
        <v>144</v>
      </c>
      <c r="F34" s="1" t="s">
        <v>937</v>
      </c>
    </row>
    <row r="35" spans="1:6" x14ac:dyDescent="0.3">
      <c r="A35" s="1" t="s">
        <v>1007</v>
      </c>
      <c r="B35" s="6">
        <v>5995</v>
      </c>
      <c r="C35" s="1" t="s">
        <v>39</v>
      </c>
      <c r="D35" s="1" t="s">
        <v>40</v>
      </c>
      <c r="E35" s="1" t="s">
        <v>41</v>
      </c>
      <c r="F35" s="1" t="s">
        <v>937</v>
      </c>
    </row>
    <row r="36" spans="1:6" x14ac:dyDescent="0.3">
      <c r="A36" s="1" t="s">
        <v>1007</v>
      </c>
      <c r="B36" s="6">
        <v>3725</v>
      </c>
      <c r="C36" s="1" t="s">
        <v>18</v>
      </c>
      <c r="D36" s="1" t="s">
        <v>19</v>
      </c>
      <c r="E36" s="1" t="s">
        <v>20</v>
      </c>
      <c r="F36" s="1" t="s">
        <v>937</v>
      </c>
    </row>
    <row r="37" spans="1:6" x14ac:dyDescent="0.3">
      <c r="A37" s="1" t="s">
        <v>1007</v>
      </c>
      <c r="B37" s="6">
        <v>4084</v>
      </c>
      <c r="C37" s="1" t="s">
        <v>151</v>
      </c>
      <c r="D37" s="1" t="s">
        <v>152</v>
      </c>
      <c r="E37" s="1" t="s">
        <v>153</v>
      </c>
      <c r="F37" s="1" t="s">
        <v>937</v>
      </c>
    </row>
    <row r="38" spans="1:6" x14ac:dyDescent="0.3">
      <c r="A38" s="1" t="s">
        <v>1007</v>
      </c>
      <c r="B38" s="6">
        <v>4616</v>
      </c>
      <c r="C38" s="1" t="s">
        <v>82</v>
      </c>
      <c r="D38" s="1" t="s">
        <v>83</v>
      </c>
      <c r="E38" s="1" t="s">
        <v>84</v>
      </c>
      <c r="F38" s="1" t="s">
        <v>937</v>
      </c>
    </row>
    <row r="39" spans="1:6" x14ac:dyDescent="0.3">
      <c r="A39" s="1" t="s">
        <v>1007</v>
      </c>
      <c r="B39" s="6">
        <v>3280</v>
      </c>
      <c r="C39" s="1" t="s">
        <v>42</v>
      </c>
      <c r="D39" s="1" t="s">
        <v>43</v>
      </c>
      <c r="E39" s="1" t="s">
        <v>44</v>
      </c>
      <c r="F39" s="1" t="s">
        <v>937</v>
      </c>
    </row>
    <row r="40" spans="1:6" x14ac:dyDescent="0.3">
      <c r="A40" s="1" t="s">
        <v>1007</v>
      </c>
      <c r="B40" s="6">
        <v>57657</v>
      </c>
      <c r="C40" s="1" t="s">
        <v>184</v>
      </c>
      <c r="D40" s="1" t="s">
        <v>185</v>
      </c>
      <c r="E40" s="1" t="s">
        <v>186</v>
      </c>
      <c r="F40" s="1" t="s">
        <v>937</v>
      </c>
    </row>
    <row r="41" spans="1:6" x14ac:dyDescent="0.3">
      <c r="A41" s="1" t="s">
        <v>1007</v>
      </c>
      <c r="B41" s="6">
        <v>1847</v>
      </c>
      <c r="C41" s="1" t="s">
        <v>58</v>
      </c>
      <c r="D41" s="1" t="s">
        <v>59</v>
      </c>
      <c r="E41" s="1" t="s">
        <v>60</v>
      </c>
      <c r="F41" s="6" t="s">
        <v>937</v>
      </c>
    </row>
    <row r="42" spans="1:6" x14ac:dyDescent="0.3">
      <c r="A42" s="1" t="s">
        <v>1007</v>
      </c>
      <c r="B42" s="6">
        <v>8638</v>
      </c>
      <c r="C42" s="1" t="s">
        <v>36</v>
      </c>
      <c r="D42" s="1" t="s">
        <v>37</v>
      </c>
      <c r="E42" s="1" t="s">
        <v>38</v>
      </c>
      <c r="F42" s="1" t="s">
        <v>937</v>
      </c>
    </row>
    <row r="43" spans="1:6" x14ac:dyDescent="0.3">
      <c r="A43" s="1" t="s">
        <v>1007</v>
      </c>
      <c r="B43" s="6">
        <v>9827</v>
      </c>
      <c r="C43" s="1" t="s">
        <v>88</v>
      </c>
      <c r="D43" s="1" t="s">
        <v>89</v>
      </c>
      <c r="E43" s="1" t="s">
        <v>90</v>
      </c>
      <c r="F43" s="1" t="s">
        <v>937</v>
      </c>
    </row>
    <row r="44" spans="1:6" x14ac:dyDescent="0.3">
      <c r="A44" s="1" t="s">
        <v>1007</v>
      </c>
      <c r="B44" s="6">
        <v>284454</v>
      </c>
      <c r="C44" s="1" t="s">
        <v>196</v>
      </c>
      <c r="D44" s="1" t="s">
        <v>197</v>
      </c>
      <c r="E44" s="1" t="s">
        <v>198</v>
      </c>
      <c r="F44" s="1" t="s">
        <v>937</v>
      </c>
    </row>
    <row r="45" spans="1:6" x14ac:dyDescent="0.3">
      <c r="A45" s="1" t="s">
        <v>1007</v>
      </c>
      <c r="B45" s="6">
        <v>7290</v>
      </c>
      <c r="C45" s="1" t="s">
        <v>199</v>
      </c>
      <c r="D45" s="1" t="s">
        <v>200</v>
      </c>
      <c r="E45" s="1" t="s">
        <v>201</v>
      </c>
      <c r="F45" s="1" t="s">
        <v>937</v>
      </c>
    </row>
    <row r="46" spans="1:6" x14ac:dyDescent="0.3">
      <c r="A46" s="1" t="s">
        <v>1007</v>
      </c>
      <c r="B46" s="6">
        <v>80149</v>
      </c>
      <c r="C46" s="1" t="s">
        <v>97</v>
      </c>
      <c r="D46" s="1" t="s">
        <v>98</v>
      </c>
      <c r="E46" s="1" t="s">
        <v>99</v>
      </c>
      <c r="F46" s="1" t="s">
        <v>937</v>
      </c>
    </row>
    <row r="47" spans="1:6" x14ac:dyDescent="0.3">
      <c r="A47" s="1" t="s">
        <v>1007</v>
      </c>
      <c r="B47" s="6">
        <v>51421</v>
      </c>
      <c r="C47" s="1" t="s">
        <v>178</v>
      </c>
      <c r="D47" s="1" t="s">
        <v>179</v>
      </c>
      <c r="E47" s="1" t="s">
        <v>180</v>
      </c>
      <c r="F47" s="1" t="s">
        <v>937</v>
      </c>
    </row>
    <row r="48" spans="1:6" x14ac:dyDescent="0.3">
      <c r="A48" s="1" t="s">
        <v>1007</v>
      </c>
      <c r="B48" s="6">
        <v>3475</v>
      </c>
      <c r="C48" s="1" t="s">
        <v>187</v>
      </c>
      <c r="D48" s="1" t="s">
        <v>188</v>
      </c>
      <c r="E48" s="1" t="s">
        <v>189</v>
      </c>
      <c r="F48" s="1" t="s">
        <v>937</v>
      </c>
    </row>
    <row r="49" spans="1:6" x14ac:dyDescent="0.3">
      <c r="A49" s="1" t="s">
        <v>1007</v>
      </c>
      <c r="B49" s="6">
        <v>8870</v>
      </c>
      <c r="C49" s="1" t="s">
        <v>27</v>
      </c>
      <c r="D49" s="1" t="s">
        <v>28</v>
      </c>
      <c r="E49" s="1" t="s">
        <v>29</v>
      </c>
      <c r="F49" s="1" t="s">
        <v>937</v>
      </c>
    </row>
    <row r="50" spans="1:6" x14ac:dyDescent="0.3">
      <c r="A50" s="1" t="s">
        <v>1007</v>
      </c>
      <c r="B50" s="6">
        <v>91748</v>
      </c>
      <c r="C50" s="1" t="s">
        <v>162</v>
      </c>
      <c r="D50" s="1" t="s">
        <v>163</v>
      </c>
      <c r="E50" s="1" t="s">
        <v>5</v>
      </c>
      <c r="F50" s="1" t="s">
        <v>937</v>
      </c>
    </row>
    <row r="51" spans="1:6" x14ac:dyDescent="0.3">
      <c r="A51" s="1" t="s">
        <v>1007</v>
      </c>
      <c r="B51" s="6">
        <v>387763</v>
      </c>
      <c r="C51" s="1" t="s">
        <v>76</v>
      </c>
      <c r="D51" s="1" t="s">
        <v>77</v>
      </c>
      <c r="E51" s="1" t="s">
        <v>78</v>
      </c>
      <c r="F51" s="1" t="s">
        <v>937</v>
      </c>
    </row>
    <row r="52" spans="1:6" x14ac:dyDescent="0.3">
      <c r="A52" s="1" t="s">
        <v>1007</v>
      </c>
      <c r="B52" s="6">
        <v>51191</v>
      </c>
      <c r="C52" s="1" t="s">
        <v>64</v>
      </c>
      <c r="D52" s="1" t="s">
        <v>65</v>
      </c>
      <c r="E52" s="1" t="s">
        <v>66</v>
      </c>
      <c r="F52" s="1" t="s">
        <v>937</v>
      </c>
    </row>
    <row r="53" spans="1:6" x14ac:dyDescent="0.3">
      <c r="A53" s="1" t="s">
        <v>1007</v>
      </c>
      <c r="B53" s="6">
        <v>79693</v>
      </c>
      <c r="C53" s="1" t="s">
        <v>167</v>
      </c>
      <c r="D53" s="1" t="s">
        <v>168</v>
      </c>
      <c r="E53" s="1" t="s">
        <v>99</v>
      </c>
      <c r="F53" s="1" t="s">
        <v>937</v>
      </c>
    </row>
    <row r="54" spans="1:6" x14ac:dyDescent="0.3">
      <c r="A54" s="1" t="s">
        <v>1007</v>
      </c>
      <c r="B54" s="6">
        <v>55905</v>
      </c>
      <c r="C54" s="1" t="s">
        <v>225</v>
      </c>
      <c r="D54" s="1" t="s">
        <v>226</v>
      </c>
      <c r="E54" s="1" t="s">
        <v>227</v>
      </c>
      <c r="F54" s="1" t="s">
        <v>937</v>
      </c>
    </row>
    <row r="55" spans="1:6" x14ac:dyDescent="0.3">
      <c r="A55" s="1" t="s">
        <v>1007</v>
      </c>
      <c r="B55" s="6">
        <v>2953</v>
      </c>
      <c r="C55" s="1" t="s">
        <v>130</v>
      </c>
      <c r="D55" s="1" t="s">
        <v>131</v>
      </c>
      <c r="E55" s="1" t="s">
        <v>132</v>
      </c>
      <c r="F55" s="1" t="s">
        <v>937</v>
      </c>
    </row>
    <row r="56" spans="1:6" x14ac:dyDescent="0.3">
      <c r="A56" s="1" t="s">
        <v>1007</v>
      </c>
      <c r="B56" s="6">
        <v>10964</v>
      </c>
      <c r="C56" s="1" t="s">
        <v>61</v>
      </c>
      <c r="D56" s="1" t="s">
        <v>62</v>
      </c>
      <c r="E56" s="1" t="s">
        <v>63</v>
      </c>
      <c r="F56" s="1" t="s">
        <v>937</v>
      </c>
    </row>
    <row r="57" spans="1:6" x14ac:dyDescent="0.3">
      <c r="A57" s="1" t="s">
        <v>1007</v>
      </c>
      <c r="B57" s="6">
        <v>148022</v>
      </c>
      <c r="C57" s="1" t="s">
        <v>209</v>
      </c>
      <c r="D57" s="1" t="s">
        <v>210</v>
      </c>
      <c r="E57" s="1" t="s">
        <v>211</v>
      </c>
      <c r="F57" s="1" t="s">
        <v>937</v>
      </c>
    </row>
    <row r="58" spans="1:6" x14ac:dyDescent="0.3">
      <c r="A58" s="1" t="s">
        <v>1007</v>
      </c>
      <c r="B58" s="6">
        <v>114789</v>
      </c>
      <c r="C58" s="1" t="s">
        <v>109</v>
      </c>
      <c r="D58" s="1" t="s">
        <v>110</v>
      </c>
      <c r="E58" s="1" t="s">
        <v>111</v>
      </c>
      <c r="F58" s="1" t="s">
        <v>937</v>
      </c>
    </row>
    <row r="59" spans="1:6" x14ac:dyDescent="0.3">
      <c r="A59" s="1" t="s">
        <v>1007</v>
      </c>
      <c r="B59" s="6">
        <v>122953</v>
      </c>
      <c r="C59" s="1" t="s">
        <v>617</v>
      </c>
      <c r="D59" s="1" t="s">
        <v>618</v>
      </c>
      <c r="E59" s="1" t="s">
        <v>5</v>
      </c>
      <c r="F59" s="1" t="s">
        <v>937</v>
      </c>
    </row>
    <row r="60" spans="1:6" x14ac:dyDescent="0.3">
      <c r="A60" s="1" t="s">
        <v>1007</v>
      </c>
      <c r="B60" s="6">
        <v>100506113</v>
      </c>
      <c r="C60" s="1" t="s">
        <v>629</v>
      </c>
      <c r="D60" s="1" t="s">
        <v>630</v>
      </c>
      <c r="E60" s="1" t="s">
        <v>631</v>
      </c>
      <c r="F60" s="1" t="s">
        <v>937</v>
      </c>
    </row>
    <row r="61" spans="1:6" x14ac:dyDescent="0.3">
      <c r="A61" s="1" t="s">
        <v>1007</v>
      </c>
      <c r="B61" s="6">
        <v>3434</v>
      </c>
      <c r="C61" s="1" t="s">
        <v>30</v>
      </c>
      <c r="D61" s="1" t="s">
        <v>31</v>
      </c>
      <c r="E61" s="1" t="s">
        <v>32</v>
      </c>
      <c r="F61" s="1" t="s">
        <v>937</v>
      </c>
    </row>
    <row r="62" spans="1:6" x14ac:dyDescent="0.3">
      <c r="A62" s="1" t="s">
        <v>1007</v>
      </c>
      <c r="B62" s="6">
        <v>54915</v>
      </c>
      <c r="C62" s="1" t="s">
        <v>24</v>
      </c>
      <c r="D62" s="1" t="s">
        <v>25</v>
      </c>
      <c r="E62" s="1" t="s">
        <v>26</v>
      </c>
      <c r="F62" s="1" t="s">
        <v>937</v>
      </c>
    </row>
    <row r="63" spans="1:6" x14ac:dyDescent="0.3">
      <c r="A63" s="1" t="s">
        <v>1007</v>
      </c>
      <c r="B63" s="6">
        <v>259240</v>
      </c>
      <c r="C63" s="1" t="s">
        <v>619</v>
      </c>
      <c r="D63" s="1" t="s">
        <v>620</v>
      </c>
      <c r="E63" s="1" t="s">
        <v>621</v>
      </c>
      <c r="F63" s="1" t="s">
        <v>937</v>
      </c>
    </row>
    <row r="64" spans="1:6" x14ac:dyDescent="0.3">
      <c r="A64" s="1" t="s">
        <v>1007</v>
      </c>
      <c r="B64" s="6">
        <v>79755</v>
      </c>
      <c r="C64" s="1" t="s">
        <v>622</v>
      </c>
      <c r="D64" s="1" t="s">
        <v>623</v>
      </c>
      <c r="E64" s="1" t="s">
        <v>141</v>
      </c>
      <c r="F64" s="1" t="s">
        <v>937</v>
      </c>
    </row>
    <row r="65" spans="1:6" x14ac:dyDescent="0.3">
      <c r="A65" s="1" t="s">
        <v>1007</v>
      </c>
      <c r="B65" s="6">
        <v>51118</v>
      </c>
      <c r="C65" s="1" t="s">
        <v>635</v>
      </c>
      <c r="D65" s="1" t="s">
        <v>636</v>
      </c>
      <c r="E65" s="1" t="s">
        <v>99</v>
      </c>
      <c r="F65" s="1" t="s">
        <v>937</v>
      </c>
    </row>
    <row r="66" spans="1:6" x14ac:dyDescent="0.3">
      <c r="A66" s="1" t="s">
        <v>1007</v>
      </c>
      <c r="B66" s="6">
        <v>51747</v>
      </c>
      <c r="C66" s="1" t="s">
        <v>148</v>
      </c>
      <c r="D66" s="1" t="s">
        <v>149</v>
      </c>
      <c r="E66" s="1" t="s">
        <v>150</v>
      </c>
      <c r="F66" s="1" t="s">
        <v>937</v>
      </c>
    </row>
    <row r="67" spans="1:6" x14ac:dyDescent="0.3">
      <c r="A67" s="1" t="s">
        <v>1007</v>
      </c>
      <c r="B67" s="6">
        <v>5971</v>
      </c>
      <c r="C67" s="1" t="s">
        <v>54</v>
      </c>
      <c r="D67" s="1" t="s">
        <v>55</v>
      </c>
      <c r="E67" s="1" t="s">
        <v>47</v>
      </c>
      <c r="F67" s="1" t="s">
        <v>937</v>
      </c>
    </row>
    <row r="68" spans="1:6" x14ac:dyDescent="0.3">
      <c r="A68" s="1" t="s">
        <v>1007</v>
      </c>
      <c r="B68" s="6">
        <v>81894</v>
      </c>
      <c r="C68" s="1" t="s">
        <v>228</v>
      </c>
      <c r="D68" s="1" t="s">
        <v>229</v>
      </c>
      <c r="E68" s="1" t="s">
        <v>230</v>
      </c>
      <c r="F68" s="1" t="s">
        <v>937</v>
      </c>
    </row>
    <row r="69" spans="1:6" x14ac:dyDescent="0.3">
      <c r="A69" s="1" t="s">
        <v>1007</v>
      </c>
      <c r="B69" s="6">
        <v>5610</v>
      </c>
      <c r="C69" s="1" t="s">
        <v>650</v>
      </c>
      <c r="D69" s="1" t="s">
        <v>651</v>
      </c>
      <c r="E69" s="1" t="s">
        <v>652</v>
      </c>
      <c r="F69" s="1" t="s">
        <v>937</v>
      </c>
    </row>
    <row r="70" spans="1:6" x14ac:dyDescent="0.3">
      <c r="A70" s="1" t="s">
        <v>1007</v>
      </c>
      <c r="B70" s="6">
        <v>3627</v>
      </c>
      <c r="C70" s="1" t="s">
        <v>603</v>
      </c>
      <c r="D70" s="1" t="s">
        <v>604</v>
      </c>
      <c r="E70" s="1" t="s">
        <v>605</v>
      </c>
      <c r="F70" s="1" t="s">
        <v>937</v>
      </c>
    </row>
    <row r="71" spans="1:6" x14ac:dyDescent="0.3">
      <c r="A71" s="1" t="s">
        <v>1007</v>
      </c>
      <c r="B71" s="6">
        <v>3437</v>
      </c>
      <c r="C71" s="1" t="s">
        <v>56</v>
      </c>
      <c r="D71" s="1" t="s">
        <v>57</v>
      </c>
      <c r="E71" s="1" t="s">
        <v>32</v>
      </c>
      <c r="F71" s="1" t="s">
        <v>937</v>
      </c>
    </row>
    <row r="72" spans="1:6" x14ac:dyDescent="0.3">
      <c r="A72" s="1" t="s">
        <v>1007</v>
      </c>
      <c r="B72" s="6">
        <v>200315</v>
      </c>
      <c r="C72" s="1" t="s">
        <v>609</v>
      </c>
      <c r="D72" s="1" t="s">
        <v>610</v>
      </c>
      <c r="E72" s="1" t="s">
        <v>338</v>
      </c>
      <c r="F72" s="1" t="s">
        <v>937</v>
      </c>
    </row>
    <row r="73" spans="1:6" x14ac:dyDescent="0.3">
      <c r="A73" s="1" t="s">
        <v>1007</v>
      </c>
      <c r="B73" s="6">
        <v>9712</v>
      </c>
      <c r="C73" s="1" t="s">
        <v>658</v>
      </c>
      <c r="D73" s="1" t="s">
        <v>659</v>
      </c>
      <c r="E73" s="1" t="s">
        <v>346</v>
      </c>
      <c r="F73" s="1" t="s">
        <v>937</v>
      </c>
    </row>
    <row r="74" spans="1:6" x14ac:dyDescent="0.3">
      <c r="A74" s="1" t="s">
        <v>1007</v>
      </c>
      <c r="B74" s="6">
        <v>10561</v>
      </c>
      <c r="C74" s="1" t="s">
        <v>61</v>
      </c>
      <c r="D74" s="1" t="s">
        <v>606</v>
      </c>
      <c r="E74" s="1" t="s">
        <v>63</v>
      </c>
      <c r="F74" s="1" t="s">
        <v>937</v>
      </c>
    </row>
    <row r="75" spans="1:6" x14ac:dyDescent="0.3">
      <c r="A75" s="1" t="s">
        <v>1007</v>
      </c>
      <c r="B75" s="6">
        <v>6672</v>
      </c>
      <c r="C75" s="1" t="s">
        <v>386</v>
      </c>
      <c r="D75" s="1" t="s">
        <v>387</v>
      </c>
      <c r="E75" s="1" t="s">
        <v>316</v>
      </c>
      <c r="F75" s="1" t="s">
        <v>937</v>
      </c>
    </row>
    <row r="76" spans="1:6" x14ac:dyDescent="0.3">
      <c r="A76" s="1" t="s">
        <v>1007</v>
      </c>
      <c r="B76" s="6">
        <v>123720</v>
      </c>
      <c r="C76" s="1" t="s">
        <v>91</v>
      </c>
      <c r="D76" s="1" t="s">
        <v>92</v>
      </c>
      <c r="E76" s="1" t="s">
        <v>93</v>
      </c>
      <c r="F76" s="1" t="s">
        <v>937</v>
      </c>
    </row>
    <row r="77" spans="1:6" x14ac:dyDescent="0.3">
      <c r="A77" s="1" t="s">
        <v>1007</v>
      </c>
      <c r="B77" s="6">
        <v>91543</v>
      </c>
      <c r="C77" s="1" t="s">
        <v>33</v>
      </c>
      <c r="D77" s="1" t="s">
        <v>34</v>
      </c>
      <c r="E77" s="1" t="s">
        <v>35</v>
      </c>
      <c r="F77" s="1" t="s">
        <v>937</v>
      </c>
    </row>
    <row r="78" spans="1:6" x14ac:dyDescent="0.3">
      <c r="A78" s="1" t="s">
        <v>1007</v>
      </c>
      <c r="B78" s="6">
        <v>6160</v>
      </c>
      <c r="C78" s="1" t="s">
        <v>1148</v>
      </c>
      <c r="D78" s="1" t="s">
        <v>1149</v>
      </c>
      <c r="E78" s="1" t="s">
        <v>1150</v>
      </c>
      <c r="F78" s="1" t="s">
        <v>936</v>
      </c>
    </row>
    <row r="79" spans="1:6" x14ac:dyDescent="0.3">
      <c r="A79" s="1" t="s">
        <v>1007</v>
      </c>
      <c r="B79" s="6">
        <v>4599</v>
      </c>
      <c r="C79" s="1" t="s">
        <v>67</v>
      </c>
      <c r="D79" s="1" t="s">
        <v>68</v>
      </c>
      <c r="E79" s="1" t="s">
        <v>69</v>
      </c>
      <c r="F79" s="1" t="s">
        <v>937</v>
      </c>
    </row>
    <row r="80" spans="1:6" x14ac:dyDescent="0.3">
      <c r="A80" s="1" t="s">
        <v>1007</v>
      </c>
      <c r="B80" s="6">
        <v>9636</v>
      </c>
      <c r="C80" s="1" t="s">
        <v>608</v>
      </c>
      <c r="D80" s="1" t="s">
        <v>607</v>
      </c>
      <c r="E80" s="1" t="s">
        <v>308</v>
      </c>
      <c r="F80" s="1" t="s">
        <v>937</v>
      </c>
    </row>
    <row r="81" spans="1:6" x14ac:dyDescent="0.3">
      <c r="A81" s="1" t="s">
        <v>1007</v>
      </c>
      <c r="B81" s="6">
        <v>5437</v>
      </c>
      <c r="C81" s="1" t="s">
        <v>1151</v>
      </c>
      <c r="D81" s="1" t="s">
        <v>1152</v>
      </c>
      <c r="E81" s="1" t="s">
        <v>1153</v>
      </c>
      <c r="F81" s="1" t="s">
        <v>936</v>
      </c>
    </row>
    <row r="82" spans="1:6" x14ac:dyDescent="0.3">
      <c r="A82" s="1" t="s">
        <v>1007</v>
      </c>
      <c r="B82" s="6">
        <v>152926</v>
      </c>
      <c r="C82" s="1" t="s">
        <v>1154</v>
      </c>
      <c r="D82" s="1" t="s">
        <v>1155</v>
      </c>
      <c r="E82" s="1" t="s">
        <v>66</v>
      </c>
      <c r="F82" s="1" t="s">
        <v>936</v>
      </c>
    </row>
    <row r="83" spans="1:6" x14ac:dyDescent="0.3">
      <c r="A83" s="1" t="s">
        <v>1007</v>
      </c>
      <c r="B83" s="6">
        <v>94240</v>
      </c>
      <c r="C83" s="1" t="s">
        <v>614</v>
      </c>
      <c r="D83" s="1" t="s">
        <v>615</v>
      </c>
      <c r="E83" s="1" t="s">
        <v>616</v>
      </c>
      <c r="F83" s="1" t="s">
        <v>937</v>
      </c>
    </row>
    <row r="84" spans="1:6" x14ac:dyDescent="0.3">
      <c r="A84" s="1" t="s">
        <v>1007</v>
      </c>
      <c r="B84" s="6">
        <v>7082</v>
      </c>
      <c r="C84" s="1" t="s">
        <v>1156</v>
      </c>
      <c r="D84" s="1" t="s">
        <v>1157</v>
      </c>
      <c r="E84" s="1" t="s">
        <v>385</v>
      </c>
      <c r="F84" s="1" t="s">
        <v>936</v>
      </c>
    </row>
    <row r="85" spans="1:6" x14ac:dyDescent="0.3">
      <c r="A85" s="1" t="s">
        <v>1007</v>
      </c>
      <c r="B85" s="6">
        <v>23347</v>
      </c>
      <c r="C85" s="1" t="s">
        <v>1158</v>
      </c>
      <c r="D85" s="1" t="s">
        <v>1159</v>
      </c>
      <c r="E85" s="1" t="s">
        <v>1160</v>
      </c>
      <c r="F85" s="1" t="s">
        <v>936</v>
      </c>
    </row>
    <row r="86" spans="1:6" x14ac:dyDescent="0.3">
      <c r="A86" s="1" t="s">
        <v>1007</v>
      </c>
      <c r="B86" s="6">
        <v>10782</v>
      </c>
      <c r="C86" s="1" t="s">
        <v>1161</v>
      </c>
      <c r="D86" s="1" t="s">
        <v>1162</v>
      </c>
      <c r="E86" s="1" t="s">
        <v>1163</v>
      </c>
      <c r="F86" s="1" t="s">
        <v>936</v>
      </c>
    </row>
    <row r="87" spans="1:6" x14ac:dyDescent="0.3">
      <c r="A87" s="1" t="s">
        <v>1007</v>
      </c>
      <c r="B87" s="6">
        <v>54477</v>
      </c>
      <c r="C87" s="1" t="s">
        <v>1164</v>
      </c>
      <c r="D87" s="1" t="s">
        <v>1165</v>
      </c>
      <c r="E87" s="1" t="s">
        <v>1166</v>
      </c>
      <c r="F87" s="1" t="s">
        <v>936</v>
      </c>
    </row>
    <row r="88" spans="1:6" x14ac:dyDescent="0.3">
      <c r="A88" s="1" t="s">
        <v>1007</v>
      </c>
      <c r="B88" s="6">
        <v>121227</v>
      </c>
      <c r="C88" s="1" t="s">
        <v>1167</v>
      </c>
      <c r="D88" s="1" t="s">
        <v>1168</v>
      </c>
      <c r="E88" s="1" t="s">
        <v>1169</v>
      </c>
      <c r="F88" s="1" t="s">
        <v>936</v>
      </c>
    </row>
    <row r="89" spans="1:6" x14ac:dyDescent="0.3">
      <c r="A89" s="1" t="s">
        <v>1007</v>
      </c>
      <c r="B89" s="6">
        <v>6373</v>
      </c>
      <c r="C89" s="1" t="s">
        <v>1170</v>
      </c>
      <c r="D89" s="1" t="s">
        <v>1171</v>
      </c>
      <c r="E89" s="1" t="s">
        <v>605</v>
      </c>
      <c r="F89" s="1" t="s">
        <v>936</v>
      </c>
    </row>
    <row r="90" spans="1:6" x14ac:dyDescent="0.3">
      <c r="A90" s="1" t="s">
        <v>1007</v>
      </c>
      <c r="B90" s="6">
        <v>56913</v>
      </c>
      <c r="C90" s="1" t="s">
        <v>1172</v>
      </c>
      <c r="D90" s="1" t="s">
        <v>1173</v>
      </c>
      <c r="E90" s="1" t="s">
        <v>1174</v>
      </c>
      <c r="F90" s="1" t="s">
        <v>936</v>
      </c>
    </row>
    <row r="91" spans="1:6" x14ac:dyDescent="0.3">
      <c r="A91" s="1" t="s">
        <v>1007</v>
      </c>
      <c r="B91" s="6">
        <v>57018</v>
      </c>
      <c r="C91" s="1" t="s">
        <v>175</v>
      </c>
      <c r="D91" s="1" t="s">
        <v>176</v>
      </c>
      <c r="E91" s="1" t="s">
        <v>177</v>
      </c>
      <c r="F91" s="1" t="s">
        <v>937</v>
      </c>
    </row>
    <row r="92" spans="1:6" x14ac:dyDescent="0.3">
      <c r="A92" s="1" t="s">
        <v>1007</v>
      </c>
      <c r="B92" s="6">
        <v>23429</v>
      </c>
      <c r="C92" s="1" t="s">
        <v>1175</v>
      </c>
      <c r="D92" s="1" t="s">
        <v>1176</v>
      </c>
      <c r="E92" s="1" t="s">
        <v>1177</v>
      </c>
      <c r="F92" s="1" t="s">
        <v>936</v>
      </c>
    </row>
    <row r="93" spans="1:6" x14ac:dyDescent="0.3">
      <c r="A93" s="1" t="s">
        <v>1007</v>
      </c>
      <c r="B93" s="6">
        <v>9182</v>
      </c>
      <c r="C93" s="1" t="s">
        <v>1178</v>
      </c>
      <c r="D93" s="1" t="s">
        <v>1179</v>
      </c>
      <c r="E93" s="1" t="s">
        <v>1180</v>
      </c>
      <c r="F93" s="1" t="s">
        <v>936</v>
      </c>
    </row>
    <row r="94" spans="1:6" x14ac:dyDescent="0.3">
      <c r="A94" s="1" t="s">
        <v>1007</v>
      </c>
      <c r="B94" s="6">
        <v>4600</v>
      </c>
      <c r="C94" s="1" t="s">
        <v>1181</v>
      </c>
      <c r="D94" s="1" t="s">
        <v>1182</v>
      </c>
      <c r="E94" s="1" t="s">
        <v>575</v>
      </c>
      <c r="F94" s="1" t="s">
        <v>936</v>
      </c>
    </row>
    <row r="95" spans="1:6" x14ac:dyDescent="0.3">
      <c r="A95" s="1" t="s">
        <v>1007</v>
      </c>
      <c r="B95" s="6">
        <v>93653</v>
      </c>
      <c r="C95" s="1" t="s">
        <v>172</v>
      </c>
      <c r="D95" s="1" t="s">
        <v>173</v>
      </c>
      <c r="E95" s="1" t="s">
        <v>174</v>
      </c>
      <c r="F95" s="1" t="s">
        <v>937</v>
      </c>
    </row>
    <row r="96" spans="1:6" x14ac:dyDescent="0.3">
      <c r="A96" s="1" t="s">
        <v>1007</v>
      </c>
      <c r="B96" s="6">
        <v>3433</v>
      </c>
      <c r="C96" s="1" t="s">
        <v>1183</v>
      </c>
      <c r="D96" s="1" t="s">
        <v>1184</v>
      </c>
      <c r="E96" s="1" t="s">
        <v>32</v>
      </c>
      <c r="F96" s="1" t="s">
        <v>936</v>
      </c>
    </row>
    <row r="97" spans="1:6" x14ac:dyDescent="0.3">
      <c r="A97" s="1" t="s">
        <v>1007</v>
      </c>
      <c r="B97" s="6">
        <v>255189</v>
      </c>
      <c r="C97" s="1" t="s">
        <v>1185</v>
      </c>
      <c r="D97" s="1" t="s">
        <v>1186</v>
      </c>
      <c r="E97" s="1" t="s">
        <v>785</v>
      </c>
      <c r="F97" s="1" t="s">
        <v>936</v>
      </c>
    </row>
    <row r="98" spans="1:6" x14ac:dyDescent="0.3">
      <c r="A98" s="1" t="s">
        <v>1007</v>
      </c>
      <c r="B98" s="6">
        <v>6376</v>
      </c>
      <c r="C98" s="1" t="s">
        <v>193</v>
      </c>
      <c r="D98" s="1" t="s">
        <v>194</v>
      </c>
      <c r="E98" s="1" t="s">
        <v>195</v>
      </c>
      <c r="F98" s="1" t="s">
        <v>937</v>
      </c>
    </row>
    <row r="99" spans="1:6" x14ac:dyDescent="0.3">
      <c r="A99" s="1" t="s">
        <v>1007</v>
      </c>
      <c r="B99" s="6">
        <v>10560</v>
      </c>
      <c r="C99" s="1" t="s">
        <v>1187</v>
      </c>
      <c r="D99" s="1" t="s">
        <v>1188</v>
      </c>
      <c r="E99" s="1" t="s">
        <v>1189</v>
      </c>
      <c r="F99" s="1" t="s">
        <v>936</v>
      </c>
    </row>
    <row r="100" spans="1:6" x14ac:dyDescent="0.3">
      <c r="A100" s="1" t="s">
        <v>1007</v>
      </c>
      <c r="B100" s="6">
        <v>27440</v>
      </c>
      <c r="C100" s="1" t="s">
        <v>1190</v>
      </c>
      <c r="D100" s="1" t="s">
        <v>1191</v>
      </c>
      <c r="E100" s="1" t="s">
        <v>1192</v>
      </c>
      <c r="F100" s="1" t="s">
        <v>936</v>
      </c>
    </row>
    <row r="101" spans="1:6" x14ac:dyDescent="0.3">
      <c r="A101" s="1" t="s">
        <v>1007</v>
      </c>
      <c r="B101" s="6">
        <v>4248</v>
      </c>
      <c r="C101" s="1" t="s">
        <v>1193</v>
      </c>
      <c r="D101" s="1" t="s">
        <v>1194</v>
      </c>
      <c r="E101" s="1" t="s">
        <v>338</v>
      </c>
      <c r="F101" s="1" t="s">
        <v>936</v>
      </c>
    </row>
    <row r="102" spans="1:6" x14ac:dyDescent="0.3">
      <c r="A102" s="1" t="s">
        <v>1007</v>
      </c>
      <c r="B102" s="6">
        <v>3428</v>
      </c>
      <c r="C102" s="1" t="s">
        <v>1195</v>
      </c>
      <c r="D102" s="1" t="s">
        <v>1196</v>
      </c>
      <c r="E102" s="1" t="s">
        <v>1197</v>
      </c>
      <c r="F102" s="1" t="s">
        <v>936</v>
      </c>
    </row>
    <row r="103" spans="1:6" x14ac:dyDescent="0.3">
      <c r="A103" s="1" t="s">
        <v>1007</v>
      </c>
      <c r="B103" s="6">
        <v>23586</v>
      </c>
      <c r="C103" s="1" t="s">
        <v>1198</v>
      </c>
      <c r="D103" s="1" t="s">
        <v>1199</v>
      </c>
      <c r="E103" s="1" t="s">
        <v>1200</v>
      </c>
      <c r="F103" s="1" t="s">
        <v>936</v>
      </c>
    </row>
    <row r="104" spans="1:6" x14ac:dyDescent="0.3">
      <c r="A104" s="1" t="s">
        <v>1007</v>
      </c>
      <c r="B104" s="6">
        <v>57688</v>
      </c>
      <c r="C104" s="1" t="s">
        <v>1201</v>
      </c>
      <c r="D104" s="1" t="s">
        <v>1202</v>
      </c>
      <c r="E104" s="1" t="s">
        <v>1203</v>
      </c>
      <c r="F104" s="1" t="s">
        <v>936</v>
      </c>
    </row>
    <row r="105" spans="1:6" x14ac:dyDescent="0.3">
      <c r="A105" s="1" t="s">
        <v>1007</v>
      </c>
      <c r="B105" s="6">
        <v>1844</v>
      </c>
      <c r="C105" s="1" t="s">
        <v>1204</v>
      </c>
      <c r="D105" s="1" t="s">
        <v>1205</v>
      </c>
      <c r="E105" s="1" t="s">
        <v>679</v>
      </c>
      <c r="F105" s="1" t="s">
        <v>936</v>
      </c>
    </row>
    <row r="106" spans="1:6" x14ac:dyDescent="0.3">
      <c r="A106" s="1" t="s">
        <v>1007</v>
      </c>
      <c r="B106" s="6">
        <v>135112</v>
      </c>
      <c r="C106" s="1" t="s">
        <v>1206</v>
      </c>
      <c r="D106" s="1" t="s">
        <v>1207</v>
      </c>
      <c r="E106" s="1" t="s">
        <v>1208</v>
      </c>
      <c r="F106" s="1" t="s">
        <v>936</v>
      </c>
    </row>
    <row r="107" spans="1:6" x14ac:dyDescent="0.3">
      <c r="A107" s="1" t="s">
        <v>1007</v>
      </c>
      <c r="B107" s="6">
        <v>4940</v>
      </c>
      <c r="C107" s="1" t="s">
        <v>106</v>
      </c>
      <c r="D107" s="1" t="s">
        <v>107</v>
      </c>
      <c r="E107" s="1" t="s">
        <v>108</v>
      </c>
      <c r="F107" s="1" t="s">
        <v>937</v>
      </c>
    </row>
    <row r="108" spans="1:6" x14ac:dyDescent="0.3">
      <c r="A108" s="1" t="s">
        <v>1007</v>
      </c>
      <c r="B108" s="6">
        <v>84132</v>
      </c>
      <c r="C108" s="1" t="s">
        <v>1209</v>
      </c>
      <c r="D108" s="1" t="s">
        <v>1210</v>
      </c>
      <c r="E108" s="1" t="s">
        <v>646</v>
      </c>
      <c r="F108" s="1" t="s">
        <v>936</v>
      </c>
    </row>
    <row r="109" spans="1:6" x14ac:dyDescent="0.3">
      <c r="A109" s="1" t="s">
        <v>1007</v>
      </c>
      <c r="B109" s="6">
        <v>9045</v>
      </c>
      <c r="C109" s="1" t="s">
        <v>1211</v>
      </c>
      <c r="D109" s="1" t="s">
        <v>1212</v>
      </c>
      <c r="E109" s="1" t="s">
        <v>436</v>
      </c>
      <c r="F109" s="1" t="s">
        <v>936</v>
      </c>
    </row>
    <row r="110" spans="1:6" x14ac:dyDescent="0.3">
      <c r="A110" s="1" t="s">
        <v>1007</v>
      </c>
      <c r="B110" s="6">
        <v>3430</v>
      </c>
      <c r="C110" s="1" t="s">
        <v>632</v>
      </c>
      <c r="D110" s="1" t="s">
        <v>633</v>
      </c>
      <c r="E110" s="1" t="s">
        <v>634</v>
      </c>
      <c r="F110" s="1" t="s">
        <v>937</v>
      </c>
    </row>
    <row r="111" spans="1:6" x14ac:dyDescent="0.3">
      <c r="A111" s="1" t="s">
        <v>1007</v>
      </c>
      <c r="B111" s="6">
        <v>378938</v>
      </c>
      <c r="C111" s="1" t="s">
        <v>333</v>
      </c>
      <c r="D111" s="1" t="s">
        <v>334</v>
      </c>
      <c r="E111" s="1" t="s">
        <v>335</v>
      </c>
      <c r="F111" s="1" t="s">
        <v>937</v>
      </c>
    </row>
    <row r="112" spans="1:6" x14ac:dyDescent="0.3">
      <c r="A112" s="1" t="s">
        <v>1007</v>
      </c>
      <c r="B112" s="6">
        <v>101</v>
      </c>
      <c r="C112" s="1" t="s">
        <v>626</v>
      </c>
      <c r="D112" s="1" t="s">
        <v>627</v>
      </c>
      <c r="E112" s="1" t="s">
        <v>628</v>
      </c>
      <c r="F112" s="1" t="s">
        <v>937</v>
      </c>
    </row>
    <row r="113" spans="1:6" x14ac:dyDescent="0.3">
      <c r="A113" s="1" t="s">
        <v>1007</v>
      </c>
      <c r="B113" s="6">
        <v>57616</v>
      </c>
      <c r="C113" s="1" t="s">
        <v>1213</v>
      </c>
      <c r="D113" s="1" t="s">
        <v>1214</v>
      </c>
      <c r="E113" s="1" t="s">
        <v>1215</v>
      </c>
      <c r="F113" s="1" t="s">
        <v>936</v>
      </c>
    </row>
    <row r="114" spans="1:6" x14ac:dyDescent="0.3">
      <c r="A114" s="1" t="s">
        <v>1007</v>
      </c>
      <c r="B114" s="6">
        <v>3569</v>
      </c>
      <c r="C114" s="1" t="s">
        <v>1216</v>
      </c>
      <c r="D114" s="1" t="s">
        <v>1217</v>
      </c>
      <c r="E114" s="1" t="s">
        <v>1218</v>
      </c>
      <c r="F114" s="1" t="s">
        <v>936</v>
      </c>
    </row>
    <row r="115" spans="1:6" x14ac:dyDescent="0.3">
      <c r="A115" s="1" t="s">
        <v>1007</v>
      </c>
      <c r="B115" s="6">
        <v>25894</v>
      </c>
      <c r="C115" s="1" t="s">
        <v>1219</v>
      </c>
      <c r="D115" s="1" t="s">
        <v>1220</v>
      </c>
      <c r="E115" s="1" t="s">
        <v>352</v>
      </c>
      <c r="F115" s="1" t="s">
        <v>936</v>
      </c>
    </row>
    <row r="116" spans="1:6" x14ac:dyDescent="0.3">
      <c r="A116" s="1" t="s">
        <v>1007</v>
      </c>
      <c r="B116" s="6">
        <v>3431</v>
      </c>
      <c r="C116" s="1" t="s">
        <v>1221</v>
      </c>
      <c r="D116" s="1" t="s">
        <v>1222</v>
      </c>
      <c r="E116" s="1" t="s">
        <v>316</v>
      </c>
      <c r="F116" s="1" t="s">
        <v>936</v>
      </c>
    </row>
    <row r="117" spans="1:6" x14ac:dyDescent="0.3">
      <c r="A117" s="1" t="s">
        <v>1007</v>
      </c>
      <c r="B117" s="6">
        <v>2920</v>
      </c>
      <c r="C117" s="1" t="s">
        <v>70</v>
      </c>
      <c r="D117" s="1" t="s">
        <v>71</v>
      </c>
      <c r="E117" s="1" t="s">
        <v>72</v>
      </c>
      <c r="F117" s="1" t="s">
        <v>937</v>
      </c>
    </row>
    <row r="118" spans="1:6" x14ac:dyDescent="0.3">
      <c r="A118" s="1" t="s">
        <v>1007</v>
      </c>
      <c r="B118" s="6">
        <v>10018</v>
      </c>
      <c r="C118" s="1" t="s">
        <v>637</v>
      </c>
      <c r="D118" s="1" t="s">
        <v>638</v>
      </c>
      <c r="E118" s="1" t="s">
        <v>483</v>
      </c>
      <c r="F118" s="1" t="s">
        <v>937</v>
      </c>
    </row>
    <row r="119" spans="1:6" x14ac:dyDescent="0.3">
      <c r="A119" s="1" t="s">
        <v>1007</v>
      </c>
      <c r="B119" s="6">
        <v>11274</v>
      </c>
      <c r="C119" s="1" t="s">
        <v>1223</v>
      </c>
      <c r="D119" s="1" t="s">
        <v>1224</v>
      </c>
      <c r="E119" s="1" t="s">
        <v>201</v>
      </c>
      <c r="F119" s="1" t="s">
        <v>936</v>
      </c>
    </row>
    <row r="120" spans="1:6" x14ac:dyDescent="0.3">
      <c r="A120" s="1" t="s">
        <v>1007</v>
      </c>
      <c r="B120" s="6">
        <v>9020</v>
      </c>
      <c r="C120" s="1" t="s">
        <v>1225</v>
      </c>
      <c r="D120" s="1" t="s">
        <v>1226</v>
      </c>
      <c r="E120" s="1" t="s">
        <v>634</v>
      </c>
      <c r="F120" s="1" t="s">
        <v>936</v>
      </c>
    </row>
    <row r="121" spans="1:6" x14ac:dyDescent="0.3">
      <c r="A121" s="1" t="s">
        <v>1007</v>
      </c>
      <c r="B121" s="6">
        <v>51455</v>
      </c>
      <c r="C121" s="1" t="s">
        <v>1227</v>
      </c>
      <c r="D121" s="1" t="s">
        <v>1228</v>
      </c>
      <c r="E121" s="1" t="s">
        <v>679</v>
      </c>
      <c r="F121" s="1" t="s">
        <v>936</v>
      </c>
    </row>
    <row r="122" spans="1:6" x14ac:dyDescent="0.3">
      <c r="A122" s="1" t="s">
        <v>1007</v>
      </c>
      <c r="B122" s="6">
        <v>3397</v>
      </c>
      <c r="C122" s="1" t="s">
        <v>1229</v>
      </c>
      <c r="D122" s="1" t="s">
        <v>1230</v>
      </c>
      <c r="E122" s="1" t="s">
        <v>589</v>
      </c>
      <c r="F122" s="1" t="s">
        <v>936</v>
      </c>
    </row>
    <row r="123" spans="1:6" x14ac:dyDescent="0.3">
      <c r="A123" s="1" t="s">
        <v>1007</v>
      </c>
      <c r="B123" s="6">
        <v>10253</v>
      </c>
      <c r="C123" s="1" t="s">
        <v>1231</v>
      </c>
      <c r="D123" s="1" t="s">
        <v>1232</v>
      </c>
      <c r="E123" s="1" t="s">
        <v>1233</v>
      </c>
      <c r="F123" s="1" t="s">
        <v>936</v>
      </c>
    </row>
    <row r="124" spans="1:6" x14ac:dyDescent="0.3">
      <c r="A124" s="1" t="s">
        <v>1007</v>
      </c>
      <c r="B124" s="6">
        <v>6772</v>
      </c>
      <c r="C124" s="1" t="s">
        <v>1234</v>
      </c>
      <c r="D124" s="1" t="s">
        <v>1235</v>
      </c>
      <c r="E124" s="1" t="s">
        <v>1236</v>
      </c>
      <c r="F124" s="1" t="s">
        <v>936</v>
      </c>
    </row>
    <row r="125" spans="1:6" x14ac:dyDescent="0.3">
      <c r="A125" s="1" t="s">
        <v>1007</v>
      </c>
      <c r="B125" s="6">
        <v>85028</v>
      </c>
      <c r="C125" s="1" t="s">
        <v>1237</v>
      </c>
      <c r="D125" s="1" t="s">
        <v>1238</v>
      </c>
      <c r="E125" s="1" t="s">
        <v>1239</v>
      </c>
      <c r="F125" s="1" t="s">
        <v>936</v>
      </c>
    </row>
    <row r="126" spans="1:6" x14ac:dyDescent="0.3">
      <c r="A126" s="1" t="s">
        <v>1007</v>
      </c>
      <c r="B126" s="6">
        <v>3665</v>
      </c>
      <c r="C126" s="1" t="s">
        <v>1240</v>
      </c>
      <c r="D126" s="1" t="s">
        <v>1241</v>
      </c>
      <c r="E126" s="1" t="s">
        <v>324</v>
      </c>
      <c r="F126" s="1" t="s">
        <v>936</v>
      </c>
    </row>
    <row r="127" spans="1:6" x14ac:dyDescent="0.3">
      <c r="A127" s="1" t="s">
        <v>1007</v>
      </c>
      <c r="B127" s="6">
        <v>6100</v>
      </c>
      <c r="C127" s="1" t="s">
        <v>1242</v>
      </c>
      <c r="D127" s="1" t="s">
        <v>1243</v>
      </c>
      <c r="E127" s="1" t="s">
        <v>1244</v>
      </c>
      <c r="F127" s="1" t="s">
        <v>936</v>
      </c>
    </row>
    <row r="128" spans="1:6" x14ac:dyDescent="0.3">
      <c r="A128" s="1" t="s">
        <v>1007</v>
      </c>
      <c r="B128" s="6">
        <v>285315</v>
      </c>
      <c r="C128" s="1" t="s">
        <v>1245</v>
      </c>
      <c r="D128" s="1" t="s">
        <v>1246</v>
      </c>
      <c r="E128" s="1" t="s">
        <v>177</v>
      </c>
      <c r="F128" s="1" t="s">
        <v>936</v>
      </c>
    </row>
    <row r="129" spans="1:6" x14ac:dyDescent="0.3">
      <c r="A129" s="1" t="s">
        <v>1007</v>
      </c>
      <c r="B129" s="6">
        <v>25989</v>
      </c>
      <c r="C129" s="1" t="s">
        <v>1247</v>
      </c>
      <c r="D129" s="1" t="s">
        <v>1248</v>
      </c>
      <c r="E129" s="1" t="s">
        <v>1249</v>
      </c>
      <c r="F129" s="1" t="s">
        <v>936</v>
      </c>
    </row>
    <row r="130" spans="1:6" x14ac:dyDescent="0.3">
      <c r="A130" s="1" t="s">
        <v>1007</v>
      </c>
      <c r="B130" s="6">
        <v>55008</v>
      </c>
      <c r="C130" s="8" t="s">
        <v>642</v>
      </c>
      <c r="D130" s="8" t="s">
        <v>643</v>
      </c>
      <c r="E130" s="8" t="s">
        <v>66</v>
      </c>
      <c r="F130" s="8" t="s">
        <v>937</v>
      </c>
    </row>
    <row r="131" spans="1:6" x14ac:dyDescent="0.3">
      <c r="A131" s="1" t="s">
        <v>1007</v>
      </c>
      <c r="B131" s="6">
        <v>3187</v>
      </c>
      <c r="C131" s="1" t="s">
        <v>1250</v>
      </c>
      <c r="D131" s="1" t="s">
        <v>1251</v>
      </c>
      <c r="E131" s="1" t="s">
        <v>414</v>
      </c>
      <c r="F131" s="1" t="s">
        <v>936</v>
      </c>
    </row>
    <row r="132" spans="1:6" x14ac:dyDescent="0.3">
      <c r="A132" s="1" t="s">
        <v>1007</v>
      </c>
      <c r="B132" s="6">
        <v>55601</v>
      </c>
      <c r="C132" s="1" t="s">
        <v>1252</v>
      </c>
      <c r="D132" s="1" t="s">
        <v>1253</v>
      </c>
      <c r="E132" s="1" t="s">
        <v>1254</v>
      </c>
      <c r="F132" s="1" t="s">
        <v>936</v>
      </c>
    </row>
    <row r="133" spans="1:6" x14ac:dyDescent="0.3">
      <c r="A133" s="1" t="s">
        <v>1007</v>
      </c>
      <c r="B133" s="6">
        <v>113763</v>
      </c>
      <c r="C133" s="1" t="s">
        <v>1255</v>
      </c>
      <c r="D133" s="1" t="s">
        <v>1256</v>
      </c>
      <c r="E133" s="1" t="s">
        <v>1257</v>
      </c>
      <c r="F133" s="1" t="s">
        <v>936</v>
      </c>
    </row>
    <row r="134" spans="1:6" x14ac:dyDescent="0.3">
      <c r="A134" s="1" t="s">
        <v>1007</v>
      </c>
      <c r="B134" s="6">
        <v>55160</v>
      </c>
      <c r="C134" s="1" t="s">
        <v>339</v>
      </c>
      <c r="D134" s="1" t="s">
        <v>340</v>
      </c>
      <c r="E134" s="1" t="s">
        <v>341</v>
      </c>
      <c r="F134" s="1" t="s">
        <v>937</v>
      </c>
    </row>
    <row r="135" spans="1:6" x14ac:dyDescent="0.3">
      <c r="A135" s="1" t="s">
        <v>1007</v>
      </c>
      <c r="B135" s="6">
        <v>57621</v>
      </c>
      <c r="C135" s="1" t="s">
        <v>1258</v>
      </c>
      <c r="D135" s="1" t="s">
        <v>1259</v>
      </c>
      <c r="E135" s="1" t="s">
        <v>1260</v>
      </c>
      <c r="F135" s="1" t="s">
        <v>936</v>
      </c>
    </row>
    <row r="136" spans="1:6" x14ac:dyDescent="0.3">
      <c r="A136" s="1" t="s">
        <v>1007</v>
      </c>
      <c r="B136" s="6">
        <v>5366</v>
      </c>
      <c r="C136" s="1" t="s">
        <v>1261</v>
      </c>
      <c r="D136" s="1" t="s">
        <v>1262</v>
      </c>
      <c r="E136" s="1" t="s">
        <v>1263</v>
      </c>
      <c r="F136" s="1" t="s">
        <v>936</v>
      </c>
    </row>
    <row r="137" spans="1:6" x14ac:dyDescent="0.3">
      <c r="A137" s="1" t="s">
        <v>1007</v>
      </c>
      <c r="B137" s="6">
        <v>84941</v>
      </c>
      <c r="C137" s="1" t="s">
        <v>1264</v>
      </c>
      <c r="D137" s="1" t="s">
        <v>1265</v>
      </c>
      <c r="E137" s="1" t="s">
        <v>470</v>
      </c>
      <c r="F137" s="1" t="s">
        <v>936</v>
      </c>
    </row>
    <row r="138" spans="1:6" x14ac:dyDescent="0.3">
      <c r="A138" s="1" t="s">
        <v>1007</v>
      </c>
      <c r="B138" s="6">
        <v>1649</v>
      </c>
      <c r="C138" s="1" t="s">
        <v>1266</v>
      </c>
      <c r="D138" s="1" t="s">
        <v>1267</v>
      </c>
      <c r="E138" s="1" t="s">
        <v>447</v>
      </c>
      <c r="F138" s="1" t="s">
        <v>936</v>
      </c>
    </row>
    <row r="139" spans="1:6" x14ac:dyDescent="0.3">
      <c r="A139" s="1" t="s">
        <v>1007</v>
      </c>
      <c r="B139" s="6">
        <v>10116</v>
      </c>
      <c r="C139" s="1" t="s">
        <v>1268</v>
      </c>
      <c r="D139" s="1" t="s">
        <v>1269</v>
      </c>
      <c r="E139" s="1" t="s">
        <v>359</v>
      </c>
      <c r="F139" s="1" t="s">
        <v>936</v>
      </c>
    </row>
    <row r="140" spans="1:6" x14ac:dyDescent="0.3">
      <c r="A140" s="1" t="s">
        <v>1007</v>
      </c>
      <c r="B140" s="6">
        <v>677</v>
      </c>
      <c r="C140" s="1" t="s">
        <v>1270</v>
      </c>
      <c r="D140" s="1" t="s">
        <v>1271</v>
      </c>
      <c r="E140" s="1" t="s">
        <v>1272</v>
      </c>
      <c r="F140" s="1" t="s">
        <v>936</v>
      </c>
    </row>
    <row r="141" spans="1:6" x14ac:dyDescent="0.3">
      <c r="A141" s="1" t="s">
        <v>1007</v>
      </c>
      <c r="B141" s="6">
        <v>116071</v>
      </c>
      <c r="C141" s="1" t="s">
        <v>1273</v>
      </c>
      <c r="D141" s="1" t="s">
        <v>1274</v>
      </c>
      <c r="E141" s="1" t="s">
        <v>335</v>
      </c>
      <c r="F141" s="1" t="s">
        <v>936</v>
      </c>
    </row>
    <row r="142" spans="1:6" x14ac:dyDescent="0.3">
      <c r="A142" s="1" t="s">
        <v>1007</v>
      </c>
      <c r="B142" s="6">
        <v>8519</v>
      </c>
      <c r="C142" s="1" t="s">
        <v>1275</v>
      </c>
      <c r="D142" s="1" t="s">
        <v>1276</v>
      </c>
      <c r="E142" s="1" t="s">
        <v>324</v>
      </c>
      <c r="F142" s="1" t="s">
        <v>936</v>
      </c>
    </row>
    <row r="143" spans="1:6" x14ac:dyDescent="0.3">
      <c r="A143" s="1" t="s">
        <v>1007</v>
      </c>
      <c r="B143" s="6">
        <v>8639</v>
      </c>
      <c r="C143" s="1" t="s">
        <v>1277</v>
      </c>
      <c r="D143" s="1" t="s">
        <v>1278</v>
      </c>
      <c r="E143" s="1" t="s">
        <v>634</v>
      </c>
      <c r="F143" s="1" t="s">
        <v>936</v>
      </c>
    </row>
    <row r="144" spans="1:6" x14ac:dyDescent="0.3">
      <c r="A144" s="1" t="s">
        <v>1007</v>
      </c>
      <c r="B144" s="6">
        <v>1106</v>
      </c>
      <c r="C144" s="1" t="s">
        <v>1279</v>
      </c>
      <c r="D144" s="1" t="s">
        <v>1280</v>
      </c>
      <c r="E144" s="1" t="s">
        <v>1281</v>
      </c>
      <c r="F144" s="1" t="s">
        <v>936</v>
      </c>
    </row>
    <row r="145" spans="1:6" x14ac:dyDescent="0.3">
      <c r="A145" s="1" t="s">
        <v>1007</v>
      </c>
      <c r="B145" s="6">
        <v>4938</v>
      </c>
      <c r="C145" s="1" t="s">
        <v>1282</v>
      </c>
      <c r="D145" s="1" t="s">
        <v>1283</v>
      </c>
      <c r="E145" s="1" t="s">
        <v>108</v>
      </c>
      <c r="F145" s="1" t="s">
        <v>936</v>
      </c>
    </row>
    <row r="146" spans="1:6" x14ac:dyDescent="0.3">
      <c r="A146" s="1" t="s">
        <v>1007</v>
      </c>
      <c r="B146" s="6">
        <v>604</v>
      </c>
      <c r="C146" s="1" t="s">
        <v>1284</v>
      </c>
      <c r="D146" s="1" t="s">
        <v>1285</v>
      </c>
      <c r="E146" s="1" t="s">
        <v>868</v>
      </c>
      <c r="F146" s="1" t="s">
        <v>936</v>
      </c>
    </row>
    <row r="147" spans="1:6" x14ac:dyDescent="0.3">
      <c r="A147" s="1" t="s">
        <v>1007</v>
      </c>
      <c r="B147" s="6">
        <v>442229</v>
      </c>
      <c r="C147" s="1" t="s">
        <v>1286</v>
      </c>
      <c r="D147" s="1" t="s">
        <v>1287</v>
      </c>
      <c r="E147" s="1" t="s">
        <v>1288</v>
      </c>
      <c r="F147" s="1" t="s">
        <v>936</v>
      </c>
    </row>
    <row r="148" spans="1:6" x14ac:dyDescent="0.3">
      <c r="A148" s="1" t="s">
        <v>1007</v>
      </c>
      <c r="B148" s="6">
        <v>51513</v>
      </c>
      <c r="C148" s="1" t="s">
        <v>1289</v>
      </c>
      <c r="D148" s="1" t="s">
        <v>1290</v>
      </c>
      <c r="E148" s="1" t="s">
        <v>1291</v>
      </c>
      <c r="F148" s="1" t="s">
        <v>936</v>
      </c>
    </row>
    <row r="149" spans="1:6" x14ac:dyDescent="0.3">
      <c r="A149" s="1" t="s">
        <v>1007</v>
      </c>
      <c r="B149" s="6">
        <v>54877</v>
      </c>
      <c r="C149" s="1" t="s">
        <v>118</v>
      </c>
      <c r="D149" s="1" t="s">
        <v>119</v>
      </c>
      <c r="E149" s="1" t="s">
        <v>120</v>
      </c>
      <c r="F149" s="1" t="s">
        <v>937</v>
      </c>
    </row>
    <row r="150" spans="1:6" x14ac:dyDescent="0.3">
      <c r="A150" s="1" t="s">
        <v>1007</v>
      </c>
      <c r="B150" s="6">
        <v>64135</v>
      </c>
      <c r="C150" s="1" t="s">
        <v>1292</v>
      </c>
      <c r="D150" s="1" t="s">
        <v>1293</v>
      </c>
      <c r="E150" s="1" t="s">
        <v>1294</v>
      </c>
      <c r="F150" s="1" t="s">
        <v>936</v>
      </c>
    </row>
    <row r="151" spans="1:6" x14ac:dyDescent="0.3">
      <c r="A151" s="1" t="s">
        <v>1007</v>
      </c>
      <c r="B151" s="6">
        <v>1052</v>
      </c>
      <c r="C151" s="1" t="s">
        <v>1295</v>
      </c>
      <c r="D151" s="1" t="s">
        <v>1296</v>
      </c>
      <c r="E151" s="1" t="s">
        <v>1297</v>
      </c>
      <c r="F151" s="1" t="s">
        <v>936</v>
      </c>
    </row>
    <row r="152" spans="1:6" x14ac:dyDescent="0.3">
      <c r="A152" s="1" t="s">
        <v>1007</v>
      </c>
      <c r="B152" s="6">
        <v>55327</v>
      </c>
      <c r="C152" s="1" t="s">
        <v>1298</v>
      </c>
      <c r="D152" s="1" t="s">
        <v>1299</v>
      </c>
      <c r="E152" s="1" t="s">
        <v>1300</v>
      </c>
      <c r="F152" s="1" t="s">
        <v>936</v>
      </c>
    </row>
    <row r="153" spans="1:6" x14ac:dyDescent="0.3">
      <c r="A153" s="1" t="s">
        <v>1007</v>
      </c>
      <c r="B153" s="6">
        <v>8843</v>
      </c>
      <c r="C153" s="1" t="s">
        <v>1301</v>
      </c>
      <c r="D153" s="1" t="s">
        <v>1302</v>
      </c>
      <c r="E153" s="1" t="s">
        <v>38</v>
      </c>
      <c r="F153" s="1" t="s">
        <v>936</v>
      </c>
    </row>
    <row r="154" spans="1:6" x14ac:dyDescent="0.3">
      <c r="A154" s="1" t="s">
        <v>1007</v>
      </c>
      <c r="B154" s="6">
        <v>79132</v>
      </c>
      <c r="C154" s="1" t="s">
        <v>1303</v>
      </c>
      <c r="D154" s="1" t="s">
        <v>1304</v>
      </c>
      <c r="E154" s="1" t="s">
        <v>1305</v>
      </c>
      <c r="F154" s="1" t="s">
        <v>936</v>
      </c>
    </row>
    <row r="155" spans="1:6" x14ac:dyDescent="0.3">
      <c r="A155" s="1" t="s">
        <v>1007</v>
      </c>
      <c r="B155" s="6">
        <v>26039</v>
      </c>
      <c r="C155" s="1" t="s">
        <v>1306</v>
      </c>
      <c r="D155" s="1" t="s">
        <v>1307</v>
      </c>
      <c r="E155" s="1" t="s">
        <v>26</v>
      </c>
      <c r="F155" s="1" t="s">
        <v>936</v>
      </c>
    </row>
    <row r="156" spans="1:6" x14ac:dyDescent="0.3">
      <c r="A156" s="1" t="s">
        <v>1007</v>
      </c>
      <c r="B156" s="6">
        <v>80209</v>
      </c>
      <c r="C156" s="1" t="s">
        <v>1308</v>
      </c>
      <c r="D156" s="1" t="s">
        <v>1309</v>
      </c>
      <c r="E156" s="1" t="s">
        <v>1310</v>
      </c>
      <c r="F156" s="1" t="s">
        <v>936</v>
      </c>
    </row>
    <row r="157" spans="1:6" x14ac:dyDescent="0.3">
      <c r="A157" s="1" t="s">
        <v>1007</v>
      </c>
      <c r="B157" s="6">
        <v>860</v>
      </c>
      <c r="C157" s="1" t="s">
        <v>1311</v>
      </c>
      <c r="D157" s="1" t="s">
        <v>1312</v>
      </c>
      <c r="E157" s="1" t="s">
        <v>29</v>
      </c>
      <c r="F157" s="1" t="s">
        <v>936</v>
      </c>
    </row>
    <row r="158" spans="1:6" x14ac:dyDescent="0.3">
      <c r="A158" s="1" t="s">
        <v>1007</v>
      </c>
      <c r="B158" s="6">
        <v>84166</v>
      </c>
      <c r="C158" s="1" t="s">
        <v>1313</v>
      </c>
      <c r="D158" s="1" t="s">
        <v>1314</v>
      </c>
      <c r="E158" s="1" t="s">
        <v>144</v>
      </c>
      <c r="F158" s="1" t="s">
        <v>936</v>
      </c>
    </row>
    <row r="159" spans="1:6" x14ac:dyDescent="0.3">
      <c r="A159" s="1" t="s">
        <v>1007</v>
      </c>
      <c r="B159" s="6">
        <v>56907</v>
      </c>
      <c r="C159" s="1" t="s">
        <v>1315</v>
      </c>
      <c r="D159" s="1" t="s">
        <v>1316</v>
      </c>
      <c r="E159" s="1" t="s">
        <v>1317</v>
      </c>
      <c r="F159" s="1" t="s">
        <v>936</v>
      </c>
    </row>
    <row r="160" spans="1:6" x14ac:dyDescent="0.3">
      <c r="A160" s="1" t="s">
        <v>1007</v>
      </c>
      <c r="B160" s="6">
        <v>91351</v>
      </c>
      <c r="C160" s="1" t="s">
        <v>1318</v>
      </c>
      <c r="D160" s="1" t="s">
        <v>1319</v>
      </c>
      <c r="E160" s="1" t="s">
        <v>1254</v>
      </c>
      <c r="F160" s="1" t="s">
        <v>936</v>
      </c>
    </row>
    <row r="161" spans="1:6" x14ac:dyDescent="0.3">
      <c r="A161" s="1" t="s">
        <v>1007</v>
      </c>
      <c r="B161" s="6">
        <v>24138</v>
      </c>
      <c r="C161" s="1" t="s">
        <v>1320</v>
      </c>
      <c r="D161" s="1" t="s">
        <v>1321</v>
      </c>
      <c r="E161" s="1" t="s">
        <v>32</v>
      </c>
      <c r="F161" s="1" t="s">
        <v>936</v>
      </c>
    </row>
    <row r="162" spans="1:6" x14ac:dyDescent="0.3">
      <c r="A162" s="1" t="s">
        <v>1007</v>
      </c>
      <c r="B162" s="6">
        <v>9447</v>
      </c>
      <c r="C162" s="1" t="s">
        <v>1322</v>
      </c>
      <c r="D162" s="1" t="s">
        <v>1323</v>
      </c>
      <c r="E162" s="1" t="s">
        <v>1197</v>
      </c>
      <c r="F162" s="1" t="s">
        <v>936</v>
      </c>
    </row>
    <row r="163" spans="1:6" x14ac:dyDescent="0.3">
      <c r="A163" s="1" t="s">
        <v>1007</v>
      </c>
      <c r="B163" s="6">
        <v>23764</v>
      </c>
      <c r="C163" s="1" t="s">
        <v>1324</v>
      </c>
      <c r="D163" s="1" t="s">
        <v>1325</v>
      </c>
      <c r="E163" s="1" t="s">
        <v>338</v>
      </c>
      <c r="F163" s="1" t="s">
        <v>936</v>
      </c>
    </row>
    <row r="164" spans="1:6" x14ac:dyDescent="0.3">
      <c r="A164" s="1" t="s">
        <v>1007</v>
      </c>
      <c r="B164" s="6">
        <v>130502</v>
      </c>
      <c r="C164" s="1" t="s">
        <v>1326</v>
      </c>
      <c r="D164" s="1" t="s">
        <v>1327</v>
      </c>
      <c r="E164" s="1" t="s">
        <v>1328</v>
      </c>
      <c r="F164" s="1" t="s">
        <v>936</v>
      </c>
    </row>
    <row r="165" spans="1:6" x14ac:dyDescent="0.3">
      <c r="A165" s="1" t="s">
        <v>1007</v>
      </c>
      <c r="B165" s="6">
        <v>219285</v>
      </c>
      <c r="C165" s="1" t="s">
        <v>1329</v>
      </c>
      <c r="D165" s="1" t="s">
        <v>1330</v>
      </c>
      <c r="E165" s="1" t="s">
        <v>1331</v>
      </c>
      <c r="F165" s="1" t="s">
        <v>936</v>
      </c>
    </row>
    <row r="166" spans="1:6" x14ac:dyDescent="0.3">
      <c r="A166" s="1" t="s">
        <v>1007</v>
      </c>
      <c r="B166" s="6">
        <v>10855</v>
      </c>
      <c r="C166" s="1" t="s">
        <v>1332</v>
      </c>
      <c r="D166" s="1" t="s">
        <v>1333</v>
      </c>
      <c r="E166" s="1" t="s">
        <v>1334</v>
      </c>
      <c r="F166" s="1" t="s">
        <v>936</v>
      </c>
    </row>
    <row r="167" spans="1:6" x14ac:dyDescent="0.3">
      <c r="A167" s="1" t="s">
        <v>1007</v>
      </c>
      <c r="B167" s="6">
        <v>282617</v>
      </c>
      <c r="C167" s="1" t="s">
        <v>1335</v>
      </c>
      <c r="D167" s="1" t="s">
        <v>1336</v>
      </c>
      <c r="E167" s="1" t="s">
        <v>50</v>
      </c>
      <c r="F167" s="1" t="s">
        <v>936</v>
      </c>
    </row>
    <row r="168" spans="1:6" x14ac:dyDescent="0.3">
      <c r="A168" s="1" t="s">
        <v>1007</v>
      </c>
      <c r="B168" s="6">
        <v>84691</v>
      </c>
      <c r="C168" s="1" t="s">
        <v>1337</v>
      </c>
      <c r="D168" s="1" t="s">
        <v>1338</v>
      </c>
      <c r="E168" s="1" t="s">
        <v>1339</v>
      </c>
      <c r="F168" s="1" t="s">
        <v>936</v>
      </c>
    </row>
    <row r="169" spans="1:6" x14ac:dyDescent="0.3">
      <c r="A169" s="1" t="s">
        <v>1007</v>
      </c>
      <c r="B169" s="6">
        <v>22849</v>
      </c>
      <c r="C169" s="1" t="s">
        <v>1340</v>
      </c>
      <c r="D169" s="1" t="s">
        <v>1341</v>
      </c>
      <c r="E169" s="1" t="s">
        <v>1342</v>
      </c>
      <c r="F169" s="1" t="s">
        <v>936</v>
      </c>
    </row>
    <row r="170" spans="1:6" x14ac:dyDescent="0.3">
      <c r="A170" s="1" t="s">
        <v>1007</v>
      </c>
      <c r="B170" s="6">
        <v>54899</v>
      </c>
      <c r="C170" s="1" t="s">
        <v>1343</v>
      </c>
      <c r="D170" s="1" t="s">
        <v>1344</v>
      </c>
      <c r="E170" s="1" t="s">
        <v>1345</v>
      </c>
      <c r="F170" s="1" t="s">
        <v>936</v>
      </c>
    </row>
    <row r="171" spans="1:6" x14ac:dyDescent="0.3">
      <c r="A171" s="1" t="s">
        <v>1007</v>
      </c>
      <c r="B171" s="6">
        <v>117289</v>
      </c>
      <c r="C171" s="1" t="s">
        <v>1346</v>
      </c>
      <c r="D171" s="1" t="s">
        <v>1347</v>
      </c>
      <c r="E171" s="1" t="s">
        <v>135</v>
      </c>
      <c r="F171" s="1" t="s">
        <v>936</v>
      </c>
    </row>
    <row r="172" spans="1:6" x14ac:dyDescent="0.3">
      <c r="A172" s="1" t="s">
        <v>1007</v>
      </c>
      <c r="B172" s="6">
        <v>8462</v>
      </c>
      <c r="C172" s="1" t="s">
        <v>1348</v>
      </c>
      <c r="D172" s="1" t="s">
        <v>1349</v>
      </c>
      <c r="E172" s="1" t="s">
        <v>1350</v>
      </c>
      <c r="F172" s="1" t="s">
        <v>936</v>
      </c>
    </row>
    <row r="173" spans="1:6" x14ac:dyDescent="0.3">
      <c r="A173" s="1" t="s">
        <v>1007</v>
      </c>
      <c r="B173" s="6">
        <v>51347</v>
      </c>
      <c r="C173" s="1" t="s">
        <v>1351</v>
      </c>
      <c r="D173" s="1" t="s">
        <v>1352</v>
      </c>
      <c r="E173" s="1" t="s">
        <v>1353</v>
      </c>
      <c r="F173" s="1" t="s">
        <v>936</v>
      </c>
    </row>
    <row r="174" spans="1:6" x14ac:dyDescent="0.3">
      <c r="A174" s="1" t="s">
        <v>1007</v>
      </c>
      <c r="B174" s="6">
        <v>6890</v>
      </c>
      <c r="C174" s="1" t="s">
        <v>1354</v>
      </c>
      <c r="D174" s="1" t="s">
        <v>1355</v>
      </c>
      <c r="E174" s="1" t="s">
        <v>84</v>
      </c>
      <c r="F174" s="1" t="s">
        <v>936</v>
      </c>
    </row>
    <row r="175" spans="1:6" x14ac:dyDescent="0.3">
      <c r="A175" s="1" t="s">
        <v>1007</v>
      </c>
      <c r="B175" s="6">
        <v>467</v>
      </c>
      <c r="C175" s="1" t="s">
        <v>1356</v>
      </c>
      <c r="D175" s="1" t="s">
        <v>1357</v>
      </c>
      <c r="E175" s="1" t="s">
        <v>595</v>
      </c>
      <c r="F175" s="1" t="s">
        <v>936</v>
      </c>
    </row>
    <row r="176" spans="1:6" x14ac:dyDescent="0.3">
      <c r="A176" s="1" t="s">
        <v>1007</v>
      </c>
      <c r="B176" s="6">
        <v>282618</v>
      </c>
      <c r="C176" s="1" t="s">
        <v>1358</v>
      </c>
      <c r="D176" s="1" t="s">
        <v>1359</v>
      </c>
      <c r="E176" s="1" t="s">
        <v>50</v>
      </c>
      <c r="F176" s="1" t="s">
        <v>936</v>
      </c>
    </row>
    <row r="177" spans="1:6" x14ac:dyDescent="0.3">
      <c r="A177" s="1" t="s">
        <v>1007</v>
      </c>
      <c r="B177" s="6">
        <v>7305</v>
      </c>
      <c r="C177" s="1" t="s">
        <v>1360</v>
      </c>
      <c r="D177" s="1" t="s">
        <v>1361</v>
      </c>
      <c r="E177" s="1" t="s">
        <v>1362</v>
      </c>
      <c r="F177" s="1" t="s">
        <v>936</v>
      </c>
    </row>
    <row r="178" spans="1:6" x14ac:dyDescent="0.3">
      <c r="A178" s="1" t="s">
        <v>1007</v>
      </c>
      <c r="B178" s="6">
        <v>3097</v>
      </c>
      <c r="C178" s="1" t="s">
        <v>1363</v>
      </c>
      <c r="D178" s="1" t="s">
        <v>1364</v>
      </c>
      <c r="E178" s="1" t="s">
        <v>545</v>
      </c>
      <c r="F178" s="1" t="s">
        <v>936</v>
      </c>
    </row>
    <row r="179" spans="1:6" x14ac:dyDescent="0.3">
      <c r="A179" s="1" t="s">
        <v>1007</v>
      </c>
      <c r="B179" s="6">
        <v>27348</v>
      </c>
      <c r="C179" s="1" t="s">
        <v>1365</v>
      </c>
      <c r="D179" s="1" t="s">
        <v>1366</v>
      </c>
      <c r="E179" s="1" t="s">
        <v>111</v>
      </c>
      <c r="F179" s="1" t="s">
        <v>936</v>
      </c>
    </row>
    <row r="180" spans="1:6" x14ac:dyDescent="0.3">
      <c r="A180" s="1" t="s">
        <v>1007</v>
      </c>
      <c r="B180" s="6">
        <v>5996</v>
      </c>
      <c r="C180" s="1" t="s">
        <v>1367</v>
      </c>
      <c r="D180" s="1" t="s">
        <v>1368</v>
      </c>
      <c r="E180" s="1" t="s">
        <v>1369</v>
      </c>
      <c r="F180" s="1" t="s">
        <v>936</v>
      </c>
    </row>
    <row r="181" spans="1:6" x14ac:dyDescent="0.3">
      <c r="A181" s="1" t="s">
        <v>1007</v>
      </c>
      <c r="B181" s="6">
        <v>55787</v>
      </c>
      <c r="C181" s="1" t="s">
        <v>1370</v>
      </c>
      <c r="D181" s="1" t="s">
        <v>1371</v>
      </c>
      <c r="E181" s="1" t="s">
        <v>881</v>
      </c>
      <c r="F181" s="1" t="s">
        <v>936</v>
      </c>
    </row>
    <row r="182" spans="1:6" x14ac:dyDescent="0.3">
      <c r="A182" s="1" t="s">
        <v>1007</v>
      </c>
      <c r="B182" s="6">
        <v>10673</v>
      </c>
      <c r="C182" s="1" t="s">
        <v>1372</v>
      </c>
      <c r="D182" s="1" t="s">
        <v>1373</v>
      </c>
      <c r="E182" s="1" t="s">
        <v>277</v>
      </c>
      <c r="F182" s="1" t="s">
        <v>936</v>
      </c>
    </row>
    <row r="183" spans="1:6" x14ac:dyDescent="0.3">
      <c r="A183" s="1" t="s">
        <v>1007</v>
      </c>
      <c r="B183" s="6">
        <v>51665</v>
      </c>
      <c r="C183" s="1" t="s">
        <v>1374</v>
      </c>
      <c r="D183" s="1" t="s">
        <v>1375</v>
      </c>
      <c r="E183" s="1" t="s">
        <v>266</v>
      </c>
      <c r="F183" s="1" t="s">
        <v>936</v>
      </c>
    </row>
    <row r="184" spans="1:6" x14ac:dyDescent="0.3">
      <c r="A184" s="1" t="s">
        <v>1007</v>
      </c>
      <c r="B184" s="6">
        <v>8227</v>
      </c>
      <c r="C184" s="1" t="s">
        <v>1376</v>
      </c>
      <c r="D184" s="1" t="s">
        <v>1377</v>
      </c>
      <c r="E184" s="1" t="s">
        <v>1378</v>
      </c>
      <c r="F184" s="1" t="s">
        <v>936</v>
      </c>
    </row>
    <row r="185" spans="1:6" x14ac:dyDescent="0.3">
      <c r="A185" s="1" t="s">
        <v>1007</v>
      </c>
      <c r="B185" s="6">
        <v>27074</v>
      </c>
      <c r="C185" s="1" t="s">
        <v>1379</v>
      </c>
      <c r="D185" s="1" t="s">
        <v>1380</v>
      </c>
      <c r="E185" s="1" t="s">
        <v>1153</v>
      </c>
      <c r="F185" s="1" t="s">
        <v>936</v>
      </c>
    </row>
    <row r="186" spans="1:6" x14ac:dyDescent="0.3">
      <c r="A186" s="1" t="s">
        <v>1007</v>
      </c>
      <c r="B186" s="6">
        <v>53335</v>
      </c>
      <c r="C186" s="1" t="s">
        <v>1381</v>
      </c>
      <c r="D186" s="1" t="s">
        <v>1382</v>
      </c>
      <c r="E186" s="1" t="s">
        <v>1383</v>
      </c>
      <c r="F186" s="1" t="s">
        <v>936</v>
      </c>
    </row>
    <row r="187" spans="1:6" x14ac:dyDescent="0.3">
      <c r="A187" s="1" t="s">
        <v>1007</v>
      </c>
      <c r="B187" s="6">
        <v>196446</v>
      </c>
      <c r="C187" s="1" t="s">
        <v>1384</v>
      </c>
      <c r="D187" s="1" t="s">
        <v>1385</v>
      </c>
      <c r="E187" s="1" t="s">
        <v>776</v>
      </c>
      <c r="F187" s="1" t="s">
        <v>936</v>
      </c>
    </row>
    <row r="188" spans="1:6" x14ac:dyDescent="0.3">
      <c r="A188" s="1" t="s">
        <v>1007</v>
      </c>
      <c r="B188" s="6">
        <v>373856</v>
      </c>
      <c r="C188" s="1" t="s">
        <v>1386</v>
      </c>
      <c r="D188" s="1" t="s">
        <v>1387</v>
      </c>
      <c r="E188" s="1" t="s">
        <v>201</v>
      </c>
      <c r="F188" s="1" t="s">
        <v>936</v>
      </c>
    </row>
    <row r="189" spans="1:6" x14ac:dyDescent="0.3">
      <c r="A189" s="1" t="s">
        <v>1007</v>
      </c>
      <c r="B189" s="6">
        <v>55603</v>
      </c>
      <c r="C189" s="1" t="s">
        <v>1388</v>
      </c>
      <c r="D189" s="1" t="s">
        <v>1389</v>
      </c>
      <c r="E189" s="1" t="s">
        <v>890</v>
      </c>
      <c r="F189" s="1" t="s">
        <v>936</v>
      </c>
    </row>
    <row r="190" spans="1:6" x14ac:dyDescent="0.3">
      <c r="A190" s="1" t="s">
        <v>1007</v>
      </c>
      <c r="B190" s="6">
        <v>3669</v>
      </c>
      <c r="C190" s="1" t="s">
        <v>1390</v>
      </c>
      <c r="D190" s="1" t="s">
        <v>1391</v>
      </c>
      <c r="E190" s="1" t="s">
        <v>1281</v>
      </c>
      <c r="F190" s="1" t="s">
        <v>936</v>
      </c>
    </row>
    <row r="191" spans="1:6" x14ac:dyDescent="0.3">
      <c r="A191" s="1" t="s">
        <v>1007</v>
      </c>
      <c r="B191" s="6">
        <v>4005</v>
      </c>
      <c r="C191" s="1" t="s">
        <v>1392</v>
      </c>
      <c r="D191" s="1" t="s">
        <v>1393</v>
      </c>
      <c r="E191" s="1" t="s">
        <v>924</v>
      </c>
      <c r="F191" s="1" t="s">
        <v>936</v>
      </c>
    </row>
    <row r="192" spans="1:6" x14ac:dyDescent="0.3">
      <c r="A192" s="1" t="s">
        <v>1007</v>
      </c>
      <c r="B192" s="6">
        <v>124976</v>
      </c>
      <c r="C192" s="1" t="s">
        <v>1394</v>
      </c>
      <c r="D192" s="1" t="s">
        <v>1395</v>
      </c>
      <c r="E192" s="1" t="s">
        <v>321</v>
      </c>
      <c r="F192" s="1" t="s">
        <v>936</v>
      </c>
    </row>
    <row r="193" spans="1:6" x14ac:dyDescent="0.3">
      <c r="A193" s="1" t="s">
        <v>1007</v>
      </c>
      <c r="B193" s="6">
        <v>8481</v>
      </c>
      <c r="C193" s="1" t="s">
        <v>1396</v>
      </c>
      <c r="D193" s="1" t="s">
        <v>1397</v>
      </c>
      <c r="E193" s="1" t="s">
        <v>881</v>
      </c>
      <c r="F193" s="1" t="s">
        <v>936</v>
      </c>
    </row>
    <row r="194" spans="1:6" x14ac:dyDescent="0.3">
      <c r="A194" s="1" t="s">
        <v>1007</v>
      </c>
      <c r="B194" s="6">
        <v>282616</v>
      </c>
      <c r="C194" s="1" t="s">
        <v>1398</v>
      </c>
      <c r="D194" s="1" t="s">
        <v>1399</v>
      </c>
      <c r="E194" s="1" t="s">
        <v>50</v>
      </c>
      <c r="F194" s="1" t="s">
        <v>936</v>
      </c>
    </row>
    <row r="195" spans="1:6" x14ac:dyDescent="0.3">
      <c r="A195" s="1" t="s">
        <v>1007</v>
      </c>
      <c r="B195" s="6">
        <v>9987</v>
      </c>
      <c r="C195" s="1" t="s">
        <v>392</v>
      </c>
      <c r="D195" s="1" t="s">
        <v>393</v>
      </c>
      <c r="E195" s="1" t="s">
        <v>394</v>
      </c>
      <c r="F195" s="1" t="s">
        <v>937</v>
      </c>
    </row>
    <row r="196" spans="1:6" x14ac:dyDescent="0.3">
      <c r="A196" s="1" t="s">
        <v>1007</v>
      </c>
      <c r="B196" s="6">
        <v>7752</v>
      </c>
      <c r="C196" s="1" t="s">
        <v>1400</v>
      </c>
      <c r="D196" s="1" t="s">
        <v>1401</v>
      </c>
      <c r="E196" s="1" t="s">
        <v>214</v>
      </c>
      <c r="F196" s="1" t="s">
        <v>936</v>
      </c>
    </row>
    <row r="197" spans="1:6" x14ac:dyDescent="0.3">
      <c r="A197" s="1" t="s">
        <v>1007</v>
      </c>
      <c r="B197" s="6">
        <v>359948</v>
      </c>
      <c r="C197" s="1" t="s">
        <v>190</v>
      </c>
      <c r="D197" s="1" t="s">
        <v>191</v>
      </c>
      <c r="E197" s="1" t="s">
        <v>192</v>
      </c>
      <c r="F197" s="1" t="s">
        <v>937</v>
      </c>
    </row>
    <row r="198" spans="1:6" x14ac:dyDescent="0.3">
      <c r="A198" s="1" t="s">
        <v>1007</v>
      </c>
      <c r="B198" s="6">
        <v>641977</v>
      </c>
      <c r="C198" s="1" t="s">
        <v>1402</v>
      </c>
      <c r="D198" s="1" t="s">
        <v>1403</v>
      </c>
      <c r="E198" s="1" t="s">
        <v>1404</v>
      </c>
      <c r="F198" s="1" t="s">
        <v>936</v>
      </c>
    </row>
    <row r="199" spans="1:6" x14ac:dyDescent="0.3">
      <c r="A199" s="1" t="s">
        <v>1007</v>
      </c>
      <c r="B199" s="6">
        <v>2669</v>
      </c>
      <c r="C199" s="1" t="s">
        <v>1405</v>
      </c>
      <c r="D199" s="1" t="s">
        <v>1406</v>
      </c>
      <c r="E199" s="1" t="s">
        <v>584</v>
      </c>
      <c r="F199" s="1" t="s">
        <v>936</v>
      </c>
    </row>
    <row r="200" spans="1:6" x14ac:dyDescent="0.3">
      <c r="A200" s="1" t="s">
        <v>1007</v>
      </c>
      <c r="B200" s="6">
        <v>2921</v>
      </c>
      <c r="C200" s="1" t="s">
        <v>309</v>
      </c>
      <c r="D200" s="1" t="s">
        <v>310</v>
      </c>
      <c r="E200" s="1" t="s">
        <v>72</v>
      </c>
      <c r="F200" s="1" t="s">
        <v>937</v>
      </c>
    </row>
    <row r="201" spans="1:6" x14ac:dyDescent="0.3">
      <c r="A201" s="1" t="s">
        <v>1007</v>
      </c>
      <c r="B201" s="6">
        <v>79986</v>
      </c>
      <c r="C201" s="1" t="s">
        <v>1407</v>
      </c>
      <c r="D201" s="1" t="s">
        <v>1408</v>
      </c>
      <c r="E201" s="1" t="s">
        <v>477</v>
      </c>
      <c r="F201" s="1" t="s">
        <v>936</v>
      </c>
    </row>
    <row r="202" spans="1:6" x14ac:dyDescent="0.3">
      <c r="A202" s="1" t="s">
        <v>1007</v>
      </c>
      <c r="B202" s="6">
        <v>6201</v>
      </c>
      <c r="C202" s="1" t="s">
        <v>1409</v>
      </c>
      <c r="D202" s="1" t="s">
        <v>1410</v>
      </c>
      <c r="E202" s="1" t="s">
        <v>1411</v>
      </c>
      <c r="F202" s="1" t="s">
        <v>936</v>
      </c>
    </row>
    <row r="203" spans="1:6" x14ac:dyDescent="0.3">
      <c r="A203" s="1" t="s">
        <v>1007</v>
      </c>
      <c r="B203" s="6">
        <v>23328</v>
      </c>
      <c r="C203" s="1" t="s">
        <v>1412</v>
      </c>
      <c r="D203" s="1" t="s">
        <v>1413</v>
      </c>
      <c r="E203" s="1" t="s">
        <v>1414</v>
      </c>
      <c r="F203" s="1" t="s">
        <v>936</v>
      </c>
    </row>
    <row r="204" spans="1:6" x14ac:dyDescent="0.3">
      <c r="A204" s="1" t="s">
        <v>1007</v>
      </c>
      <c r="B204" s="6">
        <v>55559</v>
      </c>
      <c r="C204" s="1" t="s">
        <v>1415</v>
      </c>
      <c r="D204" s="1" t="s">
        <v>1416</v>
      </c>
      <c r="E204" s="1" t="s">
        <v>1417</v>
      </c>
      <c r="F204" s="1" t="s">
        <v>936</v>
      </c>
    </row>
    <row r="205" spans="1:6" x14ac:dyDescent="0.3">
      <c r="A205" s="1" t="s">
        <v>1007</v>
      </c>
      <c r="B205" s="6">
        <v>9308</v>
      </c>
      <c r="C205" s="1" t="s">
        <v>1418</v>
      </c>
      <c r="D205" s="1" t="s">
        <v>1419</v>
      </c>
      <c r="E205" s="1" t="s">
        <v>1420</v>
      </c>
      <c r="F205" s="1" t="s">
        <v>936</v>
      </c>
    </row>
    <row r="206" spans="1:6" x14ac:dyDescent="0.3">
      <c r="A206" s="1" t="s">
        <v>1007</v>
      </c>
      <c r="B206" s="6">
        <v>4794</v>
      </c>
      <c r="C206" s="1" t="s">
        <v>1421</v>
      </c>
      <c r="D206" s="1" t="s">
        <v>1422</v>
      </c>
      <c r="E206" s="1" t="s">
        <v>29</v>
      </c>
      <c r="F206" s="1" t="s">
        <v>936</v>
      </c>
    </row>
    <row r="207" spans="1:6" x14ac:dyDescent="0.3">
      <c r="A207" s="1" t="s">
        <v>1007</v>
      </c>
      <c r="B207" s="6">
        <v>55294</v>
      </c>
      <c r="C207" s="1" t="s">
        <v>1423</v>
      </c>
      <c r="D207" s="1" t="s">
        <v>1424</v>
      </c>
      <c r="E207" s="1" t="s">
        <v>1425</v>
      </c>
      <c r="F207" s="1" t="s">
        <v>936</v>
      </c>
    </row>
    <row r="208" spans="1:6" x14ac:dyDescent="0.3">
      <c r="A208" s="1" t="s">
        <v>1007</v>
      </c>
      <c r="B208" s="6">
        <v>2352</v>
      </c>
      <c r="C208" s="1" t="s">
        <v>1426</v>
      </c>
      <c r="D208" s="1" t="s">
        <v>1427</v>
      </c>
      <c r="E208" s="1" t="s">
        <v>246</v>
      </c>
      <c r="F208" s="1" t="s">
        <v>936</v>
      </c>
    </row>
    <row r="209" spans="1:6" x14ac:dyDescent="0.3">
      <c r="A209" s="1" t="s">
        <v>1007</v>
      </c>
      <c r="B209" s="6">
        <v>81688</v>
      </c>
      <c r="C209" s="1" t="s">
        <v>1428</v>
      </c>
      <c r="D209" s="1" t="s">
        <v>1429</v>
      </c>
      <c r="E209" s="1" t="s">
        <v>461</v>
      </c>
      <c r="F209" s="1" t="s">
        <v>936</v>
      </c>
    </row>
    <row r="210" spans="1:6" x14ac:dyDescent="0.3">
      <c r="A210" s="1" t="s">
        <v>1007</v>
      </c>
      <c r="B210" s="6">
        <v>9943</v>
      </c>
      <c r="C210" s="1" t="s">
        <v>1430</v>
      </c>
      <c r="D210" s="1" t="s">
        <v>1431</v>
      </c>
      <c r="E210" s="1" t="s">
        <v>75</v>
      </c>
      <c r="F210" s="1" t="s">
        <v>936</v>
      </c>
    </row>
    <row r="211" spans="1:6" x14ac:dyDescent="0.3">
      <c r="A211" s="1" t="s">
        <v>1007</v>
      </c>
      <c r="B211" s="6">
        <v>8780</v>
      </c>
      <c r="C211" s="1" t="s">
        <v>1432</v>
      </c>
      <c r="D211" s="1" t="s">
        <v>1433</v>
      </c>
      <c r="E211" s="1" t="s">
        <v>1434</v>
      </c>
      <c r="F211" s="1" t="s">
        <v>936</v>
      </c>
    </row>
    <row r="212" spans="1:6" x14ac:dyDescent="0.3">
      <c r="A212" s="1" t="s">
        <v>1007</v>
      </c>
      <c r="B212" s="6">
        <v>100506428</v>
      </c>
      <c r="C212" s="1" t="s">
        <v>1435</v>
      </c>
      <c r="D212" s="1" t="s">
        <v>1436</v>
      </c>
      <c r="E212" s="1" t="s">
        <v>856</v>
      </c>
      <c r="F212" s="1" t="s">
        <v>936</v>
      </c>
    </row>
    <row r="213" spans="1:6" x14ac:dyDescent="0.3">
      <c r="A213" s="1" t="s">
        <v>1007</v>
      </c>
      <c r="B213" s="6">
        <v>7022</v>
      </c>
      <c r="C213" s="1" t="s">
        <v>1437</v>
      </c>
      <c r="D213" s="1" t="s">
        <v>1438</v>
      </c>
      <c r="E213" s="1" t="s">
        <v>1439</v>
      </c>
      <c r="F213" s="1" t="s">
        <v>936</v>
      </c>
    </row>
    <row r="214" spans="1:6" x14ac:dyDescent="0.3">
      <c r="A214" s="1" t="s">
        <v>1007</v>
      </c>
      <c r="B214" s="6">
        <v>4659</v>
      </c>
      <c r="C214" s="1" t="s">
        <v>1440</v>
      </c>
      <c r="D214" s="1" t="s">
        <v>1441</v>
      </c>
      <c r="E214" s="1" t="s">
        <v>1442</v>
      </c>
      <c r="F214" s="1" t="s">
        <v>936</v>
      </c>
    </row>
    <row r="215" spans="1:6" x14ac:dyDescent="0.3">
      <c r="A215" s="1" t="s">
        <v>1007</v>
      </c>
      <c r="B215" s="6">
        <v>148523</v>
      </c>
      <c r="C215" s="1" t="s">
        <v>1443</v>
      </c>
      <c r="D215" s="1" t="s">
        <v>1444</v>
      </c>
      <c r="E215" s="1" t="s">
        <v>1445</v>
      </c>
      <c r="F215" s="1" t="s">
        <v>936</v>
      </c>
    </row>
    <row r="216" spans="1:6" x14ac:dyDescent="0.3">
      <c r="A216" s="1" t="s">
        <v>1007</v>
      </c>
      <c r="B216" s="6">
        <v>23138</v>
      </c>
      <c r="C216" s="1" t="s">
        <v>1446</v>
      </c>
      <c r="D216" s="1" t="s">
        <v>1447</v>
      </c>
      <c r="E216" s="1" t="s">
        <v>414</v>
      </c>
      <c r="F216" s="1" t="s">
        <v>936</v>
      </c>
    </row>
    <row r="217" spans="1:6" x14ac:dyDescent="0.3">
      <c r="A217" s="1" t="s">
        <v>1007</v>
      </c>
      <c r="B217" s="6">
        <v>3921</v>
      </c>
      <c r="C217" s="1" t="s">
        <v>1448</v>
      </c>
      <c r="D217" s="1" t="s">
        <v>1449</v>
      </c>
      <c r="E217" s="1" t="s">
        <v>436</v>
      </c>
      <c r="F217" s="1" t="s">
        <v>936</v>
      </c>
    </row>
    <row r="218" spans="1:6" x14ac:dyDescent="0.3">
      <c r="A218" s="1" t="s">
        <v>1007</v>
      </c>
      <c r="B218" s="6">
        <v>11044</v>
      </c>
      <c r="C218" s="1" t="s">
        <v>1450</v>
      </c>
      <c r="D218" s="1" t="s">
        <v>1451</v>
      </c>
      <c r="E218" s="1" t="s">
        <v>1452</v>
      </c>
      <c r="F218" s="1" t="s">
        <v>936</v>
      </c>
    </row>
    <row r="219" spans="1:6" x14ac:dyDescent="0.3">
      <c r="A219" s="1" t="s">
        <v>1007</v>
      </c>
      <c r="B219" s="6">
        <v>8743</v>
      </c>
      <c r="C219" s="1" t="s">
        <v>1453</v>
      </c>
      <c r="D219" s="1" t="s">
        <v>1454</v>
      </c>
      <c r="E219" s="1" t="s">
        <v>1455</v>
      </c>
      <c r="F219" s="1" t="s">
        <v>936</v>
      </c>
    </row>
    <row r="220" spans="1:6" x14ac:dyDescent="0.3">
      <c r="A220" s="1" t="s">
        <v>1007</v>
      </c>
      <c r="B220" s="6">
        <v>23211</v>
      </c>
      <c r="C220" s="1" t="s">
        <v>1456</v>
      </c>
      <c r="D220" s="1" t="s">
        <v>1457</v>
      </c>
      <c r="E220" s="1" t="s">
        <v>47</v>
      </c>
      <c r="F220" s="1" t="s">
        <v>936</v>
      </c>
    </row>
    <row r="221" spans="1:6" x14ac:dyDescent="0.3">
      <c r="A221" s="1" t="s">
        <v>1007</v>
      </c>
      <c r="B221" s="6">
        <v>121536</v>
      </c>
      <c r="C221" s="1" t="s">
        <v>1458</v>
      </c>
      <c r="D221" s="1" t="s">
        <v>1459</v>
      </c>
      <c r="E221" s="1" t="s">
        <v>1166</v>
      </c>
      <c r="F221" s="1" t="s">
        <v>936</v>
      </c>
    </row>
    <row r="222" spans="1:6" x14ac:dyDescent="0.3">
      <c r="A222" s="1" t="s">
        <v>1007</v>
      </c>
      <c r="B222" s="6">
        <v>132720</v>
      </c>
      <c r="C222" s="1" t="s">
        <v>1460</v>
      </c>
      <c r="D222" s="1" t="s">
        <v>1461</v>
      </c>
      <c r="E222" s="1" t="s">
        <v>1462</v>
      </c>
      <c r="F222" s="1" t="s">
        <v>936</v>
      </c>
    </row>
    <row r="223" spans="1:6" x14ac:dyDescent="0.3">
      <c r="A223" s="1" t="s">
        <v>1007</v>
      </c>
      <c r="B223" s="6">
        <v>3310</v>
      </c>
      <c r="C223" s="1" t="s">
        <v>1463</v>
      </c>
      <c r="D223" s="1" t="s">
        <v>1464</v>
      </c>
      <c r="E223" s="1" t="s">
        <v>161</v>
      </c>
      <c r="F223" s="1" t="s">
        <v>936</v>
      </c>
    </row>
    <row r="224" spans="1:6" x14ac:dyDescent="0.3">
      <c r="A224" s="1" t="s">
        <v>1007</v>
      </c>
      <c r="B224" s="6">
        <v>57799</v>
      </c>
      <c r="C224" s="1" t="s">
        <v>1465</v>
      </c>
      <c r="D224" s="1" t="s">
        <v>1466</v>
      </c>
      <c r="E224" s="1" t="s">
        <v>214</v>
      </c>
      <c r="F224" s="1" t="s">
        <v>936</v>
      </c>
    </row>
    <row r="225" spans="1:6" x14ac:dyDescent="0.3">
      <c r="A225" s="1" t="s">
        <v>1007</v>
      </c>
      <c r="B225" s="6">
        <v>10252</v>
      </c>
      <c r="C225" s="1" t="s">
        <v>1467</v>
      </c>
      <c r="D225" s="1" t="s">
        <v>1468</v>
      </c>
      <c r="E225" s="1" t="s">
        <v>1469</v>
      </c>
      <c r="F225" s="1" t="s">
        <v>936</v>
      </c>
    </row>
    <row r="226" spans="1:6" x14ac:dyDescent="0.3">
      <c r="A226" s="1" t="s">
        <v>1007</v>
      </c>
      <c r="B226" s="6">
        <v>7764</v>
      </c>
      <c r="C226" s="1" t="s">
        <v>1470</v>
      </c>
      <c r="D226" s="1" t="s">
        <v>1471</v>
      </c>
      <c r="E226" s="1" t="s">
        <v>1472</v>
      </c>
      <c r="F226" s="1" t="s">
        <v>936</v>
      </c>
    </row>
    <row r="227" spans="1:6" x14ac:dyDescent="0.3">
      <c r="A227" s="1" t="s">
        <v>1007</v>
      </c>
      <c r="B227" s="6">
        <v>3784</v>
      </c>
      <c r="C227" s="1" t="s">
        <v>1473</v>
      </c>
      <c r="D227" s="1" t="s">
        <v>1474</v>
      </c>
      <c r="E227" s="1" t="s">
        <v>514</v>
      </c>
      <c r="F227" s="1" t="s">
        <v>936</v>
      </c>
    </row>
    <row r="228" spans="1:6" x14ac:dyDescent="0.3">
      <c r="A228" s="1" t="s">
        <v>1007</v>
      </c>
      <c r="B228" s="6">
        <v>2752</v>
      </c>
      <c r="C228" s="1" t="s">
        <v>1475</v>
      </c>
      <c r="D228" s="1" t="s">
        <v>1476</v>
      </c>
      <c r="E228" s="1" t="s">
        <v>561</v>
      </c>
      <c r="F228" s="1" t="s">
        <v>936</v>
      </c>
    </row>
    <row r="229" spans="1:6" x14ac:dyDescent="0.3">
      <c r="A229" s="1" t="s">
        <v>1007</v>
      </c>
      <c r="B229" s="6">
        <v>9572</v>
      </c>
      <c r="C229" s="1" t="s">
        <v>103</v>
      </c>
      <c r="D229" s="1" t="s">
        <v>104</v>
      </c>
      <c r="E229" s="1" t="s">
        <v>105</v>
      </c>
      <c r="F229" s="1" t="s">
        <v>937</v>
      </c>
    </row>
    <row r="230" spans="1:6" x14ac:dyDescent="0.3">
      <c r="A230" s="1" t="s">
        <v>1007</v>
      </c>
      <c r="B230" s="6">
        <v>4939</v>
      </c>
      <c r="C230" s="1" t="s">
        <v>1477</v>
      </c>
      <c r="D230" s="1" t="s">
        <v>1478</v>
      </c>
      <c r="E230" s="1" t="s">
        <v>108</v>
      </c>
      <c r="F230" s="1" t="s">
        <v>936</v>
      </c>
    </row>
    <row r="231" spans="1:6" x14ac:dyDescent="0.3">
      <c r="A231" s="1" t="s">
        <v>1007</v>
      </c>
      <c r="B231" s="6">
        <v>379</v>
      </c>
      <c r="C231" s="1" t="s">
        <v>1479</v>
      </c>
      <c r="D231" s="1" t="s">
        <v>1480</v>
      </c>
      <c r="E231" s="1" t="s">
        <v>634</v>
      </c>
      <c r="F231" s="1" t="s">
        <v>936</v>
      </c>
    </row>
    <row r="232" spans="1:6" x14ac:dyDescent="0.3">
      <c r="A232" s="1" t="s">
        <v>1007</v>
      </c>
      <c r="B232" s="6">
        <v>401233</v>
      </c>
      <c r="C232" s="1" t="s">
        <v>1481</v>
      </c>
      <c r="D232" s="1" t="s">
        <v>1482</v>
      </c>
      <c r="E232" s="1" t="s">
        <v>1483</v>
      </c>
      <c r="F232" s="1" t="s">
        <v>936</v>
      </c>
    </row>
    <row r="233" spans="1:6" x14ac:dyDescent="0.3">
      <c r="A233" s="1" t="s">
        <v>1007</v>
      </c>
      <c r="B233" s="6">
        <v>348013</v>
      </c>
      <c r="C233" s="1" t="s">
        <v>1484</v>
      </c>
      <c r="D233" s="1" t="s">
        <v>1485</v>
      </c>
      <c r="E233" s="1" t="s">
        <v>834</v>
      </c>
      <c r="F233" s="1" t="s">
        <v>936</v>
      </c>
    </row>
    <row r="234" spans="1:6" x14ac:dyDescent="0.3">
      <c r="A234" s="1" t="s">
        <v>1007</v>
      </c>
      <c r="B234" s="6">
        <v>818</v>
      </c>
      <c r="C234" s="1" t="s">
        <v>1486</v>
      </c>
      <c r="D234" s="1" t="s">
        <v>1487</v>
      </c>
      <c r="E234" s="1" t="s">
        <v>1488</v>
      </c>
      <c r="F234" s="1" t="s">
        <v>936</v>
      </c>
    </row>
    <row r="235" spans="1:6" x14ac:dyDescent="0.3">
      <c r="A235" s="1" t="s">
        <v>1007</v>
      </c>
      <c r="B235" s="6">
        <v>7627</v>
      </c>
      <c r="C235" s="1" t="s">
        <v>1489</v>
      </c>
      <c r="D235" s="1" t="s">
        <v>1490</v>
      </c>
      <c r="E235" s="1" t="s">
        <v>214</v>
      </c>
      <c r="F235" s="1" t="s">
        <v>936</v>
      </c>
    </row>
    <row r="236" spans="1:6" x14ac:dyDescent="0.3">
      <c r="A236" s="1" t="s">
        <v>1007</v>
      </c>
      <c r="B236" s="6">
        <v>23462</v>
      </c>
      <c r="C236" s="1" t="s">
        <v>1491</v>
      </c>
      <c r="D236" s="1" t="s">
        <v>1492</v>
      </c>
      <c r="E236" s="1" t="s">
        <v>1493</v>
      </c>
      <c r="F236" s="1" t="s">
        <v>936</v>
      </c>
    </row>
    <row r="237" spans="1:6" x14ac:dyDescent="0.3">
      <c r="A237" s="1" t="s">
        <v>1007</v>
      </c>
      <c r="B237" s="6">
        <v>51526</v>
      </c>
      <c r="C237" s="1" t="s">
        <v>1494</v>
      </c>
      <c r="D237" s="1" t="s">
        <v>1495</v>
      </c>
      <c r="E237" s="1" t="s">
        <v>621</v>
      </c>
      <c r="F237" s="1" t="s">
        <v>936</v>
      </c>
    </row>
    <row r="238" spans="1:6" x14ac:dyDescent="0.3">
      <c r="A238" s="1" t="s">
        <v>1007</v>
      </c>
      <c r="B238" s="6">
        <v>645884</v>
      </c>
      <c r="C238" s="1" t="s">
        <v>1496</v>
      </c>
      <c r="D238" s="1" t="s">
        <v>1497</v>
      </c>
      <c r="E238" s="1" t="s">
        <v>1498</v>
      </c>
      <c r="F238" s="1" t="s">
        <v>936</v>
      </c>
    </row>
    <row r="239" spans="1:6" x14ac:dyDescent="0.3">
      <c r="A239" s="1" t="s">
        <v>1007</v>
      </c>
      <c r="B239" s="6">
        <v>2766</v>
      </c>
      <c r="C239" s="1" t="s">
        <v>1499</v>
      </c>
      <c r="D239" s="1" t="s">
        <v>1500</v>
      </c>
      <c r="E239" s="1" t="s">
        <v>461</v>
      </c>
      <c r="F239" s="1" t="s">
        <v>936</v>
      </c>
    </row>
    <row r="240" spans="1:6" x14ac:dyDescent="0.3">
      <c r="A240" s="1" t="s">
        <v>1007</v>
      </c>
      <c r="B240" s="6">
        <v>645676</v>
      </c>
      <c r="C240" s="1" t="s">
        <v>1501</v>
      </c>
      <c r="D240" s="1" t="s">
        <v>1502</v>
      </c>
      <c r="E240" s="1" t="s">
        <v>186</v>
      </c>
      <c r="F240" s="1" t="s">
        <v>936</v>
      </c>
    </row>
    <row r="241" spans="1:6" x14ac:dyDescent="0.3">
      <c r="A241" s="1" t="s">
        <v>1007</v>
      </c>
      <c r="B241" s="6">
        <v>389658</v>
      </c>
      <c r="C241" s="1" t="s">
        <v>1503</v>
      </c>
      <c r="D241" s="1" t="s">
        <v>1504</v>
      </c>
      <c r="E241" s="1" t="s">
        <v>1505</v>
      </c>
      <c r="F241" s="1" t="s">
        <v>936</v>
      </c>
    </row>
    <row r="242" spans="1:6" x14ac:dyDescent="0.3">
      <c r="A242" s="11" t="s">
        <v>1007</v>
      </c>
      <c r="B242" s="12">
        <v>29094</v>
      </c>
      <c r="C242" s="11" t="s">
        <v>1506</v>
      </c>
      <c r="D242" s="11" t="s">
        <v>1507</v>
      </c>
      <c r="E242" s="11" t="s">
        <v>1508</v>
      </c>
      <c r="F242" s="11" t="s">
        <v>936</v>
      </c>
    </row>
    <row r="243" spans="1:6" x14ac:dyDescent="0.3">
      <c r="A243" s="1" t="s">
        <v>1008</v>
      </c>
      <c r="B243" s="6">
        <v>163782</v>
      </c>
      <c r="C243" s="1" t="s">
        <v>1509</v>
      </c>
      <c r="D243" s="1" t="s">
        <v>1510</v>
      </c>
      <c r="E243" s="1" t="s">
        <v>1511</v>
      </c>
      <c r="F243" s="1" t="s">
        <v>936</v>
      </c>
    </row>
    <row r="244" spans="1:6" x14ac:dyDescent="0.3">
      <c r="A244" s="1" t="s">
        <v>1008</v>
      </c>
      <c r="B244" s="6">
        <v>151651</v>
      </c>
      <c r="C244" s="1" t="s">
        <v>1512</v>
      </c>
      <c r="D244" s="1" t="s">
        <v>1513</v>
      </c>
      <c r="E244" s="1" t="s">
        <v>1514</v>
      </c>
      <c r="F244" s="1" t="s">
        <v>936</v>
      </c>
    </row>
    <row r="245" spans="1:6" x14ac:dyDescent="0.3">
      <c r="A245" s="1" t="s">
        <v>1008</v>
      </c>
      <c r="B245" s="6">
        <v>1768</v>
      </c>
      <c r="C245" s="1" t="s">
        <v>1515</v>
      </c>
      <c r="D245" s="1" t="s">
        <v>1516</v>
      </c>
      <c r="E245" s="1" t="s">
        <v>290</v>
      </c>
      <c r="F245" s="1" t="s">
        <v>936</v>
      </c>
    </row>
    <row r="246" spans="1:6" x14ac:dyDescent="0.3">
      <c r="A246" s="1" t="s">
        <v>1008</v>
      </c>
      <c r="B246" s="6">
        <v>114049</v>
      </c>
      <c r="C246" s="1" t="s">
        <v>1517</v>
      </c>
      <c r="D246" s="1" t="s">
        <v>1518</v>
      </c>
      <c r="E246" s="1" t="s">
        <v>657</v>
      </c>
      <c r="F246" s="1" t="s">
        <v>936</v>
      </c>
    </row>
    <row r="247" spans="1:6" x14ac:dyDescent="0.3">
      <c r="A247" s="1" t="s">
        <v>1008</v>
      </c>
      <c r="B247" s="6">
        <v>55054</v>
      </c>
      <c r="C247" s="1" t="s">
        <v>1519</v>
      </c>
      <c r="D247" s="1" t="s">
        <v>1520</v>
      </c>
      <c r="E247" s="1" t="s">
        <v>316</v>
      </c>
      <c r="F247" s="1" t="s">
        <v>936</v>
      </c>
    </row>
    <row r="248" spans="1:6" x14ac:dyDescent="0.3">
      <c r="A248" s="1" t="s">
        <v>1008</v>
      </c>
      <c r="B248" s="6">
        <v>83450</v>
      </c>
      <c r="C248" s="1" t="s">
        <v>1521</v>
      </c>
      <c r="D248" s="1" t="s">
        <v>1522</v>
      </c>
      <c r="E248" s="1" t="s">
        <v>261</v>
      </c>
      <c r="F248" s="1" t="s">
        <v>936</v>
      </c>
    </row>
    <row r="249" spans="1:6" x14ac:dyDescent="0.3">
      <c r="A249" s="1" t="s">
        <v>1008</v>
      </c>
      <c r="B249" s="6">
        <v>10519</v>
      </c>
      <c r="C249" s="1" t="s">
        <v>1523</v>
      </c>
      <c r="D249" s="1" t="s">
        <v>1524</v>
      </c>
      <c r="E249" s="1" t="s">
        <v>1281</v>
      </c>
      <c r="F249" s="1" t="s">
        <v>936</v>
      </c>
    </row>
    <row r="250" spans="1:6" x14ac:dyDescent="0.3">
      <c r="A250" s="1" t="s">
        <v>1008</v>
      </c>
      <c r="B250" s="6">
        <v>10300</v>
      </c>
      <c r="C250" s="1" t="s">
        <v>1525</v>
      </c>
      <c r="D250" s="1" t="s">
        <v>1526</v>
      </c>
      <c r="E250" s="1" t="s">
        <v>195</v>
      </c>
      <c r="F250" s="1" t="s">
        <v>936</v>
      </c>
    </row>
    <row r="251" spans="1:6" x14ac:dyDescent="0.3">
      <c r="A251" s="1" t="s">
        <v>1008</v>
      </c>
      <c r="B251" s="6">
        <v>439</v>
      </c>
      <c r="C251" s="1" t="s">
        <v>1527</v>
      </c>
      <c r="D251" s="1" t="s">
        <v>1528</v>
      </c>
      <c r="E251" s="1" t="s">
        <v>53</v>
      </c>
      <c r="F251" s="1" t="s">
        <v>936</v>
      </c>
    </row>
    <row r="252" spans="1:6" x14ac:dyDescent="0.3">
      <c r="A252" s="1" t="s">
        <v>1008</v>
      </c>
      <c r="B252" s="6">
        <v>283209</v>
      </c>
      <c r="C252" s="1" t="s">
        <v>1529</v>
      </c>
      <c r="D252" s="1" t="s">
        <v>1530</v>
      </c>
      <c r="E252" s="1" t="s">
        <v>246</v>
      </c>
      <c r="F252" s="1" t="s">
        <v>936</v>
      </c>
    </row>
    <row r="253" spans="1:6" x14ac:dyDescent="0.3">
      <c r="A253" s="1" t="s">
        <v>1008</v>
      </c>
      <c r="B253" s="6">
        <v>54820</v>
      </c>
      <c r="C253" s="1" t="s">
        <v>1531</v>
      </c>
      <c r="D253" s="1" t="s">
        <v>1532</v>
      </c>
      <c r="E253" s="1" t="s">
        <v>1533</v>
      </c>
      <c r="F253" s="1" t="s">
        <v>936</v>
      </c>
    </row>
    <row r="254" spans="1:6" x14ac:dyDescent="0.3">
      <c r="A254" s="1" t="s">
        <v>1008</v>
      </c>
      <c r="B254" s="6">
        <v>222256</v>
      </c>
      <c r="C254" s="1" t="s">
        <v>1534</v>
      </c>
      <c r="D254" s="1" t="s">
        <v>1535</v>
      </c>
      <c r="E254" s="1" t="s">
        <v>1536</v>
      </c>
      <c r="F254" s="1" t="s">
        <v>936</v>
      </c>
    </row>
    <row r="255" spans="1:6" x14ac:dyDescent="0.3">
      <c r="A255" s="1" t="s">
        <v>1008</v>
      </c>
      <c r="B255" s="6">
        <v>83743</v>
      </c>
      <c r="C255" s="1" t="s">
        <v>1537</v>
      </c>
      <c r="D255" s="1" t="s">
        <v>1538</v>
      </c>
      <c r="E255" s="1" t="s">
        <v>641</v>
      </c>
      <c r="F255" s="1" t="s">
        <v>936</v>
      </c>
    </row>
    <row r="256" spans="1:6" x14ac:dyDescent="0.3">
      <c r="A256" s="1" t="s">
        <v>1008</v>
      </c>
      <c r="B256" s="6">
        <v>399949</v>
      </c>
      <c r="C256" s="1" t="s">
        <v>1539</v>
      </c>
      <c r="D256" s="1" t="s">
        <v>1540</v>
      </c>
      <c r="E256" s="1" t="s">
        <v>1541</v>
      </c>
      <c r="F256" s="1" t="s">
        <v>936</v>
      </c>
    </row>
    <row r="257" spans="1:6" x14ac:dyDescent="0.3">
      <c r="A257" s="1" t="s">
        <v>1008</v>
      </c>
      <c r="B257" s="6">
        <v>246176</v>
      </c>
      <c r="C257" s="1" t="s">
        <v>1542</v>
      </c>
      <c r="D257" s="1" t="s">
        <v>1543</v>
      </c>
      <c r="E257" s="1" t="s">
        <v>330</v>
      </c>
      <c r="F257" s="1" t="s">
        <v>936</v>
      </c>
    </row>
    <row r="258" spans="1:6" x14ac:dyDescent="0.3">
      <c r="A258" s="1" t="s">
        <v>1008</v>
      </c>
      <c r="B258" s="6">
        <v>11092</v>
      </c>
      <c r="C258" s="1" t="s">
        <v>1544</v>
      </c>
      <c r="D258" s="1" t="s">
        <v>1545</v>
      </c>
      <c r="E258" s="1" t="s">
        <v>1546</v>
      </c>
      <c r="F258" s="1" t="s">
        <v>936</v>
      </c>
    </row>
    <row r="259" spans="1:6" x14ac:dyDescent="0.3">
      <c r="A259" s="1" t="s">
        <v>1008</v>
      </c>
      <c r="B259" s="6">
        <v>65975</v>
      </c>
      <c r="C259" s="1" t="s">
        <v>1547</v>
      </c>
      <c r="D259" s="1" t="s">
        <v>1548</v>
      </c>
      <c r="E259" s="1" t="s">
        <v>514</v>
      </c>
      <c r="F259" s="1" t="s">
        <v>936</v>
      </c>
    </row>
    <row r="260" spans="1:6" x14ac:dyDescent="0.3">
      <c r="A260" s="1" t="s">
        <v>1008</v>
      </c>
      <c r="B260" s="6">
        <v>11159</v>
      </c>
      <c r="C260" s="1" t="s">
        <v>1549</v>
      </c>
      <c r="D260" s="1" t="s">
        <v>1550</v>
      </c>
      <c r="E260" s="1" t="s">
        <v>302</v>
      </c>
      <c r="F260" s="1" t="s">
        <v>936</v>
      </c>
    </row>
    <row r="261" spans="1:6" x14ac:dyDescent="0.3">
      <c r="A261" s="1" t="s">
        <v>1008</v>
      </c>
      <c r="B261" s="6">
        <v>84688</v>
      </c>
      <c r="C261" s="1" t="s">
        <v>1551</v>
      </c>
      <c r="D261" s="1" t="s">
        <v>1552</v>
      </c>
      <c r="E261" s="1" t="s">
        <v>90</v>
      </c>
      <c r="F261" s="1" t="s">
        <v>936</v>
      </c>
    </row>
    <row r="262" spans="1:6" x14ac:dyDescent="0.3">
      <c r="A262" s="1" t="s">
        <v>1008</v>
      </c>
      <c r="B262" s="6">
        <v>25886</v>
      </c>
      <c r="C262" s="1" t="s">
        <v>1553</v>
      </c>
      <c r="D262" s="1" t="s">
        <v>1554</v>
      </c>
      <c r="E262" s="1" t="s">
        <v>1555</v>
      </c>
      <c r="F262" s="1" t="s">
        <v>936</v>
      </c>
    </row>
    <row r="263" spans="1:6" x14ac:dyDescent="0.3">
      <c r="A263" s="1" t="s">
        <v>1008</v>
      </c>
      <c r="B263" s="6">
        <v>221458</v>
      </c>
      <c r="C263" s="1" t="s">
        <v>1556</v>
      </c>
      <c r="D263" s="1" t="s">
        <v>1557</v>
      </c>
      <c r="E263" s="1" t="s">
        <v>1558</v>
      </c>
      <c r="F263" s="1" t="s">
        <v>936</v>
      </c>
    </row>
    <row r="264" spans="1:6" x14ac:dyDescent="0.3">
      <c r="A264" s="1" t="s">
        <v>1008</v>
      </c>
      <c r="B264" s="6">
        <v>8824</v>
      </c>
      <c r="C264" s="1" t="s">
        <v>1559</v>
      </c>
      <c r="D264" s="1" t="s">
        <v>1560</v>
      </c>
      <c r="E264" s="1" t="s">
        <v>352</v>
      </c>
      <c r="F264" s="1" t="s">
        <v>936</v>
      </c>
    </row>
    <row r="265" spans="1:6" x14ac:dyDescent="0.3">
      <c r="A265" s="1" t="s">
        <v>1008</v>
      </c>
      <c r="B265" s="6">
        <v>83853</v>
      </c>
      <c r="C265" s="1" t="s">
        <v>1561</v>
      </c>
      <c r="D265" s="1" t="s">
        <v>1562</v>
      </c>
      <c r="E265" s="1" t="s">
        <v>1563</v>
      </c>
      <c r="F265" s="1" t="s">
        <v>936</v>
      </c>
    </row>
    <row r="266" spans="1:6" x14ac:dyDescent="0.3">
      <c r="A266" s="1" t="s">
        <v>1008</v>
      </c>
      <c r="B266" s="6">
        <v>503538</v>
      </c>
      <c r="C266" s="1" t="s">
        <v>1564</v>
      </c>
      <c r="D266" s="1" t="s">
        <v>1565</v>
      </c>
      <c r="E266" s="1" t="s">
        <v>1163</v>
      </c>
      <c r="F266" s="1" t="s">
        <v>936</v>
      </c>
    </row>
    <row r="267" spans="1:6" x14ac:dyDescent="0.3">
      <c r="A267" s="1" t="s">
        <v>1008</v>
      </c>
      <c r="B267" s="6">
        <v>3881</v>
      </c>
      <c r="C267" s="1" t="s">
        <v>1566</v>
      </c>
      <c r="D267" s="1" t="s">
        <v>1567</v>
      </c>
      <c r="E267" s="1" t="s">
        <v>1305</v>
      </c>
      <c r="F267" s="1" t="s">
        <v>936</v>
      </c>
    </row>
    <row r="268" spans="1:6" x14ac:dyDescent="0.3">
      <c r="A268" s="1" t="s">
        <v>1008</v>
      </c>
      <c r="B268" s="6">
        <v>85236</v>
      </c>
      <c r="C268" s="1" t="s">
        <v>1568</v>
      </c>
      <c r="D268" s="1" t="s">
        <v>1569</v>
      </c>
      <c r="E268" s="1" t="s">
        <v>1570</v>
      </c>
      <c r="F268" s="1" t="s">
        <v>936</v>
      </c>
    </row>
    <row r="269" spans="1:6" x14ac:dyDescent="0.3">
      <c r="A269" s="1" t="s">
        <v>1008</v>
      </c>
      <c r="B269" s="6">
        <v>8875</v>
      </c>
      <c r="C269" s="1" t="s">
        <v>1571</v>
      </c>
      <c r="D269" s="1" t="s">
        <v>1572</v>
      </c>
      <c r="E269" s="1" t="s">
        <v>1573</v>
      </c>
      <c r="F269" s="1" t="s">
        <v>936</v>
      </c>
    </row>
    <row r="270" spans="1:6" x14ac:dyDescent="0.3">
      <c r="A270" s="1" t="s">
        <v>1008</v>
      </c>
      <c r="B270" s="6">
        <v>619279</v>
      </c>
      <c r="C270" s="1" t="s">
        <v>1574</v>
      </c>
      <c r="D270" s="1" t="s">
        <v>1575</v>
      </c>
      <c r="E270" s="1" t="s">
        <v>1493</v>
      </c>
      <c r="F270" s="1" t="s">
        <v>936</v>
      </c>
    </row>
    <row r="271" spans="1:6" x14ac:dyDescent="0.3">
      <c r="A271" s="1" t="s">
        <v>1008</v>
      </c>
      <c r="B271" s="6">
        <v>151790</v>
      </c>
      <c r="C271" s="1" t="s">
        <v>1576</v>
      </c>
      <c r="D271" s="1" t="s">
        <v>1577</v>
      </c>
      <c r="E271" s="1" t="s">
        <v>1578</v>
      </c>
      <c r="F271" s="1" t="s">
        <v>936</v>
      </c>
    </row>
    <row r="272" spans="1:6" x14ac:dyDescent="0.3">
      <c r="A272" s="1" t="s">
        <v>1008</v>
      </c>
      <c r="B272" s="6">
        <v>124045</v>
      </c>
      <c r="C272" s="1" t="s">
        <v>1579</v>
      </c>
      <c r="D272" s="1" t="s">
        <v>1580</v>
      </c>
      <c r="E272" s="1" t="s">
        <v>411</v>
      </c>
      <c r="F272" s="1" t="s">
        <v>936</v>
      </c>
    </row>
    <row r="273" spans="1:6" x14ac:dyDescent="0.3">
      <c r="A273" s="1" t="s">
        <v>1008</v>
      </c>
      <c r="B273" s="6">
        <v>401494</v>
      </c>
      <c r="C273" s="1" t="s">
        <v>1581</v>
      </c>
      <c r="D273" s="1" t="s">
        <v>1582</v>
      </c>
      <c r="E273" s="1" t="s">
        <v>551</v>
      </c>
      <c r="F273" s="1" t="s">
        <v>936</v>
      </c>
    </row>
    <row r="274" spans="1:6" x14ac:dyDescent="0.3">
      <c r="A274" s="1" t="s">
        <v>1008</v>
      </c>
      <c r="B274" s="6">
        <v>79730</v>
      </c>
      <c r="C274" s="1" t="s">
        <v>1583</v>
      </c>
      <c r="D274" s="1" t="s">
        <v>1584</v>
      </c>
      <c r="E274" s="1" t="s">
        <v>1585</v>
      </c>
      <c r="F274" s="1" t="s">
        <v>936</v>
      </c>
    </row>
    <row r="275" spans="1:6" x14ac:dyDescent="0.3">
      <c r="A275" s="1" t="s">
        <v>1008</v>
      </c>
      <c r="B275" s="6">
        <v>51257</v>
      </c>
      <c r="C275" s="23">
        <v>43892</v>
      </c>
      <c r="D275" s="1" t="s">
        <v>1586</v>
      </c>
      <c r="E275" s="1" t="s">
        <v>53</v>
      </c>
      <c r="F275" s="1" t="s">
        <v>936</v>
      </c>
    </row>
    <row r="276" spans="1:6" x14ac:dyDescent="0.3">
      <c r="A276" s="1" t="s">
        <v>1008</v>
      </c>
      <c r="B276" s="6">
        <v>339416</v>
      </c>
      <c r="C276" s="1" t="s">
        <v>1587</v>
      </c>
      <c r="D276" s="1" t="s">
        <v>1588</v>
      </c>
      <c r="E276" s="1" t="s">
        <v>1589</v>
      </c>
      <c r="F276" s="1" t="s">
        <v>936</v>
      </c>
    </row>
    <row r="277" spans="1:6" x14ac:dyDescent="0.3">
      <c r="A277" s="1" t="s">
        <v>1008</v>
      </c>
      <c r="B277" s="6">
        <v>134548</v>
      </c>
      <c r="C277" s="1" t="s">
        <v>1590</v>
      </c>
      <c r="D277" s="1" t="s">
        <v>1591</v>
      </c>
      <c r="E277" s="1" t="s">
        <v>1592</v>
      </c>
      <c r="F277" s="1" t="s">
        <v>936</v>
      </c>
    </row>
    <row r="278" spans="1:6" x14ac:dyDescent="0.3">
      <c r="A278" s="1" t="s">
        <v>1008</v>
      </c>
      <c r="B278" s="6">
        <v>728392</v>
      </c>
      <c r="C278" s="1" t="s">
        <v>1593</v>
      </c>
      <c r="D278" s="1" t="s">
        <v>1594</v>
      </c>
      <c r="E278" s="1" t="s">
        <v>321</v>
      </c>
      <c r="F278" s="1" t="s">
        <v>936</v>
      </c>
    </row>
    <row r="279" spans="1:6" x14ac:dyDescent="0.3">
      <c r="A279" s="1" t="s">
        <v>1008</v>
      </c>
      <c r="B279" s="6">
        <v>201799</v>
      </c>
      <c r="C279" s="1" t="s">
        <v>1595</v>
      </c>
      <c r="D279" s="1" t="s">
        <v>1596</v>
      </c>
      <c r="E279" s="1" t="s">
        <v>1425</v>
      </c>
      <c r="F279" s="1" t="s">
        <v>936</v>
      </c>
    </row>
    <row r="280" spans="1:6" x14ac:dyDescent="0.3">
      <c r="A280" s="1" t="s">
        <v>1008</v>
      </c>
      <c r="B280" s="6">
        <v>51231</v>
      </c>
      <c r="C280" s="1" t="s">
        <v>1597</v>
      </c>
      <c r="D280" s="1" t="s">
        <v>1598</v>
      </c>
      <c r="E280" s="1" t="s">
        <v>641</v>
      </c>
      <c r="F280" s="1" t="s">
        <v>936</v>
      </c>
    </row>
    <row r="281" spans="1:6" x14ac:dyDescent="0.3">
      <c r="A281" s="1" t="s">
        <v>1008</v>
      </c>
      <c r="B281" s="6">
        <v>148223</v>
      </c>
      <c r="C281" s="1" t="s">
        <v>1599</v>
      </c>
      <c r="D281" s="1" t="s">
        <v>1600</v>
      </c>
      <c r="E281" s="1" t="s">
        <v>211</v>
      </c>
      <c r="F281" s="1" t="s">
        <v>936</v>
      </c>
    </row>
    <row r="282" spans="1:6" x14ac:dyDescent="0.3">
      <c r="A282" s="1" t="s">
        <v>1008</v>
      </c>
      <c r="B282" s="6">
        <v>56676</v>
      </c>
      <c r="C282" s="1" t="s">
        <v>1601</v>
      </c>
      <c r="D282" s="1" t="s">
        <v>1602</v>
      </c>
      <c r="E282" s="1" t="s">
        <v>514</v>
      </c>
      <c r="F282" s="1" t="s">
        <v>936</v>
      </c>
    </row>
    <row r="283" spans="1:6" x14ac:dyDescent="0.3">
      <c r="A283" s="1" t="s">
        <v>1008</v>
      </c>
      <c r="B283" s="6">
        <v>80114</v>
      </c>
      <c r="C283" s="1" t="s">
        <v>1603</v>
      </c>
      <c r="D283" s="1" t="s">
        <v>1604</v>
      </c>
      <c r="E283" s="1" t="s">
        <v>1605</v>
      </c>
      <c r="F283" s="1" t="s">
        <v>936</v>
      </c>
    </row>
    <row r="284" spans="1:6" x14ac:dyDescent="0.3">
      <c r="A284" s="1" t="s">
        <v>1008</v>
      </c>
      <c r="B284" s="6">
        <v>89782</v>
      </c>
      <c r="C284" s="1" t="s">
        <v>1606</v>
      </c>
      <c r="D284" s="1" t="s">
        <v>1607</v>
      </c>
      <c r="E284" s="1" t="s">
        <v>44</v>
      </c>
      <c r="F284" s="1" t="s">
        <v>936</v>
      </c>
    </row>
    <row r="285" spans="1:6" x14ac:dyDescent="0.3">
      <c r="A285" s="1" t="s">
        <v>1008</v>
      </c>
      <c r="B285" s="6">
        <v>4166</v>
      </c>
      <c r="C285" s="1" t="s">
        <v>1608</v>
      </c>
      <c r="D285" s="1" t="s">
        <v>1609</v>
      </c>
      <c r="E285" s="1" t="s">
        <v>1610</v>
      </c>
      <c r="F285" s="1" t="s">
        <v>936</v>
      </c>
    </row>
    <row r="286" spans="1:6" x14ac:dyDescent="0.3">
      <c r="A286" s="1" t="s">
        <v>1008</v>
      </c>
      <c r="B286" s="6">
        <v>84229</v>
      </c>
      <c r="C286" s="1" t="s">
        <v>1611</v>
      </c>
      <c r="D286" s="1" t="s">
        <v>1612</v>
      </c>
      <c r="E286" s="1" t="s">
        <v>195</v>
      </c>
      <c r="F286" s="1" t="s">
        <v>936</v>
      </c>
    </row>
    <row r="287" spans="1:6" x14ac:dyDescent="0.3">
      <c r="A287" s="1" t="s">
        <v>1008</v>
      </c>
      <c r="B287" s="6">
        <v>128602</v>
      </c>
      <c r="C287" s="1" t="s">
        <v>1613</v>
      </c>
      <c r="D287" s="1" t="s">
        <v>1614</v>
      </c>
      <c r="E287" s="1" t="s">
        <v>327</v>
      </c>
      <c r="F287" s="1" t="s">
        <v>936</v>
      </c>
    </row>
    <row r="288" spans="1:6" x14ac:dyDescent="0.3">
      <c r="A288" s="1" t="s">
        <v>1008</v>
      </c>
      <c r="B288" s="6">
        <v>339778</v>
      </c>
      <c r="C288" s="1" t="s">
        <v>1615</v>
      </c>
      <c r="D288" s="1" t="s">
        <v>1616</v>
      </c>
      <c r="E288" s="1" t="s">
        <v>1617</v>
      </c>
      <c r="F288" s="1" t="s">
        <v>936</v>
      </c>
    </row>
    <row r="289" spans="1:6" x14ac:dyDescent="0.3">
      <c r="A289" s="1" t="s">
        <v>1008</v>
      </c>
      <c r="B289" s="6">
        <v>130940</v>
      </c>
      <c r="C289" s="1" t="s">
        <v>1618</v>
      </c>
      <c r="D289" s="1" t="s">
        <v>1619</v>
      </c>
      <c r="E289" s="1" t="s">
        <v>1620</v>
      </c>
      <c r="F289" s="1" t="s">
        <v>936</v>
      </c>
    </row>
    <row r="290" spans="1:6" x14ac:dyDescent="0.3">
      <c r="A290" s="1" t="s">
        <v>1008</v>
      </c>
      <c r="B290" s="6">
        <v>80157</v>
      </c>
      <c r="C290" s="1" t="s">
        <v>1621</v>
      </c>
      <c r="D290" s="1" t="s">
        <v>1622</v>
      </c>
      <c r="E290" s="1" t="s">
        <v>1623</v>
      </c>
      <c r="F290" s="1" t="s">
        <v>936</v>
      </c>
    </row>
    <row r="291" spans="1:6" x14ac:dyDescent="0.3">
      <c r="A291" s="1" t="s">
        <v>1008</v>
      </c>
      <c r="B291" s="6">
        <v>3126</v>
      </c>
      <c r="C291" s="1" t="s">
        <v>1624</v>
      </c>
      <c r="D291" s="1" t="s">
        <v>1625</v>
      </c>
      <c r="E291" s="16" t="s">
        <v>2268</v>
      </c>
      <c r="F291" s="16" t="s">
        <v>936</v>
      </c>
    </row>
    <row r="292" spans="1:6" x14ac:dyDescent="0.3">
      <c r="A292" s="1" t="s">
        <v>1008</v>
      </c>
      <c r="B292" s="6">
        <v>1303</v>
      </c>
      <c r="C292" s="1" t="s">
        <v>1626</v>
      </c>
      <c r="D292" s="1" t="s">
        <v>1627</v>
      </c>
      <c r="E292" s="1" t="s">
        <v>1628</v>
      </c>
      <c r="F292" s="16" t="s">
        <v>936</v>
      </c>
    </row>
    <row r="293" spans="1:6" x14ac:dyDescent="0.3">
      <c r="A293" s="1" t="s">
        <v>1008</v>
      </c>
      <c r="B293" s="6">
        <v>124093</v>
      </c>
      <c r="C293" s="1" t="s">
        <v>1629</v>
      </c>
      <c r="D293" s="1" t="s">
        <v>1630</v>
      </c>
      <c r="E293" s="1" t="s">
        <v>214</v>
      </c>
      <c r="F293" s="16" t="s">
        <v>936</v>
      </c>
    </row>
    <row r="294" spans="1:6" x14ac:dyDescent="0.3">
      <c r="A294" s="1" t="s">
        <v>1008</v>
      </c>
      <c r="B294" s="6">
        <v>283518</v>
      </c>
      <c r="C294" s="1" t="s">
        <v>1631</v>
      </c>
      <c r="D294" s="1" t="s">
        <v>1632</v>
      </c>
      <c r="E294" s="1" t="s">
        <v>1633</v>
      </c>
      <c r="F294" s="16" t="s">
        <v>936</v>
      </c>
    </row>
    <row r="295" spans="1:6" x14ac:dyDescent="0.3">
      <c r="A295" s="1" t="s">
        <v>1008</v>
      </c>
      <c r="B295" s="6">
        <v>9738</v>
      </c>
      <c r="C295" s="1" t="s">
        <v>1634</v>
      </c>
      <c r="D295" s="1" t="s">
        <v>1635</v>
      </c>
      <c r="E295" s="1" t="s">
        <v>1636</v>
      </c>
      <c r="F295" s="16" t="s">
        <v>936</v>
      </c>
    </row>
    <row r="296" spans="1:6" x14ac:dyDescent="0.3">
      <c r="A296" s="1" t="s">
        <v>1008</v>
      </c>
      <c r="B296" s="6">
        <v>222967</v>
      </c>
      <c r="C296" s="1" t="s">
        <v>1637</v>
      </c>
      <c r="D296" s="1" t="s">
        <v>1638</v>
      </c>
      <c r="E296" s="1" t="s">
        <v>646</v>
      </c>
      <c r="F296" s="16" t="s">
        <v>936</v>
      </c>
    </row>
    <row r="297" spans="1:6" x14ac:dyDescent="0.3">
      <c r="A297" s="1" t="s">
        <v>1008</v>
      </c>
      <c r="B297" s="6">
        <v>115811</v>
      </c>
      <c r="C297" s="1" t="s">
        <v>1639</v>
      </c>
      <c r="D297" s="1" t="s">
        <v>1640</v>
      </c>
      <c r="E297" s="1" t="s">
        <v>108</v>
      </c>
      <c r="F297" s="16" t="s">
        <v>936</v>
      </c>
    </row>
    <row r="298" spans="1:6" x14ac:dyDescent="0.3">
      <c r="A298" s="1" t="s">
        <v>1008</v>
      </c>
      <c r="B298" s="6">
        <v>4319</v>
      </c>
      <c r="C298" s="1" t="s">
        <v>1641</v>
      </c>
      <c r="D298" s="1" t="s">
        <v>1642</v>
      </c>
      <c r="E298" s="1" t="s">
        <v>1643</v>
      </c>
      <c r="F298" s="16" t="s">
        <v>936</v>
      </c>
    </row>
    <row r="299" spans="1:6" x14ac:dyDescent="0.3">
      <c r="A299" s="1" t="s">
        <v>1008</v>
      </c>
      <c r="B299" s="6">
        <v>9056</v>
      </c>
      <c r="C299" s="1" t="s">
        <v>1644</v>
      </c>
      <c r="D299" s="1" t="s">
        <v>1645</v>
      </c>
      <c r="E299" s="1" t="s">
        <v>822</v>
      </c>
      <c r="F299" s="16" t="s">
        <v>936</v>
      </c>
    </row>
    <row r="300" spans="1:6" x14ac:dyDescent="0.3">
      <c r="A300" s="1" t="s">
        <v>1008</v>
      </c>
      <c r="B300" s="6">
        <v>9590</v>
      </c>
      <c r="C300" s="1" t="s">
        <v>1646</v>
      </c>
      <c r="D300" s="1" t="s">
        <v>1647</v>
      </c>
      <c r="E300" s="1" t="s">
        <v>1260</v>
      </c>
      <c r="F300" s="16" t="s">
        <v>936</v>
      </c>
    </row>
    <row r="301" spans="1:6" x14ac:dyDescent="0.3">
      <c r="A301" s="1" t="s">
        <v>1008</v>
      </c>
      <c r="B301" s="6">
        <v>150290</v>
      </c>
      <c r="C301" s="1" t="s">
        <v>1648</v>
      </c>
      <c r="D301" s="1" t="s">
        <v>1649</v>
      </c>
      <c r="E301" s="1" t="s">
        <v>417</v>
      </c>
      <c r="F301" s="16" t="s">
        <v>936</v>
      </c>
    </row>
    <row r="302" spans="1:6" x14ac:dyDescent="0.3">
      <c r="A302" s="1" t="s">
        <v>1008</v>
      </c>
      <c r="B302" s="6">
        <v>201625</v>
      </c>
      <c r="C302" s="1" t="s">
        <v>1650</v>
      </c>
      <c r="D302" s="1" t="s">
        <v>1651</v>
      </c>
      <c r="E302" s="1" t="s">
        <v>1345</v>
      </c>
      <c r="F302" s="16" t="s">
        <v>936</v>
      </c>
    </row>
    <row r="303" spans="1:6" x14ac:dyDescent="0.3">
      <c r="A303" s="1" t="s">
        <v>1008</v>
      </c>
      <c r="B303" s="6">
        <v>22979</v>
      </c>
      <c r="C303" s="1" t="s">
        <v>1652</v>
      </c>
      <c r="D303" s="1" t="s">
        <v>1653</v>
      </c>
      <c r="E303" s="1" t="s">
        <v>1617</v>
      </c>
      <c r="F303" s="16" t="s">
        <v>936</v>
      </c>
    </row>
    <row r="304" spans="1:6" x14ac:dyDescent="0.3">
      <c r="A304" s="1" t="s">
        <v>1008</v>
      </c>
      <c r="B304" s="6">
        <v>129138</v>
      </c>
      <c r="C304" s="1" t="s">
        <v>1654</v>
      </c>
      <c r="D304" s="1" t="s">
        <v>1655</v>
      </c>
      <c r="E304" s="1" t="s">
        <v>338</v>
      </c>
      <c r="F304" s="16" t="s">
        <v>936</v>
      </c>
    </row>
    <row r="305" spans="1:6" x14ac:dyDescent="0.3">
      <c r="A305" s="1" t="s">
        <v>1008</v>
      </c>
      <c r="B305" s="6">
        <v>9788</v>
      </c>
      <c r="C305" s="1" t="s">
        <v>1656</v>
      </c>
      <c r="D305" s="1" t="s">
        <v>1657</v>
      </c>
      <c r="E305" s="1" t="s">
        <v>1658</v>
      </c>
      <c r="F305" s="16" t="s">
        <v>936</v>
      </c>
    </row>
    <row r="306" spans="1:6" x14ac:dyDescent="0.3">
      <c r="A306" s="1" t="s">
        <v>1008</v>
      </c>
      <c r="B306" s="6">
        <v>4267</v>
      </c>
      <c r="C306" s="1" t="s">
        <v>1659</v>
      </c>
      <c r="D306" s="1" t="s">
        <v>1660</v>
      </c>
      <c r="E306" s="1" t="s">
        <v>1661</v>
      </c>
      <c r="F306" s="16" t="s">
        <v>936</v>
      </c>
    </row>
    <row r="307" spans="1:6" x14ac:dyDescent="0.3">
      <c r="A307" s="1" t="s">
        <v>1008</v>
      </c>
      <c r="B307" s="6">
        <v>9630</v>
      </c>
      <c r="C307" s="1" t="s">
        <v>1662</v>
      </c>
      <c r="D307" s="1" t="s">
        <v>1663</v>
      </c>
      <c r="E307" s="1" t="s">
        <v>1664</v>
      </c>
      <c r="F307" s="16" t="s">
        <v>936</v>
      </c>
    </row>
    <row r="308" spans="1:6" x14ac:dyDescent="0.3">
      <c r="A308" s="1" t="s">
        <v>1008</v>
      </c>
      <c r="B308" s="6">
        <v>1397</v>
      </c>
      <c r="C308" s="1" t="s">
        <v>1665</v>
      </c>
      <c r="D308" s="1" t="s">
        <v>1666</v>
      </c>
      <c r="E308" s="1" t="s">
        <v>1667</v>
      </c>
      <c r="F308" s="16" t="s">
        <v>936</v>
      </c>
    </row>
    <row r="309" spans="1:6" x14ac:dyDescent="0.3">
      <c r="A309" s="1" t="s">
        <v>1008</v>
      </c>
      <c r="B309" s="6">
        <v>149499</v>
      </c>
      <c r="C309" s="1" t="s">
        <v>1668</v>
      </c>
      <c r="D309" s="1" t="s">
        <v>1669</v>
      </c>
      <c r="E309" s="1" t="s">
        <v>1197</v>
      </c>
      <c r="F309" s="16" t="s">
        <v>936</v>
      </c>
    </row>
    <row r="310" spans="1:6" x14ac:dyDescent="0.3">
      <c r="A310" s="1" t="s">
        <v>1008</v>
      </c>
      <c r="B310" s="6">
        <v>10808</v>
      </c>
      <c r="C310" s="1" t="s">
        <v>1670</v>
      </c>
      <c r="D310" s="1" t="s">
        <v>1671</v>
      </c>
      <c r="E310" s="1" t="s">
        <v>692</v>
      </c>
      <c r="F310" s="16" t="s">
        <v>936</v>
      </c>
    </row>
    <row r="311" spans="1:6" x14ac:dyDescent="0.3">
      <c r="A311" s="1" t="s">
        <v>1008</v>
      </c>
      <c r="B311" s="6">
        <v>56895</v>
      </c>
      <c r="C311" s="1" t="s">
        <v>1672</v>
      </c>
      <c r="D311" s="1" t="s">
        <v>1673</v>
      </c>
      <c r="E311" s="1" t="s">
        <v>1674</v>
      </c>
      <c r="F311" s="16" t="s">
        <v>936</v>
      </c>
    </row>
    <row r="312" spans="1:6" x14ac:dyDescent="0.3">
      <c r="A312" s="1" t="s">
        <v>1008</v>
      </c>
      <c r="B312" s="6">
        <v>116143</v>
      </c>
      <c r="C312" s="1" t="s">
        <v>1675</v>
      </c>
      <c r="D312" s="1" t="s">
        <v>1676</v>
      </c>
      <c r="E312" s="1" t="s">
        <v>1508</v>
      </c>
      <c r="F312" s="16" t="s">
        <v>936</v>
      </c>
    </row>
    <row r="313" spans="1:6" x14ac:dyDescent="0.3">
      <c r="A313" s="1" t="s">
        <v>1008</v>
      </c>
      <c r="B313" s="6">
        <v>9240</v>
      </c>
      <c r="C313" s="1" t="s">
        <v>1677</v>
      </c>
      <c r="D313" s="1" t="s">
        <v>1678</v>
      </c>
      <c r="E313" s="1" t="s">
        <v>5</v>
      </c>
      <c r="F313" s="1" t="s">
        <v>936</v>
      </c>
    </row>
    <row r="314" spans="1:6" x14ac:dyDescent="0.3">
      <c r="A314" s="1" t="s">
        <v>1008</v>
      </c>
      <c r="B314" s="6">
        <v>2040</v>
      </c>
      <c r="C314" s="1" t="s">
        <v>1679</v>
      </c>
      <c r="D314" s="1" t="s">
        <v>1680</v>
      </c>
      <c r="E314" s="1" t="s">
        <v>1681</v>
      </c>
      <c r="F314" s="1" t="s">
        <v>936</v>
      </c>
    </row>
    <row r="315" spans="1:6" x14ac:dyDescent="0.3">
      <c r="A315" s="1" t="s">
        <v>1008</v>
      </c>
      <c r="B315" s="6">
        <v>26160</v>
      </c>
      <c r="C315" s="1" t="s">
        <v>1682</v>
      </c>
      <c r="D315" s="1" t="s">
        <v>1683</v>
      </c>
      <c r="E315" s="1" t="s">
        <v>1617</v>
      </c>
      <c r="F315" s="1" t="s">
        <v>936</v>
      </c>
    </row>
    <row r="316" spans="1:6" x14ac:dyDescent="0.3">
      <c r="A316" s="1" t="s">
        <v>1008</v>
      </c>
      <c r="B316" s="6">
        <v>130888</v>
      </c>
      <c r="C316" s="1" t="s">
        <v>1684</v>
      </c>
      <c r="D316" s="1" t="s">
        <v>1685</v>
      </c>
      <c r="E316" s="1" t="s">
        <v>695</v>
      </c>
      <c r="F316" s="1" t="s">
        <v>936</v>
      </c>
    </row>
    <row r="317" spans="1:6" x14ac:dyDescent="0.3">
      <c r="A317" s="1" t="s">
        <v>1008</v>
      </c>
      <c r="B317" s="6">
        <v>133690</v>
      </c>
      <c r="C317" s="1" t="s">
        <v>1686</v>
      </c>
      <c r="D317" s="1" t="s">
        <v>1687</v>
      </c>
      <c r="E317" s="1" t="s">
        <v>1688</v>
      </c>
      <c r="F317" s="1" t="s">
        <v>936</v>
      </c>
    </row>
    <row r="318" spans="1:6" x14ac:dyDescent="0.3">
      <c r="A318" s="1" t="s">
        <v>1008</v>
      </c>
      <c r="B318" s="6">
        <v>154313</v>
      </c>
      <c r="C318" s="1" t="s">
        <v>1689</v>
      </c>
      <c r="D318" s="1" t="s">
        <v>1690</v>
      </c>
      <c r="E318" s="1" t="s">
        <v>1691</v>
      </c>
      <c r="F318" s="1" t="s">
        <v>936</v>
      </c>
    </row>
    <row r="319" spans="1:6" x14ac:dyDescent="0.3">
      <c r="A319" s="1" t="s">
        <v>1008</v>
      </c>
      <c r="B319" s="6">
        <v>8349</v>
      </c>
      <c r="C319" s="1" t="s">
        <v>1692</v>
      </c>
      <c r="D319" s="1" t="s">
        <v>1693</v>
      </c>
      <c r="E319" s="1" t="s">
        <v>1445</v>
      </c>
      <c r="F319" s="1" t="s">
        <v>936</v>
      </c>
    </row>
    <row r="320" spans="1:6" x14ac:dyDescent="0.3">
      <c r="A320" s="1" t="s">
        <v>1008</v>
      </c>
      <c r="B320" s="6">
        <v>120379</v>
      </c>
      <c r="C320" s="1" t="s">
        <v>1694</v>
      </c>
      <c r="D320" s="1" t="s">
        <v>1695</v>
      </c>
      <c r="E320" s="1" t="s">
        <v>1541</v>
      </c>
      <c r="F320" s="1" t="s">
        <v>936</v>
      </c>
    </row>
    <row r="321" spans="1:6" x14ac:dyDescent="0.3">
      <c r="A321" s="1" t="s">
        <v>1008</v>
      </c>
      <c r="B321" s="6">
        <v>91544</v>
      </c>
      <c r="C321" s="1" t="s">
        <v>1696</v>
      </c>
      <c r="D321" s="1" t="s">
        <v>1697</v>
      </c>
      <c r="E321" s="1" t="s">
        <v>578</v>
      </c>
      <c r="F321" s="1" t="s">
        <v>936</v>
      </c>
    </row>
    <row r="322" spans="1:6" x14ac:dyDescent="0.3">
      <c r="A322" s="1" t="s">
        <v>1008</v>
      </c>
      <c r="B322" s="6">
        <v>7079</v>
      </c>
      <c r="C322" s="1" t="s">
        <v>1698</v>
      </c>
      <c r="D322" s="1" t="s">
        <v>1699</v>
      </c>
      <c r="E322" s="1" t="s">
        <v>1700</v>
      </c>
      <c r="F322" s="1" t="s">
        <v>936</v>
      </c>
    </row>
    <row r="323" spans="1:6" x14ac:dyDescent="0.3">
      <c r="A323" s="1" t="s">
        <v>1008</v>
      </c>
      <c r="B323" s="6">
        <v>9555</v>
      </c>
      <c r="C323" s="1" t="s">
        <v>1701</v>
      </c>
      <c r="D323" s="1" t="s">
        <v>1702</v>
      </c>
      <c r="E323" s="1" t="s">
        <v>1592</v>
      </c>
      <c r="F323" s="1" t="s">
        <v>936</v>
      </c>
    </row>
    <row r="324" spans="1:6" x14ac:dyDescent="0.3">
      <c r="A324" s="1" t="s">
        <v>1008</v>
      </c>
      <c r="B324" s="6">
        <v>1069</v>
      </c>
      <c r="C324" s="1" t="s">
        <v>1703</v>
      </c>
      <c r="D324" s="1" t="s">
        <v>1704</v>
      </c>
      <c r="E324" s="1" t="s">
        <v>1417</v>
      </c>
      <c r="F324" s="1" t="s">
        <v>936</v>
      </c>
    </row>
    <row r="325" spans="1:6" x14ac:dyDescent="0.3">
      <c r="A325" s="1" t="s">
        <v>1008</v>
      </c>
      <c r="B325" s="6">
        <v>254173</v>
      </c>
      <c r="C325" s="1" t="s">
        <v>1705</v>
      </c>
      <c r="D325" s="1" t="s">
        <v>1706</v>
      </c>
      <c r="E325" s="1" t="s">
        <v>308</v>
      </c>
      <c r="F325" s="1" t="s">
        <v>936</v>
      </c>
    </row>
    <row r="326" spans="1:6" x14ac:dyDescent="0.3">
      <c r="A326" s="1" t="s">
        <v>1008</v>
      </c>
      <c r="B326" s="6">
        <v>10383</v>
      </c>
      <c r="C326" s="1" t="s">
        <v>1707</v>
      </c>
      <c r="D326" s="1" t="s">
        <v>1708</v>
      </c>
      <c r="E326" s="1" t="s">
        <v>8</v>
      </c>
      <c r="F326" s="1" t="s">
        <v>936</v>
      </c>
    </row>
    <row r="327" spans="1:6" x14ac:dyDescent="0.3">
      <c r="A327" s="1" t="s">
        <v>1008</v>
      </c>
      <c r="B327" s="6">
        <v>55184</v>
      </c>
      <c r="C327" s="1" t="s">
        <v>1709</v>
      </c>
      <c r="D327" s="1" t="s">
        <v>1710</v>
      </c>
      <c r="E327" s="1" t="s">
        <v>1711</v>
      </c>
      <c r="F327" s="1" t="s">
        <v>936</v>
      </c>
    </row>
    <row r="328" spans="1:6" x14ac:dyDescent="0.3">
      <c r="A328" s="1" t="s">
        <v>1008</v>
      </c>
      <c r="B328" s="6">
        <v>202500</v>
      </c>
      <c r="C328" s="1" t="s">
        <v>1712</v>
      </c>
      <c r="D328" s="1" t="s">
        <v>1713</v>
      </c>
      <c r="E328" s="1" t="s">
        <v>29</v>
      </c>
      <c r="F328" s="1" t="s">
        <v>936</v>
      </c>
    </row>
    <row r="329" spans="1:6" x14ac:dyDescent="0.3">
      <c r="A329" s="1" t="s">
        <v>1008</v>
      </c>
      <c r="B329" s="6">
        <v>25876</v>
      </c>
      <c r="C329" s="1" t="s">
        <v>1714</v>
      </c>
      <c r="D329" s="1" t="s">
        <v>1715</v>
      </c>
      <c r="E329" s="1" t="s">
        <v>1716</v>
      </c>
      <c r="F329" s="1" t="s">
        <v>936</v>
      </c>
    </row>
    <row r="330" spans="1:6" x14ac:dyDescent="0.3">
      <c r="A330" s="1" t="s">
        <v>1008</v>
      </c>
      <c r="B330" s="6">
        <v>11258</v>
      </c>
      <c r="C330" s="1" t="s">
        <v>1717</v>
      </c>
      <c r="D330" s="1" t="s">
        <v>1718</v>
      </c>
      <c r="E330" s="1" t="s">
        <v>90</v>
      </c>
      <c r="F330" s="1" t="s">
        <v>936</v>
      </c>
    </row>
    <row r="331" spans="1:6" x14ac:dyDescent="0.3">
      <c r="A331" s="1" t="s">
        <v>1008</v>
      </c>
      <c r="B331" s="6">
        <v>145447</v>
      </c>
      <c r="C331" s="1" t="s">
        <v>1719</v>
      </c>
      <c r="D331" s="1" t="s">
        <v>1720</v>
      </c>
      <c r="E331" s="1" t="s">
        <v>1721</v>
      </c>
      <c r="F331" s="1" t="s">
        <v>936</v>
      </c>
    </row>
    <row r="332" spans="1:6" x14ac:dyDescent="0.3">
      <c r="A332" s="1" t="s">
        <v>1008</v>
      </c>
      <c r="B332" s="6">
        <v>7277</v>
      </c>
      <c r="C332" s="1" t="s">
        <v>1722</v>
      </c>
      <c r="D332" s="1" t="s">
        <v>1723</v>
      </c>
      <c r="E332" s="1" t="s">
        <v>1724</v>
      </c>
      <c r="F332" s="1" t="s">
        <v>936</v>
      </c>
    </row>
    <row r="333" spans="1:6" x14ac:dyDescent="0.3">
      <c r="A333" s="1" t="s">
        <v>1008</v>
      </c>
      <c r="B333" s="6">
        <v>79989</v>
      </c>
      <c r="C333" s="1" t="s">
        <v>1725</v>
      </c>
      <c r="D333" s="1" t="s">
        <v>1726</v>
      </c>
      <c r="E333" s="1" t="s">
        <v>1727</v>
      </c>
      <c r="F333" s="1" t="s">
        <v>936</v>
      </c>
    </row>
    <row r="334" spans="1:6" x14ac:dyDescent="0.3">
      <c r="A334" s="1" t="s">
        <v>1008</v>
      </c>
      <c r="B334" s="6">
        <v>6787</v>
      </c>
      <c r="C334" s="1" t="s">
        <v>1728</v>
      </c>
      <c r="D334" s="1" t="s">
        <v>1729</v>
      </c>
      <c r="E334" s="1" t="s">
        <v>243</v>
      </c>
      <c r="F334" s="1" t="s">
        <v>936</v>
      </c>
    </row>
    <row r="335" spans="1:6" x14ac:dyDescent="0.3">
      <c r="A335" s="1" t="s">
        <v>1008</v>
      </c>
      <c r="B335" s="6">
        <v>25973</v>
      </c>
      <c r="C335" s="1" t="s">
        <v>538</v>
      </c>
      <c r="D335" s="1" t="s">
        <v>539</v>
      </c>
      <c r="E335" s="1" t="s">
        <v>540</v>
      </c>
      <c r="F335" s="1" t="s">
        <v>937</v>
      </c>
    </row>
    <row r="336" spans="1:6" x14ac:dyDescent="0.3">
      <c r="A336" s="1" t="s">
        <v>1008</v>
      </c>
      <c r="B336" s="6">
        <v>84140</v>
      </c>
      <c r="C336" s="1" t="s">
        <v>1730</v>
      </c>
      <c r="D336" s="1" t="s">
        <v>1731</v>
      </c>
      <c r="E336" s="1" t="s">
        <v>535</v>
      </c>
      <c r="F336" s="1" t="s">
        <v>936</v>
      </c>
    </row>
    <row r="337" spans="1:6" x14ac:dyDescent="0.3">
      <c r="A337" s="1" t="s">
        <v>1008</v>
      </c>
      <c r="B337" s="6">
        <v>3115</v>
      </c>
      <c r="C337" s="1" t="s">
        <v>1732</v>
      </c>
      <c r="D337" s="1" t="s">
        <v>1733</v>
      </c>
      <c r="E337" s="1" t="s">
        <v>84</v>
      </c>
      <c r="F337" s="1" t="s">
        <v>936</v>
      </c>
    </row>
    <row r="338" spans="1:6" x14ac:dyDescent="0.3">
      <c r="A338" s="1" t="s">
        <v>1008</v>
      </c>
      <c r="B338" s="6">
        <v>642987</v>
      </c>
      <c r="C338" s="1" t="s">
        <v>1734</v>
      </c>
      <c r="D338" s="1" t="s">
        <v>1735</v>
      </c>
      <c r="E338" s="1" t="s">
        <v>1736</v>
      </c>
      <c r="F338" s="1" t="s">
        <v>936</v>
      </c>
    </row>
    <row r="339" spans="1:6" x14ac:dyDescent="0.3">
      <c r="A339" s="1" t="s">
        <v>1008</v>
      </c>
      <c r="B339" s="6">
        <v>3127</v>
      </c>
      <c r="C339" s="1" t="s">
        <v>1737</v>
      </c>
      <c r="D339" s="1" t="s">
        <v>1738</v>
      </c>
      <c r="E339" s="1" t="s">
        <v>84</v>
      </c>
      <c r="F339" s="1" t="s">
        <v>936</v>
      </c>
    </row>
    <row r="340" spans="1:6" x14ac:dyDescent="0.3">
      <c r="A340" s="1" t="s">
        <v>1008</v>
      </c>
      <c r="B340" s="6">
        <v>27019</v>
      </c>
      <c r="C340" s="1" t="s">
        <v>1739</v>
      </c>
      <c r="D340" s="1" t="s">
        <v>1740</v>
      </c>
      <c r="E340" s="1" t="s">
        <v>90</v>
      </c>
      <c r="F340" s="1" t="s">
        <v>936</v>
      </c>
    </row>
    <row r="341" spans="1:6" x14ac:dyDescent="0.3">
      <c r="A341" s="1" t="s">
        <v>1008</v>
      </c>
      <c r="B341" s="6">
        <v>11142</v>
      </c>
      <c r="C341" s="1" t="s">
        <v>1741</v>
      </c>
      <c r="D341" s="1" t="s">
        <v>1742</v>
      </c>
      <c r="E341" s="1" t="s">
        <v>621</v>
      </c>
      <c r="F341" s="1" t="s">
        <v>936</v>
      </c>
    </row>
    <row r="342" spans="1:6" x14ac:dyDescent="0.3">
      <c r="A342" s="1" t="s">
        <v>1008</v>
      </c>
      <c r="B342" s="6">
        <v>9576</v>
      </c>
      <c r="C342" s="1" t="s">
        <v>1743</v>
      </c>
      <c r="D342" s="1" t="s">
        <v>1744</v>
      </c>
      <c r="E342" s="1" t="s">
        <v>1745</v>
      </c>
      <c r="F342" s="1" t="s">
        <v>936</v>
      </c>
    </row>
    <row r="343" spans="1:6" x14ac:dyDescent="0.3">
      <c r="A343" s="1" t="s">
        <v>1008</v>
      </c>
      <c r="B343" s="6">
        <v>79739</v>
      </c>
      <c r="C343" s="1" t="s">
        <v>1746</v>
      </c>
      <c r="D343" s="1" t="s">
        <v>1747</v>
      </c>
      <c r="E343" s="1" t="s">
        <v>1748</v>
      </c>
      <c r="F343" s="1" t="s">
        <v>936</v>
      </c>
    </row>
    <row r="344" spans="1:6" x14ac:dyDescent="0.3">
      <c r="A344" s="1" t="s">
        <v>1008</v>
      </c>
      <c r="B344" s="6">
        <v>286464</v>
      </c>
      <c r="C344" s="1" t="s">
        <v>1749</v>
      </c>
      <c r="D344" s="1" t="s">
        <v>1750</v>
      </c>
      <c r="E344" s="1" t="s">
        <v>1751</v>
      </c>
      <c r="F344" s="1" t="s">
        <v>936</v>
      </c>
    </row>
    <row r="345" spans="1:6" x14ac:dyDescent="0.3">
      <c r="A345" s="1" t="s">
        <v>1008</v>
      </c>
      <c r="B345" s="6">
        <v>26136</v>
      </c>
      <c r="C345" s="1" t="s">
        <v>1752</v>
      </c>
      <c r="D345" s="1" t="s">
        <v>1753</v>
      </c>
      <c r="E345" s="1" t="s">
        <v>174</v>
      </c>
      <c r="F345" s="1" t="s">
        <v>936</v>
      </c>
    </row>
    <row r="346" spans="1:6" x14ac:dyDescent="0.3">
      <c r="A346" s="1" t="s">
        <v>1008</v>
      </c>
      <c r="B346" s="6">
        <v>84073</v>
      </c>
      <c r="C346" s="1" t="s">
        <v>1754</v>
      </c>
      <c r="D346" s="1" t="s">
        <v>1755</v>
      </c>
      <c r="E346" s="1" t="s">
        <v>150</v>
      </c>
      <c r="F346" s="1" t="s">
        <v>936</v>
      </c>
    </row>
    <row r="347" spans="1:6" x14ac:dyDescent="0.3">
      <c r="A347" s="1" t="s">
        <v>1008</v>
      </c>
      <c r="B347" s="6">
        <v>548321</v>
      </c>
      <c r="C347" s="1" t="s">
        <v>1756</v>
      </c>
      <c r="D347" s="1" t="s">
        <v>1757</v>
      </c>
      <c r="E347" s="1" t="s">
        <v>420</v>
      </c>
      <c r="F347" s="1" t="s">
        <v>936</v>
      </c>
    </row>
    <row r="348" spans="1:6" x14ac:dyDescent="0.3">
      <c r="A348" s="1" t="s">
        <v>1008</v>
      </c>
      <c r="B348" s="6">
        <v>127700</v>
      </c>
      <c r="C348" s="1" t="s">
        <v>1758</v>
      </c>
      <c r="D348" s="1" t="s">
        <v>1759</v>
      </c>
      <c r="E348" s="1" t="s">
        <v>99</v>
      </c>
      <c r="F348" s="1" t="s">
        <v>936</v>
      </c>
    </row>
    <row r="349" spans="1:6" x14ac:dyDescent="0.3">
      <c r="A349" s="1" t="s">
        <v>1008</v>
      </c>
      <c r="B349" s="6">
        <v>114827</v>
      </c>
      <c r="C349" s="1" t="s">
        <v>1760</v>
      </c>
      <c r="D349" s="1" t="s">
        <v>1761</v>
      </c>
      <c r="E349" s="1" t="s">
        <v>1762</v>
      </c>
      <c r="F349" s="1" t="s">
        <v>936</v>
      </c>
    </row>
    <row r="350" spans="1:6" x14ac:dyDescent="0.3">
      <c r="A350" s="1" t="s">
        <v>1008</v>
      </c>
      <c r="B350" s="6">
        <v>401551</v>
      </c>
      <c r="C350" s="1" t="s">
        <v>1763</v>
      </c>
      <c r="D350" s="1" t="s">
        <v>1764</v>
      </c>
      <c r="E350" s="1" t="s">
        <v>1765</v>
      </c>
      <c r="F350" s="1" t="s">
        <v>936</v>
      </c>
    </row>
    <row r="351" spans="1:6" x14ac:dyDescent="0.3">
      <c r="A351" s="1" t="s">
        <v>1008</v>
      </c>
      <c r="B351" s="6">
        <v>80217</v>
      </c>
      <c r="C351" s="1" t="s">
        <v>1766</v>
      </c>
      <c r="D351" s="1" t="s">
        <v>1767</v>
      </c>
      <c r="E351" s="1" t="s">
        <v>1768</v>
      </c>
      <c r="F351" s="1" t="s">
        <v>936</v>
      </c>
    </row>
    <row r="352" spans="1:6" x14ac:dyDescent="0.3">
      <c r="A352" s="1" t="s">
        <v>1008</v>
      </c>
      <c r="B352" s="6">
        <v>144406</v>
      </c>
      <c r="C352" s="1" t="s">
        <v>1769</v>
      </c>
      <c r="D352" s="1" t="s">
        <v>1770</v>
      </c>
      <c r="E352" s="1" t="s">
        <v>38</v>
      </c>
      <c r="F352" s="1" t="s">
        <v>936</v>
      </c>
    </row>
    <row r="353" spans="1:6" x14ac:dyDescent="0.3">
      <c r="A353" s="1" t="s">
        <v>1008</v>
      </c>
      <c r="B353" s="6">
        <v>146845</v>
      </c>
      <c r="C353" s="1" t="s">
        <v>1771</v>
      </c>
      <c r="D353" s="1" t="s">
        <v>1772</v>
      </c>
      <c r="E353" s="1" t="s">
        <v>129</v>
      </c>
      <c r="F353" s="1" t="s">
        <v>936</v>
      </c>
    </row>
    <row r="354" spans="1:6" x14ac:dyDescent="0.3">
      <c r="A354" s="1" t="s">
        <v>1008</v>
      </c>
      <c r="B354" s="6">
        <v>80228</v>
      </c>
      <c r="C354" s="1" t="s">
        <v>1773</v>
      </c>
      <c r="D354" s="1" t="s">
        <v>1774</v>
      </c>
      <c r="E354" s="1" t="s">
        <v>69</v>
      </c>
      <c r="F354" s="1" t="s">
        <v>936</v>
      </c>
    </row>
    <row r="355" spans="1:6" x14ac:dyDescent="0.3">
      <c r="A355" s="1" t="s">
        <v>1008</v>
      </c>
      <c r="B355" s="6">
        <v>132203</v>
      </c>
      <c r="C355" s="1" t="s">
        <v>1775</v>
      </c>
      <c r="D355" s="1" t="s">
        <v>1776</v>
      </c>
      <c r="E355" s="1" t="s">
        <v>1777</v>
      </c>
      <c r="F355" s="1" t="s">
        <v>936</v>
      </c>
    </row>
    <row r="356" spans="1:6" x14ac:dyDescent="0.3">
      <c r="A356" s="1" t="s">
        <v>1008</v>
      </c>
      <c r="B356" s="6">
        <v>63926</v>
      </c>
      <c r="C356" s="1" t="s">
        <v>1778</v>
      </c>
      <c r="D356" s="1" t="s">
        <v>1779</v>
      </c>
      <c r="E356" s="1" t="s">
        <v>1780</v>
      </c>
      <c r="F356" s="1" t="s">
        <v>936</v>
      </c>
    </row>
    <row r="357" spans="1:6" x14ac:dyDescent="0.3">
      <c r="A357" s="1" t="s">
        <v>1008</v>
      </c>
      <c r="B357" s="6">
        <v>51614</v>
      </c>
      <c r="C357" s="1" t="s">
        <v>1781</v>
      </c>
      <c r="D357" s="1" t="s">
        <v>1782</v>
      </c>
      <c r="E357" s="1" t="s">
        <v>700</v>
      </c>
      <c r="F357" s="1" t="s">
        <v>936</v>
      </c>
    </row>
    <row r="358" spans="1:6" x14ac:dyDescent="0.3">
      <c r="A358" s="1" t="s">
        <v>1008</v>
      </c>
      <c r="B358" s="6">
        <v>63929</v>
      </c>
      <c r="C358" s="1" t="s">
        <v>565</v>
      </c>
      <c r="D358" s="1" t="s">
        <v>566</v>
      </c>
      <c r="E358" s="1" t="s">
        <v>567</v>
      </c>
      <c r="F358" s="1" t="s">
        <v>937</v>
      </c>
    </row>
    <row r="359" spans="1:6" x14ac:dyDescent="0.3">
      <c r="A359" s="1" t="s">
        <v>1008</v>
      </c>
      <c r="B359" s="6">
        <v>23768</v>
      </c>
      <c r="C359" s="1" t="s">
        <v>1783</v>
      </c>
      <c r="D359" s="1" t="s">
        <v>1784</v>
      </c>
      <c r="E359" s="1" t="s">
        <v>1785</v>
      </c>
      <c r="F359" s="1" t="s">
        <v>936</v>
      </c>
    </row>
    <row r="360" spans="1:6" x14ac:dyDescent="0.3">
      <c r="A360" s="1" t="s">
        <v>1008</v>
      </c>
      <c r="B360" s="6">
        <v>29799</v>
      </c>
      <c r="C360" s="1" t="s">
        <v>1786</v>
      </c>
      <c r="D360" s="1" t="s">
        <v>1787</v>
      </c>
      <c r="E360" s="1" t="s">
        <v>201</v>
      </c>
      <c r="F360" s="1" t="s">
        <v>936</v>
      </c>
    </row>
    <row r="361" spans="1:6" x14ac:dyDescent="0.3">
      <c r="A361" s="1" t="s">
        <v>1008</v>
      </c>
      <c r="B361" s="6">
        <v>83661</v>
      </c>
      <c r="C361" s="1" t="s">
        <v>1788</v>
      </c>
      <c r="D361" s="1" t="s">
        <v>1789</v>
      </c>
      <c r="E361" s="1" t="s">
        <v>87</v>
      </c>
      <c r="F361" s="1" t="s">
        <v>936</v>
      </c>
    </row>
    <row r="362" spans="1:6" x14ac:dyDescent="0.3">
      <c r="A362" s="1" t="s">
        <v>1008</v>
      </c>
      <c r="B362" s="6">
        <v>255119</v>
      </c>
      <c r="C362" s="1" t="s">
        <v>1790</v>
      </c>
      <c r="D362" s="1" t="s">
        <v>1791</v>
      </c>
      <c r="E362" s="1" t="s">
        <v>1792</v>
      </c>
      <c r="F362" s="1" t="s">
        <v>936</v>
      </c>
    </row>
    <row r="363" spans="1:6" x14ac:dyDescent="0.3">
      <c r="A363" s="1" t="s">
        <v>1008</v>
      </c>
      <c r="B363" s="6">
        <v>122481</v>
      </c>
      <c r="C363" s="1" t="s">
        <v>1793</v>
      </c>
      <c r="D363" s="1" t="s">
        <v>1794</v>
      </c>
      <c r="E363" s="1" t="s">
        <v>927</v>
      </c>
      <c r="F363" s="1" t="s">
        <v>936</v>
      </c>
    </row>
    <row r="364" spans="1:6" x14ac:dyDescent="0.3">
      <c r="A364" s="1" t="s">
        <v>1008</v>
      </c>
      <c r="B364" s="6">
        <v>115948</v>
      </c>
      <c r="C364" s="1" t="s">
        <v>1795</v>
      </c>
      <c r="D364" s="1" t="s">
        <v>1796</v>
      </c>
      <c r="E364" s="1" t="s">
        <v>53</v>
      </c>
      <c r="F364" s="1" t="s">
        <v>936</v>
      </c>
    </row>
    <row r="365" spans="1:6" x14ac:dyDescent="0.3">
      <c r="A365" s="1" t="s">
        <v>1008</v>
      </c>
      <c r="B365" s="6">
        <v>89876</v>
      </c>
      <c r="C365" s="1" t="s">
        <v>1797</v>
      </c>
      <c r="D365" s="1" t="s">
        <v>1798</v>
      </c>
      <c r="E365" s="1" t="s">
        <v>1799</v>
      </c>
      <c r="F365" s="1" t="s">
        <v>936</v>
      </c>
    </row>
    <row r="366" spans="1:6" x14ac:dyDescent="0.3">
      <c r="A366" s="1" t="s">
        <v>1008</v>
      </c>
      <c r="B366" s="6">
        <v>11064</v>
      </c>
      <c r="C366" s="1" t="s">
        <v>1800</v>
      </c>
      <c r="D366" s="1" t="s">
        <v>1801</v>
      </c>
      <c r="E366" s="1" t="s">
        <v>1681</v>
      </c>
      <c r="F366" s="1" t="s">
        <v>936</v>
      </c>
    </row>
    <row r="367" spans="1:6" x14ac:dyDescent="0.3">
      <c r="A367" s="1" t="s">
        <v>1008</v>
      </c>
      <c r="B367" s="6">
        <v>195827</v>
      </c>
      <c r="C367" s="1" t="s">
        <v>1802</v>
      </c>
      <c r="D367" s="1" t="s">
        <v>1803</v>
      </c>
      <c r="E367" s="1" t="s">
        <v>166</v>
      </c>
      <c r="F367" s="1" t="s">
        <v>936</v>
      </c>
    </row>
    <row r="368" spans="1:6" x14ac:dyDescent="0.3">
      <c r="A368" s="1" t="s">
        <v>1008</v>
      </c>
      <c r="B368" s="6">
        <v>80129</v>
      </c>
      <c r="C368" s="1" t="s">
        <v>1804</v>
      </c>
      <c r="D368" s="1" t="s">
        <v>1805</v>
      </c>
      <c r="E368" s="1" t="s">
        <v>1260</v>
      </c>
      <c r="F368" s="1" t="s">
        <v>936</v>
      </c>
    </row>
    <row r="369" spans="1:6" x14ac:dyDescent="0.3">
      <c r="A369" s="1" t="s">
        <v>1008</v>
      </c>
      <c r="B369" s="6">
        <v>26166</v>
      </c>
      <c r="C369" s="1" t="s">
        <v>1806</v>
      </c>
      <c r="D369" s="1" t="s">
        <v>1807</v>
      </c>
      <c r="E369" s="1" t="s">
        <v>1808</v>
      </c>
      <c r="F369" s="1" t="s">
        <v>936</v>
      </c>
    </row>
    <row r="370" spans="1:6" x14ac:dyDescent="0.3">
      <c r="A370" s="1" t="s">
        <v>1008</v>
      </c>
      <c r="B370" s="6">
        <v>144448</v>
      </c>
      <c r="C370" s="1" t="s">
        <v>1809</v>
      </c>
      <c r="D370" s="1" t="s">
        <v>1810</v>
      </c>
      <c r="E370" s="1" t="s">
        <v>1180</v>
      </c>
      <c r="F370" s="1" t="s">
        <v>936</v>
      </c>
    </row>
    <row r="371" spans="1:6" x14ac:dyDescent="0.3">
      <c r="A371" s="1" t="s">
        <v>1008</v>
      </c>
      <c r="B371" s="6">
        <v>54942</v>
      </c>
      <c r="C371" s="1" t="s">
        <v>1811</v>
      </c>
      <c r="D371" s="1" t="s">
        <v>1812</v>
      </c>
      <c r="E371" s="1" t="s">
        <v>1813</v>
      </c>
      <c r="F371" s="1" t="s">
        <v>936</v>
      </c>
    </row>
    <row r="372" spans="1:6" x14ac:dyDescent="0.3">
      <c r="A372" s="1" t="s">
        <v>1008</v>
      </c>
      <c r="B372" s="6">
        <v>124602</v>
      </c>
      <c r="C372" s="1" t="s">
        <v>1814</v>
      </c>
      <c r="D372" s="1" t="s">
        <v>1815</v>
      </c>
      <c r="E372" s="1" t="s">
        <v>708</v>
      </c>
      <c r="F372" s="1" t="s">
        <v>936</v>
      </c>
    </row>
    <row r="373" spans="1:6" x14ac:dyDescent="0.3">
      <c r="A373" s="1" t="s">
        <v>1008</v>
      </c>
      <c r="B373" s="6">
        <v>100129583</v>
      </c>
      <c r="C373" s="1" t="s">
        <v>1816</v>
      </c>
      <c r="D373" s="1" t="s">
        <v>1817</v>
      </c>
      <c r="E373" s="1" t="s">
        <v>605</v>
      </c>
      <c r="F373" s="1" t="s">
        <v>936</v>
      </c>
    </row>
    <row r="374" spans="1:6" x14ac:dyDescent="0.3">
      <c r="A374" s="1" t="s">
        <v>1008</v>
      </c>
      <c r="B374" s="6">
        <v>29070</v>
      </c>
      <c r="C374" s="1" t="s">
        <v>1818</v>
      </c>
      <c r="D374" s="1" t="s">
        <v>1819</v>
      </c>
      <c r="E374" s="1" t="s">
        <v>195</v>
      </c>
      <c r="F374" s="1" t="s">
        <v>936</v>
      </c>
    </row>
    <row r="375" spans="1:6" x14ac:dyDescent="0.3">
      <c r="A375" s="1" t="s">
        <v>1008</v>
      </c>
      <c r="B375" s="6">
        <v>79645</v>
      </c>
      <c r="C375" s="1" t="s">
        <v>1820</v>
      </c>
      <c r="D375" s="1" t="s">
        <v>1821</v>
      </c>
      <c r="E375" s="1" t="s">
        <v>1297</v>
      </c>
      <c r="F375" s="1" t="s">
        <v>936</v>
      </c>
    </row>
    <row r="376" spans="1:6" x14ac:dyDescent="0.3">
      <c r="A376" s="1" t="s">
        <v>1008</v>
      </c>
      <c r="B376" s="6">
        <v>26074</v>
      </c>
      <c r="C376" s="1" t="s">
        <v>1822</v>
      </c>
      <c r="D376" s="1" t="s">
        <v>1823</v>
      </c>
      <c r="E376" s="1" t="s">
        <v>1711</v>
      </c>
      <c r="F376" s="1" t="s">
        <v>936</v>
      </c>
    </row>
    <row r="377" spans="1:6" x14ac:dyDescent="0.3">
      <c r="A377" s="1" t="s">
        <v>1008</v>
      </c>
      <c r="B377" s="6">
        <v>29923</v>
      </c>
      <c r="C377" s="1" t="s">
        <v>1824</v>
      </c>
      <c r="D377" s="1" t="s">
        <v>1825</v>
      </c>
      <c r="E377" s="1" t="s">
        <v>1339</v>
      </c>
      <c r="F377" s="1" t="s">
        <v>936</v>
      </c>
    </row>
    <row r="378" spans="1:6" x14ac:dyDescent="0.3">
      <c r="A378" s="1" t="s">
        <v>1008</v>
      </c>
      <c r="B378" s="6">
        <v>266655</v>
      </c>
      <c r="C378" s="1" t="s">
        <v>1826</v>
      </c>
      <c r="D378" s="1" t="s">
        <v>1827</v>
      </c>
      <c r="E378" s="1" t="s">
        <v>1828</v>
      </c>
      <c r="F378" s="1" t="s">
        <v>936</v>
      </c>
    </row>
    <row r="379" spans="1:6" x14ac:dyDescent="0.3">
      <c r="A379" s="1" t="s">
        <v>1008</v>
      </c>
      <c r="B379" s="6">
        <v>84332</v>
      </c>
      <c r="C379" s="1" t="s">
        <v>1829</v>
      </c>
      <c r="D379" s="1" t="s">
        <v>1830</v>
      </c>
      <c r="E379" s="1" t="s">
        <v>41</v>
      </c>
      <c r="F379" s="1" t="s">
        <v>936</v>
      </c>
    </row>
    <row r="380" spans="1:6" x14ac:dyDescent="0.3">
      <c r="A380" s="1" t="s">
        <v>1008</v>
      </c>
      <c r="B380" s="6">
        <v>5169</v>
      </c>
      <c r="C380" s="1" t="s">
        <v>1831</v>
      </c>
      <c r="D380" s="1" t="s">
        <v>1832</v>
      </c>
      <c r="E380" s="1" t="s">
        <v>1573</v>
      </c>
      <c r="F380" s="1" t="s">
        <v>936</v>
      </c>
    </row>
    <row r="381" spans="1:6" x14ac:dyDescent="0.3">
      <c r="A381" s="1" t="s">
        <v>1008</v>
      </c>
      <c r="B381" s="6">
        <v>3117</v>
      </c>
      <c r="C381" s="1" t="s">
        <v>1833</v>
      </c>
      <c r="D381" s="1" t="s">
        <v>1834</v>
      </c>
      <c r="E381" s="1" t="s">
        <v>84</v>
      </c>
      <c r="F381" s="1" t="s">
        <v>936</v>
      </c>
    </row>
    <row r="382" spans="1:6" x14ac:dyDescent="0.3">
      <c r="A382" s="1" t="s">
        <v>1008</v>
      </c>
      <c r="B382" s="6">
        <v>10381</v>
      </c>
      <c r="C382" s="1" t="s">
        <v>1835</v>
      </c>
      <c r="D382" s="1" t="s">
        <v>1836</v>
      </c>
      <c r="E382" s="1" t="s">
        <v>411</v>
      </c>
      <c r="F382" s="1" t="s">
        <v>936</v>
      </c>
    </row>
    <row r="383" spans="1:6" x14ac:dyDescent="0.3">
      <c r="A383" s="1" t="s">
        <v>1008</v>
      </c>
      <c r="B383" s="6">
        <v>84223</v>
      </c>
      <c r="C383" s="1" t="s">
        <v>1837</v>
      </c>
      <c r="D383" s="1" t="s">
        <v>1838</v>
      </c>
      <c r="E383" s="1" t="s">
        <v>44</v>
      </c>
      <c r="F383" s="1" t="s">
        <v>936</v>
      </c>
    </row>
    <row r="384" spans="1:6" x14ac:dyDescent="0.3">
      <c r="A384" s="1" t="s">
        <v>1008</v>
      </c>
      <c r="B384" s="6">
        <v>138255</v>
      </c>
      <c r="C384" s="1" t="s">
        <v>1839</v>
      </c>
      <c r="D384" s="1" t="s">
        <v>1840</v>
      </c>
      <c r="E384" s="1" t="s">
        <v>1841</v>
      </c>
      <c r="F384" s="1" t="s">
        <v>936</v>
      </c>
    </row>
    <row r="385" spans="1:6" x14ac:dyDescent="0.3">
      <c r="A385" s="1" t="s">
        <v>1008</v>
      </c>
      <c r="B385" s="6">
        <v>753</v>
      </c>
      <c r="C385" s="1" t="s">
        <v>1842</v>
      </c>
      <c r="D385" s="1" t="s">
        <v>1843</v>
      </c>
      <c r="E385" s="1" t="s">
        <v>1317</v>
      </c>
      <c r="F385" s="1" t="s">
        <v>936</v>
      </c>
    </row>
    <row r="386" spans="1:6" x14ac:dyDescent="0.3">
      <c r="A386" s="1" t="s">
        <v>1008</v>
      </c>
      <c r="B386" s="6">
        <v>8444</v>
      </c>
      <c r="C386" s="1" t="s">
        <v>1844</v>
      </c>
      <c r="D386" s="1" t="s">
        <v>1845</v>
      </c>
      <c r="E386" s="1" t="s">
        <v>878</v>
      </c>
      <c r="F386" s="1" t="s">
        <v>936</v>
      </c>
    </row>
    <row r="387" spans="1:6" x14ac:dyDescent="0.3">
      <c r="A387" s="1" t="s">
        <v>1008</v>
      </c>
      <c r="B387" s="6">
        <v>132851</v>
      </c>
      <c r="C387" s="1" t="s">
        <v>1846</v>
      </c>
      <c r="D387" s="1" t="s">
        <v>1847</v>
      </c>
      <c r="E387" s="1" t="s">
        <v>1848</v>
      </c>
      <c r="F387" s="1" t="s">
        <v>936</v>
      </c>
    </row>
    <row r="388" spans="1:6" x14ac:dyDescent="0.3">
      <c r="A388" s="1" t="s">
        <v>1008</v>
      </c>
      <c r="B388" s="6">
        <v>890</v>
      </c>
      <c r="C388" s="1" t="s">
        <v>1849</v>
      </c>
      <c r="D388" s="1" t="s">
        <v>1850</v>
      </c>
      <c r="E388" s="1" t="s">
        <v>1851</v>
      </c>
      <c r="F388" s="1" t="s">
        <v>936</v>
      </c>
    </row>
    <row r="389" spans="1:6" x14ac:dyDescent="0.3">
      <c r="A389" s="1" t="s">
        <v>1008</v>
      </c>
      <c r="B389" s="6">
        <v>84071</v>
      </c>
      <c r="C389" s="1" t="s">
        <v>1852</v>
      </c>
      <c r="D389" s="1" t="s">
        <v>1853</v>
      </c>
      <c r="E389" s="1" t="s">
        <v>117</v>
      </c>
      <c r="F389" s="1" t="s">
        <v>936</v>
      </c>
    </row>
    <row r="390" spans="1:6" x14ac:dyDescent="0.3">
      <c r="A390" s="1" t="s">
        <v>1008</v>
      </c>
      <c r="B390" s="6">
        <v>8607</v>
      </c>
      <c r="C390" s="1" t="s">
        <v>1854</v>
      </c>
      <c r="D390" s="1" t="s">
        <v>1855</v>
      </c>
      <c r="E390" s="1" t="s">
        <v>238</v>
      </c>
      <c r="F390" s="1" t="s">
        <v>936</v>
      </c>
    </row>
    <row r="391" spans="1:6" x14ac:dyDescent="0.3">
      <c r="A391" s="1" t="s">
        <v>1008</v>
      </c>
      <c r="B391" s="6">
        <v>219736</v>
      </c>
      <c r="C391" s="1" t="s">
        <v>1856</v>
      </c>
      <c r="D391" s="1" t="s">
        <v>1857</v>
      </c>
      <c r="E391" s="1" t="s">
        <v>269</v>
      </c>
      <c r="F391" s="1" t="s">
        <v>936</v>
      </c>
    </row>
    <row r="392" spans="1:6" x14ac:dyDescent="0.3">
      <c r="A392" s="1" t="s">
        <v>1008</v>
      </c>
      <c r="B392" s="6">
        <v>55282</v>
      </c>
      <c r="C392" s="1" t="s">
        <v>1858</v>
      </c>
      <c r="D392" s="1" t="s">
        <v>1859</v>
      </c>
      <c r="E392" s="1" t="s">
        <v>352</v>
      </c>
      <c r="F392" s="1" t="s">
        <v>936</v>
      </c>
    </row>
    <row r="393" spans="1:6" x14ac:dyDescent="0.3">
      <c r="A393" s="1" t="s">
        <v>1008</v>
      </c>
      <c r="B393" s="6">
        <v>285141</v>
      </c>
      <c r="C393" s="1" t="s">
        <v>1860</v>
      </c>
      <c r="D393" s="1" t="s">
        <v>1861</v>
      </c>
      <c r="E393" s="1" t="s">
        <v>1862</v>
      </c>
      <c r="F393" s="1" t="s">
        <v>936</v>
      </c>
    </row>
    <row r="394" spans="1:6" x14ac:dyDescent="0.3">
      <c r="A394" s="1" t="s">
        <v>1008</v>
      </c>
      <c r="B394" s="6">
        <v>51524</v>
      </c>
      <c r="C394" s="1" t="s">
        <v>1863</v>
      </c>
      <c r="D394" s="1" t="s">
        <v>1864</v>
      </c>
      <c r="E394" s="1" t="s">
        <v>87</v>
      </c>
      <c r="F394" s="1" t="s">
        <v>936</v>
      </c>
    </row>
    <row r="395" spans="1:6" x14ac:dyDescent="0.3">
      <c r="A395" s="1" t="s">
        <v>1008</v>
      </c>
      <c r="B395" s="6">
        <v>25940</v>
      </c>
      <c r="C395" s="1" t="s">
        <v>1865</v>
      </c>
      <c r="D395" s="1" t="s">
        <v>1866</v>
      </c>
      <c r="E395" s="1" t="s">
        <v>1867</v>
      </c>
      <c r="F395" s="1" t="s">
        <v>936</v>
      </c>
    </row>
    <row r="396" spans="1:6" x14ac:dyDescent="0.3">
      <c r="A396" s="1" t="s">
        <v>1008</v>
      </c>
      <c r="B396" s="6">
        <v>5355</v>
      </c>
      <c r="C396" s="1" t="s">
        <v>1868</v>
      </c>
      <c r="D396" s="1" t="s">
        <v>1869</v>
      </c>
      <c r="E396" s="1" t="s">
        <v>458</v>
      </c>
      <c r="F396" s="1" t="s">
        <v>936</v>
      </c>
    </row>
    <row r="397" spans="1:6" x14ac:dyDescent="0.3">
      <c r="A397" s="1" t="s">
        <v>1008</v>
      </c>
      <c r="B397" s="6">
        <v>2878</v>
      </c>
      <c r="C397" s="1" t="s">
        <v>1870</v>
      </c>
      <c r="D397" s="1" t="s">
        <v>1871</v>
      </c>
      <c r="E397" s="1" t="s">
        <v>1872</v>
      </c>
      <c r="F397" s="1" t="s">
        <v>936</v>
      </c>
    </row>
    <row r="398" spans="1:6" x14ac:dyDescent="0.3">
      <c r="A398" s="1" t="s">
        <v>1008</v>
      </c>
      <c r="B398" s="6">
        <v>388633</v>
      </c>
      <c r="C398" s="1" t="s">
        <v>1873</v>
      </c>
      <c r="D398" s="1" t="s">
        <v>1874</v>
      </c>
      <c r="E398" s="1" t="s">
        <v>540</v>
      </c>
      <c r="F398" s="1" t="s">
        <v>936</v>
      </c>
    </row>
    <row r="399" spans="1:6" x14ac:dyDescent="0.3">
      <c r="A399" s="1" t="s">
        <v>1008</v>
      </c>
      <c r="B399" s="6">
        <v>10233</v>
      </c>
      <c r="C399" s="1" t="s">
        <v>1875</v>
      </c>
      <c r="D399" s="1" t="s">
        <v>1876</v>
      </c>
      <c r="E399" s="1" t="s">
        <v>1877</v>
      </c>
      <c r="F399" s="1" t="s">
        <v>936</v>
      </c>
    </row>
    <row r="400" spans="1:6" x14ac:dyDescent="0.3">
      <c r="A400" s="1" t="s">
        <v>1008</v>
      </c>
      <c r="B400" s="6">
        <v>10234</v>
      </c>
      <c r="C400" s="1" t="s">
        <v>1878</v>
      </c>
      <c r="D400" s="1" t="s">
        <v>1879</v>
      </c>
      <c r="E400" s="1" t="s">
        <v>69</v>
      </c>
      <c r="F400" s="1" t="s">
        <v>936</v>
      </c>
    </row>
    <row r="401" spans="1:6" x14ac:dyDescent="0.3">
      <c r="A401" s="1" t="s">
        <v>1008</v>
      </c>
      <c r="B401" s="6">
        <v>80258</v>
      </c>
      <c r="C401" s="1" t="s">
        <v>1880</v>
      </c>
      <c r="D401" s="1" t="s">
        <v>1881</v>
      </c>
      <c r="E401" s="1" t="s">
        <v>1882</v>
      </c>
      <c r="F401" s="1" t="s">
        <v>936</v>
      </c>
    </row>
    <row r="402" spans="1:6" x14ac:dyDescent="0.3">
      <c r="A402" s="1" t="s">
        <v>1008</v>
      </c>
      <c r="B402" s="6">
        <v>79583</v>
      </c>
      <c r="C402" s="1" t="s">
        <v>1883</v>
      </c>
      <c r="D402" s="1" t="s">
        <v>1884</v>
      </c>
      <c r="E402" s="1" t="s">
        <v>1610</v>
      </c>
      <c r="F402" s="1" t="s">
        <v>936</v>
      </c>
    </row>
    <row r="403" spans="1:6" x14ac:dyDescent="0.3">
      <c r="A403" s="1" t="s">
        <v>1008</v>
      </c>
      <c r="B403" s="6">
        <v>27077</v>
      </c>
      <c r="C403" s="1" t="s">
        <v>1885</v>
      </c>
      <c r="D403" s="1" t="s">
        <v>1886</v>
      </c>
      <c r="E403" s="1" t="s">
        <v>261</v>
      </c>
      <c r="F403" s="1" t="s">
        <v>936</v>
      </c>
    </row>
    <row r="404" spans="1:6" x14ac:dyDescent="0.3">
      <c r="A404" s="1" t="s">
        <v>1008</v>
      </c>
      <c r="B404" s="6">
        <v>9468</v>
      </c>
      <c r="C404" s="1" t="s">
        <v>1887</v>
      </c>
      <c r="D404" s="1" t="s">
        <v>1888</v>
      </c>
      <c r="E404" s="1" t="s">
        <v>1889</v>
      </c>
      <c r="F404" s="1" t="s">
        <v>936</v>
      </c>
    </row>
    <row r="405" spans="1:6" x14ac:dyDescent="0.3">
      <c r="A405" s="1" t="s">
        <v>1008</v>
      </c>
      <c r="B405" s="6">
        <v>54986</v>
      </c>
      <c r="C405" s="1" t="s">
        <v>1890</v>
      </c>
      <c r="D405" s="1" t="s">
        <v>1891</v>
      </c>
      <c r="E405" s="1" t="s">
        <v>436</v>
      </c>
      <c r="F405" s="1" t="s">
        <v>936</v>
      </c>
    </row>
    <row r="406" spans="1:6" x14ac:dyDescent="0.3">
      <c r="A406" s="1" t="s">
        <v>1008</v>
      </c>
      <c r="B406" s="6">
        <v>286187</v>
      </c>
      <c r="C406" s="1" t="s">
        <v>1892</v>
      </c>
      <c r="D406" s="1" t="s">
        <v>1893</v>
      </c>
      <c r="E406" s="1" t="s">
        <v>751</v>
      </c>
      <c r="F406" s="1" t="s">
        <v>936</v>
      </c>
    </row>
    <row r="407" spans="1:6" x14ac:dyDescent="0.3">
      <c r="A407" s="1" t="s">
        <v>1008</v>
      </c>
      <c r="B407" s="6">
        <v>127795</v>
      </c>
      <c r="C407" s="1" t="s">
        <v>1894</v>
      </c>
      <c r="D407" s="1" t="s">
        <v>1895</v>
      </c>
      <c r="E407" s="1" t="s">
        <v>20</v>
      </c>
      <c r="F407" s="1" t="s">
        <v>936</v>
      </c>
    </row>
    <row r="408" spans="1:6" x14ac:dyDescent="0.3">
      <c r="A408" s="1" t="s">
        <v>1008</v>
      </c>
      <c r="B408" s="6">
        <v>730091</v>
      </c>
      <c r="C408" s="1" t="s">
        <v>1896</v>
      </c>
      <c r="D408" s="1" t="s">
        <v>1897</v>
      </c>
      <c r="E408" s="1" t="s">
        <v>177</v>
      </c>
      <c r="F408" s="1" t="s">
        <v>936</v>
      </c>
    </row>
    <row r="409" spans="1:6" x14ac:dyDescent="0.3">
      <c r="A409" s="1" t="s">
        <v>1008</v>
      </c>
      <c r="B409" s="6">
        <v>79696</v>
      </c>
      <c r="C409" s="1" t="s">
        <v>1898</v>
      </c>
      <c r="D409" s="1" t="s">
        <v>1899</v>
      </c>
      <c r="E409" s="1" t="s">
        <v>5</v>
      </c>
      <c r="F409" s="1" t="s">
        <v>936</v>
      </c>
    </row>
    <row r="410" spans="1:6" x14ac:dyDescent="0.3">
      <c r="A410" s="1" t="s">
        <v>1008</v>
      </c>
      <c r="B410" s="6">
        <v>89857</v>
      </c>
      <c r="C410" s="1" t="s">
        <v>1900</v>
      </c>
      <c r="D410" s="1" t="s">
        <v>1901</v>
      </c>
      <c r="E410" s="1" t="s">
        <v>1153</v>
      </c>
      <c r="F410" s="1" t="s">
        <v>936</v>
      </c>
    </row>
    <row r="411" spans="1:6" x14ac:dyDescent="0.3">
      <c r="A411" s="1" t="s">
        <v>1008</v>
      </c>
      <c r="B411" s="6">
        <v>5704</v>
      </c>
      <c r="C411" s="1" t="s">
        <v>1902</v>
      </c>
      <c r="D411" s="1" t="s">
        <v>1903</v>
      </c>
      <c r="E411" s="1" t="s">
        <v>50</v>
      </c>
      <c r="F411" s="1" t="s">
        <v>936</v>
      </c>
    </row>
    <row r="412" spans="1:6" x14ac:dyDescent="0.3">
      <c r="A412" s="1" t="s">
        <v>1008</v>
      </c>
      <c r="B412" s="6">
        <v>642852</v>
      </c>
      <c r="C412" s="1" t="s">
        <v>1904</v>
      </c>
      <c r="D412" s="1" t="s">
        <v>1905</v>
      </c>
      <c r="E412" s="1" t="s">
        <v>575</v>
      </c>
      <c r="F412" s="1" t="s">
        <v>936</v>
      </c>
    </row>
    <row r="413" spans="1:6" x14ac:dyDescent="0.3">
      <c r="A413" s="1" t="s">
        <v>1008</v>
      </c>
      <c r="B413" s="6">
        <v>9498</v>
      </c>
      <c r="C413" s="1" t="s">
        <v>1906</v>
      </c>
      <c r="D413" s="1" t="s">
        <v>1907</v>
      </c>
      <c r="E413" s="1" t="s">
        <v>570</v>
      </c>
      <c r="F413" s="1" t="s">
        <v>936</v>
      </c>
    </row>
    <row r="414" spans="1:6" x14ac:dyDescent="0.3">
      <c r="A414" s="1" t="s">
        <v>1008</v>
      </c>
      <c r="B414" s="6">
        <v>164022</v>
      </c>
      <c r="C414" s="1" t="s">
        <v>1908</v>
      </c>
      <c r="D414" s="1" t="s">
        <v>1909</v>
      </c>
      <c r="E414" s="1" t="s">
        <v>1445</v>
      </c>
      <c r="F414" s="1" t="s">
        <v>936</v>
      </c>
    </row>
    <row r="415" spans="1:6" x14ac:dyDescent="0.3">
      <c r="A415" s="1" t="s">
        <v>1008</v>
      </c>
      <c r="B415" s="6">
        <v>1174</v>
      </c>
      <c r="C415" s="1" t="s">
        <v>1910</v>
      </c>
      <c r="D415" s="1" t="s">
        <v>1911</v>
      </c>
      <c r="E415" s="1" t="s">
        <v>69</v>
      </c>
      <c r="F415" s="1" t="s">
        <v>936</v>
      </c>
    </row>
    <row r="416" spans="1:6" x14ac:dyDescent="0.3">
      <c r="A416" s="1" t="s">
        <v>1008</v>
      </c>
      <c r="B416" s="6">
        <v>27285</v>
      </c>
      <c r="C416" s="1" t="s">
        <v>1912</v>
      </c>
      <c r="D416" s="1" t="s">
        <v>1913</v>
      </c>
      <c r="E416" s="1" t="s">
        <v>99</v>
      </c>
      <c r="F416" s="1" t="s">
        <v>936</v>
      </c>
    </row>
    <row r="417" spans="1:6" x14ac:dyDescent="0.3">
      <c r="A417" s="1" t="s">
        <v>1008</v>
      </c>
      <c r="B417" s="6">
        <v>127733</v>
      </c>
      <c r="C417" s="1" t="s">
        <v>1914</v>
      </c>
      <c r="D417" s="1" t="s">
        <v>1915</v>
      </c>
      <c r="E417" s="1" t="s">
        <v>1916</v>
      </c>
      <c r="F417" s="1" t="s">
        <v>936</v>
      </c>
    </row>
    <row r="418" spans="1:6" x14ac:dyDescent="0.3">
      <c r="A418" s="1" t="s">
        <v>1008</v>
      </c>
      <c r="B418" s="6">
        <v>84056</v>
      </c>
      <c r="C418" s="1" t="s">
        <v>1917</v>
      </c>
      <c r="D418" s="1" t="s">
        <v>1918</v>
      </c>
      <c r="E418" s="1" t="s">
        <v>692</v>
      </c>
      <c r="F418" s="1" t="s">
        <v>936</v>
      </c>
    </row>
    <row r="419" spans="1:6" x14ac:dyDescent="0.3">
      <c r="A419" s="1" t="s">
        <v>1008</v>
      </c>
      <c r="B419" s="6">
        <v>5991</v>
      </c>
      <c r="C419" s="1" t="s">
        <v>1919</v>
      </c>
      <c r="D419" s="1" t="s">
        <v>1920</v>
      </c>
      <c r="E419" s="1" t="s">
        <v>1921</v>
      </c>
      <c r="F419" s="1" t="s">
        <v>936</v>
      </c>
    </row>
    <row r="420" spans="1:6" x14ac:dyDescent="0.3">
      <c r="A420" s="1" t="s">
        <v>1008</v>
      </c>
      <c r="B420" s="6">
        <v>23639</v>
      </c>
      <c r="C420" s="1" t="s">
        <v>1922</v>
      </c>
      <c r="D420" s="1" t="s">
        <v>1923</v>
      </c>
      <c r="E420" s="1" t="s">
        <v>1924</v>
      </c>
      <c r="F420" s="1" t="s">
        <v>936</v>
      </c>
    </row>
    <row r="421" spans="1:6" x14ac:dyDescent="0.3">
      <c r="A421" s="1" t="s">
        <v>1008</v>
      </c>
      <c r="B421" s="6">
        <v>6051</v>
      </c>
      <c r="C421" s="1" t="s">
        <v>1925</v>
      </c>
      <c r="D421" s="1" t="s">
        <v>1926</v>
      </c>
      <c r="E421" s="1" t="s">
        <v>878</v>
      </c>
      <c r="F421" s="1" t="s">
        <v>936</v>
      </c>
    </row>
    <row r="422" spans="1:6" x14ac:dyDescent="0.3">
      <c r="A422" s="1" t="s">
        <v>1008</v>
      </c>
      <c r="B422" s="6">
        <v>139212</v>
      </c>
      <c r="C422" s="1" t="s">
        <v>1927</v>
      </c>
      <c r="D422" s="1" t="s">
        <v>1928</v>
      </c>
      <c r="E422" s="1" t="s">
        <v>252</v>
      </c>
      <c r="F422" s="1" t="s">
        <v>936</v>
      </c>
    </row>
    <row r="423" spans="1:6" x14ac:dyDescent="0.3">
      <c r="A423" s="1" t="s">
        <v>1008</v>
      </c>
      <c r="B423" s="6">
        <v>65999</v>
      </c>
      <c r="C423" s="1" t="s">
        <v>1929</v>
      </c>
      <c r="D423" s="1" t="s">
        <v>1930</v>
      </c>
      <c r="E423" s="1" t="s">
        <v>1257</v>
      </c>
      <c r="F423" s="1" t="s">
        <v>936</v>
      </c>
    </row>
    <row r="424" spans="1:6" x14ac:dyDescent="0.3">
      <c r="A424" s="1" t="s">
        <v>1008</v>
      </c>
      <c r="B424" s="6">
        <v>51149</v>
      </c>
      <c r="C424" s="1" t="s">
        <v>1931</v>
      </c>
      <c r="D424" s="1" t="s">
        <v>1932</v>
      </c>
      <c r="E424" s="1" t="s">
        <v>414</v>
      </c>
      <c r="F424" s="1" t="s">
        <v>936</v>
      </c>
    </row>
    <row r="425" spans="1:6" x14ac:dyDescent="0.3">
      <c r="A425" s="1" t="s">
        <v>1008</v>
      </c>
      <c r="B425" s="6">
        <v>201456</v>
      </c>
      <c r="C425" s="1" t="s">
        <v>1933</v>
      </c>
      <c r="D425" s="1" t="s">
        <v>1934</v>
      </c>
      <c r="E425" s="1" t="s">
        <v>1935</v>
      </c>
      <c r="F425" s="1" t="s">
        <v>936</v>
      </c>
    </row>
    <row r="426" spans="1:6" x14ac:dyDescent="0.3">
      <c r="A426" s="1" t="s">
        <v>1008</v>
      </c>
      <c r="B426" s="6">
        <v>5498</v>
      </c>
      <c r="C426" s="1" t="s">
        <v>1936</v>
      </c>
      <c r="D426" s="1" t="s">
        <v>1937</v>
      </c>
      <c r="E426" s="1" t="s">
        <v>161</v>
      </c>
      <c r="F426" s="1" t="s">
        <v>936</v>
      </c>
    </row>
    <row r="427" spans="1:6" x14ac:dyDescent="0.3">
      <c r="A427" s="1" t="s">
        <v>1008</v>
      </c>
      <c r="B427" s="6">
        <v>100506075</v>
      </c>
      <c r="C427" s="1" t="s">
        <v>1938</v>
      </c>
      <c r="D427" s="1" t="s">
        <v>1939</v>
      </c>
      <c r="E427" s="1" t="s">
        <v>417</v>
      </c>
      <c r="F427" s="1" t="s">
        <v>936</v>
      </c>
    </row>
    <row r="428" spans="1:6" x14ac:dyDescent="0.3">
      <c r="A428" s="1" t="s">
        <v>1008</v>
      </c>
      <c r="B428" s="6">
        <v>26229</v>
      </c>
      <c r="C428" s="1" t="s">
        <v>1940</v>
      </c>
      <c r="D428" s="1" t="s">
        <v>1941</v>
      </c>
      <c r="E428" s="1" t="s">
        <v>450</v>
      </c>
      <c r="F428" s="1" t="s">
        <v>936</v>
      </c>
    </row>
    <row r="429" spans="1:6" x14ac:dyDescent="0.3">
      <c r="A429" s="1" t="s">
        <v>1008</v>
      </c>
      <c r="B429" s="6">
        <v>51433</v>
      </c>
      <c r="C429" s="1" t="s">
        <v>1942</v>
      </c>
      <c r="D429" s="1" t="s">
        <v>1943</v>
      </c>
      <c r="E429" s="1" t="s">
        <v>38</v>
      </c>
      <c r="F429" s="1" t="s">
        <v>936</v>
      </c>
    </row>
    <row r="430" spans="1:6" x14ac:dyDescent="0.3">
      <c r="A430" s="1" t="s">
        <v>1008</v>
      </c>
      <c r="B430" s="6">
        <v>4643</v>
      </c>
      <c r="C430" s="1" t="s">
        <v>1944</v>
      </c>
      <c r="D430" s="1" t="s">
        <v>1945</v>
      </c>
      <c r="E430" s="1" t="s">
        <v>1946</v>
      </c>
      <c r="F430" s="1" t="s">
        <v>936</v>
      </c>
    </row>
    <row r="431" spans="1:6" x14ac:dyDescent="0.3">
      <c r="A431" s="1" t="s">
        <v>1008</v>
      </c>
      <c r="B431" s="6">
        <v>80705</v>
      </c>
      <c r="C431" s="1" t="s">
        <v>1947</v>
      </c>
      <c r="D431" s="1" t="s">
        <v>1948</v>
      </c>
      <c r="E431" s="1" t="s">
        <v>679</v>
      </c>
      <c r="F431" s="1" t="s">
        <v>936</v>
      </c>
    </row>
    <row r="432" spans="1:6" x14ac:dyDescent="0.3">
      <c r="A432" s="1" t="s">
        <v>1008</v>
      </c>
      <c r="B432" s="6">
        <v>25941</v>
      </c>
      <c r="C432" s="1" t="s">
        <v>1949</v>
      </c>
      <c r="D432" s="1" t="s">
        <v>1950</v>
      </c>
      <c r="E432" s="1" t="s">
        <v>1951</v>
      </c>
      <c r="F432" s="1" t="s">
        <v>936</v>
      </c>
    </row>
    <row r="433" spans="1:6" x14ac:dyDescent="0.3">
      <c r="A433" s="1" t="s">
        <v>1008</v>
      </c>
      <c r="B433" s="6">
        <v>79598</v>
      </c>
      <c r="C433" s="1" t="s">
        <v>1952</v>
      </c>
      <c r="D433" s="1" t="s">
        <v>1953</v>
      </c>
      <c r="E433" s="1" t="s">
        <v>171</v>
      </c>
      <c r="F433" s="1" t="s">
        <v>936</v>
      </c>
    </row>
    <row r="434" spans="1:6" x14ac:dyDescent="0.3">
      <c r="A434" s="1" t="s">
        <v>1008</v>
      </c>
      <c r="B434" s="6">
        <v>84542</v>
      </c>
      <c r="C434" s="1" t="s">
        <v>1954</v>
      </c>
      <c r="D434" s="1" t="s">
        <v>1954</v>
      </c>
      <c r="E434" s="1" t="s">
        <v>535</v>
      </c>
      <c r="F434" s="1" t="s">
        <v>936</v>
      </c>
    </row>
    <row r="435" spans="1:6" x14ac:dyDescent="0.3">
      <c r="A435" s="1" t="s">
        <v>1008</v>
      </c>
      <c r="B435" s="6">
        <v>828</v>
      </c>
      <c r="C435" s="1" t="s">
        <v>1955</v>
      </c>
      <c r="D435" s="1" t="s">
        <v>1956</v>
      </c>
      <c r="E435" s="1" t="s">
        <v>211</v>
      </c>
      <c r="F435" s="1" t="s">
        <v>936</v>
      </c>
    </row>
    <row r="436" spans="1:6" x14ac:dyDescent="0.3">
      <c r="A436" s="1" t="s">
        <v>1008</v>
      </c>
      <c r="B436" s="6">
        <v>112752</v>
      </c>
      <c r="C436" s="1" t="s">
        <v>1957</v>
      </c>
      <c r="D436" s="1" t="s">
        <v>1958</v>
      </c>
      <c r="E436" s="1" t="s">
        <v>5</v>
      </c>
      <c r="F436" s="1" t="s">
        <v>936</v>
      </c>
    </row>
    <row r="437" spans="1:6" x14ac:dyDescent="0.3">
      <c r="A437" s="1" t="s">
        <v>1008</v>
      </c>
      <c r="B437" s="6">
        <v>3113</v>
      </c>
      <c r="C437" s="1" t="s">
        <v>1959</v>
      </c>
      <c r="D437" s="1" t="s">
        <v>1960</v>
      </c>
      <c r="E437" s="1" t="s">
        <v>84</v>
      </c>
      <c r="F437" s="1" t="s">
        <v>936</v>
      </c>
    </row>
    <row r="438" spans="1:6" x14ac:dyDescent="0.3">
      <c r="A438" s="1" t="s">
        <v>1008</v>
      </c>
      <c r="B438" s="6">
        <v>368</v>
      </c>
      <c r="C438" s="1" t="s">
        <v>1961</v>
      </c>
      <c r="D438" s="1" t="s">
        <v>1962</v>
      </c>
      <c r="E438" s="1" t="s">
        <v>1533</v>
      </c>
      <c r="F438" s="1" t="s">
        <v>936</v>
      </c>
    </row>
    <row r="439" spans="1:6" x14ac:dyDescent="0.3">
      <c r="A439" s="1" t="s">
        <v>1008</v>
      </c>
      <c r="B439" s="6">
        <v>79035</v>
      </c>
      <c r="C439" s="1" t="s">
        <v>1963</v>
      </c>
      <c r="D439" s="1" t="s">
        <v>1964</v>
      </c>
      <c r="E439" s="1" t="s">
        <v>447</v>
      </c>
      <c r="F439" s="1" t="s">
        <v>936</v>
      </c>
    </row>
    <row r="440" spans="1:6" x14ac:dyDescent="0.3">
      <c r="A440" s="1" t="s">
        <v>1008</v>
      </c>
      <c r="B440" s="6">
        <v>80177</v>
      </c>
      <c r="C440" s="1" t="s">
        <v>1965</v>
      </c>
      <c r="D440" s="1" t="s">
        <v>1966</v>
      </c>
      <c r="E440" s="1" t="s">
        <v>1967</v>
      </c>
      <c r="F440" s="1" t="s">
        <v>936</v>
      </c>
    </row>
    <row r="441" spans="1:6" x14ac:dyDescent="0.3">
      <c r="A441" s="1" t="s">
        <v>1008</v>
      </c>
      <c r="B441" s="6">
        <v>130752</v>
      </c>
      <c r="C441" s="1" t="s">
        <v>1968</v>
      </c>
      <c r="D441" s="1" t="s">
        <v>1969</v>
      </c>
      <c r="E441" s="1" t="s">
        <v>1970</v>
      </c>
      <c r="F441" s="1" t="s">
        <v>936</v>
      </c>
    </row>
    <row r="442" spans="1:6" x14ac:dyDescent="0.3">
      <c r="A442" s="1" t="s">
        <v>1008</v>
      </c>
      <c r="B442" s="6">
        <v>79858</v>
      </c>
      <c r="C442" s="1" t="s">
        <v>1971</v>
      </c>
      <c r="D442" s="1" t="s">
        <v>1972</v>
      </c>
      <c r="E442" s="1" t="s">
        <v>1973</v>
      </c>
      <c r="F442" s="1" t="s">
        <v>936</v>
      </c>
    </row>
    <row r="443" spans="1:6" x14ac:dyDescent="0.3">
      <c r="A443" s="1" t="s">
        <v>1008</v>
      </c>
      <c r="B443" s="6">
        <v>4117</v>
      </c>
      <c r="C443" s="1" t="s">
        <v>1974</v>
      </c>
      <c r="D443" s="1" t="s">
        <v>1975</v>
      </c>
      <c r="E443" s="1" t="s">
        <v>756</v>
      </c>
      <c r="F443" s="1" t="s">
        <v>936</v>
      </c>
    </row>
    <row r="444" spans="1:6" x14ac:dyDescent="0.3">
      <c r="A444" s="1" t="s">
        <v>1008</v>
      </c>
      <c r="B444" s="6">
        <v>440585</v>
      </c>
      <c r="C444" s="1" t="s">
        <v>1976</v>
      </c>
      <c r="D444" s="1" t="s">
        <v>1977</v>
      </c>
      <c r="E444" s="1" t="s">
        <v>439</v>
      </c>
      <c r="F444" s="1" t="s">
        <v>936</v>
      </c>
    </row>
    <row r="445" spans="1:6" x14ac:dyDescent="0.3">
      <c r="A445" s="1" t="s">
        <v>1008</v>
      </c>
      <c r="B445" s="6">
        <v>126823</v>
      </c>
      <c r="C445" s="1" t="s">
        <v>1978</v>
      </c>
      <c r="D445" s="1" t="s">
        <v>1979</v>
      </c>
      <c r="E445" s="1" t="s">
        <v>161</v>
      </c>
      <c r="F445" s="1" t="s">
        <v>936</v>
      </c>
    </row>
    <row r="446" spans="1:6" x14ac:dyDescent="0.3">
      <c r="A446" s="1" t="s">
        <v>1008</v>
      </c>
      <c r="B446" s="6">
        <v>221421</v>
      </c>
      <c r="C446" s="1" t="s">
        <v>1980</v>
      </c>
      <c r="D446" s="1" t="s">
        <v>1981</v>
      </c>
      <c r="E446" s="1" t="s">
        <v>29</v>
      </c>
      <c r="F446" s="1" t="s">
        <v>936</v>
      </c>
    </row>
    <row r="447" spans="1:6" x14ac:dyDescent="0.3">
      <c r="A447" s="1" t="s">
        <v>1008</v>
      </c>
      <c r="B447" s="6">
        <v>138162</v>
      </c>
      <c r="C447" s="1" t="s">
        <v>1982</v>
      </c>
      <c r="D447" s="1" t="s">
        <v>1983</v>
      </c>
      <c r="E447" s="1" t="s">
        <v>8</v>
      </c>
      <c r="F447" s="1" t="s">
        <v>936</v>
      </c>
    </row>
    <row r="448" spans="1:6" x14ac:dyDescent="0.3">
      <c r="A448" s="1" t="s">
        <v>1008</v>
      </c>
      <c r="B448" s="6">
        <v>100509213</v>
      </c>
      <c r="C448" s="1" t="s">
        <v>1984</v>
      </c>
      <c r="D448" s="1" t="s">
        <v>1985</v>
      </c>
      <c r="E448" s="1" t="s">
        <v>578</v>
      </c>
      <c r="F448" s="1" t="s">
        <v>936</v>
      </c>
    </row>
    <row r="449" spans="1:6" x14ac:dyDescent="0.3">
      <c r="A449" s="1" t="s">
        <v>1008</v>
      </c>
      <c r="B449" s="6">
        <v>79838</v>
      </c>
      <c r="C449" s="1" t="s">
        <v>1986</v>
      </c>
      <c r="D449" s="1" t="s">
        <v>1987</v>
      </c>
      <c r="E449" s="1" t="s">
        <v>1636</v>
      </c>
      <c r="F449" s="1" t="s">
        <v>936</v>
      </c>
    </row>
    <row r="450" spans="1:6" x14ac:dyDescent="0.3">
      <c r="A450" s="1" t="s">
        <v>1008</v>
      </c>
      <c r="B450" s="6">
        <v>161502</v>
      </c>
      <c r="C450" s="1" t="s">
        <v>1988</v>
      </c>
      <c r="D450" s="1" t="s">
        <v>1989</v>
      </c>
      <c r="E450" s="1" t="s">
        <v>1990</v>
      </c>
      <c r="F450" s="1" t="s">
        <v>936</v>
      </c>
    </row>
    <row r="451" spans="1:6" x14ac:dyDescent="0.3">
      <c r="A451" s="1" t="s">
        <v>1008</v>
      </c>
      <c r="B451" s="6">
        <v>348825</v>
      </c>
      <c r="C451" s="1" t="s">
        <v>1991</v>
      </c>
      <c r="D451" s="1" t="s">
        <v>1992</v>
      </c>
      <c r="E451" s="1" t="s">
        <v>1993</v>
      </c>
      <c r="F451" s="1" t="s">
        <v>936</v>
      </c>
    </row>
    <row r="452" spans="1:6" x14ac:dyDescent="0.3">
      <c r="A452" s="1" t="s">
        <v>1008</v>
      </c>
      <c r="B452" s="6">
        <v>474354</v>
      </c>
      <c r="C452" s="1" t="s">
        <v>1994</v>
      </c>
      <c r="D452" s="1" t="s">
        <v>1995</v>
      </c>
      <c r="E452" s="1" t="s">
        <v>1996</v>
      </c>
      <c r="F452" s="1" t="s">
        <v>936</v>
      </c>
    </row>
    <row r="453" spans="1:6" x14ac:dyDescent="0.3">
      <c r="A453" s="1" t="s">
        <v>1008</v>
      </c>
      <c r="B453" s="6">
        <v>4867</v>
      </c>
      <c r="C453" s="1" t="s">
        <v>1997</v>
      </c>
      <c r="D453" s="1" t="s">
        <v>1998</v>
      </c>
      <c r="E453" s="1" t="s">
        <v>483</v>
      </c>
      <c r="F453" s="1" t="s">
        <v>936</v>
      </c>
    </row>
    <row r="454" spans="1:6" x14ac:dyDescent="0.3">
      <c r="A454" s="1" t="s">
        <v>1008</v>
      </c>
      <c r="B454" s="6">
        <v>54558</v>
      </c>
      <c r="C454" s="1" t="s">
        <v>1999</v>
      </c>
      <c r="D454" s="1" t="s">
        <v>2000</v>
      </c>
      <c r="E454" s="1" t="s">
        <v>2001</v>
      </c>
      <c r="F454" s="1" t="s">
        <v>936</v>
      </c>
    </row>
    <row r="455" spans="1:6" x14ac:dyDescent="0.3">
      <c r="A455" s="1" t="s">
        <v>1008</v>
      </c>
      <c r="B455" s="6">
        <v>83657</v>
      </c>
      <c r="C455" s="1" t="s">
        <v>2002</v>
      </c>
      <c r="D455" s="1" t="s">
        <v>2003</v>
      </c>
      <c r="E455" s="1" t="s">
        <v>685</v>
      </c>
      <c r="F455" s="1" t="s">
        <v>936</v>
      </c>
    </row>
    <row r="456" spans="1:6" x14ac:dyDescent="0.3">
      <c r="A456" s="1" t="s">
        <v>1008</v>
      </c>
      <c r="B456" s="6">
        <v>114327</v>
      </c>
      <c r="C456" s="1" t="s">
        <v>2004</v>
      </c>
      <c r="D456" s="1" t="s">
        <v>2005</v>
      </c>
      <c r="E456" s="1" t="s">
        <v>2006</v>
      </c>
      <c r="F456" s="1" t="s">
        <v>936</v>
      </c>
    </row>
    <row r="457" spans="1:6" x14ac:dyDescent="0.3">
      <c r="A457" s="1" t="s">
        <v>1008</v>
      </c>
      <c r="B457" s="6">
        <v>55512</v>
      </c>
      <c r="C457" s="1" t="s">
        <v>2007</v>
      </c>
      <c r="D457" s="1" t="s">
        <v>2008</v>
      </c>
      <c r="E457" s="1" t="s">
        <v>352</v>
      </c>
      <c r="F457" s="1" t="s">
        <v>936</v>
      </c>
    </row>
    <row r="458" spans="1:6" x14ac:dyDescent="0.3">
      <c r="A458" s="1" t="s">
        <v>1008</v>
      </c>
      <c r="B458" s="6">
        <v>352909</v>
      </c>
      <c r="C458" s="1" t="s">
        <v>2009</v>
      </c>
      <c r="D458" s="1" t="s">
        <v>2010</v>
      </c>
      <c r="E458" s="1" t="s">
        <v>442</v>
      </c>
      <c r="F458" s="1" t="s">
        <v>936</v>
      </c>
    </row>
    <row r="459" spans="1:6" x14ac:dyDescent="0.3">
      <c r="A459" s="1" t="s">
        <v>1008</v>
      </c>
      <c r="B459" s="6">
        <v>25906</v>
      </c>
      <c r="C459" s="1" t="s">
        <v>2011</v>
      </c>
      <c r="D459" s="1" t="s">
        <v>2012</v>
      </c>
      <c r="E459" s="1" t="s">
        <v>246</v>
      </c>
      <c r="F459" s="1" t="s">
        <v>936</v>
      </c>
    </row>
    <row r="460" spans="1:6" x14ac:dyDescent="0.3">
      <c r="A460" s="1" t="s">
        <v>1008</v>
      </c>
      <c r="B460" s="6">
        <v>64174</v>
      </c>
      <c r="C460" s="1" t="s">
        <v>2013</v>
      </c>
      <c r="D460" s="1" t="s">
        <v>2014</v>
      </c>
      <c r="E460" s="1" t="s">
        <v>352</v>
      </c>
      <c r="F460" s="1" t="s">
        <v>936</v>
      </c>
    </row>
    <row r="461" spans="1:6" x14ac:dyDescent="0.3">
      <c r="A461" s="1" t="s">
        <v>1008</v>
      </c>
      <c r="B461" s="6">
        <v>7317</v>
      </c>
      <c r="C461" s="1" t="s">
        <v>2015</v>
      </c>
      <c r="D461" s="1" t="s">
        <v>2016</v>
      </c>
      <c r="E461" s="1" t="s">
        <v>458</v>
      </c>
      <c r="F461" s="1" t="s">
        <v>936</v>
      </c>
    </row>
    <row r="462" spans="1:6" x14ac:dyDescent="0.3">
      <c r="A462" s="1" t="s">
        <v>1008</v>
      </c>
      <c r="B462" s="6">
        <v>10670</v>
      </c>
      <c r="C462" s="1" t="s">
        <v>2017</v>
      </c>
      <c r="D462" s="1" t="s">
        <v>2018</v>
      </c>
      <c r="E462" s="1" t="s">
        <v>2019</v>
      </c>
      <c r="F462" s="1" t="s">
        <v>936</v>
      </c>
    </row>
    <row r="463" spans="1:6" x14ac:dyDescent="0.3">
      <c r="A463" s="1" t="s">
        <v>1008</v>
      </c>
      <c r="B463" s="6">
        <v>83659</v>
      </c>
      <c r="C463" s="1" t="s">
        <v>2020</v>
      </c>
      <c r="D463" s="1" t="s">
        <v>2021</v>
      </c>
      <c r="E463" s="1" t="s">
        <v>129</v>
      </c>
      <c r="F463" s="1" t="s">
        <v>936</v>
      </c>
    </row>
    <row r="464" spans="1:6" x14ac:dyDescent="0.3">
      <c r="A464" s="1" t="s">
        <v>1008</v>
      </c>
      <c r="B464" s="6">
        <v>57560</v>
      </c>
      <c r="C464" s="1" t="s">
        <v>2022</v>
      </c>
      <c r="D464" s="1" t="s">
        <v>2023</v>
      </c>
      <c r="E464" s="1" t="s">
        <v>2024</v>
      </c>
      <c r="F464" s="1" t="s">
        <v>936</v>
      </c>
    </row>
    <row r="465" spans="1:6" x14ac:dyDescent="0.3">
      <c r="A465" s="1" t="s">
        <v>1008</v>
      </c>
      <c r="B465" s="6">
        <v>257062</v>
      </c>
      <c r="C465" s="1" t="s">
        <v>2025</v>
      </c>
      <c r="D465" s="1" t="s">
        <v>2026</v>
      </c>
      <c r="E465" s="1" t="s">
        <v>211</v>
      </c>
      <c r="F465" s="1" t="s">
        <v>936</v>
      </c>
    </row>
    <row r="466" spans="1:6" x14ac:dyDescent="0.3">
      <c r="A466" s="1" t="s">
        <v>1008</v>
      </c>
      <c r="B466" s="6">
        <v>7991</v>
      </c>
      <c r="C466" s="1" t="s">
        <v>2027</v>
      </c>
      <c r="D466" s="1" t="s">
        <v>2028</v>
      </c>
      <c r="E466" s="1" t="s">
        <v>2029</v>
      </c>
      <c r="F466" s="1" t="s">
        <v>936</v>
      </c>
    </row>
    <row r="467" spans="1:6" x14ac:dyDescent="0.3">
      <c r="A467" s="1" t="s">
        <v>1008</v>
      </c>
      <c r="B467" s="6">
        <v>84058</v>
      </c>
      <c r="C467" s="1" t="s">
        <v>2030</v>
      </c>
      <c r="D467" s="1" t="s">
        <v>2031</v>
      </c>
      <c r="E467" s="1" t="s">
        <v>2032</v>
      </c>
      <c r="F467" s="1" t="s">
        <v>936</v>
      </c>
    </row>
    <row r="468" spans="1:6" x14ac:dyDescent="0.3">
      <c r="A468" s="1" t="s">
        <v>1008</v>
      </c>
      <c r="B468" s="6">
        <v>643037</v>
      </c>
      <c r="C468" s="1" t="s">
        <v>2033</v>
      </c>
      <c r="D468" s="1" t="s">
        <v>2034</v>
      </c>
      <c r="E468" s="1" t="s">
        <v>2035</v>
      </c>
      <c r="F468" s="1" t="s">
        <v>936</v>
      </c>
    </row>
    <row r="469" spans="1:6" x14ac:dyDescent="0.3">
      <c r="A469" s="1" t="s">
        <v>1008</v>
      </c>
      <c r="B469" s="6">
        <v>64080</v>
      </c>
      <c r="C469" s="1" t="s">
        <v>2036</v>
      </c>
      <c r="D469" s="1" t="s">
        <v>2037</v>
      </c>
      <c r="E469" s="1" t="s">
        <v>2038</v>
      </c>
      <c r="F469" s="1" t="s">
        <v>936</v>
      </c>
    </row>
    <row r="470" spans="1:6" x14ac:dyDescent="0.3">
      <c r="A470" s="1" t="s">
        <v>1008</v>
      </c>
      <c r="B470" s="6">
        <v>10819</v>
      </c>
      <c r="C470" s="1" t="s">
        <v>2039</v>
      </c>
      <c r="D470" s="1" t="s">
        <v>2040</v>
      </c>
      <c r="E470" s="1" t="s">
        <v>2041</v>
      </c>
      <c r="F470" s="1" t="s">
        <v>936</v>
      </c>
    </row>
    <row r="471" spans="1:6" x14ac:dyDescent="0.3">
      <c r="A471" s="1" t="s">
        <v>1008</v>
      </c>
      <c r="B471" s="6">
        <v>92749</v>
      </c>
      <c r="C471" s="1" t="s">
        <v>2042</v>
      </c>
      <c r="D471" s="1" t="s">
        <v>2043</v>
      </c>
      <c r="E471" s="1" t="s">
        <v>1617</v>
      </c>
      <c r="F471" s="1" t="s">
        <v>936</v>
      </c>
    </row>
    <row r="472" spans="1:6" x14ac:dyDescent="0.3">
      <c r="A472" s="1" t="s">
        <v>1008</v>
      </c>
      <c r="B472" s="6">
        <v>9666</v>
      </c>
      <c r="C472" s="1" t="s">
        <v>2044</v>
      </c>
      <c r="D472" s="1" t="s">
        <v>2045</v>
      </c>
      <c r="E472" s="1" t="s">
        <v>2046</v>
      </c>
      <c r="F472" s="1" t="s">
        <v>936</v>
      </c>
    </row>
    <row r="473" spans="1:6" x14ac:dyDescent="0.3">
      <c r="A473" s="1" t="s">
        <v>1008</v>
      </c>
      <c r="B473" s="6">
        <v>151827</v>
      </c>
      <c r="C473" s="1" t="s">
        <v>2047</v>
      </c>
      <c r="D473" s="1" t="s">
        <v>2048</v>
      </c>
      <c r="E473" s="1" t="s">
        <v>2049</v>
      </c>
      <c r="F473" s="1" t="s">
        <v>936</v>
      </c>
    </row>
    <row r="474" spans="1:6" x14ac:dyDescent="0.3">
      <c r="A474" s="1" t="s">
        <v>1008</v>
      </c>
      <c r="B474" s="6">
        <v>153643</v>
      </c>
      <c r="C474" s="1" t="s">
        <v>2050</v>
      </c>
      <c r="D474" s="1" t="s">
        <v>2051</v>
      </c>
      <c r="E474" s="1" t="s">
        <v>592</v>
      </c>
      <c r="F474" s="1" t="s">
        <v>936</v>
      </c>
    </row>
    <row r="475" spans="1:6" x14ac:dyDescent="0.3">
      <c r="A475" s="1" t="s">
        <v>1008</v>
      </c>
      <c r="B475" s="6">
        <v>252884</v>
      </c>
      <c r="C475" s="1" t="s">
        <v>2052</v>
      </c>
      <c r="D475" s="1" t="s">
        <v>2053</v>
      </c>
      <c r="E475" s="1" t="s">
        <v>1951</v>
      </c>
      <c r="F475" s="1" t="s">
        <v>936</v>
      </c>
    </row>
    <row r="476" spans="1:6" x14ac:dyDescent="0.3">
      <c r="A476" s="1" t="s">
        <v>1008</v>
      </c>
      <c r="B476" s="6">
        <v>10409</v>
      </c>
      <c r="C476" s="1" t="s">
        <v>2054</v>
      </c>
      <c r="D476" s="1" t="s">
        <v>2055</v>
      </c>
      <c r="E476" s="1" t="s">
        <v>2056</v>
      </c>
      <c r="F476" s="1" t="s">
        <v>936</v>
      </c>
    </row>
    <row r="477" spans="1:6" x14ac:dyDescent="0.3">
      <c r="A477" s="1" t="s">
        <v>1008</v>
      </c>
      <c r="B477" s="6">
        <v>5833</v>
      </c>
      <c r="C477" s="1" t="s">
        <v>2057</v>
      </c>
      <c r="D477" s="1" t="s">
        <v>2058</v>
      </c>
      <c r="E477" s="1" t="s">
        <v>141</v>
      </c>
      <c r="F477" s="1" t="s">
        <v>936</v>
      </c>
    </row>
    <row r="478" spans="1:6" x14ac:dyDescent="0.3">
      <c r="A478" s="1" t="s">
        <v>1008</v>
      </c>
      <c r="B478" s="6">
        <v>5360</v>
      </c>
      <c r="C478" s="1" t="s">
        <v>2059</v>
      </c>
      <c r="D478" s="1" t="s">
        <v>2060</v>
      </c>
      <c r="E478" s="1" t="s">
        <v>621</v>
      </c>
      <c r="F478" s="1" t="s">
        <v>936</v>
      </c>
    </row>
    <row r="479" spans="1:6" x14ac:dyDescent="0.3">
      <c r="A479" s="1" t="s">
        <v>1008</v>
      </c>
      <c r="B479" s="6">
        <v>84217</v>
      </c>
      <c r="C479" s="1" t="s">
        <v>2061</v>
      </c>
      <c r="D479" s="1" t="s">
        <v>2062</v>
      </c>
      <c r="E479" s="1" t="s">
        <v>439</v>
      </c>
      <c r="F479" s="1" t="s">
        <v>936</v>
      </c>
    </row>
    <row r="480" spans="1:6" x14ac:dyDescent="0.3">
      <c r="A480" s="1" t="s">
        <v>1008</v>
      </c>
      <c r="B480" s="6">
        <v>84617</v>
      </c>
      <c r="C480" s="1" t="s">
        <v>2063</v>
      </c>
      <c r="D480" s="1" t="s">
        <v>2064</v>
      </c>
      <c r="E480" s="1" t="s">
        <v>1317</v>
      </c>
      <c r="F480" s="1" t="s">
        <v>936</v>
      </c>
    </row>
    <row r="481" spans="1:6" x14ac:dyDescent="0.3">
      <c r="A481" s="1" t="s">
        <v>1008</v>
      </c>
      <c r="B481" s="6">
        <v>95681</v>
      </c>
      <c r="C481" s="1" t="s">
        <v>2065</v>
      </c>
      <c r="D481" s="1" t="s">
        <v>2066</v>
      </c>
      <c r="E481" s="1" t="s">
        <v>2067</v>
      </c>
      <c r="F481" s="1" t="s">
        <v>936</v>
      </c>
    </row>
    <row r="482" spans="1:6" x14ac:dyDescent="0.3">
      <c r="A482" s="1" t="s">
        <v>1008</v>
      </c>
      <c r="B482" s="6">
        <v>220134</v>
      </c>
      <c r="C482" s="1" t="s">
        <v>2068</v>
      </c>
      <c r="D482" s="1" t="s">
        <v>2069</v>
      </c>
      <c r="E482" s="1" t="s">
        <v>2070</v>
      </c>
      <c r="F482" s="1" t="s">
        <v>936</v>
      </c>
    </row>
    <row r="483" spans="1:6" x14ac:dyDescent="0.3">
      <c r="A483" s="1" t="s">
        <v>1008</v>
      </c>
      <c r="B483" s="6">
        <v>121260</v>
      </c>
      <c r="C483" s="1" t="s">
        <v>2071</v>
      </c>
      <c r="D483" s="1" t="s">
        <v>2072</v>
      </c>
      <c r="E483" s="1" t="s">
        <v>2073</v>
      </c>
      <c r="F483" s="1" t="s">
        <v>936</v>
      </c>
    </row>
    <row r="484" spans="1:6" x14ac:dyDescent="0.3">
      <c r="A484" s="1" t="s">
        <v>1008</v>
      </c>
      <c r="B484" s="6">
        <v>11072</v>
      </c>
      <c r="C484" s="1" t="s">
        <v>2074</v>
      </c>
      <c r="D484" s="1" t="s">
        <v>2075</v>
      </c>
      <c r="E484" s="1" t="s">
        <v>330</v>
      </c>
      <c r="F484" s="1" t="s">
        <v>936</v>
      </c>
    </row>
    <row r="485" spans="1:6" x14ac:dyDescent="0.3">
      <c r="A485" s="1" t="s">
        <v>1008</v>
      </c>
      <c r="B485" s="6">
        <v>1730</v>
      </c>
      <c r="C485" s="1" t="s">
        <v>2076</v>
      </c>
      <c r="D485" s="1" t="s">
        <v>2077</v>
      </c>
      <c r="E485" s="1" t="s">
        <v>2078</v>
      </c>
      <c r="F485" s="1" t="s">
        <v>936</v>
      </c>
    </row>
    <row r="486" spans="1:6" x14ac:dyDescent="0.3">
      <c r="A486" s="1" t="s">
        <v>1008</v>
      </c>
      <c r="B486" s="6">
        <v>158798</v>
      </c>
      <c r="C486" s="1" t="s">
        <v>2079</v>
      </c>
      <c r="D486" s="1" t="s">
        <v>2080</v>
      </c>
      <c r="E486" s="1" t="s">
        <v>530</v>
      </c>
      <c r="F486" s="1" t="s">
        <v>936</v>
      </c>
    </row>
    <row r="487" spans="1:6" x14ac:dyDescent="0.3">
      <c r="A487" s="1" t="s">
        <v>1008</v>
      </c>
      <c r="B487" s="6">
        <v>4430</v>
      </c>
      <c r="C487" s="1" t="s">
        <v>2081</v>
      </c>
      <c r="D487" s="1" t="s">
        <v>2082</v>
      </c>
      <c r="E487" s="1" t="s">
        <v>2083</v>
      </c>
      <c r="F487" s="1" t="s">
        <v>936</v>
      </c>
    </row>
    <row r="488" spans="1:6" x14ac:dyDescent="0.3">
      <c r="A488" s="1" t="s">
        <v>1008</v>
      </c>
      <c r="B488" s="6">
        <v>219681</v>
      </c>
      <c r="C488" s="1" t="s">
        <v>2084</v>
      </c>
      <c r="D488" s="1" t="s">
        <v>2085</v>
      </c>
      <c r="E488" s="1" t="s">
        <v>1745</v>
      </c>
      <c r="F488" s="1" t="s">
        <v>936</v>
      </c>
    </row>
    <row r="489" spans="1:6" x14ac:dyDescent="0.3">
      <c r="A489" s="1" t="s">
        <v>1008</v>
      </c>
      <c r="B489" s="6">
        <v>146542</v>
      </c>
      <c r="C489" s="1" t="s">
        <v>2086</v>
      </c>
      <c r="D489" s="1" t="s">
        <v>2087</v>
      </c>
      <c r="E489" s="1" t="s">
        <v>371</v>
      </c>
      <c r="F489" s="1" t="s">
        <v>936</v>
      </c>
    </row>
    <row r="490" spans="1:6" x14ac:dyDescent="0.3">
      <c r="A490" s="1" t="s">
        <v>1008</v>
      </c>
      <c r="B490" s="6">
        <v>308</v>
      </c>
      <c r="C490" s="1" t="s">
        <v>2088</v>
      </c>
      <c r="D490" s="1" t="s">
        <v>2089</v>
      </c>
      <c r="E490" s="1" t="s">
        <v>1851</v>
      </c>
      <c r="F490" s="1" t="s">
        <v>936</v>
      </c>
    </row>
    <row r="491" spans="1:6" x14ac:dyDescent="0.3">
      <c r="A491" s="1" t="s">
        <v>1008</v>
      </c>
      <c r="B491" s="6">
        <v>145773</v>
      </c>
      <c r="C491" s="1" t="s">
        <v>2090</v>
      </c>
      <c r="D491" s="1" t="s">
        <v>2091</v>
      </c>
      <c r="E491" s="1" t="s">
        <v>1946</v>
      </c>
      <c r="F491" s="1" t="s">
        <v>936</v>
      </c>
    </row>
    <row r="492" spans="1:6" x14ac:dyDescent="0.3">
      <c r="A492" s="1" t="s">
        <v>1008</v>
      </c>
      <c r="B492" s="6">
        <v>1325</v>
      </c>
      <c r="C492" s="1" t="s">
        <v>2092</v>
      </c>
      <c r="D492" s="1" t="s">
        <v>2093</v>
      </c>
      <c r="E492" s="1" t="s">
        <v>313</v>
      </c>
      <c r="F492" s="1" t="s">
        <v>936</v>
      </c>
    </row>
    <row r="493" spans="1:6" x14ac:dyDescent="0.3">
      <c r="A493" s="1" t="s">
        <v>1008</v>
      </c>
      <c r="B493" s="6">
        <v>65062</v>
      </c>
      <c r="C493" s="1" t="s">
        <v>2094</v>
      </c>
      <c r="D493" s="1" t="s">
        <v>2095</v>
      </c>
      <c r="E493" s="1" t="s">
        <v>935</v>
      </c>
      <c r="F493" s="1" t="s">
        <v>936</v>
      </c>
    </row>
    <row r="494" spans="1:6" x14ac:dyDescent="0.3">
      <c r="A494" s="1" t="s">
        <v>1008</v>
      </c>
      <c r="B494" s="6">
        <v>7351</v>
      </c>
      <c r="C494" s="1" t="s">
        <v>2096</v>
      </c>
      <c r="D494" s="1" t="s">
        <v>2097</v>
      </c>
      <c r="E494" s="1" t="s">
        <v>246</v>
      </c>
      <c r="F494" s="1" t="s">
        <v>936</v>
      </c>
    </row>
    <row r="495" spans="1:6" x14ac:dyDescent="0.3">
      <c r="A495" s="1" t="s">
        <v>1008</v>
      </c>
      <c r="B495" s="6">
        <v>81931</v>
      </c>
      <c r="C495" s="1" t="s">
        <v>2098</v>
      </c>
      <c r="D495" s="1" t="s">
        <v>2099</v>
      </c>
      <c r="E495" s="1" t="s">
        <v>2100</v>
      </c>
      <c r="F495" s="1" t="s">
        <v>936</v>
      </c>
    </row>
    <row r="496" spans="1:6" x14ac:dyDescent="0.3">
      <c r="A496" s="1" t="s">
        <v>1008</v>
      </c>
      <c r="B496" s="6">
        <v>89927</v>
      </c>
      <c r="C496" s="1" t="s">
        <v>2101</v>
      </c>
      <c r="D496" s="1" t="s">
        <v>2102</v>
      </c>
      <c r="E496" s="1" t="s">
        <v>1533</v>
      </c>
      <c r="F496" s="1" t="s">
        <v>936</v>
      </c>
    </row>
    <row r="497" spans="1:6" x14ac:dyDescent="0.3">
      <c r="A497" s="1" t="s">
        <v>1008</v>
      </c>
      <c r="B497" s="6">
        <v>65996</v>
      </c>
      <c r="C497" s="1" t="s">
        <v>2103</v>
      </c>
      <c r="D497" s="1" t="s">
        <v>2104</v>
      </c>
      <c r="E497" s="1" t="s">
        <v>1163</v>
      </c>
      <c r="F497" s="1" t="s">
        <v>936</v>
      </c>
    </row>
    <row r="498" spans="1:6" x14ac:dyDescent="0.3">
      <c r="A498" s="1" t="s">
        <v>1008</v>
      </c>
      <c r="B498" s="6">
        <v>254956</v>
      </c>
      <c r="C498" s="1" t="s">
        <v>2105</v>
      </c>
      <c r="D498" s="1" t="s">
        <v>2106</v>
      </c>
      <c r="E498" s="1" t="s">
        <v>1681</v>
      </c>
      <c r="F498" s="1" t="s">
        <v>936</v>
      </c>
    </row>
    <row r="499" spans="1:6" x14ac:dyDescent="0.3">
      <c r="A499" s="1" t="s">
        <v>1008</v>
      </c>
      <c r="B499" s="6">
        <v>23566</v>
      </c>
      <c r="C499" s="1" t="s">
        <v>2107</v>
      </c>
      <c r="D499" s="1" t="s">
        <v>2108</v>
      </c>
      <c r="E499" s="1" t="s">
        <v>719</v>
      </c>
      <c r="F499" s="1" t="s">
        <v>936</v>
      </c>
    </row>
    <row r="500" spans="1:6" x14ac:dyDescent="0.3">
      <c r="A500" s="1" t="s">
        <v>1008</v>
      </c>
      <c r="B500" s="6">
        <v>10856</v>
      </c>
      <c r="C500" s="1" t="s">
        <v>2109</v>
      </c>
      <c r="D500" s="1" t="s">
        <v>2110</v>
      </c>
      <c r="E500" s="1" t="s">
        <v>641</v>
      </c>
      <c r="F500" s="1" t="s">
        <v>936</v>
      </c>
    </row>
    <row r="501" spans="1:6" x14ac:dyDescent="0.3">
      <c r="A501" s="1" t="s">
        <v>1008</v>
      </c>
      <c r="B501" s="6">
        <v>646113</v>
      </c>
      <c r="C501" s="1" t="s">
        <v>2111</v>
      </c>
      <c r="D501" s="1" t="s">
        <v>2112</v>
      </c>
      <c r="E501" s="1" t="s">
        <v>2113</v>
      </c>
      <c r="F501" s="1" t="s">
        <v>936</v>
      </c>
    </row>
    <row r="502" spans="1:6" x14ac:dyDescent="0.3">
      <c r="A502" s="1" t="s">
        <v>1008</v>
      </c>
      <c r="B502" s="6">
        <v>100505880</v>
      </c>
      <c r="C502" s="1" t="s">
        <v>2114</v>
      </c>
      <c r="D502" s="1" t="s">
        <v>2115</v>
      </c>
      <c r="E502" s="1" t="s">
        <v>2116</v>
      </c>
      <c r="F502" s="1" t="s">
        <v>936</v>
      </c>
    </row>
    <row r="503" spans="1:6" x14ac:dyDescent="0.3">
      <c r="A503" s="1" t="s">
        <v>1008</v>
      </c>
      <c r="B503" s="6">
        <v>157574</v>
      </c>
      <c r="C503" s="1" t="s">
        <v>2117</v>
      </c>
      <c r="D503" s="1" t="s">
        <v>2118</v>
      </c>
      <c r="E503" s="1" t="s">
        <v>2119</v>
      </c>
      <c r="F503" s="1" t="s">
        <v>936</v>
      </c>
    </row>
    <row r="504" spans="1:6" x14ac:dyDescent="0.3">
      <c r="A504" s="1" t="s">
        <v>1008</v>
      </c>
      <c r="B504" s="6">
        <v>27156</v>
      </c>
      <c r="C504" s="1" t="s">
        <v>2120</v>
      </c>
      <c r="D504" s="1" t="s">
        <v>2121</v>
      </c>
      <c r="E504" s="1" t="s">
        <v>2122</v>
      </c>
      <c r="F504" s="1" t="s">
        <v>936</v>
      </c>
    </row>
    <row r="505" spans="1:6" x14ac:dyDescent="0.3">
      <c r="A505" s="1" t="s">
        <v>1008</v>
      </c>
      <c r="B505" s="6">
        <v>89891</v>
      </c>
      <c r="C505" s="1" t="s">
        <v>2123</v>
      </c>
      <c r="D505" s="1" t="s">
        <v>2124</v>
      </c>
      <c r="E505" s="1" t="s">
        <v>111</v>
      </c>
      <c r="F505" s="1" t="s">
        <v>936</v>
      </c>
    </row>
    <row r="506" spans="1:6" x14ac:dyDescent="0.3">
      <c r="A506" s="1" t="s">
        <v>1008</v>
      </c>
      <c r="B506" s="6">
        <v>345930</v>
      </c>
      <c r="C506" s="1" t="s">
        <v>2125</v>
      </c>
      <c r="D506" s="1" t="s">
        <v>2126</v>
      </c>
      <c r="E506" s="1" t="s">
        <v>2127</v>
      </c>
      <c r="F506" s="1" t="s">
        <v>936</v>
      </c>
    </row>
    <row r="507" spans="1:6" x14ac:dyDescent="0.3">
      <c r="A507" s="1" t="s">
        <v>1008</v>
      </c>
      <c r="B507" s="6">
        <v>128344</v>
      </c>
      <c r="C507" s="1" t="s">
        <v>2128</v>
      </c>
      <c r="D507" s="1" t="s">
        <v>2129</v>
      </c>
      <c r="E507" s="1" t="s">
        <v>2130</v>
      </c>
      <c r="F507" s="1" t="s">
        <v>936</v>
      </c>
    </row>
    <row r="508" spans="1:6" x14ac:dyDescent="0.3">
      <c r="A508" s="1" t="s">
        <v>1008</v>
      </c>
      <c r="B508" s="6">
        <v>64800</v>
      </c>
      <c r="C508" s="1" t="s">
        <v>2131</v>
      </c>
      <c r="D508" s="1" t="s">
        <v>2132</v>
      </c>
      <c r="E508" s="1" t="s">
        <v>567</v>
      </c>
      <c r="F508" s="1" t="s">
        <v>936</v>
      </c>
    </row>
    <row r="509" spans="1:6" x14ac:dyDescent="0.3">
      <c r="A509" s="1" t="s">
        <v>1008</v>
      </c>
      <c r="B509" s="6">
        <v>8190</v>
      </c>
      <c r="C509" s="1" t="s">
        <v>2133</v>
      </c>
      <c r="D509" s="1" t="s">
        <v>2134</v>
      </c>
      <c r="E509" s="1" t="s">
        <v>50</v>
      </c>
      <c r="F509" s="1" t="s">
        <v>936</v>
      </c>
    </row>
    <row r="510" spans="1:6" x14ac:dyDescent="0.3">
      <c r="A510" s="1" t="s">
        <v>1008</v>
      </c>
      <c r="B510" s="6">
        <v>81578</v>
      </c>
      <c r="C510" s="1" t="s">
        <v>2135</v>
      </c>
      <c r="D510" s="1" t="s">
        <v>2136</v>
      </c>
      <c r="E510" s="1" t="s">
        <v>453</v>
      </c>
      <c r="F510" s="1" t="s">
        <v>936</v>
      </c>
    </row>
    <row r="511" spans="1:6" x14ac:dyDescent="0.3">
      <c r="A511" s="1" t="s">
        <v>1008</v>
      </c>
      <c r="B511" s="6">
        <v>202374</v>
      </c>
      <c r="C511" s="1" t="s">
        <v>2137</v>
      </c>
      <c r="D511" s="1" t="s">
        <v>2138</v>
      </c>
      <c r="E511" s="1" t="s">
        <v>2139</v>
      </c>
      <c r="F511" s="1" t="s">
        <v>936</v>
      </c>
    </row>
    <row r="512" spans="1:6" x14ac:dyDescent="0.3">
      <c r="A512" s="1" t="s">
        <v>1008</v>
      </c>
      <c r="B512" s="6">
        <v>3815</v>
      </c>
      <c r="C512" s="1" t="s">
        <v>2140</v>
      </c>
      <c r="D512" s="1" t="s">
        <v>2141</v>
      </c>
      <c r="E512" s="1" t="s">
        <v>2142</v>
      </c>
      <c r="F512" s="1" t="s">
        <v>936</v>
      </c>
    </row>
    <row r="513" spans="1:6" x14ac:dyDescent="0.3">
      <c r="A513" s="1" t="s">
        <v>1008</v>
      </c>
      <c r="B513" s="6">
        <v>3123</v>
      </c>
      <c r="C513" s="1" t="s">
        <v>2143</v>
      </c>
      <c r="D513" s="1" t="s">
        <v>2144</v>
      </c>
      <c r="E513" s="1" t="s">
        <v>84</v>
      </c>
      <c r="F513" s="1" t="s">
        <v>936</v>
      </c>
    </row>
    <row r="514" spans="1:6" x14ac:dyDescent="0.3">
      <c r="A514" s="1" t="s">
        <v>1008</v>
      </c>
      <c r="B514" s="6">
        <v>8814</v>
      </c>
      <c r="C514" s="1" t="s">
        <v>2145</v>
      </c>
      <c r="D514" s="1" t="s">
        <v>2146</v>
      </c>
      <c r="E514" s="1" t="s">
        <v>2147</v>
      </c>
      <c r="F514" s="1" t="s">
        <v>936</v>
      </c>
    </row>
    <row r="515" spans="1:6" x14ac:dyDescent="0.3">
      <c r="A515" s="1" t="s">
        <v>1008</v>
      </c>
      <c r="B515" s="6">
        <v>221409</v>
      </c>
      <c r="C515" s="1" t="s">
        <v>2148</v>
      </c>
      <c r="D515" s="1" t="s">
        <v>2149</v>
      </c>
      <c r="E515" s="1" t="s">
        <v>29</v>
      </c>
      <c r="F515" s="1" t="s">
        <v>936</v>
      </c>
    </row>
    <row r="516" spans="1:6" x14ac:dyDescent="0.3">
      <c r="A516" s="1" t="s">
        <v>1008</v>
      </c>
      <c r="B516" s="6">
        <v>79948</v>
      </c>
      <c r="C516" s="1" t="s">
        <v>2150</v>
      </c>
      <c r="D516" s="1" t="s">
        <v>2151</v>
      </c>
      <c r="E516" s="1" t="s">
        <v>211</v>
      </c>
      <c r="F516" s="1" t="s">
        <v>936</v>
      </c>
    </row>
    <row r="517" spans="1:6" x14ac:dyDescent="0.3">
      <c r="A517" s="1" t="s">
        <v>1008</v>
      </c>
      <c r="B517" s="6">
        <v>672</v>
      </c>
      <c r="C517" s="1" t="s">
        <v>2152</v>
      </c>
      <c r="D517" s="1" t="s">
        <v>2153</v>
      </c>
      <c r="E517" s="1" t="s">
        <v>634</v>
      </c>
      <c r="F517" s="1" t="s">
        <v>936</v>
      </c>
    </row>
    <row r="518" spans="1:6" x14ac:dyDescent="0.3">
      <c r="A518" s="1" t="s">
        <v>1008</v>
      </c>
      <c r="B518" s="6">
        <v>4285</v>
      </c>
      <c r="C518" s="1" t="s">
        <v>2154</v>
      </c>
      <c r="D518" s="1" t="s">
        <v>2155</v>
      </c>
      <c r="E518" s="1" t="s">
        <v>768</v>
      </c>
      <c r="F518" s="1" t="s">
        <v>936</v>
      </c>
    </row>
    <row r="519" spans="1:6" x14ac:dyDescent="0.3">
      <c r="A519" s="1" t="s">
        <v>1008</v>
      </c>
      <c r="B519" s="6">
        <v>54947</v>
      </c>
      <c r="C519" s="1" t="s">
        <v>2156</v>
      </c>
      <c r="D519" s="1" t="s">
        <v>2157</v>
      </c>
      <c r="E519" s="1" t="s">
        <v>849</v>
      </c>
      <c r="F519" s="1" t="s">
        <v>936</v>
      </c>
    </row>
    <row r="520" spans="1:6" x14ac:dyDescent="0.3">
      <c r="A520" s="1" t="s">
        <v>1008</v>
      </c>
      <c r="B520" s="6">
        <v>155368</v>
      </c>
      <c r="C520" s="1" t="s">
        <v>2158</v>
      </c>
      <c r="D520" s="1" t="s">
        <v>2159</v>
      </c>
      <c r="E520" s="1" t="s">
        <v>657</v>
      </c>
      <c r="F520" s="1" t="s">
        <v>936</v>
      </c>
    </row>
    <row r="521" spans="1:6" x14ac:dyDescent="0.3">
      <c r="A521" s="1" t="s">
        <v>1008</v>
      </c>
      <c r="B521" s="6">
        <v>79582</v>
      </c>
      <c r="C521" s="1" t="s">
        <v>2160</v>
      </c>
      <c r="D521" s="1" t="s">
        <v>2161</v>
      </c>
      <c r="E521" s="1" t="s">
        <v>2162</v>
      </c>
      <c r="F521" s="1" t="s">
        <v>936</v>
      </c>
    </row>
    <row r="522" spans="1:6" x14ac:dyDescent="0.3">
      <c r="A522" s="1" t="s">
        <v>1008</v>
      </c>
      <c r="B522" s="6">
        <v>79864</v>
      </c>
      <c r="C522" s="1" t="s">
        <v>2163</v>
      </c>
      <c r="D522" s="1" t="s">
        <v>2164</v>
      </c>
      <c r="E522" s="1" t="s">
        <v>2165</v>
      </c>
      <c r="F522" s="1" t="s">
        <v>936</v>
      </c>
    </row>
    <row r="523" spans="1:6" x14ac:dyDescent="0.3">
      <c r="A523" s="1" t="s">
        <v>1008</v>
      </c>
      <c r="B523" s="6">
        <v>340286</v>
      </c>
      <c r="C523" s="1" t="s">
        <v>2166</v>
      </c>
      <c r="D523" s="1" t="s">
        <v>2167</v>
      </c>
      <c r="E523" s="1" t="s">
        <v>804</v>
      </c>
      <c r="F523" s="1" t="s">
        <v>936</v>
      </c>
    </row>
    <row r="524" spans="1:6" x14ac:dyDescent="0.3">
      <c r="A524" s="1" t="s">
        <v>1008</v>
      </c>
      <c r="B524" s="6">
        <v>7158</v>
      </c>
      <c r="C524" s="1" t="s">
        <v>2168</v>
      </c>
      <c r="D524" s="1" t="s">
        <v>2169</v>
      </c>
      <c r="E524" s="1" t="s">
        <v>837</v>
      </c>
      <c r="F524" s="1" t="s">
        <v>936</v>
      </c>
    </row>
    <row r="525" spans="1:6" x14ac:dyDescent="0.3">
      <c r="A525" s="1" t="s">
        <v>1008</v>
      </c>
      <c r="B525" s="6">
        <v>57728</v>
      </c>
      <c r="C525" s="1" t="s">
        <v>2170</v>
      </c>
      <c r="D525" s="1" t="s">
        <v>2171</v>
      </c>
      <c r="E525" s="1" t="s">
        <v>1585</v>
      </c>
      <c r="F525" s="1" t="s">
        <v>936</v>
      </c>
    </row>
    <row r="526" spans="1:6" x14ac:dyDescent="0.3">
      <c r="A526" s="1" t="s">
        <v>1008</v>
      </c>
      <c r="B526" s="6">
        <v>26648</v>
      </c>
      <c r="C526" s="1" t="s">
        <v>2172</v>
      </c>
      <c r="D526" s="1" t="s">
        <v>2173</v>
      </c>
      <c r="E526" s="1" t="s">
        <v>53</v>
      </c>
      <c r="F526" s="1" t="s">
        <v>936</v>
      </c>
    </row>
    <row r="527" spans="1:6" x14ac:dyDescent="0.3">
      <c r="A527" s="1" t="s">
        <v>1008</v>
      </c>
      <c r="B527" s="6">
        <v>741</v>
      </c>
      <c r="C527" s="1" t="s">
        <v>2174</v>
      </c>
      <c r="D527" s="1" t="s">
        <v>2175</v>
      </c>
      <c r="E527" s="1" t="s">
        <v>335</v>
      </c>
      <c r="F527" s="1" t="s">
        <v>936</v>
      </c>
    </row>
    <row r="528" spans="1:6" x14ac:dyDescent="0.3">
      <c r="A528" s="1" t="s">
        <v>1008</v>
      </c>
      <c r="B528" s="6">
        <v>283491</v>
      </c>
      <c r="C528" s="1" t="s">
        <v>2176</v>
      </c>
      <c r="D528" s="1" t="s">
        <v>2177</v>
      </c>
      <c r="E528" s="1" t="s">
        <v>2178</v>
      </c>
      <c r="F528" s="1" t="s">
        <v>936</v>
      </c>
    </row>
    <row r="529" spans="1:6" x14ac:dyDescent="0.3">
      <c r="A529" s="1" t="s">
        <v>1008</v>
      </c>
      <c r="B529" s="6">
        <v>10991</v>
      </c>
      <c r="C529" s="1" t="s">
        <v>2179</v>
      </c>
      <c r="D529" s="1" t="s">
        <v>2180</v>
      </c>
      <c r="E529" s="1" t="s">
        <v>374</v>
      </c>
      <c r="F529" s="1" t="s">
        <v>936</v>
      </c>
    </row>
    <row r="530" spans="1:6" x14ac:dyDescent="0.3">
      <c r="A530" s="1" t="s">
        <v>1008</v>
      </c>
      <c r="B530" s="6">
        <v>55851</v>
      </c>
      <c r="C530" s="1" t="s">
        <v>2181</v>
      </c>
      <c r="D530" s="1" t="s">
        <v>2182</v>
      </c>
      <c r="E530" s="1" t="s">
        <v>1362</v>
      </c>
      <c r="F530" s="1" t="s">
        <v>936</v>
      </c>
    </row>
    <row r="531" spans="1:6" x14ac:dyDescent="0.3">
      <c r="A531" s="1" t="s">
        <v>1008</v>
      </c>
      <c r="B531" s="6">
        <v>9179</v>
      </c>
      <c r="C531" s="1" t="s">
        <v>2183</v>
      </c>
      <c r="D531" s="1" t="s">
        <v>2184</v>
      </c>
      <c r="E531" s="1" t="s">
        <v>69</v>
      </c>
      <c r="F531" s="1" t="s">
        <v>936</v>
      </c>
    </row>
    <row r="532" spans="1:6" x14ac:dyDescent="0.3">
      <c r="A532" s="1" t="s">
        <v>1008</v>
      </c>
      <c r="B532" s="6">
        <v>375189</v>
      </c>
      <c r="C532" s="1" t="s">
        <v>2185</v>
      </c>
      <c r="D532" s="1" t="s">
        <v>2186</v>
      </c>
      <c r="E532" s="1" t="s">
        <v>1617</v>
      </c>
      <c r="F532" s="1" t="s">
        <v>936</v>
      </c>
    </row>
    <row r="533" spans="1:6" x14ac:dyDescent="0.3">
      <c r="A533" s="1" t="s">
        <v>1008</v>
      </c>
      <c r="B533" s="6">
        <v>1642</v>
      </c>
      <c r="C533" s="1" t="s">
        <v>2187</v>
      </c>
      <c r="D533" s="1" t="s">
        <v>2188</v>
      </c>
      <c r="E533" s="1" t="s">
        <v>87</v>
      </c>
      <c r="F533" s="1" t="s">
        <v>936</v>
      </c>
    </row>
    <row r="534" spans="1:6" x14ac:dyDescent="0.3">
      <c r="A534" s="1" t="s">
        <v>1008</v>
      </c>
      <c r="B534" s="6">
        <v>26580</v>
      </c>
      <c r="C534" s="1" t="s">
        <v>2189</v>
      </c>
      <c r="D534" s="1" t="s">
        <v>2190</v>
      </c>
      <c r="E534" s="1" t="s">
        <v>450</v>
      </c>
      <c r="F534" s="1" t="s">
        <v>936</v>
      </c>
    </row>
    <row r="535" spans="1:6" x14ac:dyDescent="0.3">
      <c r="A535" s="1" t="s">
        <v>1008</v>
      </c>
      <c r="B535" s="6">
        <v>135138</v>
      </c>
      <c r="C535" s="1" t="s">
        <v>2191</v>
      </c>
      <c r="D535" s="1" t="s">
        <v>2192</v>
      </c>
      <c r="E535" s="1" t="s">
        <v>1674</v>
      </c>
      <c r="F535" s="1" t="s">
        <v>936</v>
      </c>
    </row>
    <row r="536" spans="1:6" x14ac:dyDescent="0.3">
      <c r="A536" s="1" t="s">
        <v>1008</v>
      </c>
      <c r="B536" s="6">
        <v>5438</v>
      </c>
      <c r="C536" s="1" t="s">
        <v>2193</v>
      </c>
      <c r="D536" s="1" t="s">
        <v>2194</v>
      </c>
      <c r="E536" s="1" t="s">
        <v>1362</v>
      </c>
      <c r="F536" s="1" t="s">
        <v>936</v>
      </c>
    </row>
    <row r="537" spans="1:6" x14ac:dyDescent="0.3">
      <c r="A537" s="1" t="s">
        <v>1008</v>
      </c>
      <c r="B537" s="6">
        <v>7515</v>
      </c>
      <c r="C537" s="1" t="s">
        <v>2195</v>
      </c>
      <c r="D537" s="1" t="s">
        <v>2196</v>
      </c>
      <c r="E537" s="1" t="s">
        <v>2197</v>
      </c>
      <c r="F537" s="1" t="s">
        <v>936</v>
      </c>
    </row>
    <row r="538" spans="1:6" x14ac:dyDescent="0.3">
      <c r="A538" s="1" t="s">
        <v>1008</v>
      </c>
      <c r="B538" s="6">
        <v>7846</v>
      </c>
      <c r="C538" s="1" t="s">
        <v>2198</v>
      </c>
      <c r="D538" s="1" t="s">
        <v>2199</v>
      </c>
      <c r="E538" s="1" t="s">
        <v>649</v>
      </c>
      <c r="F538" s="1" t="s">
        <v>936</v>
      </c>
    </row>
    <row r="539" spans="1:6" x14ac:dyDescent="0.3">
      <c r="A539" s="1" t="s">
        <v>1008</v>
      </c>
      <c r="B539" s="6">
        <v>55352</v>
      </c>
      <c r="C539" s="1" t="s">
        <v>2200</v>
      </c>
      <c r="D539" s="1" t="s">
        <v>2201</v>
      </c>
      <c r="E539" s="1" t="s">
        <v>249</v>
      </c>
      <c r="F539" s="1" t="s">
        <v>936</v>
      </c>
    </row>
    <row r="540" spans="1:6" x14ac:dyDescent="0.3">
      <c r="A540" s="1" t="s">
        <v>1008</v>
      </c>
      <c r="B540" s="6">
        <v>390940</v>
      </c>
      <c r="C540" s="1" t="s">
        <v>2202</v>
      </c>
      <c r="D540" s="1" t="s">
        <v>2203</v>
      </c>
      <c r="E540" s="1" t="s">
        <v>2197</v>
      </c>
      <c r="F540" s="1" t="s">
        <v>936</v>
      </c>
    </row>
    <row r="541" spans="1:6" x14ac:dyDescent="0.3">
      <c r="A541" s="1" t="s">
        <v>1008</v>
      </c>
      <c r="B541" s="6">
        <v>5372</v>
      </c>
      <c r="C541" s="1" t="s">
        <v>2204</v>
      </c>
      <c r="D541" s="1" t="s">
        <v>2205</v>
      </c>
      <c r="E541" s="1" t="s">
        <v>567</v>
      </c>
      <c r="F541" s="1" t="s">
        <v>936</v>
      </c>
    </row>
    <row r="542" spans="1:6" x14ac:dyDescent="0.3">
      <c r="A542" s="1" t="s">
        <v>1008</v>
      </c>
      <c r="B542" s="6">
        <v>6932</v>
      </c>
      <c r="C542" s="1" t="s">
        <v>2206</v>
      </c>
      <c r="D542" s="1" t="s">
        <v>2207</v>
      </c>
      <c r="E542" s="1" t="s">
        <v>1592</v>
      </c>
      <c r="F542" s="1" t="s">
        <v>936</v>
      </c>
    </row>
    <row r="543" spans="1:6" x14ac:dyDescent="0.3">
      <c r="A543" s="1" t="s">
        <v>1008</v>
      </c>
      <c r="B543" s="6">
        <v>125988</v>
      </c>
      <c r="C543" s="1" t="s">
        <v>2208</v>
      </c>
      <c r="D543" s="1" t="s">
        <v>2209</v>
      </c>
      <c r="E543" s="1" t="s">
        <v>211</v>
      </c>
      <c r="F543" s="1" t="s">
        <v>936</v>
      </c>
    </row>
    <row r="544" spans="1:6" x14ac:dyDescent="0.3">
      <c r="A544" s="1" t="s">
        <v>1008</v>
      </c>
      <c r="B544" s="6">
        <v>64799</v>
      </c>
      <c r="C544" s="1" t="s">
        <v>2210</v>
      </c>
      <c r="D544" s="1" t="s">
        <v>2211</v>
      </c>
      <c r="E544" s="1" t="s">
        <v>359</v>
      </c>
      <c r="F544" s="1" t="s">
        <v>936</v>
      </c>
    </row>
    <row r="545" spans="1:6" x14ac:dyDescent="0.3">
      <c r="A545" s="1" t="s">
        <v>1008</v>
      </c>
      <c r="B545" s="6">
        <v>2982</v>
      </c>
      <c r="C545" s="1" t="s">
        <v>2212</v>
      </c>
      <c r="D545" s="1" t="s">
        <v>2213</v>
      </c>
      <c r="E545" s="1" t="s">
        <v>2214</v>
      </c>
      <c r="F545" s="1" t="s">
        <v>936</v>
      </c>
    </row>
    <row r="546" spans="1:6" x14ac:dyDescent="0.3">
      <c r="A546" s="1" t="s">
        <v>1008</v>
      </c>
      <c r="B546" s="6">
        <v>7461</v>
      </c>
      <c r="C546" s="1" t="s">
        <v>2215</v>
      </c>
      <c r="D546" s="1" t="s">
        <v>2216</v>
      </c>
      <c r="E546" s="1" t="s">
        <v>657</v>
      </c>
      <c r="F546" s="1" t="s">
        <v>936</v>
      </c>
    </row>
    <row r="547" spans="1:6" x14ac:dyDescent="0.3">
      <c r="A547" s="1" t="s">
        <v>1008</v>
      </c>
      <c r="B547" s="6">
        <v>6603</v>
      </c>
      <c r="C547" s="1" t="s">
        <v>2217</v>
      </c>
      <c r="D547" s="1" t="s">
        <v>2218</v>
      </c>
      <c r="E547" s="1" t="s">
        <v>2219</v>
      </c>
      <c r="F547" s="1" t="s">
        <v>936</v>
      </c>
    </row>
    <row r="548" spans="1:6" x14ac:dyDescent="0.3">
      <c r="A548" s="1" t="s">
        <v>1008</v>
      </c>
      <c r="B548" s="6">
        <v>115207</v>
      </c>
      <c r="C548" s="1" t="s">
        <v>2220</v>
      </c>
      <c r="D548" s="1" t="s">
        <v>2221</v>
      </c>
      <c r="E548" s="1" t="s">
        <v>2222</v>
      </c>
      <c r="F548" s="1" t="s">
        <v>936</v>
      </c>
    </row>
    <row r="549" spans="1:6" x14ac:dyDescent="0.3">
      <c r="A549" s="1" t="s">
        <v>1008</v>
      </c>
      <c r="B549" s="6">
        <v>203068</v>
      </c>
      <c r="C549" s="1" t="s">
        <v>2223</v>
      </c>
      <c r="D549" s="1" t="s">
        <v>2224</v>
      </c>
      <c r="E549" s="1" t="s">
        <v>2225</v>
      </c>
      <c r="F549" s="1" t="s">
        <v>936</v>
      </c>
    </row>
    <row r="550" spans="1:6" x14ac:dyDescent="0.3">
      <c r="A550" s="1" t="s">
        <v>1008</v>
      </c>
      <c r="B550" s="6">
        <v>80776</v>
      </c>
      <c r="C550" s="1" t="s">
        <v>2226</v>
      </c>
      <c r="D550" s="1" t="s">
        <v>2227</v>
      </c>
      <c r="E550" s="1" t="s">
        <v>50</v>
      </c>
      <c r="F550" s="1" t="s">
        <v>936</v>
      </c>
    </row>
    <row r="551" spans="1:6" x14ac:dyDescent="0.3">
      <c r="A551" s="1" t="s">
        <v>1008</v>
      </c>
      <c r="B551" s="6">
        <v>11337</v>
      </c>
      <c r="C551" s="1" t="s">
        <v>2228</v>
      </c>
      <c r="D551" s="1" t="s">
        <v>2229</v>
      </c>
      <c r="E551" s="1" t="s">
        <v>129</v>
      </c>
      <c r="F551" s="1" t="s">
        <v>936</v>
      </c>
    </row>
    <row r="552" spans="1:6" x14ac:dyDescent="0.3">
      <c r="A552" s="1" t="s">
        <v>1008</v>
      </c>
      <c r="B552" s="6">
        <v>10129</v>
      </c>
      <c r="C552" s="1" t="s">
        <v>2230</v>
      </c>
      <c r="D552" s="1" t="s">
        <v>2231</v>
      </c>
      <c r="E552" s="1" t="s">
        <v>2232</v>
      </c>
      <c r="F552" s="1" t="s">
        <v>936</v>
      </c>
    </row>
    <row r="553" spans="1:6" x14ac:dyDescent="0.3">
      <c r="A553" s="1" t="s">
        <v>1008</v>
      </c>
      <c r="B553" s="6">
        <v>5595</v>
      </c>
      <c r="C553" s="1" t="s">
        <v>2233</v>
      </c>
      <c r="D553" s="1" t="s">
        <v>2234</v>
      </c>
      <c r="E553" s="1" t="s">
        <v>371</v>
      </c>
      <c r="F553" s="1" t="s">
        <v>936</v>
      </c>
    </row>
    <row r="554" spans="1:6" x14ac:dyDescent="0.3">
      <c r="A554" s="1" t="s">
        <v>1008</v>
      </c>
      <c r="B554" s="6">
        <v>8898</v>
      </c>
      <c r="C554" s="1" t="s">
        <v>2235</v>
      </c>
      <c r="D554" s="1" t="s">
        <v>2236</v>
      </c>
      <c r="E554" s="1" t="s">
        <v>2035</v>
      </c>
      <c r="F554" s="1" t="s">
        <v>936</v>
      </c>
    </row>
    <row r="555" spans="1:6" x14ac:dyDescent="0.3">
      <c r="A555" s="1" t="s">
        <v>1008</v>
      </c>
      <c r="B555" s="6">
        <v>4738</v>
      </c>
      <c r="C555" s="1" t="s">
        <v>2237</v>
      </c>
      <c r="D555" s="1" t="s">
        <v>2238</v>
      </c>
      <c r="E555" s="1" t="s">
        <v>598</v>
      </c>
      <c r="F555" s="1" t="s">
        <v>936</v>
      </c>
    </row>
    <row r="556" spans="1:6" x14ac:dyDescent="0.3">
      <c r="A556" s="1" t="s">
        <v>1008</v>
      </c>
      <c r="B556" s="6">
        <v>26284</v>
      </c>
      <c r="C556" s="1" t="s">
        <v>2239</v>
      </c>
      <c r="D556" s="1" t="s">
        <v>2240</v>
      </c>
      <c r="E556" s="1" t="s">
        <v>249</v>
      </c>
      <c r="F556" s="1" t="s">
        <v>936</v>
      </c>
    </row>
    <row r="557" spans="1:6" x14ac:dyDescent="0.3">
      <c r="A557" s="1" t="s">
        <v>1008</v>
      </c>
      <c r="B557" s="6">
        <v>113457</v>
      </c>
      <c r="C557" s="1" t="s">
        <v>2241</v>
      </c>
      <c r="D557" s="1" t="s">
        <v>2242</v>
      </c>
      <c r="E557" s="1" t="s">
        <v>682</v>
      </c>
      <c r="F557" s="1" t="s">
        <v>936</v>
      </c>
    </row>
    <row r="558" spans="1:6" x14ac:dyDescent="0.3">
      <c r="A558" s="1" t="s">
        <v>1008</v>
      </c>
      <c r="B558" s="6">
        <v>6119</v>
      </c>
      <c r="C558" s="1" t="s">
        <v>2243</v>
      </c>
      <c r="D558" s="1" t="s">
        <v>2244</v>
      </c>
      <c r="E558" s="1" t="s">
        <v>2245</v>
      </c>
      <c r="F558" s="1" t="s">
        <v>936</v>
      </c>
    </row>
    <row r="559" spans="1:6" x14ac:dyDescent="0.3">
      <c r="A559" s="1" t="s">
        <v>1008</v>
      </c>
      <c r="B559" s="6">
        <v>1733</v>
      </c>
      <c r="C559" s="1" t="s">
        <v>2246</v>
      </c>
      <c r="D559" s="1" t="s">
        <v>2247</v>
      </c>
      <c r="E559" s="1" t="s">
        <v>540</v>
      </c>
      <c r="F559" s="1" t="s">
        <v>936</v>
      </c>
    </row>
    <row r="560" spans="1:6" x14ac:dyDescent="0.3">
      <c r="A560" s="1" t="s">
        <v>1008</v>
      </c>
      <c r="B560" s="6">
        <v>2021</v>
      </c>
      <c r="C560" s="1" t="s">
        <v>2248</v>
      </c>
      <c r="D560" s="1" t="s">
        <v>2249</v>
      </c>
      <c r="E560" s="1" t="s">
        <v>111</v>
      </c>
      <c r="F560" s="1" t="s">
        <v>936</v>
      </c>
    </row>
    <row r="561" spans="1:6" x14ac:dyDescent="0.3">
      <c r="A561" s="1" t="s">
        <v>1008</v>
      </c>
      <c r="B561" s="6">
        <v>27141</v>
      </c>
      <c r="C561" s="1" t="s">
        <v>2250</v>
      </c>
      <c r="D561" s="1" t="s">
        <v>2251</v>
      </c>
      <c r="E561" s="1" t="s">
        <v>598</v>
      </c>
      <c r="F561" s="1" t="s">
        <v>936</v>
      </c>
    </row>
    <row r="562" spans="1:6" x14ac:dyDescent="0.3">
      <c r="A562" s="1" t="s">
        <v>1008</v>
      </c>
      <c r="B562" s="6">
        <v>130</v>
      </c>
      <c r="C562" s="1" t="s">
        <v>552</v>
      </c>
      <c r="D562" s="1" t="s">
        <v>553</v>
      </c>
      <c r="E562" s="1" t="s">
        <v>554</v>
      </c>
      <c r="F562" s="1" t="s">
        <v>937</v>
      </c>
    </row>
    <row r="563" spans="1:6" x14ac:dyDescent="0.3">
      <c r="A563" s="1" t="s">
        <v>1008</v>
      </c>
      <c r="B563" s="6">
        <v>2067</v>
      </c>
      <c r="C563" s="1" t="s">
        <v>2252</v>
      </c>
      <c r="D563" s="1" t="s">
        <v>2253</v>
      </c>
      <c r="E563" s="1" t="s">
        <v>47</v>
      </c>
      <c r="F563" s="1" t="s">
        <v>936</v>
      </c>
    </row>
    <row r="564" spans="1:6" x14ac:dyDescent="0.3">
      <c r="A564" s="1" t="s">
        <v>1008</v>
      </c>
      <c r="B564" s="6">
        <v>84790</v>
      </c>
      <c r="C564" s="1" t="s">
        <v>2254</v>
      </c>
      <c r="D564" s="1" t="s">
        <v>2255</v>
      </c>
      <c r="E564" s="1" t="s">
        <v>649</v>
      </c>
      <c r="F564" s="1" t="s">
        <v>936</v>
      </c>
    </row>
    <row r="565" spans="1:6" x14ac:dyDescent="0.3">
      <c r="A565" s="1" t="s">
        <v>1008</v>
      </c>
      <c r="B565" s="6">
        <v>84269</v>
      </c>
      <c r="C565" s="1" t="s">
        <v>2256</v>
      </c>
      <c r="D565" s="1" t="s">
        <v>2257</v>
      </c>
      <c r="E565" s="1" t="s">
        <v>483</v>
      </c>
      <c r="F565" s="1" t="s">
        <v>936</v>
      </c>
    </row>
    <row r="566" spans="1:6" x14ac:dyDescent="0.3">
      <c r="A566" s="1" t="s">
        <v>1008</v>
      </c>
      <c r="B566" s="6">
        <v>401115</v>
      </c>
      <c r="C566" s="1" t="s">
        <v>2258</v>
      </c>
      <c r="D566" s="1" t="s">
        <v>2259</v>
      </c>
      <c r="E566" s="1" t="s">
        <v>662</v>
      </c>
      <c r="F566" s="1" t="s">
        <v>936</v>
      </c>
    </row>
    <row r="567" spans="1:6" x14ac:dyDescent="0.3">
      <c r="A567" s="1" t="s">
        <v>1008</v>
      </c>
      <c r="B567" s="6">
        <v>23351</v>
      </c>
      <c r="C567" s="1" t="s">
        <v>596</v>
      </c>
      <c r="D567" s="1" t="s">
        <v>597</v>
      </c>
      <c r="E567" s="1" t="s">
        <v>598</v>
      </c>
      <c r="F567" s="1" t="s">
        <v>937</v>
      </c>
    </row>
    <row r="568" spans="1:6" x14ac:dyDescent="0.3">
      <c r="A568" s="1" t="s">
        <v>1008</v>
      </c>
      <c r="B568" s="6">
        <v>9371</v>
      </c>
      <c r="C568" s="1" t="s">
        <v>587</v>
      </c>
      <c r="D568" s="1" t="s">
        <v>588</v>
      </c>
      <c r="E568" s="1" t="s">
        <v>589</v>
      </c>
      <c r="F568" s="1" t="s">
        <v>937</v>
      </c>
    </row>
    <row r="569" spans="1:6" x14ac:dyDescent="0.3">
      <c r="A569" s="1" t="s">
        <v>1008</v>
      </c>
      <c r="B569" s="6">
        <v>51057</v>
      </c>
      <c r="C569" s="1" t="s">
        <v>533</v>
      </c>
      <c r="D569" s="1" t="s">
        <v>534</v>
      </c>
      <c r="E569" s="1" t="s">
        <v>535</v>
      </c>
      <c r="F569" s="1" t="s">
        <v>937</v>
      </c>
    </row>
    <row r="570" spans="1:6" x14ac:dyDescent="0.3">
      <c r="A570" s="1" t="s">
        <v>1008</v>
      </c>
      <c r="B570" s="6">
        <v>22977</v>
      </c>
      <c r="C570" s="1" t="s">
        <v>599</v>
      </c>
      <c r="D570" s="1" t="s">
        <v>600</v>
      </c>
      <c r="E570" s="1" t="s">
        <v>341</v>
      </c>
      <c r="F570" s="1" t="s">
        <v>937</v>
      </c>
    </row>
    <row r="571" spans="1:6" x14ac:dyDescent="0.3">
      <c r="A571" s="1" t="s">
        <v>1008</v>
      </c>
      <c r="B571" s="6">
        <v>51324</v>
      </c>
      <c r="C571" s="1" t="s">
        <v>2260</v>
      </c>
      <c r="D571" s="1" t="s">
        <v>2261</v>
      </c>
      <c r="E571" s="1" t="s">
        <v>711</v>
      </c>
      <c r="F571" s="1" t="s">
        <v>936</v>
      </c>
    </row>
    <row r="572" spans="1:6" x14ac:dyDescent="0.3">
      <c r="A572" s="1" t="s">
        <v>1008</v>
      </c>
      <c r="B572" s="6">
        <v>25825</v>
      </c>
      <c r="C572" s="1" t="s">
        <v>573</v>
      </c>
      <c r="D572" s="1" t="s">
        <v>574</v>
      </c>
      <c r="E572" s="1" t="s">
        <v>575</v>
      </c>
      <c r="F572" s="1" t="s">
        <v>937</v>
      </c>
    </row>
    <row r="573" spans="1:6" x14ac:dyDescent="0.3">
      <c r="A573" s="11" t="s">
        <v>1008</v>
      </c>
      <c r="B573" s="12">
        <v>6195</v>
      </c>
      <c r="C573" s="11" t="s">
        <v>576</v>
      </c>
      <c r="D573" s="11" t="s">
        <v>577</v>
      </c>
      <c r="E573" s="11" t="s">
        <v>578</v>
      </c>
      <c r="F573" s="11" t="s">
        <v>937</v>
      </c>
    </row>
    <row r="574" spans="1:6" x14ac:dyDescent="0.3">
      <c r="A574" s="42" t="s">
        <v>1140</v>
      </c>
      <c r="B574" s="42"/>
      <c r="C574" s="42"/>
      <c r="D574" s="42"/>
      <c r="E574" s="42"/>
      <c r="F574" s="42"/>
    </row>
    <row r="575" spans="1:6" x14ac:dyDescent="0.3">
      <c r="A575" s="43" t="s">
        <v>2277</v>
      </c>
      <c r="B575" s="43"/>
      <c r="C575" s="43"/>
      <c r="D575" s="43"/>
      <c r="E575" s="43"/>
      <c r="F575" s="43"/>
    </row>
  </sheetData>
  <mergeCells count="3">
    <mergeCell ref="A1:F1"/>
    <mergeCell ref="A574:F574"/>
    <mergeCell ref="A575:F575"/>
  </mergeCells>
  <conditionalFormatting sqref="F41">
    <cfRule type="duplicateValues" dxfId="31" priority="3"/>
  </conditionalFormatting>
  <conditionalFormatting sqref="C574">
    <cfRule type="duplicateValues" dxfId="30" priority="2"/>
  </conditionalFormatting>
  <conditionalFormatting sqref="C575">
    <cfRule type="duplicateValues" dxfId="29" priority="1"/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63"/>
  <sheetViews>
    <sheetView zoomScale="75" zoomScaleNormal="75" workbookViewId="0">
      <selection sqref="A1:E1"/>
    </sheetView>
  </sheetViews>
  <sheetFormatPr defaultColWidth="9" defaultRowHeight="15.6" x14ac:dyDescent="0.3"/>
  <cols>
    <col min="1" max="1" width="11.19921875" style="1" customWidth="1"/>
    <col min="2" max="2" width="11.19921875" style="1" bestFit="1" customWidth="1"/>
    <col min="3" max="3" width="63.796875" style="1" bestFit="1" customWidth="1"/>
    <col min="4" max="4" width="8.19921875" style="6" bestFit="1" customWidth="1"/>
    <col min="5" max="5" width="230.69921875" style="1" bestFit="1" customWidth="1"/>
    <col min="6" max="16384" width="9" style="1"/>
  </cols>
  <sheetData>
    <row r="1" spans="1:5" x14ac:dyDescent="0.3">
      <c r="A1" s="44" t="s">
        <v>2319</v>
      </c>
      <c r="B1" s="44"/>
      <c r="C1" s="44"/>
      <c r="D1" s="44"/>
      <c r="E1" s="44"/>
    </row>
    <row r="2" spans="1:5" x14ac:dyDescent="0.3">
      <c r="A2" s="2" t="s">
        <v>1006</v>
      </c>
      <c r="B2" s="2" t="s">
        <v>990</v>
      </c>
      <c r="C2" s="2" t="s">
        <v>987</v>
      </c>
      <c r="D2" s="3" t="s">
        <v>1127</v>
      </c>
      <c r="E2" s="2" t="s">
        <v>2276</v>
      </c>
    </row>
    <row r="3" spans="1:5" x14ac:dyDescent="0.3">
      <c r="A3" s="5" t="s">
        <v>1007</v>
      </c>
      <c r="B3" s="1" t="s">
        <v>988</v>
      </c>
      <c r="C3" s="1" t="s">
        <v>989</v>
      </c>
      <c r="D3" s="24">
        <v>3.7900000000000004E-9</v>
      </c>
      <c r="E3" s="1" t="s">
        <v>938</v>
      </c>
    </row>
    <row r="4" spans="1:5" x14ac:dyDescent="0.3">
      <c r="A4" s="5" t="s">
        <v>1007</v>
      </c>
      <c r="B4" s="1" t="s">
        <v>1017</v>
      </c>
      <c r="C4" s="1" t="s">
        <v>1018</v>
      </c>
      <c r="D4" s="24">
        <v>1.03E-8</v>
      </c>
      <c r="E4" s="1" t="s">
        <v>939</v>
      </c>
    </row>
    <row r="5" spans="1:5" x14ac:dyDescent="0.3">
      <c r="A5" s="5" t="s">
        <v>1007</v>
      </c>
      <c r="B5" s="1" t="s">
        <v>1019</v>
      </c>
      <c r="C5" s="1" t="s">
        <v>1020</v>
      </c>
      <c r="D5" s="24">
        <v>1.88E-8</v>
      </c>
      <c r="E5" s="1" t="s">
        <v>940</v>
      </c>
    </row>
    <row r="6" spans="1:5" x14ac:dyDescent="0.3">
      <c r="A6" s="5" t="s">
        <v>1007</v>
      </c>
      <c r="B6" s="1" t="s">
        <v>1021</v>
      </c>
      <c r="C6" s="1" t="s">
        <v>1022</v>
      </c>
      <c r="D6" s="24">
        <v>3.3200000000000001E-5</v>
      </c>
      <c r="E6" s="1" t="s">
        <v>941</v>
      </c>
    </row>
    <row r="7" spans="1:5" x14ac:dyDescent="0.3">
      <c r="A7" s="5" t="s">
        <v>1007</v>
      </c>
      <c r="B7" s="1" t="s">
        <v>1023</v>
      </c>
      <c r="C7" s="1" t="s">
        <v>1024</v>
      </c>
      <c r="D7" s="24">
        <v>4.0800000000000002E-5</v>
      </c>
      <c r="E7" s="1" t="s">
        <v>942</v>
      </c>
    </row>
    <row r="8" spans="1:5" x14ac:dyDescent="0.3">
      <c r="A8" s="5" t="s">
        <v>1007</v>
      </c>
      <c r="B8" s="1" t="s">
        <v>1025</v>
      </c>
      <c r="C8" s="1" t="s">
        <v>1026</v>
      </c>
      <c r="D8" s="24">
        <v>5.5399999999999998E-5</v>
      </c>
      <c r="E8" s="1" t="s">
        <v>943</v>
      </c>
    </row>
    <row r="9" spans="1:5" x14ac:dyDescent="0.3">
      <c r="A9" s="5" t="s">
        <v>1007</v>
      </c>
      <c r="B9" s="1" t="s">
        <v>1027</v>
      </c>
      <c r="C9" s="1" t="s">
        <v>1028</v>
      </c>
      <c r="D9" s="24">
        <v>2.05E-4</v>
      </c>
      <c r="E9" s="1" t="s">
        <v>944</v>
      </c>
    </row>
    <row r="10" spans="1:5" x14ac:dyDescent="0.3">
      <c r="A10" s="5" t="s">
        <v>1007</v>
      </c>
      <c r="B10" s="1" t="s">
        <v>1029</v>
      </c>
      <c r="C10" s="1" t="s">
        <v>1030</v>
      </c>
      <c r="D10" s="24">
        <v>3.3599999999999998E-4</v>
      </c>
      <c r="E10" s="1" t="s">
        <v>945</v>
      </c>
    </row>
    <row r="11" spans="1:5" x14ac:dyDescent="0.3">
      <c r="A11" s="5" t="s">
        <v>1007</v>
      </c>
      <c r="B11" s="1" t="s">
        <v>1031</v>
      </c>
      <c r="C11" s="1" t="s">
        <v>1032</v>
      </c>
      <c r="D11" s="24">
        <v>3.6400000000000001E-4</v>
      </c>
      <c r="E11" s="1" t="s">
        <v>946</v>
      </c>
    </row>
    <row r="12" spans="1:5" x14ac:dyDescent="0.3">
      <c r="A12" s="5" t="s">
        <v>1007</v>
      </c>
      <c r="B12" s="1" t="s">
        <v>1033</v>
      </c>
      <c r="C12" s="1" t="s">
        <v>1034</v>
      </c>
      <c r="D12" s="24">
        <v>4.2999999999999999E-4</v>
      </c>
      <c r="E12" s="1" t="s">
        <v>947</v>
      </c>
    </row>
    <row r="13" spans="1:5" x14ac:dyDescent="0.3">
      <c r="A13" s="5" t="s">
        <v>1007</v>
      </c>
      <c r="B13" s="1" t="s">
        <v>1002</v>
      </c>
      <c r="C13" s="1" t="s">
        <v>1003</v>
      </c>
      <c r="D13" s="6">
        <v>1E-3</v>
      </c>
      <c r="E13" s="1" t="s">
        <v>948</v>
      </c>
    </row>
    <row r="14" spans="1:5" x14ac:dyDescent="0.3">
      <c r="A14" s="5" t="s">
        <v>1007</v>
      </c>
      <c r="B14" s="1" t="s">
        <v>1004</v>
      </c>
      <c r="C14" s="1" t="s">
        <v>1005</v>
      </c>
      <c r="D14" s="6">
        <v>2E-3</v>
      </c>
      <c r="E14" s="1" t="s">
        <v>949</v>
      </c>
    </row>
    <row r="15" spans="1:5" x14ac:dyDescent="0.3">
      <c r="A15" s="5" t="s">
        <v>1007</v>
      </c>
      <c r="B15" s="1" t="s">
        <v>1035</v>
      </c>
      <c r="C15" s="1" t="s">
        <v>1036</v>
      </c>
      <c r="D15" s="25">
        <v>2.2716640000000001E-3</v>
      </c>
      <c r="E15" s="1" t="s">
        <v>950</v>
      </c>
    </row>
    <row r="16" spans="1:5" x14ac:dyDescent="0.3">
      <c r="A16" s="5" t="s">
        <v>1007</v>
      </c>
      <c r="B16" s="1" t="s">
        <v>1037</v>
      </c>
      <c r="C16" s="1" t="s">
        <v>1038</v>
      </c>
      <c r="D16" s="25">
        <v>2.3676740000000002E-3</v>
      </c>
      <c r="E16" s="1" t="s">
        <v>951</v>
      </c>
    </row>
    <row r="17" spans="1:5" x14ac:dyDescent="0.3">
      <c r="A17" s="5" t="s">
        <v>1007</v>
      </c>
      <c r="B17" s="1" t="s">
        <v>1039</v>
      </c>
      <c r="C17" s="1" t="s">
        <v>1040</v>
      </c>
      <c r="D17" s="25">
        <v>3.0237929999999999E-3</v>
      </c>
      <c r="E17" s="1" t="s">
        <v>952</v>
      </c>
    </row>
    <row r="18" spans="1:5" x14ac:dyDescent="0.3">
      <c r="A18" s="5" t="s">
        <v>1007</v>
      </c>
      <c r="B18" s="1" t="s">
        <v>1041</v>
      </c>
      <c r="C18" s="1" t="s">
        <v>1042</v>
      </c>
      <c r="D18" s="25">
        <v>3.0956600000000001E-3</v>
      </c>
      <c r="E18" s="1" t="s">
        <v>953</v>
      </c>
    </row>
    <row r="19" spans="1:5" x14ac:dyDescent="0.3">
      <c r="A19" s="5" t="s">
        <v>1007</v>
      </c>
      <c r="B19" s="1" t="s">
        <v>1043</v>
      </c>
      <c r="C19" s="1" t="s">
        <v>1044</v>
      </c>
      <c r="D19" s="25">
        <v>4.6313480000000004E-3</v>
      </c>
      <c r="E19" s="1" t="s">
        <v>954</v>
      </c>
    </row>
    <row r="20" spans="1:5" x14ac:dyDescent="0.3">
      <c r="A20" s="5" t="s">
        <v>1007</v>
      </c>
      <c r="B20" s="1" t="s">
        <v>1045</v>
      </c>
      <c r="C20" s="1" t="s">
        <v>1046</v>
      </c>
      <c r="D20" s="25">
        <v>5.3258159999999997E-3</v>
      </c>
      <c r="E20" s="1" t="s">
        <v>955</v>
      </c>
    </row>
    <row r="21" spans="1:5" x14ac:dyDescent="0.3">
      <c r="A21" s="5" t="s">
        <v>1007</v>
      </c>
      <c r="B21" s="1" t="s">
        <v>1047</v>
      </c>
      <c r="C21" s="1" t="s">
        <v>1048</v>
      </c>
      <c r="D21" s="25">
        <v>5.5818580000000003E-3</v>
      </c>
      <c r="E21" s="1" t="s">
        <v>956</v>
      </c>
    </row>
    <row r="22" spans="1:5" x14ac:dyDescent="0.3">
      <c r="A22" s="5" t="s">
        <v>1007</v>
      </c>
      <c r="B22" s="1" t="s">
        <v>1049</v>
      </c>
      <c r="C22" s="1" t="s">
        <v>1050</v>
      </c>
      <c r="D22" s="25">
        <v>9.4735740000000002E-3</v>
      </c>
      <c r="E22" s="1" t="s">
        <v>957</v>
      </c>
    </row>
    <row r="23" spans="1:5" x14ac:dyDescent="0.3">
      <c r="A23" s="5" t="s">
        <v>1007</v>
      </c>
      <c r="B23" s="1" t="s">
        <v>1051</v>
      </c>
      <c r="C23" s="1" t="s">
        <v>1052</v>
      </c>
      <c r="D23" s="25">
        <v>1.0025073000000001E-2</v>
      </c>
      <c r="E23" s="1" t="s">
        <v>958</v>
      </c>
    </row>
    <row r="24" spans="1:5" x14ac:dyDescent="0.3">
      <c r="A24" s="5" t="s">
        <v>1007</v>
      </c>
      <c r="B24" s="1" t="s">
        <v>1053</v>
      </c>
      <c r="C24" s="1" t="s">
        <v>1054</v>
      </c>
      <c r="D24" s="25">
        <v>1.1027578E-2</v>
      </c>
      <c r="E24" s="1" t="s">
        <v>959</v>
      </c>
    </row>
    <row r="25" spans="1:5" x14ac:dyDescent="0.3">
      <c r="A25" s="5" t="s">
        <v>1007</v>
      </c>
      <c r="B25" s="1" t="s">
        <v>1055</v>
      </c>
      <c r="C25" s="1" t="s">
        <v>1056</v>
      </c>
      <c r="D25" s="25">
        <v>1.1552178999999999E-2</v>
      </c>
      <c r="E25" s="1" t="s">
        <v>960</v>
      </c>
    </row>
    <row r="26" spans="1:5" x14ac:dyDescent="0.3">
      <c r="A26" s="5" t="s">
        <v>1007</v>
      </c>
      <c r="B26" s="1" t="s">
        <v>1057</v>
      </c>
      <c r="C26" s="1" t="s">
        <v>1058</v>
      </c>
      <c r="D26" s="25">
        <v>1.1738665000000001E-2</v>
      </c>
      <c r="E26" s="1" t="s">
        <v>961</v>
      </c>
    </row>
    <row r="27" spans="1:5" x14ac:dyDescent="0.3">
      <c r="A27" s="5" t="s">
        <v>1007</v>
      </c>
      <c r="B27" s="1" t="s">
        <v>1059</v>
      </c>
      <c r="C27" s="1" t="s">
        <v>1060</v>
      </c>
      <c r="D27" s="25">
        <v>1.2092568999999999E-2</v>
      </c>
      <c r="E27" s="1" t="s">
        <v>962</v>
      </c>
    </row>
    <row r="28" spans="1:5" x14ac:dyDescent="0.3">
      <c r="A28" s="5" t="s">
        <v>1007</v>
      </c>
      <c r="B28" s="1" t="s">
        <v>1061</v>
      </c>
      <c r="C28" s="1" t="s">
        <v>1062</v>
      </c>
      <c r="D28" s="25">
        <v>1.3257011000000001E-2</v>
      </c>
      <c r="E28" s="1" t="s">
        <v>963</v>
      </c>
    </row>
    <row r="29" spans="1:5" x14ac:dyDescent="0.3">
      <c r="A29" s="5" t="s">
        <v>1007</v>
      </c>
      <c r="B29" s="1" t="s">
        <v>1063</v>
      </c>
      <c r="C29" s="1" t="s">
        <v>1064</v>
      </c>
      <c r="D29" s="25">
        <v>1.3642301000000001E-2</v>
      </c>
      <c r="E29" s="1" t="s">
        <v>964</v>
      </c>
    </row>
    <row r="30" spans="1:5" x14ac:dyDescent="0.3">
      <c r="A30" s="5" t="s">
        <v>1007</v>
      </c>
      <c r="B30" s="1" t="s">
        <v>1065</v>
      </c>
      <c r="C30" s="1" t="s">
        <v>1066</v>
      </c>
      <c r="D30" s="25">
        <v>1.4288985000000001E-2</v>
      </c>
      <c r="E30" s="1" t="s">
        <v>965</v>
      </c>
    </row>
    <row r="31" spans="1:5" x14ac:dyDescent="0.3">
      <c r="A31" s="5" t="s">
        <v>1007</v>
      </c>
      <c r="B31" s="1" t="s">
        <v>1067</v>
      </c>
      <c r="C31" s="1" t="s">
        <v>1068</v>
      </c>
      <c r="D31" s="25">
        <v>1.5033823999999999E-2</v>
      </c>
      <c r="E31" s="1" t="s">
        <v>966</v>
      </c>
    </row>
    <row r="32" spans="1:5" x14ac:dyDescent="0.3">
      <c r="A32" s="5" t="s">
        <v>1007</v>
      </c>
      <c r="B32" s="1" t="s">
        <v>1069</v>
      </c>
      <c r="C32" s="1" t="s">
        <v>1070</v>
      </c>
      <c r="D32" s="25">
        <v>1.5033823999999999E-2</v>
      </c>
      <c r="E32" s="1" t="s">
        <v>967</v>
      </c>
    </row>
    <row r="33" spans="1:5" x14ac:dyDescent="0.3">
      <c r="A33" s="5" t="s">
        <v>1007</v>
      </c>
      <c r="B33" s="1" t="s">
        <v>1071</v>
      </c>
      <c r="C33" s="1" t="s">
        <v>1072</v>
      </c>
      <c r="D33" s="25">
        <v>1.6906833999999999E-2</v>
      </c>
      <c r="E33" s="1" t="s">
        <v>968</v>
      </c>
    </row>
    <row r="34" spans="1:5" x14ac:dyDescent="0.3">
      <c r="A34" s="5" t="s">
        <v>1007</v>
      </c>
      <c r="B34" s="1" t="s">
        <v>1073</v>
      </c>
      <c r="C34" s="1" t="s">
        <v>1074</v>
      </c>
      <c r="D34" s="25">
        <v>1.7804733999999999E-2</v>
      </c>
      <c r="E34" s="1" t="s">
        <v>969</v>
      </c>
    </row>
    <row r="35" spans="1:5" x14ac:dyDescent="0.3">
      <c r="A35" s="5" t="s">
        <v>1007</v>
      </c>
      <c r="B35" s="1" t="s">
        <v>1075</v>
      </c>
      <c r="C35" s="1" t="s">
        <v>1076</v>
      </c>
      <c r="D35" s="25">
        <v>1.8873536999999999E-2</v>
      </c>
      <c r="E35" s="1" t="s">
        <v>970</v>
      </c>
    </row>
    <row r="36" spans="1:5" x14ac:dyDescent="0.3">
      <c r="A36" s="5" t="s">
        <v>1007</v>
      </c>
      <c r="B36" s="1" t="s">
        <v>1077</v>
      </c>
      <c r="C36" s="1" t="s">
        <v>1078</v>
      </c>
      <c r="D36" s="25">
        <v>2.0931472E-2</v>
      </c>
      <c r="E36" s="1" t="s">
        <v>971</v>
      </c>
    </row>
    <row r="37" spans="1:5" x14ac:dyDescent="0.3">
      <c r="A37" s="5" t="s">
        <v>1007</v>
      </c>
      <c r="B37" s="1" t="s">
        <v>1079</v>
      </c>
      <c r="C37" s="1" t="s">
        <v>1080</v>
      </c>
      <c r="D37" s="25">
        <v>2.2513393E-2</v>
      </c>
      <c r="E37" s="1" t="s">
        <v>972</v>
      </c>
    </row>
    <row r="38" spans="1:5" x14ac:dyDescent="0.3">
      <c r="A38" s="5" t="s">
        <v>1007</v>
      </c>
      <c r="B38" s="1" t="s">
        <v>1081</v>
      </c>
      <c r="C38" s="1" t="s">
        <v>1082</v>
      </c>
      <c r="D38" s="25">
        <v>2.3078224000000001E-2</v>
      </c>
      <c r="E38" s="1" t="s">
        <v>973</v>
      </c>
    </row>
    <row r="39" spans="1:5" x14ac:dyDescent="0.3">
      <c r="A39" s="5" t="s">
        <v>1007</v>
      </c>
      <c r="B39" s="1" t="s">
        <v>1083</v>
      </c>
      <c r="C39" s="1" t="s">
        <v>1084</v>
      </c>
      <c r="D39" s="25">
        <v>2.5311420000000001E-2</v>
      </c>
      <c r="E39" s="1" t="s">
        <v>974</v>
      </c>
    </row>
    <row r="40" spans="1:5" x14ac:dyDescent="0.3">
      <c r="A40" s="5" t="s">
        <v>1007</v>
      </c>
      <c r="B40" s="1" t="s">
        <v>1085</v>
      </c>
      <c r="C40" s="1" t="s">
        <v>1086</v>
      </c>
      <c r="D40" s="25">
        <v>2.5311420000000001E-2</v>
      </c>
      <c r="E40" s="1" t="s">
        <v>975</v>
      </c>
    </row>
    <row r="41" spans="1:5" x14ac:dyDescent="0.3">
      <c r="A41" s="5" t="s">
        <v>1007</v>
      </c>
      <c r="B41" s="1" t="s">
        <v>1087</v>
      </c>
      <c r="C41" s="1" t="s">
        <v>1088</v>
      </c>
      <c r="D41" s="25">
        <v>2.6428908000000001E-2</v>
      </c>
      <c r="E41" s="1" t="s">
        <v>976</v>
      </c>
    </row>
    <row r="42" spans="1:5" x14ac:dyDescent="0.3">
      <c r="A42" s="5" t="s">
        <v>1007</v>
      </c>
      <c r="B42" s="1" t="s">
        <v>1089</v>
      </c>
      <c r="C42" s="1" t="s">
        <v>1090</v>
      </c>
      <c r="D42" s="25">
        <v>3.2825570999999998E-2</v>
      </c>
      <c r="E42" s="1" t="s">
        <v>977</v>
      </c>
    </row>
    <row r="43" spans="1:5" x14ac:dyDescent="0.3">
      <c r="A43" s="5" t="s">
        <v>1007</v>
      </c>
      <c r="B43" s="1" t="s">
        <v>1091</v>
      </c>
      <c r="C43" s="1" t="s">
        <v>1092</v>
      </c>
      <c r="D43" s="25">
        <v>3.4260468000000002E-2</v>
      </c>
      <c r="E43" s="1" t="s">
        <v>978</v>
      </c>
    </row>
    <row r="44" spans="1:5" x14ac:dyDescent="0.3">
      <c r="A44" s="5" t="s">
        <v>1007</v>
      </c>
      <c r="B44" s="1" t="s">
        <v>1093</v>
      </c>
      <c r="C44" s="1" t="s">
        <v>1094</v>
      </c>
      <c r="D44" s="25">
        <v>3.5062713000000002E-2</v>
      </c>
      <c r="E44" s="1" t="s">
        <v>979</v>
      </c>
    </row>
    <row r="45" spans="1:5" x14ac:dyDescent="0.3">
      <c r="A45" s="5" t="s">
        <v>1007</v>
      </c>
      <c r="B45" s="1" t="s">
        <v>1095</v>
      </c>
      <c r="C45" s="1" t="s">
        <v>1096</v>
      </c>
      <c r="D45" s="25">
        <v>3.6271707E-2</v>
      </c>
      <c r="E45" s="1" t="s">
        <v>980</v>
      </c>
    </row>
    <row r="46" spans="1:5" x14ac:dyDescent="0.3">
      <c r="A46" s="5" t="s">
        <v>1007</v>
      </c>
      <c r="B46" s="1" t="s">
        <v>1097</v>
      </c>
      <c r="C46" s="1" t="s">
        <v>1098</v>
      </c>
      <c r="D46" s="25">
        <v>3.7226405999999997E-2</v>
      </c>
      <c r="E46" s="1" t="s">
        <v>981</v>
      </c>
    </row>
    <row r="47" spans="1:5" x14ac:dyDescent="0.3">
      <c r="A47" s="5" t="s">
        <v>1007</v>
      </c>
      <c r="B47" s="1" t="s">
        <v>1099</v>
      </c>
      <c r="C47" s="1" t="s">
        <v>1100</v>
      </c>
      <c r="D47" s="25">
        <v>4.2961434E-2</v>
      </c>
      <c r="E47" s="1" t="s">
        <v>982</v>
      </c>
    </row>
    <row r="48" spans="1:5" x14ac:dyDescent="0.3">
      <c r="A48" s="5" t="s">
        <v>1007</v>
      </c>
      <c r="B48" s="1" t="s">
        <v>1101</v>
      </c>
      <c r="C48" s="1" t="s">
        <v>1102</v>
      </c>
      <c r="D48" s="25">
        <v>4.3173922000000003E-2</v>
      </c>
      <c r="E48" s="1" t="s">
        <v>983</v>
      </c>
    </row>
    <row r="49" spans="1:5" x14ac:dyDescent="0.3">
      <c r="A49" s="5" t="s">
        <v>1007</v>
      </c>
      <c r="B49" s="1" t="s">
        <v>1103</v>
      </c>
      <c r="C49" s="1" t="s">
        <v>1104</v>
      </c>
      <c r="D49" s="25">
        <v>4.3173922000000003E-2</v>
      </c>
      <c r="E49" s="1" t="s">
        <v>984</v>
      </c>
    </row>
    <row r="50" spans="1:5" x14ac:dyDescent="0.3">
      <c r="A50" s="5" t="s">
        <v>1007</v>
      </c>
      <c r="B50" s="1" t="s">
        <v>1105</v>
      </c>
      <c r="C50" s="1" t="s">
        <v>1106</v>
      </c>
      <c r="D50" s="25">
        <v>4.6571588999999997E-2</v>
      </c>
      <c r="E50" s="1" t="s">
        <v>985</v>
      </c>
    </row>
    <row r="51" spans="1:5" x14ac:dyDescent="0.3">
      <c r="A51" s="5" t="s">
        <v>1007</v>
      </c>
      <c r="B51" s="1" t="s">
        <v>1107</v>
      </c>
      <c r="C51" s="1" t="s">
        <v>1108</v>
      </c>
      <c r="D51" s="25">
        <v>4.6571588999999997E-2</v>
      </c>
      <c r="E51" s="1" t="s">
        <v>986</v>
      </c>
    </row>
    <row r="52" spans="1:5" x14ac:dyDescent="0.3">
      <c r="A52" s="9" t="s">
        <v>1008</v>
      </c>
      <c r="B52" s="9" t="s">
        <v>1000</v>
      </c>
      <c r="C52" s="9" t="s">
        <v>1001</v>
      </c>
      <c r="D52" s="26">
        <v>8.7388169999999994E-3</v>
      </c>
      <c r="E52" s="9" t="s">
        <v>991</v>
      </c>
    </row>
    <row r="53" spans="1:5" x14ac:dyDescent="0.3">
      <c r="A53" s="5" t="s">
        <v>1008</v>
      </c>
      <c r="B53" s="1" t="s">
        <v>1109</v>
      </c>
      <c r="C53" s="1" t="s">
        <v>1110</v>
      </c>
      <c r="D53" s="25">
        <v>2.1503320999999999E-2</v>
      </c>
      <c r="E53" s="1" t="s">
        <v>992</v>
      </c>
    </row>
    <row r="54" spans="1:5" x14ac:dyDescent="0.3">
      <c r="A54" s="5" t="s">
        <v>1008</v>
      </c>
      <c r="B54" s="1" t="s">
        <v>1111</v>
      </c>
      <c r="C54" s="1" t="s">
        <v>1112</v>
      </c>
      <c r="D54" s="25">
        <v>2.4728165E-2</v>
      </c>
      <c r="E54" s="1" t="s">
        <v>993</v>
      </c>
    </row>
    <row r="55" spans="1:5" x14ac:dyDescent="0.3">
      <c r="A55" s="5" t="s">
        <v>1008</v>
      </c>
      <c r="B55" s="1" t="s">
        <v>1113</v>
      </c>
      <c r="C55" s="1" t="s">
        <v>1114</v>
      </c>
      <c r="D55" s="25">
        <v>2.8968493000000001E-2</v>
      </c>
      <c r="E55" s="1" t="s">
        <v>994</v>
      </c>
    </row>
    <row r="56" spans="1:5" x14ac:dyDescent="0.3">
      <c r="A56" s="5" t="s">
        <v>1008</v>
      </c>
      <c r="B56" s="1" t="s">
        <v>1115</v>
      </c>
      <c r="C56" s="1" t="s">
        <v>1116</v>
      </c>
      <c r="D56" s="25">
        <v>2.9841308E-2</v>
      </c>
      <c r="E56" s="1" t="s">
        <v>995</v>
      </c>
    </row>
    <row r="57" spans="1:5" x14ac:dyDescent="0.3">
      <c r="A57" s="5" t="s">
        <v>1008</v>
      </c>
      <c r="B57" s="1" t="s">
        <v>1117</v>
      </c>
      <c r="C57" s="1" t="s">
        <v>1118</v>
      </c>
      <c r="D57" s="25">
        <v>3.7330099999999998E-2</v>
      </c>
      <c r="E57" s="1" t="s">
        <v>996</v>
      </c>
    </row>
    <row r="58" spans="1:5" x14ac:dyDescent="0.3">
      <c r="A58" s="5" t="s">
        <v>1008</v>
      </c>
      <c r="B58" s="1" t="s">
        <v>1119</v>
      </c>
      <c r="C58" s="1" t="s">
        <v>1120</v>
      </c>
      <c r="D58" s="25">
        <v>3.7686823000000001E-2</v>
      </c>
      <c r="E58" s="1" t="s">
        <v>995</v>
      </c>
    </row>
    <row r="59" spans="1:5" x14ac:dyDescent="0.3">
      <c r="A59" s="5" t="s">
        <v>1008</v>
      </c>
      <c r="B59" s="1" t="s">
        <v>1121</v>
      </c>
      <c r="C59" s="1" t="s">
        <v>1122</v>
      </c>
      <c r="D59" s="25">
        <v>3.9467834E-2</v>
      </c>
      <c r="E59" s="1" t="s">
        <v>997</v>
      </c>
    </row>
    <row r="60" spans="1:5" x14ac:dyDescent="0.3">
      <c r="A60" s="5" t="s">
        <v>1008</v>
      </c>
      <c r="B60" s="1" t="s">
        <v>1123</v>
      </c>
      <c r="C60" s="1" t="s">
        <v>1124</v>
      </c>
      <c r="D60" s="25">
        <v>4.2549221999999998E-2</v>
      </c>
      <c r="E60" s="1" t="s">
        <v>998</v>
      </c>
    </row>
    <row r="61" spans="1:5" x14ac:dyDescent="0.3">
      <c r="A61" s="11" t="s">
        <v>1008</v>
      </c>
      <c r="B61" s="11" t="s">
        <v>1125</v>
      </c>
      <c r="C61" s="11" t="s">
        <v>1126</v>
      </c>
      <c r="D61" s="27">
        <v>4.3243129999999998E-2</v>
      </c>
      <c r="E61" s="11" t="s">
        <v>999</v>
      </c>
    </row>
    <row r="62" spans="1:5" x14ac:dyDescent="0.3">
      <c r="A62" s="1" t="s">
        <v>1141</v>
      </c>
    </row>
    <row r="63" spans="1:5" x14ac:dyDescent="0.3">
      <c r="A63" s="1" t="s">
        <v>1142</v>
      </c>
    </row>
  </sheetData>
  <mergeCells count="1">
    <mergeCell ref="A1:E1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713"/>
  <sheetViews>
    <sheetView zoomScale="75" zoomScaleNormal="75" workbookViewId="0">
      <selection sqref="A1:F1"/>
    </sheetView>
  </sheetViews>
  <sheetFormatPr defaultColWidth="9" defaultRowHeight="16.5" customHeight="1" x14ac:dyDescent="0.3"/>
  <cols>
    <col min="1" max="1" width="11.69921875" style="1" customWidth="1"/>
    <col min="2" max="2" width="9.796875" style="6" bestFit="1" customWidth="1"/>
    <col min="3" max="3" width="14" style="1" bestFit="1" customWidth="1"/>
    <col min="4" max="4" width="78.19921875" style="1" bestFit="1" customWidth="1"/>
    <col min="5" max="5" width="9.5" style="1" bestFit="1" customWidth="1"/>
    <col min="6" max="6" width="6.5" style="1" bestFit="1" customWidth="1"/>
    <col min="7" max="16384" width="9" style="1"/>
  </cols>
  <sheetData>
    <row r="1" spans="1:6" ht="16.5" customHeight="1" x14ac:dyDescent="0.3">
      <c r="A1" s="40" t="s">
        <v>2323</v>
      </c>
      <c r="B1" s="40"/>
      <c r="C1" s="40"/>
      <c r="D1" s="40"/>
      <c r="E1" s="40"/>
      <c r="F1" s="40"/>
    </row>
    <row r="2" spans="1:6" ht="16.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6.5" customHeight="1" x14ac:dyDescent="0.3">
      <c r="A3" s="1" t="s">
        <v>1007</v>
      </c>
      <c r="B3" s="6">
        <v>400322</v>
      </c>
      <c r="C3" s="1" t="s">
        <v>294</v>
      </c>
      <c r="D3" s="1" t="s">
        <v>295</v>
      </c>
      <c r="E3" s="1" t="s">
        <v>1011</v>
      </c>
      <c r="F3" s="1" t="s">
        <v>936</v>
      </c>
    </row>
    <row r="4" spans="1:6" ht="16.5" customHeight="1" x14ac:dyDescent="0.3">
      <c r="A4" s="1" t="s">
        <v>1007</v>
      </c>
      <c r="B4" s="6">
        <v>89849</v>
      </c>
      <c r="C4" s="1" t="s">
        <v>244</v>
      </c>
      <c r="D4" s="1" t="s">
        <v>245</v>
      </c>
      <c r="E4" s="1" t="s">
        <v>1011</v>
      </c>
      <c r="F4" s="1" t="s">
        <v>936</v>
      </c>
    </row>
    <row r="5" spans="1:6" ht="16.5" customHeight="1" x14ac:dyDescent="0.3">
      <c r="A5" s="1" t="s">
        <v>1007</v>
      </c>
      <c r="B5" s="6">
        <v>57657</v>
      </c>
      <c r="C5" s="1" t="s">
        <v>184</v>
      </c>
      <c r="D5" s="1" t="s">
        <v>185</v>
      </c>
      <c r="E5" s="1" t="s">
        <v>1011</v>
      </c>
      <c r="F5" s="1" t="s">
        <v>936</v>
      </c>
    </row>
    <row r="6" spans="1:6" ht="16.5" customHeight="1" x14ac:dyDescent="0.3">
      <c r="A6" s="1" t="s">
        <v>1007</v>
      </c>
      <c r="B6" s="6">
        <v>2953</v>
      </c>
      <c r="C6" s="1" t="s">
        <v>130</v>
      </c>
      <c r="D6" s="1" t="s">
        <v>131</v>
      </c>
      <c r="E6" s="1" t="s">
        <v>1011</v>
      </c>
      <c r="F6" s="1" t="s">
        <v>936</v>
      </c>
    </row>
    <row r="7" spans="1:6" ht="16.5" customHeight="1" x14ac:dyDescent="0.3">
      <c r="A7" s="1" t="s">
        <v>1007</v>
      </c>
      <c r="B7" s="6">
        <v>81669</v>
      </c>
      <c r="C7" s="1" t="s">
        <v>306</v>
      </c>
      <c r="D7" s="1" t="s">
        <v>307</v>
      </c>
      <c r="E7" s="1" t="s">
        <v>1011</v>
      </c>
      <c r="F7" s="1" t="s">
        <v>936</v>
      </c>
    </row>
    <row r="8" spans="1:6" ht="16.5" customHeight="1" x14ac:dyDescent="0.3">
      <c r="A8" s="1" t="s">
        <v>1007</v>
      </c>
      <c r="B8" s="6">
        <v>9924</v>
      </c>
      <c r="C8" s="1" t="s">
        <v>445</v>
      </c>
      <c r="D8" s="1" t="s">
        <v>446</v>
      </c>
      <c r="E8" s="1" t="s">
        <v>1011</v>
      </c>
      <c r="F8" s="1" t="s">
        <v>936</v>
      </c>
    </row>
    <row r="9" spans="1:6" ht="16.5" customHeight="1" x14ac:dyDescent="0.3">
      <c r="A9" s="1" t="s">
        <v>1007</v>
      </c>
      <c r="B9" s="6">
        <v>1843</v>
      </c>
      <c r="C9" s="1" t="s">
        <v>602</v>
      </c>
      <c r="D9" s="1" t="s">
        <v>601</v>
      </c>
      <c r="E9" s="1" t="s">
        <v>1011</v>
      </c>
      <c r="F9" s="1" t="s">
        <v>937</v>
      </c>
    </row>
    <row r="10" spans="1:6" ht="16.5" customHeight="1" x14ac:dyDescent="0.3">
      <c r="A10" s="1" t="s">
        <v>1007</v>
      </c>
      <c r="B10" s="6">
        <v>283131</v>
      </c>
      <c r="C10" s="1" t="s">
        <v>431</v>
      </c>
      <c r="D10" s="1" t="s">
        <v>432</v>
      </c>
      <c r="E10" s="1" t="s">
        <v>1011</v>
      </c>
      <c r="F10" s="1" t="s">
        <v>937</v>
      </c>
    </row>
    <row r="11" spans="1:6" ht="16.5" customHeight="1" x14ac:dyDescent="0.3">
      <c r="A11" s="1" t="s">
        <v>1007</v>
      </c>
      <c r="B11" s="6">
        <v>4084</v>
      </c>
      <c r="C11" s="1" t="s">
        <v>151</v>
      </c>
      <c r="D11" s="1" t="s">
        <v>152</v>
      </c>
      <c r="E11" s="1" t="s">
        <v>1011</v>
      </c>
      <c r="F11" s="1" t="s">
        <v>936</v>
      </c>
    </row>
    <row r="12" spans="1:6" ht="16.5" customHeight="1" x14ac:dyDescent="0.3">
      <c r="A12" s="1" t="s">
        <v>1007</v>
      </c>
      <c r="B12" s="6">
        <v>100132565</v>
      </c>
      <c r="C12" s="1" t="s">
        <v>383</v>
      </c>
      <c r="D12" s="1" t="s">
        <v>384</v>
      </c>
      <c r="E12" s="1" t="s">
        <v>1011</v>
      </c>
      <c r="F12" s="1" t="s">
        <v>936</v>
      </c>
    </row>
    <row r="13" spans="1:6" ht="16.5" customHeight="1" x14ac:dyDescent="0.3">
      <c r="A13" s="1" t="s">
        <v>1007</v>
      </c>
      <c r="B13" s="6">
        <v>126006</v>
      </c>
      <c r="C13" s="1" t="s">
        <v>670</v>
      </c>
      <c r="D13" s="1" t="s">
        <v>671</v>
      </c>
      <c r="E13" s="1" t="s">
        <v>1011</v>
      </c>
      <c r="F13" s="1" t="s">
        <v>936</v>
      </c>
    </row>
    <row r="14" spans="1:6" ht="16.5" customHeight="1" x14ac:dyDescent="0.3">
      <c r="A14" s="1" t="s">
        <v>1007</v>
      </c>
      <c r="B14" s="6">
        <v>1375</v>
      </c>
      <c r="C14" s="1" t="s">
        <v>395</v>
      </c>
      <c r="D14" s="1" t="s">
        <v>396</v>
      </c>
      <c r="E14" s="1" t="s">
        <v>1011</v>
      </c>
      <c r="F14" s="1" t="s">
        <v>936</v>
      </c>
    </row>
    <row r="15" spans="1:6" ht="16.5" customHeight="1" x14ac:dyDescent="0.3">
      <c r="A15" s="1" t="s">
        <v>1007</v>
      </c>
      <c r="B15" s="6">
        <v>23015</v>
      </c>
      <c r="C15" s="1" t="s">
        <v>297</v>
      </c>
      <c r="D15" s="1" t="s">
        <v>298</v>
      </c>
      <c r="E15" s="1" t="s">
        <v>1011</v>
      </c>
      <c r="F15" s="1" t="s">
        <v>936</v>
      </c>
    </row>
    <row r="16" spans="1:6" ht="16.5" customHeight="1" x14ac:dyDescent="0.3">
      <c r="A16" s="1" t="s">
        <v>1007</v>
      </c>
      <c r="B16" s="6">
        <v>2353</v>
      </c>
      <c r="C16" s="1" t="s">
        <v>3</v>
      </c>
      <c r="D16" s="1" t="s">
        <v>4</v>
      </c>
      <c r="E16" s="1" t="s">
        <v>1011</v>
      </c>
      <c r="F16" s="1" t="s">
        <v>937</v>
      </c>
    </row>
    <row r="17" spans="1:6" ht="16.5" customHeight="1" x14ac:dyDescent="0.3">
      <c r="A17" s="1" t="s">
        <v>1007</v>
      </c>
      <c r="B17" s="6">
        <v>2354</v>
      </c>
      <c r="C17" s="1" t="s">
        <v>45</v>
      </c>
      <c r="D17" s="1" t="s">
        <v>46</v>
      </c>
      <c r="E17" s="1" t="s">
        <v>1011</v>
      </c>
      <c r="F17" s="1" t="s">
        <v>937</v>
      </c>
    </row>
    <row r="18" spans="1:6" ht="16.5" customHeight="1" x14ac:dyDescent="0.3">
      <c r="A18" s="1" t="s">
        <v>1007</v>
      </c>
      <c r="B18" s="6">
        <v>5935</v>
      </c>
      <c r="C18" s="1" t="s">
        <v>456</v>
      </c>
      <c r="D18" s="1" t="s">
        <v>457</v>
      </c>
      <c r="E18" s="1" t="s">
        <v>1011</v>
      </c>
      <c r="F18" s="1" t="s">
        <v>936</v>
      </c>
    </row>
    <row r="19" spans="1:6" ht="16.5" customHeight="1" x14ac:dyDescent="0.3">
      <c r="A19" s="1" t="s">
        <v>1007</v>
      </c>
      <c r="B19" s="6">
        <v>101</v>
      </c>
      <c r="C19" s="1" t="s">
        <v>626</v>
      </c>
      <c r="D19" s="1" t="s">
        <v>627</v>
      </c>
      <c r="E19" s="1" t="s">
        <v>1011</v>
      </c>
      <c r="F19" s="1" t="s">
        <v>937</v>
      </c>
    </row>
    <row r="20" spans="1:6" ht="16.5" customHeight="1" x14ac:dyDescent="0.3">
      <c r="A20" s="1" t="s">
        <v>1007</v>
      </c>
      <c r="B20" s="6">
        <v>55657</v>
      </c>
      <c r="C20" s="1" t="s">
        <v>303</v>
      </c>
      <c r="D20" s="1" t="s">
        <v>304</v>
      </c>
      <c r="E20" s="1" t="s">
        <v>1011</v>
      </c>
      <c r="F20" s="1" t="s">
        <v>936</v>
      </c>
    </row>
    <row r="21" spans="1:6" ht="16.5" customHeight="1" x14ac:dyDescent="0.3">
      <c r="A21" s="1" t="s">
        <v>1007</v>
      </c>
      <c r="B21" s="6">
        <v>149992</v>
      </c>
      <c r="C21" s="1" t="s">
        <v>100</v>
      </c>
      <c r="D21" s="1" t="s">
        <v>101</v>
      </c>
      <c r="E21" s="1" t="s">
        <v>1011</v>
      </c>
      <c r="F21" s="1" t="s">
        <v>937</v>
      </c>
    </row>
    <row r="22" spans="1:6" ht="16.5" customHeight="1" x14ac:dyDescent="0.3">
      <c r="A22" s="1" t="s">
        <v>1007</v>
      </c>
      <c r="B22" s="6">
        <v>10482</v>
      </c>
      <c r="C22" s="1" t="s">
        <v>448</v>
      </c>
      <c r="D22" s="1" t="s">
        <v>449</v>
      </c>
      <c r="E22" s="1" t="s">
        <v>1011</v>
      </c>
      <c r="F22" s="1" t="s">
        <v>936</v>
      </c>
    </row>
    <row r="23" spans="1:6" ht="16.5" customHeight="1" x14ac:dyDescent="0.3">
      <c r="A23" s="1" t="s">
        <v>1007</v>
      </c>
      <c r="B23" s="6">
        <v>3726</v>
      </c>
      <c r="C23" s="1" t="s">
        <v>202</v>
      </c>
      <c r="D23" s="1" t="s">
        <v>203</v>
      </c>
      <c r="E23" s="1" t="s">
        <v>1011</v>
      </c>
      <c r="F23" s="1" t="s">
        <v>936</v>
      </c>
    </row>
    <row r="24" spans="1:6" ht="16.5" customHeight="1" x14ac:dyDescent="0.3">
      <c r="A24" s="1" t="s">
        <v>1007</v>
      </c>
      <c r="B24" s="6">
        <v>64772</v>
      </c>
      <c r="C24" s="1" t="s">
        <v>139</v>
      </c>
      <c r="D24" s="1" t="s">
        <v>140</v>
      </c>
      <c r="E24" s="1" t="s">
        <v>1011</v>
      </c>
      <c r="F24" s="1" t="s">
        <v>936</v>
      </c>
    </row>
    <row r="25" spans="1:6" ht="16.5" customHeight="1" x14ac:dyDescent="0.3">
      <c r="A25" s="1" t="s">
        <v>1007</v>
      </c>
      <c r="B25" s="6">
        <v>9415</v>
      </c>
      <c r="C25" s="1" t="s">
        <v>85</v>
      </c>
      <c r="D25" s="1" t="s">
        <v>86</v>
      </c>
      <c r="E25" s="1" t="s">
        <v>1011</v>
      </c>
      <c r="F25" s="1" t="s">
        <v>936</v>
      </c>
    </row>
    <row r="26" spans="1:6" ht="16.5" customHeight="1" x14ac:dyDescent="0.3">
      <c r="A26" s="1" t="s">
        <v>1007</v>
      </c>
      <c r="B26" s="6">
        <v>93653</v>
      </c>
      <c r="C26" s="1" t="s">
        <v>172</v>
      </c>
      <c r="D26" s="1" t="s">
        <v>173</v>
      </c>
      <c r="E26" s="1" t="s">
        <v>1011</v>
      </c>
      <c r="F26" s="1" t="s">
        <v>936</v>
      </c>
    </row>
    <row r="27" spans="1:6" ht="16.5" customHeight="1" x14ac:dyDescent="0.3">
      <c r="A27" s="1" t="s">
        <v>1007</v>
      </c>
      <c r="B27" s="6">
        <v>55227</v>
      </c>
      <c r="C27" s="1" t="s">
        <v>451</v>
      </c>
      <c r="D27" s="1" t="s">
        <v>452</v>
      </c>
      <c r="E27" s="1" t="s">
        <v>1011</v>
      </c>
      <c r="F27" s="1" t="s">
        <v>936</v>
      </c>
    </row>
    <row r="28" spans="1:6" ht="16.5" customHeight="1" x14ac:dyDescent="0.3">
      <c r="A28" s="1" t="s">
        <v>1007</v>
      </c>
      <c r="B28" s="6">
        <v>177</v>
      </c>
      <c r="C28" s="1" t="s">
        <v>473</v>
      </c>
      <c r="D28" s="1" t="s">
        <v>474</v>
      </c>
      <c r="E28" s="1" t="s">
        <v>1011</v>
      </c>
      <c r="F28" s="1" t="s">
        <v>936</v>
      </c>
    </row>
    <row r="29" spans="1:6" ht="16.5" customHeight="1" x14ac:dyDescent="0.3">
      <c r="A29" s="1" t="s">
        <v>1007</v>
      </c>
      <c r="B29" s="6">
        <v>8553</v>
      </c>
      <c r="C29" s="1" t="s">
        <v>256</v>
      </c>
      <c r="D29" s="1" t="s">
        <v>257</v>
      </c>
      <c r="E29" s="1" t="s">
        <v>1011</v>
      </c>
      <c r="F29" s="1" t="s">
        <v>936</v>
      </c>
    </row>
    <row r="30" spans="1:6" ht="16.5" customHeight="1" x14ac:dyDescent="0.3">
      <c r="A30" s="1" t="s">
        <v>1007</v>
      </c>
      <c r="B30" s="6">
        <v>54520</v>
      </c>
      <c r="C30" s="1" t="s">
        <v>300</v>
      </c>
      <c r="D30" s="1" t="s">
        <v>301</v>
      </c>
      <c r="E30" s="1" t="s">
        <v>1011</v>
      </c>
      <c r="F30" s="1" t="s">
        <v>936</v>
      </c>
    </row>
    <row r="31" spans="1:6" ht="16.5" customHeight="1" x14ac:dyDescent="0.3">
      <c r="A31" s="1" t="s">
        <v>1007</v>
      </c>
      <c r="B31" s="6">
        <v>6433</v>
      </c>
      <c r="C31" s="1" t="s">
        <v>215</v>
      </c>
      <c r="D31" s="1" t="s">
        <v>216</v>
      </c>
      <c r="E31" s="1" t="s">
        <v>1011</v>
      </c>
      <c r="F31" s="1" t="s">
        <v>937</v>
      </c>
    </row>
    <row r="32" spans="1:6" ht="16.5" customHeight="1" x14ac:dyDescent="0.3">
      <c r="A32" s="1" t="s">
        <v>1007</v>
      </c>
      <c r="B32" s="6">
        <v>729737</v>
      </c>
      <c r="C32" s="1" t="s">
        <v>390</v>
      </c>
      <c r="D32" s="1" t="s">
        <v>391</v>
      </c>
      <c r="E32" s="1" t="s">
        <v>1011</v>
      </c>
      <c r="F32" s="1" t="s">
        <v>936</v>
      </c>
    </row>
    <row r="33" spans="1:6" ht="16.5" customHeight="1" x14ac:dyDescent="0.3">
      <c r="A33" s="1" t="s">
        <v>1007</v>
      </c>
      <c r="B33" s="6">
        <v>9054</v>
      </c>
      <c r="C33" s="1" t="s">
        <v>698</v>
      </c>
      <c r="D33" s="1" t="s">
        <v>699</v>
      </c>
      <c r="E33" s="1" t="s">
        <v>1011</v>
      </c>
      <c r="F33" s="1" t="s">
        <v>936</v>
      </c>
    </row>
    <row r="34" spans="1:6" ht="16.5" customHeight="1" x14ac:dyDescent="0.3">
      <c r="A34" s="1" t="s">
        <v>1007</v>
      </c>
      <c r="B34" s="6">
        <v>6672</v>
      </c>
      <c r="C34" s="1" t="s">
        <v>386</v>
      </c>
      <c r="D34" s="1" t="s">
        <v>387</v>
      </c>
      <c r="E34" s="1" t="s">
        <v>1011</v>
      </c>
      <c r="F34" s="1" t="s">
        <v>936</v>
      </c>
    </row>
    <row r="35" spans="1:6" ht="16.5" customHeight="1" x14ac:dyDescent="0.3">
      <c r="A35" s="1" t="s">
        <v>1007</v>
      </c>
      <c r="B35" s="6">
        <v>259173</v>
      </c>
      <c r="C35" s="1" t="s">
        <v>372</v>
      </c>
      <c r="D35" s="1" t="s">
        <v>373</v>
      </c>
      <c r="E35" s="1" t="s">
        <v>1011</v>
      </c>
      <c r="F35" s="1" t="s">
        <v>936</v>
      </c>
    </row>
    <row r="36" spans="1:6" ht="16.5" customHeight="1" x14ac:dyDescent="0.3">
      <c r="A36" s="1" t="s">
        <v>1007</v>
      </c>
      <c r="B36" s="6">
        <v>146705</v>
      </c>
      <c r="C36" s="1" t="s">
        <v>443</v>
      </c>
      <c r="D36" s="1" t="s">
        <v>444</v>
      </c>
      <c r="E36" s="1" t="s">
        <v>1011</v>
      </c>
      <c r="F36" s="1" t="s">
        <v>936</v>
      </c>
    </row>
    <row r="37" spans="1:6" ht="16.5" customHeight="1" x14ac:dyDescent="0.3">
      <c r="A37" s="1" t="s">
        <v>1007</v>
      </c>
      <c r="B37" s="6">
        <v>284129</v>
      </c>
      <c r="C37" s="1" t="s">
        <v>204</v>
      </c>
      <c r="D37" s="1" t="s">
        <v>205</v>
      </c>
      <c r="E37" s="1" t="s">
        <v>1011</v>
      </c>
      <c r="F37" s="1" t="s">
        <v>936</v>
      </c>
    </row>
    <row r="38" spans="1:6" ht="16.5" customHeight="1" x14ac:dyDescent="0.3">
      <c r="A38" s="1" t="s">
        <v>1007</v>
      </c>
      <c r="B38" s="6">
        <v>6434</v>
      </c>
      <c r="C38" s="1" t="s">
        <v>15</v>
      </c>
      <c r="D38" s="1" t="s">
        <v>16</v>
      </c>
      <c r="E38" s="1" t="s">
        <v>1011</v>
      </c>
      <c r="F38" s="1" t="s">
        <v>937</v>
      </c>
    </row>
    <row r="39" spans="1:6" ht="16.5" customHeight="1" x14ac:dyDescent="0.3">
      <c r="A39" s="1" t="s">
        <v>1007</v>
      </c>
      <c r="B39" s="6">
        <v>92822</v>
      </c>
      <c r="C39" s="1" t="s">
        <v>433</v>
      </c>
      <c r="D39" s="1" t="s">
        <v>727</v>
      </c>
      <c r="E39" s="1" t="s">
        <v>1011</v>
      </c>
      <c r="F39" s="1" t="s">
        <v>936</v>
      </c>
    </row>
    <row r="40" spans="1:6" ht="16.5" customHeight="1" x14ac:dyDescent="0.3">
      <c r="A40" s="1" t="s">
        <v>1007</v>
      </c>
      <c r="B40" s="6">
        <v>23529</v>
      </c>
      <c r="C40" s="1" t="s">
        <v>400</v>
      </c>
      <c r="D40" s="1" t="s">
        <v>401</v>
      </c>
      <c r="E40" s="1" t="s">
        <v>1011</v>
      </c>
      <c r="F40" s="1" t="s">
        <v>937</v>
      </c>
    </row>
    <row r="41" spans="1:6" ht="16.5" customHeight="1" x14ac:dyDescent="0.3">
      <c r="A41" s="1" t="s">
        <v>1007</v>
      </c>
      <c r="B41" s="6">
        <v>172</v>
      </c>
      <c r="C41" s="1" t="s">
        <v>409</v>
      </c>
      <c r="D41" s="1" t="s">
        <v>410</v>
      </c>
      <c r="E41" s="1" t="s">
        <v>1011</v>
      </c>
      <c r="F41" s="1" t="s">
        <v>937</v>
      </c>
    </row>
    <row r="42" spans="1:6" ht="16.5" customHeight="1" x14ac:dyDescent="0.3">
      <c r="A42" s="1" t="s">
        <v>1007</v>
      </c>
      <c r="B42" s="6">
        <v>64651</v>
      </c>
      <c r="C42" s="1" t="s">
        <v>73</v>
      </c>
      <c r="D42" s="1" t="s">
        <v>74</v>
      </c>
      <c r="E42" s="1" t="s">
        <v>1011</v>
      </c>
      <c r="F42" s="1" t="s">
        <v>937</v>
      </c>
    </row>
    <row r="43" spans="1:6" ht="16.5" customHeight="1" x14ac:dyDescent="0.3">
      <c r="A43" s="1" t="s">
        <v>1007</v>
      </c>
      <c r="B43" s="6">
        <v>60677</v>
      </c>
      <c r="C43" s="1" t="s">
        <v>357</v>
      </c>
      <c r="D43" s="1" t="s">
        <v>358</v>
      </c>
      <c r="E43" s="1" t="s">
        <v>1011</v>
      </c>
      <c r="F43" s="1" t="s">
        <v>936</v>
      </c>
    </row>
    <row r="44" spans="1:6" ht="16.5" customHeight="1" x14ac:dyDescent="0.3">
      <c r="A44" s="1" t="s">
        <v>1007</v>
      </c>
      <c r="B44" s="6">
        <v>148022</v>
      </c>
      <c r="C44" s="1" t="s">
        <v>209</v>
      </c>
      <c r="D44" s="1" t="s">
        <v>210</v>
      </c>
      <c r="E44" s="1" t="s">
        <v>1011</v>
      </c>
      <c r="F44" s="1" t="s">
        <v>937</v>
      </c>
    </row>
    <row r="45" spans="1:6" ht="16.5" customHeight="1" x14ac:dyDescent="0.3">
      <c r="A45" s="1" t="s">
        <v>1007</v>
      </c>
      <c r="B45" s="6">
        <v>26088</v>
      </c>
      <c r="C45" s="1" t="s">
        <v>336</v>
      </c>
      <c r="D45" s="1" t="s">
        <v>337</v>
      </c>
      <c r="E45" s="1" t="s">
        <v>1011</v>
      </c>
      <c r="F45" s="1" t="s">
        <v>936</v>
      </c>
    </row>
    <row r="46" spans="1:6" ht="16.5" customHeight="1" x14ac:dyDescent="0.3">
      <c r="A46" s="1" t="s">
        <v>1007</v>
      </c>
      <c r="B46" s="6">
        <v>3280</v>
      </c>
      <c r="C46" s="1" t="s">
        <v>42</v>
      </c>
      <c r="D46" s="1" t="s">
        <v>43</v>
      </c>
      <c r="E46" s="1" t="s">
        <v>1011</v>
      </c>
      <c r="F46" s="1" t="s">
        <v>937</v>
      </c>
    </row>
    <row r="47" spans="1:6" ht="16.5" customHeight="1" x14ac:dyDescent="0.3">
      <c r="A47" s="1" t="s">
        <v>1007</v>
      </c>
      <c r="B47" s="6">
        <v>123720</v>
      </c>
      <c r="C47" s="1" t="s">
        <v>91</v>
      </c>
      <c r="D47" s="1" t="s">
        <v>92</v>
      </c>
      <c r="E47" s="1" t="s">
        <v>1011</v>
      </c>
      <c r="F47" s="1" t="s">
        <v>936</v>
      </c>
    </row>
    <row r="48" spans="1:6" ht="16.5" customHeight="1" x14ac:dyDescent="0.3">
      <c r="A48" s="1" t="s">
        <v>1007</v>
      </c>
      <c r="B48" s="6">
        <v>112</v>
      </c>
      <c r="C48" s="1" t="s">
        <v>647</v>
      </c>
      <c r="D48" s="1" t="s">
        <v>648</v>
      </c>
      <c r="E48" s="1" t="s">
        <v>1011</v>
      </c>
      <c r="F48" s="1" t="s">
        <v>936</v>
      </c>
    </row>
    <row r="49" spans="1:6" ht="16.5" customHeight="1" x14ac:dyDescent="0.3">
      <c r="A49" s="1" t="s">
        <v>1007</v>
      </c>
      <c r="B49" s="6">
        <v>9592</v>
      </c>
      <c r="C49" s="1" t="s">
        <v>51</v>
      </c>
      <c r="D49" s="1" t="s">
        <v>52</v>
      </c>
      <c r="E49" s="1" t="s">
        <v>1011</v>
      </c>
      <c r="F49" s="1" t="s">
        <v>936</v>
      </c>
    </row>
    <row r="50" spans="1:6" ht="16.5" customHeight="1" x14ac:dyDescent="0.3">
      <c r="A50" s="1" t="s">
        <v>1007</v>
      </c>
      <c r="B50" s="6">
        <v>10270</v>
      </c>
      <c r="C50" s="1" t="s">
        <v>468</v>
      </c>
      <c r="D50" s="1" t="s">
        <v>469</v>
      </c>
      <c r="E50" s="1" t="s">
        <v>1011</v>
      </c>
      <c r="F50" s="1" t="s">
        <v>937</v>
      </c>
    </row>
    <row r="51" spans="1:6" ht="16.5" customHeight="1" x14ac:dyDescent="0.3">
      <c r="A51" s="1" t="s">
        <v>1007</v>
      </c>
      <c r="B51" s="6">
        <v>79693</v>
      </c>
      <c r="C51" s="1" t="s">
        <v>167</v>
      </c>
      <c r="D51" s="1" t="s">
        <v>168</v>
      </c>
      <c r="E51" s="1" t="s">
        <v>1011</v>
      </c>
      <c r="F51" s="1" t="s">
        <v>937</v>
      </c>
    </row>
    <row r="52" spans="1:6" ht="16.5" customHeight="1" x14ac:dyDescent="0.3">
      <c r="A52" s="1" t="s">
        <v>1007</v>
      </c>
      <c r="B52" s="6">
        <v>1185</v>
      </c>
      <c r="C52" s="1" t="s">
        <v>311</v>
      </c>
      <c r="D52" s="1" t="s">
        <v>312</v>
      </c>
      <c r="E52" s="1" t="s">
        <v>1011</v>
      </c>
      <c r="F52" s="1" t="s">
        <v>936</v>
      </c>
    </row>
    <row r="53" spans="1:6" ht="16.5" customHeight="1" x14ac:dyDescent="0.3">
      <c r="A53" s="1" t="s">
        <v>1007</v>
      </c>
      <c r="B53" s="6">
        <v>100133161</v>
      </c>
      <c r="C53" s="1" t="s">
        <v>322</v>
      </c>
      <c r="D53" s="1" t="s">
        <v>323</v>
      </c>
      <c r="E53" s="1" t="s">
        <v>1011</v>
      </c>
      <c r="F53" s="1" t="s">
        <v>936</v>
      </c>
    </row>
    <row r="54" spans="1:6" ht="16.5" customHeight="1" x14ac:dyDescent="0.3">
      <c r="A54" s="1" t="s">
        <v>1007</v>
      </c>
      <c r="B54" s="6">
        <v>10913</v>
      </c>
      <c r="C54" s="1" t="s">
        <v>145</v>
      </c>
      <c r="D54" s="1" t="s">
        <v>146</v>
      </c>
      <c r="E54" s="1" t="s">
        <v>1011</v>
      </c>
      <c r="F54" s="1" t="s">
        <v>937</v>
      </c>
    </row>
    <row r="55" spans="1:6" ht="16.5" customHeight="1" x14ac:dyDescent="0.3">
      <c r="A55" s="1" t="s">
        <v>1007</v>
      </c>
      <c r="B55" s="6">
        <v>100506229</v>
      </c>
      <c r="C55" s="1" t="s">
        <v>154</v>
      </c>
      <c r="D55" s="1" t="s">
        <v>155</v>
      </c>
      <c r="E55" s="1" t="s">
        <v>1011</v>
      </c>
      <c r="F55" s="1" t="s">
        <v>936</v>
      </c>
    </row>
    <row r="56" spans="1:6" ht="16.5" customHeight="1" x14ac:dyDescent="0.3">
      <c r="A56" s="1" t="s">
        <v>1007</v>
      </c>
      <c r="B56" s="6">
        <v>80149</v>
      </c>
      <c r="C56" s="1" t="s">
        <v>97</v>
      </c>
      <c r="D56" s="1" t="s">
        <v>98</v>
      </c>
      <c r="E56" s="1" t="s">
        <v>1011</v>
      </c>
      <c r="F56" s="1" t="s">
        <v>937</v>
      </c>
    </row>
    <row r="57" spans="1:6" ht="16.5" customHeight="1" x14ac:dyDescent="0.3">
      <c r="A57" s="1" t="s">
        <v>1007</v>
      </c>
      <c r="B57" s="6">
        <v>3475</v>
      </c>
      <c r="C57" s="1" t="s">
        <v>187</v>
      </c>
      <c r="D57" s="1" t="s">
        <v>188</v>
      </c>
      <c r="E57" s="1" t="s">
        <v>1011</v>
      </c>
      <c r="F57" s="1" t="s">
        <v>937</v>
      </c>
    </row>
    <row r="58" spans="1:6" ht="16.5" customHeight="1" x14ac:dyDescent="0.3">
      <c r="A58" s="1" t="s">
        <v>1007</v>
      </c>
      <c r="B58" s="6">
        <v>1958</v>
      </c>
      <c r="C58" s="1" t="s">
        <v>9</v>
      </c>
      <c r="D58" s="1" t="s">
        <v>10</v>
      </c>
      <c r="E58" s="1" t="s">
        <v>1011</v>
      </c>
      <c r="F58" s="1" t="s">
        <v>937</v>
      </c>
    </row>
    <row r="59" spans="1:6" ht="16.5" customHeight="1" x14ac:dyDescent="0.3">
      <c r="A59" s="1" t="s">
        <v>1007</v>
      </c>
      <c r="B59" s="6">
        <v>388152</v>
      </c>
      <c r="C59" s="1" t="s">
        <v>686</v>
      </c>
      <c r="D59" s="1" t="s">
        <v>687</v>
      </c>
      <c r="E59" s="1" t="s">
        <v>1011</v>
      </c>
      <c r="F59" s="1" t="s">
        <v>936</v>
      </c>
    </row>
    <row r="60" spans="1:6" ht="16.5" customHeight="1" x14ac:dyDescent="0.3">
      <c r="A60" s="1" t="s">
        <v>1007</v>
      </c>
      <c r="B60" s="6">
        <v>23334</v>
      </c>
      <c r="C60" s="1" t="s">
        <v>437</v>
      </c>
      <c r="D60" s="1" t="s">
        <v>438</v>
      </c>
      <c r="E60" s="1" t="s">
        <v>1011</v>
      </c>
      <c r="F60" s="1" t="s">
        <v>936</v>
      </c>
    </row>
    <row r="61" spans="1:6" ht="16.5" customHeight="1" x14ac:dyDescent="0.3">
      <c r="A61" s="1" t="s">
        <v>1007</v>
      </c>
      <c r="B61" s="6">
        <v>375260</v>
      </c>
      <c r="C61" s="1" t="s">
        <v>481</v>
      </c>
      <c r="D61" s="1" t="s">
        <v>482</v>
      </c>
      <c r="E61" s="1" t="s">
        <v>1011</v>
      </c>
      <c r="F61" s="1" t="s">
        <v>936</v>
      </c>
    </row>
    <row r="62" spans="1:6" ht="16.5" customHeight="1" x14ac:dyDescent="0.3">
      <c r="A62" s="1" t="s">
        <v>1007</v>
      </c>
      <c r="B62" s="6">
        <v>54877</v>
      </c>
      <c r="C62" s="1" t="s">
        <v>118</v>
      </c>
      <c r="D62" s="1" t="s">
        <v>119</v>
      </c>
      <c r="E62" s="1" t="s">
        <v>1011</v>
      </c>
      <c r="F62" s="1" t="s">
        <v>937</v>
      </c>
    </row>
    <row r="63" spans="1:6" ht="16.5" customHeight="1" x14ac:dyDescent="0.3">
      <c r="A63" s="1" t="s">
        <v>1007</v>
      </c>
      <c r="B63" s="6">
        <v>9841</v>
      </c>
      <c r="C63" s="1" t="s">
        <v>115</v>
      </c>
      <c r="D63" s="1" t="s">
        <v>116</v>
      </c>
      <c r="E63" s="1" t="s">
        <v>1011</v>
      </c>
      <c r="F63" s="1" t="s">
        <v>936</v>
      </c>
    </row>
    <row r="64" spans="1:6" ht="16.5" customHeight="1" x14ac:dyDescent="0.3">
      <c r="A64" s="1" t="s">
        <v>1007</v>
      </c>
      <c r="B64" s="6">
        <v>94240</v>
      </c>
      <c r="C64" s="1" t="s">
        <v>614</v>
      </c>
      <c r="D64" s="1" t="s">
        <v>615</v>
      </c>
      <c r="E64" s="1" t="s">
        <v>1011</v>
      </c>
      <c r="F64" s="1" t="s">
        <v>937</v>
      </c>
    </row>
    <row r="65" spans="1:6" ht="16.5" customHeight="1" x14ac:dyDescent="0.3">
      <c r="A65" s="1" t="s">
        <v>1007</v>
      </c>
      <c r="B65" s="6">
        <v>7422</v>
      </c>
      <c r="C65" s="1" t="s">
        <v>405</v>
      </c>
      <c r="D65" s="1" t="s">
        <v>406</v>
      </c>
      <c r="E65" s="1" t="s">
        <v>1011</v>
      </c>
      <c r="F65" s="1" t="s">
        <v>936</v>
      </c>
    </row>
    <row r="66" spans="1:6" ht="16.5" customHeight="1" x14ac:dyDescent="0.3">
      <c r="A66" s="1" t="s">
        <v>1007</v>
      </c>
      <c r="B66" s="6">
        <v>7538</v>
      </c>
      <c r="C66" s="1" t="s">
        <v>48</v>
      </c>
      <c r="D66" s="1" t="s">
        <v>49</v>
      </c>
      <c r="E66" s="1" t="s">
        <v>1011</v>
      </c>
      <c r="F66" s="1" t="s">
        <v>937</v>
      </c>
    </row>
    <row r="67" spans="1:6" ht="16.5" customHeight="1" x14ac:dyDescent="0.3">
      <c r="A67" s="1" t="s">
        <v>1007</v>
      </c>
      <c r="B67" s="6">
        <v>23761</v>
      </c>
      <c r="C67" s="1" t="s">
        <v>415</v>
      </c>
      <c r="D67" s="1" t="s">
        <v>416</v>
      </c>
      <c r="E67" s="1" t="s">
        <v>1011</v>
      </c>
      <c r="F67" s="1" t="s">
        <v>936</v>
      </c>
    </row>
    <row r="68" spans="1:6" ht="16.5" customHeight="1" x14ac:dyDescent="0.3">
      <c r="A68" s="1" t="s">
        <v>1007</v>
      </c>
      <c r="B68" s="6">
        <v>2920</v>
      </c>
      <c r="C68" s="1" t="s">
        <v>70</v>
      </c>
      <c r="D68" s="1" t="s">
        <v>71</v>
      </c>
      <c r="E68" s="1" t="s">
        <v>1011</v>
      </c>
      <c r="F68" s="1" t="s">
        <v>937</v>
      </c>
    </row>
    <row r="69" spans="1:6" ht="16.5" customHeight="1" x14ac:dyDescent="0.3">
      <c r="A69" s="1" t="s">
        <v>1007</v>
      </c>
      <c r="B69" s="6">
        <v>8638</v>
      </c>
      <c r="C69" s="1" t="s">
        <v>36</v>
      </c>
      <c r="D69" s="1" t="s">
        <v>37</v>
      </c>
      <c r="E69" s="1" t="s">
        <v>1011</v>
      </c>
      <c r="F69" s="1" t="s">
        <v>937</v>
      </c>
    </row>
    <row r="70" spans="1:6" ht="16.5" customHeight="1" x14ac:dyDescent="0.3">
      <c r="A70" s="1" t="s">
        <v>1007</v>
      </c>
      <c r="B70" s="6">
        <v>81894</v>
      </c>
      <c r="C70" s="1" t="s">
        <v>228</v>
      </c>
      <c r="D70" s="1" t="s">
        <v>229</v>
      </c>
      <c r="E70" s="1" t="s">
        <v>1011</v>
      </c>
      <c r="F70" s="1" t="s">
        <v>937</v>
      </c>
    </row>
    <row r="71" spans="1:6" ht="16.5" customHeight="1" x14ac:dyDescent="0.3">
      <c r="A71" s="1" t="s">
        <v>1007</v>
      </c>
      <c r="B71" s="6">
        <v>23192</v>
      </c>
      <c r="C71" s="1" t="s">
        <v>688</v>
      </c>
      <c r="D71" s="1" t="s">
        <v>689</v>
      </c>
      <c r="E71" s="1" t="s">
        <v>1011</v>
      </c>
      <c r="F71" s="1" t="s">
        <v>936</v>
      </c>
    </row>
    <row r="72" spans="1:6" ht="16.5" customHeight="1" x14ac:dyDescent="0.3">
      <c r="A72" s="1" t="s">
        <v>1007</v>
      </c>
      <c r="B72" s="6">
        <v>4792</v>
      </c>
      <c r="C72" s="1" t="s">
        <v>21</v>
      </c>
      <c r="D72" s="1" t="s">
        <v>22</v>
      </c>
      <c r="E72" s="1" t="s">
        <v>1011</v>
      </c>
      <c r="F72" s="1" t="s">
        <v>937</v>
      </c>
    </row>
    <row r="73" spans="1:6" ht="16.5" customHeight="1" x14ac:dyDescent="0.3">
      <c r="A73" s="1" t="s">
        <v>1007</v>
      </c>
      <c r="B73" s="6">
        <v>23126</v>
      </c>
      <c r="C73" s="1" t="s">
        <v>218</v>
      </c>
      <c r="D73" s="1" t="s">
        <v>219</v>
      </c>
      <c r="E73" s="1" t="s">
        <v>1011</v>
      </c>
      <c r="F73" s="1" t="s">
        <v>936</v>
      </c>
    </row>
    <row r="74" spans="1:6" ht="16.5" customHeight="1" x14ac:dyDescent="0.3">
      <c r="A74" s="1" t="s">
        <v>1007</v>
      </c>
      <c r="B74" s="6">
        <v>57696</v>
      </c>
      <c r="C74" s="1" t="s">
        <v>262</v>
      </c>
      <c r="D74" s="1" t="s">
        <v>263</v>
      </c>
      <c r="E74" s="1" t="s">
        <v>1011</v>
      </c>
      <c r="F74" s="1" t="s">
        <v>936</v>
      </c>
    </row>
    <row r="75" spans="1:6" ht="16.5" customHeight="1" x14ac:dyDescent="0.3">
      <c r="A75" s="1" t="s">
        <v>1007</v>
      </c>
      <c r="B75" s="6">
        <v>65998</v>
      </c>
      <c r="C75" s="1" t="s">
        <v>720</v>
      </c>
      <c r="D75" s="1" t="s">
        <v>721</v>
      </c>
      <c r="E75" s="1" t="s">
        <v>1011</v>
      </c>
      <c r="F75" s="1" t="s">
        <v>936</v>
      </c>
    </row>
    <row r="76" spans="1:6" ht="16.5" customHeight="1" x14ac:dyDescent="0.3">
      <c r="A76" s="1" t="s">
        <v>1007</v>
      </c>
      <c r="B76" s="6">
        <v>5971</v>
      </c>
      <c r="C76" s="1" t="s">
        <v>54</v>
      </c>
      <c r="D76" s="1" t="s">
        <v>55</v>
      </c>
      <c r="E76" s="1" t="s">
        <v>1011</v>
      </c>
      <c r="F76" s="1" t="s">
        <v>937</v>
      </c>
    </row>
    <row r="77" spans="1:6" ht="16.5" customHeight="1" x14ac:dyDescent="0.3">
      <c r="A77" s="1" t="s">
        <v>1007</v>
      </c>
      <c r="B77" s="6">
        <v>4302</v>
      </c>
      <c r="C77" s="1" t="s">
        <v>328</v>
      </c>
      <c r="D77" s="1" t="s">
        <v>329</v>
      </c>
      <c r="E77" s="1" t="s">
        <v>1011</v>
      </c>
      <c r="F77" s="1" t="s">
        <v>936</v>
      </c>
    </row>
    <row r="78" spans="1:6" ht="16.5" customHeight="1" x14ac:dyDescent="0.3">
      <c r="A78" s="1" t="s">
        <v>1007</v>
      </c>
      <c r="B78" s="6">
        <v>81671</v>
      </c>
      <c r="C78" s="1" t="s">
        <v>206</v>
      </c>
      <c r="D78" s="1" t="s">
        <v>207</v>
      </c>
      <c r="E78" s="1" t="s">
        <v>1011</v>
      </c>
      <c r="F78" s="1" t="s">
        <v>936</v>
      </c>
    </row>
    <row r="79" spans="1:6" ht="16.5" customHeight="1" x14ac:dyDescent="0.3">
      <c r="A79" s="1" t="s">
        <v>1007</v>
      </c>
      <c r="B79" s="6">
        <v>259240</v>
      </c>
      <c r="C79" s="1" t="s">
        <v>619</v>
      </c>
      <c r="D79" s="1" t="s">
        <v>620</v>
      </c>
      <c r="E79" s="1" t="s">
        <v>1011</v>
      </c>
      <c r="F79" s="1" t="s">
        <v>937</v>
      </c>
    </row>
    <row r="80" spans="1:6" ht="16.5" customHeight="1" x14ac:dyDescent="0.3">
      <c r="A80" s="1" t="s">
        <v>1007</v>
      </c>
      <c r="B80" s="6">
        <v>338440</v>
      </c>
      <c r="C80" s="1" t="s">
        <v>454</v>
      </c>
      <c r="D80" s="1" t="s">
        <v>455</v>
      </c>
      <c r="E80" s="1" t="s">
        <v>1011</v>
      </c>
      <c r="F80" s="1" t="s">
        <v>936</v>
      </c>
    </row>
    <row r="81" spans="1:6" ht="16.5" customHeight="1" x14ac:dyDescent="0.3">
      <c r="A81" s="1" t="s">
        <v>1007</v>
      </c>
      <c r="B81" s="6">
        <v>415116</v>
      </c>
      <c r="C81" s="1" t="s">
        <v>12</v>
      </c>
      <c r="D81" s="1" t="s">
        <v>13</v>
      </c>
      <c r="E81" s="1" t="s">
        <v>1011</v>
      </c>
      <c r="F81" s="1" t="s">
        <v>937</v>
      </c>
    </row>
    <row r="82" spans="1:6" ht="16.5" customHeight="1" x14ac:dyDescent="0.3">
      <c r="A82" s="1" t="s">
        <v>1007</v>
      </c>
      <c r="B82" s="6">
        <v>2921</v>
      </c>
      <c r="C82" s="1" t="s">
        <v>309</v>
      </c>
      <c r="D82" s="1" t="s">
        <v>310</v>
      </c>
      <c r="E82" s="1" t="s">
        <v>1011</v>
      </c>
      <c r="F82" s="1" t="s">
        <v>937</v>
      </c>
    </row>
    <row r="83" spans="1:6" ht="16.5" customHeight="1" x14ac:dyDescent="0.3">
      <c r="A83" s="1" t="s">
        <v>1007</v>
      </c>
      <c r="B83" s="6">
        <v>9518</v>
      </c>
      <c r="C83" s="1" t="s">
        <v>278</v>
      </c>
      <c r="D83" s="1" t="s">
        <v>279</v>
      </c>
      <c r="E83" s="1" t="s">
        <v>1011</v>
      </c>
      <c r="F83" s="1" t="s">
        <v>937</v>
      </c>
    </row>
    <row r="84" spans="1:6" ht="16.5" customHeight="1" x14ac:dyDescent="0.3">
      <c r="A84" s="1" t="s">
        <v>1007</v>
      </c>
      <c r="B84" s="6">
        <v>55160</v>
      </c>
      <c r="C84" s="1" t="s">
        <v>339</v>
      </c>
      <c r="D84" s="1" t="s">
        <v>340</v>
      </c>
      <c r="E84" s="1" t="s">
        <v>1011</v>
      </c>
      <c r="F84" s="1" t="s">
        <v>936</v>
      </c>
    </row>
    <row r="85" spans="1:6" ht="16.5" customHeight="1" x14ac:dyDescent="0.3">
      <c r="A85" s="1" t="s">
        <v>1007</v>
      </c>
      <c r="B85" s="6">
        <v>81607</v>
      </c>
      <c r="C85" s="1" t="s">
        <v>365</v>
      </c>
      <c r="D85" s="1" t="s">
        <v>366</v>
      </c>
      <c r="E85" s="1" t="s">
        <v>1011</v>
      </c>
      <c r="F85" s="1" t="s">
        <v>937</v>
      </c>
    </row>
    <row r="86" spans="1:6" ht="16.5" customHeight="1" x14ac:dyDescent="0.3">
      <c r="A86" s="1" t="s">
        <v>1007</v>
      </c>
      <c r="B86" s="6">
        <v>132158</v>
      </c>
      <c r="C86" s="1" t="s">
        <v>241</v>
      </c>
      <c r="D86" s="1" t="s">
        <v>242</v>
      </c>
      <c r="E86" s="1" t="s">
        <v>1011</v>
      </c>
      <c r="F86" s="1" t="s">
        <v>937</v>
      </c>
    </row>
    <row r="87" spans="1:6" ht="16.5" customHeight="1" x14ac:dyDescent="0.3">
      <c r="A87" s="1" t="s">
        <v>1007</v>
      </c>
      <c r="B87" s="6">
        <v>727849</v>
      </c>
      <c r="C87" s="1" t="s">
        <v>367</v>
      </c>
      <c r="D87" s="1" t="s">
        <v>368</v>
      </c>
      <c r="E87" s="1" t="s">
        <v>1011</v>
      </c>
      <c r="F87" s="1" t="s">
        <v>936</v>
      </c>
    </row>
    <row r="88" spans="1:6" ht="16.5" customHeight="1" x14ac:dyDescent="0.3">
      <c r="A88" s="1" t="s">
        <v>1007</v>
      </c>
      <c r="B88" s="6">
        <v>4940</v>
      </c>
      <c r="C88" s="1" t="s">
        <v>106</v>
      </c>
      <c r="D88" s="1" t="s">
        <v>107</v>
      </c>
      <c r="E88" s="1" t="s">
        <v>1011</v>
      </c>
      <c r="F88" s="1" t="s">
        <v>937</v>
      </c>
    </row>
    <row r="89" spans="1:6" ht="16.5" customHeight="1" x14ac:dyDescent="0.3">
      <c r="A89" s="1" t="s">
        <v>1007</v>
      </c>
      <c r="B89" s="6">
        <v>54739</v>
      </c>
      <c r="C89" s="1" t="s">
        <v>127</v>
      </c>
      <c r="D89" s="1" t="s">
        <v>128</v>
      </c>
      <c r="E89" s="1" t="s">
        <v>1011</v>
      </c>
      <c r="F89" s="1" t="s">
        <v>937</v>
      </c>
    </row>
    <row r="90" spans="1:6" ht="16.5" customHeight="1" x14ac:dyDescent="0.3">
      <c r="A90" s="1" t="s">
        <v>1007</v>
      </c>
      <c r="B90" s="6">
        <v>151473</v>
      </c>
      <c r="C90" s="1" t="s">
        <v>693</v>
      </c>
      <c r="D90" s="1" t="s">
        <v>694</v>
      </c>
      <c r="E90" s="1" t="s">
        <v>1011</v>
      </c>
      <c r="F90" s="1" t="s">
        <v>936</v>
      </c>
    </row>
    <row r="91" spans="1:6" ht="16.5" customHeight="1" x14ac:dyDescent="0.3">
      <c r="A91" s="1" t="s">
        <v>1007</v>
      </c>
      <c r="B91" s="6">
        <v>257106</v>
      </c>
      <c r="C91" s="1" t="s">
        <v>159</v>
      </c>
      <c r="D91" s="1" t="s">
        <v>160</v>
      </c>
      <c r="E91" s="1" t="s">
        <v>1011</v>
      </c>
      <c r="F91" s="1" t="s">
        <v>936</v>
      </c>
    </row>
    <row r="92" spans="1:6" ht="16.5" customHeight="1" x14ac:dyDescent="0.3">
      <c r="A92" s="1" t="s">
        <v>1007</v>
      </c>
      <c r="B92" s="6">
        <v>79778</v>
      </c>
      <c r="C92" s="1" t="s">
        <v>347</v>
      </c>
      <c r="D92" s="1" t="s">
        <v>348</v>
      </c>
      <c r="E92" s="1" t="s">
        <v>1011</v>
      </c>
      <c r="F92" s="1" t="s">
        <v>936</v>
      </c>
    </row>
    <row r="93" spans="1:6" ht="16.5" customHeight="1" x14ac:dyDescent="0.3">
      <c r="A93" s="1" t="s">
        <v>1007</v>
      </c>
      <c r="B93" s="6">
        <v>55905</v>
      </c>
      <c r="C93" s="1" t="s">
        <v>225</v>
      </c>
      <c r="D93" s="1" t="s">
        <v>226</v>
      </c>
      <c r="E93" s="1" t="s">
        <v>1011</v>
      </c>
      <c r="F93" s="1" t="s">
        <v>936</v>
      </c>
    </row>
    <row r="94" spans="1:6" ht="16.5" customHeight="1" x14ac:dyDescent="0.3">
      <c r="A94" s="1" t="s">
        <v>1007</v>
      </c>
      <c r="B94" s="6">
        <v>80004</v>
      </c>
      <c r="C94" s="1" t="s">
        <v>350</v>
      </c>
      <c r="D94" s="1" t="s">
        <v>351</v>
      </c>
      <c r="E94" s="1" t="s">
        <v>1011</v>
      </c>
      <c r="F94" s="1" t="s">
        <v>936</v>
      </c>
    </row>
    <row r="95" spans="1:6" ht="16.5" customHeight="1" x14ac:dyDescent="0.3">
      <c r="A95" s="1" t="s">
        <v>1007</v>
      </c>
      <c r="B95" s="6">
        <v>387763</v>
      </c>
      <c r="C95" s="1" t="s">
        <v>76</v>
      </c>
      <c r="D95" s="1" t="s">
        <v>77</v>
      </c>
      <c r="E95" s="1" t="s">
        <v>1011</v>
      </c>
      <c r="F95" s="1" t="s">
        <v>937</v>
      </c>
    </row>
    <row r="96" spans="1:6" ht="16.5" customHeight="1" x14ac:dyDescent="0.3">
      <c r="A96" s="1" t="s">
        <v>1007</v>
      </c>
      <c r="B96" s="6">
        <v>3437</v>
      </c>
      <c r="C96" s="1" t="s">
        <v>56</v>
      </c>
      <c r="D96" s="1" t="s">
        <v>57</v>
      </c>
      <c r="E96" s="1" t="s">
        <v>1011</v>
      </c>
      <c r="F96" s="1" t="s">
        <v>937</v>
      </c>
    </row>
    <row r="97" spans="1:6" ht="16.5" customHeight="1" x14ac:dyDescent="0.3">
      <c r="A97" s="1" t="s">
        <v>1007</v>
      </c>
      <c r="B97" s="6">
        <v>57018</v>
      </c>
      <c r="C97" s="1" t="s">
        <v>175</v>
      </c>
      <c r="D97" s="1" t="s">
        <v>176</v>
      </c>
      <c r="E97" s="1" t="s">
        <v>1011</v>
      </c>
      <c r="F97" s="1" t="s">
        <v>937</v>
      </c>
    </row>
    <row r="98" spans="1:6" ht="16.5" customHeight="1" x14ac:dyDescent="0.3">
      <c r="A98" s="1" t="s">
        <v>1007</v>
      </c>
      <c r="B98" s="6">
        <v>2012</v>
      </c>
      <c r="C98" s="1" t="s">
        <v>465</v>
      </c>
      <c r="D98" s="1" t="s">
        <v>466</v>
      </c>
      <c r="E98" s="1" t="s">
        <v>1011</v>
      </c>
      <c r="F98" s="1" t="s">
        <v>936</v>
      </c>
    </row>
    <row r="99" spans="1:6" ht="16.5" customHeight="1" x14ac:dyDescent="0.3">
      <c r="A99" s="1" t="s">
        <v>1007</v>
      </c>
      <c r="B99" s="6">
        <v>441124</v>
      </c>
      <c r="C99" s="1" t="s">
        <v>702</v>
      </c>
      <c r="D99" s="1" t="s">
        <v>701</v>
      </c>
      <c r="E99" s="1" t="s">
        <v>1011</v>
      </c>
      <c r="F99" s="1" t="s">
        <v>936</v>
      </c>
    </row>
    <row r="100" spans="1:6" ht="16.5" customHeight="1" x14ac:dyDescent="0.3">
      <c r="A100" s="1" t="s">
        <v>1007</v>
      </c>
      <c r="B100" s="6">
        <v>8675</v>
      </c>
      <c r="C100" s="1" t="s">
        <v>325</v>
      </c>
      <c r="D100" s="1" t="s">
        <v>326</v>
      </c>
      <c r="E100" s="1" t="s">
        <v>1011</v>
      </c>
      <c r="F100" s="1" t="s">
        <v>936</v>
      </c>
    </row>
    <row r="101" spans="1:6" ht="16.5" customHeight="1" x14ac:dyDescent="0.3">
      <c r="A101" s="1" t="s">
        <v>1007</v>
      </c>
      <c r="B101" s="6">
        <v>639</v>
      </c>
      <c r="C101" s="1" t="s">
        <v>223</v>
      </c>
      <c r="D101" s="1" t="s">
        <v>224</v>
      </c>
      <c r="E101" s="1" t="s">
        <v>1011</v>
      </c>
      <c r="F101" s="1" t="s">
        <v>937</v>
      </c>
    </row>
    <row r="102" spans="1:6" ht="16.5" customHeight="1" x14ac:dyDescent="0.3">
      <c r="A102" s="1" t="s">
        <v>1007</v>
      </c>
      <c r="B102" s="6">
        <v>401427</v>
      </c>
      <c r="C102" s="1" t="s">
        <v>728</v>
      </c>
      <c r="D102" s="1" t="s">
        <v>729</v>
      </c>
      <c r="E102" s="1" t="s">
        <v>1011</v>
      </c>
      <c r="F102" s="1" t="s">
        <v>936</v>
      </c>
    </row>
    <row r="103" spans="1:6" ht="16.5" customHeight="1" x14ac:dyDescent="0.3">
      <c r="A103" s="1" t="s">
        <v>1007</v>
      </c>
      <c r="B103" s="6">
        <v>8527</v>
      </c>
      <c r="C103" s="1" t="s">
        <v>314</v>
      </c>
      <c r="D103" s="1" t="s">
        <v>315</v>
      </c>
      <c r="E103" s="1" t="s">
        <v>1011</v>
      </c>
      <c r="F103" s="1" t="s">
        <v>936</v>
      </c>
    </row>
    <row r="104" spans="1:6" ht="16.5" customHeight="1" x14ac:dyDescent="0.3">
      <c r="A104" s="1" t="s">
        <v>1007</v>
      </c>
      <c r="B104" s="6">
        <v>89887</v>
      </c>
      <c r="C104" s="1" t="s">
        <v>440</v>
      </c>
      <c r="D104" s="1" t="s">
        <v>441</v>
      </c>
      <c r="E104" s="1" t="s">
        <v>1011</v>
      </c>
      <c r="F104" s="1" t="s">
        <v>936</v>
      </c>
    </row>
    <row r="105" spans="1:6" ht="16.5" customHeight="1" x14ac:dyDescent="0.3">
      <c r="A105" s="1" t="s">
        <v>1007</v>
      </c>
      <c r="B105" s="6">
        <v>10964</v>
      </c>
      <c r="C105" s="1" t="s">
        <v>61</v>
      </c>
      <c r="D105" s="1" t="s">
        <v>62</v>
      </c>
      <c r="E105" s="1" t="s">
        <v>1011</v>
      </c>
      <c r="F105" s="1" t="s">
        <v>937</v>
      </c>
    </row>
    <row r="106" spans="1:6" ht="16.5" customHeight="1" x14ac:dyDescent="0.3">
      <c r="A106" s="1" t="s">
        <v>1007</v>
      </c>
      <c r="B106" s="6">
        <v>1847</v>
      </c>
      <c r="C106" s="1" t="s">
        <v>58</v>
      </c>
      <c r="D106" s="1" t="s">
        <v>59</v>
      </c>
      <c r="E106" s="1" t="s">
        <v>1011</v>
      </c>
      <c r="F106" s="1" t="s">
        <v>937</v>
      </c>
    </row>
    <row r="107" spans="1:6" ht="16.5" customHeight="1" x14ac:dyDescent="0.3">
      <c r="A107" s="1" t="s">
        <v>1007</v>
      </c>
      <c r="B107" s="6">
        <v>1604</v>
      </c>
      <c r="C107" s="1" t="s">
        <v>611</v>
      </c>
      <c r="D107" s="1" t="s">
        <v>612</v>
      </c>
      <c r="E107" s="1" t="s">
        <v>1011</v>
      </c>
      <c r="F107" s="1" t="s">
        <v>936</v>
      </c>
    </row>
    <row r="108" spans="1:6" ht="16.5" customHeight="1" x14ac:dyDescent="0.3">
      <c r="A108" s="1" t="s">
        <v>1007</v>
      </c>
      <c r="B108" s="6">
        <v>30835</v>
      </c>
      <c r="C108" s="1" t="s">
        <v>739</v>
      </c>
      <c r="D108" s="1" t="s">
        <v>740</v>
      </c>
      <c r="E108" s="1" t="s">
        <v>1011</v>
      </c>
      <c r="F108" s="1" t="s">
        <v>936</v>
      </c>
    </row>
    <row r="109" spans="1:6" ht="16.5" customHeight="1" x14ac:dyDescent="0.3">
      <c r="A109" s="1" t="s">
        <v>1007</v>
      </c>
      <c r="B109" s="6">
        <v>54915</v>
      </c>
      <c r="C109" s="1" t="s">
        <v>24</v>
      </c>
      <c r="D109" s="1" t="s">
        <v>25</v>
      </c>
      <c r="E109" s="1" t="s">
        <v>1011</v>
      </c>
      <c r="F109" s="1" t="s">
        <v>937</v>
      </c>
    </row>
    <row r="110" spans="1:6" ht="16.5" customHeight="1" x14ac:dyDescent="0.3">
      <c r="A110" s="1" t="s">
        <v>1007</v>
      </c>
      <c r="B110" s="6">
        <v>114789</v>
      </c>
      <c r="C110" s="1" t="s">
        <v>109</v>
      </c>
      <c r="D110" s="1" t="s">
        <v>110</v>
      </c>
      <c r="E110" s="1" t="s">
        <v>1011</v>
      </c>
      <c r="F110" s="1" t="s">
        <v>937</v>
      </c>
    </row>
    <row r="111" spans="1:6" ht="16.5" customHeight="1" x14ac:dyDescent="0.3">
      <c r="A111" s="1" t="s">
        <v>1007</v>
      </c>
      <c r="B111" s="6">
        <v>79798</v>
      </c>
      <c r="C111" s="1" t="s">
        <v>369</v>
      </c>
      <c r="D111" s="1" t="s">
        <v>370</v>
      </c>
      <c r="E111" s="1" t="s">
        <v>1011</v>
      </c>
      <c r="F111" s="1" t="s">
        <v>936</v>
      </c>
    </row>
    <row r="112" spans="1:6" ht="16.5" customHeight="1" x14ac:dyDescent="0.3">
      <c r="A112" s="1" t="s">
        <v>1007</v>
      </c>
      <c r="B112" s="6">
        <v>53917</v>
      </c>
      <c r="C112" s="1" t="s">
        <v>412</v>
      </c>
      <c r="D112" s="1" t="s">
        <v>413</v>
      </c>
      <c r="E112" s="1" t="s">
        <v>1011</v>
      </c>
      <c r="F112" s="1" t="s">
        <v>936</v>
      </c>
    </row>
    <row r="113" spans="1:6" ht="16.5" customHeight="1" x14ac:dyDescent="0.3">
      <c r="A113" s="1" t="s">
        <v>1007</v>
      </c>
      <c r="B113" s="6">
        <v>64332</v>
      </c>
      <c r="C113" s="1" t="s">
        <v>169</v>
      </c>
      <c r="D113" s="1" t="s">
        <v>170</v>
      </c>
      <c r="E113" s="1" t="s">
        <v>1011</v>
      </c>
      <c r="F113" s="1" t="s">
        <v>937</v>
      </c>
    </row>
    <row r="114" spans="1:6" ht="16.5" customHeight="1" x14ac:dyDescent="0.3">
      <c r="A114" s="1" t="s">
        <v>1007</v>
      </c>
      <c r="B114" s="6">
        <v>5995</v>
      </c>
      <c r="C114" s="1" t="s">
        <v>39</v>
      </c>
      <c r="D114" s="1" t="s">
        <v>40</v>
      </c>
      <c r="E114" s="1" t="s">
        <v>1011</v>
      </c>
      <c r="F114" s="1" t="s">
        <v>937</v>
      </c>
    </row>
    <row r="115" spans="1:6" ht="16.5" customHeight="1" x14ac:dyDescent="0.3">
      <c r="A115" s="1" t="s">
        <v>1007</v>
      </c>
      <c r="B115" s="6">
        <v>5047</v>
      </c>
      <c r="C115" s="1" t="s">
        <v>6</v>
      </c>
      <c r="D115" s="1" t="s">
        <v>7</v>
      </c>
      <c r="E115" s="1" t="s">
        <v>1011</v>
      </c>
      <c r="F115" s="1" t="s">
        <v>937</v>
      </c>
    </row>
    <row r="116" spans="1:6" ht="16.5" customHeight="1" x14ac:dyDescent="0.3">
      <c r="A116" s="1" t="s">
        <v>1007</v>
      </c>
      <c r="B116" s="6">
        <v>201163</v>
      </c>
      <c r="C116" s="1" t="s">
        <v>353</v>
      </c>
      <c r="D116" s="1" t="s">
        <v>354</v>
      </c>
      <c r="E116" s="1" t="s">
        <v>1011</v>
      </c>
      <c r="F116" s="1" t="s">
        <v>936</v>
      </c>
    </row>
    <row r="117" spans="1:6" ht="16.5" customHeight="1" x14ac:dyDescent="0.3">
      <c r="A117" s="1" t="s">
        <v>1007</v>
      </c>
      <c r="B117" s="6">
        <v>54682</v>
      </c>
      <c r="C117" s="1" t="s">
        <v>112</v>
      </c>
      <c r="D117" s="1" t="s">
        <v>113</v>
      </c>
      <c r="E117" s="1" t="s">
        <v>1011</v>
      </c>
      <c r="F117" s="1" t="s">
        <v>936</v>
      </c>
    </row>
    <row r="118" spans="1:6" ht="16.5" customHeight="1" x14ac:dyDescent="0.3">
      <c r="A118" s="1" t="s">
        <v>1007</v>
      </c>
      <c r="B118" s="6">
        <v>728577</v>
      </c>
      <c r="C118" s="1" t="s">
        <v>418</v>
      </c>
      <c r="D118" s="1" t="s">
        <v>419</v>
      </c>
      <c r="E118" s="1" t="s">
        <v>1011</v>
      </c>
      <c r="F118" s="1" t="s">
        <v>936</v>
      </c>
    </row>
    <row r="119" spans="1:6" ht="16.5" customHeight="1" x14ac:dyDescent="0.3">
      <c r="A119" s="1" t="s">
        <v>1007</v>
      </c>
      <c r="B119" s="6">
        <v>3430</v>
      </c>
      <c r="C119" s="1" t="s">
        <v>632</v>
      </c>
      <c r="D119" s="1" t="s">
        <v>633</v>
      </c>
      <c r="E119" s="1" t="s">
        <v>1011</v>
      </c>
      <c r="F119" s="1" t="s">
        <v>937</v>
      </c>
    </row>
    <row r="120" spans="1:6" ht="16.5" customHeight="1" x14ac:dyDescent="0.3">
      <c r="A120" s="1" t="s">
        <v>1007</v>
      </c>
      <c r="B120" s="6">
        <v>9827</v>
      </c>
      <c r="C120" s="1" t="s">
        <v>88</v>
      </c>
      <c r="D120" s="1" t="s">
        <v>89</v>
      </c>
      <c r="E120" s="1" t="s">
        <v>1011</v>
      </c>
      <c r="F120" s="1" t="s">
        <v>936</v>
      </c>
    </row>
    <row r="121" spans="1:6" ht="16.5" customHeight="1" x14ac:dyDescent="0.3">
      <c r="A121" s="1" t="s">
        <v>1007</v>
      </c>
      <c r="B121" s="6">
        <v>3627</v>
      </c>
      <c r="C121" s="1" t="s">
        <v>603</v>
      </c>
      <c r="D121" s="1" t="s">
        <v>604</v>
      </c>
      <c r="E121" s="1" t="s">
        <v>1011</v>
      </c>
      <c r="F121" s="1" t="s">
        <v>937</v>
      </c>
    </row>
    <row r="122" spans="1:6" ht="16.5" customHeight="1" x14ac:dyDescent="0.3">
      <c r="A122" s="1" t="s">
        <v>1007</v>
      </c>
      <c r="B122" s="6">
        <v>23067</v>
      </c>
      <c r="C122" s="1" t="s">
        <v>407</v>
      </c>
      <c r="D122" s="1" t="s">
        <v>408</v>
      </c>
      <c r="E122" s="1" t="s">
        <v>1011</v>
      </c>
      <c r="F122" s="1" t="s">
        <v>936</v>
      </c>
    </row>
    <row r="123" spans="1:6" ht="16.5" customHeight="1" x14ac:dyDescent="0.3">
      <c r="A123" s="1" t="s">
        <v>1007</v>
      </c>
      <c r="B123" s="6">
        <v>150379</v>
      </c>
      <c r="C123" s="1" t="s">
        <v>331</v>
      </c>
      <c r="D123" s="1" t="s">
        <v>332</v>
      </c>
      <c r="E123" s="1" t="s">
        <v>1011</v>
      </c>
      <c r="F123" s="1" t="s">
        <v>937</v>
      </c>
    </row>
    <row r="124" spans="1:6" ht="16.5" customHeight="1" x14ac:dyDescent="0.3">
      <c r="A124" s="1" t="s">
        <v>1007</v>
      </c>
      <c r="B124" s="6">
        <v>51118</v>
      </c>
      <c r="C124" s="1" t="s">
        <v>635</v>
      </c>
      <c r="D124" s="1" t="s">
        <v>636</v>
      </c>
      <c r="E124" s="1" t="s">
        <v>1011</v>
      </c>
      <c r="F124" s="1" t="s">
        <v>936</v>
      </c>
    </row>
    <row r="125" spans="1:6" ht="16.5" customHeight="1" x14ac:dyDescent="0.3">
      <c r="A125" s="1" t="s">
        <v>1007</v>
      </c>
      <c r="B125" s="6">
        <v>23174</v>
      </c>
      <c r="C125" s="1" t="s">
        <v>484</v>
      </c>
      <c r="D125" s="1" t="s">
        <v>485</v>
      </c>
      <c r="E125" s="1" t="s">
        <v>1011</v>
      </c>
      <c r="F125" s="1" t="s">
        <v>937</v>
      </c>
    </row>
    <row r="126" spans="1:6" ht="16.5" customHeight="1" x14ac:dyDescent="0.3">
      <c r="A126" s="1" t="s">
        <v>1007</v>
      </c>
      <c r="B126" s="6">
        <v>55072</v>
      </c>
      <c r="C126" s="1" t="s">
        <v>696</v>
      </c>
      <c r="D126" s="1" t="s">
        <v>697</v>
      </c>
      <c r="E126" s="1" t="s">
        <v>1011</v>
      </c>
      <c r="F126" s="1" t="s">
        <v>936</v>
      </c>
    </row>
    <row r="127" spans="1:6" ht="16.5" customHeight="1" x14ac:dyDescent="0.3">
      <c r="A127" s="1" t="s">
        <v>1007</v>
      </c>
      <c r="B127" s="6">
        <v>55687</v>
      </c>
      <c r="C127" s="1" t="s">
        <v>121</v>
      </c>
      <c r="D127" s="1" t="s">
        <v>122</v>
      </c>
      <c r="E127" s="1" t="s">
        <v>1011</v>
      </c>
      <c r="F127" s="1" t="s">
        <v>936</v>
      </c>
    </row>
    <row r="128" spans="1:6" ht="16.5" customHeight="1" x14ac:dyDescent="0.3">
      <c r="A128" s="1" t="s">
        <v>1007</v>
      </c>
      <c r="B128" s="6">
        <v>64399</v>
      </c>
      <c r="C128" s="1" t="s">
        <v>136</v>
      </c>
      <c r="D128" s="1" t="s">
        <v>137</v>
      </c>
      <c r="E128" s="1" t="s">
        <v>1011</v>
      </c>
      <c r="F128" s="1" t="s">
        <v>936</v>
      </c>
    </row>
    <row r="129" spans="1:6" ht="16.5" customHeight="1" x14ac:dyDescent="0.3">
      <c r="A129" s="1" t="s">
        <v>1007</v>
      </c>
      <c r="B129" s="6">
        <v>9901</v>
      </c>
      <c r="C129" s="1" t="s">
        <v>724</v>
      </c>
      <c r="D129" s="1" t="s">
        <v>725</v>
      </c>
      <c r="E129" s="1" t="s">
        <v>1011</v>
      </c>
      <c r="F129" s="1" t="s">
        <v>936</v>
      </c>
    </row>
    <row r="130" spans="1:6" ht="16.5" customHeight="1" x14ac:dyDescent="0.3">
      <c r="A130" s="1" t="s">
        <v>1007</v>
      </c>
      <c r="B130" s="6">
        <v>163059</v>
      </c>
      <c r="C130" s="1" t="s">
        <v>239</v>
      </c>
      <c r="D130" s="1" t="s">
        <v>240</v>
      </c>
      <c r="E130" s="1" t="s">
        <v>1011</v>
      </c>
      <c r="F130" s="1" t="s">
        <v>937</v>
      </c>
    </row>
    <row r="131" spans="1:6" ht="16.5" customHeight="1" x14ac:dyDescent="0.3">
      <c r="A131" s="1" t="s">
        <v>1007</v>
      </c>
      <c r="B131" s="6">
        <v>639</v>
      </c>
      <c r="C131" s="1" t="s">
        <v>223</v>
      </c>
      <c r="D131" s="1" t="s">
        <v>224</v>
      </c>
      <c r="E131" s="1" t="s">
        <v>1012</v>
      </c>
      <c r="F131" s="1" t="s">
        <v>937</v>
      </c>
    </row>
    <row r="132" spans="1:6" ht="16.5" customHeight="1" x14ac:dyDescent="0.3">
      <c r="A132" s="1" t="s">
        <v>1007</v>
      </c>
      <c r="B132" s="6">
        <v>23761</v>
      </c>
      <c r="C132" s="1" t="s">
        <v>415</v>
      </c>
      <c r="D132" s="1" t="s">
        <v>416</v>
      </c>
      <c r="E132" s="1" t="s">
        <v>1012</v>
      </c>
      <c r="F132" s="1" t="s">
        <v>936</v>
      </c>
    </row>
    <row r="133" spans="1:6" ht="16.5" customHeight="1" x14ac:dyDescent="0.3">
      <c r="A133" s="1" t="s">
        <v>1007</v>
      </c>
      <c r="B133" s="6">
        <v>1604</v>
      </c>
      <c r="C133" s="1" t="s">
        <v>611</v>
      </c>
      <c r="D133" s="1" t="s">
        <v>612</v>
      </c>
      <c r="E133" s="1" t="s">
        <v>1012</v>
      </c>
      <c r="F133" s="1" t="s">
        <v>936</v>
      </c>
    </row>
    <row r="134" spans="1:6" ht="16.5" customHeight="1" x14ac:dyDescent="0.3">
      <c r="A134" s="1" t="s">
        <v>1007</v>
      </c>
      <c r="B134" s="6">
        <v>23512</v>
      </c>
      <c r="C134" s="1" t="s">
        <v>247</v>
      </c>
      <c r="D134" s="1" t="s">
        <v>248</v>
      </c>
      <c r="E134" s="1" t="s">
        <v>1012</v>
      </c>
      <c r="F134" s="1" t="s">
        <v>936</v>
      </c>
    </row>
    <row r="135" spans="1:6" ht="16.5" customHeight="1" x14ac:dyDescent="0.3">
      <c r="A135" s="1" t="s">
        <v>1007</v>
      </c>
      <c r="B135" s="6">
        <v>2920</v>
      </c>
      <c r="C135" s="1" t="s">
        <v>70</v>
      </c>
      <c r="D135" s="1" t="s">
        <v>71</v>
      </c>
      <c r="E135" s="1" t="s">
        <v>1012</v>
      </c>
      <c r="F135" s="1" t="s">
        <v>937</v>
      </c>
    </row>
    <row r="136" spans="1:6" ht="16.5" customHeight="1" x14ac:dyDescent="0.3">
      <c r="A136" s="1" t="s">
        <v>1007</v>
      </c>
      <c r="B136" s="6">
        <v>9883</v>
      </c>
      <c r="C136" s="1" t="s">
        <v>655</v>
      </c>
      <c r="D136" s="1" t="s">
        <v>656</v>
      </c>
      <c r="E136" s="1" t="s">
        <v>1012</v>
      </c>
      <c r="F136" s="1" t="s">
        <v>936</v>
      </c>
    </row>
    <row r="137" spans="1:6" ht="16.5" customHeight="1" x14ac:dyDescent="0.3">
      <c r="A137" s="1" t="s">
        <v>1007</v>
      </c>
      <c r="B137" s="6">
        <v>2921</v>
      </c>
      <c r="C137" s="1" t="s">
        <v>309</v>
      </c>
      <c r="D137" s="1" t="s">
        <v>310</v>
      </c>
      <c r="E137" s="1" t="s">
        <v>1012</v>
      </c>
      <c r="F137" s="1" t="s">
        <v>937</v>
      </c>
    </row>
    <row r="138" spans="1:6" ht="16.5" customHeight="1" x14ac:dyDescent="0.3">
      <c r="A138" s="1" t="s">
        <v>1007</v>
      </c>
      <c r="B138" s="6">
        <v>4792</v>
      </c>
      <c r="C138" s="1" t="s">
        <v>21</v>
      </c>
      <c r="D138" s="1" t="s">
        <v>22</v>
      </c>
      <c r="E138" s="1" t="s">
        <v>1012</v>
      </c>
      <c r="F138" s="1" t="s">
        <v>937</v>
      </c>
    </row>
    <row r="139" spans="1:6" ht="16.5" customHeight="1" x14ac:dyDescent="0.3">
      <c r="A139" s="1" t="s">
        <v>1007</v>
      </c>
      <c r="B139" s="6">
        <v>123720</v>
      </c>
      <c r="C139" s="1" t="s">
        <v>91</v>
      </c>
      <c r="D139" s="1" t="s">
        <v>92</v>
      </c>
      <c r="E139" s="1" t="s">
        <v>1012</v>
      </c>
      <c r="F139" s="1" t="s">
        <v>936</v>
      </c>
    </row>
    <row r="140" spans="1:6" ht="16.5" customHeight="1" x14ac:dyDescent="0.3">
      <c r="A140" s="1" t="s">
        <v>1007</v>
      </c>
      <c r="B140" s="6">
        <v>1958</v>
      </c>
      <c r="C140" s="1" t="s">
        <v>9</v>
      </c>
      <c r="D140" s="1" t="s">
        <v>10</v>
      </c>
      <c r="E140" s="1" t="s">
        <v>1012</v>
      </c>
      <c r="F140" s="1" t="s">
        <v>937</v>
      </c>
    </row>
    <row r="141" spans="1:6" ht="16.5" customHeight="1" x14ac:dyDescent="0.3">
      <c r="A141" s="1" t="s">
        <v>1007</v>
      </c>
      <c r="B141" s="6">
        <v>729737</v>
      </c>
      <c r="C141" s="1" t="s">
        <v>390</v>
      </c>
      <c r="D141" s="1" t="s">
        <v>391</v>
      </c>
      <c r="E141" s="1" t="s">
        <v>1012</v>
      </c>
      <c r="F141" s="1" t="s">
        <v>936</v>
      </c>
    </row>
    <row r="142" spans="1:6" ht="16.5" customHeight="1" x14ac:dyDescent="0.3">
      <c r="A142" s="1" t="s">
        <v>1007</v>
      </c>
      <c r="B142" s="6">
        <v>1843</v>
      </c>
      <c r="C142" s="1" t="s">
        <v>602</v>
      </c>
      <c r="D142" s="1" t="s">
        <v>601</v>
      </c>
      <c r="E142" s="1" t="s">
        <v>1012</v>
      </c>
      <c r="F142" s="1" t="s">
        <v>937</v>
      </c>
    </row>
    <row r="143" spans="1:6" ht="16.5" customHeight="1" x14ac:dyDescent="0.3">
      <c r="A143" s="1" t="s">
        <v>1007</v>
      </c>
      <c r="B143" s="6">
        <v>10482</v>
      </c>
      <c r="C143" s="1" t="s">
        <v>448</v>
      </c>
      <c r="D143" s="1" t="s">
        <v>449</v>
      </c>
      <c r="E143" s="1" t="s">
        <v>1012</v>
      </c>
      <c r="F143" s="1" t="s">
        <v>936</v>
      </c>
    </row>
    <row r="144" spans="1:6" ht="16.5" customHeight="1" x14ac:dyDescent="0.3">
      <c r="A144" s="1" t="s">
        <v>1007</v>
      </c>
      <c r="B144" s="6">
        <v>9415</v>
      </c>
      <c r="C144" s="1" t="s">
        <v>85</v>
      </c>
      <c r="D144" s="1" t="s">
        <v>86</v>
      </c>
      <c r="E144" s="1" t="s">
        <v>1012</v>
      </c>
      <c r="F144" s="1" t="s">
        <v>936</v>
      </c>
    </row>
    <row r="145" spans="1:6" ht="16.5" customHeight="1" x14ac:dyDescent="0.3">
      <c r="A145" s="1" t="s">
        <v>1007</v>
      </c>
      <c r="B145" s="6">
        <v>6433</v>
      </c>
      <c r="C145" s="1" t="s">
        <v>215</v>
      </c>
      <c r="D145" s="1" t="s">
        <v>216</v>
      </c>
      <c r="E145" s="1" t="s">
        <v>1012</v>
      </c>
      <c r="F145" s="1" t="s">
        <v>937</v>
      </c>
    </row>
    <row r="146" spans="1:6" ht="16.5" customHeight="1" x14ac:dyDescent="0.3">
      <c r="A146" s="1" t="s">
        <v>1007</v>
      </c>
      <c r="B146" s="6">
        <v>100506229</v>
      </c>
      <c r="C146" s="1" t="s">
        <v>154</v>
      </c>
      <c r="D146" s="1" t="s">
        <v>155</v>
      </c>
      <c r="E146" s="1" t="s">
        <v>1012</v>
      </c>
      <c r="F146" s="1" t="s">
        <v>936</v>
      </c>
    </row>
    <row r="147" spans="1:6" ht="16.5" customHeight="1" x14ac:dyDescent="0.3">
      <c r="A147" s="1" t="s">
        <v>1007</v>
      </c>
      <c r="B147" s="6">
        <v>80149</v>
      </c>
      <c r="C147" s="1" t="s">
        <v>97</v>
      </c>
      <c r="D147" s="1" t="s">
        <v>98</v>
      </c>
      <c r="E147" s="1" t="s">
        <v>1012</v>
      </c>
      <c r="F147" s="1" t="s">
        <v>937</v>
      </c>
    </row>
    <row r="148" spans="1:6" ht="16.5" customHeight="1" x14ac:dyDescent="0.3">
      <c r="A148" s="1" t="s">
        <v>1007</v>
      </c>
      <c r="B148" s="6">
        <v>3627</v>
      </c>
      <c r="C148" s="1" t="s">
        <v>603</v>
      </c>
      <c r="D148" s="1" t="s">
        <v>604</v>
      </c>
      <c r="E148" s="1" t="s">
        <v>1012</v>
      </c>
      <c r="F148" s="1" t="s">
        <v>937</v>
      </c>
    </row>
    <row r="149" spans="1:6" ht="16.5" customHeight="1" x14ac:dyDescent="0.3">
      <c r="A149" s="1" t="s">
        <v>1007</v>
      </c>
      <c r="B149" s="6">
        <v>3725</v>
      </c>
      <c r="C149" s="1" t="s">
        <v>18</v>
      </c>
      <c r="D149" s="1" t="s">
        <v>19</v>
      </c>
      <c r="E149" s="1" t="s">
        <v>1012</v>
      </c>
      <c r="F149" s="1" t="s">
        <v>936</v>
      </c>
    </row>
    <row r="150" spans="1:6" ht="16.5" customHeight="1" x14ac:dyDescent="0.3">
      <c r="A150" s="1" t="s">
        <v>1007</v>
      </c>
      <c r="B150" s="6">
        <v>1847</v>
      </c>
      <c r="C150" s="1" t="s">
        <v>58</v>
      </c>
      <c r="D150" s="1" t="s">
        <v>59</v>
      </c>
      <c r="E150" s="1" t="s">
        <v>1012</v>
      </c>
      <c r="F150" s="1" t="s">
        <v>937</v>
      </c>
    </row>
    <row r="151" spans="1:6" ht="16.5" customHeight="1" x14ac:dyDescent="0.3">
      <c r="A151" s="1" t="s">
        <v>1007</v>
      </c>
      <c r="B151" s="6">
        <v>5995</v>
      </c>
      <c r="C151" s="1" t="s">
        <v>39</v>
      </c>
      <c r="D151" s="1" t="s">
        <v>40</v>
      </c>
      <c r="E151" s="1" t="s">
        <v>1012</v>
      </c>
      <c r="F151" s="1" t="s">
        <v>937</v>
      </c>
    </row>
    <row r="152" spans="1:6" ht="16.5" customHeight="1" x14ac:dyDescent="0.3">
      <c r="A152" s="1" t="s">
        <v>1007</v>
      </c>
      <c r="B152" s="6">
        <v>5971</v>
      </c>
      <c r="C152" s="1" t="s">
        <v>54</v>
      </c>
      <c r="D152" s="1" t="s">
        <v>55</v>
      </c>
      <c r="E152" s="1" t="s">
        <v>1012</v>
      </c>
      <c r="F152" s="1" t="s">
        <v>937</v>
      </c>
    </row>
    <row r="153" spans="1:6" ht="16.5" customHeight="1" x14ac:dyDescent="0.3">
      <c r="A153" s="1" t="s">
        <v>1007</v>
      </c>
      <c r="B153" s="6">
        <v>8527</v>
      </c>
      <c r="C153" s="1" t="s">
        <v>314</v>
      </c>
      <c r="D153" s="1" t="s">
        <v>315</v>
      </c>
      <c r="E153" s="1" t="s">
        <v>1012</v>
      </c>
      <c r="F153" s="1" t="s">
        <v>936</v>
      </c>
    </row>
    <row r="154" spans="1:6" ht="16.5" customHeight="1" x14ac:dyDescent="0.3">
      <c r="A154" s="1" t="s">
        <v>1007</v>
      </c>
      <c r="B154" s="6">
        <v>23529</v>
      </c>
      <c r="C154" s="1" t="s">
        <v>400</v>
      </c>
      <c r="D154" s="1" t="s">
        <v>401</v>
      </c>
      <c r="E154" s="1" t="s">
        <v>1012</v>
      </c>
      <c r="F154" s="1" t="s">
        <v>937</v>
      </c>
    </row>
    <row r="155" spans="1:6" ht="16.5" customHeight="1" x14ac:dyDescent="0.3">
      <c r="A155" s="1" t="s">
        <v>1007</v>
      </c>
      <c r="B155" s="6">
        <v>64651</v>
      </c>
      <c r="C155" s="1" t="s">
        <v>73</v>
      </c>
      <c r="D155" s="1" t="s">
        <v>74</v>
      </c>
      <c r="E155" s="1" t="s">
        <v>1012</v>
      </c>
      <c r="F155" s="1" t="s">
        <v>937</v>
      </c>
    </row>
    <row r="156" spans="1:6" ht="16.5" customHeight="1" x14ac:dyDescent="0.3">
      <c r="A156" s="1" t="s">
        <v>1007</v>
      </c>
      <c r="B156" s="6">
        <v>259240</v>
      </c>
      <c r="C156" s="1" t="s">
        <v>619</v>
      </c>
      <c r="D156" s="1" t="s">
        <v>620</v>
      </c>
      <c r="E156" s="1" t="s">
        <v>1012</v>
      </c>
      <c r="F156" s="1" t="s">
        <v>937</v>
      </c>
    </row>
    <row r="157" spans="1:6" ht="16.5" customHeight="1" x14ac:dyDescent="0.3">
      <c r="A157" s="1" t="s">
        <v>1007</v>
      </c>
      <c r="B157" s="6">
        <v>2353</v>
      </c>
      <c r="C157" s="1" t="s">
        <v>3</v>
      </c>
      <c r="D157" s="1" t="s">
        <v>4</v>
      </c>
      <c r="E157" s="1" t="s">
        <v>1012</v>
      </c>
      <c r="F157" s="1" t="s">
        <v>937</v>
      </c>
    </row>
    <row r="158" spans="1:6" ht="16.5" customHeight="1" x14ac:dyDescent="0.3">
      <c r="A158" s="1" t="s">
        <v>1007</v>
      </c>
      <c r="B158" s="6">
        <v>148022</v>
      </c>
      <c r="C158" s="1" t="s">
        <v>209</v>
      </c>
      <c r="D158" s="1" t="s">
        <v>210</v>
      </c>
      <c r="E158" s="1" t="s">
        <v>1012</v>
      </c>
      <c r="F158" s="1" t="s">
        <v>937</v>
      </c>
    </row>
    <row r="159" spans="1:6" ht="16.5" customHeight="1" x14ac:dyDescent="0.3">
      <c r="A159" s="1" t="s">
        <v>1007</v>
      </c>
      <c r="B159" s="6">
        <v>8638</v>
      </c>
      <c r="C159" s="1" t="s">
        <v>36</v>
      </c>
      <c r="D159" s="1" t="s">
        <v>37</v>
      </c>
      <c r="E159" s="1" t="s">
        <v>1012</v>
      </c>
      <c r="F159" s="1" t="s">
        <v>937</v>
      </c>
    </row>
    <row r="160" spans="1:6" ht="16.5" customHeight="1" x14ac:dyDescent="0.3">
      <c r="A160" s="1" t="s">
        <v>1007</v>
      </c>
      <c r="B160" s="6">
        <v>9572</v>
      </c>
      <c r="C160" s="1" t="s">
        <v>103</v>
      </c>
      <c r="D160" s="1" t="s">
        <v>104</v>
      </c>
      <c r="E160" s="1" t="s">
        <v>1012</v>
      </c>
      <c r="F160" s="1" t="s">
        <v>936</v>
      </c>
    </row>
    <row r="161" spans="1:6" ht="16.5" customHeight="1" x14ac:dyDescent="0.3">
      <c r="A161" s="1" t="s">
        <v>1007</v>
      </c>
      <c r="B161" s="6">
        <v>1959</v>
      </c>
      <c r="C161" s="1" t="s">
        <v>94</v>
      </c>
      <c r="D161" s="1" t="s">
        <v>95</v>
      </c>
      <c r="E161" s="1" t="s">
        <v>1012</v>
      </c>
      <c r="F161" s="1" t="s">
        <v>936</v>
      </c>
    </row>
    <row r="162" spans="1:6" ht="16.5" customHeight="1" x14ac:dyDescent="0.3">
      <c r="A162" s="1" t="s">
        <v>1007</v>
      </c>
      <c r="B162" s="6">
        <v>4940</v>
      </c>
      <c r="C162" s="1" t="s">
        <v>106</v>
      </c>
      <c r="D162" s="1" t="s">
        <v>107</v>
      </c>
      <c r="E162" s="1" t="s">
        <v>1012</v>
      </c>
      <c r="F162" s="1" t="s">
        <v>937</v>
      </c>
    </row>
    <row r="163" spans="1:6" ht="16.5" customHeight="1" x14ac:dyDescent="0.3">
      <c r="A163" s="1" t="s">
        <v>1007</v>
      </c>
      <c r="B163" s="6">
        <v>79693</v>
      </c>
      <c r="C163" s="1" t="s">
        <v>167</v>
      </c>
      <c r="D163" s="1" t="s">
        <v>168</v>
      </c>
      <c r="E163" s="1" t="s">
        <v>1012</v>
      </c>
      <c r="F163" s="1" t="s">
        <v>937</v>
      </c>
    </row>
    <row r="164" spans="1:6" ht="16.5" customHeight="1" x14ac:dyDescent="0.3">
      <c r="A164" s="1" t="s">
        <v>1007</v>
      </c>
      <c r="B164" s="6">
        <v>100506113</v>
      </c>
      <c r="C164" s="1" t="s">
        <v>629</v>
      </c>
      <c r="D164" s="1" t="s">
        <v>630</v>
      </c>
      <c r="E164" s="1" t="s">
        <v>1012</v>
      </c>
      <c r="F164" s="1" t="s">
        <v>936</v>
      </c>
    </row>
    <row r="165" spans="1:6" ht="16.5" customHeight="1" x14ac:dyDescent="0.3">
      <c r="A165" s="1" t="s">
        <v>1007</v>
      </c>
      <c r="B165" s="6">
        <v>54877</v>
      </c>
      <c r="C165" s="1" t="s">
        <v>118</v>
      </c>
      <c r="D165" s="1" t="s">
        <v>119</v>
      </c>
      <c r="E165" s="1" t="s">
        <v>1012</v>
      </c>
      <c r="F165" s="1" t="s">
        <v>937</v>
      </c>
    </row>
    <row r="166" spans="1:6" ht="16.5" customHeight="1" x14ac:dyDescent="0.3">
      <c r="A166" s="1" t="s">
        <v>1007</v>
      </c>
      <c r="B166" s="6">
        <v>132158</v>
      </c>
      <c r="C166" s="1" t="s">
        <v>241</v>
      </c>
      <c r="D166" s="1" t="s">
        <v>242</v>
      </c>
      <c r="E166" s="1" t="s">
        <v>1012</v>
      </c>
      <c r="F166" s="1" t="s">
        <v>937</v>
      </c>
    </row>
    <row r="167" spans="1:6" ht="16.5" customHeight="1" x14ac:dyDescent="0.3">
      <c r="A167" s="1" t="s">
        <v>1007</v>
      </c>
      <c r="B167" s="6">
        <v>81894</v>
      </c>
      <c r="C167" s="1" t="s">
        <v>228</v>
      </c>
      <c r="D167" s="1" t="s">
        <v>229</v>
      </c>
      <c r="E167" s="1" t="s">
        <v>1012</v>
      </c>
      <c r="F167" s="1" t="s">
        <v>937</v>
      </c>
    </row>
    <row r="168" spans="1:6" ht="16.5" customHeight="1" x14ac:dyDescent="0.3">
      <c r="A168" s="1" t="s">
        <v>1007</v>
      </c>
      <c r="B168" s="6">
        <v>91543</v>
      </c>
      <c r="C168" s="1" t="s">
        <v>33</v>
      </c>
      <c r="D168" s="1" t="s">
        <v>34</v>
      </c>
      <c r="E168" s="1" t="s">
        <v>1012</v>
      </c>
      <c r="F168" s="1" t="s">
        <v>936</v>
      </c>
    </row>
    <row r="169" spans="1:6" ht="16.5" customHeight="1" x14ac:dyDescent="0.3">
      <c r="A169" s="1" t="s">
        <v>1007</v>
      </c>
      <c r="B169" s="6">
        <v>3437</v>
      </c>
      <c r="C169" s="1" t="s">
        <v>56</v>
      </c>
      <c r="D169" s="1" t="s">
        <v>57</v>
      </c>
      <c r="E169" s="1" t="s">
        <v>1012</v>
      </c>
      <c r="F169" s="1" t="s">
        <v>937</v>
      </c>
    </row>
    <row r="170" spans="1:6" ht="16.5" customHeight="1" x14ac:dyDescent="0.3">
      <c r="A170" s="1" t="s">
        <v>1007</v>
      </c>
      <c r="B170" s="6">
        <v>94240</v>
      </c>
      <c r="C170" s="1" t="s">
        <v>614</v>
      </c>
      <c r="D170" s="1" t="s">
        <v>615</v>
      </c>
      <c r="E170" s="1" t="s">
        <v>1012</v>
      </c>
      <c r="F170" s="1" t="s">
        <v>937</v>
      </c>
    </row>
    <row r="171" spans="1:6" ht="16.5" customHeight="1" x14ac:dyDescent="0.3">
      <c r="A171" s="1" t="s">
        <v>1007</v>
      </c>
      <c r="B171" s="6">
        <v>51191</v>
      </c>
      <c r="C171" s="1" t="s">
        <v>64</v>
      </c>
      <c r="D171" s="1" t="s">
        <v>65</v>
      </c>
      <c r="E171" s="1" t="s">
        <v>1012</v>
      </c>
      <c r="F171" s="1" t="s">
        <v>936</v>
      </c>
    </row>
    <row r="172" spans="1:6" ht="16.5" customHeight="1" x14ac:dyDescent="0.3">
      <c r="A172" s="1" t="s">
        <v>1007</v>
      </c>
      <c r="B172" s="6">
        <v>6672</v>
      </c>
      <c r="C172" s="1" t="s">
        <v>386</v>
      </c>
      <c r="D172" s="1" t="s">
        <v>387</v>
      </c>
      <c r="E172" s="1" t="s">
        <v>1012</v>
      </c>
      <c r="F172" s="1" t="s">
        <v>936</v>
      </c>
    </row>
    <row r="173" spans="1:6" ht="16.5" customHeight="1" x14ac:dyDescent="0.3">
      <c r="A173" s="1" t="s">
        <v>1007</v>
      </c>
      <c r="B173" s="6">
        <v>57018</v>
      </c>
      <c r="C173" s="1" t="s">
        <v>175</v>
      </c>
      <c r="D173" s="1" t="s">
        <v>176</v>
      </c>
      <c r="E173" s="1" t="s">
        <v>1012</v>
      </c>
      <c r="F173" s="1" t="s">
        <v>937</v>
      </c>
    </row>
    <row r="174" spans="1:6" ht="16.5" customHeight="1" x14ac:dyDescent="0.3">
      <c r="A174" s="1" t="s">
        <v>1007</v>
      </c>
      <c r="B174" s="6">
        <v>283131</v>
      </c>
      <c r="C174" s="1" t="s">
        <v>431</v>
      </c>
      <c r="D174" s="1" t="s">
        <v>432</v>
      </c>
      <c r="E174" s="1" t="s">
        <v>1012</v>
      </c>
      <c r="F174" s="1" t="s">
        <v>937</v>
      </c>
    </row>
    <row r="175" spans="1:6" ht="16.5" customHeight="1" x14ac:dyDescent="0.3">
      <c r="A175" s="1" t="s">
        <v>1007</v>
      </c>
      <c r="B175" s="6">
        <v>64332</v>
      </c>
      <c r="C175" s="1" t="s">
        <v>169</v>
      </c>
      <c r="D175" s="1" t="s">
        <v>170</v>
      </c>
      <c r="E175" s="1" t="s">
        <v>1012</v>
      </c>
      <c r="F175" s="1" t="s">
        <v>937</v>
      </c>
    </row>
    <row r="176" spans="1:6" ht="16.5" customHeight="1" x14ac:dyDescent="0.3">
      <c r="A176" s="1" t="s">
        <v>1007</v>
      </c>
      <c r="B176" s="6">
        <v>6434</v>
      </c>
      <c r="C176" s="1" t="s">
        <v>15</v>
      </c>
      <c r="D176" s="1" t="s">
        <v>16</v>
      </c>
      <c r="E176" s="1" t="s">
        <v>1012</v>
      </c>
      <c r="F176" s="1" t="s">
        <v>937</v>
      </c>
    </row>
    <row r="177" spans="1:6" ht="16.5" customHeight="1" x14ac:dyDescent="0.3">
      <c r="A177" s="1" t="s">
        <v>1007</v>
      </c>
      <c r="B177" s="6">
        <v>8605</v>
      </c>
      <c r="C177" s="1" t="s">
        <v>639</v>
      </c>
      <c r="D177" s="1" t="s">
        <v>640</v>
      </c>
      <c r="E177" s="1" t="s">
        <v>1012</v>
      </c>
      <c r="F177" s="1" t="s">
        <v>936</v>
      </c>
    </row>
    <row r="178" spans="1:6" ht="16.5" customHeight="1" x14ac:dyDescent="0.3">
      <c r="A178" s="1" t="s">
        <v>1007</v>
      </c>
      <c r="B178" s="6">
        <v>2354</v>
      </c>
      <c r="C178" s="1" t="s">
        <v>45</v>
      </c>
      <c r="D178" s="1" t="s">
        <v>46</v>
      </c>
      <c r="E178" s="1" t="s">
        <v>1012</v>
      </c>
      <c r="F178" s="1" t="s">
        <v>937</v>
      </c>
    </row>
    <row r="179" spans="1:6" ht="16.5" customHeight="1" x14ac:dyDescent="0.3">
      <c r="A179" s="1" t="s">
        <v>1007</v>
      </c>
      <c r="B179" s="6">
        <v>7538</v>
      </c>
      <c r="C179" s="1" t="s">
        <v>48</v>
      </c>
      <c r="D179" s="1" t="s">
        <v>49</v>
      </c>
      <c r="E179" s="1" t="s">
        <v>1012</v>
      </c>
      <c r="F179" s="1" t="s">
        <v>937</v>
      </c>
    </row>
    <row r="180" spans="1:6" ht="16.5" customHeight="1" x14ac:dyDescent="0.3">
      <c r="A180" s="1" t="s">
        <v>1007</v>
      </c>
      <c r="B180" s="6">
        <v>415116</v>
      </c>
      <c r="C180" s="1" t="s">
        <v>12</v>
      </c>
      <c r="D180" s="1" t="s">
        <v>13</v>
      </c>
      <c r="E180" s="1" t="s">
        <v>1012</v>
      </c>
      <c r="F180" s="1" t="s">
        <v>937</v>
      </c>
    </row>
    <row r="181" spans="1:6" ht="16.5" customHeight="1" x14ac:dyDescent="0.3">
      <c r="A181" s="1" t="s">
        <v>1007</v>
      </c>
      <c r="B181" s="6">
        <v>172</v>
      </c>
      <c r="C181" s="1" t="s">
        <v>409</v>
      </c>
      <c r="D181" s="1" t="s">
        <v>410</v>
      </c>
      <c r="E181" s="1" t="s">
        <v>1012</v>
      </c>
      <c r="F181" s="1" t="s">
        <v>937</v>
      </c>
    </row>
    <row r="182" spans="1:6" ht="16.5" customHeight="1" x14ac:dyDescent="0.3">
      <c r="A182" s="1" t="s">
        <v>1007</v>
      </c>
      <c r="B182" s="6">
        <v>7290</v>
      </c>
      <c r="C182" s="1" t="s">
        <v>199</v>
      </c>
      <c r="D182" s="1" t="s">
        <v>200</v>
      </c>
      <c r="E182" s="1" t="s">
        <v>1012</v>
      </c>
      <c r="F182" s="1" t="s">
        <v>936</v>
      </c>
    </row>
    <row r="183" spans="1:6" ht="16.5" customHeight="1" x14ac:dyDescent="0.3">
      <c r="A183" s="1" t="s">
        <v>1007</v>
      </c>
      <c r="B183" s="6">
        <v>6398</v>
      </c>
      <c r="C183" s="1" t="s">
        <v>317</v>
      </c>
      <c r="D183" s="1" t="s">
        <v>318</v>
      </c>
      <c r="E183" s="1" t="s">
        <v>1012</v>
      </c>
      <c r="F183" s="1" t="s">
        <v>936</v>
      </c>
    </row>
    <row r="184" spans="1:6" ht="16.5" customHeight="1" x14ac:dyDescent="0.3">
      <c r="A184" s="1" t="s">
        <v>1007</v>
      </c>
      <c r="B184" s="6">
        <v>8864</v>
      </c>
      <c r="C184" s="1" t="s">
        <v>264</v>
      </c>
      <c r="D184" s="1" t="s">
        <v>265</v>
      </c>
      <c r="E184" s="1" t="s">
        <v>1012</v>
      </c>
      <c r="F184" s="1" t="s">
        <v>936</v>
      </c>
    </row>
    <row r="185" spans="1:6" ht="16.5" customHeight="1" x14ac:dyDescent="0.3">
      <c r="A185" s="1" t="s">
        <v>1007</v>
      </c>
      <c r="B185" s="6">
        <v>3434</v>
      </c>
      <c r="C185" s="1" t="s">
        <v>30</v>
      </c>
      <c r="D185" s="1" t="s">
        <v>31</v>
      </c>
      <c r="E185" s="1" t="s">
        <v>1012</v>
      </c>
      <c r="F185" s="1" t="s">
        <v>936</v>
      </c>
    </row>
    <row r="186" spans="1:6" ht="16.5" customHeight="1" x14ac:dyDescent="0.3">
      <c r="A186" s="1" t="s">
        <v>1007</v>
      </c>
      <c r="B186" s="6">
        <v>149992</v>
      </c>
      <c r="C186" s="1" t="s">
        <v>100</v>
      </c>
      <c r="D186" s="1" t="s">
        <v>101</v>
      </c>
      <c r="E186" s="1" t="s">
        <v>1012</v>
      </c>
      <c r="F186" s="1" t="s">
        <v>937</v>
      </c>
    </row>
    <row r="187" spans="1:6" ht="16.5" customHeight="1" x14ac:dyDescent="0.3">
      <c r="A187" s="1" t="s">
        <v>1007</v>
      </c>
      <c r="B187" s="6">
        <v>10561</v>
      </c>
      <c r="C187" s="1" t="s">
        <v>61</v>
      </c>
      <c r="D187" s="1" t="s">
        <v>606</v>
      </c>
      <c r="E187" s="1" t="s">
        <v>1012</v>
      </c>
      <c r="F187" s="1" t="s">
        <v>936</v>
      </c>
    </row>
    <row r="188" spans="1:6" ht="16.5" customHeight="1" x14ac:dyDescent="0.3">
      <c r="A188" s="1" t="s">
        <v>1007</v>
      </c>
      <c r="B188" s="6">
        <v>7514</v>
      </c>
      <c r="C188" s="1" t="s">
        <v>733</v>
      </c>
      <c r="D188" s="1" t="s">
        <v>734</v>
      </c>
      <c r="E188" s="1" t="s">
        <v>1012</v>
      </c>
      <c r="F188" s="1" t="s">
        <v>936</v>
      </c>
    </row>
    <row r="189" spans="1:6" ht="16.5" customHeight="1" x14ac:dyDescent="0.3">
      <c r="A189" s="1" t="s">
        <v>1007</v>
      </c>
      <c r="B189" s="6">
        <v>387763</v>
      </c>
      <c r="C189" s="1" t="s">
        <v>76</v>
      </c>
      <c r="D189" s="1" t="s">
        <v>77</v>
      </c>
      <c r="E189" s="1" t="s">
        <v>1012</v>
      </c>
      <c r="F189" s="1" t="s">
        <v>937</v>
      </c>
    </row>
    <row r="190" spans="1:6" ht="16.5" customHeight="1" x14ac:dyDescent="0.3">
      <c r="A190" s="1" t="s">
        <v>1007</v>
      </c>
      <c r="B190" s="6">
        <v>132864</v>
      </c>
      <c r="C190" s="1" t="s">
        <v>124</v>
      </c>
      <c r="D190" s="1" t="s">
        <v>125</v>
      </c>
      <c r="E190" s="1" t="s">
        <v>1012</v>
      </c>
      <c r="F190" s="1" t="s">
        <v>936</v>
      </c>
    </row>
    <row r="191" spans="1:6" ht="16.5" customHeight="1" x14ac:dyDescent="0.3">
      <c r="A191" s="1" t="s">
        <v>1007</v>
      </c>
      <c r="B191" s="6">
        <v>3430</v>
      </c>
      <c r="C191" s="1" t="s">
        <v>632</v>
      </c>
      <c r="D191" s="1" t="s">
        <v>633</v>
      </c>
      <c r="E191" s="1" t="s">
        <v>1012</v>
      </c>
      <c r="F191" s="1" t="s">
        <v>937</v>
      </c>
    </row>
    <row r="192" spans="1:6" ht="16.5" customHeight="1" x14ac:dyDescent="0.3">
      <c r="A192" s="1" t="s">
        <v>1007</v>
      </c>
      <c r="B192" s="6">
        <v>9636</v>
      </c>
      <c r="C192" s="1" t="s">
        <v>608</v>
      </c>
      <c r="D192" s="1" t="s">
        <v>607</v>
      </c>
      <c r="E192" s="1" t="s">
        <v>1012</v>
      </c>
      <c r="F192" s="1" t="s">
        <v>936</v>
      </c>
    </row>
    <row r="193" spans="1:6" ht="16.5" customHeight="1" x14ac:dyDescent="0.3">
      <c r="A193" s="1" t="s">
        <v>1007</v>
      </c>
      <c r="B193" s="6">
        <v>2840</v>
      </c>
      <c r="C193" s="1" t="s">
        <v>233</v>
      </c>
      <c r="D193" s="1" t="s">
        <v>234</v>
      </c>
      <c r="E193" s="1" t="s">
        <v>1012</v>
      </c>
      <c r="F193" s="1" t="s">
        <v>936</v>
      </c>
    </row>
    <row r="194" spans="1:6" ht="16.5" customHeight="1" x14ac:dyDescent="0.3">
      <c r="A194" s="1" t="s">
        <v>1007</v>
      </c>
      <c r="B194" s="6">
        <v>3280</v>
      </c>
      <c r="C194" s="1" t="s">
        <v>42</v>
      </c>
      <c r="D194" s="1" t="s">
        <v>43</v>
      </c>
      <c r="E194" s="1" t="s">
        <v>1012</v>
      </c>
      <c r="F194" s="1" t="s">
        <v>937</v>
      </c>
    </row>
    <row r="195" spans="1:6" ht="16.5" customHeight="1" x14ac:dyDescent="0.3">
      <c r="A195" s="1" t="s">
        <v>1007</v>
      </c>
      <c r="B195" s="6">
        <v>54739</v>
      </c>
      <c r="C195" s="1" t="s">
        <v>127</v>
      </c>
      <c r="D195" s="1" t="s">
        <v>128</v>
      </c>
      <c r="E195" s="1" t="s">
        <v>1012</v>
      </c>
      <c r="F195" s="1" t="s">
        <v>937</v>
      </c>
    </row>
    <row r="196" spans="1:6" ht="16.5" customHeight="1" x14ac:dyDescent="0.3">
      <c r="A196" s="1" t="s">
        <v>1007</v>
      </c>
      <c r="B196" s="6">
        <v>162632</v>
      </c>
      <c r="C196" s="1" t="s">
        <v>259</v>
      </c>
      <c r="D196" s="1" t="s">
        <v>260</v>
      </c>
      <c r="E196" s="1" t="s">
        <v>1012</v>
      </c>
      <c r="F196" s="1" t="s">
        <v>936</v>
      </c>
    </row>
    <row r="197" spans="1:6" ht="16.5" customHeight="1" x14ac:dyDescent="0.3">
      <c r="A197" s="1" t="s">
        <v>1007</v>
      </c>
      <c r="B197" s="6">
        <v>27106</v>
      </c>
      <c r="C197" s="1" t="s">
        <v>79</v>
      </c>
      <c r="D197" s="1" t="s">
        <v>80</v>
      </c>
      <c r="E197" s="1" t="s">
        <v>1012</v>
      </c>
      <c r="F197" s="1" t="s">
        <v>936</v>
      </c>
    </row>
    <row r="198" spans="1:6" ht="16.5" customHeight="1" x14ac:dyDescent="0.3">
      <c r="A198" s="1" t="s">
        <v>1007</v>
      </c>
      <c r="B198" s="6">
        <v>91748</v>
      </c>
      <c r="C198" s="1" t="s">
        <v>162</v>
      </c>
      <c r="D198" s="1" t="s">
        <v>163</v>
      </c>
      <c r="E198" s="1" t="s">
        <v>1012</v>
      </c>
      <c r="F198" s="1" t="s">
        <v>936</v>
      </c>
    </row>
    <row r="199" spans="1:6" ht="16.5" customHeight="1" x14ac:dyDescent="0.3">
      <c r="A199" s="1" t="s">
        <v>1007</v>
      </c>
      <c r="B199" s="6">
        <v>8870</v>
      </c>
      <c r="C199" s="1" t="s">
        <v>27</v>
      </c>
      <c r="D199" s="1" t="s">
        <v>28</v>
      </c>
      <c r="E199" s="1" t="s">
        <v>1012</v>
      </c>
      <c r="F199" s="1" t="s">
        <v>936</v>
      </c>
    </row>
    <row r="200" spans="1:6" ht="16.5" customHeight="1" x14ac:dyDescent="0.3">
      <c r="A200" s="1" t="s">
        <v>1007</v>
      </c>
      <c r="B200" s="6">
        <v>10270</v>
      </c>
      <c r="C200" s="1" t="s">
        <v>468</v>
      </c>
      <c r="D200" s="1" t="s">
        <v>469</v>
      </c>
      <c r="E200" s="1" t="s">
        <v>1012</v>
      </c>
      <c r="F200" s="1" t="s">
        <v>937</v>
      </c>
    </row>
    <row r="201" spans="1:6" ht="16.5" customHeight="1" x14ac:dyDescent="0.3">
      <c r="A201" s="1" t="s">
        <v>1007</v>
      </c>
      <c r="B201" s="6">
        <v>54915</v>
      </c>
      <c r="C201" s="1" t="s">
        <v>24</v>
      </c>
      <c r="D201" s="1" t="s">
        <v>25</v>
      </c>
      <c r="E201" s="1" t="s">
        <v>1012</v>
      </c>
      <c r="F201" s="1" t="s">
        <v>937</v>
      </c>
    </row>
    <row r="202" spans="1:6" ht="16.5" customHeight="1" x14ac:dyDescent="0.3">
      <c r="A202" s="1" t="s">
        <v>1007</v>
      </c>
      <c r="B202" s="6">
        <v>3491</v>
      </c>
      <c r="C202" s="1" t="s">
        <v>717</v>
      </c>
      <c r="D202" s="1" t="s">
        <v>718</v>
      </c>
      <c r="E202" s="1" t="s">
        <v>1012</v>
      </c>
      <c r="F202" s="1" t="s">
        <v>936</v>
      </c>
    </row>
    <row r="203" spans="1:6" ht="16.5" customHeight="1" x14ac:dyDescent="0.3">
      <c r="A203" s="1" t="s">
        <v>1007</v>
      </c>
      <c r="B203" s="6">
        <v>150379</v>
      </c>
      <c r="C203" s="1" t="s">
        <v>331</v>
      </c>
      <c r="D203" s="1" t="s">
        <v>332</v>
      </c>
      <c r="E203" s="1" t="s">
        <v>1012</v>
      </c>
      <c r="F203" s="1" t="s">
        <v>937</v>
      </c>
    </row>
    <row r="204" spans="1:6" ht="16.5" customHeight="1" x14ac:dyDescent="0.3">
      <c r="A204" s="1" t="s">
        <v>1007</v>
      </c>
      <c r="B204" s="6">
        <v>23174</v>
      </c>
      <c r="C204" s="1" t="s">
        <v>484</v>
      </c>
      <c r="D204" s="1" t="s">
        <v>485</v>
      </c>
      <c r="E204" s="1" t="s">
        <v>1012</v>
      </c>
      <c r="F204" s="1" t="s">
        <v>937</v>
      </c>
    </row>
    <row r="205" spans="1:6" ht="16.5" customHeight="1" x14ac:dyDescent="0.3">
      <c r="A205" s="1" t="s">
        <v>1007</v>
      </c>
      <c r="B205" s="6">
        <v>9592</v>
      </c>
      <c r="C205" s="1" t="s">
        <v>51</v>
      </c>
      <c r="D205" s="1" t="s">
        <v>52</v>
      </c>
      <c r="E205" s="1" t="s">
        <v>1012</v>
      </c>
      <c r="F205" s="1" t="s">
        <v>936</v>
      </c>
    </row>
    <row r="206" spans="1:6" ht="16.5" customHeight="1" x14ac:dyDescent="0.3">
      <c r="A206" s="1" t="s">
        <v>1007</v>
      </c>
      <c r="B206" s="6">
        <v>9712</v>
      </c>
      <c r="C206" s="1" t="s">
        <v>658</v>
      </c>
      <c r="D206" s="1" t="s">
        <v>659</v>
      </c>
      <c r="E206" s="1" t="s">
        <v>1012</v>
      </c>
      <c r="F206" s="1" t="s">
        <v>936</v>
      </c>
    </row>
    <row r="207" spans="1:6" ht="16.5" customHeight="1" x14ac:dyDescent="0.3">
      <c r="A207" s="1" t="s">
        <v>1007</v>
      </c>
      <c r="B207" s="6">
        <v>163059</v>
      </c>
      <c r="C207" s="1" t="s">
        <v>239</v>
      </c>
      <c r="D207" s="1" t="s">
        <v>240</v>
      </c>
      <c r="E207" s="1" t="s">
        <v>1012</v>
      </c>
      <c r="F207" s="1" t="s">
        <v>937</v>
      </c>
    </row>
    <row r="208" spans="1:6" ht="16.5" customHeight="1" x14ac:dyDescent="0.3">
      <c r="A208" s="1" t="s">
        <v>1007</v>
      </c>
      <c r="B208" s="6">
        <v>4599</v>
      </c>
      <c r="C208" s="1" t="s">
        <v>67</v>
      </c>
      <c r="D208" s="1" t="s">
        <v>68</v>
      </c>
      <c r="E208" s="1" t="s">
        <v>1012</v>
      </c>
      <c r="F208" s="1" t="s">
        <v>936</v>
      </c>
    </row>
    <row r="209" spans="1:6" ht="16.5" customHeight="1" x14ac:dyDescent="0.3">
      <c r="A209" s="1" t="s">
        <v>1007</v>
      </c>
      <c r="B209" s="6">
        <v>29123</v>
      </c>
      <c r="C209" s="1" t="s">
        <v>471</v>
      </c>
      <c r="D209" s="1" t="s">
        <v>472</v>
      </c>
      <c r="E209" s="1" t="s">
        <v>1012</v>
      </c>
      <c r="F209" s="1" t="s">
        <v>936</v>
      </c>
    </row>
    <row r="210" spans="1:6" ht="16.5" customHeight="1" x14ac:dyDescent="0.3">
      <c r="A210" s="1" t="s">
        <v>1007</v>
      </c>
      <c r="B210" s="6">
        <v>55008</v>
      </c>
      <c r="C210" s="1" t="s">
        <v>642</v>
      </c>
      <c r="D210" s="1" t="s">
        <v>643</v>
      </c>
      <c r="E210" s="1" t="s">
        <v>1012</v>
      </c>
      <c r="F210" s="1" t="s">
        <v>936</v>
      </c>
    </row>
    <row r="211" spans="1:6" ht="16.5" customHeight="1" x14ac:dyDescent="0.3">
      <c r="A211" s="1" t="s">
        <v>1007</v>
      </c>
      <c r="B211" s="6">
        <v>4616</v>
      </c>
      <c r="C211" s="1" t="s">
        <v>82</v>
      </c>
      <c r="D211" s="1" t="s">
        <v>83</v>
      </c>
      <c r="E211" s="1" t="s">
        <v>1012</v>
      </c>
      <c r="F211" s="1" t="s">
        <v>936</v>
      </c>
    </row>
    <row r="212" spans="1:6" ht="16.5" customHeight="1" x14ac:dyDescent="0.3">
      <c r="A212" s="1" t="s">
        <v>1007</v>
      </c>
      <c r="B212" s="6">
        <v>57674</v>
      </c>
      <c r="C212" s="1" t="s">
        <v>715</v>
      </c>
      <c r="D212" s="1" t="s">
        <v>716</v>
      </c>
      <c r="E212" s="1" t="s">
        <v>1012</v>
      </c>
      <c r="F212" s="1" t="s">
        <v>936</v>
      </c>
    </row>
    <row r="213" spans="1:6" ht="16.5" customHeight="1" x14ac:dyDescent="0.3">
      <c r="A213" s="1" t="s">
        <v>1007</v>
      </c>
      <c r="B213" s="6">
        <v>5610</v>
      </c>
      <c r="C213" s="1" t="s">
        <v>650</v>
      </c>
      <c r="D213" s="1" t="s">
        <v>651</v>
      </c>
      <c r="E213" s="1" t="s">
        <v>1012</v>
      </c>
      <c r="F213" s="1" t="s">
        <v>936</v>
      </c>
    </row>
    <row r="214" spans="1:6" ht="16.5" customHeight="1" x14ac:dyDescent="0.3">
      <c r="A214" s="1" t="s">
        <v>1007</v>
      </c>
      <c r="B214" s="6">
        <v>80324</v>
      </c>
      <c r="C214" s="1" t="s">
        <v>378</v>
      </c>
      <c r="D214" s="1" t="s">
        <v>379</v>
      </c>
      <c r="E214" s="1" t="s">
        <v>1012</v>
      </c>
      <c r="F214" s="1" t="s">
        <v>936</v>
      </c>
    </row>
    <row r="215" spans="1:6" ht="16.5" customHeight="1" x14ac:dyDescent="0.3">
      <c r="A215" s="1" t="s">
        <v>1007</v>
      </c>
      <c r="B215" s="6">
        <v>23140</v>
      </c>
      <c r="C215" s="1" t="s">
        <v>319</v>
      </c>
      <c r="D215" s="1" t="s">
        <v>320</v>
      </c>
      <c r="E215" s="1" t="s">
        <v>1012</v>
      </c>
      <c r="F215" s="1" t="s">
        <v>936</v>
      </c>
    </row>
    <row r="216" spans="1:6" ht="16.5" customHeight="1" x14ac:dyDescent="0.3">
      <c r="A216" s="1" t="s">
        <v>1007</v>
      </c>
      <c r="B216" s="6">
        <v>83860</v>
      </c>
      <c r="C216" s="1" t="s">
        <v>344</v>
      </c>
      <c r="D216" s="1" t="s">
        <v>345</v>
      </c>
      <c r="E216" s="1" t="s">
        <v>1012</v>
      </c>
      <c r="F216" s="1" t="s">
        <v>936</v>
      </c>
    </row>
    <row r="217" spans="1:6" ht="16.5" customHeight="1" x14ac:dyDescent="0.3">
      <c r="A217" s="1" t="s">
        <v>1007</v>
      </c>
      <c r="B217" s="6">
        <v>1871</v>
      </c>
      <c r="C217" s="1" t="s">
        <v>459</v>
      </c>
      <c r="D217" s="1" t="s">
        <v>460</v>
      </c>
      <c r="E217" s="1" t="s">
        <v>1012</v>
      </c>
      <c r="F217" s="1" t="s">
        <v>936</v>
      </c>
    </row>
    <row r="218" spans="1:6" ht="16.5" customHeight="1" x14ac:dyDescent="0.3">
      <c r="A218" s="1" t="s">
        <v>1007</v>
      </c>
      <c r="B218" s="6">
        <v>3726</v>
      </c>
      <c r="C218" s="1" t="s">
        <v>202</v>
      </c>
      <c r="D218" s="1" t="s">
        <v>203</v>
      </c>
      <c r="E218" s="1" t="s">
        <v>1012</v>
      </c>
      <c r="F218" s="1" t="s">
        <v>936</v>
      </c>
    </row>
    <row r="219" spans="1:6" ht="16.5" customHeight="1" x14ac:dyDescent="0.3">
      <c r="A219" s="1" t="s">
        <v>1007</v>
      </c>
      <c r="B219" s="6">
        <v>9392</v>
      </c>
      <c r="C219" s="1" t="s">
        <v>712</v>
      </c>
      <c r="D219" s="1" t="s">
        <v>713</v>
      </c>
      <c r="E219" s="1" t="s">
        <v>1012</v>
      </c>
      <c r="F219" s="1" t="s">
        <v>936</v>
      </c>
    </row>
    <row r="220" spans="1:6" ht="16.5" customHeight="1" x14ac:dyDescent="0.3">
      <c r="A220" s="1" t="s">
        <v>1007</v>
      </c>
      <c r="B220" s="6">
        <v>378938</v>
      </c>
      <c r="C220" s="1" t="s">
        <v>333</v>
      </c>
      <c r="D220" s="1" t="s">
        <v>334</v>
      </c>
      <c r="E220" s="1" t="s">
        <v>1012</v>
      </c>
      <c r="F220" s="1" t="s">
        <v>936</v>
      </c>
    </row>
    <row r="221" spans="1:6" ht="16.5" customHeight="1" x14ac:dyDescent="0.3">
      <c r="A221" s="1" t="s">
        <v>1007</v>
      </c>
      <c r="B221" s="6">
        <v>10964</v>
      </c>
      <c r="C221" s="1" t="s">
        <v>61</v>
      </c>
      <c r="D221" s="1" t="s">
        <v>62</v>
      </c>
      <c r="E221" s="1" t="s">
        <v>1012</v>
      </c>
      <c r="F221" s="1" t="s">
        <v>937</v>
      </c>
    </row>
    <row r="222" spans="1:6" ht="16.5" customHeight="1" x14ac:dyDescent="0.3">
      <c r="A222" s="1" t="s">
        <v>1007</v>
      </c>
      <c r="B222" s="6">
        <v>10913</v>
      </c>
      <c r="C222" s="1" t="s">
        <v>145</v>
      </c>
      <c r="D222" s="1" t="s">
        <v>146</v>
      </c>
      <c r="E222" s="1" t="s">
        <v>1012</v>
      </c>
      <c r="F222" s="1" t="s">
        <v>937</v>
      </c>
    </row>
    <row r="223" spans="1:6" ht="16.5" customHeight="1" x14ac:dyDescent="0.3">
      <c r="A223" s="1" t="s">
        <v>1007</v>
      </c>
      <c r="B223" s="6">
        <v>81607</v>
      </c>
      <c r="C223" s="1" t="s">
        <v>365</v>
      </c>
      <c r="D223" s="1" t="s">
        <v>366</v>
      </c>
      <c r="E223" s="1" t="s">
        <v>1012</v>
      </c>
      <c r="F223" s="1" t="s">
        <v>937</v>
      </c>
    </row>
    <row r="224" spans="1:6" ht="16.5" customHeight="1" x14ac:dyDescent="0.3">
      <c r="A224" s="1" t="s">
        <v>1007</v>
      </c>
      <c r="B224" s="6">
        <v>23126</v>
      </c>
      <c r="C224" s="1" t="s">
        <v>218</v>
      </c>
      <c r="D224" s="1" t="s">
        <v>219</v>
      </c>
      <c r="E224" s="1" t="s">
        <v>1012</v>
      </c>
      <c r="F224" s="1" t="s">
        <v>936</v>
      </c>
    </row>
    <row r="225" spans="1:6" ht="16.5" customHeight="1" x14ac:dyDescent="0.3">
      <c r="A225" s="1" t="s">
        <v>1007</v>
      </c>
      <c r="B225" s="6">
        <v>15</v>
      </c>
      <c r="C225" s="1" t="s">
        <v>706</v>
      </c>
      <c r="D225" s="1" t="s">
        <v>707</v>
      </c>
      <c r="E225" s="1" t="s">
        <v>1012</v>
      </c>
      <c r="F225" s="1" t="s">
        <v>936</v>
      </c>
    </row>
    <row r="226" spans="1:6" ht="16.5" customHeight="1" x14ac:dyDescent="0.3">
      <c r="A226" s="1" t="s">
        <v>1007</v>
      </c>
      <c r="B226" s="6">
        <v>57696</v>
      </c>
      <c r="C226" s="1" t="s">
        <v>262</v>
      </c>
      <c r="D226" s="1" t="s">
        <v>263</v>
      </c>
      <c r="E226" s="1" t="s">
        <v>1012</v>
      </c>
      <c r="F226" s="1" t="s">
        <v>936</v>
      </c>
    </row>
    <row r="227" spans="1:6" ht="16.5" customHeight="1" x14ac:dyDescent="0.3">
      <c r="A227" s="1" t="s">
        <v>1007</v>
      </c>
      <c r="B227" s="6">
        <v>9451</v>
      </c>
      <c r="C227" s="1" t="s">
        <v>288</v>
      </c>
      <c r="D227" s="1" t="s">
        <v>289</v>
      </c>
      <c r="E227" s="1" t="s">
        <v>1012</v>
      </c>
      <c r="F227" s="1" t="s">
        <v>936</v>
      </c>
    </row>
    <row r="228" spans="1:6" ht="16.5" customHeight="1" x14ac:dyDescent="0.3">
      <c r="A228" s="1" t="s">
        <v>1007</v>
      </c>
      <c r="B228" s="6">
        <v>2012</v>
      </c>
      <c r="C228" s="1" t="s">
        <v>465</v>
      </c>
      <c r="D228" s="1" t="s">
        <v>466</v>
      </c>
      <c r="E228" s="1" t="s">
        <v>1012</v>
      </c>
      <c r="F228" s="1" t="s">
        <v>936</v>
      </c>
    </row>
    <row r="229" spans="1:6" ht="16.5" customHeight="1" x14ac:dyDescent="0.3">
      <c r="A229" s="1" t="s">
        <v>1007</v>
      </c>
      <c r="B229" s="6">
        <v>101</v>
      </c>
      <c r="C229" s="1" t="s">
        <v>626</v>
      </c>
      <c r="D229" s="1" t="s">
        <v>627</v>
      </c>
      <c r="E229" s="1" t="s">
        <v>1012</v>
      </c>
      <c r="F229" s="1" t="s">
        <v>937</v>
      </c>
    </row>
    <row r="230" spans="1:6" ht="16.5" customHeight="1" x14ac:dyDescent="0.3">
      <c r="A230" s="1" t="s">
        <v>1007</v>
      </c>
      <c r="B230" s="6">
        <v>9667</v>
      </c>
      <c r="C230" s="1" t="s">
        <v>663</v>
      </c>
      <c r="D230" s="1" t="s">
        <v>664</v>
      </c>
      <c r="E230" s="1" t="s">
        <v>1012</v>
      </c>
      <c r="F230" s="1" t="s">
        <v>936</v>
      </c>
    </row>
    <row r="231" spans="1:6" ht="16.5" customHeight="1" x14ac:dyDescent="0.3">
      <c r="A231" s="1" t="s">
        <v>1007</v>
      </c>
      <c r="B231" s="6">
        <v>10018</v>
      </c>
      <c r="C231" s="1" t="s">
        <v>637</v>
      </c>
      <c r="D231" s="1" t="s">
        <v>638</v>
      </c>
      <c r="E231" s="1" t="s">
        <v>1012</v>
      </c>
      <c r="F231" s="1" t="s">
        <v>936</v>
      </c>
    </row>
    <row r="232" spans="1:6" ht="16.5" customHeight="1" x14ac:dyDescent="0.3">
      <c r="A232" s="1" t="s">
        <v>1007</v>
      </c>
      <c r="B232" s="6">
        <v>51421</v>
      </c>
      <c r="C232" s="1" t="s">
        <v>178</v>
      </c>
      <c r="D232" s="1" t="s">
        <v>179</v>
      </c>
      <c r="E232" s="1" t="s">
        <v>1012</v>
      </c>
      <c r="F232" s="1" t="s">
        <v>936</v>
      </c>
    </row>
    <row r="233" spans="1:6" ht="16.5" customHeight="1" x14ac:dyDescent="0.3">
      <c r="A233" s="1" t="s">
        <v>1007</v>
      </c>
      <c r="B233" s="6">
        <v>9518</v>
      </c>
      <c r="C233" s="1" t="s">
        <v>278</v>
      </c>
      <c r="D233" s="1" t="s">
        <v>279</v>
      </c>
      <c r="E233" s="1" t="s">
        <v>1012</v>
      </c>
      <c r="F233" s="1" t="s">
        <v>937</v>
      </c>
    </row>
    <row r="234" spans="1:6" ht="16.5" customHeight="1" x14ac:dyDescent="0.3">
      <c r="A234" s="1" t="s">
        <v>1007</v>
      </c>
      <c r="B234" s="6">
        <v>55072</v>
      </c>
      <c r="C234" s="1" t="s">
        <v>696</v>
      </c>
      <c r="D234" s="1" t="s">
        <v>697</v>
      </c>
      <c r="E234" s="1" t="s">
        <v>1012</v>
      </c>
      <c r="F234" s="1" t="s">
        <v>936</v>
      </c>
    </row>
    <row r="235" spans="1:6" ht="16.5" customHeight="1" x14ac:dyDescent="0.3">
      <c r="A235" s="1" t="s">
        <v>1007</v>
      </c>
      <c r="B235" s="6">
        <v>29761</v>
      </c>
      <c r="C235" s="1" t="s">
        <v>667</v>
      </c>
      <c r="D235" s="1" t="s">
        <v>668</v>
      </c>
      <c r="E235" s="1" t="s">
        <v>1012</v>
      </c>
      <c r="F235" s="1" t="s">
        <v>936</v>
      </c>
    </row>
    <row r="236" spans="1:6" ht="16.5" customHeight="1" x14ac:dyDescent="0.3">
      <c r="A236" s="1" t="s">
        <v>1007</v>
      </c>
      <c r="B236" s="6">
        <v>2802</v>
      </c>
      <c r="C236" s="1" t="s">
        <v>624</v>
      </c>
      <c r="D236" s="1" t="s">
        <v>625</v>
      </c>
      <c r="E236" s="1" t="s">
        <v>1012</v>
      </c>
      <c r="F236" s="1" t="s">
        <v>936</v>
      </c>
    </row>
    <row r="237" spans="1:6" ht="16.5" customHeight="1" x14ac:dyDescent="0.3">
      <c r="A237" s="1" t="s">
        <v>1007</v>
      </c>
      <c r="B237" s="6">
        <v>100133161</v>
      </c>
      <c r="C237" s="1" t="s">
        <v>322</v>
      </c>
      <c r="D237" s="1" t="s">
        <v>323</v>
      </c>
      <c r="E237" s="1" t="s">
        <v>1012</v>
      </c>
      <c r="F237" s="1" t="s">
        <v>936</v>
      </c>
    </row>
    <row r="238" spans="1:6" ht="16.5" customHeight="1" x14ac:dyDescent="0.3">
      <c r="A238" s="1" t="s">
        <v>1007</v>
      </c>
      <c r="B238" s="6">
        <v>5047</v>
      </c>
      <c r="C238" s="1" t="s">
        <v>6</v>
      </c>
      <c r="D238" s="1" t="s">
        <v>7</v>
      </c>
      <c r="E238" s="1" t="s">
        <v>1012</v>
      </c>
      <c r="F238" s="1" t="s">
        <v>937</v>
      </c>
    </row>
    <row r="239" spans="1:6" ht="16.5" customHeight="1" x14ac:dyDescent="0.3">
      <c r="A239" s="1" t="s">
        <v>1007</v>
      </c>
      <c r="B239" s="6">
        <v>284454</v>
      </c>
      <c r="C239" s="1" t="s">
        <v>196</v>
      </c>
      <c r="D239" s="1" t="s">
        <v>197</v>
      </c>
      <c r="E239" s="1" t="s">
        <v>1012</v>
      </c>
      <c r="F239" s="1" t="s">
        <v>936</v>
      </c>
    </row>
    <row r="240" spans="1:6" ht="16.5" customHeight="1" x14ac:dyDescent="0.3">
      <c r="A240" s="1" t="s">
        <v>1007</v>
      </c>
      <c r="B240" s="6">
        <v>55687</v>
      </c>
      <c r="C240" s="1" t="s">
        <v>121</v>
      </c>
      <c r="D240" s="1" t="s">
        <v>122</v>
      </c>
      <c r="E240" s="1" t="s">
        <v>1012</v>
      </c>
      <c r="F240" s="1" t="s">
        <v>936</v>
      </c>
    </row>
    <row r="241" spans="1:6" ht="16.5" customHeight="1" x14ac:dyDescent="0.3">
      <c r="A241" s="1" t="s">
        <v>1007</v>
      </c>
      <c r="B241" s="6">
        <v>201163</v>
      </c>
      <c r="C241" s="1" t="s">
        <v>353</v>
      </c>
      <c r="D241" s="1" t="s">
        <v>354</v>
      </c>
      <c r="E241" s="1" t="s">
        <v>1012</v>
      </c>
      <c r="F241" s="1" t="s">
        <v>936</v>
      </c>
    </row>
    <row r="242" spans="1:6" ht="16.5" customHeight="1" x14ac:dyDescent="0.3">
      <c r="A242" s="1" t="s">
        <v>1007</v>
      </c>
      <c r="B242" s="6">
        <v>6376</v>
      </c>
      <c r="C242" s="1" t="s">
        <v>193</v>
      </c>
      <c r="D242" s="1" t="s">
        <v>194</v>
      </c>
      <c r="E242" s="1" t="s">
        <v>1012</v>
      </c>
      <c r="F242" s="1" t="s">
        <v>936</v>
      </c>
    </row>
    <row r="243" spans="1:6" ht="16.5" customHeight="1" x14ac:dyDescent="0.3">
      <c r="A243" s="1" t="s">
        <v>1007</v>
      </c>
      <c r="B243" s="6">
        <v>4084</v>
      </c>
      <c r="C243" s="1" t="s">
        <v>151</v>
      </c>
      <c r="D243" s="1" t="s">
        <v>152</v>
      </c>
      <c r="E243" s="1" t="s">
        <v>1012</v>
      </c>
      <c r="F243" s="1" t="s">
        <v>936</v>
      </c>
    </row>
    <row r="244" spans="1:6" ht="16.5" customHeight="1" x14ac:dyDescent="0.3">
      <c r="A244" s="1" t="s">
        <v>1007</v>
      </c>
      <c r="B244" s="6">
        <v>6648</v>
      </c>
      <c r="C244" s="1" t="s">
        <v>133</v>
      </c>
      <c r="D244" s="1" t="s">
        <v>134</v>
      </c>
      <c r="E244" s="1" t="s">
        <v>1012</v>
      </c>
      <c r="F244" s="1" t="s">
        <v>936</v>
      </c>
    </row>
    <row r="245" spans="1:6" ht="16.5" customHeight="1" x14ac:dyDescent="0.3">
      <c r="A245" s="1" t="s">
        <v>1007</v>
      </c>
      <c r="B245" s="6">
        <v>9830</v>
      </c>
      <c r="C245" s="1" t="s">
        <v>164</v>
      </c>
      <c r="D245" s="1" t="s">
        <v>165</v>
      </c>
      <c r="E245" s="1" t="s">
        <v>1012</v>
      </c>
      <c r="F245" s="1" t="s">
        <v>936</v>
      </c>
    </row>
    <row r="246" spans="1:6" ht="16.5" customHeight="1" x14ac:dyDescent="0.3">
      <c r="A246" s="1" t="s">
        <v>1007</v>
      </c>
      <c r="B246" s="6">
        <v>8553</v>
      </c>
      <c r="C246" s="1" t="s">
        <v>256</v>
      </c>
      <c r="D246" s="1" t="s">
        <v>257</v>
      </c>
      <c r="E246" s="1" t="s">
        <v>1012</v>
      </c>
      <c r="F246" s="1" t="s">
        <v>936</v>
      </c>
    </row>
    <row r="247" spans="1:6" ht="16.5" customHeight="1" x14ac:dyDescent="0.3">
      <c r="A247" s="1" t="s">
        <v>1007</v>
      </c>
      <c r="B247" s="6">
        <v>53917</v>
      </c>
      <c r="C247" s="1" t="s">
        <v>412</v>
      </c>
      <c r="D247" s="1" t="s">
        <v>413</v>
      </c>
      <c r="E247" s="1" t="s">
        <v>1012</v>
      </c>
      <c r="F247" s="1" t="s">
        <v>936</v>
      </c>
    </row>
    <row r="248" spans="1:6" ht="16.5" customHeight="1" x14ac:dyDescent="0.3">
      <c r="A248" s="1" t="s">
        <v>1007</v>
      </c>
      <c r="B248" s="6">
        <v>9231</v>
      </c>
      <c r="C248" s="1" t="s">
        <v>424</v>
      </c>
      <c r="D248" s="1" t="s">
        <v>425</v>
      </c>
      <c r="E248" s="1" t="s">
        <v>1012</v>
      </c>
      <c r="F248" s="1" t="s">
        <v>936</v>
      </c>
    </row>
    <row r="249" spans="1:6" ht="16.5" customHeight="1" x14ac:dyDescent="0.3">
      <c r="A249" s="1" t="s">
        <v>1007</v>
      </c>
      <c r="B249" s="6">
        <v>375260</v>
      </c>
      <c r="C249" s="1" t="s">
        <v>481</v>
      </c>
      <c r="D249" s="1" t="s">
        <v>482</v>
      </c>
      <c r="E249" s="1" t="s">
        <v>1012</v>
      </c>
      <c r="F249" s="1" t="s">
        <v>936</v>
      </c>
    </row>
    <row r="250" spans="1:6" ht="16.5" customHeight="1" x14ac:dyDescent="0.3">
      <c r="A250" s="1" t="s">
        <v>1007</v>
      </c>
      <c r="B250" s="6">
        <v>55337</v>
      </c>
      <c r="C250" s="1" t="s">
        <v>342</v>
      </c>
      <c r="D250" s="1" t="s">
        <v>343</v>
      </c>
      <c r="E250" s="1" t="s">
        <v>1012</v>
      </c>
      <c r="F250" s="1" t="s">
        <v>936</v>
      </c>
    </row>
    <row r="251" spans="1:6" ht="16.5" customHeight="1" x14ac:dyDescent="0.3">
      <c r="A251" s="1" t="s">
        <v>1007</v>
      </c>
      <c r="B251" s="6">
        <v>23067</v>
      </c>
      <c r="C251" s="1" t="s">
        <v>407</v>
      </c>
      <c r="D251" s="1" t="s">
        <v>408</v>
      </c>
      <c r="E251" s="1" t="s">
        <v>1012</v>
      </c>
      <c r="F251" s="1" t="s">
        <v>936</v>
      </c>
    </row>
    <row r="252" spans="1:6" ht="16.5" customHeight="1" x14ac:dyDescent="0.3">
      <c r="A252" s="1" t="s">
        <v>1007</v>
      </c>
      <c r="B252" s="6">
        <v>11043</v>
      </c>
      <c r="C252" s="1" t="s">
        <v>250</v>
      </c>
      <c r="D252" s="1" t="s">
        <v>251</v>
      </c>
      <c r="E252" s="1" t="s">
        <v>1012</v>
      </c>
      <c r="F252" s="1" t="s">
        <v>936</v>
      </c>
    </row>
    <row r="253" spans="1:6" ht="16.5" customHeight="1" x14ac:dyDescent="0.3">
      <c r="A253" s="1" t="s">
        <v>1007</v>
      </c>
      <c r="B253" s="6">
        <v>23774</v>
      </c>
      <c r="C253" s="1" t="s">
        <v>221</v>
      </c>
      <c r="D253" s="1" t="s">
        <v>222</v>
      </c>
      <c r="E253" s="1" t="s">
        <v>1012</v>
      </c>
      <c r="F253" s="1" t="s">
        <v>936</v>
      </c>
    </row>
    <row r="254" spans="1:6" ht="16.5" customHeight="1" x14ac:dyDescent="0.3">
      <c r="A254" s="1" t="s">
        <v>1007</v>
      </c>
      <c r="B254" s="6">
        <v>100132565</v>
      </c>
      <c r="C254" s="1" t="s">
        <v>383</v>
      </c>
      <c r="D254" s="1" t="s">
        <v>384</v>
      </c>
      <c r="E254" s="1" t="s">
        <v>1012</v>
      </c>
      <c r="F254" s="1" t="s">
        <v>936</v>
      </c>
    </row>
    <row r="255" spans="1:6" ht="16.5" customHeight="1" x14ac:dyDescent="0.3">
      <c r="A255" s="1" t="s">
        <v>1007</v>
      </c>
      <c r="B255" s="6">
        <v>3475</v>
      </c>
      <c r="C255" s="1" t="s">
        <v>187</v>
      </c>
      <c r="D255" s="1" t="s">
        <v>188</v>
      </c>
      <c r="E255" s="1" t="s">
        <v>1012</v>
      </c>
      <c r="F255" s="1" t="s">
        <v>937</v>
      </c>
    </row>
    <row r="256" spans="1:6" ht="16.5" customHeight="1" x14ac:dyDescent="0.3">
      <c r="A256" s="1" t="s">
        <v>1007</v>
      </c>
      <c r="B256" s="6">
        <v>81669</v>
      </c>
      <c r="C256" s="1" t="s">
        <v>306</v>
      </c>
      <c r="D256" s="1" t="s">
        <v>307</v>
      </c>
      <c r="E256" s="1" t="s">
        <v>1012</v>
      </c>
      <c r="F256" s="1" t="s">
        <v>936</v>
      </c>
    </row>
    <row r="257" spans="1:6" ht="16.5" customHeight="1" x14ac:dyDescent="0.3">
      <c r="A257" s="1" t="s">
        <v>1007</v>
      </c>
      <c r="B257" s="6">
        <v>93653</v>
      </c>
      <c r="C257" s="1" t="s">
        <v>172</v>
      </c>
      <c r="D257" s="1" t="s">
        <v>173</v>
      </c>
      <c r="E257" s="1" t="s">
        <v>1012</v>
      </c>
      <c r="F257" s="1" t="s">
        <v>936</v>
      </c>
    </row>
    <row r="258" spans="1:6" ht="16.5" customHeight="1" x14ac:dyDescent="0.3">
      <c r="A258" s="1" t="s">
        <v>1007</v>
      </c>
      <c r="B258" s="6">
        <v>23082</v>
      </c>
      <c r="C258" s="1" t="s">
        <v>280</v>
      </c>
      <c r="D258" s="1" t="s">
        <v>281</v>
      </c>
      <c r="E258" s="1" t="s">
        <v>1012</v>
      </c>
      <c r="F258" s="1" t="s">
        <v>936</v>
      </c>
    </row>
    <row r="259" spans="1:6" ht="16.5" customHeight="1" x14ac:dyDescent="0.3">
      <c r="A259" s="1" t="s">
        <v>1007</v>
      </c>
      <c r="B259" s="6">
        <v>23015</v>
      </c>
      <c r="C259" s="1" t="s">
        <v>297</v>
      </c>
      <c r="D259" s="1" t="s">
        <v>298</v>
      </c>
      <c r="E259" s="1" t="s">
        <v>1012</v>
      </c>
      <c r="F259" s="1" t="s">
        <v>936</v>
      </c>
    </row>
    <row r="260" spans="1:6" ht="16.5" customHeight="1" x14ac:dyDescent="0.3">
      <c r="A260" s="1" t="s">
        <v>1007</v>
      </c>
      <c r="B260" s="6">
        <v>26524</v>
      </c>
      <c r="C260" s="1" t="s">
        <v>181</v>
      </c>
      <c r="D260" s="1" t="s">
        <v>182</v>
      </c>
      <c r="E260" s="1" t="s">
        <v>1012</v>
      </c>
      <c r="F260" s="1" t="s">
        <v>936</v>
      </c>
    </row>
    <row r="261" spans="1:6" ht="16.5" customHeight="1" x14ac:dyDescent="0.3">
      <c r="A261" s="1" t="s">
        <v>1007</v>
      </c>
      <c r="B261" s="6">
        <v>114789</v>
      </c>
      <c r="C261" s="1" t="s">
        <v>109</v>
      </c>
      <c r="D261" s="1" t="s">
        <v>110</v>
      </c>
      <c r="E261" s="1" t="s">
        <v>1012</v>
      </c>
      <c r="F261" s="1" t="s">
        <v>937</v>
      </c>
    </row>
    <row r="262" spans="1:6" ht="16.5" customHeight="1" x14ac:dyDescent="0.3">
      <c r="A262" s="1" t="s">
        <v>1007</v>
      </c>
      <c r="B262" s="6">
        <v>1604</v>
      </c>
      <c r="C262" s="1" t="s">
        <v>611</v>
      </c>
      <c r="D262" s="1" t="s">
        <v>612</v>
      </c>
      <c r="E262" s="1" t="s">
        <v>1013</v>
      </c>
      <c r="F262" s="1" t="s">
        <v>936</v>
      </c>
    </row>
    <row r="263" spans="1:6" ht="16.5" customHeight="1" x14ac:dyDescent="0.3">
      <c r="A263" s="1" t="s">
        <v>1007</v>
      </c>
      <c r="B263" s="6">
        <v>7290</v>
      </c>
      <c r="C263" s="1" t="s">
        <v>199</v>
      </c>
      <c r="D263" s="1" t="s">
        <v>200</v>
      </c>
      <c r="E263" s="1" t="s">
        <v>1013</v>
      </c>
      <c r="F263" s="1" t="s">
        <v>936</v>
      </c>
    </row>
    <row r="264" spans="1:6" ht="16.5" customHeight="1" x14ac:dyDescent="0.3">
      <c r="A264" s="1" t="s">
        <v>1007</v>
      </c>
      <c r="B264" s="6">
        <v>23512</v>
      </c>
      <c r="C264" s="1" t="s">
        <v>247</v>
      </c>
      <c r="D264" s="1" t="s">
        <v>248</v>
      </c>
      <c r="E264" s="1" t="s">
        <v>1013</v>
      </c>
      <c r="F264" s="1" t="s">
        <v>936</v>
      </c>
    </row>
    <row r="265" spans="1:6" ht="16.5" customHeight="1" x14ac:dyDescent="0.3">
      <c r="A265" s="1" t="s">
        <v>1007</v>
      </c>
      <c r="B265" s="6">
        <v>3627</v>
      </c>
      <c r="C265" s="1" t="s">
        <v>603</v>
      </c>
      <c r="D265" s="1" t="s">
        <v>604</v>
      </c>
      <c r="E265" s="1" t="s">
        <v>1013</v>
      </c>
      <c r="F265" s="1" t="s">
        <v>937</v>
      </c>
    </row>
    <row r="266" spans="1:6" ht="16.5" customHeight="1" x14ac:dyDescent="0.3">
      <c r="A266" s="1" t="s">
        <v>1007</v>
      </c>
      <c r="B266" s="6">
        <v>9830</v>
      </c>
      <c r="C266" s="1" t="s">
        <v>164</v>
      </c>
      <c r="D266" s="1" t="s">
        <v>165</v>
      </c>
      <c r="E266" s="1" t="s">
        <v>1013</v>
      </c>
      <c r="F266" s="1" t="s">
        <v>936</v>
      </c>
    </row>
    <row r="267" spans="1:6" ht="16.5" customHeight="1" x14ac:dyDescent="0.3">
      <c r="A267" s="1" t="s">
        <v>1007</v>
      </c>
      <c r="B267" s="6">
        <v>4940</v>
      </c>
      <c r="C267" s="1" t="s">
        <v>106</v>
      </c>
      <c r="D267" s="1" t="s">
        <v>107</v>
      </c>
      <c r="E267" s="1" t="s">
        <v>1013</v>
      </c>
      <c r="F267" s="1" t="s">
        <v>937</v>
      </c>
    </row>
    <row r="268" spans="1:6" ht="16.5" customHeight="1" x14ac:dyDescent="0.3">
      <c r="A268" s="1" t="s">
        <v>1007</v>
      </c>
      <c r="B268" s="6">
        <v>79693</v>
      </c>
      <c r="C268" s="1" t="s">
        <v>167</v>
      </c>
      <c r="D268" s="1" t="s">
        <v>168</v>
      </c>
      <c r="E268" s="1" t="s">
        <v>1013</v>
      </c>
      <c r="F268" s="1" t="s">
        <v>937</v>
      </c>
    </row>
    <row r="269" spans="1:6" ht="16.5" customHeight="1" x14ac:dyDescent="0.3">
      <c r="A269" s="1" t="s">
        <v>1007</v>
      </c>
      <c r="B269" s="6">
        <v>8638</v>
      </c>
      <c r="C269" s="1" t="s">
        <v>36</v>
      </c>
      <c r="D269" s="1" t="s">
        <v>37</v>
      </c>
      <c r="E269" s="1" t="s">
        <v>1013</v>
      </c>
      <c r="F269" s="1" t="s">
        <v>937</v>
      </c>
    </row>
    <row r="270" spans="1:6" ht="16.5" customHeight="1" x14ac:dyDescent="0.3">
      <c r="A270" s="1" t="s">
        <v>1007</v>
      </c>
      <c r="B270" s="6">
        <v>2920</v>
      </c>
      <c r="C270" s="1" t="s">
        <v>70</v>
      </c>
      <c r="D270" s="1" t="s">
        <v>71</v>
      </c>
      <c r="E270" s="1" t="s">
        <v>1013</v>
      </c>
      <c r="F270" s="1" t="s">
        <v>937</v>
      </c>
    </row>
    <row r="271" spans="1:6" ht="16.5" customHeight="1" x14ac:dyDescent="0.3">
      <c r="A271" s="1" t="s">
        <v>1007</v>
      </c>
      <c r="B271" s="6">
        <v>2354</v>
      </c>
      <c r="C271" s="1" t="s">
        <v>45</v>
      </c>
      <c r="D271" s="1" t="s">
        <v>46</v>
      </c>
      <c r="E271" s="1" t="s">
        <v>1013</v>
      </c>
      <c r="F271" s="1" t="s">
        <v>937</v>
      </c>
    </row>
    <row r="272" spans="1:6" ht="16.5" customHeight="1" x14ac:dyDescent="0.3">
      <c r="A272" s="1" t="s">
        <v>1007</v>
      </c>
      <c r="B272" s="6">
        <v>81894</v>
      </c>
      <c r="C272" s="1" t="s">
        <v>228</v>
      </c>
      <c r="D272" s="1" t="s">
        <v>229</v>
      </c>
      <c r="E272" s="1" t="s">
        <v>1013</v>
      </c>
      <c r="F272" s="1" t="s">
        <v>937</v>
      </c>
    </row>
    <row r="273" spans="1:6" ht="16.5" customHeight="1" x14ac:dyDescent="0.3">
      <c r="A273" s="1" t="s">
        <v>1007</v>
      </c>
      <c r="B273" s="6">
        <v>1843</v>
      </c>
      <c r="C273" s="1" t="s">
        <v>602</v>
      </c>
      <c r="D273" s="1" t="s">
        <v>601</v>
      </c>
      <c r="E273" s="1" t="s">
        <v>1013</v>
      </c>
      <c r="F273" s="1" t="s">
        <v>937</v>
      </c>
    </row>
    <row r="274" spans="1:6" ht="16.5" customHeight="1" x14ac:dyDescent="0.3">
      <c r="A274" s="1" t="s">
        <v>1007</v>
      </c>
      <c r="B274" s="6">
        <v>4792</v>
      </c>
      <c r="C274" s="1" t="s">
        <v>21</v>
      </c>
      <c r="D274" s="1" t="s">
        <v>22</v>
      </c>
      <c r="E274" s="1" t="s">
        <v>1013</v>
      </c>
      <c r="F274" s="1" t="s">
        <v>937</v>
      </c>
    </row>
    <row r="275" spans="1:6" ht="16.5" customHeight="1" x14ac:dyDescent="0.3">
      <c r="A275" s="1" t="s">
        <v>1007</v>
      </c>
      <c r="B275" s="6">
        <v>6398</v>
      </c>
      <c r="C275" s="1" t="s">
        <v>317</v>
      </c>
      <c r="D275" s="1" t="s">
        <v>318</v>
      </c>
      <c r="E275" s="1" t="s">
        <v>1013</v>
      </c>
      <c r="F275" s="1" t="s">
        <v>936</v>
      </c>
    </row>
    <row r="276" spans="1:6" ht="16.5" customHeight="1" x14ac:dyDescent="0.3">
      <c r="A276" s="1" t="s">
        <v>1007</v>
      </c>
      <c r="B276" s="6">
        <v>51191</v>
      </c>
      <c r="C276" s="1" t="s">
        <v>64</v>
      </c>
      <c r="D276" s="1" t="s">
        <v>65</v>
      </c>
      <c r="E276" s="1" t="s">
        <v>1013</v>
      </c>
      <c r="F276" s="1" t="s">
        <v>936</v>
      </c>
    </row>
    <row r="277" spans="1:6" ht="16.5" customHeight="1" x14ac:dyDescent="0.3">
      <c r="A277" s="1" t="s">
        <v>1007</v>
      </c>
      <c r="B277" s="6">
        <v>3437</v>
      </c>
      <c r="C277" s="1" t="s">
        <v>56</v>
      </c>
      <c r="D277" s="1" t="s">
        <v>57</v>
      </c>
      <c r="E277" s="1" t="s">
        <v>1013</v>
      </c>
      <c r="F277" s="1" t="s">
        <v>937</v>
      </c>
    </row>
    <row r="278" spans="1:6" ht="16.5" customHeight="1" x14ac:dyDescent="0.3">
      <c r="A278" s="1" t="s">
        <v>1007</v>
      </c>
      <c r="B278" s="6">
        <v>100506229</v>
      </c>
      <c r="C278" s="1" t="s">
        <v>154</v>
      </c>
      <c r="D278" s="1" t="s">
        <v>155</v>
      </c>
      <c r="E278" s="1" t="s">
        <v>1013</v>
      </c>
      <c r="F278" s="1" t="s">
        <v>936</v>
      </c>
    </row>
    <row r="279" spans="1:6" ht="16.5" customHeight="1" x14ac:dyDescent="0.3">
      <c r="A279" s="1" t="s">
        <v>1007</v>
      </c>
      <c r="B279" s="6">
        <v>3434</v>
      </c>
      <c r="C279" s="1" t="s">
        <v>30</v>
      </c>
      <c r="D279" s="1" t="s">
        <v>31</v>
      </c>
      <c r="E279" s="1" t="s">
        <v>1013</v>
      </c>
      <c r="F279" s="1" t="s">
        <v>936</v>
      </c>
    </row>
    <row r="280" spans="1:6" ht="16.5" customHeight="1" x14ac:dyDescent="0.3">
      <c r="A280" s="1" t="s">
        <v>1007</v>
      </c>
      <c r="B280" s="6">
        <v>2921</v>
      </c>
      <c r="C280" s="1" t="s">
        <v>309</v>
      </c>
      <c r="D280" s="1" t="s">
        <v>310</v>
      </c>
      <c r="E280" s="1" t="s">
        <v>1013</v>
      </c>
      <c r="F280" s="1" t="s">
        <v>937</v>
      </c>
    </row>
    <row r="281" spans="1:6" ht="16.5" customHeight="1" x14ac:dyDescent="0.3">
      <c r="A281" s="1" t="s">
        <v>1007</v>
      </c>
      <c r="B281" s="6">
        <v>9636</v>
      </c>
      <c r="C281" s="1" t="s">
        <v>608</v>
      </c>
      <c r="D281" s="1" t="s">
        <v>607</v>
      </c>
      <c r="E281" s="1" t="s">
        <v>1013</v>
      </c>
      <c r="F281" s="1" t="s">
        <v>936</v>
      </c>
    </row>
    <row r="282" spans="1:6" ht="16.5" customHeight="1" x14ac:dyDescent="0.3">
      <c r="A282" s="1" t="s">
        <v>1007</v>
      </c>
      <c r="B282" s="6">
        <v>10561</v>
      </c>
      <c r="C282" s="1" t="s">
        <v>61</v>
      </c>
      <c r="D282" s="1" t="s">
        <v>606</v>
      </c>
      <c r="E282" s="1" t="s">
        <v>1013</v>
      </c>
      <c r="F282" s="1" t="s">
        <v>936</v>
      </c>
    </row>
    <row r="283" spans="1:6" ht="16.5" customHeight="1" x14ac:dyDescent="0.3">
      <c r="A283" s="1" t="s">
        <v>1007</v>
      </c>
      <c r="B283" s="6">
        <v>64651</v>
      </c>
      <c r="C283" s="1" t="s">
        <v>73</v>
      </c>
      <c r="D283" s="1" t="s">
        <v>74</v>
      </c>
      <c r="E283" s="1" t="s">
        <v>1013</v>
      </c>
      <c r="F283" s="1" t="s">
        <v>937</v>
      </c>
    </row>
    <row r="284" spans="1:6" ht="16.5" customHeight="1" x14ac:dyDescent="0.3">
      <c r="A284" s="1" t="s">
        <v>1007</v>
      </c>
      <c r="B284" s="6">
        <v>54877</v>
      </c>
      <c r="C284" s="1" t="s">
        <v>118</v>
      </c>
      <c r="D284" s="1" t="s">
        <v>119</v>
      </c>
      <c r="E284" s="1" t="s">
        <v>1013</v>
      </c>
      <c r="F284" s="1" t="s">
        <v>937</v>
      </c>
    </row>
    <row r="285" spans="1:6" ht="16.5" customHeight="1" x14ac:dyDescent="0.3">
      <c r="A285" s="1" t="s">
        <v>1007</v>
      </c>
      <c r="B285" s="6">
        <v>9415</v>
      </c>
      <c r="C285" s="1" t="s">
        <v>85</v>
      </c>
      <c r="D285" s="1" t="s">
        <v>86</v>
      </c>
      <c r="E285" s="1" t="s">
        <v>1013</v>
      </c>
      <c r="F285" s="1" t="s">
        <v>936</v>
      </c>
    </row>
    <row r="286" spans="1:6" ht="16.5" customHeight="1" x14ac:dyDescent="0.3">
      <c r="A286" s="1" t="s">
        <v>1007</v>
      </c>
      <c r="B286" s="6">
        <v>91543</v>
      </c>
      <c r="C286" s="1" t="s">
        <v>33</v>
      </c>
      <c r="D286" s="1" t="s">
        <v>34</v>
      </c>
      <c r="E286" s="1" t="s">
        <v>1013</v>
      </c>
      <c r="F286" s="1" t="s">
        <v>936</v>
      </c>
    </row>
    <row r="287" spans="1:6" ht="16.5" customHeight="1" x14ac:dyDescent="0.3">
      <c r="A287" s="1" t="s">
        <v>1007</v>
      </c>
      <c r="B287" s="6">
        <v>3725</v>
      </c>
      <c r="C287" s="1" t="s">
        <v>18</v>
      </c>
      <c r="D287" s="1" t="s">
        <v>19</v>
      </c>
      <c r="E287" s="1" t="s">
        <v>1013</v>
      </c>
      <c r="F287" s="1" t="s">
        <v>936</v>
      </c>
    </row>
    <row r="288" spans="1:6" ht="16.5" customHeight="1" x14ac:dyDescent="0.3">
      <c r="A288" s="1" t="s">
        <v>1007</v>
      </c>
      <c r="B288" s="6">
        <v>172</v>
      </c>
      <c r="C288" s="1" t="s">
        <v>409</v>
      </c>
      <c r="D288" s="1" t="s">
        <v>410</v>
      </c>
      <c r="E288" s="1" t="s">
        <v>1013</v>
      </c>
      <c r="F288" s="1" t="s">
        <v>937</v>
      </c>
    </row>
    <row r="289" spans="1:6" ht="16.5" customHeight="1" x14ac:dyDescent="0.3">
      <c r="A289" s="1" t="s">
        <v>1007</v>
      </c>
      <c r="B289" s="6">
        <v>1959</v>
      </c>
      <c r="C289" s="1" t="s">
        <v>94</v>
      </c>
      <c r="D289" s="1" t="s">
        <v>95</v>
      </c>
      <c r="E289" s="1" t="s">
        <v>1013</v>
      </c>
      <c r="F289" s="1" t="s">
        <v>936</v>
      </c>
    </row>
    <row r="290" spans="1:6" ht="16.5" customHeight="1" x14ac:dyDescent="0.3">
      <c r="A290" s="1" t="s">
        <v>1007</v>
      </c>
      <c r="B290" s="6">
        <v>114789</v>
      </c>
      <c r="C290" s="1" t="s">
        <v>109</v>
      </c>
      <c r="D290" s="1" t="s">
        <v>110</v>
      </c>
      <c r="E290" s="1" t="s">
        <v>1013</v>
      </c>
      <c r="F290" s="1" t="s">
        <v>937</v>
      </c>
    </row>
    <row r="291" spans="1:6" ht="16.5" customHeight="1" x14ac:dyDescent="0.3">
      <c r="A291" s="1" t="s">
        <v>1007</v>
      </c>
      <c r="B291" s="6">
        <v>5610</v>
      </c>
      <c r="C291" s="1" t="s">
        <v>650</v>
      </c>
      <c r="D291" s="1" t="s">
        <v>651</v>
      </c>
      <c r="E291" s="1" t="s">
        <v>1013</v>
      </c>
      <c r="F291" s="1" t="s">
        <v>936</v>
      </c>
    </row>
    <row r="292" spans="1:6" ht="16.5" customHeight="1" x14ac:dyDescent="0.3">
      <c r="A292" s="1" t="s">
        <v>1007</v>
      </c>
      <c r="B292" s="6">
        <v>57674</v>
      </c>
      <c r="C292" s="1" t="s">
        <v>715</v>
      </c>
      <c r="D292" s="1" t="s">
        <v>716</v>
      </c>
      <c r="E292" s="1" t="s">
        <v>1013</v>
      </c>
      <c r="F292" s="1" t="s">
        <v>936</v>
      </c>
    </row>
    <row r="293" spans="1:6" ht="16.5" customHeight="1" x14ac:dyDescent="0.3">
      <c r="A293" s="1" t="s">
        <v>1007</v>
      </c>
      <c r="B293" s="6">
        <v>241</v>
      </c>
      <c r="C293" s="1" t="s">
        <v>690</v>
      </c>
      <c r="D293" s="1" t="s">
        <v>691</v>
      </c>
      <c r="E293" s="1" t="s">
        <v>1013</v>
      </c>
      <c r="F293" s="1" t="s">
        <v>936</v>
      </c>
    </row>
    <row r="294" spans="1:6" ht="16.5" customHeight="1" x14ac:dyDescent="0.3">
      <c r="A294" s="1" t="s">
        <v>1007</v>
      </c>
      <c r="B294" s="6">
        <v>1958</v>
      </c>
      <c r="C294" s="1" t="s">
        <v>9</v>
      </c>
      <c r="D294" s="1" t="s">
        <v>10</v>
      </c>
      <c r="E294" s="1" t="s">
        <v>1013</v>
      </c>
      <c r="F294" s="1" t="s">
        <v>937</v>
      </c>
    </row>
    <row r="295" spans="1:6" ht="16.5" customHeight="1" x14ac:dyDescent="0.3">
      <c r="A295" s="1" t="s">
        <v>1007</v>
      </c>
      <c r="B295" s="6">
        <v>148022</v>
      </c>
      <c r="C295" s="1" t="s">
        <v>209</v>
      </c>
      <c r="D295" s="1" t="s">
        <v>210</v>
      </c>
      <c r="E295" s="1" t="s">
        <v>1013</v>
      </c>
      <c r="F295" s="1" t="s">
        <v>937</v>
      </c>
    </row>
    <row r="296" spans="1:6" ht="16.5" customHeight="1" x14ac:dyDescent="0.3">
      <c r="A296" s="1" t="s">
        <v>1007</v>
      </c>
      <c r="B296" s="6">
        <v>3430</v>
      </c>
      <c r="C296" s="1" t="s">
        <v>632</v>
      </c>
      <c r="D296" s="1" t="s">
        <v>633</v>
      </c>
      <c r="E296" s="1" t="s">
        <v>1013</v>
      </c>
      <c r="F296" s="1" t="s">
        <v>937</v>
      </c>
    </row>
    <row r="297" spans="1:6" ht="16.5" customHeight="1" x14ac:dyDescent="0.3">
      <c r="A297" s="1" t="s">
        <v>1007</v>
      </c>
      <c r="B297" s="6">
        <v>4599</v>
      </c>
      <c r="C297" s="1" t="s">
        <v>67</v>
      </c>
      <c r="D297" s="1" t="s">
        <v>68</v>
      </c>
      <c r="E297" s="1" t="s">
        <v>1013</v>
      </c>
      <c r="F297" s="1" t="s">
        <v>936</v>
      </c>
    </row>
    <row r="298" spans="1:6" ht="16.5" customHeight="1" x14ac:dyDescent="0.3">
      <c r="A298" s="1" t="s">
        <v>1007</v>
      </c>
      <c r="B298" s="6">
        <v>55008</v>
      </c>
      <c r="C298" s="1" t="s">
        <v>642</v>
      </c>
      <c r="D298" s="1" t="s">
        <v>643</v>
      </c>
      <c r="E298" s="1" t="s">
        <v>1013</v>
      </c>
      <c r="F298" s="1" t="s">
        <v>936</v>
      </c>
    </row>
    <row r="299" spans="1:6" ht="16.5" customHeight="1" x14ac:dyDescent="0.3">
      <c r="A299" s="1" t="s">
        <v>1007</v>
      </c>
      <c r="B299" s="6">
        <v>5047</v>
      </c>
      <c r="C299" s="1" t="s">
        <v>6</v>
      </c>
      <c r="D299" s="1" t="s">
        <v>7</v>
      </c>
      <c r="E299" s="1" t="s">
        <v>1013</v>
      </c>
      <c r="F299" s="1" t="s">
        <v>937</v>
      </c>
    </row>
    <row r="300" spans="1:6" ht="16.5" customHeight="1" x14ac:dyDescent="0.3">
      <c r="A300" s="1" t="s">
        <v>1007</v>
      </c>
      <c r="B300" s="6">
        <v>23761</v>
      </c>
      <c r="C300" s="1" t="s">
        <v>415</v>
      </c>
      <c r="D300" s="1" t="s">
        <v>416</v>
      </c>
      <c r="E300" s="1" t="s">
        <v>1013</v>
      </c>
      <c r="F300" s="1" t="s">
        <v>936</v>
      </c>
    </row>
    <row r="301" spans="1:6" ht="16.5" customHeight="1" x14ac:dyDescent="0.3">
      <c r="A301" s="1" t="s">
        <v>1007</v>
      </c>
      <c r="B301" s="6">
        <v>5971</v>
      </c>
      <c r="C301" s="1" t="s">
        <v>54</v>
      </c>
      <c r="D301" s="1" t="s">
        <v>55</v>
      </c>
      <c r="E301" s="1" t="s">
        <v>1013</v>
      </c>
      <c r="F301" s="1" t="s">
        <v>937</v>
      </c>
    </row>
    <row r="302" spans="1:6" ht="16.5" customHeight="1" x14ac:dyDescent="0.3">
      <c r="A302" s="1" t="s">
        <v>1007</v>
      </c>
      <c r="B302" s="6">
        <v>5995</v>
      </c>
      <c r="C302" s="1" t="s">
        <v>39</v>
      </c>
      <c r="D302" s="1" t="s">
        <v>40</v>
      </c>
      <c r="E302" s="1" t="s">
        <v>1013</v>
      </c>
      <c r="F302" s="1" t="s">
        <v>937</v>
      </c>
    </row>
    <row r="303" spans="1:6" ht="16.5" customHeight="1" x14ac:dyDescent="0.3">
      <c r="A303" s="1" t="s">
        <v>1007</v>
      </c>
      <c r="B303" s="6">
        <v>9572</v>
      </c>
      <c r="C303" s="1" t="s">
        <v>103</v>
      </c>
      <c r="D303" s="1" t="s">
        <v>104</v>
      </c>
      <c r="E303" s="1" t="s">
        <v>1013</v>
      </c>
      <c r="F303" s="1" t="s">
        <v>936</v>
      </c>
    </row>
    <row r="304" spans="1:6" ht="16.5" customHeight="1" x14ac:dyDescent="0.3">
      <c r="A304" s="1" t="s">
        <v>1007</v>
      </c>
      <c r="B304" s="6">
        <v>23529</v>
      </c>
      <c r="C304" s="1" t="s">
        <v>400</v>
      </c>
      <c r="D304" s="1" t="s">
        <v>401</v>
      </c>
      <c r="E304" s="1" t="s">
        <v>1013</v>
      </c>
      <c r="F304" s="1" t="s">
        <v>937</v>
      </c>
    </row>
    <row r="305" spans="1:6" ht="16.5" customHeight="1" x14ac:dyDescent="0.3">
      <c r="A305" s="1" t="s">
        <v>1007</v>
      </c>
      <c r="B305" s="6">
        <v>2353</v>
      </c>
      <c r="C305" s="1" t="s">
        <v>3</v>
      </c>
      <c r="D305" s="1" t="s">
        <v>4</v>
      </c>
      <c r="E305" s="1" t="s">
        <v>1013</v>
      </c>
      <c r="F305" s="1" t="s">
        <v>937</v>
      </c>
    </row>
    <row r="306" spans="1:6" ht="16.5" customHeight="1" x14ac:dyDescent="0.3">
      <c r="A306" s="1" t="s">
        <v>1007</v>
      </c>
      <c r="B306" s="6">
        <v>79595</v>
      </c>
      <c r="C306" s="1" t="s">
        <v>653</v>
      </c>
      <c r="D306" s="1" t="s">
        <v>654</v>
      </c>
      <c r="E306" s="1" t="s">
        <v>1013</v>
      </c>
      <c r="F306" s="1" t="s">
        <v>936</v>
      </c>
    </row>
    <row r="307" spans="1:6" ht="16.5" customHeight="1" x14ac:dyDescent="0.3">
      <c r="A307" s="1" t="s">
        <v>1007</v>
      </c>
      <c r="B307" s="6">
        <v>415116</v>
      </c>
      <c r="C307" s="1" t="s">
        <v>12</v>
      </c>
      <c r="D307" s="1" t="s">
        <v>13</v>
      </c>
      <c r="E307" s="1" t="s">
        <v>1013</v>
      </c>
      <c r="F307" s="1" t="s">
        <v>937</v>
      </c>
    </row>
    <row r="308" spans="1:6" ht="16.5" customHeight="1" x14ac:dyDescent="0.3">
      <c r="A308" s="1" t="s">
        <v>1007</v>
      </c>
      <c r="B308" s="6">
        <v>132158</v>
      </c>
      <c r="C308" s="1" t="s">
        <v>241</v>
      </c>
      <c r="D308" s="1" t="s">
        <v>242</v>
      </c>
      <c r="E308" s="1" t="s">
        <v>1013</v>
      </c>
      <c r="F308" s="1" t="s">
        <v>937</v>
      </c>
    </row>
    <row r="309" spans="1:6" ht="16.5" customHeight="1" x14ac:dyDescent="0.3">
      <c r="A309" s="1" t="s">
        <v>1007</v>
      </c>
      <c r="B309" s="6">
        <v>5187</v>
      </c>
      <c r="C309" s="1" t="s">
        <v>403</v>
      </c>
      <c r="D309" s="1" t="s">
        <v>404</v>
      </c>
      <c r="E309" s="1" t="s">
        <v>1013</v>
      </c>
      <c r="F309" s="1" t="s">
        <v>936</v>
      </c>
    </row>
    <row r="310" spans="1:6" ht="16.5" customHeight="1" x14ac:dyDescent="0.3">
      <c r="A310" s="1" t="s">
        <v>1007</v>
      </c>
      <c r="B310" s="6">
        <v>64399</v>
      </c>
      <c r="C310" s="1" t="s">
        <v>136</v>
      </c>
      <c r="D310" s="1" t="s">
        <v>137</v>
      </c>
      <c r="E310" s="1" t="s">
        <v>1013</v>
      </c>
      <c r="F310" s="1" t="s">
        <v>936</v>
      </c>
    </row>
    <row r="311" spans="1:6" ht="16.5" customHeight="1" x14ac:dyDescent="0.3">
      <c r="A311" s="1" t="s">
        <v>1007</v>
      </c>
      <c r="B311" s="6">
        <v>80149</v>
      </c>
      <c r="C311" s="1" t="s">
        <v>97</v>
      </c>
      <c r="D311" s="1" t="s">
        <v>98</v>
      </c>
      <c r="E311" s="1" t="s">
        <v>1013</v>
      </c>
      <c r="F311" s="1" t="s">
        <v>937</v>
      </c>
    </row>
    <row r="312" spans="1:6" ht="16.5" customHeight="1" x14ac:dyDescent="0.3">
      <c r="A312" s="1" t="s">
        <v>1007</v>
      </c>
      <c r="B312" s="6">
        <v>10913</v>
      </c>
      <c r="C312" s="1" t="s">
        <v>145</v>
      </c>
      <c r="D312" s="1" t="s">
        <v>146</v>
      </c>
      <c r="E312" s="1" t="s">
        <v>1013</v>
      </c>
      <c r="F312" s="1" t="s">
        <v>937</v>
      </c>
    </row>
    <row r="313" spans="1:6" ht="16.5" customHeight="1" x14ac:dyDescent="0.3">
      <c r="A313" s="1" t="s">
        <v>1007</v>
      </c>
      <c r="B313" s="6">
        <v>84684</v>
      </c>
      <c r="C313" s="1" t="s">
        <v>665</v>
      </c>
      <c r="D313" s="1" t="s">
        <v>666</v>
      </c>
      <c r="E313" s="1" t="s">
        <v>1013</v>
      </c>
      <c r="F313" s="1" t="s">
        <v>936</v>
      </c>
    </row>
    <row r="314" spans="1:6" ht="16.5" customHeight="1" x14ac:dyDescent="0.3">
      <c r="A314" s="1" t="s">
        <v>1007</v>
      </c>
      <c r="B314" s="6">
        <v>6433</v>
      </c>
      <c r="C314" s="1" t="s">
        <v>215</v>
      </c>
      <c r="D314" s="1" t="s">
        <v>216</v>
      </c>
      <c r="E314" s="1" t="s">
        <v>1013</v>
      </c>
      <c r="F314" s="1" t="s">
        <v>937</v>
      </c>
    </row>
    <row r="315" spans="1:6" ht="16.5" customHeight="1" x14ac:dyDescent="0.3">
      <c r="A315" s="1" t="s">
        <v>1007</v>
      </c>
      <c r="B315" s="6">
        <v>150379</v>
      </c>
      <c r="C315" s="1" t="s">
        <v>331</v>
      </c>
      <c r="D315" s="1" t="s">
        <v>332</v>
      </c>
      <c r="E315" s="1" t="s">
        <v>1013</v>
      </c>
      <c r="F315" s="1" t="s">
        <v>937</v>
      </c>
    </row>
    <row r="316" spans="1:6" ht="16.5" customHeight="1" x14ac:dyDescent="0.3">
      <c r="A316" s="1" t="s">
        <v>1007</v>
      </c>
      <c r="B316" s="6">
        <v>8864</v>
      </c>
      <c r="C316" s="1" t="s">
        <v>264</v>
      </c>
      <c r="D316" s="1" t="s">
        <v>265</v>
      </c>
      <c r="E316" s="1" t="s">
        <v>1013</v>
      </c>
      <c r="F316" s="1" t="s">
        <v>936</v>
      </c>
    </row>
    <row r="317" spans="1:6" ht="16.5" customHeight="1" x14ac:dyDescent="0.3">
      <c r="A317" s="1" t="s">
        <v>1007</v>
      </c>
      <c r="B317" s="6">
        <v>54739</v>
      </c>
      <c r="C317" s="1" t="s">
        <v>127</v>
      </c>
      <c r="D317" s="1" t="s">
        <v>128</v>
      </c>
      <c r="E317" s="1" t="s">
        <v>1013</v>
      </c>
      <c r="F317" s="1" t="s">
        <v>937</v>
      </c>
    </row>
    <row r="318" spans="1:6" ht="16.5" customHeight="1" x14ac:dyDescent="0.3">
      <c r="A318" s="1" t="s">
        <v>1007</v>
      </c>
      <c r="B318" s="6">
        <v>123720</v>
      </c>
      <c r="C318" s="1" t="s">
        <v>91</v>
      </c>
      <c r="D318" s="1" t="s">
        <v>92</v>
      </c>
      <c r="E318" s="1" t="s">
        <v>1013</v>
      </c>
      <c r="F318" s="1" t="s">
        <v>936</v>
      </c>
    </row>
    <row r="319" spans="1:6" ht="16.5" customHeight="1" x14ac:dyDescent="0.3">
      <c r="A319" s="1" t="s">
        <v>1007</v>
      </c>
      <c r="B319" s="6">
        <v>2840</v>
      </c>
      <c r="C319" s="1" t="s">
        <v>233</v>
      </c>
      <c r="D319" s="1" t="s">
        <v>234</v>
      </c>
      <c r="E319" s="1" t="s">
        <v>1013</v>
      </c>
      <c r="F319" s="1" t="s">
        <v>936</v>
      </c>
    </row>
    <row r="320" spans="1:6" ht="16.5" customHeight="1" x14ac:dyDescent="0.3">
      <c r="A320" s="1" t="s">
        <v>1007</v>
      </c>
      <c r="B320" s="6">
        <v>3280</v>
      </c>
      <c r="C320" s="1" t="s">
        <v>42</v>
      </c>
      <c r="D320" s="1" t="s">
        <v>43</v>
      </c>
      <c r="E320" s="1" t="s">
        <v>1013</v>
      </c>
      <c r="F320" s="1" t="s">
        <v>937</v>
      </c>
    </row>
    <row r="321" spans="1:6" ht="16.5" customHeight="1" x14ac:dyDescent="0.3">
      <c r="A321" s="1" t="s">
        <v>1007</v>
      </c>
      <c r="B321" s="6">
        <v>10964</v>
      </c>
      <c r="C321" s="1" t="s">
        <v>61</v>
      </c>
      <c r="D321" s="1" t="s">
        <v>62</v>
      </c>
      <c r="E321" s="1" t="s">
        <v>1013</v>
      </c>
      <c r="F321" s="1" t="s">
        <v>937</v>
      </c>
    </row>
    <row r="322" spans="1:6" ht="16.5" customHeight="1" x14ac:dyDescent="0.3">
      <c r="A322" s="1" t="s">
        <v>1007</v>
      </c>
      <c r="B322" s="6">
        <v>283131</v>
      </c>
      <c r="C322" s="1" t="s">
        <v>431</v>
      </c>
      <c r="D322" s="1" t="s">
        <v>432</v>
      </c>
      <c r="E322" s="1" t="s">
        <v>1013</v>
      </c>
      <c r="F322" s="1" t="s">
        <v>937</v>
      </c>
    </row>
    <row r="323" spans="1:6" ht="16.5" customHeight="1" x14ac:dyDescent="0.3">
      <c r="A323" s="1" t="s">
        <v>1007</v>
      </c>
      <c r="B323" s="6">
        <v>100506113</v>
      </c>
      <c r="C323" s="1" t="s">
        <v>629</v>
      </c>
      <c r="D323" s="1" t="s">
        <v>630</v>
      </c>
      <c r="E323" s="1" t="s">
        <v>1013</v>
      </c>
      <c r="F323" s="1" t="s">
        <v>936</v>
      </c>
    </row>
    <row r="324" spans="1:6" ht="16.5" customHeight="1" x14ac:dyDescent="0.3">
      <c r="A324" s="1" t="s">
        <v>1007</v>
      </c>
      <c r="B324" s="6">
        <v>7514</v>
      </c>
      <c r="C324" s="1" t="s">
        <v>733</v>
      </c>
      <c r="D324" s="1" t="s">
        <v>734</v>
      </c>
      <c r="E324" s="1" t="s">
        <v>1013</v>
      </c>
      <c r="F324" s="1" t="s">
        <v>936</v>
      </c>
    </row>
    <row r="325" spans="1:6" ht="16.5" customHeight="1" x14ac:dyDescent="0.3">
      <c r="A325" s="1" t="s">
        <v>1007</v>
      </c>
      <c r="B325" s="6">
        <v>3491</v>
      </c>
      <c r="C325" s="1" t="s">
        <v>717</v>
      </c>
      <c r="D325" s="1" t="s">
        <v>718</v>
      </c>
      <c r="E325" s="1" t="s">
        <v>1013</v>
      </c>
      <c r="F325" s="1" t="s">
        <v>936</v>
      </c>
    </row>
    <row r="326" spans="1:6" ht="16.5" customHeight="1" x14ac:dyDescent="0.3">
      <c r="A326" s="1" t="s">
        <v>1007</v>
      </c>
      <c r="B326" s="6">
        <v>9883</v>
      </c>
      <c r="C326" s="1" t="s">
        <v>655</v>
      </c>
      <c r="D326" s="1" t="s">
        <v>656</v>
      </c>
      <c r="E326" s="1" t="s">
        <v>1013</v>
      </c>
      <c r="F326" s="1" t="s">
        <v>936</v>
      </c>
    </row>
    <row r="327" spans="1:6" ht="16.5" customHeight="1" x14ac:dyDescent="0.3">
      <c r="A327" s="1" t="s">
        <v>1007</v>
      </c>
      <c r="B327" s="6">
        <v>54915</v>
      </c>
      <c r="C327" s="1" t="s">
        <v>24</v>
      </c>
      <c r="D327" s="1" t="s">
        <v>25</v>
      </c>
      <c r="E327" s="1" t="s">
        <v>1013</v>
      </c>
      <c r="F327" s="1" t="s">
        <v>937</v>
      </c>
    </row>
    <row r="328" spans="1:6" ht="16.5" customHeight="1" x14ac:dyDescent="0.3">
      <c r="A328" s="1" t="s">
        <v>1007</v>
      </c>
      <c r="B328" s="6">
        <v>6434</v>
      </c>
      <c r="C328" s="1" t="s">
        <v>15</v>
      </c>
      <c r="D328" s="1" t="s">
        <v>16</v>
      </c>
      <c r="E328" s="1" t="s">
        <v>1013</v>
      </c>
      <c r="F328" s="1" t="s">
        <v>937</v>
      </c>
    </row>
    <row r="329" spans="1:6" ht="16.5" customHeight="1" x14ac:dyDescent="0.3">
      <c r="A329" s="1" t="s">
        <v>1007</v>
      </c>
      <c r="B329" s="6">
        <v>94240</v>
      </c>
      <c r="C329" s="1" t="s">
        <v>614</v>
      </c>
      <c r="D329" s="1" t="s">
        <v>615</v>
      </c>
      <c r="E329" s="1" t="s">
        <v>1013</v>
      </c>
      <c r="F329" s="1" t="s">
        <v>937</v>
      </c>
    </row>
    <row r="330" spans="1:6" ht="16.5" customHeight="1" x14ac:dyDescent="0.3">
      <c r="A330" s="1" t="s">
        <v>1007</v>
      </c>
      <c r="B330" s="6">
        <v>9518</v>
      </c>
      <c r="C330" s="1" t="s">
        <v>278</v>
      </c>
      <c r="D330" s="1" t="s">
        <v>279</v>
      </c>
      <c r="E330" s="1" t="s">
        <v>1013</v>
      </c>
      <c r="F330" s="1" t="s">
        <v>937</v>
      </c>
    </row>
    <row r="331" spans="1:6" ht="16.5" customHeight="1" x14ac:dyDescent="0.3">
      <c r="A331" s="1" t="s">
        <v>1007</v>
      </c>
      <c r="B331" s="6">
        <v>27106</v>
      </c>
      <c r="C331" s="1" t="s">
        <v>79</v>
      </c>
      <c r="D331" s="1" t="s">
        <v>80</v>
      </c>
      <c r="E331" s="1" t="s">
        <v>1013</v>
      </c>
      <c r="F331" s="1" t="s">
        <v>936</v>
      </c>
    </row>
    <row r="332" spans="1:6" ht="16.5" customHeight="1" x14ac:dyDescent="0.3">
      <c r="A332" s="1" t="s">
        <v>1007</v>
      </c>
      <c r="B332" s="6">
        <v>259240</v>
      </c>
      <c r="C332" s="1" t="s">
        <v>619</v>
      </c>
      <c r="D332" s="1" t="s">
        <v>620</v>
      </c>
      <c r="E332" s="1" t="s">
        <v>1013</v>
      </c>
      <c r="F332" s="1" t="s">
        <v>937</v>
      </c>
    </row>
    <row r="333" spans="1:6" ht="16.5" customHeight="1" x14ac:dyDescent="0.3">
      <c r="A333" s="1" t="s">
        <v>1007</v>
      </c>
      <c r="B333" s="6">
        <v>163059</v>
      </c>
      <c r="C333" s="1" t="s">
        <v>239</v>
      </c>
      <c r="D333" s="1" t="s">
        <v>240</v>
      </c>
      <c r="E333" s="1" t="s">
        <v>1013</v>
      </c>
      <c r="F333" s="1" t="s">
        <v>937</v>
      </c>
    </row>
    <row r="334" spans="1:6" ht="16.5" customHeight="1" x14ac:dyDescent="0.3">
      <c r="A334" s="1" t="s">
        <v>1007</v>
      </c>
      <c r="B334" s="6">
        <v>55072</v>
      </c>
      <c r="C334" s="1" t="s">
        <v>696</v>
      </c>
      <c r="D334" s="1" t="s">
        <v>697</v>
      </c>
      <c r="E334" s="1" t="s">
        <v>1013</v>
      </c>
      <c r="F334" s="1" t="s">
        <v>936</v>
      </c>
    </row>
    <row r="335" spans="1:6" ht="16.5" customHeight="1" x14ac:dyDescent="0.3">
      <c r="A335" s="1" t="s">
        <v>1007</v>
      </c>
      <c r="B335" s="6">
        <v>6672</v>
      </c>
      <c r="C335" s="1" t="s">
        <v>386</v>
      </c>
      <c r="D335" s="1" t="s">
        <v>387</v>
      </c>
      <c r="E335" s="1" t="s">
        <v>1013</v>
      </c>
      <c r="F335" s="1" t="s">
        <v>936</v>
      </c>
    </row>
    <row r="336" spans="1:6" ht="16.5" customHeight="1" x14ac:dyDescent="0.3">
      <c r="A336" s="1" t="s">
        <v>1007</v>
      </c>
      <c r="B336" s="6">
        <v>7538</v>
      </c>
      <c r="C336" s="1" t="s">
        <v>48</v>
      </c>
      <c r="D336" s="1" t="s">
        <v>49</v>
      </c>
      <c r="E336" s="1" t="s">
        <v>1013</v>
      </c>
      <c r="F336" s="1" t="s">
        <v>937</v>
      </c>
    </row>
    <row r="337" spans="1:6" ht="16.5" customHeight="1" x14ac:dyDescent="0.3">
      <c r="A337" s="1" t="s">
        <v>1007</v>
      </c>
      <c r="B337" s="6">
        <v>55687</v>
      </c>
      <c r="C337" s="1" t="s">
        <v>121</v>
      </c>
      <c r="D337" s="1" t="s">
        <v>122</v>
      </c>
      <c r="E337" s="1" t="s">
        <v>1013</v>
      </c>
      <c r="F337" s="1" t="s">
        <v>936</v>
      </c>
    </row>
    <row r="338" spans="1:6" ht="16.5" customHeight="1" x14ac:dyDescent="0.3">
      <c r="A338" s="1" t="s">
        <v>1007</v>
      </c>
      <c r="B338" s="6">
        <v>23140</v>
      </c>
      <c r="C338" s="1" t="s">
        <v>319</v>
      </c>
      <c r="D338" s="1" t="s">
        <v>320</v>
      </c>
      <c r="E338" s="1" t="s">
        <v>1013</v>
      </c>
      <c r="F338" s="1" t="s">
        <v>936</v>
      </c>
    </row>
    <row r="339" spans="1:6" ht="16.5" customHeight="1" x14ac:dyDescent="0.3">
      <c r="A339" s="1" t="s">
        <v>1007</v>
      </c>
      <c r="B339" s="6">
        <v>132864</v>
      </c>
      <c r="C339" s="1" t="s">
        <v>124</v>
      </c>
      <c r="D339" s="1" t="s">
        <v>125</v>
      </c>
      <c r="E339" s="1" t="s">
        <v>1013</v>
      </c>
      <c r="F339" s="1" t="s">
        <v>936</v>
      </c>
    </row>
    <row r="340" spans="1:6" ht="16.5" customHeight="1" x14ac:dyDescent="0.3">
      <c r="A340" s="1" t="s">
        <v>1007</v>
      </c>
      <c r="B340" s="6">
        <v>9592</v>
      </c>
      <c r="C340" s="1" t="s">
        <v>51</v>
      </c>
      <c r="D340" s="1" t="s">
        <v>52</v>
      </c>
      <c r="E340" s="1" t="s">
        <v>1013</v>
      </c>
      <c r="F340" s="1" t="s">
        <v>936</v>
      </c>
    </row>
    <row r="341" spans="1:6" ht="16.5" customHeight="1" x14ac:dyDescent="0.3">
      <c r="A341" s="1" t="s">
        <v>1007</v>
      </c>
      <c r="B341" s="6">
        <v>1847</v>
      </c>
      <c r="C341" s="1" t="s">
        <v>58</v>
      </c>
      <c r="D341" s="1" t="s">
        <v>59</v>
      </c>
      <c r="E341" s="1" t="s">
        <v>1013</v>
      </c>
      <c r="F341" s="1" t="s">
        <v>937</v>
      </c>
    </row>
    <row r="342" spans="1:6" ht="16.5" customHeight="1" x14ac:dyDescent="0.3">
      <c r="A342" s="1" t="s">
        <v>1007</v>
      </c>
      <c r="B342" s="6">
        <v>91748</v>
      </c>
      <c r="C342" s="1" t="s">
        <v>162</v>
      </c>
      <c r="D342" s="1" t="s">
        <v>163</v>
      </c>
      <c r="E342" s="1" t="s">
        <v>1013</v>
      </c>
      <c r="F342" s="1" t="s">
        <v>936</v>
      </c>
    </row>
    <row r="343" spans="1:6" ht="16.5" customHeight="1" x14ac:dyDescent="0.3">
      <c r="A343" s="1" t="s">
        <v>1007</v>
      </c>
      <c r="B343" s="6">
        <v>8605</v>
      </c>
      <c r="C343" s="1" t="s">
        <v>639</v>
      </c>
      <c r="D343" s="1" t="s">
        <v>640</v>
      </c>
      <c r="E343" s="1" t="s">
        <v>1013</v>
      </c>
      <c r="F343" s="1" t="s">
        <v>936</v>
      </c>
    </row>
    <row r="344" spans="1:6" ht="16.5" customHeight="1" x14ac:dyDescent="0.3">
      <c r="A344" s="1" t="s">
        <v>1007</v>
      </c>
      <c r="B344" s="6">
        <v>9451</v>
      </c>
      <c r="C344" s="1" t="s">
        <v>288</v>
      </c>
      <c r="D344" s="1" t="s">
        <v>289</v>
      </c>
      <c r="E344" s="1" t="s">
        <v>1013</v>
      </c>
      <c r="F344" s="1" t="s">
        <v>936</v>
      </c>
    </row>
    <row r="345" spans="1:6" ht="16.5" customHeight="1" x14ac:dyDescent="0.3">
      <c r="A345" s="1" t="s">
        <v>1007</v>
      </c>
      <c r="B345" s="6">
        <v>162632</v>
      </c>
      <c r="C345" s="1" t="s">
        <v>259</v>
      </c>
      <c r="D345" s="1" t="s">
        <v>260</v>
      </c>
      <c r="E345" s="1" t="s">
        <v>1013</v>
      </c>
      <c r="F345" s="1" t="s">
        <v>936</v>
      </c>
    </row>
    <row r="346" spans="1:6" ht="16.5" customHeight="1" x14ac:dyDescent="0.3">
      <c r="A346" s="1" t="s">
        <v>1007</v>
      </c>
      <c r="B346" s="6">
        <v>9231</v>
      </c>
      <c r="C346" s="1" t="s">
        <v>424</v>
      </c>
      <c r="D346" s="1" t="s">
        <v>425</v>
      </c>
      <c r="E346" s="1" t="s">
        <v>1013</v>
      </c>
      <c r="F346" s="1" t="s">
        <v>936</v>
      </c>
    </row>
    <row r="347" spans="1:6" ht="16.5" customHeight="1" x14ac:dyDescent="0.3">
      <c r="A347" s="1" t="s">
        <v>1007</v>
      </c>
      <c r="B347" s="6">
        <v>8527</v>
      </c>
      <c r="C347" s="1" t="s">
        <v>314</v>
      </c>
      <c r="D347" s="1" t="s">
        <v>315</v>
      </c>
      <c r="E347" s="1" t="s">
        <v>1013</v>
      </c>
      <c r="F347" s="1" t="s">
        <v>936</v>
      </c>
    </row>
    <row r="348" spans="1:6" ht="16.5" customHeight="1" x14ac:dyDescent="0.3">
      <c r="A348" s="1" t="s">
        <v>1007</v>
      </c>
      <c r="B348" s="6">
        <v>10482</v>
      </c>
      <c r="C348" s="1" t="s">
        <v>448</v>
      </c>
      <c r="D348" s="1" t="s">
        <v>449</v>
      </c>
      <c r="E348" s="1" t="s">
        <v>1013</v>
      </c>
      <c r="F348" s="1" t="s">
        <v>936</v>
      </c>
    </row>
    <row r="349" spans="1:6" ht="16.5" customHeight="1" x14ac:dyDescent="0.3">
      <c r="A349" s="1" t="s">
        <v>1007</v>
      </c>
      <c r="B349" s="6">
        <v>57018</v>
      </c>
      <c r="C349" s="1" t="s">
        <v>175</v>
      </c>
      <c r="D349" s="1" t="s">
        <v>176</v>
      </c>
      <c r="E349" s="1" t="s">
        <v>1013</v>
      </c>
      <c r="F349" s="1" t="s">
        <v>937</v>
      </c>
    </row>
    <row r="350" spans="1:6" ht="16.5" customHeight="1" x14ac:dyDescent="0.3">
      <c r="A350" s="1" t="s">
        <v>1007</v>
      </c>
      <c r="B350" s="6">
        <v>81607</v>
      </c>
      <c r="C350" s="1" t="s">
        <v>365</v>
      </c>
      <c r="D350" s="1" t="s">
        <v>366</v>
      </c>
      <c r="E350" s="1" t="s">
        <v>1013</v>
      </c>
      <c r="F350" s="1" t="s">
        <v>937</v>
      </c>
    </row>
    <row r="351" spans="1:6" ht="16.5" customHeight="1" x14ac:dyDescent="0.3">
      <c r="A351" s="1" t="s">
        <v>1007</v>
      </c>
      <c r="B351" s="6">
        <v>57696</v>
      </c>
      <c r="C351" s="1" t="s">
        <v>262</v>
      </c>
      <c r="D351" s="1" t="s">
        <v>263</v>
      </c>
      <c r="E351" s="1" t="s">
        <v>1013</v>
      </c>
      <c r="F351" s="1" t="s">
        <v>936</v>
      </c>
    </row>
    <row r="352" spans="1:6" ht="16.5" customHeight="1" x14ac:dyDescent="0.3">
      <c r="A352" s="1" t="s">
        <v>1007</v>
      </c>
      <c r="B352" s="6">
        <v>378938</v>
      </c>
      <c r="C352" s="1" t="s">
        <v>333</v>
      </c>
      <c r="D352" s="1" t="s">
        <v>334</v>
      </c>
      <c r="E352" s="1" t="s">
        <v>1013</v>
      </c>
      <c r="F352" s="1" t="s">
        <v>936</v>
      </c>
    </row>
    <row r="353" spans="1:6" ht="16.5" customHeight="1" x14ac:dyDescent="0.3">
      <c r="A353" s="1" t="s">
        <v>1007</v>
      </c>
      <c r="B353" s="6">
        <v>4616</v>
      </c>
      <c r="C353" s="1" t="s">
        <v>82</v>
      </c>
      <c r="D353" s="1" t="s">
        <v>83</v>
      </c>
      <c r="E353" s="1" t="s">
        <v>1013</v>
      </c>
      <c r="F353" s="1" t="s">
        <v>936</v>
      </c>
    </row>
    <row r="354" spans="1:6" ht="16.5" customHeight="1" x14ac:dyDescent="0.3">
      <c r="A354" s="1" t="s">
        <v>1007</v>
      </c>
      <c r="B354" s="6">
        <v>387763</v>
      </c>
      <c r="C354" s="1" t="s">
        <v>76</v>
      </c>
      <c r="D354" s="1" t="s">
        <v>77</v>
      </c>
      <c r="E354" s="1" t="s">
        <v>1013</v>
      </c>
      <c r="F354" s="1" t="s">
        <v>937</v>
      </c>
    </row>
    <row r="355" spans="1:6" ht="16.5" customHeight="1" x14ac:dyDescent="0.3">
      <c r="A355" s="1" t="s">
        <v>1007</v>
      </c>
      <c r="B355" s="6">
        <v>23174</v>
      </c>
      <c r="C355" s="1" t="s">
        <v>484</v>
      </c>
      <c r="D355" s="1" t="s">
        <v>485</v>
      </c>
      <c r="E355" s="1" t="s">
        <v>1013</v>
      </c>
      <c r="F355" s="1" t="s">
        <v>937</v>
      </c>
    </row>
    <row r="356" spans="1:6" ht="16.5" customHeight="1" x14ac:dyDescent="0.3">
      <c r="A356" s="1" t="s">
        <v>1007</v>
      </c>
      <c r="B356" s="6">
        <v>29761</v>
      </c>
      <c r="C356" s="1" t="s">
        <v>667</v>
      </c>
      <c r="D356" s="1" t="s">
        <v>668</v>
      </c>
      <c r="E356" s="1" t="s">
        <v>1013</v>
      </c>
      <c r="F356" s="1" t="s">
        <v>936</v>
      </c>
    </row>
    <row r="357" spans="1:6" ht="16.5" customHeight="1" x14ac:dyDescent="0.3">
      <c r="A357" s="1" t="s">
        <v>1007</v>
      </c>
      <c r="B357" s="6">
        <v>64332</v>
      </c>
      <c r="C357" s="1" t="s">
        <v>169</v>
      </c>
      <c r="D357" s="1" t="s">
        <v>170</v>
      </c>
      <c r="E357" s="1" t="s">
        <v>1013</v>
      </c>
      <c r="F357" s="1" t="s">
        <v>937</v>
      </c>
    </row>
    <row r="358" spans="1:6" ht="16.5" customHeight="1" x14ac:dyDescent="0.3">
      <c r="A358" s="1" t="s">
        <v>1007</v>
      </c>
      <c r="B358" s="6">
        <v>23067</v>
      </c>
      <c r="C358" s="1" t="s">
        <v>407</v>
      </c>
      <c r="D358" s="1" t="s">
        <v>408</v>
      </c>
      <c r="E358" s="1" t="s">
        <v>1013</v>
      </c>
      <c r="F358" s="1" t="s">
        <v>936</v>
      </c>
    </row>
    <row r="359" spans="1:6" ht="16.5" customHeight="1" x14ac:dyDescent="0.3">
      <c r="A359" s="1" t="s">
        <v>1007</v>
      </c>
      <c r="B359" s="6">
        <v>9712</v>
      </c>
      <c r="C359" s="1" t="s">
        <v>658</v>
      </c>
      <c r="D359" s="1" t="s">
        <v>659</v>
      </c>
      <c r="E359" s="1" t="s">
        <v>1013</v>
      </c>
      <c r="F359" s="1" t="s">
        <v>936</v>
      </c>
    </row>
    <row r="360" spans="1:6" ht="16.5" customHeight="1" x14ac:dyDescent="0.3">
      <c r="A360" s="1" t="s">
        <v>1007</v>
      </c>
      <c r="B360" s="6">
        <v>729737</v>
      </c>
      <c r="C360" s="1" t="s">
        <v>390</v>
      </c>
      <c r="D360" s="1" t="s">
        <v>391</v>
      </c>
      <c r="E360" s="1" t="s">
        <v>1013</v>
      </c>
      <c r="F360" s="1" t="s">
        <v>936</v>
      </c>
    </row>
    <row r="361" spans="1:6" ht="16.5" customHeight="1" x14ac:dyDescent="0.3">
      <c r="A361" s="1" t="s">
        <v>1007</v>
      </c>
      <c r="B361" s="6">
        <v>9688</v>
      </c>
      <c r="C361" s="1" t="s">
        <v>142</v>
      </c>
      <c r="D361" s="1" t="s">
        <v>143</v>
      </c>
      <c r="E361" s="1" t="s">
        <v>1013</v>
      </c>
      <c r="F361" s="1" t="s">
        <v>936</v>
      </c>
    </row>
    <row r="362" spans="1:6" ht="16.5" customHeight="1" x14ac:dyDescent="0.3">
      <c r="A362" s="1" t="s">
        <v>1007</v>
      </c>
      <c r="B362" s="6">
        <v>101</v>
      </c>
      <c r="C362" s="1" t="s">
        <v>626</v>
      </c>
      <c r="D362" s="1" t="s">
        <v>627</v>
      </c>
      <c r="E362" s="1" t="s">
        <v>1013</v>
      </c>
      <c r="F362" s="1" t="s">
        <v>937</v>
      </c>
    </row>
    <row r="363" spans="1:6" ht="16.5" customHeight="1" x14ac:dyDescent="0.3">
      <c r="A363" s="1" t="s">
        <v>1007</v>
      </c>
      <c r="B363" s="6">
        <v>3726</v>
      </c>
      <c r="C363" s="1" t="s">
        <v>202</v>
      </c>
      <c r="D363" s="1" t="s">
        <v>203</v>
      </c>
      <c r="E363" s="1" t="s">
        <v>1013</v>
      </c>
      <c r="F363" s="1" t="s">
        <v>936</v>
      </c>
    </row>
    <row r="364" spans="1:6" ht="16.5" customHeight="1" x14ac:dyDescent="0.3">
      <c r="A364" s="1" t="s">
        <v>1007</v>
      </c>
      <c r="B364" s="6">
        <v>6376</v>
      </c>
      <c r="C364" s="1" t="s">
        <v>193</v>
      </c>
      <c r="D364" s="1" t="s">
        <v>194</v>
      </c>
      <c r="E364" s="1" t="s">
        <v>1013</v>
      </c>
      <c r="F364" s="1" t="s">
        <v>936</v>
      </c>
    </row>
    <row r="365" spans="1:6" ht="16.5" customHeight="1" x14ac:dyDescent="0.3">
      <c r="A365" s="1" t="s">
        <v>1007</v>
      </c>
      <c r="B365" s="6">
        <v>639</v>
      </c>
      <c r="C365" s="1" t="s">
        <v>223</v>
      </c>
      <c r="D365" s="1" t="s">
        <v>224</v>
      </c>
      <c r="E365" s="1" t="s">
        <v>1013</v>
      </c>
      <c r="F365" s="1" t="s">
        <v>937</v>
      </c>
    </row>
    <row r="366" spans="1:6" ht="16.5" customHeight="1" x14ac:dyDescent="0.3">
      <c r="A366" s="1" t="s">
        <v>1007</v>
      </c>
      <c r="B366" s="6">
        <v>23774</v>
      </c>
      <c r="C366" s="1" t="s">
        <v>221</v>
      </c>
      <c r="D366" s="1" t="s">
        <v>222</v>
      </c>
      <c r="E366" s="1" t="s">
        <v>1013</v>
      </c>
      <c r="F366" s="1" t="s">
        <v>936</v>
      </c>
    </row>
    <row r="367" spans="1:6" ht="16.5" customHeight="1" x14ac:dyDescent="0.3">
      <c r="A367" s="1" t="s">
        <v>1007</v>
      </c>
      <c r="B367" s="6">
        <v>3475</v>
      </c>
      <c r="C367" s="1" t="s">
        <v>187</v>
      </c>
      <c r="D367" s="1" t="s">
        <v>188</v>
      </c>
      <c r="E367" s="1" t="s">
        <v>1013</v>
      </c>
      <c r="F367" s="1" t="s">
        <v>937</v>
      </c>
    </row>
    <row r="368" spans="1:6" ht="16.5" customHeight="1" x14ac:dyDescent="0.3">
      <c r="A368" s="1" t="s">
        <v>1007</v>
      </c>
      <c r="B368" s="6">
        <v>6648</v>
      </c>
      <c r="C368" s="1" t="s">
        <v>133</v>
      </c>
      <c r="D368" s="1" t="s">
        <v>134</v>
      </c>
      <c r="E368" s="1" t="s">
        <v>1013</v>
      </c>
      <c r="F368" s="1" t="s">
        <v>936</v>
      </c>
    </row>
    <row r="369" spans="1:6" ht="16.5" customHeight="1" x14ac:dyDescent="0.3">
      <c r="A369" s="1" t="s">
        <v>1007</v>
      </c>
      <c r="B369" s="6">
        <v>51421</v>
      </c>
      <c r="C369" s="1" t="s">
        <v>178</v>
      </c>
      <c r="D369" s="1" t="s">
        <v>179</v>
      </c>
      <c r="E369" s="1" t="s">
        <v>1013</v>
      </c>
      <c r="F369" s="1" t="s">
        <v>936</v>
      </c>
    </row>
    <row r="370" spans="1:6" ht="16.5" customHeight="1" x14ac:dyDescent="0.3">
      <c r="A370" s="1" t="s">
        <v>1007</v>
      </c>
      <c r="B370" s="6">
        <v>10270</v>
      </c>
      <c r="C370" s="1" t="s">
        <v>468</v>
      </c>
      <c r="D370" s="1" t="s">
        <v>469</v>
      </c>
      <c r="E370" s="1" t="s">
        <v>1013</v>
      </c>
      <c r="F370" s="1" t="s">
        <v>937</v>
      </c>
    </row>
    <row r="371" spans="1:6" ht="16.5" customHeight="1" x14ac:dyDescent="0.3">
      <c r="A371" s="1" t="s">
        <v>1007</v>
      </c>
      <c r="B371" s="6">
        <v>55337</v>
      </c>
      <c r="C371" s="1" t="s">
        <v>342</v>
      </c>
      <c r="D371" s="1" t="s">
        <v>343</v>
      </c>
      <c r="E371" s="1" t="s">
        <v>1013</v>
      </c>
      <c r="F371" s="1" t="s">
        <v>936</v>
      </c>
    </row>
    <row r="372" spans="1:6" ht="16.5" customHeight="1" x14ac:dyDescent="0.3">
      <c r="A372" s="1" t="s">
        <v>1007</v>
      </c>
      <c r="B372" s="6">
        <v>401427</v>
      </c>
      <c r="C372" s="1" t="s">
        <v>728</v>
      </c>
      <c r="D372" s="1" t="s">
        <v>729</v>
      </c>
      <c r="E372" s="1" t="s">
        <v>1013</v>
      </c>
      <c r="F372" s="1" t="s">
        <v>936</v>
      </c>
    </row>
    <row r="373" spans="1:6" ht="16.5" customHeight="1" x14ac:dyDescent="0.3">
      <c r="A373" s="1" t="s">
        <v>1007</v>
      </c>
      <c r="B373" s="6">
        <v>11043</v>
      </c>
      <c r="C373" s="1" t="s">
        <v>250</v>
      </c>
      <c r="D373" s="1" t="s">
        <v>251</v>
      </c>
      <c r="E373" s="1" t="s">
        <v>1013</v>
      </c>
      <c r="F373" s="1" t="s">
        <v>936</v>
      </c>
    </row>
    <row r="374" spans="1:6" ht="16.5" customHeight="1" x14ac:dyDescent="0.3">
      <c r="A374" s="1" t="s">
        <v>1007</v>
      </c>
      <c r="B374" s="6">
        <v>151473</v>
      </c>
      <c r="C374" s="1" t="s">
        <v>693</v>
      </c>
      <c r="D374" s="1" t="s">
        <v>694</v>
      </c>
      <c r="E374" s="1" t="s">
        <v>1013</v>
      </c>
      <c r="F374" s="1" t="s">
        <v>936</v>
      </c>
    </row>
    <row r="375" spans="1:6" ht="16.5" customHeight="1" x14ac:dyDescent="0.3">
      <c r="A375" s="1" t="s">
        <v>1007</v>
      </c>
      <c r="B375" s="6">
        <v>10018</v>
      </c>
      <c r="C375" s="1" t="s">
        <v>637</v>
      </c>
      <c r="D375" s="1" t="s">
        <v>638</v>
      </c>
      <c r="E375" s="1" t="s">
        <v>1013</v>
      </c>
      <c r="F375" s="1" t="s">
        <v>936</v>
      </c>
    </row>
    <row r="376" spans="1:6" ht="16.5" customHeight="1" x14ac:dyDescent="0.3">
      <c r="A376" s="1" t="s">
        <v>1007</v>
      </c>
      <c r="B376" s="6">
        <v>15</v>
      </c>
      <c r="C376" s="1" t="s">
        <v>706</v>
      </c>
      <c r="D376" s="1" t="s">
        <v>707</v>
      </c>
      <c r="E376" s="1" t="s">
        <v>1013</v>
      </c>
      <c r="F376" s="1" t="s">
        <v>936</v>
      </c>
    </row>
    <row r="377" spans="1:6" ht="16.5" customHeight="1" x14ac:dyDescent="0.3">
      <c r="A377" s="1" t="s">
        <v>1007</v>
      </c>
      <c r="B377" s="6">
        <v>149992</v>
      </c>
      <c r="C377" s="1" t="s">
        <v>100</v>
      </c>
      <c r="D377" s="1" t="s">
        <v>101</v>
      </c>
      <c r="E377" s="1" t="s">
        <v>1013</v>
      </c>
      <c r="F377" s="1" t="s">
        <v>937</v>
      </c>
    </row>
    <row r="378" spans="1:6" ht="16.5" customHeight="1" x14ac:dyDescent="0.3">
      <c r="A378" s="1" t="s">
        <v>1007</v>
      </c>
      <c r="B378" s="6">
        <v>201163</v>
      </c>
      <c r="C378" s="1" t="s">
        <v>353</v>
      </c>
      <c r="D378" s="1" t="s">
        <v>354</v>
      </c>
      <c r="E378" s="1" t="s">
        <v>1013</v>
      </c>
      <c r="F378" s="1" t="s">
        <v>936</v>
      </c>
    </row>
    <row r="379" spans="1:6" ht="16.5" customHeight="1" x14ac:dyDescent="0.3">
      <c r="A379" s="1" t="s">
        <v>1007</v>
      </c>
      <c r="B379" s="6">
        <v>23126</v>
      </c>
      <c r="C379" s="1" t="s">
        <v>218</v>
      </c>
      <c r="D379" s="1" t="s">
        <v>219</v>
      </c>
      <c r="E379" s="1" t="s">
        <v>1013</v>
      </c>
      <c r="F379" s="1" t="s">
        <v>936</v>
      </c>
    </row>
    <row r="380" spans="1:6" ht="16.5" customHeight="1" x14ac:dyDescent="0.3">
      <c r="A380" s="1" t="s">
        <v>1007</v>
      </c>
      <c r="B380" s="6">
        <v>4084</v>
      </c>
      <c r="C380" s="1" t="s">
        <v>151</v>
      </c>
      <c r="D380" s="1" t="s">
        <v>152</v>
      </c>
      <c r="E380" s="1" t="s">
        <v>1013</v>
      </c>
      <c r="F380" s="1" t="s">
        <v>936</v>
      </c>
    </row>
    <row r="381" spans="1:6" ht="16.5" customHeight="1" x14ac:dyDescent="0.3">
      <c r="A381" s="1" t="s">
        <v>1007</v>
      </c>
      <c r="B381" s="6">
        <v>7422</v>
      </c>
      <c r="C381" s="1" t="s">
        <v>405</v>
      </c>
      <c r="D381" s="1" t="s">
        <v>406</v>
      </c>
      <c r="E381" s="1" t="s">
        <v>1013</v>
      </c>
      <c r="F381" s="1" t="s">
        <v>936</v>
      </c>
    </row>
    <row r="382" spans="1:6" ht="16.5" customHeight="1" x14ac:dyDescent="0.3">
      <c r="A382" s="1" t="s">
        <v>1007</v>
      </c>
      <c r="B382" s="6">
        <v>10561</v>
      </c>
      <c r="C382" s="1" t="s">
        <v>61</v>
      </c>
      <c r="D382" s="1" t="s">
        <v>606</v>
      </c>
      <c r="E382" s="1" t="s">
        <v>1131</v>
      </c>
      <c r="F382" s="1" t="s">
        <v>936</v>
      </c>
    </row>
    <row r="383" spans="1:6" ht="16.5" customHeight="1" x14ac:dyDescent="0.3">
      <c r="A383" s="1" t="s">
        <v>1007</v>
      </c>
      <c r="B383" s="6">
        <v>27106</v>
      </c>
      <c r="C383" s="1" t="s">
        <v>79</v>
      </c>
      <c r="D383" s="1" t="s">
        <v>80</v>
      </c>
      <c r="E383" s="1" t="s">
        <v>1131</v>
      </c>
      <c r="F383" s="1" t="s">
        <v>936</v>
      </c>
    </row>
    <row r="384" spans="1:6" ht="16.5" customHeight="1" x14ac:dyDescent="0.3">
      <c r="A384" s="1" t="s">
        <v>1007</v>
      </c>
      <c r="B384" s="6">
        <v>3725</v>
      </c>
      <c r="C384" s="1" t="s">
        <v>18</v>
      </c>
      <c r="D384" s="1" t="s">
        <v>19</v>
      </c>
      <c r="E384" s="1" t="s">
        <v>1131</v>
      </c>
      <c r="F384" s="1" t="s">
        <v>936</v>
      </c>
    </row>
    <row r="385" spans="1:6" ht="16.5" customHeight="1" x14ac:dyDescent="0.3">
      <c r="A385" s="1" t="s">
        <v>1007</v>
      </c>
      <c r="B385" s="6">
        <v>4940</v>
      </c>
      <c r="C385" s="1" t="s">
        <v>106</v>
      </c>
      <c r="D385" s="1" t="s">
        <v>107</v>
      </c>
      <c r="E385" s="1" t="s">
        <v>1131</v>
      </c>
      <c r="F385" s="1" t="s">
        <v>937</v>
      </c>
    </row>
    <row r="386" spans="1:6" ht="16.5" customHeight="1" x14ac:dyDescent="0.3">
      <c r="A386" s="1" t="s">
        <v>1007</v>
      </c>
      <c r="B386" s="6">
        <v>8638</v>
      </c>
      <c r="C386" s="1" t="s">
        <v>36</v>
      </c>
      <c r="D386" s="1" t="s">
        <v>37</v>
      </c>
      <c r="E386" s="1" t="s">
        <v>1131</v>
      </c>
      <c r="F386" s="1" t="s">
        <v>937</v>
      </c>
    </row>
    <row r="387" spans="1:6" ht="16.5" customHeight="1" x14ac:dyDescent="0.3">
      <c r="A387" s="1" t="s">
        <v>1007</v>
      </c>
      <c r="B387" s="6">
        <v>51191</v>
      </c>
      <c r="C387" s="1" t="s">
        <v>64</v>
      </c>
      <c r="D387" s="1" t="s">
        <v>65</v>
      </c>
      <c r="E387" s="1" t="s">
        <v>1131</v>
      </c>
      <c r="F387" s="1" t="s">
        <v>936</v>
      </c>
    </row>
    <row r="388" spans="1:6" ht="16.5" customHeight="1" x14ac:dyDescent="0.3">
      <c r="A388" s="1" t="s">
        <v>1007</v>
      </c>
      <c r="B388" s="6">
        <v>94240</v>
      </c>
      <c r="C388" s="1" t="s">
        <v>614</v>
      </c>
      <c r="D388" s="1" t="s">
        <v>615</v>
      </c>
      <c r="E388" s="1" t="s">
        <v>1131</v>
      </c>
      <c r="F388" s="1" t="s">
        <v>937</v>
      </c>
    </row>
    <row r="389" spans="1:6" ht="16.5" customHeight="1" x14ac:dyDescent="0.3">
      <c r="A389" s="1" t="s">
        <v>1007</v>
      </c>
      <c r="B389" s="6">
        <v>3437</v>
      </c>
      <c r="C389" s="1" t="s">
        <v>56</v>
      </c>
      <c r="D389" s="1" t="s">
        <v>57</v>
      </c>
      <c r="E389" s="1" t="s">
        <v>1131</v>
      </c>
      <c r="F389" s="1" t="s">
        <v>937</v>
      </c>
    </row>
    <row r="390" spans="1:6" ht="16.5" customHeight="1" x14ac:dyDescent="0.3">
      <c r="A390" s="1" t="s">
        <v>1007</v>
      </c>
      <c r="B390" s="6">
        <v>91543</v>
      </c>
      <c r="C390" s="1" t="s">
        <v>33</v>
      </c>
      <c r="D390" s="1" t="s">
        <v>34</v>
      </c>
      <c r="E390" s="1" t="s">
        <v>1131</v>
      </c>
      <c r="F390" s="1" t="s">
        <v>936</v>
      </c>
    </row>
    <row r="391" spans="1:6" ht="16.5" customHeight="1" x14ac:dyDescent="0.3">
      <c r="A391" s="1" t="s">
        <v>1007</v>
      </c>
      <c r="B391" s="6">
        <v>3434</v>
      </c>
      <c r="C391" s="1" t="s">
        <v>30</v>
      </c>
      <c r="D391" s="1" t="s">
        <v>31</v>
      </c>
      <c r="E391" s="1" t="s">
        <v>1131</v>
      </c>
      <c r="F391" s="1" t="s">
        <v>936</v>
      </c>
    </row>
    <row r="392" spans="1:6" ht="16.5" customHeight="1" x14ac:dyDescent="0.3">
      <c r="A392" s="1" t="s">
        <v>1007</v>
      </c>
      <c r="B392" s="6">
        <v>4599</v>
      </c>
      <c r="C392" s="1" t="s">
        <v>67</v>
      </c>
      <c r="D392" s="1" t="s">
        <v>68</v>
      </c>
      <c r="E392" s="1" t="s">
        <v>1131</v>
      </c>
      <c r="F392" s="1" t="s">
        <v>936</v>
      </c>
    </row>
    <row r="393" spans="1:6" ht="16.5" customHeight="1" x14ac:dyDescent="0.3">
      <c r="A393" s="1" t="s">
        <v>1007</v>
      </c>
      <c r="B393" s="6">
        <v>54739</v>
      </c>
      <c r="C393" s="1" t="s">
        <v>127</v>
      </c>
      <c r="D393" s="1" t="s">
        <v>128</v>
      </c>
      <c r="E393" s="1" t="s">
        <v>1131</v>
      </c>
      <c r="F393" s="1" t="s">
        <v>937</v>
      </c>
    </row>
    <row r="394" spans="1:6" ht="16.5" customHeight="1" x14ac:dyDescent="0.3">
      <c r="A394" s="1" t="s">
        <v>1007</v>
      </c>
      <c r="B394" s="6">
        <v>4792</v>
      </c>
      <c r="C394" s="1" t="s">
        <v>21</v>
      </c>
      <c r="D394" s="1" t="s">
        <v>22</v>
      </c>
      <c r="E394" s="1" t="s">
        <v>1131</v>
      </c>
      <c r="F394" s="1" t="s">
        <v>937</v>
      </c>
    </row>
    <row r="395" spans="1:6" ht="16.5" customHeight="1" x14ac:dyDescent="0.3">
      <c r="A395" s="1" t="s">
        <v>1007</v>
      </c>
      <c r="B395" s="6">
        <v>9636</v>
      </c>
      <c r="C395" s="1" t="s">
        <v>608</v>
      </c>
      <c r="D395" s="1" t="s">
        <v>607</v>
      </c>
      <c r="E395" s="1" t="s">
        <v>1131</v>
      </c>
      <c r="F395" s="1" t="s">
        <v>936</v>
      </c>
    </row>
    <row r="396" spans="1:6" ht="16.5" customHeight="1" x14ac:dyDescent="0.3">
      <c r="A396" s="1" t="s">
        <v>1007</v>
      </c>
      <c r="B396" s="6">
        <v>9572</v>
      </c>
      <c r="C396" s="1" t="s">
        <v>103</v>
      </c>
      <c r="D396" s="1" t="s">
        <v>104</v>
      </c>
      <c r="E396" s="1" t="s">
        <v>1131</v>
      </c>
      <c r="F396" s="1" t="s">
        <v>936</v>
      </c>
    </row>
    <row r="397" spans="1:6" ht="16.5" customHeight="1" x14ac:dyDescent="0.3">
      <c r="A397" s="1" t="s">
        <v>1007</v>
      </c>
      <c r="B397" s="6">
        <v>132864</v>
      </c>
      <c r="C397" s="1" t="s">
        <v>124</v>
      </c>
      <c r="D397" s="1" t="s">
        <v>125</v>
      </c>
      <c r="E397" s="1" t="s">
        <v>1131</v>
      </c>
      <c r="F397" s="1" t="s">
        <v>936</v>
      </c>
    </row>
    <row r="398" spans="1:6" ht="16.5" customHeight="1" x14ac:dyDescent="0.3">
      <c r="A398" s="1" t="s">
        <v>1007</v>
      </c>
      <c r="B398" s="6">
        <v>639</v>
      </c>
      <c r="C398" s="1" t="s">
        <v>223</v>
      </c>
      <c r="D398" s="1" t="s">
        <v>224</v>
      </c>
      <c r="E398" s="1" t="s">
        <v>1131</v>
      </c>
      <c r="F398" s="1" t="s">
        <v>937</v>
      </c>
    </row>
    <row r="399" spans="1:6" ht="16.5" customHeight="1" x14ac:dyDescent="0.3">
      <c r="A399" s="1" t="s">
        <v>1007</v>
      </c>
      <c r="B399" s="6">
        <v>3627</v>
      </c>
      <c r="C399" s="1" t="s">
        <v>603</v>
      </c>
      <c r="D399" s="1" t="s">
        <v>604</v>
      </c>
      <c r="E399" s="1" t="s">
        <v>1131</v>
      </c>
      <c r="F399" s="1" t="s">
        <v>937</v>
      </c>
    </row>
    <row r="400" spans="1:6" ht="16.5" customHeight="1" x14ac:dyDescent="0.3">
      <c r="A400" s="1" t="s">
        <v>1007</v>
      </c>
      <c r="B400" s="6">
        <v>3430</v>
      </c>
      <c r="C400" s="1" t="s">
        <v>632</v>
      </c>
      <c r="D400" s="1" t="s">
        <v>633</v>
      </c>
      <c r="E400" s="1" t="s">
        <v>1131</v>
      </c>
      <c r="F400" s="1" t="s">
        <v>937</v>
      </c>
    </row>
    <row r="401" spans="1:6" ht="16.5" customHeight="1" x14ac:dyDescent="0.3">
      <c r="A401" s="1" t="s">
        <v>1007</v>
      </c>
      <c r="B401" s="6">
        <v>4616</v>
      </c>
      <c r="C401" s="1" t="s">
        <v>82</v>
      </c>
      <c r="D401" s="1" t="s">
        <v>83</v>
      </c>
      <c r="E401" s="1" t="s">
        <v>1131</v>
      </c>
      <c r="F401" s="1" t="s">
        <v>936</v>
      </c>
    </row>
    <row r="402" spans="1:6" ht="16.5" customHeight="1" x14ac:dyDescent="0.3">
      <c r="A402" s="1" t="s">
        <v>1007</v>
      </c>
      <c r="B402" s="6">
        <v>10964</v>
      </c>
      <c r="C402" s="1" t="s">
        <v>61</v>
      </c>
      <c r="D402" s="1" t="s">
        <v>62</v>
      </c>
      <c r="E402" s="1" t="s">
        <v>1131</v>
      </c>
      <c r="F402" s="1" t="s">
        <v>937</v>
      </c>
    </row>
    <row r="403" spans="1:6" ht="16.5" customHeight="1" x14ac:dyDescent="0.3">
      <c r="A403" s="1" t="s">
        <v>1007</v>
      </c>
      <c r="B403" s="6">
        <v>5971</v>
      </c>
      <c r="C403" s="1" t="s">
        <v>54</v>
      </c>
      <c r="D403" s="1" t="s">
        <v>55</v>
      </c>
      <c r="E403" s="1" t="s">
        <v>1131</v>
      </c>
      <c r="F403" s="1" t="s">
        <v>937</v>
      </c>
    </row>
    <row r="404" spans="1:6" ht="16.5" customHeight="1" x14ac:dyDescent="0.3">
      <c r="A404" s="1" t="s">
        <v>1007</v>
      </c>
      <c r="B404" s="6">
        <v>1843</v>
      </c>
      <c r="C404" s="1" t="s">
        <v>602</v>
      </c>
      <c r="D404" s="1" t="s">
        <v>601</v>
      </c>
      <c r="E404" s="1" t="s">
        <v>1131</v>
      </c>
      <c r="F404" s="1" t="s">
        <v>937</v>
      </c>
    </row>
    <row r="405" spans="1:6" ht="16.5" customHeight="1" x14ac:dyDescent="0.3">
      <c r="A405" s="1" t="s">
        <v>1007</v>
      </c>
      <c r="B405" s="6">
        <v>8864</v>
      </c>
      <c r="C405" s="1" t="s">
        <v>264</v>
      </c>
      <c r="D405" s="1" t="s">
        <v>265</v>
      </c>
      <c r="E405" s="1" t="s">
        <v>1131</v>
      </c>
      <c r="F405" s="1" t="s">
        <v>936</v>
      </c>
    </row>
    <row r="406" spans="1:6" ht="16.5" customHeight="1" x14ac:dyDescent="0.3">
      <c r="A406" s="1" t="s">
        <v>1007</v>
      </c>
      <c r="B406" s="6">
        <v>64399</v>
      </c>
      <c r="C406" s="1" t="s">
        <v>136</v>
      </c>
      <c r="D406" s="1" t="s">
        <v>137</v>
      </c>
      <c r="E406" s="1" t="s">
        <v>1131</v>
      </c>
      <c r="F406" s="1" t="s">
        <v>936</v>
      </c>
    </row>
    <row r="407" spans="1:6" ht="16.5" customHeight="1" x14ac:dyDescent="0.3">
      <c r="A407" s="1" t="s">
        <v>1007</v>
      </c>
      <c r="B407" s="6">
        <v>415116</v>
      </c>
      <c r="C407" s="1" t="s">
        <v>12</v>
      </c>
      <c r="D407" s="1" t="s">
        <v>13</v>
      </c>
      <c r="E407" s="1" t="s">
        <v>1131</v>
      </c>
      <c r="F407" s="1" t="s">
        <v>937</v>
      </c>
    </row>
    <row r="408" spans="1:6" ht="16.5" customHeight="1" x14ac:dyDescent="0.3">
      <c r="A408" s="1" t="s">
        <v>1007</v>
      </c>
      <c r="B408" s="6">
        <v>57018</v>
      </c>
      <c r="C408" s="1" t="s">
        <v>175</v>
      </c>
      <c r="D408" s="1" t="s">
        <v>176</v>
      </c>
      <c r="E408" s="1" t="s">
        <v>1131</v>
      </c>
      <c r="F408" s="1" t="s">
        <v>937</v>
      </c>
    </row>
    <row r="409" spans="1:6" ht="16.5" customHeight="1" x14ac:dyDescent="0.3">
      <c r="A409" s="1" t="s">
        <v>1007</v>
      </c>
      <c r="B409" s="6">
        <v>64651</v>
      </c>
      <c r="C409" s="1" t="s">
        <v>73</v>
      </c>
      <c r="D409" s="1" t="s">
        <v>74</v>
      </c>
      <c r="E409" s="1" t="s">
        <v>1131</v>
      </c>
      <c r="F409" s="1" t="s">
        <v>937</v>
      </c>
    </row>
    <row r="410" spans="1:6" ht="16.5" customHeight="1" x14ac:dyDescent="0.3">
      <c r="A410" s="1" t="s">
        <v>1007</v>
      </c>
      <c r="B410" s="6">
        <v>6376</v>
      </c>
      <c r="C410" s="1" t="s">
        <v>193</v>
      </c>
      <c r="D410" s="1" t="s">
        <v>194</v>
      </c>
      <c r="E410" s="1" t="s">
        <v>1131</v>
      </c>
      <c r="F410" s="1" t="s">
        <v>936</v>
      </c>
    </row>
    <row r="411" spans="1:6" ht="16.5" customHeight="1" x14ac:dyDescent="0.3">
      <c r="A411" s="1" t="s">
        <v>1007</v>
      </c>
      <c r="B411" s="6">
        <v>80149</v>
      </c>
      <c r="C411" s="1" t="s">
        <v>97</v>
      </c>
      <c r="D411" s="1" t="s">
        <v>98</v>
      </c>
      <c r="E411" s="1" t="s">
        <v>1131</v>
      </c>
      <c r="F411" s="1" t="s">
        <v>937</v>
      </c>
    </row>
    <row r="412" spans="1:6" ht="16.5" customHeight="1" x14ac:dyDescent="0.3">
      <c r="A412" s="1" t="s">
        <v>1007</v>
      </c>
      <c r="B412" s="6">
        <v>378938</v>
      </c>
      <c r="C412" s="1" t="s">
        <v>333</v>
      </c>
      <c r="D412" s="1" t="s">
        <v>334</v>
      </c>
      <c r="E412" s="1" t="s">
        <v>1131</v>
      </c>
      <c r="F412" s="1" t="s">
        <v>936</v>
      </c>
    </row>
    <row r="413" spans="1:6" ht="16.5" customHeight="1" x14ac:dyDescent="0.3">
      <c r="A413" s="1" t="s">
        <v>1007</v>
      </c>
      <c r="B413" s="6">
        <v>3491</v>
      </c>
      <c r="C413" s="1" t="s">
        <v>717</v>
      </c>
      <c r="D413" s="1" t="s">
        <v>718</v>
      </c>
      <c r="E413" s="1" t="s">
        <v>1131</v>
      </c>
      <c r="F413" s="1" t="s">
        <v>936</v>
      </c>
    </row>
    <row r="414" spans="1:6" ht="16.5" customHeight="1" x14ac:dyDescent="0.3">
      <c r="A414" s="1" t="s">
        <v>1007</v>
      </c>
      <c r="B414" s="6">
        <v>51421</v>
      </c>
      <c r="C414" s="1" t="s">
        <v>178</v>
      </c>
      <c r="D414" s="1" t="s">
        <v>179</v>
      </c>
      <c r="E414" s="1" t="s">
        <v>1131</v>
      </c>
      <c r="F414" s="1" t="s">
        <v>936</v>
      </c>
    </row>
    <row r="415" spans="1:6" ht="16.5" customHeight="1" x14ac:dyDescent="0.3">
      <c r="A415" s="1" t="s">
        <v>1007</v>
      </c>
      <c r="B415" s="6">
        <v>284454</v>
      </c>
      <c r="C415" s="1" t="s">
        <v>196</v>
      </c>
      <c r="D415" s="1" t="s">
        <v>197</v>
      </c>
      <c r="E415" s="1" t="s">
        <v>1131</v>
      </c>
      <c r="F415" s="1" t="s">
        <v>936</v>
      </c>
    </row>
    <row r="416" spans="1:6" ht="16.5" customHeight="1" x14ac:dyDescent="0.3">
      <c r="A416" s="1" t="s">
        <v>1007</v>
      </c>
      <c r="B416" s="6">
        <v>148022</v>
      </c>
      <c r="C416" s="1" t="s">
        <v>209</v>
      </c>
      <c r="D416" s="1" t="s">
        <v>210</v>
      </c>
      <c r="E416" s="1" t="s">
        <v>1131</v>
      </c>
      <c r="F416" s="1" t="s">
        <v>937</v>
      </c>
    </row>
    <row r="417" spans="1:6" ht="16.5" customHeight="1" x14ac:dyDescent="0.3">
      <c r="A417" s="1" t="s">
        <v>1007</v>
      </c>
      <c r="B417" s="6">
        <v>2920</v>
      </c>
      <c r="C417" s="1" t="s">
        <v>70</v>
      </c>
      <c r="D417" s="1" t="s">
        <v>71</v>
      </c>
      <c r="E417" s="1" t="s">
        <v>1131</v>
      </c>
      <c r="F417" s="1" t="s">
        <v>937</v>
      </c>
    </row>
    <row r="418" spans="1:6" ht="16.5" customHeight="1" x14ac:dyDescent="0.3">
      <c r="A418" s="1" t="s">
        <v>1007</v>
      </c>
      <c r="B418" s="6">
        <v>2921</v>
      </c>
      <c r="C418" s="1" t="s">
        <v>309</v>
      </c>
      <c r="D418" s="1" t="s">
        <v>310</v>
      </c>
      <c r="E418" s="1" t="s">
        <v>1131</v>
      </c>
      <c r="F418" s="1" t="s">
        <v>937</v>
      </c>
    </row>
    <row r="419" spans="1:6" ht="16.5" customHeight="1" x14ac:dyDescent="0.3">
      <c r="A419" s="1" t="s">
        <v>1007</v>
      </c>
      <c r="B419" s="6">
        <v>132158</v>
      </c>
      <c r="C419" s="1" t="s">
        <v>241</v>
      </c>
      <c r="D419" s="1" t="s">
        <v>242</v>
      </c>
      <c r="E419" s="1" t="s">
        <v>1131</v>
      </c>
      <c r="F419" s="1" t="s">
        <v>937</v>
      </c>
    </row>
    <row r="420" spans="1:6" ht="16.5" customHeight="1" x14ac:dyDescent="0.3">
      <c r="A420" s="1" t="s">
        <v>1007</v>
      </c>
      <c r="B420" s="6">
        <v>10913</v>
      </c>
      <c r="C420" s="1" t="s">
        <v>145</v>
      </c>
      <c r="D420" s="1" t="s">
        <v>146</v>
      </c>
      <c r="E420" s="1" t="s">
        <v>1131</v>
      </c>
      <c r="F420" s="1" t="s">
        <v>937</v>
      </c>
    </row>
    <row r="421" spans="1:6" ht="16.5" customHeight="1" x14ac:dyDescent="0.3">
      <c r="A421" s="1" t="s">
        <v>1007</v>
      </c>
      <c r="B421" s="6">
        <v>92999</v>
      </c>
      <c r="C421" s="1" t="s">
        <v>434</v>
      </c>
      <c r="D421" s="1" t="s">
        <v>435</v>
      </c>
      <c r="E421" s="1" t="s">
        <v>1131</v>
      </c>
      <c r="F421" s="1" t="s">
        <v>936</v>
      </c>
    </row>
    <row r="422" spans="1:6" ht="16.5" customHeight="1" x14ac:dyDescent="0.3">
      <c r="A422" s="1" t="s">
        <v>1007</v>
      </c>
      <c r="B422" s="6">
        <v>283131</v>
      </c>
      <c r="C422" s="1" t="s">
        <v>431</v>
      </c>
      <c r="D422" s="1" t="s">
        <v>432</v>
      </c>
      <c r="E422" s="1" t="s">
        <v>1131</v>
      </c>
      <c r="F422" s="1" t="s">
        <v>937</v>
      </c>
    </row>
    <row r="423" spans="1:6" ht="16.5" customHeight="1" x14ac:dyDescent="0.3">
      <c r="A423" s="1" t="s">
        <v>1007</v>
      </c>
      <c r="B423" s="6">
        <v>8605</v>
      </c>
      <c r="C423" s="1" t="s">
        <v>639</v>
      </c>
      <c r="D423" s="1" t="s">
        <v>640</v>
      </c>
      <c r="E423" s="1" t="s">
        <v>1131</v>
      </c>
      <c r="F423" s="1" t="s">
        <v>936</v>
      </c>
    </row>
    <row r="424" spans="1:6" ht="16.5" customHeight="1" x14ac:dyDescent="0.3">
      <c r="A424" s="1" t="s">
        <v>1007</v>
      </c>
      <c r="B424" s="6">
        <v>64332</v>
      </c>
      <c r="C424" s="1" t="s">
        <v>169</v>
      </c>
      <c r="D424" s="1" t="s">
        <v>170</v>
      </c>
      <c r="E424" s="1" t="s">
        <v>1131</v>
      </c>
      <c r="F424" s="1" t="s">
        <v>937</v>
      </c>
    </row>
    <row r="425" spans="1:6" ht="16.5" customHeight="1" x14ac:dyDescent="0.3">
      <c r="A425" s="1" t="s">
        <v>1007</v>
      </c>
      <c r="B425" s="6">
        <v>5047</v>
      </c>
      <c r="C425" s="1" t="s">
        <v>6</v>
      </c>
      <c r="D425" s="1" t="s">
        <v>7</v>
      </c>
      <c r="E425" s="1" t="s">
        <v>1131</v>
      </c>
      <c r="F425" s="1" t="s">
        <v>937</v>
      </c>
    </row>
    <row r="426" spans="1:6" ht="16.5" customHeight="1" x14ac:dyDescent="0.3">
      <c r="A426" s="1" t="s">
        <v>1007</v>
      </c>
      <c r="B426" s="6">
        <v>149992</v>
      </c>
      <c r="C426" s="1" t="s">
        <v>100</v>
      </c>
      <c r="D426" s="1" t="s">
        <v>101</v>
      </c>
      <c r="E426" s="1" t="s">
        <v>1131</v>
      </c>
      <c r="F426" s="1" t="s">
        <v>937</v>
      </c>
    </row>
    <row r="427" spans="1:6" ht="16.5" customHeight="1" x14ac:dyDescent="0.3">
      <c r="A427" s="1" t="s">
        <v>1007</v>
      </c>
      <c r="B427" s="6">
        <v>6433</v>
      </c>
      <c r="C427" s="1" t="s">
        <v>215</v>
      </c>
      <c r="D427" s="1" t="s">
        <v>216</v>
      </c>
      <c r="E427" s="1" t="s">
        <v>1131</v>
      </c>
      <c r="F427" s="1" t="s">
        <v>937</v>
      </c>
    </row>
    <row r="428" spans="1:6" ht="16.5" customHeight="1" x14ac:dyDescent="0.3">
      <c r="A428" s="1" t="s">
        <v>1007</v>
      </c>
      <c r="B428" s="6">
        <v>6398</v>
      </c>
      <c r="C428" s="1" t="s">
        <v>317</v>
      </c>
      <c r="D428" s="1" t="s">
        <v>318</v>
      </c>
      <c r="E428" s="1" t="s">
        <v>1131</v>
      </c>
      <c r="F428" s="1" t="s">
        <v>936</v>
      </c>
    </row>
    <row r="429" spans="1:6" ht="16.5" customHeight="1" x14ac:dyDescent="0.3">
      <c r="A429" s="1" t="s">
        <v>1007</v>
      </c>
      <c r="B429" s="6">
        <v>163059</v>
      </c>
      <c r="C429" s="1" t="s">
        <v>239</v>
      </c>
      <c r="D429" s="1" t="s">
        <v>240</v>
      </c>
      <c r="E429" s="1" t="s">
        <v>1131</v>
      </c>
      <c r="F429" s="1" t="s">
        <v>937</v>
      </c>
    </row>
    <row r="430" spans="1:6" ht="16.5" customHeight="1" x14ac:dyDescent="0.3">
      <c r="A430" s="1" t="s">
        <v>1007</v>
      </c>
      <c r="B430" s="6">
        <v>2354</v>
      </c>
      <c r="C430" s="1" t="s">
        <v>45</v>
      </c>
      <c r="D430" s="1" t="s">
        <v>46</v>
      </c>
      <c r="E430" s="1" t="s">
        <v>1131</v>
      </c>
      <c r="F430" s="1" t="s">
        <v>937</v>
      </c>
    </row>
    <row r="431" spans="1:6" ht="16.5" customHeight="1" x14ac:dyDescent="0.3">
      <c r="A431" s="1" t="s">
        <v>1007</v>
      </c>
      <c r="B431" s="6">
        <v>1958</v>
      </c>
      <c r="C431" s="1" t="s">
        <v>9</v>
      </c>
      <c r="D431" s="1" t="s">
        <v>10</v>
      </c>
      <c r="E431" s="1" t="s">
        <v>1131</v>
      </c>
      <c r="F431" s="1" t="s">
        <v>937</v>
      </c>
    </row>
    <row r="432" spans="1:6" ht="16.5" customHeight="1" x14ac:dyDescent="0.3">
      <c r="A432" s="1" t="s">
        <v>1007</v>
      </c>
      <c r="B432" s="6">
        <v>150379</v>
      </c>
      <c r="C432" s="1" t="s">
        <v>331</v>
      </c>
      <c r="D432" s="1" t="s">
        <v>332</v>
      </c>
      <c r="E432" s="1" t="s">
        <v>1131</v>
      </c>
      <c r="F432" s="1" t="s">
        <v>937</v>
      </c>
    </row>
    <row r="433" spans="1:6" ht="16.5" customHeight="1" x14ac:dyDescent="0.3">
      <c r="A433" s="1" t="s">
        <v>1007</v>
      </c>
      <c r="B433" s="6">
        <v>79595</v>
      </c>
      <c r="C433" s="1" t="s">
        <v>653</v>
      </c>
      <c r="D433" s="1" t="s">
        <v>654</v>
      </c>
      <c r="E433" s="1" t="s">
        <v>1131</v>
      </c>
      <c r="F433" s="1" t="s">
        <v>936</v>
      </c>
    </row>
    <row r="434" spans="1:6" ht="16.5" customHeight="1" x14ac:dyDescent="0.3">
      <c r="A434" s="1" t="s">
        <v>1007</v>
      </c>
      <c r="B434" s="6">
        <v>81894</v>
      </c>
      <c r="C434" s="1" t="s">
        <v>228</v>
      </c>
      <c r="D434" s="1" t="s">
        <v>229</v>
      </c>
      <c r="E434" s="1" t="s">
        <v>1131</v>
      </c>
      <c r="F434" s="1" t="s">
        <v>937</v>
      </c>
    </row>
    <row r="435" spans="1:6" ht="16.5" customHeight="1" x14ac:dyDescent="0.3">
      <c r="A435" s="1" t="s">
        <v>1007</v>
      </c>
      <c r="B435" s="6">
        <v>7514</v>
      </c>
      <c r="C435" s="1" t="s">
        <v>733</v>
      </c>
      <c r="D435" s="1" t="s">
        <v>734</v>
      </c>
      <c r="E435" s="1" t="s">
        <v>1131</v>
      </c>
      <c r="F435" s="1" t="s">
        <v>936</v>
      </c>
    </row>
    <row r="436" spans="1:6" ht="16.5" customHeight="1" x14ac:dyDescent="0.3">
      <c r="A436" s="1" t="s">
        <v>1007</v>
      </c>
      <c r="B436" s="6">
        <v>2353</v>
      </c>
      <c r="C436" s="1" t="s">
        <v>3</v>
      </c>
      <c r="D436" s="1" t="s">
        <v>4</v>
      </c>
      <c r="E436" s="1" t="s">
        <v>1131</v>
      </c>
      <c r="F436" s="1" t="s">
        <v>937</v>
      </c>
    </row>
    <row r="437" spans="1:6" ht="16.5" customHeight="1" x14ac:dyDescent="0.3">
      <c r="A437" s="1" t="s">
        <v>1007</v>
      </c>
      <c r="B437" s="6">
        <v>3280</v>
      </c>
      <c r="C437" s="1" t="s">
        <v>42</v>
      </c>
      <c r="D437" s="1" t="s">
        <v>43</v>
      </c>
      <c r="E437" s="1" t="s">
        <v>1131</v>
      </c>
      <c r="F437" s="1" t="s">
        <v>937</v>
      </c>
    </row>
    <row r="438" spans="1:6" ht="16.5" customHeight="1" x14ac:dyDescent="0.3">
      <c r="A438" s="1" t="s">
        <v>1007</v>
      </c>
      <c r="B438" s="6">
        <v>10018</v>
      </c>
      <c r="C438" s="1" t="s">
        <v>637</v>
      </c>
      <c r="D438" s="1" t="s">
        <v>638</v>
      </c>
      <c r="E438" s="1" t="s">
        <v>1131</v>
      </c>
      <c r="F438" s="1" t="s">
        <v>936</v>
      </c>
    </row>
    <row r="439" spans="1:6" ht="16.5" customHeight="1" x14ac:dyDescent="0.3">
      <c r="A439" s="1" t="s">
        <v>1007</v>
      </c>
      <c r="B439" s="6">
        <v>259240</v>
      </c>
      <c r="C439" s="1" t="s">
        <v>619</v>
      </c>
      <c r="D439" s="1" t="s">
        <v>620</v>
      </c>
      <c r="E439" s="1" t="s">
        <v>1131</v>
      </c>
      <c r="F439" s="1" t="s">
        <v>937</v>
      </c>
    </row>
    <row r="440" spans="1:6" ht="16.5" customHeight="1" x14ac:dyDescent="0.3">
      <c r="A440" s="1" t="s">
        <v>1007</v>
      </c>
      <c r="B440" s="6">
        <v>101</v>
      </c>
      <c r="C440" s="1" t="s">
        <v>626</v>
      </c>
      <c r="D440" s="1" t="s">
        <v>627</v>
      </c>
      <c r="E440" s="1" t="s">
        <v>1131</v>
      </c>
      <c r="F440" s="1" t="s">
        <v>937</v>
      </c>
    </row>
    <row r="441" spans="1:6" ht="16.5" customHeight="1" x14ac:dyDescent="0.3">
      <c r="A441" s="1" t="s">
        <v>1007</v>
      </c>
      <c r="B441" s="6">
        <v>1847</v>
      </c>
      <c r="C441" s="1" t="s">
        <v>58</v>
      </c>
      <c r="D441" s="1" t="s">
        <v>59</v>
      </c>
      <c r="E441" s="1" t="s">
        <v>1131</v>
      </c>
      <c r="F441" s="1" t="s">
        <v>937</v>
      </c>
    </row>
    <row r="442" spans="1:6" ht="16.5" customHeight="1" x14ac:dyDescent="0.3">
      <c r="A442" s="1" t="s">
        <v>1007</v>
      </c>
      <c r="B442" s="6">
        <v>23529</v>
      </c>
      <c r="C442" s="1" t="s">
        <v>400</v>
      </c>
      <c r="D442" s="1" t="s">
        <v>401</v>
      </c>
      <c r="E442" s="1" t="s">
        <v>1131</v>
      </c>
      <c r="F442" s="1" t="s">
        <v>937</v>
      </c>
    </row>
    <row r="443" spans="1:6" ht="16.5" customHeight="1" x14ac:dyDescent="0.3">
      <c r="A443" s="1" t="s">
        <v>1007</v>
      </c>
      <c r="B443" s="6">
        <v>9830</v>
      </c>
      <c r="C443" s="1" t="s">
        <v>164</v>
      </c>
      <c r="D443" s="1" t="s">
        <v>165</v>
      </c>
      <c r="E443" s="1" t="s">
        <v>1131</v>
      </c>
      <c r="F443" s="1" t="s">
        <v>936</v>
      </c>
    </row>
    <row r="444" spans="1:6" ht="16.5" customHeight="1" x14ac:dyDescent="0.3">
      <c r="A444" s="1" t="s">
        <v>1007</v>
      </c>
      <c r="B444" s="6">
        <v>5187</v>
      </c>
      <c r="C444" s="1" t="s">
        <v>403</v>
      </c>
      <c r="D444" s="1" t="s">
        <v>404</v>
      </c>
      <c r="E444" s="1" t="s">
        <v>1131</v>
      </c>
      <c r="F444" s="1" t="s">
        <v>936</v>
      </c>
    </row>
    <row r="445" spans="1:6" ht="16.5" customHeight="1" x14ac:dyDescent="0.3">
      <c r="A445" s="1" t="s">
        <v>1007</v>
      </c>
      <c r="B445" s="6">
        <v>84684</v>
      </c>
      <c r="C445" s="1" t="s">
        <v>665</v>
      </c>
      <c r="D445" s="1" t="s">
        <v>666</v>
      </c>
      <c r="E445" s="1" t="s">
        <v>1131</v>
      </c>
      <c r="F445" s="1" t="s">
        <v>936</v>
      </c>
    </row>
    <row r="446" spans="1:6" ht="16.5" customHeight="1" x14ac:dyDescent="0.3">
      <c r="A446" s="1" t="s">
        <v>1007</v>
      </c>
      <c r="B446" s="6">
        <v>1959</v>
      </c>
      <c r="C446" s="1" t="s">
        <v>94</v>
      </c>
      <c r="D446" s="1" t="s">
        <v>95</v>
      </c>
      <c r="E446" s="1" t="s">
        <v>1131</v>
      </c>
      <c r="F446" s="1" t="s">
        <v>936</v>
      </c>
    </row>
    <row r="447" spans="1:6" ht="16.5" customHeight="1" x14ac:dyDescent="0.3">
      <c r="A447" s="1" t="s">
        <v>1007</v>
      </c>
      <c r="B447" s="6">
        <v>172</v>
      </c>
      <c r="C447" s="1" t="s">
        <v>409</v>
      </c>
      <c r="D447" s="1" t="s">
        <v>410</v>
      </c>
      <c r="E447" s="1" t="s">
        <v>1131</v>
      </c>
      <c r="F447" s="1" t="s">
        <v>937</v>
      </c>
    </row>
    <row r="448" spans="1:6" ht="16.5" customHeight="1" x14ac:dyDescent="0.3">
      <c r="A448" s="1" t="s">
        <v>1007</v>
      </c>
      <c r="B448" s="6">
        <v>10439</v>
      </c>
      <c r="C448" s="1" t="s">
        <v>363</v>
      </c>
      <c r="D448" s="1" t="s">
        <v>364</v>
      </c>
      <c r="E448" s="1" t="s">
        <v>1131</v>
      </c>
      <c r="F448" s="1" t="s">
        <v>936</v>
      </c>
    </row>
    <row r="449" spans="1:6" ht="16.5" customHeight="1" x14ac:dyDescent="0.3">
      <c r="A449" s="1" t="s">
        <v>1007</v>
      </c>
      <c r="B449" s="6">
        <v>9518</v>
      </c>
      <c r="C449" s="1" t="s">
        <v>278</v>
      </c>
      <c r="D449" s="1" t="s">
        <v>279</v>
      </c>
      <c r="E449" s="1" t="s">
        <v>1131</v>
      </c>
      <c r="F449" s="1" t="s">
        <v>937</v>
      </c>
    </row>
    <row r="450" spans="1:6" ht="16.5" customHeight="1" x14ac:dyDescent="0.3">
      <c r="A450" s="1" t="s">
        <v>1007</v>
      </c>
      <c r="B450" s="6">
        <v>23174</v>
      </c>
      <c r="C450" s="1" t="s">
        <v>484</v>
      </c>
      <c r="D450" s="1" t="s">
        <v>485</v>
      </c>
      <c r="E450" s="1" t="s">
        <v>1131</v>
      </c>
      <c r="F450" s="1" t="s">
        <v>937</v>
      </c>
    </row>
    <row r="451" spans="1:6" ht="16.5" customHeight="1" x14ac:dyDescent="0.3">
      <c r="A451" s="1" t="s">
        <v>1007</v>
      </c>
      <c r="B451" s="6">
        <v>6648</v>
      </c>
      <c r="C451" s="1" t="s">
        <v>133</v>
      </c>
      <c r="D451" s="1" t="s">
        <v>134</v>
      </c>
      <c r="E451" s="1" t="s">
        <v>1131</v>
      </c>
      <c r="F451" s="1" t="s">
        <v>936</v>
      </c>
    </row>
    <row r="452" spans="1:6" ht="16.5" customHeight="1" x14ac:dyDescent="0.3">
      <c r="A452" s="1" t="s">
        <v>1007</v>
      </c>
      <c r="B452" s="6">
        <v>2840</v>
      </c>
      <c r="C452" s="1" t="s">
        <v>233</v>
      </c>
      <c r="D452" s="1" t="s">
        <v>234</v>
      </c>
      <c r="E452" s="1" t="s">
        <v>1131</v>
      </c>
      <c r="F452" s="1" t="s">
        <v>936</v>
      </c>
    </row>
    <row r="453" spans="1:6" ht="16.5" customHeight="1" x14ac:dyDescent="0.3">
      <c r="A453" s="1" t="s">
        <v>1007</v>
      </c>
      <c r="B453" s="6">
        <v>9451</v>
      </c>
      <c r="C453" s="1" t="s">
        <v>288</v>
      </c>
      <c r="D453" s="1" t="s">
        <v>289</v>
      </c>
      <c r="E453" s="1" t="s">
        <v>1131</v>
      </c>
      <c r="F453" s="1" t="s">
        <v>936</v>
      </c>
    </row>
    <row r="454" spans="1:6" ht="16.5" customHeight="1" x14ac:dyDescent="0.3">
      <c r="A454" s="1" t="s">
        <v>1007</v>
      </c>
      <c r="B454" s="6">
        <v>79693</v>
      </c>
      <c r="C454" s="1" t="s">
        <v>167</v>
      </c>
      <c r="D454" s="1" t="s">
        <v>168</v>
      </c>
      <c r="E454" s="1" t="s">
        <v>1131</v>
      </c>
      <c r="F454" s="1" t="s">
        <v>937</v>
      </c>
    </row>
    <row r="455" spans="1:6" ht="16.5" customHeight="1" x14ac:dyDescent="0.3">
      <c r="A455" s="1" t="s">
        <v>1007</v>
      </c>
      <c r="B455" s="6">
        <v>54915</v>
      </c>
      <c r="C455" s="1" t="s">
        <v>24</v>
      </c>
      <c r="D455" s="1" t="s">
        <v>25</v>
      </c>
      <c r="E455" s="1" t="s">
        <v>1131</v>
      </c>
      <c r="F455" s="1" t="s">
        <v>937</v>
      </c>
    </row>
    <row r="456" spans="1:6" ht="16.5" customHeight="1" x14ac:dyDescent="0.3">
      <c r="A456" s="1" t="s">
        <v>1007</v>
      </c>
      <c r="B456" s="6">
        <v>5995</v>
      </c>
      <c r="C456" s="1" t="s">
        <v>39</v>
      </c>
      <c r="D456" s="1" t="s">
        <v>40</v>
      </c>
      <c r="E456" s="1" t="s">
        <v>1131</v>
      </c>
      <c r="F456" s="1" t="s">
        <v>937</v>
      </c>
    </row>
    <row r="457" spans="1:6" ht="16.5" customHeight="1" x14ac:dyDescent="0.3">
      <c r="A457" s="1" t="s">
        <v>1007</v>
      </c>
      <c r="B457" s="6">
        <v>26524</v>
      </c>
      <c r="C457" s="1" t="s">
        <v>181</v>
      </c>
      <c r="D457" s="1" t="s">
        <v>182</v>
      </c>
      <c r="E457" s="1" t="s">
        <v>1131</v>
      </c>
      <c r="F457" s="1" t="s">
        <v>936</v>
      </c>
    </row>
    <row r="458" spans="1:6" ht="16.5" customHeight="1" x14ac:dyDescent="0.3">
      <c r="A458" s="1" t="s">
        <v>1007</v>
      </c>
      <c r="B458" s="6">
        <v>10270</v>
      </c>
      <c r="C458" s="1" t="s">
        <v>468</v>
      </c>
      <c r="D458" s="1" t="s">
        <v>469</v>
      </c>
      <c r="E458" s="1" t="s">
        <v>1131</v>
      </c>
      <c r="F458" s="1" t="s">
        <v>937</v>
      </c>
    </row>
    <row r="459" spans="1:6" ht="16.5" customHeight="1" x14ac:dyDescent="0.3">
      <c r="A459" s="1" t="s">
        <v>1007</v>
      </c>
      <c r="B459" s="6">
        <v>114789</v>
      </c>
      <c r="C459" s="1" t="s">
        <v>109</v>
      </c>
      <c r="D459" s="1" t="s">
        <v>110</v>
      </c>
      <c r="E459" s="1" t="s">
        <v>1131</v>
      </c>
      <c r="F459" s="1" t="s">
        <v>937</v>
      </c>
    </row>
    <row r="460" spans="1:6" ht="16.5" customHeight="1" x14ac:dyDescent="0.3">
      <c r="A460" s="1" t="s">
        <v>1007</v>
      </c>
      <c r="B460" s="6">
        <v>29761</v>
      </c>
      <c r="C460" s="1" t="s">
        <v>667</v>
      </c>
      <c r="D460" s="1" t="s">
        <v>668</v>
      </c>
      <c r="E460" s="1" t="s">
        <v>1131</v>
      </c>
      <c r="F460" s="1" t="s">
        <v>936</v>
      </c>
    </row>
    <row r="461" spans="1:6" ht="16.5" customHeight="1" x14ac:dyDescent="0.3">
      <c r="A461" s="1" t="s">
        <v>1007</v>
      </c>
      <c r="B461" s="6">
        <v>23774</v>
      </c>
      <c r="C461" s="1" t="s">
        <v>221</v>
      </c>
      <c r="D461" s="1" t="s">
        <v>222</v>
      </c>
      <c r="E461" s="1" t="s">
        <v>1131</v>
      </c>
      <c r="F461" s="1" t="s">
        <v>936</v>
      </c>
    </row>
    <row r="462" spans="1:6" ht="16.5" customHeight="1" x14ac:dyDescent="0.3">
      <c r="A462" s="1" t="s">
        <v>1007</v>
      </c>
      <c r="B462" s="6">
        <v>3475</v>
      </c>
      <c r="C462" s="1" t="s">
        <v>187</v>
      </c>
      <c r="D462" s="1" t="s">
        <v>188</v>
      </c>
      <c r="E462" s="1" t="s">
        <v>1131</v>
      </c>
      <c r="F462" s="1" t="s">
        <v>937</v>
      </c>
    </row>
    <row r="463" spans="1:6" ht="16.5" customHeight="1" x14ac:dyDescent="0.3">
      <c r="A463" s="1" t="s">
        <v>1007</v>
      </c>
      <c r="B463" s="6">
        <v>57674</v>
      </c>
      <c r="C463" s="1" t="s">
        <v>715</v>
      </c>
      <c r="D463" s="1" t="s">
        <v>716</v>
      </c>
      <c r="E463" s="1" t="s">
        <v>1131</v>
      </c>
      <c r="F463" s="1" t="s">
        <v>936</v>
      </c>
    </row>
    <row r="464" spans="1:6" ht="16.5" customHeight="1" x14ac:dyDescent="0.3">
      <c r="A464" s="1" t="s">
        <v>1007</v>
      </c>
      <c r="B464" s="6">
        <v>6434</v>
      </c>
      <c r="C464" s="1" t="s">
        <v>15</v>
      </c>
      <c r="D464" s="1" t="s">
        <v>16</v>
      </c>
      <c r="E464" s="1" t="s">
        <v>1131</v>
      </c>
      <c r="F464" s="1" t="s">
        <v>937</v>
      </c>
    </row>
    <row r="465" spans="1:6" ht="16.5" customHeight="1" x14ac:dyDescent="0.3">
      <c r="A465" s="1" t="s">
        <v>1007</v>
      </c>
      <c r="B465" s="6">
        <v>387763</v>
      </c>
      <c r="C465" s="1" t="s">
        <v>76</v>
      </c>
      <c r="D465" s="1" t="s">
        <v>77</v>
      </c>
      <c r="E465" s="1" t="s">
        <v>1131</v>
      </c>
      <c r="F465" s="1" t="s">
        <v>937</v>
      </c>
    </row>
    <row r="466" spans="1:6" ht="16.5" customHeight="1" x14ac:dyDescent="0.3">
      <c r="A466" s="1" t="s">
        <v>1007</v>
      </c>
      <c r="B466" s="6">
        <v>9688</v>
      </c>
      <c r="C466" s="1" t="s">
        <v>142</v>
      </c>
      <c r="D466" s="1" t="s">
        <v>143</v>
      </c>
      <c r="E466" s="1" t="s">
        <v>1131</v>
      </c>
      <c r="F466" s="1" t="s">
        <v>936</v>
      </c>
    </row>
    <row r="467" spans="1:6" ht="16.5" customHeight="1" x14ac:dyDescent="0.3">
      <c r="A467" s="1" t="s">
        <v>1007</v>
      </c>
      <c r="B467" s="6">
        <v>7538</v>
      </c>
      <c r="C467" s="1" t="s">
        <v>48</v>
      </c>
      <c r="D467" s="1" t="s">
        <v>49</v>
      </c>
      <c r="E467" s="1" t="s">
        <v>1131</v>
      </c>
      <c r="F467" s="1" t="s">
        <v>937</v>
      </c>
    </row>
    <row r="468" spans="1:6" ht="16.5" customHeight="1" x14ac:dyDescent="0.3">
      <c r="A468" s="1" t="s">
        <v>1007</v>
      </c>
      <c r="B468" s="6">
        <v>15</v>
      </c>
      <c r="C468" s="1" t="s">
        <v>706</v>
      </c>
      <c r="D468" s="1" t="s">
        <v>707</v>
      </c>
      <c r="E468" s="1" t="s">
        <v>1131</v>
      </c>
      <c r="F468" s="1" t="s">
        <v>936</v>
      </c>
    </row>
    <row r="469" spans="1:6" ht="16.5" customHeight="1" x14ac:dyDescent="0.3">
      <c r="A469" s="1" t="s">
        <v>1007</v>
      </c>
      <c r="B469" s="6">
        <v>9231</v>
      </c>
      <c r="C469" s="1" t="s">
        <v>424</v>
      </c>
      <c r="D469" s="1" t="s">
        <v>425</v>
      </c>
      <c r="E469" s="1" t="s">
        <v>1131</v>
      </c>
      <c r="F469" s="1" t="s">
        <v>936</v>
      </c>
    </row>
    <row r="470" spans="1:6" ht="16.5" customHeight="1" x14ac:dyDescent="0.3">
      <c r="A470" s="1" t="s">
        <v>1007</v>
      </c>
      <c r="B470" s="6">
        <v>81607</v>
      </c>
      <c r="C470" s="1" t="s">
        <v>365</v>
      </c>
      <c r="D470" s="1" t="s">
        <v>366</v>
      </c>
      <c r="E470" s="1" t="s">
        <v>1131</v>
      </c>
      <c r="F470" s="1" t="s">
        <v>937</v>
      </c>
    </row>
    <row r="471" spans="1:6" ht="16.5" customHeight="1" x14ac:dyDescent="0.3">
      <c r="A471" s="1" t="s">
        <v>1007</v>
      </c>
      <c r="B471" s="6">
        <v>23512</v>
      </c>
      <c r="C471" s="1" t="s">
        <v>247</v>
      </c>
      <c r="D471" s="1" t="s">
        <v>248</v>
      </c>
      <c r="E471" s="1" t="s">
        <v>1131</v>
      </c>
      <c r="F471" s="1" t="s">
        <v>936</v>
      </c>
    </row>
    <row r="472" spans="1:6" ht="16.5" customHeight="1" x14ac:dyDescent="0.3">
      <c r="A472" s="1" t="s">
        <v>1007</v>
      </c>
      <c r="B472" s="6">
        <v>400322</v>
      </c>
      <c r="C472" s="1" t="s">
        <v>294</v>
      </c>
      <c r="D472" s="1" t="s">
        <v>295</v>
      </c>
      <c r="E472" s="1" t="s">
        <v>1131</v>
      </c>
      <c r="F472" s="1" t="s">
        <v>936</v>
      </c>
    </row>
    <row r="473" spans="1:6" ht="16.5" customHeight="1" x14ac:dyDescent="0.3">
      <c r="A473" s="1" t="s">
        <v>1007</v>
      </c>
      <c r="B473" s="6">
        <v>55008</v>
      </c>
      <c r="C473" s="1" t="s">
        <v>642</v>
      </c>
      <c r="D473" s="1" t="s">
        <v>643</v>
      </c>
      <c r="E473" s="1" t="s">
        <v>1131</v>
      </c>
      <c r="F473" s="1" t="s">
        <v>936</v>
      </c>
    </row>
    <row r="474" spans="1:6" ht="16.5" customHeight="1" x14ac:dyDescent="0.3">
      <c r="A474" s="1" t="s">
        <v>1007</v>
      </c>
      <c r="B474" s="6">
        <v>54877</v>
      </c>
      <c r="C474" s="1" t="s">
        <v>118</v>
      </c>
      <c r="D474" s="1" t="s">
        <v>119</v>
      </c>
      <c r="E474" s="1" t="s">
        <v>1131</v>
      </c>
      <c r="F474" s="1" t="s">
        <v>937</v>
      </c>
    </row>
    <row r="475" spans="1:6" ht="16.5" customHeight="1" x14ac:dyDescent="0.3">
      <c r="A475" s="1" t="s">
        <v>1007</v>
      </c>
      <c r="B475" s="6">
        <v>23300</v>
      </c>
      <c r="C475" s="1" t="s">
        <v>683</v>
      </c>
      <c r="D475" s="1" t="s">
        <v>684</v>
      </c>
      <c r="E475" s="1" t="s">
        <v>1131</v>
      </c>
      <c r="F475" s="1" t="s">
        <v>936</v>
      </c>
    </row>
    <row r="476" spans="1:6" s="16" customFormat="1" ht="16.5" customHeight="1" x14ac:dyDescent="0.3">
      <c r="A476" s="15" t="s">
        <v>1008</v>
      </c>
      <c r="B476" s="17">
        <v>30815</v>
      </c>
      <c r="C476" s="15" t="s">
        <v>787</v>
      </c>
      <c r="D476" s="15" t="s">
        <v>786</v>
      </c>
      <c r="E476" s="15" t="s">
        <v>1011</v>
      </c>
      <c r="F476" s="15" t="s">
        <v>936</v>
      </c>
    </row>
    <row r="477" spans="1:6" ht="16.5" customHeight="1" x14ac:dyDescent="0.3">
      <c r="A477" s="1" t="s">
        <v>1008</v>
      </c>
      <c r="B477" s="6">
        <v>64397</v>
      </c>
      <c r="C477" s="1" t="s">
        <v>818</v>
      </c>
      <c r="D477" s="1" t="s">
        <v>819</v>
      </c>
      <c r="E477" s="1" t="s">
        <v>1011</v>
      </c>
      <c r="F477" s="1" t="s">
        <v>936</v>
      </c>
    </row>
    <row r="478" spans="1:6" ht="16.5" customHeight="1" x14ac:dyDescent="0.3">
      <c r="A478" s="1" t="s">
        <v>1008</v>
      </c>
      <c r="B478" s="6">
        <v>58516</v>
      </c>
      <c r="C478" s="1" t="s">
        <v>498</v>
      </c>
      <c r="D478" s="1" t="s">
        <v>499</v>
      </c>
      <c r="E478" s="1" t="s">
        <v>1011</v>
      </c>
      <c r="F478" s="1" t="s">
        <v>936</v>
      </c>
    </row>
    <row r="479" spans="1:6" ht="16.5" customHeight="1" x14ac:dyDescent="0.3">
      <c r="A479" s="1" t="s">
        <v>1008</v>
      </c>
      <c r="B479" s="6">
        <v>285362</v>
      </c>
      <c r="C479" s="1" t="s">
        <v>908</v>
      </c>
      <c r="D479" s="1" t="s">
        <v>909</v>
      </c>
      <c r="E479" s="1" t="s">
        <v>1011</v>
      </c>
      <c r="F479" s="1" t="s">
        <v>937</v>
      </c>
    </row>
    <row r="480" spans="1:6" ht="16.5" customHeight="1" x14ac:dyDescent="0.3">
      <c r="A480" s="1" t="s">
        <v>1008</v>
      </c>
      <c r="B480" s="6">
        <v>117178</v>
      </c>
      <c r="C480" s="1" t="s">
        <v>825</v>
      </c>
      <c r="D480" s="1" t="s">
        <v>826</v>
      </c>
      <c r="E480" s="1" t="s">
        <v>1011</v>
      </c>
      <c r="F480" s="1" t="s">
        <v>936</v>
      </c>
    </row>
    <row r="481" spans="1:6" ht="16.5" customHeight="1" x14ac:dyDescent="0.3">
      <c r="A481" s="1" t="s">
        <v>1008</v>
      </c>
      <c r="B481" s="6">
        <v>55173</v>
      </c>
      <c r="C481" s="1" t="s">
        <v>752</v>
      </c>
      <c r="D481" s="1" t="s">
        <v>753</v>
      </c>
      <c r="E481" s="1" t="s">
        <v>1011</v>
      </c>
      <c r="F481" s="1" t="s">
        <v>936</v>
      </c>
    </row>
    <row r="482" spans="1:6" ht="16.5" customHeight="1" x14ac:dyDescent="0.3">
      <c r="A482" s="1" t="s">
        <v>1008</v>
      </c>
      <c r="B482" s="6">
        <v>25825</v>
      </c>
      <c r="C482" s="1" t="s">
        <v>573</v>
      </c>
      <c r="D482" s="1" t="s">
        <v>574</v>
      </c>
      <c r="E482" s="1" t="s">
        <v>1011</v>
      </c>
      <c r="F482" s="1" t="s">
        <v>937</v>
      </c>
    </row>
    <row r="483" spans="1:6" ht="16.5" customHeight="1" x14ac:dyDescent="0.3">
      <c r="A483" s="1" t="s">
        <v>1008</v>
      </c>
      <c r="B483" s="6">
        <v>214</v>
      </c>
      <c r="C483" s="1" t="s">
        <v>769</v>
      </c>
      <c r="D483" s="1" t="s">
        <v>770</v>
      </c>
      <c r="E483" s="1" t="s">
        <v>1011</v>
      </c>
      <c r="F483" s="1" t="s">
        <v>936</v>
      </c>
    </row>
    <row r="484" spans="1:6" ht="16.5" customHeight="1" x14ac:dyDescent="0.3">
      <c r="A484" s="1" t="s">
        <v>1008</v>
      </c>
      <c r="B484" s="6">
        <v>6049</v>
      </c>
      <c r="C484" s="1" t="s">
        <v>493</v>
      </c>
      <c r="D484" s="1" t="s">
        <v>494</v>
      </c>
      <c r="E484" s="1" t="s">
        <v>1011</v>
      </c>
      <c r="F484" s="1" t="s">
        <v>936</v>
      </c>
    </row>
    <row r="485" spans="1:6" ht="16.5" customHeight="1" x14ac:dyDescent="0.3">
      <c r="A485" s="1" t="s">
        <v>1008</v>
      </c>
      <c r="B485" s="6">
        <v>1974</v>
      </c>
      <c r="C485" s="1" t="s">
        <v>866</v>
      </c>
      <c r="D485" s="1" t="s">
        <v>867</v>
      </c>
      <c r="E485" s="1" t="s">
        <v>1011</v>
      </c>
      <c r="F485" s="1" t="s">
        <v>936</v>
      </c>
    </row>
    <row r="486" spans="1:6" ht="16.5" customHeight="1" x14ac:dyDescent="0.3">
      <c r="A486" s="1" t="s">
        <v>1008</v>
      </c>
      <c r="B486" s="6">
        <v>130</v>
      </c>
      <c r="C486" s="1" t="s">
        <v>552</v>
      </c>
      <c r="D486" s="1" t="s">
        <v>553</v>
      </c>
      <c r="E486" s="1" t="s">
        <v>1011</v>
      </c>
      <c r="F486" s="1" t="s">
        <v>936</v>
      </c>
    </row>
    <row r="487" spans="1:6" ht="16.5" customHeight="1" x14ac:dyDescent="0.3">
      <c r="A487" s="1" t="s">
        <v>1008</v>
      </c>
      <c r="B487" s="6">
        <v>27163</v>
      </c>
      <c r="C487" s="1" t="s">
        <v>920</v>
      </c>
      <c r="D487" s="1" t="s">
        <v>921</v>
      </c>
      <c r="E487" s="1" t="s">
        <v>1011</v>
      </c>
      <c r="F487" s="1" t="s">
        <v>936</v>
      </c>
    </row>
    <row r="488" spans="1:6" ht="16.5" customHeight="1" x14ac:dyDescent="0.3">
      <c r="A488" s="1" t="s">
        <v>1008</v>
      </c>
      <c r="B488" s="6">
        <v>57665</v>
      </c>
      <c r="C488" s="1" t="s">
        <v>905</v>
      </c>
      <c r="D488" s="1" t="s">
        <v>906</v>
      </c>
      <c r="E488" s="1" t="s">
        <v>1011</v>
      </c>
      <c r="F488" s="1" t="s">
        <v>936</v>
      </c>
    </row>
    <row r="489" spans="1:6" ht="16.5" customHeight="1" x14ac:dyDescent="0.3">
      <c r="A489" s="1" t="s">
        <v>1008</v>
      </c>
      <c r="B489" s="6">
        <v>144348</v>
      </c>
      <c r="C489" s="1" t="s">
        <v>515</v>
      </c>
      <c r="D489" s="1" t="s">
        <v>516</v>
      </c>
      <c r="E489" s="1" t="s">
        <v>1011</v>
      </c>
      <c r="F489" s="1" t="s">
        <v>936</v>
      </c>
    </row>
    <row r="490" spans="1:6" ht="16.5" customHeight="1" x14ac:dyDescent="0.3">
      <c r="A490" s="1" t="s">
        <v>1008</v>
      </c>
      <c r="B490" s="6">
        <v>51582</v>
      </c>
      <c r="C490" s="1" t="s">
        <v>487</v>
      </c>
      <c r="D490" s="1" t="s">
        <v>488</v>
      </c>
      <c r="E490" s="1" t="s">
        <v>1011</v>
      </c>
      <c r="F490" s="1" t="s">
        <v>936</v>
      </c>
    </row>
    <row r="491" spans="1:6" ht="16.5" customHeight="1" x14ac:dyDescent="0.3">
      <c r="A491" s="1" t="s">
        <v>1008</v>
      </c>
      <c r="B491" s="6">
        <v>6195</v>
      </c>
      <c r="C491" s="1" t="s">
        <v>576</v>
      </c>
      <c r="D491" s="1" t="s">
        <v>577</v>
      </c>
      <c r="E491" s="1" t="s">
        <v>1011</v>
      </c>
      <c r="F491" s="1" t="s">
        <v>936</v>
      </c>
    </row>
    <row r="492" spans="1:6" ht="16.5" customHeight="1" x14ac:dyDescent="0.3">
      <c r="A492" s="1" t="s">
        <v>1008</v>
      </c>
      <c r="B492" s="6">
        <v>8544</v>
      </c>
      <c r="C492" s="1" t="s">
        <v>879</v>
      </c>
      <c r="D492" s="1" t="s">
        <v>880</v>
      </c>
      <c r="E492" s="1" t="s">
        <v>1011</v>
      </c>
      <c r="F492" s="1" t="s">
        <v>936</v>
      </c>
    </row>
    <row r="493" spans="1:6" ht="16.5" customHeight="1" x14ac:dyDescent="0.3">
      <c r="A493" s="1" t="s">
        <v>1008</v>
      </c>
      <c r="B493" s="6">
        <v>51804</v>
      </c>
      <c r="C493" s="1" t="s">
        <v>507</v>
      </c>
      <c r="D493" s="1" t="s">
        <v>508</v>
      </c>
      <c r="E493" s="1" t="s">
        <v>1011</v>
      </c>
      <c r="F493" s="1" t="s">
        <v>936</v>
      </c>
    </row>
    <row r="494" spans="1:6" ht="16.5" customHeight="1" x14ac:dyDescent="0.3">
      <c r="A494" s="1" t="s">
        <v>1008</v>
      </c>
      <c r="B494" s="6">
        <v>266629</v>
      </c>
      <c r="C494" s="1" t="s">
        <v>813</v>
      </c>
      <c r="D494" s="1" t="s">
        <v>814</v>
      </c>
      <c r="E494" s="1" t="s">
        <v>1011</v>
      </c>
      <c r="F494" s="1" t="s">
        <v>936</v>
      </c>
    </row>
    <row r="495" spans="1:6" ht="16.5" customHeight="1" x14ac:dyDescent="0.3">
      <c r="A495" s="1" t="s">
        <v>1008</v>
      </c>
      <c r="B495" s="6">
        <v>23582</v>
      </c>
      <c r="C495" s="1" t="s">
        <v>823</v>
      </c>
      <c r="D495" s="1" t="s">
        <v>824</v>
      </c>
      <c r="E495" s="1" t="s">
        <v>1011</v>
      </c>
      <c r="F495" s="1" t="s">
        <v>937</v>
      </c>
    </row>
    <row r="496" spans="1:6" ht="16.5" customHeight="1" x14ac:dyDescent="0.3">
      <c r="A496" s="1" t="s">
        <v>1008</v>
      </c>
      <c r="B496" s="6">
        <v>27072</v>
      </c>
      <c r="C496" s="1" t="s">
        <v>802</v>
      </c>
      <c r="D496" s="1" t="s">
        <v>803</v>
      </c>
      <c r="E496" s="1" t="s">
        <v>1011</v>
      </c>
      <c r="F496" s="1" t="s">
        <v>937</v>
      </c>
    </row>
    <row r="497" spans="1:6" ht="16.5" customHeight="1" x14ac:dyDescent="0.3">
      <c r="A497" s="1" t="s">
        <v>1008</v>
      </c>
      <c r="B497" s="6">
        <v>57587</v>
      </c>
      <c r="C497" s="1" t="s">
        <v>874</v>
      </c>
      <c r="D497" s="1" t="s">
        <v>875</v>
      </c>
      <c r="E497" s="1" t="s">
        <v>1011</v>
      </c>
      <c r="F497" s="1" t="s">
        <v>937</v>
      </c>
    </row>
    <row r="498" spans="1:6" ht="16.5" customHeight="1" x14ac:dyDescent="0.3">
      <c r="A498" s="1" t="s">
        <v>1008</v>
      </c>
      <c r="B498" s="6">
        <v>51057</v>
      </c>
      <c r="C498" s="1" t="s">
        <v>533</v>
      </c>
      <c r="D498" s="1" t="s">
        <v>534</v>
      </c>
      <c r="E498" s="1" t="s">
        <v>1011</v>
      </c>
      <c r="F498" s="1" t="s">
        <v>936</v>
      </c>
    </row>
    <row r="499" spans="1:6" ht="16.5" customHeight="1" x14ac:dyDescent="0.3">
      <c r="A499" s="1" t="s">
        <v>1008</v>
      </c>
      <c r="B499" s="6">
        <v>118430</v>
      </c>
      <c r="C499" s="1" t="s">
        <v>805</v>
      </c>
      <c r="D499" s="1" t="s">
        <v>806</v>
      </c>
      <c r="E499" s="1" t="s">
        <v>1011</v>
      </c>
      <c r="F499" s="1" t="s">
        <v>936</v>
      </c>
    </row>
    <row r="500" spans="1:6" ht="16.5" customHeight="1" x14ac:dyDescent="0.3">
      <c r="A500" s="1" t="s">
        <v>1008</v>
      </c>
      <c r="B500" s="6">
        <v>10352</v>
      </c>
      <c r="C500" s="1" t="s">
        <v>838</v>
      </c>
      <c r="D500" s="1" t="s">
        <v>839</v>
      </c>
      <c r="E500" s="1" t="s">
        <v>1011</v>
      </c>
      <c r="F500" s="1" t="s">
        <v>936</v>
      </c>
    </row>
    <row r="501" spans="1:6" ht="16.5" customHeight="1" x14ac:dyDescent="0.3">
      <c r="A501" s="1" t="s">
        <v>1008</v>
      </c>
      <c r="B501" s="6">
        <v>51390</v>
      </c>
      <c r="C501" s="1" t="s">
        <v>543</v>
      </c>
      <c r="D501" s="1" t="s">
        <v>544</v>
      </c>
      <c r="E501" s="1" t="s">
        <v>1011</v>
      </c>
      <c r="F501" s="1" t="s">
        <v>937</v>
      </c>
    </row>
    <row r="502" spans="1:6" ht="16.5" customHeight="1" x14ac:dyDescent="0.3">
      <c r="A502" s="1" t="s">
        <v>1008</v>
      </c>
      <c r="B502" s="6">
        <v>81689</v>
      </c>
      <c r="C502" s="1" t="s">
        <v>562</v>
      </c>
      <c r="D502" s="1" t="s">
        <v>563</v>
      </c>
      <c r="E502" s="1" t="s">
        <v>1011</v>
      </c>
      <c r="F502" s="1" t="s">
        <v>937</v>
      </c>
    </row>
    <row r="503" spans="1:6" ht="16.5" customHeight="1" x14ac:dyDescent="0.3">
      <c r="A503" s="1" t="s">
        <v>1008</v>
      </c>
      <c r="B503" s="6">
        <v>1040</v>
      </c>
      <c r="C503" s="1" t="s">
        <v>582</v>
      </c>
      <c r="D503" s="1" t="s">
        <v>583</v>
      </c>
      <c r="E503" s="1" t="s">
        <v>1011</v>
      </c>
      <c r="F503" s="1" t="s">
        <v>937</v>
      </c>
    </row>
    <row r="504" spans="1:6" ht="16.5" customHeight="1" x14ac:dyDescent="0.3">
      <c r="A504" s="1" t="s">
        <v>1008</v>
      </c>
      <c r="B504" s="6">
        <v>51594</v>
      </c>
      <c r="C504" s="1" t="s">
        <v>517</v>
      </c>
      <c r="D504" s="1" t="s">
        <v>518</v>
      </c>
      <c r="E504" s="1" t="s">
        <v>1011</v>
      </c>
      <c r="F504" s="1" t="s">
        <v>936</v>
      </c>
    </row>
    <row r="505" spans="1:6" ht="16.5" customHeight="1" x14ac:dyDescent="0.3">
      <c r="A505" s="1" t="s">
        <v>1008</v>
      </c>
      <c r="B505" s="6">
        <v>57404</v>
      </c>
      <c r="C505" s="1" t="s">
        <v>841</v>
      </c>
      <c r="D505" s="1" t="s">
        <v>842</v>
      </c>
      <c r="E505" s="1" t="s">
        <v>1011</v>
      </c>
      <c r="F505" s="1" t="s">
        <v>936</v>
      </c>
    </row>
    <row r="506" spans="1:6" ht="16.5" customHeight="1" x14ac:dyDescent="0.3">
      <c r="A506" s="1" t="s">
        <v>1008</v>
      </c>
      <c r="B506" s="6">
        <v>100507316</v>
      </c>
      <c r="C506" s="1" t="s">
        <v>759</v>
      </c>
      <c r="D506" s="1" t="s">
        <v>760</v>
      </c>
      <c r="E506" s="1" t="s">
        <v>1011</v>
      </c>
      <c r="F506" s="1" t="s">
        <v>936</v>
      </c>
    </row>
    <row r="507" spans="1:6" ht="16.5" customHeight="1" x14ac:dyDescent="0.3">
      <c r="A507" s="1" t="s">
        <v>1008</v>
      </c>
      <c r="B507" s="6">
        <v>63932</v>
      </c>
      <c r="C507" s="1" t="s">
        <v>528</v>
      </c>
      <c r="D507" s="1" t="s">
        <v>529</v>
      </c>
      <c r="E507" s="1" t="s">
        <v>1011</v>
      </c>
      <c r="F507" s="1" t="s">
        <v>936</v>
      </c>
    </row>
    <row r="508" spans="1:6" ht="16.5" customHeight="1" x14ac:dyDescent="0.3">
      <c r="A508" s="1" t="s">
        <v>1008</v>
      </c>
      <c r="B508" s="6">
        <v>1656</v>
      </c>
      <c r="C508" s="1" t="s">
        <v>899</v>
      </c>
      <c r="D508" s="1" t="s">
        <v>900</v>
      </c>
      <c r="E508" s="1" t="s">
        <v>1011</v>
      </c>
      <c r="F508" s="1" t="s">
        <v>936</v>
      </c>
    </row>
    <row r="509" spans="1:6" ht="16.5" customHeight="1" x14ac:dyDescent="0.3">
      <c r="A509" s="1" t="s">
        <v>1008</v>
      </c>
      <c r="B509" s="6">
        <v>131616</v>
      </c>
      <c r="C509" s="1" t="s">
        <v>800</v>
      </c>
      <c r="D509" s="1" t="s">
        <v>801</v>
      </c>
      <c r="E509" s="1" t="s">
        <v>1011</v>
      </c>
      <c r="F509" s="1" t="s">
        <v>936</v>
      </c>
    </row>
    <row r="510" spans="1:6" ht="16.5" customHeight="1" x14ac:dyDescent="0.3">
      <c r="A510" s="1" t="s">
        <v>1008</v>
      </c>
      <c r="B510" s="6">
        <v>22832</v>
      </c>
      <c r="C510" s="1" t="s">
        <v>827</v>
      </c>
      <c r="D510" s="1" t="s">
        <v>828</v>
      </c>
      <c r="E510" s="1" t="s">
        <v>1011</v>
      </c>
      <c r="F510" s="1" t="s">
        <v>936</v>
      </c>
    </row>
    <row r="511" spans="1:6" ht="16.5" customHeight="1" x14ac:dyDescent="0.3">
      <c r="A511" s="1" t="s">
        <v>1008</v>
      </c>
      <c r="B511" s="6">
        <v>63929</v>
      </c>
      <c r="C511" s="1" t="s">
        <v>565</v>
      </c>
      <c r="D511" s="1" t="s">
        <v>566</v>
      </c>
      <c r="E511" s="1" t="s">
        <v>1011</v>
      </c>
      <c r="F511" s="1" t="s">
        <v>937</v>
      </c>
    </row>
    <row r="512" spans="1:6" ht="16.5" customHeight="1" x14ac:dyDescent="0.3">
      <c r="A512" s="1" t="s">
        <v>1008</v>
      </c>
      <c r="B512" s="6">
        <v>59349</v>
      </c>
      <c r="C512" s="1" t="s">
        <v>876</v>
      </c>
      <c r="D512" s="1" t="s">
        <v>877</v>
      </c>
      <c r="E512" s="1" t="s">
        <v>1011</v>
      </c>
      <c r="F512" s="1" t="s">
        <v>936</v>
      </c>
    </row>
    <row r="513" spans="1:6" ht="16.5" customHeight="1" x14ac:dyDescent="0.3">
      <c r="A513" s="1" t="s">
        <v>1008</v>
      </c>
      <c r="B513" s="6">
        <v>5204</v>
      </c>
      <c r="C513" s="1" t="s">
        <v>928</v>
      </c>
      <c r="D513" s="1" t="s">
        <v>929</v>
      </c>
      <c r="E513" s="1" t="s">
        <v>1011</v>
      </c>
      <c r="F513" s="1" t="s">
        <v>936</v>
      </c>
    </row>
    <row r="514" spans="1:6" ht="16.5" customHeight="1" x14ac:dyDescent="0.3">
      <c r="A514" s="1" t="s">
        <v>1008</v>
      </c>
      <c r="B514" s="6">
        <v>3652</v>
      </c>
      <c r="C514" s="1" t="s">
        <v>795</v>
      </c>
      <c r="D514" s="1" t="s">
        <v>796</v>
      </c>
      <c r="E514" s="1" t="s">
        <v>1011</v>
      </c>
      <c r="F514" s="1" t="s">
        <v>937</v>
      </c>
    </row>
    <row r="515" spans="1:6" ht="16.5" customHeight="1" x14ac:dyDescent="0.3">
      <c r="A515" s="1" t="s">
        <v>1008</v>
      </c>
      <c r="B515" s="6">
        <v>100505932</v>
      </c>
      <c r="C515" s="1" t="s">
        <v>831</v>
      </c>
      <c r="D515" s="1" t="s">
        <v>830</v>
      </c>
      <c r="E515" s="1" t="s">
        <v>1011</v>
      </c>
      <c r="F515" s="1" t="s">
        <v>936</v>
      </c>
    </row>
    <row r="516" spans="1:6" ht="16.5" customHeight="1" x14ac:dyDescent="0.3">
      <c r="A516" s="1" t="s">
        <v>1008</v>
      </c>
      <c r="B516" s="6">
        <v>29915</v>
      </c>
      <c r="C516" s="1" t="s">
        <v>810</v>
      </c>
      <c r="D516" s="1" t="s">
        <v>811</v>
      </c>
      <c r="E516" s="1" t="s">
        <v>1011</v>
      </c>
      <c r="F516" s="1" t="s">
        <v>936</v>
      </c>
    </row>
    <row r="517" spans="1:6" ht="16.5" customHeight="1" x14ac:dyDescent="0.3">
      <c r="A517" s="1" t="s">
        <v>1008</v>
      </c>
      <c r="B517" s="6">
        <v>6656</v>
      </c>
      <c r="C517" s="1" t="s">
        <v>832</v>
      </c>
      <c r="D517" s="1" t="s">
        <v>833</v>
      </c>
      <c r="E517" s="1" t="s">
        <v>1011</v>
      </c>
      <c r="F517" s="1" t="s">
        <v>936</v>
      </c>
    </row>
    <row r="518" spans="1:6" ht="16.5" customHeight="1" x14ac:dyDescent="0.3">
      <c r="A518" s="1" t="s">
        <v>1008</v>
      </c>
      <c r="B518" s="6">
        <v>1066</v>
      </c>
      <c r="C518" s="1" t="s">
        <v>847</v>
      </c>
      <c r="D518" s="1" t="s">
        <v>848</v>
      </c>
      <c r="E518" s="1" t="s">
        <v>1011</v>
      </c>
      <c r="F518" s="1" t="s">
        <v>936</v>
      </c>
    </row>
    <row r="519" spans="1:6" ht="16.5" customHeight="1" x14ac:dyDescent="0.3">
      <c r="A519" s="1" t="s">
        <v>1008</v>
      </c>
      <c r="B519" s="6">
        <v>56260</v>
      </c>
      <c r="C519" s="1" t="s">
        <v>749</v>
      </c>
      <c r="D519" s="1" t="s">
        <v>750</v>
      </c>
      <c r="E519" s="1" t="s">
        <v>1011</v>
      </c>
      <c r="F519" s="1" t="s">
        <v>936</v>
      </c>
    </row>
    <row r="520" spans="1:6" ht="16.5" customHeight="1" x14ac:dyDescent="0.3">
      <c r="A520" s="1" t="s">
        <v>1008</v>
      </c>
      <c r="B520" s="6">
        <v>5567</v>
      </c>
      <c r="C520" s="1" t="s">
        <v>531</v>
      </c>
      <c r="D520" s="1" t="s">
        <v>532</v>
      </c>
      <c r="E520" s="1" t="s">
        <v>1011</v>
      </c>
      <c r="F520" s="1" t="s">
        <v>937</v>
      </c>
    </row>
    <row r="521" spans="1:6" ht="16.5" customHeight="1" x14ac:dyDescent="0.3">
      <c r="A521" s="1" t="s">
        <v>1008</v>
      </c>
      <c r="B521" s="6">
        <v>4591</v>
      </c>
      <c r="C521" s="1" t="s">
        <v>863</v>
      </c>
      <c r="D521" s="1" t="s">
        <v>864</v>
      </c>
      <c r="E521" s="1" t="s">
        <v>1011</v>
      </c>
      <c r="F521" s="1" t="s">
        <v>936</v>
      </c>
    </row>
    <row r="522" spans="1:6" ht="16.5" customHeight="1" x14ac:dyDescent="0.3">
      <c r="A522" s="1" t="s">
        <v>1008</v>
      </c>
      <c r="B522" s="6">
        <v>54093</v>
      </c>
      <c r="C522" s="1" t="s">
        <v>854</v>
      </c>
      <c r="D522" s="1" t="s">
        <v>855</v>
      </c>
      <c r="E522" s="1" t="s">
        <v>1011</v>
      </c>
      <c r="F522" s="1" t="s">
        <v>936</v>
      </c>
    </row>
    <row r="523" spans="1:6" ht="16.5" customHeight="1" x14ac:dyDescent="0.3">
      <c r="A523" s="1" t="s">
        <v>1008</v>
      </c>
      <c r="B523" s="6">
        <v>51121</v>
      </c>
      <c r="C523" s="1" t="s">
        <v>523</v>
      </c>
      <c r="D523" s="1" t="s">
        <v>524</v>
      </c>
      <c r="E523" s="1" t="s">
        <v>1011</v>
      </c>
      <c r="F523" s="1" t="s">
        <v>937</v>
      </c>
    </row>
    <row r="524" spans="1:6" ht="16.5" customHeight="1" x14ac:dyDescent="0.3">
      <c r="A524" s="1" t="s">
        <v>1008</v>
      </c>
      <c r="B524" s="6">
        <v>100289274</v>
      </c>
      <c r="C524" s="1" t="s">
        <v>896</v>
      </c>
      <c r="D524" s="1" t="s">
        <v>897</v>
      </c>
      <c r="E524" s="1" t="s">
        <v>1011</v>
      </c>
      <c r="F524" s="1" t="s">
        <v>936</v>
      </c>
    </row>
    <row r="525" spans="1:6" ht="16.5" customHeight="1" x14ac:dyDescent="0.3">
      <c r="A525" s="1" t="s">
        <v>1008</v>
      </c>
      <c r="B525" s="6">
        <v>22977</v>
      </c>
      <c r="C525" s="1" t="s">
        <v>599</v>
      </c>
      <c r="D525" s="1" t="s">
        <v>600</v>
      </c>
      <c r="E525" s="1" t="s">
        <v>1011</v>
      </c>
      <c r="F525" s="1" t="s">
        <v>937</v>
      </c>
    </row>
    <row r="526" spans="1:6" ht="16.5" customHeight="1" x14ac:dyDescent="0.3">
      <c r="A526" s="1" t="s">
        <v>1008</v>
      </c>
      <c r="B526" s="6">
        <v>1195</v>
      </c>
      <c r="C526" s="1" t="s">
        <v>933</v>
      </c>
      <c r="D526" s="1" t="s">
        <v>934</v>
      </c>
      <c r="E526" s="1" t="s">
        <v>1011</v>
      </c>
      <c r="F526" s="1" t="s">
        <v>936</v>
      </c>
    </row>
    <row r="527" spans="1:6" ht="16.5" customHeight="1" x14ac:dyDescent="0.3">
      <c r="A527" s="1" t="s">
        <v>1008</v>
      </c>
      <c r="B527" s="6">
        <v>23484</v>
      </c>
      <c r="C527" s="1" t="s">
        <v>746</v>
      </c>
      <c r="D527" s="1" t="s">
        <v>747</v>
      </c>
      <c r="E527" s="1" t="s">
        <v>1011</v>
      </c>
      <c r="F527" s="1" t="s">
        <v>937</v>
      </c>
    </row>
    <row r="528" spans="1:6" ht="16.5" customHeight="1" x14ac:dyDescent="0.3">
      <c r="A528" s="1" t="s">
        <v>1008</v>
      </c>
      <c r="B528" s="6">
        <v>100505683</v>
      </c>
      <c r="C528" s="1" t="s">
        <v>902</v>
      </c>
      <c r="D528" s="1" t="s">
        <v>903</v>
      </c>
      <c r="E528" s="1" t="s">
        <v>1011</v>
      </c>
      <c r="F528" s="1" t="s">
        <v>936</v>
      </c>
    </row>
    <row r="529" spans="1:6" ht="16.5" customHeight="1" x14ac:dyDescent="0.3">
      <c r="A529" s="1" t="s">
        <v>1008</v>
      </c>
      <c r="B529" s="6">
        <v>23351</v>
      </c>
      <c r="C529" s="1" t="s">
        <v>596</v>
      </c>
      <c r="D529" s="1" t="s">
        <v>597</v>
      </c>
      <c r="E529" s="1" t="s">
        <v>1011</v>
      </c>
      <c r="F529" s="1" t="s">
        <v>936</v>
      </c>
    </row>
    <row r="530" spans="1:6" ht="16.5" customHeight="1" x14ac:dyDescent="0.3">
      <c r="A530" s="1" t="s">
        <v>1008</v>
      </c>
      <c r="B530" s="6">
        <v>5130</v>
      </c>
      <c r="C530" s="1" t="s">
        <v>585</v>
      </c>
      <c r="D530" s="1" t="s">
        <v>586</v>
      </c>
      <c r="E530" s="1" t="s">
        <v>1011</v>
      </c>
      <c r="F530" s="1" t="s">
        <v>936</v>
      </c>
    </row>
    <row r="531" spans="1:6" ht="16.5" customHeight="1" x14ac:dyDescent="0.3">
      <c r="A531" s="1" t="s">
        <v>1008</v>
      </c>
      <c r="B531" s="6">
        <v>114880</v>
      </c>
      <c r="C531" s="1" t="s">
        <v>930</v>
      </c>
      <c r="D531" s="1" t="s">
        <v>931</v>
      </c>
      <c r="E531" s="1" t="s">
        <v>1011</v>
      </c>
      <c r="F531" s="1" t="s">
        <v>936</v>
      </c>
    </row>
    <row r="532" spans="1:6" ht="16.5" customHeight="1" x14ac:dyDescent="0.3">
      <c r="A532" s="1" t="s">
        <v>1008</v>
      </c>
      <c r="B532" s="6">
        <v>81627</v>
      </c>
      <c r="C532" s="1" t="s">
        <v>559</v>
      </c>
      <c r="D532" s="1" t="s">
        <v>560</v>
      </c>
      <c r="E532" s="1" t="s">
        <v>1011</v>
      </c>
      <c r="F532" s="1" t="s">
        <v>936</v>
      </c>
    </row>
    <row r="533" spans="1:6" ht="16.5" customHeight="1" x14ac:dyDescent="0.3">
      <c r="A533" s="1" t="s">
        <v>1008</v>
      </c>
      <c r="B533" s="6">
        <v>7105</v>
      </c>
      <c r="C533" s="1" t="s">
        <v>844</v>
      </c>
      <c r="D533" s="1" t="s">
        <v>845</v>
      </c>
      <c r="E533" s="1" t="s">
        <v>1011</v>
      </c>
      <c r="F533" s="1" t="s">
        <v>937</v>
      </c>
    </row>
    <row r="534" spans="1:6" ht="16.5" customHeight="1" x14ac:dyDescent="0.3">
      <c r="A534" s="1" t="s">
        <v>1008</v>
      </c>
      <c r="B534" s="6">
        <v>400961</v>
      </c>
      <c r="C534" s="1" t="s">
        <v>557</v>
      </c>
      <c r="D534" s="1" t="s">
        <v>558</v>
      </c>
      <c r="E534" s="1" t="s">
        <v>1011</v>
      </c>
      <c r="F534" s="1" t="s">
        <v>936</v>
      </c>
    </row>
    <row r="535" spans="1:6" ht="16.5" customHeight="1" x14ac:dyDescent="0.3">
      <c r="A535" s="1" t="s">
        <v>1008</v>
      </c>
      <c r="B535" s="6">
        <v>51382</v>
      </c>
      <c r="C535" s="1" t="s">
        <v>860</v>
      </c>
      <c r="D535" s="1" t="s">
        <v>861</v>
      </c>
      <c r="E535" s="1" t="s">
        <v>1011</v>
      </c>
      <c r="F535" s="1" t="s">
        <v>937</v>
      </c>
    </row>
    <row r="536" spans="1:6" ht="16.5" customHeight="1" x14ac:dyDescent="0.3">
      <c r="A536" s="1" t="s">
        <v>1008</v>
      </c>
      <c r="B536" s="6">
        <v>3682</v>
      </c>
      <c r="C536" s="1" t="s">
        <v>798</v>
      </c>
      <c r="D536" s="1" t="s">
        <v>799</v>
      </c>
      <c r="E536" s="1" t="s">
        <v>1011</v>
      </c>
      <c r="F536" s="1" t="s">
        <v>937</v>
      </c>
    </row>
    <row r="537" spans="1:6" ht="16.5" customHeight="1" x14ac:dyDescent="0.3">
      <c r="A537" s="1" t="s">
        <v>1008</v>
      </c>
      <c r="B537" s="6">
        <v>9371</v>
      </c>
      <c r="C537" s="1" t="s">
        <v>587</v>
      </c>
      <c r="D537" s="1" t="s">
        <v>588</v>
      </c>
      <c r="E537" s="1" t="s">
        <v>1011</v>
      </c>
      <c r="F537" s="1" t="s">
        <v>937</v>
      </c>
    </row>
    <row r="538" spans="1:6" ht="16.5" customHeight="1" x14ac:dyDescent="0.3">
      <c r="A538" s="1" t="s">
        <v>1008</v>
      </c>
      <c r="B538" s="6">
        <v>100289230</v>
      </c>
      <c r="C538" s="1" t="s">
        <v>781</v>
      </c>
      <c r="D538" s="1" t="s">
        <v>780</v>
      </c>
      <c r="E538" s="1" t="s">
        <v>1011</v>
      </c>
      <c r="F538" s="1" t="s">
        <v>936</v>
      </c>
    </row>
    <row r="539" spans="1:6" ht="16.5" customHeight="1" x14ac:dyDescent="0.3">
      <c r="A539" s="1" t="s">
        <v>1008</v>
      </c>
      <c r="B539" s="6">
        <v>642946</v>
      </c>
      <c r="C539" s="1" t="s">
        <v>593</v>
      </c>
      <c r="D539" s="1" t="s">
        <v>594</v>
      </c>
      <c r="E539" s="1" t="s">
        <v>1011</v>
      </c>
      <c r="F539" s="1" t="s">
        <v>937</v>
      </c>
    </row>
    <row r="540" spans="1:6" ht="16.5" customHeight="1" x14ac:dyDescent="0.3">
      <c r="A540" s="1" t="s">
        <v>1008</v>
      </c>
      <c r="B540" s="6">
        <v>22901</v>
      </c>
      <c r="C540" s="1" t="s">
        <v>490</v>
      </c>
      <c r="D540" s="1" t="s">
        <v>491</v>
      </c>
      <c r="E540" s="1" t="s">
        <v>1011</v>
      </c>
      <c r="F540" s="1" t="s">
        <v>936</v>
      </c>
    </row>
    <row r="541" spans="1:6" ht="16.5" customHeight="1" x14ac:dyDescent="0.3">
      <c r="A541" s="1" t="s">
        <v>1008</v>
      </c>
      <c r="B541" s="6">
        <v>255252</v>
      </c>
      <c r="C541" s="1" t="s">
        <v>546</v>
      </c>
      <c r="D541" s="1" t="s">
        <v>547</v>
      </c>
      <c r="E541" s="1" t="s">
        <v>1011</v>
      </c>
      <c r="F541" s="1" t="s">
        <v>936</v>
      </c>
    </row>
    <row r="542" spans="1:6" ht="16.5" customHeight="1" x14ac:dyDescent="0.3">
      <c r="A542" s="1" t="s">
        <v>1008</v>
      </c>
      <c r="B542" s="6">
        <v>81853</v>
      </c>
      <c r="C542" s="1" t="s">
        <v>754</v>
      </c>
      <c r="D542" s="1" t="s">
        <v>755</v>
      </c>
      <c r="E542" s="1" t="s">
        <v>1011</v>
      </c>
      <c r="F542" s="1" t="s">
        <v>937</v>
      </c>
    </row>
    <row r="543" spans="1:6" ht="16.5" customHeight="1" x14ac:dyDescent="0.3">
      <c r="A543" s="1" t="s">
        <v>1008</v>
      </c>
      <c r="B543" s="6">
        <v>4224</v>
      </c>
      <c r="C543" s="1" t="s">
        <v>579</v>
      </c>
      <c r="D543" s="1" t="s">
        <v>580</v>
      </c>
      <c r="E543" s="1" t="s">
        <v>1011</v>
      </c>
      <c r="F543" s="1" t="s">
        <v>936</v>
      </c>
    </row>
    <row r="544" spans="1:6" ht="16.5" customHeight="1" x14ac:dyDescent="0.3">
      <c r="A544" s="1" t="s">
        <v>1008</v>
      </c>
      <c r="B544" s="6">
        <v>55023</v>
      </c>
      <c r="C544" s="1" t="s">
        <v>888</v>
      </c>
      <c r="D544" s="1" t="s">
        <v>889</v>
      </c>
      <c r="E544" s="1" t="s">
        <v>1011</v>
      </c>
      <c r="F544" s="1" t="s">
        <v>936</v>
      </c>
    </row>
    <row r="545" spans="1:6" ht="16.5" customHeight="1" x14ac:dyDescent="0.3">
      <c r="A545" s="1" t="s">
        <v>1008</v>
      </c>
      <c r="B545" s="6">
        <v>128338</v>
      </c>
      <c r="C545" s="1" t="s">
        <v>882</v>
      </c>
      <c r="D545" s="1" t="s">
        <v>883</v>
      </c>
      <c r="E545" s="1" t="s">
        <v>1011</v>
      </c>
      <c r="F545" s="1" t="s">
        <v>937</v>
      </c>
    </row>
    <row r="546" spans="1:6" ht="16.5" customHeight="1" x14ac:dyDescent="0.3">
      <c r="A546" s="1" t="s">
        <v>1008</v>
      </c>
      <c r="B546" s="6">
        <v>389705</v>
      </c>
      <c r="C546" s="1" t="s">
        <v>871</v>
      </c>
      <c r="D546" s="1" t="s">
        <v>869</v>
      </c>
      <c r="E546" s="1" t="s">
        <v>1011</v>
      </c>
      <c r="F546" s="1" t="s">
        <v>937</v>
      </c>
    </row>
    <row r="547" spans="1:6" ht="16.5" customHeight="1" x14ac:dyDescent="0.3">
      <c r="A547" s="1" t="s">
        <v>1008</v>
      </c>
      <c r="B547" s="6">
        <v>644656</v>
      </c>
      <c r="C547" s="1" t="s">
        <v>916</v>
      </c>
      <c r="D547" s="1" t="s">
        <v>917</v>
      </c>
      <c r="E547" s="1" t="s">
        <v>1011</v>
      </c>
      <c r="F547" s="1" t="s">
        <v>936</v>
      </c>
    </row>
    <row r="548" spans="1:6" ht="16.5" customHeight="1" x14ac:dyDescent="0.3">
      <c r="A548" s="1" t="s">
        <v>1008</v>
      </c>
      <c r="B548" s="6">
        <v>80237</v>
      </c>
      <c r="C548" s="1" t="s">
        <v>835</v>
      </c>
      <c r="D548" s="1" t="s">
        <v>836</v>
      </c>
      <c r="E548" s="1" t="s">
        <v>1012</v>
      </c>
      <c r="F548" s="1" t="s">
        <v>936</v>
      </c>
    </row>
    <row r="549" spans="1:6" ht="16.5" customHeight="1" x14ac:dyDescent="0.3">
      <c r="A549" s="1" t="s">
        <v>1008</v>
      </c>
      <c r="B549" s="6">
        <v>5204</v>
      </c>
      <c r="C549" s="1" t="s">
        <v>928</v>
      </c>
      <c r="D549" s="1" t="s">
        <v>929</v>
      </c>
      <c r="E549" s="1" t="s">
        <v>1012</v>
      </c>
      <c r="F549" s="1" t="s">
        <v>936</v>
      </c>
    </row>
    <row r="550" spans="1:6" ht="16.5" customHeight="1" x14ac:dyDescent="0.3">
      <c r="A550" s="1" t="s">
        <v>1008</v>
      </c>
      <c r="B550" s="6">
        <v>9570</v>
      </c>
      <c r="C550" s="1" t="s">
        <v>857</v>
      </c>
      <c r="D550" s="1" t="s">
        <v>858</v>
      </c>
      <c r="E550" s="1" t="s">
        <v>1012</v>
      </c>
      <c r="F550" s="1" t="s">
        <v>936</v>
      </c>
    </row>
    <row r="551" spans="1:6" ht="16.5" customHeight="1" x14ac:dyDescent="0.3">
      <c r="A551" s="1" t="s">
        <v>1008</v>
      </c>
      <c r="B551" s="6">
        <v>255252</v>
      </c>
      <c r="C551" s="1" t="s">
        <v>546</v>
      </c>
      <c r="D551" s="1" t="s">
        <v>547</v>
      </c>
      <c r="E551" s="1" t="s">
        <v>1012</v>
      </c>
      <c r="F551" s="1" t="s">
        <v>936</v>
      </c>
    </row>
    <row r="552" spans="1:6" ht="16.5" customHeight="1" x14ac:dyDescent="0.3">
      <c r="A552" s="1" t="s">
        <v>1008</v>
      </c>
      <c r="B552" s="6">
        <v>4591</v>
      </c>
      <c r="C552" s="1" t="s">
        <v>863</v>
      </c>
      <c r="D552" s="1" t="s">
        <v>864</v>
      </c>
      <c r="E552" s="1" t="s">
        <v>1012</v>
      </c>
      <c r="F552" s="1" t="s">
        <v>936</v>
      </c>
    </row>
    <row r="553" spans="1:6" ht="16.5" customHeight="1" x14ac:dyDescent="0.3">
      <c r="A553" s="1" t="s">
        <v>1008</v>
      </c>
      <c r="B553" s="6">
        <v>8544</v>
      </c>
      <c r="C553" s="1" t="s">
        <v>879</v>
      </c>
      <c r="D553" s="1" t="s">
        <v>880</v>
      </c>
      <c r="E553" s="1" t="s">
        <v>1012</v>
      </c>
      <c r="F553" s="1" t="s">
        <v>936</v>
      </c>
    </row>
    <row r="554" spans="1:6" ht="16.5" customHeight="1" x14ac:dyDescent="0.3">
      <c r="A554" s="1" t="s">
        <v>1008</v>
      </c>
      <c r="B554" s="6">
        <v>10914</v>
      </c>
      <c r="C554" s="1" t="s">
        <v>925</v>
      </c>
      <c r="D554" s="1" t="s">
        <v>926</v>
      </c>
      <c r="E554" s="1" t="s">
        <v>1012</v>
      </c>
      <c r="F554" s="1" t="s">
        <v>936</v>
      </c>
    </row>
    <row r="555" spans="1:6" ht="16.5" customHeight="1" x14ac:dyDescent="0.3">
      <c r="A555" s="1" t="s">
        <v>1008</v>
      </c>
      <c r="B555" s="6">
        <v>10175</v>
      </c>
      <c r="C555" s="1" t="s">
        <v>501</v>
      </c>
      <c r="D555" s="1" t="s">
        <v>502</v>
      </c>
      <c r="E555" s="1" t="s">
        <v>1012</v>
      </c>
      <c r="F555" s="1" t="s">
        <v>936</v>
      </c>
    </row>
    <row r="556" spans="1:6" ht="16.5" customHeight="1" x14ac:dyDescent="0.3">
      <c r="A556" s="1" t="s">
        <v>1008</v>
      </c>
      <c r="B556" s="6">
        <v>50862</v>
      </c>
      <c r="C556" s="1" t="s">
        <v>512</v>
      </c>
      <c r="D556" s="1" t="s">
        <v>513</v>
      </c>
      <c r="E556" s="1" t="s">
        <v>1012</v>
      </c>
      <c r="F556" s="1" t="s">
        <v>936</v>
      </c>
    </row>
    <row r="557" spans="1:6" ht="16.5" customHeight="1" x14ac:dyDescent="0.3">
      <c r="A557" s="1" t="s">
        <v>1008</v>
      </c>
      <c r="B557" s="6">
        <v>3652</v>
      </c>
      <c r="C557" s="1" t="s">
        <v>795</v>
      </c>
      <c r="D557" s="1" t="s">
        <v>796</v>
      </c>
      <c r="E557" s="1" t="s">
        <v>1012</v>
      </c>
      <c r="F557" s="1" t="s">
        <v>937</v>
      </c>
    </row>
    <row r="558" spans="1:6" ht="16.5" customHeight="1" x14ac:dyDescent="0.3">
      <c r="A558" s="1" t="s">
        <v>1008</v>
      </c>
      <c r="B558" s="6">
        <v>10352</v>
      </c>
      <c r="C558" s="1" t="s">
        <v>838</v>
      </c>
      <c r="D558" s="1" t="s">
        <v>839</v>
      </c>
      <c r="E558" s="1" t="s">
        <v>1012</v>
      </c>
      <c r="F558" s="1" t="s">
        <v>936</v>
      </c>
    </row>
    <row r="559" spans="1:6" ht="16.5" customHeight="1" x14ac:dyDescent="0.3">
      <c r="A559" s="1" t="s">
        <v>1008</v>
      </c>
      <c r="B559" s="6">
        <v>1656</v>
      </c>
      <c r="C559" s="1" t="s">
        <v>899</v>
      </c>
      <c r="D559" s="1" t="s">
        <v>900</v>
      </c>
      <c r="E559" s="1" t="s">
        <v>1012</v>
      </c>
      <c r="F559" s="1" t="s">
        <v>936</v>
      </c>
    </row>
    <row r="560" spans="1:6" ht="16.5" customHeight="1" x14ac:dyDescent="0.3">
      <c r="A560" s="1" t="s">
        <v>1008</v>
      </c>
      <c r="B560" s="6">
        <v>10015</v>
      </c>
      <c r="C560" s="1" t="s">
        <v>885</v>
      </c>
      <c r="D560" s="1" t="s">
        <v>886</v>
      </c>
      <c r="E560" s="1" t="s">
        <v>1012</v>
      </c>
      <c r="F560" s="1" t="s">
        <v>936</v>
      </c>
    </row>
    <row r="561" spans="1:6" ht="16.5" customHeight="1" x14ac:dyDescent="0.3">
      <c r="A561" s="1" t="s">
        <v>1008</v>
      </c>
      <c r="B561" s="6">
        <v>81853</v>
      </c>
      <c r="C561" s="1" t="s">
        <v>754</v>
      </c>
      <c r="D561" s="1" t="s">
        <v>755</v>
      </c>
      <c r="E561" s="1" t="s">
        <v>1012</v>
      </c>
      <c r="F561" s="1" t="s">
        <v>937</v>
      </c>
    </row>
    <row r="562" spans="1:6" ht="16.5" customHeight="1" x14ac:dyDescent="0.3">
      <c r="A562" s="1" t="s">
        <v>1008</v>
      </c>
      <c r="B562" s="6">
        <v>51382</v>
      </c>
      <c r="C562" s="1" t="s">
        <v>860</v>
      </c>
      <c r="D562" s="1" t="s">
        <v>861</v>
      </c>
      <c r="E562" s="1" t="s">
        <v>1012</v>
      </c>
      <c r="F562" s="1" t="s">
        <v>937</v>
      </c>
    </row>
    <row r="563" spans="1:6" ht="16.5" customHeight="1" x14ac:dyDescent="0.3">
      <c r="A563" s="1" t="s">
        <v>1008</v>
      </c>
      <c r="B563" s="6">
        <v>131616</v>
      </c>
      <c r="C563" s="1" t="s">
        <v>800</v>
      </c>
      <c r="D563" s="1" t="s">
        <v>801</v>
      </c>
      <c r="E563" s="1" t="s">
        <v>1012</v>
      </c>
      <c r="F563" s="1" t="s">
        <v>936</v>
      </c>
    </row>
    <row r="564" spans="1:6" ht="16.5" customHeight="1" x14ac:dyDescent="0.3">
      <c r="A564" s="1" t="s">
        <v>1008</v>
      </c>
      <c r="B564" s="6">
        <v>285598</v>
      </c>
      <c r="C564" s="1" t="s">
        <v>893</v>
      </c>
      <c r="D564" s="1" t="s">
        <v>894</v>
      </c>
      <c r="E564" s="1" t="s">
        <v>1012</v>
      </c>
      <c r="F564" s="1" t="s">
        <v>936</v>
      </c>
    </row>
    <row r="565" spans="1:6" ht="16.5" customHeight="1" x14ac:dyDescent="0.3">
      <c r="A565" s="1" t="s">
        <v>1008</v>
      </c>
      <c r="B565" s="6">
        <v>5130</v>
      </c>
      <c r="C565" s="1" t="s">
        <v>585</v>
      </c>
      <c r="D565" s="1" t="s">
        <v>586</v>
      </c>
      <c r="E565" s="1" t="s">
        <v>1012</v>
      </c>
      <c r="F565" s="1" t="s">
        <v>936</v>
      </c>
    </row>
    <row r="566" spans="1:6" ht="16.5" customHeight="1" x14ac:dyDescent="0.3">
      <c r="A566" s="1" t="s">
        <v>1008</v>
      </c>
      <c r="B566" s="6">
        <v>389705</v>
      </c>
      <c r="C566" s="1" t="s">
        <v>871</v>
      </c>
      <c r="D566" s="1" t="s">
        <v>869</v>
      </c>
      <c r="E566" s="1" t="s">
        <v>1012</v>
      </c>
      <c r="F566" s="1" t="s">
        <v>937</v>
      </c>
    </row>
    <row r="567" spans="1:6" ht="16.5" customHeight="1" x14ac:dyDescent="0.3">
      <c r="A567" s="1" t="s">
        <v>1008</v>
      </c>
      <c r="B567" s="6">
        <v>63929</v>
      </c>
      <c r="C567" s="1" t="s">
        <v>565</v>
      </c>
      <c r="D567" s="1" t="s">
        <v>566</v>
      </c>
      <c r="E567" s="1" t="s">
        <v>1012</v>
      </c>
      <c r="F567" s="1" t="s">
        <v>937</v>
      </c>
    </row>
    <row r="568" spans="1:6" ht="16.5" customHeight="1" x14ac:dyDescent="0.3">
      <c r="A568" s="1" t="s">
        <v>1008</v>
      </c>
      <c r="B568" s="6">
        <v>57404</v>
      </c>
      <c r="C568" s="1" t="s">
        <v>841</v>
      </c>
      <c r="D568" s="1" t="s">
        <v>842</v>
      </c>
      <c r="E568" s="1" t="s">
        <v>1012</v>
      </c>
      <c r="F568" s="1" t="s">
        <v>936</v>
      </c>
    </row>
    <row r="569" spans="1:6" ht="16.5" customHeight="1" x14ac:dyDescent="0.3">
      <c r="A569" s="1" t="s">
        <v>1008</v>
      </c>
      <c r="B569" s="6">
        <v>146223</v>
      </c>
      <c r="C569" s="1" t="s">
        <v>910</v>
      </c>
      <c r="D569" s="1" t="s">
        <v>911</v>
      </c>
      <c r="E569" s="1" t="s">
        <v>1012</v>
      </c>
      <c r="F569" s="1" t="s">
        <v>936</v>
      </c>
    </row>
    <row r="570" spans="1:6" ht="16.5" customHeight="1" x14ac:dyDescent="0.3">
      <c r="A570" s="1" t="s">
        <v>1008</v>
      </c>
      <c r="B570" s="6">
        <v>3416</v>
      </c>
      <c r="C570" s="1" t="s">
        <v>913</v>
      </c>
      <c r="D570" s="1" t="s">
        <v>914</v>
      </c>
      <c r="E570" s="1" t="s">
        <v>1012</v>
      </c>
      <c r="F570" s="1" t="s">
        <v>936</v>
      </c>
    </row>
    <row r="571" spans="1:6" ht="16.5" customHeight="1" x14ac:dyDescent="0.3">
      <c r="A571" s="1" t="s">
        <v>1008</v>
      </c>
      <c r="B571" s="6">
        <v>79086</v>
      </c>
      <c r="C571" s="1" t="s">
        <v>762</v>
      </c>
      <c r="D571" s="1" t="s">
        <v>763</v>
      </c>
      <c r="E571" s="1" t="s">
        <v>1012</v>
      </c>
      <c r="F571" s="1" t="s">
        <v>936</v>
      </c>
    </row>
    <row r="572" spans="1:6" ht="16.5" customHeight="1" x14ac:dyDescent="0.3">
      <c r="A572" s="1" t="s">
        <v>1008</v>
      </c>
      <c r="B572" s="6">
        <v>642946</v>
      </c>
      <c r="C572" s="1" t="s">
        <v>593</v>
      </c>
      <c r="D572" s="1" t="s">
        <v>594</v>
      </c>
      <c r="E572" s="1" t="s">
        <v>1012</v>
      </c>
      <c r="F572" s="1" t="s">
        <v>937</v>
      </c>
    </row>
    <row r="573" spans="1:6" ht="16.5" customHeight="1" x14ac:dyDescent="0.3">
      <c r="A573" s="1" t="s">
        <v>1008</v>
      </c>
      <c r="B573" s="6">
        <v>51390</v>
      </c>
      <c r="C573" s="1" t="s">
        <v>543</v>
      </c>
      <c r="D573" s="1" t="s">
        <v>544</v>
      </c>
      <c r="E573" s="1" t="s">
        <v>1012</v>
      </c>
      <c r="F573" s="1" t="s">
        <v>937</v>
      </c>
    </row>
    <row r="574" spans="1:6" ht="16.5" customHeight="1" x14ac:dyDescent="0.3">
      <c r="A574" s="1" t="s">
        <v>1008</v>
      </c>
      <c r="B574" s="6">
        <v>6195</v>
      </c>
      <c r="C574" s="1" t="s">
        <v>576</v>
      </c>
      <c r="D574" s="1" t="s">
        <v>577</v>
      </c>
      <c r="E574" s="1" t="s">
        <v>1012</v>
      </c>
      <c r="F574" s="1" t="s">
        <v>936</v>
      </c>
    </row>
    <row r="575" spans="1:6" ht="16.5" customHeight="1" x14ac:dyDescent="0.3">
      <c r="A575" s="1" t="s">
        <v>1008</v>
      </c>
      <c r="B575" s="6">
        <v>81855</v>
      </c>
      <c r="C575" s="1" t="s">
        <v>504</v>
      </c>
      <c r="D575" s="1" t="s">
        <v>505</v>
      </c>
      <c r="E575" s="1" t="s">
        <v>1012</v>
      </c>
      <c r="F575" s="1" t="s">
        <v>936</v>
      </c>
    </row>
    <row r="576" spans="1:6" ht="16.5" customHeight="1" x14ac:dyDescent="0.3">
      <c r="A576" s="1" t="s">
        <v>1008</v>
      </c>
      <c r="B576" s="6">
        <v>128338</v>
      </c>
      <c r="C576" s="1" t="s">
        <v>882</v>
      </c>
      <c r="D576" s="1" t="s">
        <v>883</v>
      </c>
      <c r="E576" s="1" t="s">
        <v>1012</v>
      </c>
      <c r="F576" s="1" t="s">
        <v>937</v>
      </c>
    </row>
    <row r="577" spans="1:6" ht="16.5" customHeight="1" x14ac:dyDescent="0.3">
      <c r="A577" s="1" t="s">
        <v>1008</v>
      </c>
      <c r="B577" s="6">
        <v>51121</v>
      </c>
      <c r="C577" s="1" t="s">
        <v>523</v>
      </c>
      <c r="D577" s="1" t="s">
        <v>524</v>
      </c>
      <c r="E577" s="1" t="s">
        <v>1012</v>
      </c>
      <c r="F577" s="1" t="s">
        <v>937</v>
      </c>
    </row>
    <row r="578" spans="1:6" ht="16.5" customHeight="1" x14ac:dyDescent="0.3">
      <c r="A578" s="1" t="s">
        <v>1008</v>
      </c>
      <c r="B578" s="6">
        <v>3682</v>
      </c>
      <c r="C578" s="1" t="s">
        <v>798</v>
      </c>
      <c r="D578" s="1" t="s">
        <v>799</v>
      </c>
      <c r="E578" s="1" t="s">
        <v>1012</v>
      </c>
      <c r="F578" s="1" t="s">
        <v>937</v>
      </c>
    </row>
    <row r="579" spans="1:6" ht="16.5" customHeight="1" x14ac:dyDescent="0.3">
      <c r="A579" s="1" t="s">
        <v>1008</v>
      </c>
      <c r="B579" s="6">
        <v>55508</v>
      </c>
      <c r="C579" s="1" t="s">
        <v>774</v>
      </c>
      <c r="D579" s="1" t="s">
        <v>775</v>
      </c>
      <c r="E579" s="1" t="s">
        <v>1012</v>
      </c>
      <c r="F579" s="1" t="s">
        <v>936</v>
      </c>
    </row>
    <row r="580" spans="1:6" ht="16.5" customHeight="1" x14ac:dyDescent="0.3">
      <c r="A580" s="1" t="s">
        <v>1008</v>
      </c>
      <c r="B580" s="6">
        <v>9371</v>
      </c>
      <c r="C580" s="1" t="s">
        <v>587</v>
      </c>
      <c r="D580" s="1" t="s">
        <v>588</v>
      </c>
      <c r="E580" s="1" t="s">
        <v>1012</v>
      </c>
      <c r="F580" s="1" t="s">
        <v>937</v>
      </c>
    </row>
    <row r="581" spans="1:6" ht="16.5" customHeight="1" x14ac:dyDescent="0.3">
      <c r="A581" s="1" t="s">
        <v>1008</v>
      </c>
      <c r="B581" s="6">
        <v>5567</v>
      </c>
      <c r="C581" s="1" t="s">
        <v>531</v>
      </c>
      <c r="D581" s="1" t="s">
        <v>532</v>
      </c>
      <c r="E581" s="1" t="s">
        <v>1012</v>
      </c>
      <c r="F581" s="1" t="s">
        <v>937</v>
      </c>
    </row>
    <row r="582" spans="1:6" ht="16.5" customHeight="1" x14ac:dyDescent="0.3">
      <c r="A582" s="1" t="s">
        <v>1008</v>
      </c>
      <c r="B582" s="6">
        <v>27163</v>
      </c>
      <c r="C582" s="1" t="s">
        <v>920</v>
      </c>
      <c r="D582" s="1" t="s">
        <v>921</v>
      </c>
      <c r="E582" s="1" t="s">
        <v>1012</v>
      </c>
      <c r="F582" s="1" t="s">
        <v>936</v>
      </c>
    </row>
    <row r="583" spans="1:6" ht="16.5" customHeight="1" x14ac:dyDescent="0.3">
      <c r="A583" s="1" t="s">
        <v>1008</v>
      </c>
      <c r="B583" s="6">
        <v>81689</v>
      </c>
      <c r="C583" s="1" t="s">
        <v>562</v>
      </c>
      <c r="D583" s="1" t="s">
        <v>563</v>
      </c>
      <c r="E583" s="1" t="s">
        <v>1012</v>
      </c>
      <c r="F583" s="1" t="s">
        <v>937</v>
      </c>
    </row>
    <row r="584" spans="1:6" ht="16.5" customHeight="1" x14ac:dyDescent="0.3">
      <c r="A584" s="1" t="s">
        <v>1008</v>
      </c>
      <c r="B584" s="6">
        <v>400961</v>
      </c>
      <c r="C584" s="1" t="s">
        <v>557</v>
      </c>
      <c r="D584" s="1" t="s">
        <v>558</v>
      </c>
      <c r="E584" s="1" t="s">
        <v>1012</v>
      </c>
      <c r="F584" s="1" t="s">
        <v>936</v>
      </c>
    </row>
    <row r="585" spans="1:6" ht="16.5" customHeight="1" x14ac:dyDescent="0.3">
      <c r="A585" s="1" t="s">
        <v>1008</v>
      </c>
      <c r="B585" s="6">
        <v>22977</v>
      </c>
      <c r="C585" s="1" t="s">
        <v>599</v>
      </c>
      <c r="D585" s="1" t="s">
        <v>600</v>
      </c>
      <c r="E585" s="1" t="s">
        <v>1012</v>
      </c>
      <c r="F585" s="1" t="s">
        <v>937</v>
      </c>
    </row>
    <row r="586" spans="1:6" ht="16.5" customHeight="1" x14ac:dyDescent="0.3">
      <c r="A586" s="1" t="s">
        <v>1008</v>
      </c>
      <c r="B586" s="6">
        <v>23484</v>
      </c>
      <c r="C586" s="1" t="s">
        <v>746</v>
      </c>
      <c r="D586" s="1" t="s">
        <v>747</v>
      </c>
      <c r="E586" s="1" t="s">
        <v>1012</v>
      </c>
      <c r="F586" s="1" t="s">
        <v>937</v>
      </c>
    </row>
    <row r="587" spans="1:6" ht="16.5" customHeight="1" x14ac:dyDescent="0.3">
      <c r="A587" s="1" t="s">
        <v>1008</v>
      </c>
      <c r="B587" s="6">
        <v>1040</v>
      </c>
      <c r="C587" s="1" t="s">
        <v>582</v>
      </c>
      <c r="D587" s="1" t="s">
        <v>583</v>
      </c>
      <c r="E587" s="1" t="s">
        <v>1012</v>
      </c>
      <c r="F587" s="1" t="s">
        <v>937</v>
      </c>
    </row>
    <row r="588" spans="1:6" ht="16.5" customHeight="1" x14ac:dyDescent="0.3">
      <c r="A588" s="1" t="s">
        <v>1008</v>
      </c>
      <c r="B588" s="6">
        <v>25825</v>
      </c>
      <c r="C588" s="1" t="s">
        <v>573</v>
      </c>
      <c r="D588" s="1" t="s">
        <v>574</v>
      </c>
      <c r="E588" s="1" t="s">
        <v>1012</v>
      </c>
      <c r="F588" s="1" t="s">
        <v>937</v>
      </c>
    </row>
    <row r="589" spans="1:6" ht="16.5" customHeight="1" x14ac:dyDescent="0.3">
      <c r="A589" s="1" t="s">
        <v>1008</v>
      </c>
      <c r="B589" s="6">
        <v>847</v>
      </c>
      <c r="C589" s="1" t="s">
        <v>922</v>
      </c>
      <c r="D589" s="1" t="s">
        <v>923</v>
      </c>
      <c r="E589" s="1" t="s">
        <v>1012</v>
      </c>
      <c r="F589" s="1" t="s">
        <v>936</v>
      </c>
    </row>
    <row r="590" spans="1:6" ht="16.5" customHeight="1" x14ac:dyDescent="0.3">
      <c r="A590" s="1" t="s">
        <v>1008</v>
      </c>
      <c r="B590" s="6">
        <v>117178</v>
      </c>
      <c r="C590" s="1" t="s">
        <v>825</v>
      </c>
      <c r="D590" s="1" t="s">
        <v>826</v>
      </c>
      <c r="E590" s="1" t="s">
        <v>1012</v>
      </c>
      <c r="F590" s="1" t="s">
        <v>936</v>
      </c>
    </row>
    <row r="591" spans="1:6" ht="16.5" customHeight="1" x14ac:dyDescent="0.3">
      <c r="A591" s="1" t="s">
        <v>1008</v>
      </c>
      <c r="B591" s="6">
        <v>100505932</v>
      </c>
      <c r="C591" s="1" t="s">
        <v>831</v>
      </c>
      <c r="D591" s="1" t="s">
        <v>830</v>
      </c>
      <c r="E591" s="1" t="s">
        <v>1012</v>
      </c>
      <c r="F591" s="1" t="s">
        <v>936</v>
      </c>
    </row>
    <row r="592" spans="1:6" ht="16.5" customHeight="1" x14ac:dyDescent="0.3">
      <c r="A592" s="1" t="s">
        <v>1008</v>
      </c>
      <c r="B592" s="6">
        <v>90417</v>
      </c>
      <c r="C592" s="1" t="s">
        <v>783</v>
      </c>
      <c r="D592" s="1" t="s">
        <v>784</v>
      </c>
      <c r="E592" s="1" t="s">
        <v>1012</v>
      </c>
      <c r="F592" s="1" t="s">
        <v>936</v>
      </c>
    </row>
    <row r="593" spans="1:6" ht="16.5" customHeight="1" x14ac:dyDescent="0.3">
      <c r="A593" s="1" t="s">
        <v>1008</v>
      </c>
      <c r="B593" s="6">
        <v>57587</v>
      </c>
      <c r="C593" s="1" t="s">
        <v>874</v>
      </c>
      <c r="D593" s="1" t="s">
        <v>875</v>
      </c>
      <c r="E593" s="1" t="s">
        <v>1012</v>
      </c>
      <c r="F593" s="1" t="s">
        <v>937</v>
      </c>
    </row>
    <row r="594" spans="1:6" ht="16.5" customHeight="1" x14ac:dyDescent="0.3">
      <c r="A594" s="1" t="s">
        <v>1008</v>
      </c>
      <c r="B594" s="6">
        <v>83989</v>
      </c>
      <c r="C594" s="1" t="s">
        <v>590</v>
      </c>
      <c r="D594" s="1" t="s">
        <v>591</v>
      </c>
      <c r="E594" s="1" t="s">
        <v>1012</v>
      </c>
      <c r="F594" s="1" t="s">
        <v>936</v>
      </c>
    </row>
    <row r="595" spans="1:6" ht="16.5" customHeight="1" x14ac:dyDescent="0.3">
      <c r="A595" s="1" t="s">
        <v>1008</v>
      </c>
      <c r="B595" s="6">
        <v>81627</v>
      </c>
      <c r="C595" s="1" t="s">
        <v>559</v>
      </c>
      <c r="D595" s="1" t="s">
        <v>560</v>
      </c>
      <c r="E595" s="1" t="s">
        <v>1012</v>
      </c>
      <c r="F595" s="1" t="s">
        <v>936</v>
      </c>
    </row>
    <row r="596" spans="1:6" ht="16.5" customHeight="1" x14ac:dyDescent="0.3">
      <c r="A596" s="1" t="s">
        <v>1008</v>
      </c>
      <c r="B596" s="6">
        <v>51057</v>
      </c>
      <c r="C596" s="1" t="s">
        <v>533</v>
      </c>
      <c r="D596" s="1" t="s">
        <v>534</v>
      </c>
      <c r="E596" s="1" t="s">
        <v>1012</v>
      </c>
      <c r="F596" s="1" t="s">
        <v>936</v>
      </c>
    </row>
    <row r="597" spans="1:6" ht="16.5" customHeight="1" x14ac:dyDescent="0.3">
      <c r="A597" s="1" t="s">
        <v>1008</v>
      </c>
      <c r="B597" s="6">
        <v>664</v>
      </c>
      <c r="C597" s="1" t="s">
        <v>850</v>
      </c>
      <c r="D597" s="1" t="s">
        <v>851</v>
      </c>
      <c r="E597" s="1" t="s">
        <v>1012</v>
      </c>
      <c r="F597" s="1" t="s">
        <v>936</v>
      </c>
    </row>
    <row r="598" spans="1:6" ht="16.5" customHeight="1" x14ac:dyDescent="0.3">
      <c r="A598" s="1" t="s">
        <v>1008</v>
      </c>
      <c r="B598" s="6">
        <v>286144</v>
      </c>
      <c r="C598" s="1" t="s">
        <v>757</v>
      </c>
      <c r="D598" s="1" t="s">
        <v>758</v>
      </c>
      <c r="E598" s="1" t="s">
        <v>1012</v>
      </c>
      <c r="F598" s="1" t="s">
        <v>936</v>
      </c>
    </row>
    <row r="599" spans="1:6" ht="16.5" customHeight="1" x14ac:dyDescent="0.3">
      <c r="A599" s="1" t="s">
        <v>1008</v>
      </c>
      <c r="B599" s="6">
        <v>23582</v>
      </c>
      <c r="C599" s="1" t="s">
        <v>823</v>
      </c>
      <c r="D599" s="1" t="s">
        <v>824</v>
      </c>
      <c r="E599" s="1" t="s">
        <v>1012</v>
      </c>
      <c r="F599" s="1" t="s">
        <v>937</v>
      </c>
    </row>
    <row r="600" spans="1:6" ht="16.5" customHeight="1" x14ac:dyDescent="0.3">
      <c r="A600" s="1" t="s">
        <v>1008</v>
      </c>
      <c r="B600" s="6">
        <v>7105</v>
      </c>
      <c r="C600" s="1" t="s">
        <v>844</v>
      </c>
      <c r="D600" s="1" t="s">
        <v>845</v>
      </c>
      <c r="E600" s="1" t="s">
        <v>1012</v>
      </c>
      <c r="F600" s="1" t="s">
        <v>937</v>
      </c>
    </row>
    <row r="601" spans="1:6" ht="16.5" customHeight="1" x14ac:dyDescent="0.3">
      <c r="A601" s="1" t="s">
        <v>1008</v>
      </c>
      <c r="B601" s="6">
        <v>285362</v>
      </c>
      <c r="C601" s="1" t="s">
        <v>908</v>
      </c>
      <c r="D601" s="1" t="s">
        <v>909</v>
      </c>
      <c r="E601" s="1" t="s">
        <v>1012</v>
      </c>
      <c r="F601" s="1" t="s">
        <v>937</v>
      </c>
    </row>
    <row r="602" spans="1:6" ht="16.5" customHeight="1" x14ac:dyDescent="0.3">
      <c r="A602" s="1" t="s">
        <v>1008</v>
      </c>
      <c r="B602" s="6">
        <v>283</v>
      </c>
      <c r="C602" s="1" t="s">
        <v>820</v>
      </c>
      <c r="D602" s="1" t="s">
        <v>821</v>
      </c>
      <c r="E602" s="1" t="s">
        <v>1012</v>
      </c>
      <c r="F602" s="1" t="s">
        <v>936</v>
      </c>
    </row>
    <row r="603" spans="1:6" ht="16.5" customHeight="1" x14ac:dyDescent="0.3">
      <c r="A603" s="1" t="s">
        <v>1008</v>
      </c>
      <c r="B603" s="6">
        <v>27072</v>
      </c>
      <c r="C603" s="1" t="s">
        <v>802</v>
      </c>
      <c r="D603" s="1" t="s">
        <v>803</v>
      </c>
      <c r="E603" s="1" t="s">
        <v>1012</v>
      </c>
      <c r="F603" s="1" t="s">
        <v>937</v>
      </c>
    </row>
    <row r="604" spans="1:6" ht="16.5" customHeight="1" x14ac:dyDescent="0.3">
      <c r="A604" s="1" t="s">
        <v>1008</v>
      </c>
      <c r="B604" s="6">
        <v>79086</v>
      </c>
      <c r="C604" s="1" t="s">
        <v>762</v>
      </c>
      <c r="D604" s="1" t="s">
        <v>763</v>
      </c>
      <c r="E604" s="1" t="s">
        <v>1013</v>
      </c>
      <c r="F604" s="1" t="s">
        <v>936</v>
      </c>
    </row>
    <row r="605" spans="1:6" ht="16.5" customHeight="1" x14ac:dyDescent="0.3">
      <c r="A605" s="1" t="s">
        <v>1008</v>
      </c>
      <c r="B605" s="6">
        <v>57587</v>
      </c>
      <c r="C605" s="1" t="s">
        <v>874</v>
      </c>
      <c r="D605" s="1" t="s">
        <v>875</v>
      </c>
      <c r="E605" s="1" t="s">
        <v>1013</v>
      </c>
      <c r="F605" s="1" t="s">
        <v>937</v>
      </c>
    </row>
    <row r="606" spans="1:6" ht="16.5" customHeight="1" x14ac:dyDescent="0.3">
      <c r="A606" s="1" t="s">
        <v>1008</v>
      </c>
      <c r="B606" s="6">
        <v>80237</v>
      </c>
      <c r="C606" s="1" t="s">
        <v>835</v>
      </c>
      <c r="D606" s="1" t="s">
        <v>836</v>
      </c>
      <c r="E606" s="1" t="s">
        <v>1013</v>
      </c>
      <c r="F606" s="1" t="s">
        <v>936</v>
      </c>
    </row>
    <row r="607" spans="1:6" ht="16.5" customHeight="1" x14ac:dyDescent="0.3">
      <c r="A607" s="1" t="s">
        <v>1008</v>
      </c>
      <c r="B607" s="6">
        <v>3652</v>
      </c>
      <c r="C607" s="1" t="s">
        <v>795</v>
      </c>
      <c r="D607" s="1" t="s">
        <v>796</v>
      </c>
      <c r="E607" s="1" t="s">
        <v>1013</v>
      </c>
      <c r="F607" s="1" t="s">
        <v>937</v>
      </c>
    </row>
    <row r="608" spans="1:6" ht="16.5" customHeight="1" x14ac:dyDescent="0.3">
      <c r="A608" s="1" t="s">
        <v>1008</v>
      </c>
      <c r="B608" s="6">
        <v>100289274</v>
      </c>
      <c r="C608" s="1" t="s">
        <v>896</v>
      </c>
      <c r="D608" s="1" t="s">
        <v>897</v>
      </c>
      <c r="E608" s="1" t="s">
        <v>1013</v>
      </c>
      <c r="F608" s="1" t="s">
        <v>936</v>
      </c>
    </row>
    <row r="609" spans="1:6" ht="16.5" customHeight="1" x14ac:dyDescent="0.3">
      <c r="A609" s="1" t="s">
        <v>1008</v>
      </c>
      <c r="B609" s="6">
        <v>10015</v>
      </c>
      <c r="C609" s="1" t="s">
        <v>885</v>
      </c>
      <c r="D609" s="1" t="s">
        <v>886</v>
      </c>
      <c r="E609" s="1" t="s">
        <v>1013</v>
      </c>
      <c r="F609" s="1" t="s">
        <v>936</v>
      </c>
    </row>
    <row r="610" spans="1:6" ht="16.5" customHeight="1" x14ac:dyDescent="0.3">
      <c r="A610" s="1" t="s">
        <v>1008</v>
      </c>
      <c r="B610" s="6">
        <v>63932</v>
      </c>
      <c r="C610" s="1" t="s">
        <v>528</v>
      </c>
      <c r="D610" s="1" t="s">
        <v>529</v>
      </c>
      <c r="E610" s="1" t="s">
        <v>1013</v>
      </c>
      <c r="F610" s="1" t="s">
        <v>936</v>
      </c>
    </row>
    <row r="611" spans="1:6" ht="16.5" customHeight="1" x14ac:dyDescent="0.3">
      <c r="A611" s="1" t="s">
        <v>1008</v>
      </c>
      <c r="B611" s="6">
        <v>51057</v>
      </c>
      <c r="C611" s="1" t="s">
        <v>533</v>
      </c>
      <c r="D611" s="1" t="s">
        <v>534</v>
      </c>
      <c r="E611" s="1" t="s">
        <v>1013</v>
      </c>
      <c r="F611" s="1" t="s">
        <v>936</v>
      </c>
    </row>
    <row r="612" spans="1:6" ht="16.5" customHeight="1" x14ac:dyDescent="0.3">
      <c r="A612" s="1" t="s">
        <v>1008</v>
      </c>
      <c r="B612" s="6">
        <v>389705</v>
      </c>
      <c r="C612" s="1" t="s">
        <v>871</v>
      </c>
      <c r="D612" s="1" t="s">
        <v>869</v>
      </c>
      <c r="E612" s="1" t="s">
        <v>1013</v>
      </c>
      <c r="F612" s="1" t="s">
        <v>937</v>
      </c>
    </row>
    <row r="613" spans="1:6" ht="16.5" customHeight="1" x14ac:dyDescent="0.3">
      <c r="A613" s="1" t="s">
        <v>1008</v>
      </c>
      <c r="B613" s="6">
        <v>23484</v>
      </c>
      <c r="C613" s="1" t="s">
        <v>746</v>
      </c>
      <c r="D613" s="1" t="s">
        <v>747</v>
      </c>
      <c r="E613" s="1" t="s">
        <v>1013</v>
      </c>
      <c r="F613" s="1" t="s">
        <v>937</v>
      </c>
    </row>
    <row r="614" spans="1:6" ht="16.5" customHeight="1" x14ac:dyDescent="0.3">
      <c r="A614" s="1" t="s">
        <v>1008</v>
      </c>
      <c r="B614" s="6">
        <v>81853</v>
      </c>
      <c r="C614" s="1" t="s">
        <v>754</v>
      </c>
      <c r="D614" s="1" t="s">
        <v>755</v>
      </c>
      <c r="E614" s="1" t="s">
        <v>1013</v>
      </c>
      <c r="F614" s="1" t="s">
        <v>937</v>
      </c>
    </row>
    <row r="615" spans="1:6" ht="16.5" customHeight="1" x14ac:dyDescent="0.3">
      <c r="A615" s="1" t="s">
        <v>1008</v>
      </c>
      <c r="B615" s="6">
        <v>55023</v>
      </c>
      <c r="C615" s="1" t="s">
        <v>888</v>
      </c>
      <c r="D615" s="1" t="s">
        <v>889</v>
      </c>
      <c r="E615" s="1" t="s">
        <v>1013</v>
      </c>
      <c r="F615" s="1" t="s">
        <v>936</v>
      </c>
    </row>
    <row r="616" spans="1:6" ht="16.5" customHeight="1" x14ac:dyDescent="0.3">
      <c r="A616" s="1" t="s">
        <v>1008</v>
      </c>
      <c r="B616" s="6">
        <v>3416</v>
      </c>
      <c r="C616" s="1" t="s">
        <v>913</v>
      </c>
      <c r="D616" s="1" t="s">
        <v>914</v>
      </c>
      <c r="E616" s="1" t="s">
        <v>1013</v>
      </c>
      <c r="F616" s="1" t="s">
        <v>936</v>
      </c>
    </row>
    <row r="617" spans="1:6" ht="16.5" customHeight="1" x14ac:dyDescent="0.3">
      <c r="A617" s="1" t="s">
        <v>1008</v>
      </c>
      <c r="B617" s="6">
        <v>81627</v>
      </c>
      <c r="C617" s="1" t="s">
        <v>559</v>
      </c>
      <c r="D617" s="1" t="s">
        <v>560</v>
      </c>
      <c r="E617" s="1" t="s">
        <v>1013</v>
      </c>
      <c r="F617" s="1" t="s">
        <v>936</v>
      </c>
    </row>
    <row r="618" spans="1:6" ht="16.5" customHeight="1" x14ac:dyDescent="0.3">
      <c r="A618" s="1" t="s">
        <v>1008</v>
      </c>
      <c r="B618" s="6">
        <v>23178</v>
      </c>
      <c r="C618" s="1" t="s">
        <v>510</v>
      </c>
      <c r="D618" s="1" t="s">
        <v>511</v>
      </c>
      <c r="E618" s="1" t="s">
        <v>1013</v>
      </c>
      <c r="F618" s="1" t="s">
        <v>936</v>
      </c>
    </row>
    <row r="619" spans="1:6" ht="16.5" customHeight="1" x14ac:dyDescent="0.3">
      <c r="A619" s="1" t="s">
        <v>1008</v>
      </c>
      <c r="B619" s="6">
        <v>5130</v>
      </c>
      <c r="C619" s="1" t="s">
        <v>585</v>
      </c>
      <c r="D619" s="1" t="s">
        <v>586</v>
      </c>
      <c r="E619" s="1" t="s">
        <v>1013</v>
      </c>
      <c r="F619" s="1" t="s">
        <v>936</v>
      </c>
    </row>
    <row r="620" spans="1:6" ht="16.5" customHeight="1" x14ac:dyDescent="0.3">
      <c r="A620" s="1" t="s">
        <v>1008</v>
      </c>
      <c r="B620" s="6">
        <v>285598</v>
      </c>
      <c r="C620" s="1" t="s">
        <v>893</v>
      </c>
      <c r="D620" s="1" t="s">
        <v>894</v>
      </c>
      <c r="E620" s="1" t="s">
        <v>1013</v>
      </c>
      <c r="F620" s="1" t="s">
        <v>936</v>
      </c>
    </row>
    <row r="621" spans="1:6" ht="16.5" customHeight="1" x14ac:dyDescent="0.3">
      <c r="A621" s="1" t="s">
        <v>1008</v>
      </c>
      <c r="B621" s="6">
        <v>50862</v>
      </c>
      <c r="C621" s="1" t="s">
        <v>512</v>
      </c>
      <c r="D621" s="1" t="s">
        <v>513</v>
      </c>
      <c r="E621" s="1" t="s">
        <v>1013</v>
      </c>
      <c r="F621" s="1" t="s">
        <v>936</v>
      </c>
    </row>
    <row r="622" spans="1:6" ht="16.5" customHeight="1" x14ac:dyDescent="0.3">
      <c r="A622" s="1" t="s">
        <v>1008</v>
      </c>
      <c r="B622" s="6">
        <v>51390</v>
      </c>
      <c r="C622" s="1" t="s">
        <v>543</v>
      </c>
      <c r="D622" s="1" t="s">
        <v>544</v>
      </c>
      <c r="E622" s="1" t="s">
        <v>1013</v>
      </c>
      <c r="F622" s="1" t="s">
        <v>937</v>
      </c>
    </row>
    <row r="623" spans="1:6" ht="16.5" customHeight="1" x14ac:dyDescent="0.3">
      <c r="A623" s="1" t="s">
        <v>1008</v>
      </c>
      <c r="B623" s="6">
        <v>146223</v>
      </c>
      <c r="C623" s="1" t="s">
        <v>910</v>
      </c>
      <c r="D623" s="1" t="s">
        <v>911</v>
      </c>
      <c r="E623" s="1" t="s">
        <v>1013</v>
      </c>
      <c r="F623" s="1" t="s">
        <v>936</v>
      </c>
    </row>
    <row r="624" spans="1:6" ht="16.5" customHeight="1" x14ac:dyDescent="0.3">
      <c r="A624" s="1" t="s">
        <v>1008</v>
      </c>
      <c r="B624" s="6">
        <v>51382</v>
      </c>
      <c r="C624" s="1" t="s">
        <v>860</v>
      </c>
      <c r="D624" s="1" t="s">
        <v>861</v>
      </c>
      <c r="E624" s="1" t="s">
        <v>1013</v>
      </c>
      <c r="F624" s="1" t="s">
        <v>937</v>
      </c>
    </row>
    <row r="625" spans="1:6" ht="16.5" customHeight="1" x14ac:dyDescent="0.3">
      <c r="A625" s="1" t="s">
        <v>1008</v>
      </c>
      <c r="B625" s="6">
        <v>90417</v>
      </c>
      <c r="C625" s="1" t="s">
        <v>783</v>
      </c>
      <c r="D625" s="1" t="s">
        <v>784</v>
      </c>
      <c r="E625" s="1" t="s">
        <v>1013</v>
      </c>
      <c r="F625" s="1" t="s">
        <v>936</v>
      </c>
    </row>
    <row r="626" spans="1:6" ht="16.5" customHeight="1" x14ac:dyDescent="0.3">
      <c r="A626" s="1" t="s">
        <v>1008</v>
      </c>
      <c r="B626" s="6">
        <v>100505932</v>
      </c>
      <c r="C626" s="1" t="s">
        <v>831</v>
      </c>
      <c r="D626" s="1" t="s">
        <v>830</v>
      </c>
      <c r="E626" s="1" t="s">
        <v>1013</v>
      </c>
      <c r="F626" s="1" t="s">
        <v>936</v>
      </c>
    </row>
    <row r="627" spans="1:6" ht="16.5" customHeight="1" x14ac:dyDescent="0.3">
      <c r="A627" s="1" t="s">
        <v>1008</v>
      </c>
      <c r="B627" s="6">
        <v>27163</v>
      </c>
      <c r="C627" s="1" t="s">
        <v>920</v>
      </c>
      <c r="D627" s="1" t="s">
        <v>921</v>
      </c>
      <c r="E627" s="1" t="s">
        <v>1013</v>
      </c>
      <c r="F627" s="1" t="s">
        <v>936</v>
      </c>
    </row>
    <row r="628" spans="1:6" ht="16.5" customHeight="1" x14ac:dyDescent="0.3">
      <c r="A628" s="1" t="s">
        <v>1008</v>
      </c>
      <c r="B628" s="6">
        <v>642946</v>
      </c>
      <c r="C628" s="1" t="s">
        <v>593</v>
      </c>
      <c r="D628" s="1" t="s">
        <v>594</v>
      </c>
      <c r="E628" s="1" t="s">
        <v>1013</v>
      </c>
      <c r="F628" s="1" t="s">
        <v>937</v>
      </c>
    </row>
    <row r="629" spans="1:6" ht="16.5" customHeight="1" x14ac:dyDescent="0.3">
      <c r="A629" s="1" t="s">
        <v>1008</v>
      </c>
      <c r="B629" s="6">
        <v>3682</v>
      </c>
      <c r="C629" s="1" t="s">
        <v>798</v>
      </c>
      <c r="D629" s="1" t="s">
        <v>799</v>
      </c>
      <c r="E629" s="1" t="s">
        <v>1013</v>
      </c>
      <c r="F629" s="1" t="s">
        <v>937</v>
      </c>
    </row>
    <row r="630" spans="1:6" ht="16.5" customHeight="1" x14ac:dyDescent="0.3">
      <c r="A630" s="1" t="s">
        <v>1008</v>
      </c>
      <c r="B630" s="6">
        <v>51439</v>
      </c>
      <c r="C630" s="1" t="s">
        <v>496</v>
      </c>
      <c r="D630" s="1" t="s">
        <v>497</v>
      </c>
      <c r="E630" s="1" t="s">
        <v>1013</v>
      </c>
      <c r="F630" s="1" t="s">
        <v>936</v>
      </c>
    </row>
    <row r="631" spans="1:6" ht="16.5" customHeight="1" x14ac:dyDescent="0.3">
      <c r="A631" s="1" t="s">
        <v>1008</v>
      </c>
      <c r="B631" s="6">
        <v>286144</v>
      </c>
      <c r="C631" s="1" t="s">
        <v>757</v>
      </c>
      <c r="D631" s="1" t="s">
        <v>758</v>
      </c>
      <c r="E631" s="1" t="s">
        <v>1013</v>
      </c>
      <c r="F631" s="1" t="s">
        <v>936</v>
      </c>
    </row>
    <row r="632" spans="1:6" ht="16.5" customHeight="1" x14ac:dyDescent="0.3">
      <c r="A632" s="1" t="s">
        <v>1008</v>
      </c>
      <c r="B632" s="6">
        <v>1040</v>
      </c>
      <c r="C632" s="1" t="s">
        <v>582</v>
      </c>
      <c r="D632" s="1" t="s">
        <v>583</v>
      </c>
      <c r="E632" s="1" t="s">
        <v>1013</v>
      </c>
      <c r="F632" s="1" t="s">
        <v>937</v>
      </c>
    </row>
    <row r="633" spans="1:6" ht="16.5" customHeight="1" x14ac:dyDescent="0.3">
      <c r="A633" s="1" t="s">
        <v>1008</v>
      </c>
      <c r="B633" s="6">
        <v>400961</v>
      </c>
      <c r="C633" s="1" t="s">
        <v>557</v>
      </c>
      <c r="D633" s="1" t="s">
        <v>558</v>
      </c>
      <c r="E633" s="1" t="s">
        <v>1013</v>
      </c>
      <c r="F633" s="1" t="s">
        <v>936</v>
      </c>
    </row>
    <row r="634" spans="1:6" ht="16.5" customHeight="1" x14ac:dyDescent="0.3">
      <c r="A634" s="1" t="s">
        <v>1008</v>
      </c>
      <c r="B634" s="6">
        <v>81689</v>
      </c>
      <c r="C634" s="1" t="s">
        <v>562</v>
      </c>
      <c r="D634" s="1" t="s">
        <v>563</v>
      </c>
      <c r="E634" s="1" t="s">
        <v>1013</v>
      </c>
      <c r="F634" s="1" t="s">
        <v>937</v>
      </c>
    </row>
    <row r="635" spans="1:6" ht="16.5" customHeight="1" x14ac:dyDescent="0.3">
      <c r="A635" s="1" t="s">
        <v>1008</v>
      </c>
      <c r="B635" s="6">
        <v>664</v>
      </c>
      <c r="C635" s="1" t="s">
        <v>850</v>
      </c>
      <c r="D635" s="1" t="s">
        <v>851</v>
      </c>
      <c r="E635" s="1" t="s">
        <v>1013</v>
      </c>
      <c r="F635" s="1" t="s">
        <v>936</v>
      </c>
    </row>
    <row r="636" spans="1:6" ht="16.5" customHeight="1" x14ac:dyDescent="0.3">
      <c r="A636" s="1" t="s">
        <v>1008</v>
      </c>
      <c r="B636" s="6">
        <v>51121</v>
      </c>
      <c r="C636" s="1" t="s">
        <v>523</v>
      </c>
      <c r="D636" s="1" t="s">
        <v>524</v>
      </c>
      <c r="E636" s="1" t="s">
        <v>1013</v>
      </c>
      <c r="F636" s="1" t="s">
        <v>937</v>
      </c>
    </row>
    <row r="637" spans="1:6" ht="16.5" customHeight="1" x14ac:dyDescent="0.3">
      <c r="A637" s="1" t="s">
        <v>1008</v>
      </c>
      <c r="B637" s="6">
        <v>128338</v>
      </c>
      <c r="C637" s="1" t="s">
        <v>882</v>
      </c>
      <c r="D637" s="1" t="s">
        <v>883</v>
      </c>
      <c r="E637" s="1" t="s">
        <v>1013</v>
      </c>
      <c r="F637" s="1" t="s">
        <v>937</v>
      </c>
    </row>
    <row r="638" spans="1:6" ht="16.5" customHeight="1" x14ac:dyDescent="0.3">
      <c r="A638" s="1" t="s">
        <v>1008</v>
      </c>
      <c r="B638" s="6">
        <v>7105</v>
      </c>
      <c r="C638" s="1" t="s">
        <v>844</v>
      </c>
      <c r="D638" s="1" t="s">
        <v>845</v>
      </c>
      <c r="E638" s="1" t="s">
        <v>1013</v>
      </c>
      <c r="F638" s="1" t="s">
        <v>937</v>
      </c>
    </row>
    <row r="639" spans="1:6" ht="16.5" customHeight="1" x14ac:dyDescent="0.3">
      <c r="A639" s="1" t="s">
        <v>1008</v>
      </c>
      <c r="B639" s="6">
        <v>81855</v>
      </c>
      <c r="C639" s="1" t="s">
        <v>504</v>
      </c>
      <c r="D639" s="1" t="s">
        <v>505</v>
      </c>
      <c r="E639" s="1" t="s">
        <v>1013</v>
      </c>
      <c r="F639" s="1" t="s">
        <v>936</v>
      </c>
    </row>
    <row r="640" spans="1:6" ht="16.5" customHeight="1" x14ac:dyDescent="0.3">
      <c r="A640" s="1" t="s">
        <v>1008</v>
      </c>
      <c r="B640" s="6">
        <v>283</v>
      </c>
      <c r="C640" s="1" t="s">
        <v>820</v>
      </c>
      <c r="D640" s="1" t="s">
        <v>821</v>
      </c>
      <c r="E640" s="1" t="s">
        <v>1013</v>
      </c>
      <c r="F640" s="1" t="s">
        <v>936</v>
      </c>
    </row>
    <row r="641" spans="1:6" ht="16.5" customHeight="1" x14ac:dyDescent="0.3">
      <c r="A641" s="1" t="s">
        <v>1008</v>
      </c>
      <c r="B641" s="6">
        <v>22977</v>
      </c>
      <c r="C641" s="1" t="s">
        <v>599</v>
      </c>
      <c r="D641" s="1" t="s">
        <v>600</v>
      </c>
      <c r="E641" s="1" t="s">
        <v>1013</v>
      </c>
      <c r="F641" s="1" t="s">
        <v>937</v>
      </c>
    </row>
    <row r="642" spans="1:6" ht="16.5" customHeight="1" x14ac:dyDescent="0.3">
      <c r="A642" s="1" t="s">
        <v>1008</v>
      </c>
      <c r="B642" s="6">
        <v>55508</v>
      </c>
      <c r="C642" s="1" t="s">
        <v>774</v>
      </c>
      <c r="D642" s="1" t="s">
        <v>775</v>
      </c>
      <c r="E642" s="1" t="s">
        <v>1013</v>
      </c>
      <c r="F642" s="1" t="s">
        <v>936</v>
      </c>
    </row>
    <row r="643" spans="1:6" ht="16.5" customHeight="1" x14ac:dyDescent="0.3">
      <c r="A643" s="1" t="s">
        <v>1008</v>
      </c>
      <c r="B643" s="6">
        <v>9371</v>
      </c>
      <c r="C643" s="1" t="s">
        <v>587</v>
      </c>
      <c r="D643" s="1" t="s">
        <v>588</v>
      </c>
      <c r="E643" s="1" t="s">
        <v>1013</v>
      </c>
      <c r="F643" s="1" t="s">
        <v>937</v>
      </c>
    </row>
    <row r="644" spans="1:6" ht="16.5" customHeight="1" x14ac:dyDescent="0.3">
      <c r="A644" s="1" t="s">
        <v>1008</v>
      </c>
      <c r="B644" s="6">
        <v>25825</v>
      </c>
      <c r="C644" s="1" t="s">
        <v>573</v>
      </c>
      <c r="D644" s="1" t="s">
        <v>574</v>
      </c>
      <c r="E644" s="1" t="s">
        <v>1013</v>
      </c>
      <c r="F644" s="1" t="s">
        <v>937</v>
      </c>
    </row>
    <row r="645" spans="1:6" ht="16.5" customHeight="1" x14ac:dyDescent="0.3">
      <c r="A645" s="1" t="s">
        <v>1008</v>
      </c>
      <c r="B645" s="6">
        <v>23582</v>
      </c>
      <c r="C645" s="1" t="s">
        <v>823</v>
      </c>
      <c r="D645" s="1" t="s">
        <v>824</v>
      </c>
      <c r="E645" s="1" t="s">
        <v>1013</v>
      </c>
      <c r="F645" s="1" t="s">
        <v>937</v>
      </c>
    </row>
    <row r="646" spans="1:6" ht="16.5" customHeight="1" x14ac:dyDescent="0.3">
      <c r="A646" s="1" t="s">
        <v>1008</v>
      </c>
      <c r="B646" s="6">
        <v>285362</v>
      </c>
      <c r="C646" s="1" t="s">
        <v>908</v>
      </c>
      <c r="D646" s="1" t="s">
        <v>909</v>
      </c>
      <c r="E646" s="1" t="s">
        <v>1013</v>
      </c>
      <c r="F646" s="1" t="s">
        <v>937</v>
      </c>
    </row>
    <row r="647" spans="1:6" ht="16.5" customHeight="1" x14ac:dyDescent="0.3">
      <c r="A647" s="1" t="s">
        <v>1008</v>
      </c>
      <c r="B647" s="6">
        <v>5567</v>
      </c>
      <c r="C647" s="1" t="s">
        <v>531</v>
      </c>
      <c r="D647" s="1" t="s">
        <v>532</v>
      </c>
      <c r="E647" s="1" t="s">
        <v>1013</v>
      </c>
      <c r="F647" s="1" t="s">
        <v>937</v>
      </c>
    </row>
    <row r="648" spans="1:6" ht="16.5" customHeight="1" x14ac:dyDescent="0.3">
      <c r="A648" s="1" t="s">
        <v>1008</v>
      </c>
      <c r="B648" s="6">
        <v>27072</v>
      </c>
      <c r="C648" s="1" t="s">
        <v>802</v>
      </c>
      <c r="D648" s="1" t="s">
        <v>803</v>
      </c>
      <c r="E648" s="1" t="s">
        <v>1013</v>
      </c>
      <c r="F648" s="1" t="s">
        <v>937</v>
      </c>
    </row>
    <row r="649" spans="1:6" ht="16.5" customHeight="1" x14ac:dyDescent="0.3">
      <c r="A649" s="1" t="s">
        <v>1008</v>
      </c>
      <c r="B649" s="6">
        <v>847</v>
      </c>
      <c r="C649" s="1" t="s">
        <v>922</v>
      </c>
      <c r="D649" s="1" t="s">
        <v>923</v>
      </c>
      <c r="E649" s="1" t="s">
        <v>1013</v>
      </c>
      <c r="F649" s="1" t="s">
        <v>936</v>
      </c>
    </row>
    <row r="650" spans="1:6" ht="16.5" customHeight="1" x14ac:dyDescent="0.3">
      <c r="A650" s="1" t="s">
        <v>1008</v>
      </c>
      <c r="B650" s="6">
        <v>83989</v>
      </c>
      <c r="C650" s="1" t="s">
        <v>590</v>
      </c>
      <c r="D650" s="1" t="s">
        <v>591</v>
      </c>
      <c r="E650" s="1" t="s">
        <v>1013</v>
      </c>
      <c r="F650" s="1" t="s">
        <v>936</v>
      </c>
    </row>
    <row r="651" spans="1:6" ht="16.5" customHeight="1" x14ac:dyDescent="0.3">
      <c r="A651" s="5" t="s">
        <v>1008</v>
      </c>
      <c r="B651" s="18">
        <v>63929</v>
      </c>
      <c r="C651" s="5" t="s">
        <v>565</v>
      </c>
      <c r="D651" s="5" t="s">
        <v>566</v>
      </c>
      <c r="E651" s="5" t="s">
        <v>1013</v>
      </c>
      <c r="F651" s="5" t="s">
        <v>937</v>
      </c>
    </row>
    <row r="652" spans="1:6" ht="16.5" customHeight="1" x14ac:dyDescent="0.3">
      <c r="A652" s="5" t="s">
        <v>1008</v>
      </c>
      <c r="B652" s="6">
        <v>22869</v>
      </c>
      <c r="C652" s="1" t="s">
        <v>764</v>
      </c>
      <c r="D652" s="1" t="s">
        <v>765</v>
      </c>
      <c r="E652" s="5" t="s">
        <v>1131</v>
      </c>
      <c r="F652" s="1" t="s">
        <v>936</v>
      </c>
    </row>
    <row r="653" spans="1:6" ht="16.5" customHeight="1" x14ac:dyDescent="0.3">
      <c r="A653" s="5" t="s">
        <v>1008</v>
      </c>
      <c r="B653" s="6">
        <v>1040</v>
      </c>
      <c r="C653" s="1" t="s">
        <v>582</v>
      </c>
      <c r="D653" s="1" t="s">
        <v>583</v>
      </c>
      <c r="E653" s="5" t="s">
        <v>1131</v>
      </c>
      <c r="F653" s="5" t="s">
        <v>937</v>
      </c>
    </row>
    <row r="654" spans="1:6" ht="16.5" customHeight="1" x14ac:dyDescent="0.3">
      <c r="A654" s="5" t="s">
        <v>1008</v>
      </c>
      <c r="B654" s="6">
        <v>57587</v>
      </c>
      <c r="C654" s="1" t="s">
        <v>874</v>
      </c>
      <c r="D654" s="1" t="s">
        <v>875</v>
      </c>
      <c r="E654" s="5" t="s">
        <v>1131</v>
      </c>
      <c r="F654" s="5" t="s">
        <v>937</v>
      </c>
    </row>
    <row r="655" spans="1:6" ht="16.5" customHeight="1" x14ac:dyDescent="0.3">
      <c r="A655" s="5" t="s">
        <v>1008</v>
      </c>
      <c r="B655" s="6">
        <v>55173</v>
      </c>
      <c r="C655" s="1" t="s">
        <v>752</v>
      </c>
      <c r="D655" s="1" t="s">
        <v>753</v>
      </c>
      <c r="E655" s="5" t="s">
        <v>1131</v>
      </c>
      <c r="F655" s="1" t="s">
        <v>936</v>
      </c>
    </row>
    <row r="656" spans="1:6" ht="16.5" customHeight="1" x14ac:dyDescent="0.3">
      <c r="A656" s="5" t="s">
        <v>1008</v>
      </c>
      <c r="B656" s="6">
        <v>3416</v>
      </c>
      <c r="C656" s="1" t="s">
        <v>913</v>
      </c>
      <c r="D656" s="1" t="s">
        <v>914</v>
      </c>
      <c r="E656" s="5" t="s">
        <v>1131</v>
      </c>
      <c r="F656" s="1" t="s">
        <v>936</v>
      </c>
    </row>
    <row r="657" spans="1:6" ht="16.5" customHeight="1" x14ac:dyDescent="0.3">
      <c r="A657" s="5" t="s">
        <v>1008</v>
      </c>
      <c r="B657" s="6">
        <v>57404</v>
      </c>
      <c r="C657" s="1" t="s">
        <v>841</v>
      </c>
      <c r="D657" s="1" t="s">
        <v>842</v>
      </c>
      <c r="E657" s="5" t="s">
        <v>1131</v>
      </c>
      <c r="F657" s="1" t="s">
        <v>936</v>
      </c>
    </row>
    <row r="658" spans="1:6" ht="16.5" customHeight="1" x14ac:dyDescent="0.3">
      <c r="A658" s="5" t="s">
        <v>1008</v>
      </c>
      <c r="B658" s="6">
        <v>847</v>
      </c>
      <c r="C658" s="1" t="s">
        <v>922</v>
      </c>
      <c r="D658" s="1" t="s">
        <v>923</v>
      </c>
      <c r="E658" s="5" t="s">
        <v>1131</v>
      </c>
      <c r="F658" s="1" t="s">
        <v>936</v>
      </c>
    </row>
    <row r="659" spans="1:6" ht="16.5" customHeight="1" x14ac:dyDescent="0.3">
      <c r="A659" s="5" t="s">
        <v>1008</v>
      </c>
      <c r="B659" s="6">
        <v>128338</v>
      </c>
      <c r="C659" s="1" t="s">
        <v>882</v>
      </c>
      <c r="D659" s="1" t="s">
        <v>883</v>
      </c>
      <c r="E659" s="5" t="s">
        <v>1131</v>
      </c>
      <c r="F659" s="5" t="s">
        <v>937</v>
      </c>
    </row>
    <row r="660" spans="1:6" ht="16.5" customHeight="1" x14ac:dyDescent="0.3">
      <c r="A660" s="5" t="s">
        <v>1008</v>
      </c>
      <c r="B660" s="6">
        <v>114112</v>
      </c>
      <c r="C660" s="1" t="s">
        <v>872</v>
      </c>
      <c r="D660" s="1" t="s">
        <v>873</v>
      </c>
      <c r="E660" s="5" t="s">
        <v>1131</v>
      </c>
      <c r="F660" s="1" t="s">
        <v>936</v>
      </c>
    </row>
    <row r="661" spans="1:6" ht="16.5" customHeight="1" x14ac:dyDescent="0.3">
      <c r="A661" s="5" t="s">
        <v>1008</v>
      </c>
      <c r="B661" s="6">
        <v>25825</v>
      </c>
      <c r="C661" s="1" t="s">
        <v>573</v>
      </c>
      <c r="D661" s="1" t="s">
        <v>574</v>
      </c>
      <c r="E661" s="5" t="s">
        <v>1131</v>
      </c>
      <c r="F661" s="5" t="s">
        <v>937</v>
      </c>
    </row>
    <row r="662" spans="1:6" ht="16.5" customHeight="1" x14ac:dyDescent="0.3">
      <c r="A662" s="5" t="s">
        <v>1008</v>
      </c>
      <c r="B662" s="6">
        <v>117178</v>
      </c>
      <c r="C662" s="1" t="s">
        <v>825</v>
      </c>
      <c r="D662" s="1" t="s">
        <v>826</v>
      </c>
      <c r="E662" s="5" t="s">
        <v>1131</v>
      </c>
      <c r="F662" s="1" t="s">
        <v>936</v>
      </c>
    </row>
    <row r="663" spans="1:6" ht="16.5" customHeight="1" x14ac:dyDescent="0.3">
      <c r="A663" s="5" t="s">
        <v>1008</v>
      </c>
      <c r="B663" s="6">
        <v>30815</v>
      </c>
      <c r="C663" s="1" t="s">
        <v>787</v>
      </c>
      <c r="D663" s="1" t="s">
        <v>786</v>
      </c>
      <c r="E663" s="5" t="s">
        <v>1131</v>
      </c>
      <c r="F663" s="1" t="s">
        <v>936</v>
      </c>
    </row>
    <row r="664" spans="1:6" ht="16.5" customHeight="1" x14ac:dyDescent="0.3">
      <c r="A664" s="5" t="s">
        <v>1008</v>
      </c>
      <c r="B664" s="6">
        <v>55508</v>
      </c>
      <c r="C664" s="1" t="s">
        <v>774</v>
      </c>
      <c r="D664" s="1" t="s">
        <v>775</v>
      </c>
      <c r="E664" s="5" t="s">
        <v>1131</v>
      </c>
      <c r="F664" s="1" t="s">
        <v>936</v>
      </c>
    </row>
    <row r="665" spans="1:6" ht="16.5" customHeight="1" x14ac:dyDescent="0.3">
      <c r="A665" s="5" t="s">
        <v>1008</v>
      </c>
      <c r="B665" s="6">
        <v>22832</v>
      </c>
      <c r="C665" s="1" t="s">
        <v>827</v>
      </c>
      <c r="D665" s="1" t="s">
        <v>828</v>
      </c>
      <c r="E665" s="5" t="s">
        <v>1131</v>
      </c>
      <c r="F665" s="1" t="s">
        <v>936</v>
      </c>
    </row>
    <row r="666" spans="1:6" ht="16.5" customHeight="1" x14ac:dyDescent="0.3">
      <c r="A666" s="5" t="s">
        <v>1008</v>
      </c>
      <c r="B666" s="6">
        <v>3682</v>
      </c>
      <c r="C666" s="1" t="s">
        <v>798</v>
      </c>
      <c r="D666" s="1" t="s">
        <v>799</v>
      </c>
      <c r="E666" s="5" t="s">
        <v>1131</v>
      </c>
      <c r="F666" s="5" t="s">
        <v>937</v>
      </c>
    </row>
    <row r="667" spans="1:6" ht="16.5" customHeight="1" x14ac:dyDescent="0.3">
      <c r="A667" s="5" t="s">
        <v>1008</v>
      </c>
      <c r="B667" s="6">
        <v>9371</v>
      </c>
      <c r="C667" s="1" t="s">
        <v>587</v>
      </c>
      <c r="D667" s="1" t="s">
        <v>588</v>
      </c>
      <c r="E667" s="5" t="s">
        <v>1131</v>
      </c>
      <c r="F667" s="5" t="s">
        <v>937</v>
      </c>
    </row>
    <row r="668" spans="1:6" ht="16.5" customHeight="1" x14ac:dyDescent="0.3">
      <c r="A668" s="5" t="s">
        <v>1008</v>
      </c>
      <c r="B668" s="6">
        <v>56260</v>
      </c>
      <c r="C668" s="1" t="s">
        <v>749</v>
      </c>
      <c r="D668" s="1" t="s">
        <v>750</v>
      </c>
      <c r="E668" s="5" t="s">
        <v>1131</v>
      </c>
      <c r="F668" s="1" t="s">
        <v>936</v>
      </c>
    </row>
    <row r="669" spans="1:6" ht="16.5" customHeight="1" x14ac:dyDescent="0.3">
      <c r="A669" s="5" t="s">
        <v>1008</v>
      </c>
      <c r="B669" s="6">
        <v>63932</v>
      </c>
      <c r="C669" s="1" t="s">
        <v>528</v>
      </c>
      <c r="D669" s="1" t="s">
        <v>529</v>
      </c>
      <c r="E669" s="5" t="s">
        <v>1131</v>
      </c>
      <c r="F669" s="1" t="s">
        <v>936</v>
      </c>
    </row>
    <row r="670" spans="1:6" ht="16.5" customHeight="1" x14ac:dyDescent="0.3">
      <c r="A670" s="5" t="s">
        <v>1008</v>
      </c>
      <c r="B670" s="6">
        <v>3652</v>
      </c>
      <c r="C670" s="1" t="s">
        <v>795</v>
      </c>
      <c r="D670" s="1" t="s">
        <v>796</v>
      </c>
      <c r="E670" s="5" t="s">
        <v>1131</v>
      </c>
      <c r="F670" s="5" t="s">
        <v>937</v>
      </c>
    </row>
    <row r="671" spans="1:6" ht="16.5" customHeight="1" x14ac:dyDescent="0.3">
      <c r="A671" s="5" t="s">
        <v>1008</v>
      </c>
      <c r="B671" s="6">
        <v>81853</v>
      </c>
      <c r="C671" s="1" t="s">
        <v>754</v>
      </c>
      <c r="D671" s="1" t="s">
        <v>755</v>
      </c>
      <c r="E671" s="5" t="s">
        <v>1131</v>
      </c>
      <c r="F671" s="5" t="s">
        <v>937</v>
      </c>
    </row>
    <row r="672" spans="1:6" ht="16.5" customHeight="1" x14ac:dyDescent="0.3">
      <c r="A672" s="5" t="s">
        <v>1008</v>
      </c>
      <c r="B672" s="6">
        <v>58516</v>
      </c>
      <c r="C672" s="1" t="s">
        <v>498</v>
      </c>
      <c r="D672" s="1" t="s">
        <v>499</v>
      </c>
      <c r="E672" s="5" t="s">
        <v>1131</v>
      </c>
      <c r="F672" s="1" t="s">
        <v>936</v>
      </c>
    </row>
    <row r="673" spans="1:6" ht="16.5" customHeight="1" x14ac:dyDescent="0.3">
      <c r="A673" s="5" t="s">
        <v>1008</v>
      </c>
      <c r="B673" s="6">
        <v>91749</v>
      </c>
      <c r="C673" s="1" t="s">
        <v>918</v>
      </c>
      <c r="D673" s="1" t="s">
        <v>919</v>
      </c>
      <c r="E673" s="5" t="s">
        <v>1131</v>
      </c>
      <c r="F673" s="1" t="s">
        <v>936</v>
      </c>
    </row>
    <row r="674" spans="1:6" ht="16.5" customHeight="1" x14ac:dyDescent="0.3">
      <c r="A674" s="5" t="s">
        <v>1008</v>
      </c>
      <c r="B674" s="6">
        <v>63929</v>
      </c>
      <c r="C674" s="1" t="s">
        <v>565</v>
      </c>
      <c r="D674" s="1" t="s">
        <v>566</v>
      </c>
      <c r="E674" s="5" t="s">
        <v>1131</v>
      </c>
      <c r="F674" s="5" t="s">
        <v>937</v>
      </c>
    </row>
    <row r="675" spans="1:6" ht="16.5" customHeight="1" x14ac:dyDescent="0.3">
      <c r="A675" s="5" t="s">
        <v>1008</v>
      </c>
      <c r="B675" s="6">
        <v>27072</v>
      </c>
      <c r="C675" s="1" t="s">
        <v>802</v>
      </c>
      <c r="D675" s="1" t="s">
        <v>803</v>
      </c>
      <c r="E675" s="5" t="s">
        <v>1131</v>
      </c>
      <c r="F675" s="5" t="s">
        <v>937</v>
      </c>
    </row>
    <row r="676" spans="1:6" ht="16.5" customHeight="1" x14ac:dyDescent="0.3">
      <c r="A676" s="5" t="s">
        <v>1008</v>
      </c>
      <c r="B676" s="6">
        <v>10352</v>
      </c>
      <c r="C676" s="1" t="s">
        <v>838</v>
      </c>
      <c r="D676" s="1" t="s">
        <v>839</v>
      </c>
      <c r="E676" s="5" t="s">
        <v>1131</v>
      </c>
      <c r="F676" s="1" t="s">
        <v>936</v>
      </c>
    </row>
    <row r="677" spans="1:6" ht="16.5" customHeight="1" x14ac:dyDescent="0.3">
      <c r="A677" s="5" t="s">
        <v>1008</v>
      </c>
      <c r="B677" s="6">
        <v>644656</v>
      </c>
      <c r="C677" s="1" t="s">
        <v>916</v>
      </c>
      <c r="D677" s="1" t="s">
        <v>917</v>
      </c>
      <c r="E677" s="5" t="s">
        <v>1131</v>
      </c>
      <c r="F677" s="1" t="s">
        <v>936</v>
      </c>
    </row>
    <row r="678" spans="1:6" ht="16.5" customHeight="1" x14ac:dyDescent="0.3">
      <c r="A678" s="5" t="s">
        <v>1008</v>
      </c>
      <c r="B678" s="6">
        <v>146223</v>
      </c>
      <c r="C678" s="1" t="s">
        <v>910</v>
      </c>
      <c r="D678" s="1" t="s">
        <v>911</v>
      </c>
      <c r="E678" s="5" t="s">
        <v>1131</v>
      </c>
      <c r="F678" s="1" t="s">
        <v>936</v>
      </c>
    </row>
    <row r="679" spans="1:6" ht="16.5" customHeight="1" x14ac:dyDescent="0.3">
      <c r="A679" s="5" t="s">
        <v>1008</v>
      </c>
      <c r="B679" s="6">
        <v>10914</v>
      </c>
      <c r="C679" s="1" t="s">
        <v>925</v>
      </c>
      <c r="D679" s="1" t="s">
        <v>926</v>
      </c>
      <c r="E679" s="5" t="s">
        <v>1131</v>
      </c>
      <c r="F679" s="1" t="s">
        <v>936</v>
      </c>
    </row>
    <row r="680" spans="1:6" ht="16.5" customHeight="1" x14ac:dyDescent="0.3">
      <c r="A680" s="5" t="s">
        <v>1008</v>
      </c>
      <c r="B680" s="6">
        <v>389705</v>
      </c>
      <c r="C680" s="1" t="s">
        <v>871</v>
      </c>
      <c r="D680" s="1" t="s">
        <v>869</v>
      </c>
      <c r="E680" s="5" t="s">
        <v>1131</v>
      </c>
      <c r="F680" s="5" t="s">
        <v>937</v>
      </c>
    </row>
    <row r="681" spans="1:6" ht="16.5" customHeight="1" x14ac:dyDescent="0.3">
      <c r="A681" s="5" t="s">
        <v>1008</v>
      </c>
      <c r="B681" s="6">
        <v>10175</v>
      </c>
      <c r="C681" s="1" t="s">
        <v>501</v>
      </c>
      <c r="D681" s="1" t="s">
        <v>502</v>
      </c>
      <c r="E681" s="5" t="s">
        <v>1131</v>
      </c>
      <c r="F681" s="1" t="s">
        <v>936</v>
      </c>
    </row>
    <row r="682" spans="1:6" ht="16.5" customHeight="1" x14ac:dyDescent="0.3">
      <c r="A682" s="5" t="s">
        <v>1008</v>
      </c>
      <c r="B682" s="6">
        <v>10015</v>
      </c>
      <c r="C682" s="1" t="s">
        <v>885</v>
      </c>
      <c r="D682" s="1" t="s">
        <v>886</v>
      </c>
      <c r="E682" s="5" t="s">
        <v>1131</v>
      </c>
      <c r="F682" s="1" t="s">
        <v>936</v>
      </c>
    </row>
    <row r="683" spans="1:6" ht="16.5" customHeight="1" x14ac:dyDescent="0.3">
      <c r="A683" s="5" t="s">
        <v>1008</v>
      </c>
      <c r="B683" s="6">
        <v>642946</v>
      </c>
      <c r="C683" s="1" t="s">
        <v>593</v>
      </c>
      <c r="D683" s="1" t="s">
        <v>594</v>
      </c>
      <c r="E683" s="5" t="s">
        <v>1131</v>
      </c>
      <c r="F683" s="5" t="s">
        <v>937</v>
      </c>
    </row>
    <row r="684" spans="1:6" ht="16.5" customHeight="1" x14ac:dyDescent="0.3">
      <c r="A684" s="5" t="s">
        <v>1008</v>
      </c>
      <c r="B684" s="6">
        <v>51121</v>
      </c>
      <c r="C684" s="1" t="s">
        <v>523</v>
      </c>
      <c r="D684" s="1" t="s">
        <v>524</v>
      </c>
      <c r="E684" s="5" t="s">
        <v>1131</v>
      </c>
      <c r="F684" s="5" t="s">
        <v>937</v>
      </c>
    </row>
    <row r="685" spans="1:6" ht="16.5" customHeight="1" x14ac:dyDescent="0.3">
      <c r="A685" s="5" t="s">
        <v>1008</v>
      </c>
      <c r="B685" s="6">
        <v>23582</v>
      </c>
      <c r="C685" s="1" t="s">
        <v>823</v>
      </c>
      <c r="D685" s="1" t="s">
        <v>824</v>
      </c>
      <c r="E685" s="5" t="s">
        <v>1131</v>
      </c>
      <c r="F685" s="5" t="s">
        <v>937</v>
      </c>
    </row>
    <row r="686" spans="1:6" ht="16.5" customHeight="1" x14ac:dyDescent="0.3">
      <c r="A686" s="5" t="s">
        <v>1008</v>
      </c>
      <c r="B686" s="6">
        <v>81855</v>
      </c>
      <c r="C686" s="1" t="s">
        <v>504</v>
      </c>
      <c r="D686" s="1" t="s">
        <v>505</v>
      </c>
      <c r="E686" s="5" t="s">
        <v>1131</v>
      </c>
      <c r="F686" s="1" t="s">
        <v>936</v>
      </c>
    </row>
    <row r="687" spans="1:6" ht="16.5" customHeight="1" x14ac:dyDescent="0.3">
      <c r="A687" s="5" t="s">
        <v>1008</v>
      </c>
      <c r="B687" s="6">
        <v>10313</v>
      </c>
      <c r="C687" s="1" t="s">
        <v>852</v>
      </c>
      <c r="D687" s="1" t="s">
        <v>853</v>
      </c>
      <c r="E687" s="5" t="s">
        <v>1131</v>
      </c>
      <c r="F687" s="1" t="s">
        <v>936</v>
      </c>
    </row>
    <row r="688" spans="1:6" ht="16.5" customHeight="1" x14ac:dyDescent="0.3">
      <c r="A688" s="5" t="s">
        <v>1008</v>
      </c>
      <c r="B688" s="6">
        <v>9570</v>
      </c>
      <c r="C688" s="1" t="s">
        <v>857</v>
      </c>
      <c r="D688" s="1" t="s">
        <v>858</v>
      </c>
      <c r="E688" s="5" t="s">
        <v>1131</v>
      </c>
      <c r="F688" s="1" t="s">
        <v>936</v>
      </c>
    </row>
    <row r="689" spans="1:6" ht="16.5" customHeight="1" x14ac:dyDescent="0.3">
      <c r="A689" s="5" t="s">
        <v>1008</v>
      </c>
      <c r="B689" s="6">
        <v>7105</v>
      </c>
      <c r="C689" s="1" t="s">
        <v>844</v>
      </c>
      <c r="D689" s="1" t="s">
        <v>845</v>
      </c>
      <c r="E689" s="5" t="s">
        <v>1131</v>
      </c>
      <c r="F689" s="5" t="s">
        <v>937</v>
      </c>
    </row>
    <row r="690" spans="1:6" ht="16.5" customHeight="1" x14ac:dyDescent="0.3">
      <c r="A690" s="5" t="s">
        <v>1008</v>
      </c>
      <c r="B690" s="6">
        <v>25973</v>
      </c>
      <c r="C690" s="1" t="s">
        <v>538</v>
      </c>
      <c r="D690" s="1" t="s">
        <v>539</v>
      </c>
      <c r="E690" s="5" t="s">
        <v>1131</v>
      </c>
      <c r="F690" s="1" t="s">
        <v>936</v>
      </c>
    </row>
    <row r="691" spans="1:6" ht="16.5" customHeight="1" x14ac:dyDescent="0.3">
      <c r="A691" s="5" t="s">
        <v>1008</v>
      </c>
      <c r="B691" s="6">
        <v>4855</v>
      </c>
      <c r="C691" s="1" t="s">
        <v>526</v>
      </c>
      <c r="D691" s="1" t="s">
        <v>527</v>
      </c>
      <c r="E691" s="5" t="s">
        <v>1131</v>
      </c>
      <c r="F691" s="1" t="s">
        <v>936</v>
      </c>
    </row>
    <row r="692" spans="1:6" ht="16.5" customHeight="1" x14ac:dyDescent="0.3">
      <c r="A692" s="5" t="s">
        <v>1008</v>
      </c>
      <c r="B692" s="6">
        <v>50862</v>
      </c>
      <c r="C692" s="1" t="s">
        <v>512</v>
      </c>
      <c r="D692" s="1" t="s">
        <v>513</v>
      </c>
      <c r="E692" s="5" t="s">
        <v>1131</v>
      </c>
      <c r="F692" s="1" t="s">
        <v>936</v>
      </c>
    </row>
    <row r="693" spans="1:6" ht="16.5" customHeight="1" x14ac:dyDescent="0.3">
      <c r="A693" s="5" t="s">
        <v>1008</v>
      </c>
      <c r="B693" s="6">
        <v>220906</v>
      </c>
      <c r="C693" s="1" t="s">
        <v>520</v>
      </c>
      <c r="D693" s="1" t="s">
        <v>521</v>
      </c>
      <c r="E693" s="5" t="s">
        <v>1131</v>
      </c>
      <c r="F693" s="1" t="s">
        <v>936</v>
      </c>
    </row>
    <row r="694" spans="1:6" ht="16.5" customHeight="1" x14ac:dyDescent="0.3">
      <c r="A694" s="5" t="s">
        <v>1008</v>
      </c>
      <c r="B694" s="6">
        <v>23484</v>
      </c>
      <c r="C694" s="1" t="s">
        <v>746</v>
      </c>
      <c r="D694" s="1" t="s">
        <v>747</v>
      </c>
      <c r="E694" s="5" t="s">
        <v>1131</v>
      </c>
      <c r="F694" s="5" t="s">
        <v>937</v>
      </c>
    </row>
    <row r="695" spans="1:6" ht="16.5" customHeight="1" x14ac:dyDescent="0.3">
      <c r="A695" s="5" t="s">
        <v>1008</v>
      </c>
      <c r="B695" s="6">
        <v>51382</v>
      </c>
      <c r="C695" s="1" t="s">
        <v>860</v>
      </c>
      <c r="D695" s="1" t="s">
        <v>861</v>
      </c>
      <c r="E695" s="5" t="s">
        <v>1131</v>
      </c>
      <c r="F695" s="5" t="s">
        <v>937</v>
      </c>
    </row>
    <row r="696" spans="1:6" ht="16.5" customHeight="1" x14ac:dyDescent="0.3">
      <c r="A696" s="5" t="s">
        <v>1008</v>
      </c>
      <c r="B696" s="6">
        <v>57665</v>
      </c>
      <c r="C696" s="1" t="s">
        <v>905</v>
      </c>
      <c r="D696" s="1" t="s">
        <v>906</v>
      </c>
      <c r="E696" s="5" t="s">
        <v>1131</v>
      </c>
      <c r="F696" s="1" t="s">
        <v>936</v>
      </c>
    </row>
    <row r="697" spans="1:6" ht="16.5" customHeight="1" x14ac:dyDescent="0.3">
      <c r="A697" s="5" t="s">
        <v>1008</v>
      </c>
      <c r="B697" s="6">
        <v>517</v>
      </c>
      <c r="C697" s="1" t="s">
        <v>568</v>
      </c>
      <c r="D697" s="1" t="s">
        <v>569</v>
      </c>
      <c r="E697" s="5" t="s">
        <v>1131</v>
      </c>
      <c r="F697" s="1" t="s">
        <v>936</v>
      </c>
    </row>
    <row r="698" spans="1:6" ht="16.5" customHeight="1" x14ac:dyDescent="0.3">
      <c r="A698" s="5" t="s">
        <v>1008</v>
      </c>
      <c r="B698" s="6">
        <v>51439</v>
      </c>
      <c r="C698" s="1" t="s">
        <v>496</v>
      </c>
      <c r="D698" s="1" t="s">
        <v>497</v>
      </c>
      <c r="E698" s="5" t="s">
        <v>1131</v>
      </c>
      <c r="F698" s="1" t="s">
        <v>936</v>
      </c>
    </row>
    <row r="699" spans="1:6" ht="16.5" customHeight="1" x14ac:dyDescent="0.3">
      <c r="A699" s="5" t="s">
        <v>1008</v>
      </c>
      <c r="B699" s="6">
        <v>81689</v>
      </c>
      <c r="C699" s="1" t="s">
        <v>562</v>
      </c>
      <c r="D699" s="1" t="s">
        <v>563</v>
      </c>
      <c r="E699" s="5" t="s">
        <v>1131</v>
      </c>
      <c r="F699" s="5" t="s">
        <v>937</v>
      </c>
    </row>
    <row r="700" spans="1:6" ht="16.5" customHeight="1" x14ac:dyDescent="0.3">
      <c r="A700" s="5" t="s">
        <v>1008</v>
      </c>
      <c r="B700" s="6">
        <v>285362</v>
      </c>
      <c r="C700" s="1" t="s">
        <v>908</v>
      </c>
      <c r="D700" s="1" t="s">
        <v>909</v>
      </c>
      <c r="E700" s="5" t="s">
        <v>1131</v>
      </c>
      <c r="F700" s="5" t="s">
        <v>937</v>
      </c>
    </row>
    <row r="701" spans="1:6" ht="16.5" customHeight="1" x14ac:dyDescent="0.3">
      <c r="A701" s="5" t="s">
        <v>1008</v>
      </c>
      <c r="B701" s="6">
        <v>130</v>
      </c>
      <c r="C701" s="1" t="s">
        <v>552</v>
      </c>
      <c r="D701" s="1" t="s">
        <v>553</v>
      </c>
      <c r="E701" s="5" t="s">
        <v>1131</v>
      </c>
      <c r="F701" s="1" t="s">
        <v>936</v>
      </c>
    </row>
    <row r="702" spans="1:6" ht="16.5" customHeight="1" x14ac:dyDescent="0.3">
      <c r="A702" s="5" t="s">
        <v>1008</v>
      </c>
      <c r="B702" s="6">
        <v>22977</v>
      </c>
      <c r="C702" s="1" t="s">
        <v>599</v>
      </c>
      <c r="D702" s="1" t="s">
        <v>600</v>
      </c>
      <c r="E702" s="5" t="s">
        <v>1131</v>
      </c>
      <c r="F702" s="5" t="s">
        <v>937</v>
      </c>
    </row>
    <row r="703" spans="1:6" ht="16.5" customHeight="1" x14ac:dyDescent="0.3">
      <c r="A703" s="5" t="s">
        <v>1008</v>
      </c>
      <c r="B703" s="6">
        <v>283</v>
      </c>
      <c r="C703" s="1" t="s">
        <v>820</v>
      </c>
      <c r="D703" s="1" t="s">
        <v>821</v>
      </c>
      <c r="E703" s="5" t="s">
        <v>1131</v>
      </c>
      <c r="F703" s="1" t="s">
        <v>936</v>
      </c>
    </row>
    <row r="704" spans="1:6" ht="16.5" customHeight="1" x14ac:dyDescent="0.3">
      <c r="A704" s="5" t="s">
        <v>1008</v>
      </c>
      <c r="B704" s="6">
        <v>5204</v>
      </c>
      <c r="C704" s="1" t="s">
        <v>928</v>
      </c>
      <c r="D704" s="1" t="s">
        <v>929</v>
      </c>
      <c r="E704" s="5" t="s">
        <v>1131</v>
      </c>
      <c r="F704" s="1" t="s">
        <v>936</v>
      </c>
    </row>
    <row r="705" spans="1:6" ht="16.5" customHeight="1" x14ac:dyDescent="0.3">
      <c r="A705" s="5" t="s">
        <v>1008</v>
      </c>
      <c r="B705" s="6">
        <v>51594</v>
      </c>
      <c r="C705" s="1" t="s">
        <v>517</v>
      </c>
      <c r="D705" s="1" t="s">
        <v>518</v>
      </c>
      <c r="E705" s="5" t="s">
        <v>1131</v>
      </c>
      <c r="F705" s="1" t="s">
        <v>936</v>
      </c>
    </row>
    <row r="706" spans="1:6" ht="16.5" customHeight="1" x14ac:dyDescent="0.3">
      <c r="A706" s="5" t="s">
        <v>1008</v>
      </c>
      <c r="B706" s="6">
        <v>286144</v>
      </c>
      <c r="C706" s="1" t="s">
        <v>757</v>
      </c>
      <c r="D706" s="1" t="s">
        <v>758</v>
      </c>
      <c r="E706" s="5" t="s">
        <v>1131</v>
      </c>
      <c r="F706" s="1" t="s">
        <v>936</v>
      </c>
    </row>
    <row r="707" spans="1:6" ht="16.5" customHeight="1" x14ac:dyDescent="0.3">
      <c r="A707" s="5" t="s">
        <v>1008</v>
      </c>
      <c r="B707" s="6">
        <v>51390</v>
      </c>
      <c r="C707" s="1" t="s">
        <v>543</v>
      </c>
      <c r="D707" s="1" t="s">
        <v>544</v>
      </c>
      <c r="E707" s="5" t="s">
        <v>1131</v>
      </c>
      <c r="F707" s="5" t="s">
        <v>937</v>
      </c>
    </row>
    <row r="708" spans="1:6" ht="16.5" customHeight="1" x14ac:dyDescent="0.3">
      <c r="A708" s="5" t="s">
        <v>1008</v>
      </c>
      <c r="B708" s="6">
        <v>5567</v>
      </c>
      <c r="C708" s="1" t="s">
        <v>531</v>
      </c>
      <c r="D708" s="1" t="s">
        <v>532</v>
      </c>
      <c r="E708" s="5" t="s">
        <v>1131</v>
      </c>
      <c r="F708" s="5" t="s">
        <v>937</v>
      </c>
    </row>
    <row r="709" spans="1:6" ht="16.5" customHeight="1" x14ac:dyDescent="0.3">
      <c r="A709" s="5" t="s">
        <v>1008</v>
      </c>
      <c r="B709" s="6">
        <v>214</v>
      </c>
      <c r="C709" s="1" t="s">
        <v>769</v>
      </c>
      <c r="D709" s="1" t="s">
        <v>770</v>
      </c>
      <c r="E709" s="5" t="s">
        <v>1131</v>
      </c>
      <c r="F709" s="1" t="s">
        <v>936</v>
      </c>
    </row>
    <row r="710" spans="1:6" ht="16.5" customHeight="1" x14ac:dyDescent="0.3">
      <c r="A710" s="5" t="s">
        <v>1008</v>
      </c>
      <c r="B710" s="6">
        <v>664</v>
      </c>
      <c r="C710" s="1" t="s">
        <v>850</v>
      </c>
      <c r="D710" s="1" t="s">
        <v>851</v>
      </c>
      <c r="E710" s="5" t="s">
        <v>1131</v>
      </c>
      <c r="F710" s="1" t="s">
        <v>936</v>
      </c>
    </row>
    <row r="711" spans="1:6" ht="16.5" customHeight="1" x14ac:dyDescent="0.3">
      <c r="A711" s="5" t="s">
        <v>1008</v>
      </c>
      <c r="B711" s="6">
        <v>83989</v>
      </c>
      <c r="C711" s="1" t="s">
        <v>590</v>
      </c>
      <c r="D711" s="1" t="s">
        <v>591</v>
      </c>
      <c r="E711" s="5" t="s">
        <v>1131</v>
      </c>
      <c r="F711" s="1" t="s">
        <v>936</v>
      </c>
    </row>
    <row r="712" spans="1:6" ht="16.5" customHeight="1" x14ac:dyDescent="0.3">
      <c r="A712" s="45" t="s">
        <v>1140</v>
      </c>
      <c r="B712" s="45"/>
      <c r="C712" s="45"/>
      <c r="D712" s="45"/>
      <c r="E712" s="45"/>
      <c r="F712" s="45"/>
    </row>
    <row r="713" spans="1:6" ht="16.5" customHeight="1" x14ac:dyDescent="0.3">
      <c r="A713" s="42" t="s">
        <v>1144</v>
      </c>
      <c r="B713" s="42"/>
      <c r="C713" s="42"/>
      <c r="D713" s="42"/>
      <c r="E713" s="42"/>
      <c r="F713" s="42"/>
    </row>
  </sheetData>
  <mergeCells count="3">
    <mergeCell ref="A1:F1"/>
    <mergeCell ref="A712:F712"/>
    <mergeCell ref="A713:F713"/>
  </mergeCells>
  <conditionalFormatting sqref="B382:B475">
    <cfRule type="duplicateValues" dxfId="28" priority="8"/>
  </conditionalFormatting>
  <conditionalFormatting sqref="B652:B711">
    <cfRule type="duplicateValues" dxfId="27" priority="9"/>
  </conditionalFormatting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7"/>
  <sheetViews>
    <sheetView zoomScale="75" zoomScaleNormal="75" workbookViewId="0">
      <selection sqref="A1:F1"/>
    </sheetView>
  </sheetViews>
  <sheetFormatPr defaultColWidth="9" defaultRowHeight="15.6" x14ac:dyDescent="0.3"/>
  <cols>
    <col min="1" max="1" width="11.5" style="1" customWidth="1"/>
    <col min="2" max="2" width="10.19921875" style="6" bestFit="1" customWidth="1"/>
    <col min="3" max="3" width="12.5" style="1" bestFit="1" customWidth="1"/>
    <col min="4" max="4" width="67" style="1" bestFit="1" customWidth="1"/>
    <col min="5" max="5" width="9.69921875" style="1" bestFit="1" customWidth="1"/>
    <col min="6" max="6" width="6.5" style="1" bestFit="1" customWidth="1"/>
    <col min="7" max="16384" width="9" style="1"/>
  </cols>
  <sheetData>
    <row r="1" spans="1:6" x14ac:dyDescent="0.3">
      <c r="A1" s="44" t="s">
        <v>2324</v>
      </c>
      <c r="B1" s="44"/>
      <c r="C1" s="44"/>
      <c r="D1" s="44"/>
      <c r="E1" s="44"/>
      <c r="F1" s="44"/>
    </row>
    <row r="2" spans="1:6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x14ac:dyDescent="0.3">
      <c r="A3" s="1" t="s">
        <v>1007</v>
      </c>
      <c r="B3" s="6">
        <v>20684</v>
      </c>
      <c r="C3" s="1" t="s">
        <v>386</v>
      </c>
      <c r="D3" s="1" t="s">
        <v>387</v>
      </c>
      <c r="E3" s="1" t="s">
        <v>1130</v>
      </c>
      <c r="F3" s="1" t="s">
        <v>936</v>
      </c>
    </row>
    <row r="4" spans="1:6" x14ac:dyDescent="0.3">
      <c r="A4" s="1" t="s">
        <v>1007</v>
      </c>
      <c r="B4" s="6">
        <v>15957</v>
      </c>
      <c r="C4" s="1" t="s">
        <v>30</v>
      </c>
      <c r="D4" s="1" t="s">
        <v>31</v>
      </c>
      <c r="E4" s="1" t="s">
        <v>1130</v>
      </c>
      <c r="F4" s="1" t="s">
        <v>936</v>
      </c>
    </row>
    <row r="5" spans="1:6" x14ac:dyDescent="0.3">
      <c r="A5" s="1" t="s">
        <v>1007</v>
      </c>
      <c r="B5" s="6">
        <v>100038882</v>
      </c>
      <c r="C5" s="1" t="s">
        <v>608</v>
      </c>
      <c r="D5" s="1" t="s">
        <v>607</v>
      </c>
      <c r="E5" s="1" t="s">
        <v>1130</v>
      </c>
      <c r="F5" s="1" t="s">
        <v>936</v>
      </c>
    </row>
    <row r="6" spans="1:6" x14ac:dyDescent="0.3">
      <c r="A6" s="1" t="s">
        <v>1007</v>
      </c>
      <c r="B6" s="6">
        <v>15959</v>
      </c>
      <c r="C6" s="1" t="s">
        <v>56</v>
      </c>
      <c r="D6" s="1" t="s">
        <v>57</v>
      </c>
      <c r="E6" s="1" t="s">
        <v>1130</v>
      </c>
      <c r="F6" s="1" t="s">
        <v>937</v>
      </c>
    </row>
    <row r="7" spans="1:6" x14ac:dyDescent="0.3">
      <c r="A7" s="1" t="s">
        <v>1007</v>
      </c>
      <c r="B7" s="6">
        <v>19106</v>
      </c>
      <c r="C7" s="1" t="s">
        <v>650</v>
      </c>
      <c r="D7" s="1" t="s">
        <v>651</v>
      </c>
      <c r="E7" s="1" t="s">
        <v>1130</v>
      </c>
      <c r="F7" s="1" t="s">
        <v>936</v>
      </c>
    </row>
    <row r="8" spans="1:6" x14ac:dyDescent="0.3">
      <c r="A8" s="1" t="s">
        <v>1007</v>
      </c>
      <c r="B8" s="6">
        <v>15945</v>
      </c>
      <c r="C8" s="1" t="s">
        <v>603</v>
      </c>
      <c r="D8" s="1" t="s">
        <v>604</v>
      </c>
      <c r="E8" s="1" t="s">
        <v>1130</v>
      </c>
      <c r="F8" s="1" t="s">
        <v>937</v>
      </c>
    </row>
    <row r="9" spans="1:6" x14ac:dyDescent="0.3">
      <c r="A9" s="1" t="s">
        <v>1007</v>
      </c>
      <c r="B9" s="6">
        <v>229584</v>
      </c>
      <c r="C9" s="1" t="s">
        <v>218</v>
      </c>
      <c r="D9" s="1" t="s">
        <v>219</v>
      </c>
      <c r="E9" s="1" t="s">
        <v>1130</v>
      </c>
      <c r="F9" s="1" t="s">
        <v>936</v>
      </c>
    </row>
    <row r="10" spans="1:6" x14ac:dyDescent="0.3">
      <c r="A10" s="1" t="s">
        <v>1007</v>
      </c>
      <c r="B10" s="6">
        <v>327959</v>
      </c>
      <c r="C10" s="1" t="s">
        <v>127</v>
      </c>
      <c r="D10" s="1" t="s">
        <v>128</v>
      </c>
      <c r="E10" s="1" t="s">
        <v>1130</v>
      </c>
      <c r="F10" s="1" t="s">
        <v>937</v>
      </c>
    </row>
    <row r="11" spans="1:6" x14ac:dyDescent="0.3">
      <c r="A11" s="1" t="s">
        <v>1007</v>
      </c>
      <c r="B11" s="6">
        <v>58185</v>
      </c>
      <c r="C11" s="1" t="s">
        <v>33</v>
      </c>
      <c r="D11" s="1" t="s">
        <v>34</v>
      </c>
      <c r="E11" s="1" t="s">
        <v>1130</v>
      </c>
      <c r="F11" s="1" t="s">
        <v>936</v>
      </c>
    </row>
    <row r="12" spans="1:6" x14ac:dyDescent="0.3">
      <c r="A12" s="1" t="s">
        <v>1007</v>
      </c>
      <c r="B12" s="6">
        <v>20312</v>
      </c>
      <c r="C12" s="1" t="s">
        <v>193</v>
      </c>
      <c r="D12" s="1" t="s">
        <v>194</v>
      </c>
      <c r="E12" s="1" t="s">
        <v>1130</v>
      </c>
      <c r="F12" s="1" t="s">
        <v>936</v>
      </c>
    </row>
    <row r="13" spans="1:6" x14ac:dyDescent="0.3">
      <c r="A13" s="1" t="s">
        <v>1007</v>
      </c>
      <c r="B13" s="6">
        <v>246727</v>
      </c>
      <c r="C13" s="1" t="s">
        <v>106</v>
      </c>
      <c r="D13" s="1" t="s">
        <v>107</v>
      </c>
      <c r="E13" s="1" t="s">
        <v>1130</v>
      </c>
      <c r="F13" s="1" t="s">
        <v>937</v>
      </c>
    </row>
    <row r="14" spans="1:6" x14ac:dyDescent="0.3">
      <c r="A14" s="1" t="s">
        <v>1007</v>
      </c>
      <c r="B14" s="6">
        <v>20893</v>
      </c>
      <c r="C14" s="1" t="s">
        <v>256</v>
      </c>
      <c r="D14" s="1" t="s">
        <v>257</v>
      </c>
      <c r="E14" s="1" t="s">
        <v>1130</v>
      </c>
      <c r="F14" s="1" t="s">
        <v>936</v>
      </c>
    </row>
    <row r="15" spans="1:6" x14ac:dyDescent="0.3">
      <c r="A15" s="1" t="s">
        <v>1007</v>
      </c>
      <c r="B15" s="6">
        <v>19652</v>
      </c>
      <c r="C15" s="1" t="s">
        <v>456</v>
      </c>
      <c r="D15" s="1" t="s">
        <v>457</v>
      </c>
      <c r="E15" s="1" t="s">
        <v>1130</v>
      </c>
      <c r="F15" s="1" t="s">
        <v>936</v>
      </c>
    </row>
    <row r="16" spans="1:6" x14ac:dyDescent="0.3">
      <c r="A16" s="1" t="s">
        <v>1007</v>
      </c>
      <c r="B16" s="6">
        <v>13666</v>
      </c>
      <c r="C16" s="1" t="s">
        <v>288</v>
      </c>
      <c r="D16" s="1" t="s">
        <v>289</v>
      </c>
      <c r="E16" s="1" t="s">
        <v>1130</v>
      </c>
      <c r="F16" s="1" t="s">
        <v>936</v>
      </c>
    </row>
    <row r="17" spans="1:6" x14ac:dyDescent="0.3">
      <c r="A17" s="1" t="s">
        <v>1007</v>
      </c>
      <c r="B17" s="6">
        <v>232889</v>
      </c>
      <c r="C17" s="1" t="s">
        <v>639</v>
      </c>
      <c r="D17" s="1" t="s">
        <v>640</v>
      </c>
      <c r="E17" s="1" t="s">
        <v>1130</v>
      </c>
      <c r="F17" s="1" t="s">
        <v>936</v>
      </c>
    </row>
    <row r="18" spans="1:6" x14ac:dyDescent="0.3">
      <c r="A18" s="1" t="s">
        <v>1007</v>
      </c>
      <c r="B18" s="6">
        <v>192212</v>
      </c>
      <c r="C18" s="1" t="s">
        <v>478</v>
      </c>
      <c r="D18" s="1" t="s">
        <v>479</v>
      </c>
      <c r="E18" s="1" t="s">
        <v>1130</v>
      </c>
      <c r="F18" s="1" t="s">
        <v>936</v>
      </c>
    </row>
    <row r="19" spans="1:6" x14ac:dyDescent="0.3">
      <c r="A19" s="1" t="s">
        <v>1007</v>
      </c>
      <c r="B19" s="6">
        <v>227449</v>
      </c>
      <c r="C19" s="1" t="s">
        <v>118</v>
      </c>
      <c r="D19" s="1" t="s">
        <v>119</v>
      </c>
      <c r="E19" s="1" t="s">
        <v>1130</v>
      </c>
      <c r="F19" s="1" t="s">
        <v>937</v>
      </c>
    </row>
    <row r="20" spans="1:6" x14ac:dyDescent="0.3">
      <c r="A20" s="1" t="s">
        <v>1007</v>
      </c>
      <c r="B20" s="6">
        <v>67138</v>
      </c>
      <c r="C20" s="1" t="s">
        <v>642</v>
      </c>
      <c r="D20" s="1" t="s">
        <v>643</v>
      </c>
      <c r="E20" s="1" t="s">
        <v>1130</v>
      </c>
      <c r="F20" s="1" t="s">
        <v>936</v>
      </c>
    </row>
    <row r="21" spans="1:6" x14ac:dyDescent="0.3">
      <c r="A21" s="1" t="s">
        <v>1007</v>
      </c>
      <c r="B21" s="6">
        <v>70110</v>
      </c>
      <c r="C21" s="1" t="s">
        <v>632</v>
      </c>
      <c r="D21" s="1" t="s">
        <v>633</v>
      </c>
      <c r="E21" s="1" t="s">
        <v>1130</v>
      </c>
      <c r="F21" s="1" t="s">
        <v>937</v>
      </c>
    </row>
    <row r="22" spans="1:6" x14ac:dyDescent="0.3">
      <c r="A22" s="1" t="s">
        <v>1007</v>
      </c>
      <c r="B22" s="6">
        <v>56332</v>
      </c>
      <c r="C22" s="1" t="s">
        <v>178</v>
      </c>
      <c r="D22" s="1" t="s">
        <v>179</v>
      </c>
      <c r="E22" s="1" t="s">
        <v>1130</v>
      </c>
      <c r="F22" s="1" t="s">
        <v>936</v>
      </c>
    </row>
    <row r="23" spans="1:6" x14ac:dyDescent="0.3">
      <c r="A23" s="1" t="s">
        <v>1007</v>
      </c>
      <c r="B23" s="6">
        <v>230734</v>
      </c>
      <c r="C23" s="1" t="s">
        <v>167</v>
      </c>
      <c r="D23" s="1" t="s">
        <v>168</v>
      </c>
      <c r="E23" s="1" t="s">
        <v>1130</v>
      </c>
      <c r="F23" s="1" t="s">
        <v>937</v>
      </c>
    </row>
    <row r="24" spans="1:6" x14ac:dyDescent="0.3">
      <c r="A24" s="1" t="s">
        <v>1007</v>
      </c>
      <c r="B24" s="6">
        <v>81018</v>
      </c>
      <c r="C24" s="1" t="s">
        <v>225</v>
      </c>
      <c r="D24" s="1" t="s">
        <v>226</v>
      </c>
      <c r="E24" s="1" t="s">
        <v>1130</v>
      </c>
      <c r="F24" s="1" t="s">
        <v>936</v>
      </c>
    </row>
    <row r="25" spans="1:6" x14ac:dyDescent="0.3">
      <c r="A25" s="1" t="s">
        <v>1007</v>
      </c>
      <c r="B25" s="6">
        <v>71740</v>
      </c>
      <c r="C25" s="1" t="s">
        <v>365</v>
      </c>
      <c r="D25" s="1" t="s">
        <v>366</v>
      </c>
      <c r="E25" s="1" t="s">
        <v>1130</v>
      </c>
      <c r="F25" s="1" t="s">
        <v>937</v>
      </c>
    </row>
    <row r="26" spans="1:6" x14ac:dyDescent="0.3">
      <c r="A26" s="1" t="s">
        <v>1007</v>
      </c>
      <c r="B26" s="6">
        <v>672511</v>
      </c>
      <c r="C26" s="1" t="s">
        <v>715</v>
      </c>
      <c r="D26" s="1" t="s">
        <v>716</v>
      </c>
      <c r="E26" s="1" t="s">
        <v>1130</v>
      </c>
      <c r="F26" s="1" t="s">
        <v>936</v>
      </c>
    </row>
    <row r="27" spans="1:6" x14ac:dyDescent="0.3">
      <c r="A27" s="1" t="s">
        <v>1007</v>
      </c>
      <c r="B27" s="6">
        <v>226169</v>
      </c>
      <c r="C27" s="1" t="s">
        <v>280</v>
      </c>
      <c r="D27" s="1" t="s">
        <v>281</v>
      </c>
      <c r="E27" s="1" t="s">
        <v>1130</v>
      </c>
      <c r="F27" s="1" t="s">
        <v>936</v>
      </c>
    </row>
    <row r="28" spans="1:6" x14ac:dyDescent="0.3">
      <c r="A28" s="1" t="s">
        <v>1007</v>
      </c>
      <c r="B28" s="6">
        <v>226652</v>
      </c>
      <c r="C28" s="1" t="s">
        <v>159</v>
      </c>
      <c r="D28" s="1" t="s">
        <v>160</v>
      </c>
      <c r="E28" s="1" t="s">
        <v>1130</v>
      </c>
      <c r="F28" s="1" t="s">
        <v>936</v>
      </c>
    </row>
    <row r="29" spans="1:6" x14ac:dyDescent="0.3">
      <c r="A29" s="1" t="s">
        <v>1007</v>
      </c>
      <c r="B29" s="6">
        <v>72754</v>
      </c>
      <c r="C29" s="1" t="s">
        <v>339</v>
      </c>
      <c r="D29" s="1" t="s">
        <v>340</v>
      </c>
      <c r="E29" s="1" t="s">
        <v>1130</v>
      </c>
      <c r="F29" s="1" t="s">
        <v>936</v>
      </c>
    </row>
    <row r="30" spans="1:6" x14ac:dyDescent="0.3">
      <c r="A30" s="1" t="s">
        <v>1007</v>
      </c>
      <c r="B30" s="6">
        <v>103573</v>
      </c>
      <c r="C30" s="1" t="s">
        <v>733</v>
      </c>
      <c r="D30" s="1" t="s">
        <v>734</v>
      </c>
      <c r="E30" s="1" t="s">
        <v>1130</v>
      </c>
      <c r="F30" s="1" t="s">
        <v>936</v>
      </c>
    </row>
    <row r="31" spans="1:6" x14ac:dyDescent="0.3">
      <c r="A31" s="1" t="s">
        <v>1007</v>
      </c>
      <c r="B31" s="6">
        <v>268749</v>
      </c>
      <c r="C31" s="1" t="s">
        <v>696</v>
      </c>
      <c r="D31" s="1" t="s">
        <v>697</v>
      </c>
      <c r="E31" s="1" t="s">
        <v>1130</v>
      </c>
      <c r="F31" s="1" t="s">
        <v>936</v>
      </c>
    </row>
    <row r="32" spans="1:6" x14ac:dyDescent="0.3">
      <c r="A32" s="1" t="s">
        <v>1007</v>
      </c>
      <c r="B32" s="6">
        <v>269003</v>
      </c>
      <c r="C32" s="1" t="s">
        <v>653</v>
      </c>
      <c r="D32" s="1" t="s">
        <v>654</v>
      </c>
      <c r="E32" s="1" t="s">
        <v>1130</v>
      </c>
      <c r="F32" s="1" t="s">
        <v>936</v>
      </c>
    </row>
    <row r="33" spans="1:6" x14ac:dyDescent="0.3">
      <c r="A33" s="1" t="s">
        <v>1007</v>
      </c>
      <c r="B33" s="6">
        <v>13557</v>
      </c>
      <c r="C33" s="1" t="s">
        <v>459</v>
      </c>
      <c r="D33" s="1" t="s">
        <v>460</v>
      </c>
      <c r="E33" s="1" t="s">
        <v>1130</v>
      </c>
      <c r="F33" s="1" t="s">
        <v>936</v>
      </c>
    </row>
    <row r="34" spans="1:6" x14ac:dyDescent="0.3">
      <c r="A34" s="1" t="s">
        <v>1007</v>
      </c>
      <c r="B34" s="6">
        <v>75909</v>
      </c>
      <c r="C34" s="1" t="s">
        <v>206</v>
      </c>
      <c r="D34" s="1" t="s">
        <v>207</v>
      </c>
      <c r="E34" s="1" t="s">
        <v>1130</v>
      </c>
      <c r="F34" s="1" t="s">
        <v>936</v>
      </c>
    </row>
    <row r="35" spans="1:6" x14ac:dyDescent="0.3">
      <c r="A35" s="1" t="s">
        <v>1007</v>
      </c>
      <c r="B35" s="6">
        <v>56706</v>
      </c>
      <c r="C35" s="1" t="s">
        <v>175</v>
      </c>
      <c r="D35" s="1" t="s">
        <v>176</v>
      </c>
      <c r="E35" s="1" t="s">
        <v>1130</v>
      </c>
      <c r="F35" s="1" t="s">
        <v>937</v>
      </c>
    </row>
    <row r="36" spans="1:6" x14ac:dyDescent="0.3">
      <c r="A36" s="1" t="s">
        <v>1007</v>
      </c>
      <c r="B36" s="6">
        <v>269682</v>
      </c>
      <c r="C36" s="1" t="s">
        <v>624</v>
      </c>
      <c r="D36" s="1" t="s">
        <v>625</v>
      </c>
      <c r="E36" s="1" t="s">
        <v>1130</v>
      </c>
      <c r="F36" s="1" t="s">
        <v>936</v>
      </c>
    </row>
    <row r="37" spans="1:6" x14ac:dyDescent="0.3">
      <c r="A37" s="1" t="s">
        <v>1007</v>
      </c>
      <c r="B37" s="6">
        <v>17873</v>
      </c>
      <c r="C37" s="1" t="s">
        <v>82</v>
      </c>
      <c r="D37" s="1" t="s">
        <v>83</v>
      </c>
      <c r="E37" s="1" t="s">
        <v>1130</v>
      </c>
      <c r="F37" s="1" t="s">
        <v>936</v>
      </c>
    </row>
    <row r="38" spans="1:6" x14ac:dyDescent="0.3">
      <c r="A38" s="9" t="s">
        <v>1008</v>
      </c>
      <c r="B38" s="10">
        <v>74008</v>
      </c>
      <c r="C38" s="9" t="s">
        <v>490</v>
      </c>
      <c r="D38" s="9" t="s">
        <v>491</v>
      </c>
      <c r="E38" s="9" t="s">
        <v>1130</v>
      </c>
      <c r="F38" s="9" t="s">
        <v>1134</v>
      </c>
    </row>
    <row r="39" spans="1:6" x14ac:dyDescent="0.3">
      <c r="A39" s="1" t="s">
        <v>1008</v>
      </c>
      <c r="B39" s="6">
        <v>70560</v>
      </c>
      <c r="C39" s="1" t="s">
        <v>838</v>
      </c>
      <c r="D39" s="1" t="s">
        <v>839</v>
      </c>
      <c r="E39" s="1" t="s">
        <v>1130</v>
      </c>
      <c r="F39" s="1" t="s">
        <v>1134</v>
      </c>
    </row>
    <row r="40" spans="1:6" x14ac:dyDescent="0.3">
      <c r="A40" s="1" t="s">
        <v>1008</v>
      </c>
      <c r="B40" s="6">
        <v>66253</v>
      </c>
      <c r="C40" s="1" t="s">
        <v>543</v>
      </c>
      <c r="D40" s="1" t="s">
        <v>544</v>
      </c>
      <c r="E40" s="1" t="s">
        <v>1130</v>
      </c>
      <c r="F40" s="1" t="s">
        <v>1134</v>
      </c>
    </row>
    <row r="41" spans="1:6" x14ac:dyDescent="0.3">
      <c r="A41" s="1" t="s">
        <v>1008</v>
      </c>
      <c r="B41" s="6">
        <v>11658</v>
      </c>
      <c r="C41" s="1" t="s">
        <v>769</v>
      </c>
      <c r="D41" s="1" t="s">
        <v>770</v>
      </c>
      <c r="E41" s="1" t="s">
        <v>1130</v>
      </c>
      <c r="F41" s="1" t="s">
        <v>1134</v>
      </c>
    </row>
    <row r="42" spans="1:6" x14ac:dyDescent="0.3">
      <c r="A42" s="1" t="s">
        <v>1008</v>
      </c>
      <c r="B42" s="6">
        <v>83946</v>
      </c>
      <c r="C42" s="1" t="s">
        <v>888</v>
      </c>
      <c r="D42" s="1" t="s">
        <v>889</v>
      </c>
      <c r="E42" s="1" t="s">
        <v>1130</v>
      </c>
      <c r="F42" s="1" t="s">
        <v>1134</v>
      </c>
    </row>
    <row r="43" spans="1:6" x14ac:dyDescent="0.3">
      <c r="A43" s="1" t="s">
        <v>1008</v>
      </c>
      <c r="B43" s="6">
        <v>224619</v>
      </c>
      <c r="C43" s="1" t="s">
        <v>536</v>
      </c>
      <c r="D43" s="1" t="s">
        <v>537</v>
      </c>
      <c r="E43" s="1" t="s">
        <v>1130</v>
      </c>
      <c r="F43" s="1" t="s">
        <v>1134</v>
      </c>
    </row>
    <row r="44" spans="1:6" x14ac:dyDescent="0.3">
      <c r="A44" s="1" t="s">
        <v>1008</v>
      </c>
      <c r="B44" s="6">
        <v>20522</v>
      </c>
      <c r="C44" s="1" t="s">
        <v>541</v>
      </c>
      <c r="D44" s="1" t="s">
        <v>542</v>
      </c>
      <c r="E44" s="1" t="s">
        <v>1130</v>
      </c>
      <c r="F44" s="1" t="s">
        <v>1134</v>
      </c>
    </row>
    <row r="45" spans="1:6" x14ac:dyDescent="0.3">
      <c r="A45" s="1" t="s">
        <v>1008</v>
      </c>
      <c r="B45" s="6">
        <v>66079</v>
      </c>
      <c r="C45" s="1" t="s">
        <v>800</v>
      </c>
      <c r="D45" s="1" t="s">
        <v>801</v>
      </c>
      <c r="E45" s="1" t="s">
        <v>1130</v>
      </c>
      <c r="F45" s="1" t="s">
        <v>1134</v>
      </c>
    </row>
    <row r="46" spans="1:6" x14ac:dyDescent="0.3">
      <c r="A46" s="1" t="s">
        <v>1008</v>
      </c>
      <c r="B46" s="6">
        <v>12747</v>
      </c>
      <c r="C46" s="1" t="s">
        <v>933</v>
      </c>
      <c r="D46" s="1" t="s">
        <v>934</v>
      </c>
      <c r="E46" s="1" t="s">
        <v>1130</v>
      </c>
      <c r="F46" s="1" t="s">
        <v>1134</v>
      </c>
    </row>
    <row r="47" spans="1:6" x14ac:dyDescent="0.3">
      <c r="A47" s="1" t="s">
        <v>1008</v>
      </c>
      <c r="B47" s="6">
        <v>215436</v>
      </c>
      <c r="C47" s="1" t="s">
        <v>774</v>
      </c>
      <c r="D47" s="1" t="s">
        <v>775</v>
      </c>
      <c r="E47" s="1" t="s">
        <v>1130</v>
      </c>
      <c r="F47" s="1" t="s">
        <v>1134</v>
      </c>
    </row>
    <row r="48" spans="1:6" x14ac:dyDescent="0.3">
      <c r="A48" s="1" t="s">
        <v>1008</v>
      </c>
      <c r="B48" s="6">
        <v>105014</v>
      </c>
      <c r="C48" s="1" t="s">
        <v>905</v>
      </c>
      <c r="D48" s="1" t="s">
        <v>906</v>
      </c>
      <c r="E48" s="1" t="s">
        <v>1130</v>
      </c>
      <c r="F48" s="1" t="s">
        <v>1134</v>
      </c>
    </row>
    <row r="49" spans="1:6" x14ac:dyDescent="0.3">
      <c r="A49" s="1" t="s">
        <v>1008</v>
      </c>
      <c r="B49" s="6">
        <v>20474</v>
      </c>
      <c r="C49" s="1" t="s">
        <v>507</v>
      </c>
      <c r="D49" s="1" t="s">
        <v>508</v>
      </c>
      <c r="E49" s="1" t="s">
        <v>1130</v>
      </c>
      <c r="F49" s="1" t="s">
        <v>1134</v>
      </c>
    </row>
    <row r="50" spans="1:6" x14ac:dyDescent="0.3">
      <c r="A50" s="1" t="s">
        <v>1008</v>
      </c>
      <c r="B50" s="6">
        <v>64657</v>
      </c>
      <c r="C50" s="1" t="s">
        <v>752</v>
      </c>
      <c r="D50" s="1" t="s">
        <v>753</v>
      </c>
      <c r="E50" s="1" t="s">
        <v>1130</v>
      </c>
      <c r="F50" s="1" t="s">
        <v>1134</v>
      </c>
    </row>
    <row r="51" spans="1:6" x14ac:dyDescent="0.3">
      <c r="A51" s="1" t="s">
        <v>1008</v>
      </c>
      <c r="B51" s="6">
        <v>20168</v>
      </c>
      <c r="C51" s="1" t="s">
        <v>852</v>
      </c>
      <c r="D51" s="1" t="s">
        <v>853</v>
      </c>
      <c r="E51" s="1" t="s">
        <v>1130</v>
      </c>
      <c r="F51" s="1" t="s">
        <v>1134</v>
      </c>
    </row>
    <row r="52" spans="1:6" x14ac:dyDescent="0.3">
      <c r="A52" s="1" t="s">
        <v>1008</v>
      </c>
      <c r="B52" s="6">
        <v>68675</v>
      </c>
      <c r="C52" s="1" t="s">
        <v>590</v>
      </c>
      <c r="D52" s="1" t="s">
        <v>591</v>
      </c>
      <c r="E52" s="1" t="s">
        <v>1130</v>
      </c>
      <c r="F52" s="1" t="s">
        <v>1134</v>
      </c>
    </row>
    <row r="53" spans="1:6" x14ac:dyDescent="0.3">
      <c r="A53" s="1" t="s">
        <v>1008</v>
      </c>
      <c r="B53" s="6">
        <v>67933</v>
      </c>
      <c r="C53" s="1" t="s">
        <v>810</v>
      </c>
      <c r="D53" s="1" t="s">
        <v>811</v>
      </c>
      <c r="E53" s="1" t="s">
        <v>1130</v>
      </c>
      <c r="F53" s="1" t="s">
        <v>1134</v>
      </c>
    </row>
    <row r="54" spans="1:6" x14ac:dyDescent="0.3">
      <c r="A54" s="1" t="s">
        <v>1008</v>
      </c>
      <c r="B54" s="6">
        <v>17151</v>
      </c>
      <c r="C54" s="1" t="s">
        <v>823</v>
      </c>
      <c r="D54" s="1" t="s">
        <v>824</v>
      </c>
      <c r="E54" s="1" t="s">
        <v>1130</v>
      </c>
      <c r="F54" s="1" t="s">
        <v>1134</v>
      </c>
    </row>
    <row r="55" spans="1:6" x14ac:dyDescent="0.3">
      <c r="A55" s="45" t="s">
        <v>1132</v>
      </c>
      <c r="B55" s="45"/>
      <c r="C55" s="45"/>
      <c r="D55" s="45"/>
      <c r="E55" s="45"/>
      <c r="F55" s="45"/>
    </row>
    <row r="56" spans="1:6" x14ac:dyDescent="0.3">
      <c r="A56" s="42" t="s">
        <v>1129</v>
      </c>
      <c r="B56" s="42"/>
      <c r="C56" s="42"/>
      <c r="D56" s="42"/>
      <c r="E56" s="42"/>
      <c r="F56" s="42"/>
    </row>
    <row r="57" spans="1:6" ht="33" customHeight="1" x14ac:dyDescent="0.3">
      <c r="A57" s="46" t="s">
        <v>1146</v>
      </c>
      <c r="B57" s="46"/>
      <c r="C57" s="46"/>
      <c r="D57" s="46"/>
      <c r="E57" s="46"/>
      <c r="F57" s="46"/>
    </row>
  </sheetData>
  <mergeCells count="4">
    <mergeCell ref="A1:F1"/>
    <mergeCell ref="A55:F55"/>
    <mergeCell ref="A56:F56"/>
    <mergeCell ref="A57:F57"/>
  </mergeCells>
  <conditionalFormatting sqref="C1:C56 C58:C1048576">
    <cfRule type="duplicateValues" dxfId="26" priority="10"/>
  </conditionalFormatting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50"/>
  <sheetViews>
    <sheetView zoomScale="75" zoomScaleNormal="75" workbookViewId="0">
      <selection sqref="A1:R1"/>
    </sheetView>
  </sheetViews>
  <sheetFormatPr defaultColWidth="10.796875" defaultRowHeight="15.6" x14ac:dyDescent="0.3"/>
  <cols>
    <col min="1" max="1" width="11.796875" style="1" customWidth="1"/>
    <col min="2" max="2" width="10.19921875" style="6" bestFit="1" customWidth="1"/>
    <col min="3" max="3" width="14.19921875" style="1" bestFit="1" customWidth="1"/>
    <col min="4" max="4" width="9.69921875" style="1" customWidth="1"/>
    <col min="5" max="5" width="9.69921875" style="16" customWidth="1"/>
    <col min="6" max="7" width="9.69921875" style="1" customWidth="1"/>
    <col min="8" max="8" width="9.69921875" style="36" customWidth="1"/>
    <col min="9" max="11" width="9.69921875" style="1" customWidth="1"/>
    <col min="12" max="12" width="9.69921875" style="36" customWidth="1"/>
    <col min="13" max="17" width="10.796875" style="1" customWidth="1"/>
    <col min="18" max="16384" width="10.796875" style="1"/>
  </cols>
  <sheetData>
    <row r="1" spans="1:18" ht="13.5" customHeight="1" x14ac:dyDescent="0.3">
      <c r="A1" s="42" t="s">
        <v>232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7"/>
      <c r="N1" s="47"/>
      <c r="O1" s="47"/>
      <c r="P1" s="47"/>
      <c r="Q1" s="47"/>
      <c r="R1" s="47"/>
    </row>
    <row r="2" spans="1:18" x14ac:dyDescent="0.3">
      <c r="A2" s="2" t="s">
        <v>1006</v>
      </c>
      <c r="B2" s="3" t="s">
        <v>0</v>
      </c>
      <c r="C2" s="2" t="s">
        <v>1137</v>
      </c>
      <c r="D2" s="2" t="s">
        <v>1011</v>
      </c>
      <c r="E2" s="14" t="s">
        <v>1012</v>
      </c>
      <c r="F2" s="2" t="s">
        <v>1013</v>
      </c>
      <c r="G2" s="2" t="s">
        <v>1131</v>
      </c>
      <c r="H2" s="2" t="s">
        <v>1130</v>
      </c>
      <c r="I2" s="2" t="s">
        <v>1133</v>
      </c>
      <c r="J2" s="2" t="s">
        <v>1135</v>
      </c>
      <c r="K2" s="2" t="s">
        <v>1136</v>
      </c>
      <c r="L2" s="2" t="s">
        <v>1147</v>
      </c>
      <c r="M2" s="2" t="s">
        <v>2281</v>
      </c>
      <c r="N2" s="2" t="s">
        <v>2282</v>
      </c>
      <c r="O2" s="2" t="s">
        <v>2306</v>
      </c>
      <c r="P2" s="2" t="s">
        <v>2300</v>
      </c>
      <c r="Q2" s="2" t="s">
        <v>2301</v>
      </c>
      <c r="R2" s="2" t="s">
        <v>2302</v>
      </c>
    </row>
    <row r="3" spans="1:18" x14ac:dyDescent="0.3">
      <c r="A3" s="5" t="s">
        <v>1007</v>
      </c>
      <c r="B3" s="6">
        <v>2353</v>
      </c>
      <c r="C3" s="7" t="s">
        <v>3</v>
      </c>
      <c r="D3" s="1" t="s">
        <v>937</v>
      </c>
      <c r="E3" s="16" t="s">
        <v>937</v>
      </c>
      <c r="F3" s="1" t="s">
        <v>937</v>
      </c>
      <c r="G3" s="1" t="s">
        <v>937</v>
      </c>
      <c r="H3" s="36" t="s">
        <v>937</v>
      </c>
      <c r="I3" s="1" t="s">
        <v>937</v>
      </c>
      <c r="J3" s="1" t="s">
        <v>937</v>
      </c>
      <c r="K3" s="1" t="s">
        <v>937</v>
      </c>
      <c r="L3" s="36" t="s">
        <v>937</v>
      </c>
      <c r="M3" s="36" t="s">
        <v>937</v>
      </c>
      <c r="N3" s="36" t="s">
        <v>937</v>
      </c>
      <c r="O3" s="36" t="s">
        <v>937</v>
      </c>
      <c r="P3" s="36" t="s">
        <v>937</v>
      </c>
      <c r="Q3" s="36" t="s">
        <v>937</v>
      </c>
      <c r="R3" s="36" t="s">
        <v>937</v>
      </c>
    </row>
    <row r="4" spans="1:18" x14ac:dyDescent="0.3">
      <c r="A4" s="5" t="s">
        <v>1007</v>
      </c>
      <c r="B4" s="6">
        <v>1843</v>
      </c>
      <c r="C4" s="1" t="s">
        <v>602</v>
      </c>
      <c r="D4" s="1" t="s">
        <v>937</v>
      </c>
      <c r="E4" s="16" t="s">
        <v>937</v>
      </c>
      <c r="F4" s="1" t="s">
        <v>937</v>
      </c>
      <c r="G4" s="1" t="s">
        <v>937</v>
      </c>
      <c r="H4" s="36" t="s">
        <v>937</v>
      </c>
      <c r="I4" s="1" t="s">
        <v>937</v>
      </c>
      <c r="J4" s="1" t="s">
        <v>937</v>
      </c>
      <c r="K4" s="1" t="s">
        <v>937</v>
      </c>
      <c r="L4" s="36" t="s">
        <v>937</v>
      </c>
      <c r="M4" s="36" t="s">
        <v>937</v>
      </c>
      <c r="N4" s="36" t="s">
        <v>937</v>
      </c>
      <c r="O4" s="36" t="s">
        <v>937</v>
      </c>
      <c r="P4" s="36" t="s">
        <v>937</v>
      </c>
      <c r="Q4" s="36" t="s">
        <v>937</v>
      </c>
      <c r="R4" s="36" t="s">
        <v>937</v>
      </c>
    </row>
    <row r="5" spans="1:18" x14ac:dyDescent="0.3">
      <c r="A5" s="5" t="s">
        <v>1007</v>
      </c>
      <c r="B5" s="6">
        <v>5047</v>
      </c>
      <c r="C5" s="7" t="s">
        <v>6</v>
      </c>
      <c r="D5" s="1" t="s">
        <v>937</v>
      </c>
      <c r="E5" s="16" t="s">
        <v>937</v>
      </c>
      <c r="F5" s="1" t="s">
        <v>937</v>
      </c>
      <c r="G5" s="1" t="s">
        <v>937</v>
      </c>
      <c r="H5" s="36" t="s">
        <v>936</v>
      </c>
      <c r="I5" s="1" t="s">
        <v>937</v>
      </c>
      <c r="J5" s="1" t="s">
        <v>936</v>
      </c>
      <c r="K5" s="1" t="s">
        <v>936</v>
      </c>
      <c r="L5" s="36" t="s">
        <v>936</v>
      </c>
      <c r="M5" s="36" t="s">
        <v>937</v>
      </c>
      <c r="N5" s="36" t="s">
        <v>937</v>
      </c>
      <c r="O5" s="1" t="s">
        <v>936</v>
      </c>
      <c r="P5" s="36" t="s">
        <v>937</v>
      </c>
      <c r="Q5" s="36" t="s">
        <v>937</v>
      </c>
      <c r="R5" s="36" t="s">
        <v>937</v>
      </c>
    </row>
    <row r="6" spans="1:18" x14ac:dyDescent="0.3">
      <c r="A6" s="5" t="s">
        <v>1007</v>
      </c>
      <c r="B6" s="6">
        <v>1958</v>
      </c>
      <c r="C6" s="7" t="s">
        <v>9</v>
      </c>
      <c r="D6" s="1" t="s">
        <v>937</v>
      </c>
      <c r="E6" s="16" t="s">
        <v>937</v>
      </c>
      <c r="F6" s="1" t="s">
        <v>937</v>
      </c>
      <c r="G6" s="1" t="s">
        <v>937</v>
      </c>
      <c r="H6" s="36" t="s">
        <v>936</v>
      </c>
      <c r="I6" s="1" t="s">
        <v>937</v>
      </c>
      <c r="J6" s="1" t="s">
        <v>936</v>
      </c>
      <c r="K6" s="1" t="s">
        <v>936</v>
      </c>
      <c r="L6" s="36" t="s">
        <v>936</v>
      </c>
      <c r="M6" s="36" t="s">
        <v>937</v>
      </c>
      <c r="N6" s="36" t="s">
        <v>937</v>
      </c>
      <c r="O6" s="36" t="s">
        <v>936</v>
      </c>
      <c r="P6" s="36" t="s">
        <v>936</v>
      </c>
      <c r="Q6" s="36" t="s">
        <v>936</v>
      </c>
      <c r="R6" s="36" t="s">
        <v>936</v>
      </c>
    </row>
    <row r="7" spans="1:18" x14ac:dyDescent="0.3">
      <c r="A7" s="5" t="s">
        <v>1007</v>
      </c>
      <c r="B7" s="6">
        <v>415116</v>
      </c>
      <c r="C7" s="7" t="s">
        <v>12</v>
      </c>
      <c r="D7" s="1" t="s">
        <v>937</v>
      </c>
      <c r="E7" s="16" t="s">
        <v>937</v>
      </c>
      <c r="F7" s="1" t="s">
        <v>937</v>
      </c>
      <c r="G7" s="1" t="s">
        <v>937</v>
      </c>
      <c r="H7" s="36" t="s">
        <v>937</v>
      </c>
      <c r="I7" s="1" t="s">
        <v>937</v>
      </c>
      <c r="J7" s="1" t="s">
        <v>937</v>
      </c>
      <c r="K7" s="1" t="s">
        <v>937</v>
      </c>
      <c r="L7" s="36" t="s">
        <v>937</v>
      </c>
      <c r="M7" s="36" t="s">
        <v>937</v>
      </c>
      <c r="N7" s="36" t="s">
        <v>937</v>
      </c>
      <c r="O7" s="36" t="s">
        <v>937</v>
      </c>
      <c r="P7" s="36" t="s">
        <v>937</v>
      </c>
      <c r="Q7" s="36" t="s">
        <v>937</v>
      </c>
      <c r="R7" s="36" t="s">
        <v>937</v>
      </c>
    </row>
    <row r="8" spans="1:18" x14ac:dyDescent="0.3">
      <c r="A8" s="5" t="s">
        <v>1007</v>
      </c>
      <c r="B8" s="6">
        <v>6434</v>
      </c>
      <c r="C8" s="7" t="s">
        <v>15</v>
      </c>
      <c r="D8" s="1" t="s">
        <v>937</v>
      </c>
      <c r="E8" s="16" t="s">
        <v>937</v>
      </c>
      <c r="F8" s="1" t="s">
        <v>937</v>
      </c>
      <c r="G8" s="1" t="s">
        <v>937</v>
      </c>
      <c r="H8" s="36" t="s">
        <v>937</v>
      </c>
      <c r="I8" s="1" t="s">
        <v>937</v>
      </c>
      <c r="J8" s="1" t="s">
        <v>937</v>
      </c>
      <c r="K8" s="1" t="s">
        <v>937</v>
      </c>
      <c r="L8" s="36" t="s">
        <v>936</v>
      </c>
      <c r="M8" s="36" t="s">
        <v>937</v>
      </c>
      <c r="N8" s="36" t="s">
        <v>937</v>
      </c>
      <c r="O8" s="36" t="s">
        <v>937</v>
      </c>
      <c r="P8" s="36" t="s">
        <v>937</v>
      </c>
      <c r="Q8" s="36" t="s">
        <v>937</v>
      </c>
      <c r="R8" s="36" t="s">
        <v>937</v>
      </c>
    </row>
    <row r="9" spans="1:18" x14ac:dyDescent="0.3">
      <c r="A9" s="5" t="s">
        <v>1007</v>
      </c>
      <c r="B9" s="6">
        <v>3725</v>
      </c>
      <c r="C9" s="7" t="s">
        <v>18</v>
      </c>
      <c r="D9" s="1" t="s">
        <v>937</v>
      </c>
      <c r="E9" s="16" t="s">
        <v>937</v>
      </c>
      <c r="F9" s="1" t="s">
        <v>937</v>
      </c>
      <c r="G9" s="1" t="s">
        <v>937</v>
      </c>
      <c r="H9" s="36" t="s">
        <v>937</v>
      </c>
      <c r="I9" s="1" t="s">
        <v>937</v>
      </c>
      <c r="J9" s="1" t="s">
        <v>937</v>
      </c>
      <c r="K9" s="1" t="s">
        <v>937</v>
      </c>
      <c r="L9" s="36" t="s">
        <v>937</v>
      </c>
      <c r="M9" s="36" t="s">
        <v>937</v>
      </c>
      <c r="N9" s="36" t="s">
        <v>937</v>
      </c>
      <c r="O9" s="36" t="s">
        <v>937</v>
      </c>
      <c r="P9" s="36" t="s">
        <v>937</v>
      </c>
      <c r="Q9" s="36" t="s">
        <v>937</v>
      </c>
      <c r="R9" s="36" t="s">
        <v>937</v>
      </c>
    </row>
    <row r="10" spans="1:18" x14ac:dyDescent="0.3">
      <c r="A10" s="5" t="s">
        <v>1007</v>
      </c>
      <c r="B10" s="6">
        <v>4792</v>
      </c>
      <c r="C10" s="1" t="s">
        <v>21</v>
      </c>
      <c r="D10" s="1" t="s">
        <v>937</v>
      </c>
      <c r="E10" s="16" t="s">
        <v>937</v>
      </c>
      <c r="F10" s="1" t="s">
        <v>937</v>
      </c>
      <c r="G10" s="1" t="s">
        <v>937</v>
      </c>
      <c r="H10" s="36" t="s">
        <v>937</v>
      </c>
      <c r="I10" s="1" t="s">
        <v>937</v>
      </c>
      <c r="J10" s="1" t="s">
        <v>937</v>
      </c>
      <c r="K10" s="1" t="s">
        <v>937</v>
      </c>
      <c r="L10" s="36" t="s">
        <v>937</v>
      </c>
      <c r="M10" s="36" t="s">
        <v>937</v>
      </c>
      <c r="N10" s="36" t="s">
        <v>937</v>
      </c>
      <c r="O10" s="36" t="s">
        <v>937</v>
      </c>
      <c r="P10" s="36" t="s">
        <v>937</v>
      </c>
      <c r="Q10" s="36" t="s">
        <v>937</v>
      </c>
      <c r="R10" s="36" t="s">
        <v>937</v>
      </c>
    </row>
    <row r="11" spans="1:18" x14ac:dyDescent="0.3">
      <c r="A11" s="5" t="s">
        <v>1007</v>
      </c>
      <c r="B11" s="6">
        <v>54915</v>
      </c>
      <c r="C11" s="1" t="s">
        <v>24</v>
      </c>
      <c r="D11" s="1" t="s">
        <v>937</v>
      </c>
      <c r="E11" s="16" t="s">
        <v>937</v>
      </c>
      <c r="F11" s="1" t="s">
        <v>937</v>
      </c>
      <c r="G11" s="1" t="s">
        <v>937</v>
      </c>
      <c r="H11" s="36" t="s">
        <v>937</v>
      </c>
      <c r="I11" s="1" t="s">
        <v>937</v>
      </c>
      <c r="J11" s="1" t="s">
        <v>937</v>
      </c>
      <c r="K11" s="1" t="s">
        <v>937</v>
      </c>
      <c r="L11" s="36" t="s">
        <v>937</v>
      </c>
      <c r="M11" s="36" t="s">
        <v>937</v>
      </c>
      <c r="N11" s="36" t="s">
        <v>937</v>
      </c>
      <c r="O11" s="36" t="s">
        <v>937</v>
      </c>
      <c r="P11" s="36" t="s">
        <v>937</v>
      </c>
      <c r="Q11" s="36" t="s">
        <v>937</v>
      </c>
      <c r="R11" s="36" t="s">
        <v>937</v>
      </c>
    </row>
    <row r="12" spans="1:18" x14ac:dyDescent="0.3">
      <c r="A12" s="5" t="s">
        <v>1007</v>
      </c>
      <c r="B12" s="6">
        <v>8870</v>
      </c>
      <c r="C12" s="1" t="s">
        <v>27</v>
      </c>
      <c r="D12" s="1" t="s">
        <v>937</v>
      </c>
      <c r="E12" s="16" t="s">
        <v>937</v>
      </c>
      <c r="F12" s="1" t="s">
        <v>937</v>
      </c>
      <c r="G12" s="1" t="s">
        <v>937</v>
      </c>
      <c r="H12" s="36" t="s">
        <v>937</v>
      </c>
      <c r="I12" s="1" t="s">
        <v>937</v>
      </c>
      <c r="J12" s="1" t="s">
        <v>937</v>
      </c>
      <c r="K12" s="1" t="s">
        <v>937</v>
      </c>
      <c r="L12" s="36" t="s">
        <v>937</v>
      </c>
      <c r="M12" s="36" t="s">
        <v>937</v>
      </c>
      <c r="N12" s="36" t="s">
        <v>937</v>
      </c>
      <c r="O12" s="36" t="s">
        <v>937</v>
      </c>
      <c r="P12" s="36" t="s">
        <v>937</v>
      </c>
      <c r="Q12" s="36" t="s">
        <v>937</v>
      </c>
      <c r="R12" s="36" t="s">
        <v>937</v>
      </c>
    </row>
    <row r="13" spans="1:18" x14ac:dyDescent="0.3">
      <c r="A13" s="5" t="s">
        <v>1007</v>
      </c>
      <c r="B13" s="6">
        <v>3434</v>
      </c>
      <c r="C13" s="7" t="s">
        <v>30</v>
      </c>
      <c r="D13" s="1" t="s">
        <v>937</v>
      </c>
      <c r="E13" s="16" t="s">
        <v>937</v>
      </c>
      <c r="F13" s="1" t="s">
        <v>937</v>
      </c>
      <c r="G13" s="1" t="s">
        <v>937</v>
      </c>
      <c r="H13" s="36" t="s">
        <v>937</v>
      </c>
      <c r="I13" s="1" t="s">
        <v>937</v>
      </c>
      <c r="J13" s="1" t="s">
        <v>937</v>
      </c>
      <c r="K13" s="1" t="s">
        <v>937</v>
      </c>
      <c r="L13" s="36" t="s">
        <v>937</v>
      </c>
      <c r="M13" s="36" t="s">
        <v>937</v>
      </c>
      <c r="N13" s="36" t="s">
        <v>937</v>
      </c>
      <c r="O13" s="36" t="s">
        <v>937</v>
      </c>
      <c r="P13" s="36" t="s">
        <v>937</v>
      </c>
      <c r="Q13" s="36" t="s">
        <v>937</v>
      </c>
      <c r="R13" s="36" t="s">
        <v>937</v>
      </c>
    </row>
    <row r="14" spans="1:18" x14ac:dyDescent="0.3">
      <c r="A14" s="5" t="s">
        <v>1007</v>
      </c>
      <c r="B14" s="6">
        <v>91543</v>
      </c>
      <c r="C14" s="1" t="s">
        <v>33</v>
      </c>
      <c r="D14" s="1" t="s">
        <v>937</v>
      </c>
      <c r="E14" s="16" t="s">
        <v>937</v>
      </c>
      <c r="F14" s="1" t="s">
        <v>937</v>
      </c>
      <c r="G14" s="1" t="s">
        <v>937</v>
      </c>
      <c r="H14" s="36" t="s">
        <v>937</v>
      </c>
      <c r="I14" s="1" t="s">
        <v>937</v>
      </c>
      <c r="J14" s="1" t="s">
        <v>937</v>
      </c>
      <c r="K14" s="1" t="s">
        <v>937</v>
      </c>
      <c r="L14" s="36" t="s">
        <v>937</v>
      </c>
      <c r="M14" s="36" t="s">
        <v>937</v>
      </c>
      <c r="N14" s="36" t="s">
        <v>937</v>
      </c>
      <c r="O14" s="36" t="s">
        <v>937</v>
      </c>
      <c r="P14" s="36" t="s">
        <v>937</v>
      </c>
      <c r="Q14" s="36" t="s">
        <v>937</v>
      </c>
      <c r="R14" s="36" t="s">
        <v>937</v>
      </c>
    </row>
    <row r="15" spans="1:18" x14ac:dyDescent="0.3">
      <c r="A15" s="5" t="s">
        <v>1007</v>
      </c>
      <c r="B15" s="6">
        <v>8638</v>
      </c>
      <c r="C15" s="7" t="s">
        <v>36</v>
      </c>
      <c r="D15" s="1" t="s">
        <v>937</v>
      </c>
      <c r="E15" s="16" t="s">
        <v>937</v>
      </c>
      <c r="F15" s="1" t="s">
        <v>937</v>
      </c>
      <c r="G15" s="1" t="s">
        <v>937</v>
      </c>
      <c r="H15" s="36" t="s">
        <v>936</v>
      </c>
      <c r="I15" s="1" t="s">
        <v>937</v>
      </c>
      <c r="J15" s="1" t="s">
        <v>936</v>
      </c>
      <c r="K15" s="1" t="s">
        <v>936</v>
      </c>
      <c r="L15" s="36" t="s">
        <v>936</v>
      </c>
      <c r="M15" s="36" t="s">
        <v>937</v>
      </c>
      <c r="N15" s="36" t="s">
        <v>937</v>
      </c>
      <c r="O15" s="36" t="s">
        <v>936</v>
      </c>
      <c r="P15" s="36" t="s">
        <v>937</v>
      </c>
      <c r="Q15" s="36" t="s">
        <v>937</v>
      </c>
      <c r="R15" s="36" t="s">
        <v>937</v>
      </c>
    </row>
    <row r="16" spans="1:18" x14ac:dyDescent="0.3">
      <c r="A16" s="5" t="s">
        <v>1007</v>
      </c>
      <c r="B16" s="6">
        <v>5995</v>
      </c>
      <c r="C16" s="7" t="s">
        <v>39</v>
      </c>
      <c r="D16" s="1" t="s">
        <v>937</v>
      </c>
      <c r="E16" s="16" t="s">
        <v>937</v>
      </c>
      <c r="F16" s="1" t="s">
        <v>937</v>
      </c>
      <c r="G16" s="1" t="s">
        <v>937</v>
      </c>
      <c r="H16" s="36" t="s">
        <v>937</v>
      </c>
      <c r="I16" s="1" t="s">
        <v>937</v>
      </c>
      <c r="J16" s="1" t="s">
        <v>937</v>
      </c>
      <c r="K16" s="1" t="s">
        <v>937</v>
      </c>
      <c r="L16" s="36" t="s">
        <v>937</v>
      </c>
      <c r="M16" s="36" t="s">
        <v>937</v>
      </c>
      <c r="N16" s="36" t="s">
        <v>937</v>
      </c>
      <c r="O16" s="36" t="s">
        <v>937</v>
      </c>
      <c r="P16" s="36" t="s">
        <v>937</v>
      </c>
      <c r="Q16" s="36" t="s">
        <v>937</v>
      </c>
      <c r="R16" s="36" t="s">
        <v>937</v>
      </c>
    </row>
    <row r="17" spans="1:18" x14ac:dyDescent="0.3">
      <c r="A17" s="5" t="s">
        <v>1007</v>
      </c>
      <c r="B17" s="6">
        <v>3280</v>
      </c>
      <c r="C17" s="7" t="s">
        <v>42</v>
      </c>
      <c r="D17" s="1" t="s">
        <v>937</v>
      </c>
      <c r="E17" s="16" t="s">
        <v>937</v>
      </c>
      <c r="F17" s="1" t="s">
        <v>937</v>
      </c>
      <c r="G17" s="1" t="s">
        <v>937</v>
      </c>
      <c r="H17" s="36" t="s">
        <v>937</v>
      </c>
      <c r="I17" s="1" t="s">
        <v>937</v>
      </c>
      <c r="J17" s="1" t="s">
        <v>937</v>
      </c>
      <c r="K17" s="1" t="s">
        <v>937</v>
      </c>
      <c r="L17" s="36" t="s">
        <v>937</v>
      </c>
      <c r="M17" s="36" t="s">
        <v>937</v>
      </c>
      <c r="N17" s="36" t="s">
        <v>937</v>
      </c>
      <c r="O17" s="36" t="s">
        <v>937</v>
      </c>
      <c r="P17" s="36" t="s">
        <v>937</v>
      </c>
      <c r="Q17" s="36" t="s">
        <v>937</v>
      </c>
      <c r="R17" s="36" t="s">
        <v>937</v>
      </c>
    </row>
    <row r="18" spans="1:18" x14ac:dyDescent="0.3">
      <c r="A18" s="5" t="s">
        <v>1007</v>
      </c>
      <c r="B18" s="6">
        <v>2354</v>
      </c>
      <c r="C18" s="7" t="s">
        <v>45</v>
      </c>
      <c r="D18" s="1" t="s">
        <v>937</v>
      </c>
      <c r="E18" s="16" t="s">
        <v>937</v>
      </c>
      <c r="F18" s="1" t="s">
        <v>937</v>
      </c>
      <c r="G18" s="1" t="s">
        <v>937</v>
      </c>
      <c r="H18" s="36" t="s">
        <v>937</v>
      </c>
      <c r="I18" s="1" t="s">
        <v>937</v>
      </c>
      <c r="J18" s="1" t="s">
        <v>937</v>
      </c>
      <c r="K18" s="1" t="s">
        <v>937</v>
      </c>
      <c r="L18" s="36" t="s">
        <v>937</v>
      </c>
      <c r="M18" s="36" t="s">
        <v>937</v>
      </c>
      <c r="N18" s="36" t="s">
        <v>937</v>
      </c>
      <c r="O18" s="36" t="s">
        <v>937</v>
      </c>
      <c r="P18" s="36" t="s">
        <v>937</v>
      </c>
      <c r="Q18" s="36" t="s">
        <v>937</v>
      </c>
      <c r="R18" s="36" t="s">
        <v>937</v>
      </c>
    </row>
    <row r="19" spans="1:18" x14ac:dyDescent="0.3">
      <c r="A19" s="5" t="s">
        <v>1007</v>
      </c>
      <c r="B19" s="6">
        <v>7538</v>
      </c>
      <c r="C19" s="7" t="s">
        <v>48</v>
      </c>
      <c r="D19" s="1" t="s">
        <v>937</v>
      </c>
      <c r="E19" s="16" t="s">
        <v>937</v>
      </c>
      <c r="F19" s="1" t="s">
        <v>937</v>
      </c>
      <c r="G19" s="1" t="s">
        <v>937</v>
      </c>
      <c r="H19" s="36" t="s">
        <v>937</v>
      </c>
      <c r="I19" s="1" t="s">
        <v>937</v>
      </c>
      <c r="J19" s="1" t="s">
        <v>937</v>
      </c>
      <c r="K19" s="1" t="s">
        <v>937</v>
      </c>
      <c r="L19" s="36" t="s">
        <v>937</v>
      </c>
      <c r="M19" s="36" t="s">
        <v>937</v>
      </c>
      <c r="N19" s="36" t="s">
        <v>937</v>
      </c>
      <c r="O19" s="36" t="s">
        <v>937</v>
      </c>
      <c r="P19" s="36" t="s">
        <v>937</v>
      </c>
      <c r="Q19" s="36" t="s">
        <v>937</v>
      </c>
      <c r="R19" s="36" t="s">
        <v>937</v>
      </c>
    </row>
    <row r="20" spans="1:18" x14ac:dyDescent="0.3">
      <c r="A20" s="5" t="s">
        <v>1007</v>
      </c>
      <c r="B20" s="6">
        <v>9592</v>
      </c>
      <c r="C20" s="7" t="s">
        <v>51</v>
      </c>
      <c r="D20" s="1" t="s">
        <v>937</v>
      </c>
      <c r="E20" s="16" t="s">
        <v>937</v>
      </c>
      <c r="F20" s="1" t="s">
        <v>937</v>
      </c>
      <c r="G20" s="1" t="s">
        <v>937</v>
      </c>
      <c r="H20" s="36" t="s">
        <v>937</v>
      </c>
      <c r="I20" s="1" t="s">
        <v>937</v>
      </c>
      <c r="J20" s="1" t="s">
        <v>937</v>
      </c>
      <c r="K20" s="1" t="s">
        <v>937</v>
      </c>
      <c r="L20" s="36" t="s">
        <v>937</v>
      </c>
      <c r="M20" s="36" t="s">
        <v>937</v>
      </c>
      <c r="N20" s="36" t="s">
        <v>937</v>
      </c>
      <c r="O20" s="36" t="s">
        <v>937</v>
      </c>
      <c r="P20" s="36" t="s">
        <v>937</v>
      </c>
      <c r="Q20" s="36" t="s">
        <v>937</v>
      </c>
      <c r="R20" s="36" t="s">
        <v>937</v>
      </c>
    </row>
    <row r="21" spans="1:18" x14ac:dyDescent="0.3">
      <c r="A21" s="5" t="s">
        <v>1007</v>
      </c>
      <c r="B21" s="6">
        <v>5971</v>
      </c>
      <c r="C21" s="7" t="s">
        <v>54</v>
      </c>
      <c r="D21" s="1" t="s">
        <v>937</v>
      </c>
      <c r="E21" s="16" t="s">
        <v>937</v>
      </c>
      <c r="F21" s="1" t="s">
        <v>937</v>
      </c>
      <c r="G21" s="1" t="s">
        <v>937</v>
      </c>
      <c r="H21" s="36" t="s">
        <v>937</v>
      </c>
      <c r="I21" s="1" t="s">
        <v>937</v>
      </c>
      <c r="J21" s="1" t="s">
        <v>937</v>
      </c>
      <c r="K21" s="1" t="s">
        <v>937</v>
      </c>
      <c r="L21" s="36" t="s">
        <v>937</v>
      </c>
      <c r="M21" s="36" t="s">
        <v>937</v>
      </c>
      <c r="N21" s="36" t="s">
        <v>937</v>
      </c>
      <c r="O21" s="36" t="s">
        <v>937</v>
      </c>
      <c r="P21" s="36" t="s">
        <v>937</v>
      </c>
      <c r="Q21" s="36" t="s">
        <v>937</v>
      </c>
      <c r="R21" s="36" t="s">
        <v>937</v>
      </c>
    </row>
    <row r="22" spans="1:18" x14ac:dyDescent="0.3">
      <c r="A22" s="5" t="s">
        <v>1007</v>
      </c>
      <c r="B22" s="6">
        <v>3437</v>
      </c>
      <c r="C22" s="7" t="s">
        <v>56</v>
      </c>
      <c r="D22" s="1" t="s">
        <v>937</v>
      </c>
      <c r="E22" s="16" t="s">
        <v>937</v>
      </c>
      <c r="F22" s="1" t="s">
        <v>937</v>
      </c>
      <c r="G22" s="1" t="s">
        <v>937</v>
      </c>
      <c r="H22" s="36" t="s">
        <v>937</v>
      </c>
      <c r="I22" s="1" t="s">
        <v>937</v>
      </c>
      <c r="J22" s="1" t="s">
        <v>937</v>
      </c>
      <c r="K22" s="1" t="s">
        <v>937</v>
      </c>
      <c r="L22" s="36" t="s">
        <v>937</v>
      </c>
      <c r="M22" s="36" t="s">
        <v>937</v>
      </c>
      <c r="N22" s="36" t="s">
        <v>937</v>
      </c>
      <c r="O22" s="36" t="s">
        <v>937</v>
      </c>
      <c r="P22" s="36" t="s">
        <v>937</v>
      </c>
      <c r="Q22" s="36" t="s">
        <v>937</v>
      </c>
      <c r="R22" s="36" t="s">
        <v>937</v>
      </c>
    </row>
    <row r="23" spans="1:18" x14ac:dyDescent="0.3">
      <c r="A23" s="5" t="s">
        <v>1007</v>
      </c>
      <c r="B23" s="6">
        <v>1847</v>
      </c>
      <c r="C23" s="7" t="s">
        <v>58</v>
      </c>
      <c r="D23" s="1" t="s">
        <v>937</v>
      </c>
      <c r="E23" s="16" t="s">
        <v>937</v>
      </c>
      <c r="F23" s="1" t="s">
        <v>937</v>
      </c>
      <c r="G23" s="1" t="s">
        <v>937</v>
      </c>
      <c r="H23" s="36" t="s">
        <v>936</v>
      </c>
      <c r="I23" s="1" t="s">
        <v>937</v>
      </c>
      <c r="J23" s="1" t="s">
        <v>936</v>
      </c>
      <c r="K23" s="1" t="s">
        <v>936</v>
      </c>
      <c r="L23" s="36" t="s">
        <v>936</v>
      </c>
      <c r="M23" s="36" t="s">
        <v>937</v>
      </c>
      <c r="N23" s="36" t="s">
        <v>937</v>
      </c>
      <c r="O23" s="36" t="s">
        <v>937</v>
      </c>
      <c r="P23" s="36" t="s">
        <v>937</v>
      </c>
      <c r="Q23" s="36" t="s">
        <v>937</v>
      </c>
      <c r="R23" s="36" t="s">
        <v>937</v>
      </c>
    </row>
    <row r="24" spans="1:18" x14ac:dyDescent="0.3">
      <c r="A24" s="5" t="s">
        <v>1007</v>
      </c>
      <c r="B24" s="6">
        <v>10964</v>
      </c>
      <c r="C24" s="7" t="s">
        <v>61</v>
      </c>
      <c r="D24" s="1" t="s">
        <v>937</v>
      </c>
      <c r="E24" s="16" t="s">
        <v>937</v>
      </c>
      <c r="F24" s="1" t="s">
        <v>937</v>
      </c>
      <c r="G24" s="1" t="s">
        <v>937</v>
      </c>
      <c r="H24" s="36" t="s">
        <v>936</v>
      </c>
      <c r="I24" s="1" t="s">
        <v>937</v>
      </c>
      <c r="J24" s="1" t="s">
        <v>936</v>
      </c>
      <c r="K24" s="1" t="s">
        <v>936</v>
      </c>
      <c r="L24" s="36" t="s">
        <v>936</v>
      </c>
      <c r="M24" s="36" t="s">
        <v>937</v>
      </c>
      <c r="N24" s="36" t="s">
        <v>937</v>
      </c>
      <c r="O24" s="36" t="s">
        <v>937</v>
      </c>
      <c r="P24" s="36" t="s">
        <v>937</v>
      </c>
      <c r="Q24" s="36" t="s">
        <v>937</v>
      </c>
      <c r="R24" s="36" t="s">
        <v>937</v>
      </c>
    </row>
    <row r="25" spans="1:18" x14ac:dyDescent="0.3">
      <c r="A25" s="5" t="s">
        <v>1007</v>
      </c>
      <c r="B25" s="6">
        <v>51191</v>
      </c>
      <c r="C25" s="7" t="s">
        <v>64</v>
      </c>
      <c r="D25" s="1" t="s">
        <v>937</v>
      </c>
      <c r="E25" s="16" t="s">
        <v>937</v>
      </c>
      <c r="F25" s="1" t="s">
        <v>937</v>
      </c>
      <c r="G25" s="1" t="s">
        <v>937</v>
      </c>
      <c r="H25" s="36" t="s">
        <v>936</v>
      </c>
      <c r="I25" s="1" t="s">
        <v>937</v>
      </c>
      <c r="J25" s="1" t="s">
        <v>936</v>
      </c>
      <c r="K25" s="1" t="s">
        <v>936</v>
      </c>
      <c r="L25" s="36" t="s">
        <v>937</v>
      </c>
      <c r="M25" s="36" t="s">
        <v>937</v>
      </c>
      <c r="N25" s="36" t="s">
        <v>937</v>
      </c>
      <c r="O25" s="36" t="s">
        <v>937</v>
      </c>
      <c r="P25" s="36" t="s">
        <v>937</v>
      </c>
      <c r="Q25" s="36" t="s">
        <v>937</v>
      </c>
      <c r="R25" s="36" t="s">
        <v>937</v>
      </c>
    </row>
    <row r="26" spans="1:18" x14ac:dyDescent="0.3">
      <c r="A26" s="5" t="s">
        <v>1007</v>
      </c>
      <c r="B26" s="6">
        <v>4599</v>
      </c>
      <c r="C26" s="1" t="s">
        <v>67</v>
      </c>
      <c r="D26" s="1" t="s">
        <v>937</v>
      </c>
      <c r="E26" s="16" t="s">
        <v>937</v>
      </c>
      <c r="F26" s="1" t="s">
        <v>937</v>
      </c>
      <c r="G26" s="1" t="s">
        <v>937</v>
      </c>
      <c r="H26" s="36" t="s">
        <v>937</v>
      </c>
      <c r="I26" s="1" t="s">
        <v>937</v>
      </c>
      <c r="J26" s="1" t="s">
        <v>937</v>
      </c>
      <c r="K26" s="1" t="s">
        <v>937</v>
      </c>
      <c r="L26" s="36" t="s">
        <v>936</v>
      </c>
      <c r="M26" s="36" t="s">
        <v>937</v>
      </c>
      <c r="N26" s="36" t="s">
        <v>937</v>
      </c>
      <c r="O26" s="36" t="s">
        <v>937</v>
      </c>
      <c r="P26" s="36" t="s">
        <v>937</v>
      </c>
      <c r="Q26" s="36" t="s">
        <v>937</v>
      </c>
      <c r="R26" s="36" t="s">
        <v>937</v>
      </c>
    </row>
    <row r="27" spans="1:18" x14ac:dyDescent="0.3">
      <c r="A27" s="5" t="s">
        <v>1007</v>
      </c>
      <c r="B27" s="6">
        <v>3627</v>
      </c>
      <c r="C27" s="7" t="s">
        <v>603</v>
      </c>
      <c r="D27" s="1" t="s">
        <v>937</v>
      </c>
      <c r="E27" s="16" t="s">
        <v>937</v>
      </c>
      <c r="F27" s="1" t="s">
        <v>937</v>
      </c>
      <c r="G27" s="1" t="s">
        <v>937</v>
      </c>
      <c r="H27" s="36" t="s">
        <v>937</v>
      </c>
      <c r="I27" s="1" t="s">
        <v>937</v>
      </c>
      <c r="J27" s="1" t="s">
        <v>937</v>
      </c>
      <c r="K27" s="1" t="s">
        <v>937</v>
      </c>
      <c r="L27" s="36" t="s">
        <v>937</v>
      </c>
      <c r="M27" s="36" t="s">
        <v>937</v>
      </c>
      <c r="N27" s="36" t="s">
        <v>937</v>
      </c>
      <c r="O27" s="36" t="s">
        <v>937</v>
      </c>
      <c r="P27" s="36" t="s">
        <v>937</v>
      </c>
      <c r="Q27" s="36" t="s">
        <v>937</v>
      </c>
      <c r="R27" s="36" t="s">
        <v>937</v>
      </c>
    </row>
    <row r="28" spans="1:18" x14ac:dyDescent="0.3">
      <c r="A28" s="5" t="s">
        <v>1007</v>
      </c>
      <c r="B28" s="6">
        <v>2920</v>
      </c>
      <c r="C28" s="1" t="s">
        <v>70</v>
      </c>
      <c r="D28" s="1" t="s">
        <v>937</v>
      </c>
      <c r="E28" s="16" t="s">
        <v>937</v>
      </c>
      <c r="F28" s="1" t="s">
        <v>937</v>
      </c>
      <c r="G28" s="1" t="s">
        <v>937</v>
      </c>
      <c r="H28" s="36" t="s">
        <v>937</v>
      </c>
      <c r="I28" s="1" t="s">
        <v>937</v>
      </c>
      <c r="J28" s="1" t="s">
        <v>937</v>
      </c>
      <c r="K28" s="1" t="s">
        <v>937</v>
      </c>
      <c r="L28" s="36" t="s">
        <v>937</v>
      </c>
      <c r="M28" s="36" t="s">
        <v>937</v>
      </c>
      <c r="N28" s="36" t="s">
        <v>937</v>
      </c>
      <c r="O28" s="36" t="s">
        <v>937</v>
      </c>
      <c r="P28" s="36" t="s">
        <v>937</v>
      </c>
      <c r="Q28" s="36" t="s">
        <v>937</v>
      </c>
      <c r="R28" s="36" t="s">
        <v>937</v>
      </c>
    </row>
    <row r="29" spans="1:18" x14ac:dyDescent="0.3">
      <c r="A29" s="5" t="s">
        <v>1007</v>
      </c>
      <c r="B29" s="6">
        <v>64651</v>
      </c>
      <c r="C29" s="7" t="s">
        <v>73</v>
      </c>
      <c r="D29" s="1" t="s">
        <v>937</v>
      </c>
      <c r="E29" s="16" t="s">
        <v>937</v>
      </c>
      <c r="F29" s="1" t="s">
        <v>937</v>
      </c>
      <c r="G29" s="1" t="s">
        <v>937</v>
      </c>
      <c r="H29" s="36" t="s">
        <v>937</v>
      </c>
      <c r="I29" s="1" t="s">
        <v>937</v>
      </c>
      <c r="J29" s="1" t="s">
        <v>937</v>
      </c>
      <c r="K29" s="1" t="s">
        <v>937</v>
      </c>
      <c r="L29" s="36" t="s">
        <v>936</v>
      </c>
      <c r="M29" s="36" t="s">
        <v>937</v>
      </c>
      <c r="N29" s="36" t="s">
        <v>937</v>
      </c>
      <c r="O29" s="36" t="s">
        <v>937</v>
      </c>
      <c r="P29" s="36" t="s">
        <v>937</v>
      </c>
      <c r="Q29" s="36" t="s">
        <v>937</v>
      </c>
      <c r="R29" s="36" t="s">
        <v>937</v>
      </c>
    </row>
    <row r="30" spans="1:18" x14ac:dyDescent="0.3">
      <c r="A30" s="5" t="s">
        <v>1007</v>
      </c>
      <c r="B30" s="6">
        <v>387763</v>
      </c>
      <c r="C30" s="7" t="s">
        <v>76</v>
      </c>
      <c r="D30" s="1" t="s">
        <v>937</v>
      </c>
      <c r="E30" s="16" t="s">
        <v>937</v>
      </c>
      <c r="F30" s="1" t="s">
        <v>937</v>
      </c>
      <c r="G30" s="1" t="s">
        <v>937</v>
      </c>
      <c r="H30" s="36" t="s">
        <v>936</v>
      </c>
      <c r="I30" s="1" t="s">
        <v>937</v>
      </c>
      <c r="J30" s="1" t="s">
        <v>936</v>
      </c>
      <c r="K30" s="1" t="s">
        <v>936</v>
      </c>
      <c r="L30" s="36" t="s">
        <v>936</v>
      </c>
      <c r="M30" s="36" t="s">
        <v>937</v>
      </c>
      <c r="N30" s="36" t="s">
        <v>937</v>
      </c>
      <c r="O30" s="36" t="s">
        <v>936</v>
      </c>
      <c r="P30" s="36" t="s">
        <v>937</v>
      </c>
      <c r="Q30" s="36" t="s">
        <v>937</v>
      </c>
      <c r="R30" s="36" t="s">
        <v>937</v>
      </c>
    </row>
    <row r="31" spans="1:18" x14ac:dyDescent="0.3">
      <c r="A31" s="5" t="s">
        <v>1007</v>
      </c>
      <c r="B31" s="6">
        <v>10561</v>
      </c>
      <c r="C31" s="7" t="s">
        <v>61</v>
      </c>
      <c r="D31" s="1" t="s">
        <v>937</v>
      </c>
      <c r="E31" s="16" t="s">
        <v>937</v>
      </c>
      <c r="F31" s="1" t="s">
        <v>937</v>
      </c>
      <c r="G31" s="1" t="s">
        <v>937</v>
      </c>
      <c r="H31" s="36" t="s">
        <v>936</v>
      </c>
      <c r="I31" s="1" t="s">
        <v>937</v>
      </c>
      <c r="J31" s="1" t="s">
        <v>936</v>
      </c>
      <c r="K31" s="1" t="s">
        <v>936</v>
      </c>
      <c r="L31" s="36" t="s">
        <v>936</v>
      </c>
      <c r="M31" s="36" t="s">
        <v>937</v>
      </c>
      <c r="N31" s="36" t="s">
        <v>937</v>
      </c>
      <c r="O31" s="36" t="s">
        <v>937</v>
      </c>
      <c r="P31" s="36" t="s">
        <v>937</v>
      </c>
      <c r="Q31" s="36" t="s">
        <v>937</v>
      </c>
      <c r="R31" s="36" t="s">
        <v>937</v>
      </c>
    </row>
    <row r="32" spans="1:18" x14ac:dyDescent="0.3">
      <c r="A32" s="5" t="s">
        <v>1007</v>
      </c>
      <c r="B32" s="6">
        <v>27106</v>
      </c>
      <c r="C32" s="7" t="s">
        <v>79</v>
      </c>
      <c r="D32" s="1" t="s">
        <v>937</v>
      </c>
      <c r="E32" s="16" t="s">
        <v>937</v>
      </c>
      <c r="F32" s="1" t="s">
        <v>937</v>
      </c>
      <c r="G32" s="1" t="s">
        <v>937</v>
      </c>
      <c r="H32" s="36" t="s">
        <v>937</v>
      </c>
      <c r="I32" s="1" t="s">
        <v>937</v>
      </c>
      <c r="J32" s="1" t="s">
        <v>937</v>
      </c>
      <c r="K32" s="1" t="s">
        <v>937</v>
      </c>
      <c r="L32" s="36" t="s">
        <v>937</v>
      </c>
      <c r="M32" s="36" t="s">
        <v>937</v>
      </c>
      <c r="N32" s="36" t="s">
        <v>937</v>
      </c>
      <c r="O32" s="36" t="s">
        <v>937</v>
      </c>
      <c r="P32" s="36" t="s">
        <v>937</v>
      </c>
      <c r="Q32" s="36" t="s">
        <v>937</v>
      </c>
      <c r="R32" s="36" t="s">
        <v>937</v>
      </c>
    </row>
    <row r="33" spans="1:18" x14ac:dyDescent="0.3">
      <c r="A33" s="5" t="s">
        <v>1007</v>
      </c>
      <c r="B33" s="6">
        <v>4616</v>
      </c>
      <c r="C33" s="7" t="s">
        <v>82</v>
      </c>
      <c r="D33" s="1" t="s">
        <v>937</v>
      </c>
      <c r="E33" s="16" t="s">
        <v>937</v>
      </c>
      <c r="F33" s="1" t="s">
        <v>937</v>
      </c>
      <c r="G33" s="1" t="s">
        <v>937</v>
      </c>
      <c r="H33" s="36" t="s">
        <v>937</v>
      </c>
      <c r="I33" s="1" t="s">
        <v>937</v>
      </c>
      <c r="J33" s="1" t="s">
        <v>937</v>
      </c>
      <c r="K33" s="1" t="s">
        <v>937</v>
      </c>
      <c r="L33" s="36" t="s">
        <v>937</v>
      </c>
      <c r="M33" s="36" t="s">
        <v>937</v>
      </c>
      <c r="N33" s="36" t="s">
        <v>937</v>
      </c>
      <c r="O33" s="36" t="s">
        <v>937</v>
      </c>
      <c r="P33" s="36" t="s">
        <v>937</v>
      </c>
      <c r="Q33" s="36" t="s">
        <v>937</v>
      </c>
      <c r="R33" s="36" t="s">
        <v>937</v>
      </c>
    </row>
    <row r="34" spans="1:18" x14ac:dyDescent="0.3">
      <c r="A34" s="5" t="s">
        <v>1007</v>
      </c>
      <c r="B34" s="6">
        <v>9415</v>
      </c>
      <c r="C34" s="7" t="s">
        <v>85</v>
      </c>
      <c r="D34" s="1" t="s">
        <v>937</v>
      </c>
      <c r="E34" s="16" t="s">
        <v>937</v>
      </c>
      <c r="F34" s="1" t="s">
        <v>937</v>
      </c>
      <c r="G34" s="1" t="s">
        <v>937</v>
      </c>
      <c r="H34" s="36" t="s">
        <v>937</v>
      </c>
      <c r="I34" s="1" t="s">
        <v>937</v>
      </c>
      <c r="J34" s="1" t="s">
        <v>937</v>
      </c>
      <c r="K34" s="1" t="s">
        <v>937</v>
      </c>
      <c r="L34" s="36" t="s">
        <v>937</v>
      </c>
      <c r="M34" s="36" t="s">
        <v>937</v>
      </c>
      <c r="N34" s="36" t="s">
        <v>937</v>
      </c>
      <c r="O34" s="36" t="s">
        <v>937</v>
      </c>
      <c r="P34" s="36" t="s">
        <v>937</v>
      </c>
      <c r="Q34" s="36" t="s">
        <v>937</v>
      </c>
      <c r="R34" s="36" t="s">
        <v>937</v>
      </c>
    </row>
    <row r="35" spans="1:18" x14ac:dyDescent="0.3">
      <c r="A35" s="5" t="s">
        <v>1007</v>
      </c>
      <c r="B35" s="6">
        <v>9636</v>
      </c>
      <c r="C35" s="7" t="s">
        <v>608</v>
      </c>
      <c r="D35" s="1" t="s">
        <v>937</v>
      </c>
      <c r="E35" s="16" t="s">
        <v>937</v>
      </c>
      <c r="F35" s="1" t="s">
        <v>937</v>
      </c>
      <c r="G35" s="1" t="s">
        <v>937</v>
      </c>
      <c r="H35" s="36" t="s">
        <v>937</v>
      </c>
      <c r="I35" s="1" t="s">
        <v>937</v>
      </c>
      <c r="J35" s="1" t="s">
        <v>937</v>
      </c>
      <c r="K35" s="1" t="s">
        <v>937</v>
      </c>
      <c r="L35" s="36" t="s">
        <v>937</v>
      </c>
      <c r="M35" s="36" t="s">
        <v>937</v>
      </c>
      <c r="N35" s="36" t="s">
        <v>937</v>
      </c>
      <c r="O35" s="36" t="s">
        <v>937</v>
      </c>
      <c r="P35" s="36" t="s">
        <v>937</v>
      </c>
      <c r="Q35" s="36" t="s">
        <v>937</v>
      </c>
      <c r="R35" s="36" t="s">
        <v>937</v>
      </c>
    </row>
    <row r="36" spans="1:18" x14ac:dyDescent="0.3">
      <c r="A36" s="5" t="s">
        <v>1007</v>
      </c>
      <c r="B36" s="6">
        <v>9827</v>
      </c>
      <c r="C36" s="7" t="s">
        <v>88</v>
      </c>
      <c r="D36" s="1" t="s">
        <v>937</v>
      </c>
      <c r="E36" s="16" t="s">
        <v>937</v>
      </c>
      <c r="F36" s="1" t="s">
        <v>937</v>
      </c>
      <c r="G36" s="1" t="s">
        <v>937</v>
      </c>
      <c r="H36" s="36" t="s">
        <v>937</v>
      </c>
      <c r="I36" s="1" t="s">
        <v>937</v>
      </c>
      <c r="J36" s="1" t="s">
        <v>937</v>
      </c>
      <c r="K36" s="1" t="s">
        <v>937</v>
      </c>
      <c r="L36" s="36" t="s">
        <v>936</v>
      </c>
      <c r="M36" s="36" t="s">
        <v>937</v>
      </c>
      <c r="N36" s="36" t="s">
        <v>937</v>
      </c>
      <c r="O36" s="36" t="s">
        <v>937</v>
      </c>
      <c r="P36" s="36" t="s">
        <v>937</v>
      </c>
      <c r="Q36" s="36" t="s">
        <v>937</v>
      </c>
      <c r="R36" s="36" t="s">
        <v>937</v>
      </c>
    </row>
    <row r="37" spans="1:18" x14ac:dyDescent="0.3">
      <c r="A37" s="5" t="s">
        <v>1007</v>
      </c>
      <c r="B37" s="6">
        <v>123720</v>
      </c>
      <c r="C37" s="7" t="s">
        <v>91</v>
      </c>
      <c r="D37" s="1" t="s">
        <v>937</v>
      </c>
      <c r="E37" s="16" t="s">
        <v>937</v>
      </c>
      <c r="F37" s="1" t="s">
        <v>937</v>
      </c>
      <c r="G37" s="1" t="s">
        <v>937</v>
      </c>
      <c r="H37" s="36" t="s">
        <v>937</v>
      </c>
      <c r="I37" s="1" t="s">
        <v>937</v>
      </c>
      <c r="J37" s="1" t="s">
        <v>937</v>
      </c>
      <c r="K37" s="1" t="s">
        <v>937</v>
      </c>
      <c r="L37" s="36" t="s">
        <v>936</v>
      </c>
      <c r="M37" s="36" t="s">
        <v>937</v>
      </c>
      <c r="N37" s="36" t="s">
        <v>937</v>
      </c>
      <c r="O37" s="36" t="s">
        <v>937</v>
      </c>
      <c r="P37" s="36" t="s">
        <v>937</v>
      </c>
      <c r="Q37" s="36" t="s">
        <v>937</v>
      </c>
      <c r="R37" s="36" t="s">
        <v>937</v>
      </c>
    </row>
    <row r="38" spans="1:18" x14ac:dyDescent="0.3">
      <c r="A38" s="5" t="s">
        <v>1007</v>
      </c>
      <c r="B38" s="6">
        <v>1959</v>
      </c>
      <c r="C38" s="7" t="s">
        <v>94</v>
      </c>
      <c r="D38" s="1" t="s">
        <v>937</v>
      </c>
      <c r="E38" s="16" t="s">
        <v>937</v>
      </c>
      <c r="F38" s="1" t="s">
        <v>937</v>
      </c>
      <c r="G38" s="1" t="s">
        <v>937</v>
      </c>
      <c r="H38" s="36" t="s">
        <v>937</v>
      </c>
      <c r="I38" s="1" t="s">
        <v>937</v>
      </c>
      <c r="J38" s="1" t="s">
        <v>937</v>
      </c>
      <c r="K38" s="1" t="s">
        <v>937</v>
      </c>
      <c r="L38" s="36" t="s">
        <v>937</v>
      </c>
      <c r="M38" s="36" t="s">
        <v>937</v>
      </c>
      <c r="N38" s="36" t="s">
        <v>937</v>
      </c>
      <c r="O38" s="36" t="s">
        <v>937</v>
      </c>
      <c r="P38" s="36" t="s">
        <v>937</v>
      </c>
      <c r="Q38" s="36" t="s">
        <v>937</v>
      </c>
      <c r="R38" s="36" t="s">
        <v>937</v>
      </c>
    </row>
    <row r="39" spans="1:18" x14ac:dyDescent="0.3">
      <c r="A39" s="5" t="s">
        <v>1007</v>
      </c>
      <c r="B39" s="6">
        <v>80149</v>
      </c>
      <c r="C39" s="7" t="s">
        <v>97</v>
      </c>
      <c r="D39" s="1" t="s">
        <v>937</v>
      </c>
      <c r="E39" s="16" t="s">
        <v>937</v>
      </c>
      <c r="F39" s="1" t="s">
        <v>937</v>
      </c>
      <c r="G39" s="1" t="s">
        <v>937</v>
      </c>
      <c r="H39" s="36" t="s">
        <v>937</v>
      </c>
      <c r="I39" s="1" t="s">
        <v>937</v>
      </c>
      <c r="J39" s="1" t="s">
        <v>937</v>
      </c>
      <c r="K39" s="1" t="s">
        <v>937</v>
      </c>
      <c r="L39" s="36" t="s">
        <v>937</v>
      </c>
      <c r="M39" s="36" t="s">
        <v>937</v>
      </c>
      <c r="N39" s="36" t="s">
        <v>937</v>
      </c>
      <c r="O39" s="36" t="s">
        <v>937</v>
      </c>
      <c r="P39" s="36" t="s">
        <v>937</v>
      </c>
      <c r="Q39" s="36" t="s">
        <v>937</v>
      </c>
      <c r="R39" s="36" t="s">
        <v>937</v>
      </c>
    </row>
    <row r="40" spans="1:18" x14ac:dyDescent="0.3">
      <c r="A40" s="5" t="s">
        <v>1007</v>
      </c>
      <c r="B40" s="6">
        <v>200315</v>
      </c>
      <c r="C40" s="7" t="s">
        <v>609</v>
      </c>
      <c r="D40" s="1" t="s">
        <v>937</v>
      </c>
      <c r="E40" s="16" t="s">
        <v>937</v>
      </c>
      <c r="F40" s="1" t="s">
        <v>936</v>
      </c>
      <c r="G40" s="1" t="s">
        <v>937</v>
      </c>
      <c r="H40" s="36" t="s">
        <v>936</v>
      </c>
      <c r="I40" s="1" t="s">
        <v>937</v>
      </c>
      <c r="J40" s="1" t="s">
        <v>936</v>
      </c>
      <c r="K40" s="1" t="s">
        <v>936</v>
      </c>
      <c r="L40" s="36" t="s">
        <v>936</v>
      </c>
      <c r="M40" s="36" t="s">
        <v>937</v>
      </c>
      <c r="N40" s="36" t="s">
        <v>937</v>
      </c>
      <c r="O40" s="36" t="s">
        <v>936</v>
      </c>
      <c r="P40" s="36" t="s">
        <v>937</v>
      </c>
      <c r="Q40" s="36" t="s">
        <v>937</v>
      </c>
      <c r="R40" s="36" t="s">
        <v>937</v>
      </c>
    </row>
    <row r="41" spans="1:18" ht="15.75" customHeight="1" x14ac:dyDescent="0.3">
      <c r="A41" s="5" t="s">
        <v>1007</v>
      </c>
      <c r="B41" s="6">
        <v>149992</v>
      </c>
      <c r="C41" s="7" t="s">
        <v>100</v>
      </c>
      <c r="D41" s="1" t="s">
        <v>937</v>
      </c>
      <c r="E41" s="16" t="s">
        <v>937</v>
      </c>
      <c r="F41" s="1" t="s">
        <v>937</v>
      </c>
      <c r="G41" s="1" t="s">
        <v>937</v>
      </c>
      <c r="H41" s="36" t="s">
        <v>936</v>
      </c>
      <c r="I41" s="1" t="s">
        <v>937</v>
      </c>
      <c r="J41" s="1" t="s">
        <v>936</v>
      </c>
      <c r="K41" s="1" t="s">
        <v>936</v>
      </c>
      <c r="L41" s="36" t="s">
        <v>936</v>
      </c>
      <c r="M41" s="36" t="s">
        <v>937</v>
      </c>
      <c r="N41" s="36" t="s">
        <v>937</v>
      </c>
      <c r="O41" s="36" t="s">
        <v>936</v>
      </c>
      <c r="P41" s="36" t="s">
        <v>936</v>
      </c>
      <c r="Q41" s="36" t="s">
        <v>936</v>
      </c>
      <c r="R41" s="36" t="s">
        <v>936</v>
      </c>
    </row>
    <row r="42" spans="1:18" x14ac:dyDescent="0.3">
      <c r="A42" s="5" t="s">
        <v>1007</v>
      </c>
      <c r="B42" s="6">
        <v>1604</v>
      </c>
      <c r="C42" s="7" t="s">
        <v>611</v>
      </c>
      <c r="D42" s="1" t="s">
        <v>937</v>
      </c>
      <c r="E42" s="16" t="s">
        <v>937</v>
      </c>
      <c r="F42" s="1" t="s">
        <v>937</v>
      </c>
      <c r="G42" s="1" t="s">
        <v>937</v>
      </c>
      <c r="H42" s="36" t="s">
        <v>937</v>
      </c>
      <c r="I42" s="1" t="s">
        <v>937</v>
      </c>
      <c r="J42" s="1" t="s">
        <v>937</v>
      </c>
      <c r="K42" s="1" t="s">
        <v>937</v>
      </c>
      <c r="L42" s="36" t="s">
        <v>937</v>
      </c>
      <c r="M42" s="36" t="s">
        <v>937</v>
      </c>
      <c r="N42" s="36" t="s">
        <v>937</v>
      </c>
      <c r="O42" s="36" t="s">
        <v>937</v>
      </c>
      <c r="P42" s="36" t="s">
        <v>937</v>
      </c>
      <c r="Q42" s="36" t="s">
        <v>937</v>
      </c>
      <c r="R42" s="36" t="s">
        <v>937</v>
      </c>
    </row>
    <row r="43" spans="1:18" x14ac:dyDescent="0.3">
      <c r="A43" s="5" t="s">
        <v>1007</v>
      </c>
      <c r="B43" s="6">
        <v>9572</v>
      </c>
      <c r="C43" s="1" t="s">
        <v>103</v>
      </c>
      <c r="D43" s="1" t="s">
        <v>937</v>
      </c>
      <c r="E43" s="16" t="s">
        <v>937</v>
      </c>
      <c r="F43" s="1" t="s">
        <v>937</v>
      </c>
      <c r="G43" s="1" t="s">
        <v>937</v>
      </c>
      <c r="H43" s="36" t="s">
        <v>937</v>
      </c>
      <c r="I43" s="1" t="s">
        <v>936</v>
      </c>
      <c r="J43" s="1" t="s">
        <v>937</v>
      </c>
      <c r="K43" s="1" t="s">
        <v>937</v>
      </c>
      <c r="L43" s="36" t="s">
        <v>937</v>
      </c>
      <c r="M43" s="36" t="s">
        <v>937</v>
      </c>
      <c r="N43" s="36" t="s">
        <v>937</v>
      </c>
      <c r="O43" s="36" t="s">
        <v>937</v>
      </c>
      <c r="P43" s="36" t="s">
        <v>937</v>
      </c>
      <c r="Q43" s="36" t="s">
        <v>937</v>
      </c>
      <c r="R43" s="36" t="s">
        <v>937</v>
      </c>
    </row>
    <row r="44" spans="1:18" x14ac:dyDescent="0.3">
      <c r="A44" s="5" t="s">
        <v>1007</v>
      </c>
      <c r="B44" s="6">
        <v>4940</v>
      </c>
      <c r="C44" s="7" t="s">
        <v>106</v>
      </c>
      <c r="D44" s="1" t="s">
        <v>937</v>
      </c>
      <c r="E44" s="16" t="s">
        <v>937</v>
      </c>
      <c r="F44" s="1" t="s">
        <v>937</v>
      </c>
      <c r="G44" s="1" t="s">
        <v>937</v>
      </c>
      <c r="H44" s="36" t="s">
        <v>937</v>
      </c>
      <c r="I44" s="1" t="s">
        <v>937</v>
      </c>
      <c r="J44" s="1" t="s">
        <v>937</v>
      </c>
      <c r="K44" s="1" t="s">
        <v>937</v>
      </c>
      <c r="L44" s="36" t="s">
        <v>937</v>
      </c>
      <c r="M44" s="36" t="s">
        <v>937</v>
      </c>
      <c r="N44" s="36" t="s">
        <v>937</v>
      </c>
      <c r="O44" s="36" t="s">
        <v>937</v>
      </c>
      <c r="P44" s="36" t="s">
        <v>937</v>
      </c>
      <c r="Q44" s="36" t="s">
        <v>937</v>
      </c>
      <c r="R44" s="36" t="s">
        <v>937</v>
      </c>
    </row>
    <row r="45" spans="1:18" x14ac:dyDescent="0.3">
      <c r="A45" s="5" t="s">
        <v>1007</v>
      </c>
      <c r="B45" s="6">
        <v>114789</v>
      </c>
      <c r="C45" s="7" t="s">
        <v>109</v>
      </c>
      <c r="D45" s="1" t="s">
        <v>937</v>
      </c>
      <c r="E45" s="16" t="s">
        <v>937</v>
      </c>
      <c r="F45" s="1" t="s">
        <v>937</v>
      </c>
      <c r="G45" s="1" t="s">
        <v>937</v>
      </c>
      <c r="H45" s="36" t="s">
        <v>937</v>
      </c>
      <c r="I45" s="1" t="s">
        <v>937</v>
      </c>
      <c r="J45" s="1" t="s">
        <v>937</v>
      </c>
      <c r="K45" s="1" t="s">
        <v>937</v>
      </c>
      <c r="L45" s="36" t="s">
        <v>937</v>
      </c>
      <c r="M45" s="36" t="s">
        <v>937</v>
      </c>
      <c r="N45" s="36" t="s">
        <v>937</v>
      </c>
      <c r="O45" s="36" t="s">
        <v>937</v>
      </c>
      <c r="P45" s="36" t="s">
        <v>937</v>
      </c>
      <c r="Q45" s="36" t="s">
        <v>937</v>
      </c>
      <c r="R45" s="36" t="s">
        <v>937</v>
      </c>
    </row>
    <row r="46" spans="1:18" x14ac:dyDescent="0.3">
      <c r="A46" s="5" t="s">
        <v>1007</v>
      </c>
      <c r="B46" s="6">
        <v>94240</v>
      </c>
      <c r="C46" s="7" t="s">
        <v>614</v>
      </c>
      <c r="D46" s="1" t="s">
        <v>937</v>
      </c>
      <c r="E46" s="16" t="s">
        <v>937</v>
      </c>
      <c r="F46" s="1" t="s">
        <v>937</v>
      </c>
      <c r="G46" s="1" t="s">
        <v>937</v>
      </c>
      <c r="H46" s="36" t="s">
        <v>937</v>
      </c>
      <c r="I46" s="1" t="s">
        <v>937</v>
      </c>
      <c r="J46" s="1" t="s">
        <v>937</v>
      </c>
      <c r="K46" s="1" t="s">
        <v>937</v>
      </c>
      <c r="L46" s="36" t="s">
        <v>937</v>
      </c>
      <c r="M46" s="36" t="s">
        <v>937</v>
      </c>
      <c r="N46" s="36" t="s">
        <v>937</v>
      </c>
      <c r="O46" s="36" t="s">
        <v>937</v>
      </c>
      <c r="P46" s="36" t="s">
        <v>937</v>
      </c>
      <c r="Q46" s="36" t="s">
        <v>937</v>
      </c>
      <c r="R46" s="36" t="s">
        <v>937</v>
      </c>
    </row>
    <row r="47" spans="1:18" x14ac:dyDescent="0.3">
      <c r="A47" s="5" t="s">
        <v>1007</v>
      </c>
      <c r="B47" s="6">
        <v>54682</v>
      </c>
      <c r="C47" s="7" t="s">
        <v>112</v>
      </c>
      <c r="D47" s="1" t="s">
        <v>937</v>
      </c>
      <c r="E47" s="16" t="s">
        <v>937</v>
      </c>
      <c r="F47" s="1" t="s">
        <v>937</v>
      </c>
      <c r="G47" s="1" t="s">
        <v>937</v>
      </c>
      <c r="H47" s="36" t="s">
        <v>937</v>
      </c>
      <c r="I47" s="1" t="s">
        <v>937</v>
      </c>
      <c r="J47" s="1" t="s">
        <v>937</v>
      </c>
      <c r="K47" s="1" t="s">
        <v>937</v>
      </c>
      <c r="L47" s="36" t="s">
        <v>937</v>
      </c>
      <c r="M47" s="36" t="s">
        <v>937</v>
      </c>
      <c r="N47" s="36" t="s">
        <v>937</v>
      </c>
      <c r="O47" s="36" t="s">
        <v>937</v>
      </c>
      <c r="P47" s="36" t="s">
        <v>937</v>
      </c>
      <c r="Q47" s="36" t="s">
        <v>937</v>
      </c>
      <c r="R47" s="36" t="s">
        <v>937</v>
      </c>
    </row>
    <row r="48" spans="1:18" x14ac:dyDescent="0.3">
      <c r="A48" s="5" t="s">
        <v>1007</v>
      </c>
      <c r="B48" s="6">
        <v>122953</v>
      </c>
      <c r="C48" s="7" t="s">
        <v>617</v>
      </c>
      <c r="D48" s="1" t="s">
        <v>937</v>
      </c>
      <c r="E48" s="16" t="s">
        <v>937</v>
      </c>
      <c r="F48" s="1" t="s">
        <v>937</v>
      </c>
      <c r="G48" s="1" t="s">
        <v>937</v>
      </c>
      <c r="H48" s="36" t="s">
        <v>937</v>
      </c>
      <c r="I48" s="1" t="s">
        <v>937</v>
      </c>
      <c r="J48" s="1" t="s">
        <v>937</v>
      </c>
      <c r="K48" s="1" t="s">
        <v>937</v>
      </c>
      <c r="L48" s="36" t="s">
        <v>936</v>
      </c>
      <c r="M48" s="36" t="s">
        <v>937</v>
      </c>
      <c r="N48" s="36" t="s">
        <v>937</v>
      </c>
      <c r="O48" s="36" t="s">
        <v>937</v>
      </c>
      <c r="P48" s="36" t="s">
        <v>937</v>
      </c>
      <c r="Q48" s="36" t="s">
        <v>937</v>
      </c>
      <c r="R48" s="36" t="s">
        <v>937</v>
      </c>
    </row>
    <row r="49" spans="1:18" x14ac:dyDescent="0.3">
      <c r="A49" s="5" t="s">
        <v>1007</v>
      </c>
      <c r="B49" s="6">
        <v>9841</v>
      </c>
      <c r="C49" s="7" t="s">
        <v>115</v>
      </c>
      <c r="D49" s="1" t="s">
        <v>937</v>
      </c>
      <c r="E49" s="16" t="s">
        <v>937</v>
      </c>
      <c r="F49" s="1" t="s">
        <v>937</v>
      </c>
      <c r="G49" s="1" t="s">
        <v>937</v>
      </c>
      <c r="H49" s="36" t="s">
        <v>937</v>
      </c>
      <c r="I49" s="1" t="s">
        <v>937</v>
      </c>
      <c r="J49" s="1" t="s">
        <v>937</v>
      </c>
      <c r="K49" s="1" t="s">
        <v>937</v>
      </c>
      <c r="L49" s="36" t="s">
        <v>937</v>
      </c>
      <c r="M49" s="36" t="s">
        <v>937</v>
      </c>
      <c r="N49" s="36" t="s">
        <v>937</v>
      </c>
      <c r="O49" s="36" t="s">
        <v>937</v>
      </c>
      <c r="P49" s="36" t="s">
        <v>937</v>
      </c>
      <c r="Q49" s="36" t="s">
        <v>937</v>
      </c>
      <c r="R49" s="36" t="s">
        <v>937</v>
      </c>
    </row>
    <row r="50" spans="1:18" x14ac:dyDescent="0.3">
      <c r="A50" s="5" t="s">
        <v>1007</v>
      </c>
      <c r="B50" s="6">
        <v>259240</v>
      </c>
      <c r="C50" s="7" t="s">
        <v>619</v>
      </c>
      <c r="D50" s="1" t="s">
        <v>937</v>
      </c>
      <c r="E50" s="16" t="s">
        <v>937</v>
      </c>
      <c r="F50" s="1" t="s">
        <v>937</v>
      </c>
      <c r="G50" s="1" t="s">
        <v>937</v>
      </c>
      <c r="H50" s="36" t="s">
        <v>936</v>
      </c>
      <c r="I50" s="1" t="s">
        <v>937</v>
      </c>
      <c r="J50" s="1" t="s">
        <v>936</v>
      </c>
      <c r="K50" s="1" t="s">
        <v>936</v>
      </c>
      <c r="L50" s="36" t="s">
        <v>936</v>
      </c>
      <c r="M50" s="36" t="s">
        <v>937</v>
      </c>
      <c r="N50" s="36" t="s">
        <v>937</v>
      </c>
      <c r="O50" s="36" t="s">
        <v>937</v>
      </c>
      <c r="P50" s="36" t="s">
        <v>937</v>
      </c>
      <c r="Q50" s="36" t="s">
        <v>937</v>
      </c>
      <c r="R50" s="36" t="s">
        <v>937</v>
      </c>
    </row>
    <row r="51" spans="1:18" x14ac:dyDescent="0.3">
      <c r="A51" s="5" t="s">
        <v>1007</v>
      </c>
      <c r="B51" s="6">
        <v>54877</v>
      </c>
      <c r="C51" s="1" t="s">
        <v>118</v>
      </c>
      <c r="D51" s="1" t="s">
        <v>937</v>
      </c>
      <c r="E51" s="16" t="s">
        <v>937</v>
      </c>
      <c r="F51" s="1" t="s">
        <v>937</v>
      </c>
      <c r="G51" s="1" t="s">
        <v>937</v>
      </c>
      <c r="H51" s="36" t="s">
        <v>937</v>
      </c>
      <c r="I51" s="1" t="s">
        <v>937</v>
      </c>
      <c r="J51" s="1" t="s">
        <v>937</v>
      </c>
      <c r="K51" s="1" t="s">
        <v>937</v>
      </c>
      <c r="L51" s="36" t="s">
        <v>937</v>
      </c>
      <c r="M51" s="36" t="s">
        <v>937</v>
      </c>
      <c r="N51" s="36" t="s">
        <v>937</v>
      </c>
      <c r="O51" s="36" t="s">
        <v>937</v>
      </c>
      <c r="P51" s="36" t="s">
        <v>937</v>
      </c>
      <c r="Q51" s="36" t="s">
        <v>937</v>
      </c>
      <c r="R51" s="36" t="s">
        <v>937</v>
      </c>
    </row>
    <row r="52" spans="1:18" x14ac:dyDescent="0.3">
      <c r="A52" s="5" t="s">
        <v>1007</v>
      </c>
      <c r="B52" s="6">
        <v>79755</v>
      </c>
      <c r="C52" s="7" t="s">
        <v>622</v>
      </c>
      <c r="D52" s="1" t="s">
        <v>937</v>
      </c>
      <c r="E52" s="16" t="s">
        <v>937</v>
      </c>
      <c r="F52" s="1" t="s">
        <v>936</v>
      </c>
      <c r="G52" s="1" t="s">
        <v>937</v>
      </c>
      <c r="H52" s="36" t="s">
        <v>936</v>
      </c>
      <c r="I52" s="1" t="s">
        <v>937</v>
      </c>
      <c r="J52" s="1" t="s">
        <v>936</v>
      </c>
      <c r="K52" s="1" t="s">
        <v>936</v>
      </c>
      <c r="L52" s="36" t="s">
        <v>936</v>
      </c>
      <c r="M52" s="36" t="s">
        <v>937</v>
      </c>
      <c r="N52" s="36" t="s">
        <v>937</v>
      </c>
      <c r="O52" s="36" t="s">
        <v>936</v>
      </c>
      <c r="P52" s="36" t="s">
        <v>937</v>
      </c>
      <c r="Q52" s="36" t="s">
        <v>937</v>
      </c>
      <c r="R52" s="36" t="s">
        <v>937</v>
      </c>
    </row>
    <row r="53" spans="1:18" x14ac:dyDescent="0.3">
      <c r="A53" s="5" t="s">
        <v>1007</v>
      </c>
      <c r="B53" s="6">
        <v>2802</v>
      </c>
      <c r="C53" s="7" t="s">
        <v>624</v>
      </c>
      <c r="D53" s="1" t="s">
        <v>937</v>
      </c>
      <c r="E53" s="16" t="s">
        <v>937</v>
      </c>
      <c r="F53" s="1" t="s">
        <v>937</v>
      </c>
      <c r="G53" s="1" t="s">
        <v>937</v>
      </c>
      <c r="H53" s="36" t="s">
        <v>937</v>
      </c>
      <c r="I53" s="1" t="s">
        <v>937</v>
      </c>
      <c r="J53" s="1" t="s">
        <v>937</v>
      </c>
      <c r="K53" s="1" t="s">
        <v>937</v>
      </c>
      <c r="L53" s="36" t="s">
        <v>937</v>
      </c>
      <c r="M53" s="36" t="s">
        <v>937</v>
      </c>
      <c r="N53" s="36" t="s">
        <v>937</v>
      </c>
      <c r="O53" s="36" t="s">
        <v>937</v>
      </c>
      <c r="P53" s="36" t="s">
        <v>937</v>
      </c>
      <c r="Q53" s="36" t="s">
        <v>937</v>
      </c>
      <c r="R53" s="36" t="s">
        <v>937</v>
      </c>
    </row>
    <row r="54" spans="1:18" x14ac:dyDescent="0.3">
      <c r="A54" s="5" t="s">
        <v>1007</v>
      </c>
      <c r="B54" s="6">
        <v>55687</v>
      </c>
      <c r="C54" s="7" t="s">
        <v>121</v>
      </c>
      <c r="D54" s="1" t="s">
        <v>937</v>
      </c>
      <c r="E54" s="16" t="s">
        <v>937</v>
      </c>
      <c r="F54" s="1" t="s">
        <v>937</v>
      </c>
      <c r="G54" s="1" t="s">
        <v>937</v>
      </c>
      <c r="H54" s="36" t="s">
        <v>937</v>
      </c>
      <c r="I54" s="1" t="s">
        <v>937</v>
      </c>
      <c r="J54" s="1" t="s">
        <v>937</v>
      </c>
      <c r="K54" s="1" t="s">
        <v>937</v>
      </c>
      <c r="L54" s="36" t="s">
        <v>937</v>
      </c>
      <c r="M54" s="36" t="s">
        <v>937</v>
      </c>
      <c r="N54" s="36" t="s">
        <v>937</v>
      </c>
      <c r="O54" s="36" t="s">
        <v>937</v>
      </c>
      <c r="P54" s="36" t="s">
        <v>937</v>
      </c>
      <c r="Q54" s="36" t="s">
        <v>937</v>
      </c>
      <c r="R54" s="36" t="s">
        <v>937</v>
      </c>
    </row>
    <row r="55" spans="1:18" x14ac:dyDescent="0.3">
      <c r="A55" s="5" t="s">
        <v>1007</v>
      </c>
      <c r="B55" s="6">
        <v>132864</v>
      </c>
      <c r="C55" s="7" t="s">
        <v>124</v>
      </c>
      <c r="D55" s="1" t="s">
        <v>937</v>
      </c>
      <c r="E55" s="16" t="s">
        <v>937</v>
      </c>
      <c r="F55" s="1" t="s">
        <v>937</v>
      </c>
      <c r="G55" s="1" t="s">
        <v>937</v>
      </c>
      <c r="H55" s="36" t="s">
        <v>937</v>
      </c>
      <c r="I55" s="1" t="s">
        <v>937</v>
      </c>
      <c r="J55" s="1" t="s">
        <v>937</v>
      </c>
      <c r="K55" s="1" t="s">
        <v>937</v>
      </c>
      <c r="L55" s="36" t="s">
        <v>937</v>
      </c>
      <c r="M55" s="36" t="s">
        <v>937</v>
      </c>
      <c r="N55" s="36" t="s">
        <v>937</v>
      </c>
      <c r="O55" s="36" t="s">
        <v>937</v>
      </c>
      <c r="P55" s="36" t="s">
        <v>937</v>
      </c>
      <c r="Q55" s="36" t="s">
        <v>937</v>
      </c>
      <c r="R55" s="36" t="s">
        <v>937</v>
      </c>
    </row>
    <row r="56" spans="1:18" x14ac:dyDescent="0.3">
      <c r="A56" s="5" t="s">
        <v>1007</v>
      </c>
      <c r="B56" s="6">
        <v>54739</v>
      </c>
      <c r="C56" s="7" t="s">
        <v>127</v>
      </c>
      <c r="D56" s="1" t="s">
        <v>937</v>
      </c>
      <c r="E56" s="16" t="s">
        <v>937</v>
      </c>
      <c r="F56" s="1" t="s">
        <v>937</v>
      </c>
      <c r="G56" s="1" t="s">
        <v>937</v>
      </c>
      <c r="H56" s="36" t="s">
        <v>937</v>
      </c>
      <c r="I56" s="1" t="s">
        <v>937</v>
      </c>
      <c r="J56" s="1" t="s">
        <v>937</v>
      </c>
      <c r="K56" s="1" t="s">
        <v>937</v>
      </c>
      <c r="L56" s="36" t="s">
        <v>936</v>
      </c>
      <c r="M56" s="36" t="s">
        <v>937</v>
      </c>
      <c r="N56" s="36" t="s">
        <v>937</v>
      </c>
      <c r="O56" s="36" t="s">
        <v>937</v>
      </c>
      <c r="P56" s="36" t="s">
        <v>937</v>
      </c>
      <c r="Q56" s="36" t="s">
        <v>937</v>
      </c>
      <c r="R56" s="36" t="s">
        <v>937</v>
      </c>
    </row>
    <row r="57" spans="1:18" x14ac:dyDescent="0.3">
      <c r="A57" s="5" t="s">
        <v>1007</v>
      </c>
      <c r="B57" s="6">
        <v>2953</v>
      </c>
      <c r="C57" s="7" t="s">
        <v>130</v>
      </c>
      <c r="D57" s="1" t="s">
        <v>937</v>
      </c>
      <c r="E57" s="16" t="s">
        <v>937</v>
      </c>
      <c r="F57" s="1" t="s">
        <v>937</v>
      </c>
      <c r="G57" s="1" t="s">
        <v>937</v>
      </c>
      <c r="H57" s="36" t="s">
        <v>937</v>
      </c>
      <c r="I57" s="1" t="s">
        <v>937</v>
      </c>
      <c r="J57" s="1" t="s">
        <v>937</v>
      </c>
      <c r="K57" s="1" t="s">
        <v>937</v>
      </c>
      <c r="L57" s="36" t="s">
        <v>937</v>
      </c>
      <c r="M57" s="36" t="s">
        <v>937</v>
      </c>
      <c r="N57" s="36" t="s">
        <v>937</v>
      </c>
      <c r="O57" s="36" t="s">
        <v>937</v>
      </c>
      <c r="P57" s="36" t="s">
        <v>937</v>
      </c>
      <c r="Q57" s="36" t="s">
        <v>937</v>
      </c>
      <c r="R57" s="36" t="s">
        <v>937</v>
      </c>
    </row>
    <row r="58" spans="1:18" x14ac:dyDescent="0.3">
      <c r="A58" s="5" t="s">
        <v>1007</v>
      </c>
      <c r="B58" s="6">
        <v>6648</v>
      </c>
      <c r="C58" s="7" t="s">
        <v>133</v>
      </c>
      <c r="D58" s="1" t="s">
        <v>937</v>
      </c>
      <c r="E58" s="16" t="s">
        <v>937</v>
      </c>
      <c r="F58" s="1" t="s">
        <v>937</v>
      </c>
      <c r="G58" s="1" t="s">
        <v>937</v>
      </c>
      <c r="H58" s="36" t="s">
        <v>937</v>
      </c>
      <c r="I58" s="1" t="s">
        <v>937</v>
      </c>
      <c r="J58" s="1" t="s">
        <v>937</v>
      </c>
      <c r="K58" s="1" t="s">
        <v>937</v>
      </c>
      <c r="L58" s="36" t="s">
        <v>937</v>
      </c>
      <c r="M58" s="36" t="s">
        <v>937</v>
      </c>
      <c r="N58" s="36" t="s">
        <v>937</v>
      </c>
      <c r="O58" s="36" t="s">
        <v>937</v>
      </c>
      <c r="P58" s="36" t="s">
        <v>937</v>
      </c>
      <c r="Q58" s="36" t="s">
        <v>937</v>
      </c>
      <c r="R58" s="36" t="s">
        <v>937</v>
      </c>
    </row>
    <row r="59" spans="1:18" x14ac:dyDescent="0.3">
      <c r="A59" s="5" t="s">
        <v>1007</v>
      </c>
      <c r="B59" s="6">
        <v>101</v>
      </c>
      <c r="C59" s="7" t="s">
        <v>626</v>
      </c>
      <c r="D59" s="1" t="s">
        <v>937</v>
      </c>
      <c r="E59" s="16" t="s">
        <v>937</v>
      </c>
      <c r="F59" s="1" t="s">
        <v>937</v>
      </c>
      <c r="G59" s="1" t="s">
        <v>937</v>
      </c>
      <c r="H59" s="36" t="s">
        <v>937</v>
      </c>
      <c r="I59" s="1" t="s">
        <v>937</v>
      </c>
      <c r="J59" s="1" t="s">
        <v>937</v>
      </c>
      <c r="K59" s="1" t="s">
        <v>937</v>
      </c>
      <c r="L59" s="36" t="s">
        <v>937</v>
      </c>
      <c r="M59" s="36" t="s">
        <v>937</v>
      </c>
      <c r="N59" s="36" t="s">
        <v>937</v>
      </c>
      <c r="O59" s="36" t="s">
        <v>937</v>
      </c>
      <c r="P59" s="36" t="s">
        <v>937</v>
      </c>
      <c r="Q59" s="36" t="s">
        <v>937</v>
      </c>
      <c r="R59" s="36" t="s">
        <v>937</v>
      </c>
    </row>
    <row r="60" spans="1:18" x14ac:dyDescent="0.3">
      <c r="A60" s="5" t="s">
        <v>1007</v>
      </c>
      <c r="B60" s="6">
        <v>64399</v>
      </c>
      <c r="C60" s="7" t="s">
        <v>136</v>
      </c>
      <c r="D60" s="1" t="s">
        <v>937</v>
      </c>
      <c r="E60" s="16" t="s">
        <v>937</v>
      </c>
      <c r="F60" s="1" t="s">
        <v>937</v>
      </c>
      <c r="G60" s="1" t="s">
        <v>937</v>
      </c>
      <c r="H60" s="36" t="s">
        <v>937</v>
      </c>
      <c r="I60" s="1" t="s">
        <v>937</v>
      </c>
      <c r="J60" s="1" t="s">
        <v>937</v>
      </c>
      <c r="K60" s="1" t="s">
        <v>937</v>
      </c>
      <c r="L60" s="36" t="s">
        <v>937</v>
      </c>
      <c r="M60" s="36" t="s">
        <v>937</v>
      </c>
      <c r="N60" s="36" t="s">
        <v>937</v>
      </c>
      <c r="O60" s="36" t="s">
        <v>937</v>
      </c>
      <c r="P60" s="36" t="s">
        <v>937</v>
      </c>
      <c r="Q60" s="36" t="s">
        <v>937</v>
      </c>
      <c r="R60" s="36" t="s">
        <v>937</v>
      </c>
    </row>
    <row r="61" spans="1:18" x14ac:dyDescent="0.3">
      <c r="A61" s="5" t="s">
        <v>1007</v>
      </c>
      <c r="B61" s="6">
        <v>64772</v>
      </c>
      <c r="C61" s="7" t="s">
        <v>139</v>
      </c>
      <c r="D61" s="1" t="s">
        <v>937</v>
      </c>
      <c r="E61" s="16" t="s">
        <v>937</v>
      </c>
      <c r="F61" s="1" t="s">
        <v>937</v>
      </c>
      <c r="G61" s="1" t="s">
        <v>937</v>
      </c>
      <c r="H61" s="36" t="s">
        <v>937</v>
      </c>
      <c r="I61" s="1" t="s">
        <v>937</v>
      </c>
      <c r="J61" s="1" t="s">
        <v>937</v>
      </c>
      <c r="K61" s="1" t="s">
        <v>937</v>
      </c>
      <c r="L61" s="36" t="s">
        <v>936</v>
      </c>
      <c r="M61" s="36" t="s">
        <v>937</v>
      </c>
      <c r="N61" s="36" t="s">
        <v>937</v>
      </c>
      <c r="O61" s="36" t="s">
        <v>937</v>
      </c>
      <c r="P61" s="36" t="s">
        <v>937</v>
      </c>
      <c r="Q61" s="36" t="s">
        <v>937</v>
      </c>
      <c r="R61" s="36" t="s">
        <v>937</v>
      </c>
    </row>
    <row r="62" spans="1:18" x14ac:dyDescent="0.3">
      <c r="A62" s="5" t="s">
        <v>1007</v>
      </c>
      <c r="B62" s="6">
        <v>100506113</v>
      </c>
      <c r="C62" s="7" t="s">
        <v>629</v>
      </c>
      <c r="D62" s="1" t="s">
        <v>937</v>
      </c>
      <c r="E62" s="16" t="s">
        <v>937</v>
      </c>
      <c r="F62" s="1" t="s">
        <v>937</v>
      </c>
      <c r="G62" s="1" t="s">
        <v>936</v>
      </c>
      <c r="H62" s="36" t="s">
        <v>936</v>
      </c>
      <c r="I62" s="1" t="s">
        <v>937</v>
      </c>
      <c r="J62" s="1" t="s">
        <v>936</v>
      </c>
      <c r="K62" s="1" t="s">
        <v>936</v>
      </c>
      <c r="L62" s="36" t="s">
        <v>936</v>
      </c>
      <c r="M62" s="36" t="s">
        <v>936</v>
      </c>
      <c r="N62" s="36" t="s">
        <v>936</v>
      </c>
      <c r="O62" s="36" t="s">
        <v>936</v>
      </c>
      <c r="P62" s="36" t="s">
        <v>936</v>
      </c>
      <c r="Q62" s="36" t="s">
        <v>937</v>
      </c>
      <c r="R62" s="36" t="s">
        <v>937</v>
      </c>
    </row>
    <row r="63" spans="1:18" x14ac:dyDescent="0.3">
      <c r="A63" s="5" t="s">
        <v>1007</v>
      </c>
      <c r="B63" s="6">
        <v>9688</v>
      </c>
      <c r="C63" s="7" t="s">
        <v>142</v>
      </c>
      <c r="D63" s="1" t="s">
        <v>937</v>
      </c>
      <c r="E63" s="16" t="s">
        <v>937</v>
      </c>
      <c r="F63" s="1" t="s">
        <v>937</v>
      </c>
      <c r="G63" s="1" t="s">
        <v>937</v>
      </c>
      <c r="H63" s="36" t="s">
        <v>937</v>
      </c>
      <c r="I63" s="1" t="s">
        <v>937</v>
      </c>
      <c r="J63" s="1" t="s">
        <v>937</v>
      </c>
      <c r="K63" s="1" t="s">
        <v>937</v>
      </c>
      <c r="L63" s="36" t="s">
        <v>937</v>
      </c>
      <c r="M63" s="36" t="s">
        <v>937</v>
      </c>
      <c r="N63" s="36" t="s">
        <v>937</v>
      </c>
      <c r="O63" s="36" t="s">
        <v>937</v>
      </c>
      <c r="P63" s="36" t="s">
        <v>937</v>
      </c>
      <c r="Q63" s="36" t="s">
        <v>937</v>
      </c>
      <c r="R63" s="36" t="s">
        <v>937</v>
      </c>
    </row>
    <row r="64" spans="1:18" x14ac:dyDescent="0.3">
      <c r="A64" s="5" t="s">
        <v>1007</v>
      </c>
      <c r="B64" s="6">
        <v>10913</v>
      </c>
      <c r="C64" s="1" t="s">
        <v>145</v>
      </c>
      <c r="D64" s="1" t="s">
        <v>937</v>
      </c>
      <c r="E64" s="16" t="s">
        <v>937</v>
      </c>
      <c r="F64" s="1" t="s">
        <v>937</v>
      </c>
      <c r="G64" s="1" t="s">
        <v>937</v>
      </c>
      <c r="H64" s="36" t="s">
        <v>937</v>
      </c>
      <c r="I64" s="1" t="s">
        <v>937</v>
      </c>
      <c r="J64" s="1" t="s">
        <v>937</v>
      </c>
      <c r="K64" s="1" t="s">
        <v>937</v>
      </c>
      <c r="L64" s="36" t="s">
        <v>937</v>
      </c>
      <c r="M64" s="36" t="s">
        <v>937</v>
      </c>
      <c r="N64" s="36" t="s">
        <v>937</v>
      </c>
      <c r="O64" s="36" t="s">
        <v>937</v>
      </c>
      <c r="P64" s="36" t="s">
        <v>937</v>
      </c>
      <c r="Q64" s="36" t="s">
        <v>937</v>
      </c>
      <c r="R64" s="36" t="s">
        <v>937</v>
      </c>
    </row>
    <row r="65" spans="1:18" x14ac:dyDescent="0.3">
      <c r="A65" s="5" t="s">
        <v>1007</v>
      </c>
      <c r="B65" s="6">
        <v>51747</v>
      </c>
      <c r="C65" s="1" t="s">
        <v>148</v>
      </c>
      <c r="D65" s="1" t="s">
        <v>937</v>
      </c>
      <c r="E65" s="16" t="s">
        <v>937</v>
      </c>
      <c r="F65" s="1" t="s">
        <v>937</v>
      </c>
      <c r="G65" s="1" t="s">
        <v>937</v>
      </c>
      <c r="H65" s="36" t="s">
        <v>937</v>
      </c>
      <c r="I65" s="1" t="s">
        <v>937</v>
      </c>
      <c r="J65" s="1" t="s">
        <v>937</v>
      </c>
      <c r="K65" s="1" t="s">
        <v>937</v>
      </c>
      <c r="L65" s="36" t="s">
        <v>936</v>
      </c>
      <c r="M65" s="36" t="s">
        <v>937</v>
      </c>
      <c r="N65" s="36" t="s">
        <v>937</v>
      </c>
      <c r="O65" s="36" t="s">
        <v>937</v>
      </c>
      <c r="P65" s="36" t="s">
        <v>937</v>
      </c>
      <c r="Q65" s="36" t="s">
        <v>937</v>
      </c>
      <c r="R65" s="36" t="s">
        <v>937</v>
      </c>
    </row>
    <row r="66" spans="1:18" x14ac:dyDescent="0.3">
      <c r="A66" s="5" t="s">
        <v>1007</v>
      </c>
      <c r="B66" s="6">
        <v>4084</v>
      </c>
      <c r="C66" s="1" t="s">
        <v>151</v>
      </c>
      <c r="D66" s="1" t="s">
        <v>937</v>
      </c>
      <c r="E66" s="16" t="s">
        <v>937</v>
      </c>
      <c r="F66" s="1" t="s">
        <v>937</v>
      </c>
      <c r="G66" s="1" t="s">
        <v>937</v>
      </c>
      <c r="H66" s="36" t="s">
        <v>937</v>
      </c>
      <c r="I66" s="1" t="s">
        <v>937</v>
      </c>
      <c r="J66" s="1" t="s">
        <v>937</v>
      </c>
      <c r="K66" s="1" t="s">
        <v>937</v>
      </c>
      <c r="L66" s="36" t="s">
        <v>937</v>
      </c>
      <c r="M66" s="36" t="s">
        <v>937</v>
      </c>
      <c r="N66" s="36" t="s">
        <v>937</v>
      </c>
      <c r="O66" s="36" t="s">
        <v>937</v>
      </c>
      <c r="P66" s="36" t="s">
        <v>937</v>
      </c>
      <c r="Q66" s="36" t="s">
        <v>937</v>
      </c>
      <c r="R66" s="36" t="s">
        <v>937</v>
      </c>
    </row>
    <row r="67" spans="1:18" x14ac:dyDescent="0.3">
      <c r="A67" s="5" t="s">
        <v>1007</v>
      </c>
      <c r="B67" s="6">
        <v>100506229</v>
      </c>
      <c r="C67" s="1" t="s">
        <v>154</v>
      </c>
      <c r="D67" s="1" t="s">
        <v>937</v>
      </c>
      <c r="E67" s="16" t="s">
        <v>937</v>
      </c>
      <c r="F67" s="1" t="s">
        <v>937</v>
      </c>
      <c r="G67" s="1" t="s">
        <v>936</v>
      </c>
      <c r="H67" s="36" t="s">
        <v>936</v>
      </c>
      <c r="I67" s="1" t="s">
        <v>937</v>
      </c>
      <c r="J67" s="1" t="s">
        <v>936</v>
      </c>
      <c r="K67" s="1" t="s">
        <v>936</v>
      </c>
      <c r="L67" s="36" t="s">
        <v>936</v>
      </c>
      <c r="M67" s="36" t="s">
        <v>936</v>
      </c>
      <c r="N67" s="36" t="s">
        <v>936</v>
      </c>
      <c r="O67" s="36" t="s">
        <v>936</v>
      </c>
      <c r="P67" s="36" t="s">
        <v>936</v>
      </c>
      <c r="Q67" s="36" t="s">
        <v>936</v>
      </c>
      <c r="R67" s="36" t="s">
        <v>936</v>
      </c>
    </row>
    <row r="68" spans="1:18" x14ac:dyDescent="0.3">
      <c r="A68" s="5" t="s">
        <v>1007</v>
      </c>
      <c r="B68" s="6">
        <v>6722</v>
      </c>
      <c r="C68" s="1" t="s">
        <v>157</v>
      </c>
      <c r="D68" s="1" t="s">
        <v>937</v>
      </c>
      <c r="E68" s="16" t="s">
        <v>937</v>
      </c>
      <c r="F68" s="1" t="s">
        <v>937</v>
      </c>
      <c r="G68" s="1" t="s">
        <v>937</v>
      </c>
      <c r="H68" s="36" t="s">
        <v>937</v>
      </c>
      <c r="I68" s="1" t="s">
        <v>937</v>
      </c>
      <c r="J68" s="1" t="s">
        <v>937</v>
      </c>
      <c r="K68" s="1" t="s">
        <v>937</v>
      </c>
      <c r="L68" s="36" t="s">
        <v>937</v>
      </c>
      <c r="M68" s="36" t="s">
        <v>937</v>
      </c>
      <c r="N68" s="36" t="s">
        <v>937</v>
      </c>
      <c r="O68" s="36" t="s">
        <v>937</v>
      </c>
      <c r="P68" s="36" t="s">
        <v>937</v>
      </c>
      <c r="Q68" s="36" t="s">
        <v>937</v>
      </c>
      <c r="R68" s="36" t="s">
        <v>937</v>
      </c>
    </row>
    <row r="69" spans="1:18" x14ac:dyDescent="0.3">
      <c r="A69" s="5" t="s">
        <v>1007</v>
      </c>
      <c r="B69" s="6">
        <v>257106</v>
      </c>
      <c r="C69" s="1" t="s">
        <v>159</v>
      </c>
      <c r="D69" s="1" t="s">
        <v>937</v>
      </c>
      <c r="E69" s="16" t="s">
        <v>937</v>
      </c>
      <c r="F69" s="1" t="s">
        <v>937</v>
      </c>
      <c r="G69" s="1" t="s">
        <v>937</v>
      </c>
      <c r="H69" s="36" t="s">
        <v>937</v>
      </c>
      <c r="I69" s="1" t="s">
        <v>937</v>
      </c>
      <c r="J69" s="1" t="s">
        <v>937</v>
      </c>
      <c r="K69" s="1" t="s">
        <v>937</v>
      </c>
      <c r="L69" s="36" t="s">
        <v>937</v>
      </c>
      <c r="M69" s="36" t="s">
        <v>937</v>
      </c>
      <c r="N69" s="36" t="s">
        <v>937</v>
      </c>
      <c r="O69" s="36" t="s">
        <v>937</v>
      </c>
      <c r="P69" s="36" t="s">
        <v>937</v>
      </c>
      <c r="Q69" s="36" t="s">
        <v>937</v>
      </c>
      <c r="R69" s="36" t="s">
        <v>937</v>
      </c>
    </row>
    <row r="70" spans="1:18" x14ac:dyDescent="0.3">
      <c r="A70" s="5" t="s">
        <v>1007</v>
      </c>
      <c r="B70" s="6">
        <v>3430</v>
      </c>
      <c r="C70" s="1" t="s">
        <v>632</v>
      </c>
      <c r="D70" s="1" t="s">
        <v>937</v>
      </c>
      <c r="E70" s="16" t="s">
        <v>937</v>
      </c>
      <c r="F70" s="1" t="s">
        <v>937</v>
      </c>
      <c r="G70" s="1" t="s">
        <v>937</v>
      </c>
      <c r="H70" s="36" t="s">
        <v>937</v>
      </c>
      <c r="I70" s="1" t="s">
        <v>937</v>
      </c>
      <c r="J70" s="1" t="s">
        <v>937</v>
      </c>
      <c r="K70" s="1" t="s">
        <v>937</v>
      </c>
      <c r="L70" s="36" t="s">
        <v>937</v>
      </c>
      <c r="M70" s="36" t="s">
        <v>937</v>
      </c>
      <c r="N70" s="36" t="s">
        <v>937</v>
      </c>
      <c r="O70" s="36" t="s">
        <v>937</v>
      </c>
      <c r="P70" s="36" t="s">
        <v>937</v>
      </c>
      <c r="Q70" s="36" t="s">
        <v>937</v>
      </c>
      <c r="R70" s="36" t="s">
        <v>937</v>
      </c>
    </row>
    <row r="71" spans="1:18" x14ac:dyDescent="0.3">
      <c r="A71" s="5" t="s">
        <v>1007</v>
      </c>
      <c r="B71" s="6">
        <v>91748</v>
      </c>
      <c r="C71" s="1" t="s">
        <v>162</v>
      </c>
      <c r="D71" s="1" t="s">
        <v>937</v>
      </c>
      <c r="E71" s="16" t="s">
        <v>937</v>
      </c>
      <c r="F71" s="1" t="s">
        <v>937</v>
      </c>
      <c r="G71" s="1" t="s">
        <v>937</v>
      </c>
      <c r="H71" s="36" t="s">
        <v>936</v>
      </c>
      <c r="I71" s="1" t="s">
        <v>937</v>
      </c>
      <c r="J71" s="1" t="s">
        <v>936</v>
      </c>
      <c r="K71" s="1" t="s">
        <v>936</v>
      </c>
      <c r="L71" s="36" t="s">
        <v>936</v>
      </c>
      <c r="M71" s="36" t="s">
        <v>937</v>
      </c>
      <c r="N71" s="36" t="s">
        <v>937</v>
      </c>
      <c r="O71" s="36" t="s">
        <v>936</v>
      </c>
      <c r="P71" s="36" t="s">
        <v>936</v>
      </c>
      <c r="Q71" s="36" t="s">
        <v>936</v>
      </c>
      <c r="R71" s="36" t="s">
        <v>936</v>
      </c>
    </row>
    <row r="72" spans="1:18" x14ac:dyDescent="0.3">
      <c r="A72" s="5" t="s">
        <v>1007</v>
      </c>
      <c r="B72" s="6">
        <v>9830</v>
      </c>
      <c r="C72" s="1" t="s">
        <v>164</v>
      </c>
      <c r="D72" s="1" t="s">
        <v>937</v>
      </c>
      <c r="E72" s="16" t="s">
        <v>937</v>
      </c>
      <c r="F72" s="1" t="s">
        <v>937</v>
      </c>
      <c r="G72" s="1" t="s">
        <v>937</v>
      </c>
      <c r="H72" s="36" t="s">
        <v>937</v>
      </c>
      <c r="I72" s="1" t="s">
        <v>937</v>
      </c>
      <c r="J72" s="1" t="s">
        <v>937</v>
      </c>
      <c r="K72" s="1" t="s">
        <v>937</v>
      </c>
      <c r="L72" s="36" t="s">
        <v>937</v>
      </c>
      <c r="M72" s="36" t="s">
        <v>937</v>
      </c>
      <c r="N72" s="36" t="s">
        <v>937</v>
      </c>
      <c r="O72" s="36" t="s">
        <v>937</v>
      </c>
      <c r="P72" s="36" t="s">
        <v>937</v>
      </c>
      <c r="Q72" s="36" t="s">
        <v>937</v>
      </c>
      <c r="R72" s="36" t="s">
        <v>937</v>
      </c>
    </row>
    <row r="73" spans="1:18" x14ac:dyDescent="0.3">
      <c r="A73" s="5" t="s">
        <v>1007</v>
      </c>
      <c r="B73" s="6">
        <v>79693</v>
      </c>
      <c r="C73" s="1" t="s">
        <v>167</v>
      </c>
      <c r="D73" s="1" t="s">
        <v>937</v>
      </c>
      <c r="E73" s="16" t="s">
        <v>937</v>
      </c>
      <c r="F73" s="1" t="s">
        <v>937</v>
      </c>
      <c r="G73" s="1" t="s">
        <v>937</v>
      </c>
      <c r="H73" s="36" t="s">
        <v>937</v>
      </c>
      <c r="I73" s="1" t="s">
        <v>937</v>
      </c>
      <c r="J73" s="1" t="s">
        <v>937</v>
      </c>
      <c r="K73" s="1" t="s">
        <v>937</v>
      </c>
      <c r="L73" s="36" t="s">
        <v>937</v>
      </c>
      <c r="M73" s="36" t="s">
        <v>937</v>
      </c>
      <c r="N73" s="36" t="s">
        <v>937</v>
      </c>
      <c r="O73" s="36" t="s">
        <v>937</v>
      </c>
      <c r="P73" s="36" t="s">
        <v>937</v>
      </c>
      <c r="Q73" s="36" t="s">
        <v>937</v>
      </c>
      <c r="R73" s="36" t="s">
        <v>937</v>
      </c>
    </row>
    <row r="74" spans="1:18" x14ac:dyDescent="0.3">
      <c r="A74" s="5" t="s">
        <v>1007</v>
      </c>
      <c r="B74" s="6">
        <v>64332</v>
      </c>
      <c r="C74" s="7" t="s">
        <v>169</v>
      </c>
      <c r="D74" s="1" t="s">
        <v>937</v>
      </c>
      <c r="E74" s="16" t="s">
        <v>937</v>
      </c>
      <c r="F74" s="1" t="s">
        <v>937</v>
      </c>
      <c r="G74" s="1" t="s">
        <v>937</v>
      </c>
      <c r="H74" s="36" t="s">
        <v>937</v>
      </c>
      <c r="I74" s="1" t="s">
        <v>937</v>
      </c>
      <c r="J74" s="1" t="s">
        <v>937</v>
      </c>
      <c r="K74" s="1" t="s">
        <v>937</v>
      </c>
      <c r="L74" s="36" t="s">
        <v>937</v>
      </c>
      <c r="M74" s="36" t="s">
        <v>937</v>
      </c>
      <c r="N74" s="36" t="s">
        <v>937</v>
      </c>
      <c r="O74" s="36" t="s">
        <v>937</v>
      </c>
      <c r="P74" s="36" t="s">
        <v>937</v>
      </c>
      <c r="Q74" s="36" t="s">
        <v>937</v>
      </c>
      <c r="R74" s="36" t="s">
        <v>937</v>
      </c>
    </row>
    <row r="75" spans="1:18" x14ac:dyDescent="0.3">
      <c r="A75" s="5" t="s">
        <v>1007</v>
      </c>
      <c r="B75" s="6">
        <v>93653</v>
      </c>
      <c r="C75" s="7" t="s">
        <v>172</v>
      </c>
      <c r="D75" s="1" t="s">
        <v>937</v>
      </c>
      <c r="E75" s="16" t="s">
        <v>937</v>
      </c>
      <c r="F75" s="1" t="s">
        <v>937</v>
      </c>
      <c r="G75" s="1" t="s">
        <v>937</v>
      </c>
      <c r="H75" s="36" t="s">
        <v>936</v>
      </c>
      <c r="I75" s="1" t="s">
        <v>937</v>
      </c>
      <c r="J75" s="1" t="s">
        <v>936</v>
      </c>
      <c r="K75" s="1" t="s">
        <v>936</v>
      </c>
      <c r="L75" s="36" t="s">
        <v>936</v>
      </c>
      <c r="M75" s="36" t="s">
        <v>937</v>
      </c>
      <c r="N75" s="36" t="s">
        <v>937</v>
      </c>
      <c r="O75" s="36" t="s">
        <v>936</v>
      </c>
      <c r="P75" s="36" t="s">
        <v>937</v>
      </c>
      <c r="Q75" s="36" t="s">
        <v>937</v>
      </c>
      <c r="R75" s="36" t="s">
        <v>937</v>
      </c>
    </row>
    <row r="76" spans="1:18" x14ac:dyDescent="0.3">
      <c r="A76" s="5" t="s">
        <v>1007</v>
      </c>
      <c r="B76" s="6">
        <v>57018</v>
      </c>
      <c r="C76" s="7" t="s">
        <v>175</v>
      </c>
      <c r="D76" s="1" t="s">
        <v>937</v>
      </c>
      <c r="E76" s="16" t="s">
        <v>937</v>
      </c>
      <c r="F76" s="1" t="s">
        <v>937</v>
      </c>
      <c r="G76" s="1" t="s">
        <v>937</v>
      </c>
      <c r="H76" s="36" t="s">
        <v>937</v>
      </c>
      <c r="I76" s="1" t="s">
        <v>937</v>
      </c>
      <c r="J76" s="1" t="s">
        <v>937</v>
      </c>
      <c r="K76" s="1" t="s">
        <v>937</v>
      </c>
      <c r="L76" s="36" t="s">
        <v>937</v>
      </c>
      <c r="M76" s="36" t="s">
        <v>937</v>
      </c>
      <c r="N76" s="36" t="s">
        <v>937</v>
      </c>
      <c r="O76" s="36" t="s">
        <v>937</v>
      </c>
      <c r="P76" s="36" t="s">
        <v>937</v>
      </c>
      <c r="Q76" s="36" t="s">
        <v>937</v>
      </c>
      <c r="R76" s="36" t="s">
        <v>937</v>
      </c>
    </row>
    <row r="77" spans="1:18" x14ac:dyDescent="0.3">
      <c r="A77" s="5" t="s">
        <v>1007</v>
      </c>
      <c r="B77" s="6">
        <v>51421</v>
      </c>
      <c r="C77" s="7" t="s">
        <v>178</v>
      </c>
      <c r="D77" s="1" t="s">
        <v>937</v>
      </c>
      <c r="E77" s="16" t="s">
        <v>937</v>
      </c>
      <c r="F77" s="1" t="s">
        <v>937</v>
      </c>
      <c r="G77" s="1" t="s">
        <v>937</v>
      </c>
      <c r="H77" s="36" t="s">
        <v>937</v>
      </c>
      <c r="I77" s="1" t="s">
        <v>937</v>
      </c>
      <c r="J77" s="1" t="s">
        <v>937</v>
      </c>
      <c r="K77" s="1" t="s">
        <v>937</v>
      </c>
      <c r="L77" s="36" t="s">
        <v>937</v>
      </c>
      <c r="M77" s="36" t="s">
        <v>937</v>
      </c>
      <c r="N77" s="36" t="s">
        <v>937</v>
      </c>
      <c r="O77" s="36" t="s">
        <v>937</v>
      </c>
      <c r="P77" s="36" t="s">
        <v>937</v>
      </c>
      <c r="Q77" s="36" t="s">
        <v>937</v>
      </c>
      <c r="R77" s="36" t="s">
        <v>937</v>
      </c>
    </row>
    <row r="78" spans="1:18" x14ac:dyDescent="0.3">
      <c r="A78" s="5" t="s">
        <v>1007</v>
      </c>
      <c r="B78" s="6">
        <v>26524</v>
      </c>
      <c r="C78" s="1" t="s">
        <v>181</v>
      </c>
      <c r="D78" s="1" t="s">
        <v>937</v>
      </c>
      <c r="E78" s="16" t="s">
        <v>937</v>
      </c>
      <c r="F78" s="1" t="s">
        <v>937</v>
      </c>
      <c r="G78" s="1" t="s">
        <v>937</v>
      </c>
      <c r="H78" s="36" t="s">
        <v>937</v>
      </c>
      <c r="I78" s="1" t="s">
        <v>937</v>
      </c>
      <c r="J78" s="1" t="s">
        <v>937</v>
      </c>
      <c r="K78" s="1" t="s">
        <v>937</v>
      </c>
      <c r="L78" s="36" t="s">
        <v>937</v>
      </c>
      <c r="M78" s="36" t="s">
        <v>937</v>
      </c>
      <c r="N78" s="36" t="s">
        <v>937</v>
      </c>
      <c r="O78" s="36" t="s">
        <v>937</v>
      </c>
      <c r="P78" s="36" t="s">
        <v>937</v>
      </c>
      <c r="Q78" s="36" t="s">
        <v>937</v>
      </c>
      <c r="R78" s="36" t="s">
        <v>937</v>
      </c>
    </row>
    <row r="79" spans="1:18" x14ac:dyDescent="0.3">
      <c r="A79" s="5" t="s">
        <v>1007</v>
      </c>
      <c r="B79" s="6">
        <v>51118</v>
      </c>
      <c r="C79" s="7" t="s">
        <v>635</v>
      </c>
      <c r="D79" s="1" t="s">
        <v>937</v>
      </c>
      <c r="E79" s="16" t="s">
        <v>937</v>
      </c>
      <c r="F79" s="1" t="s">
        <v>937</v>
      </c>
      <c r="G79" s="1" t="s">
        <v>937</v>
      </c>
      <c r="H79" s="36" t="s">
        <v>936</v>
      </c>
      <c r="I79" s="1" t="s">
        <v>937</v>
      </c>
      <c r="J79" s="1" t="s">
        <v>936</v>
      </c>
      <c r="K79" s="1" t="s">
        <v>936</v>
      </c>
      <c r="L79" s="36" t="s">
        <v>936</v>
      </c>
      <c r="M79" s="36" t="s">
        <v>937</v>
      </c>
      <c r="N79" s="36" t="s">
        <v>937</v>
      </c>
      <c r="O79" s="36" t="s">
        <v>936</v>
      </c>
      <c r="P79" s="36" t="s">
        <v>936</v>
      </c>
      <c r="Q79" s="36" t="s">
        <v>937</v>
      </c>
      <c r="R79" s="36" t="s">
        <v>937</v>
      </c>
    </row>
    <row r="80" spans="1:18" x14ac:dyDescent="0.3">
      <c r="A80" s="5" t="s">
        <v>1007</v>
      </c>
      <c r="B80" s="6">
        <v>57657</v>
      </c>
      <c r="C80" s="7" t="s">
        <v>184</v>
      </c>
      <c r="D80" s="1" t="s">
        <v>937</v>
      </c>
      <c r="E80" s="16" t="s">
        <v>937</v>
      </c>
      <c r="F80" s="1" t="s">
        <v>937</v>
      </c>
      <c r="G80" s="1" t="s">
        <v>937</v>
      </c>
      <c r="H80" s="36" t="s">
        <v>937</v>
      </c>
      <c r="I80" s="1" t="s">
        <v>937</v>
      </c>
      <c r="J80" s="1" t="s">
        <v>937</v>
      </c>
      <c r="K80" s="1" t="s">
        <v>937</v>
      </c>
      <c r="L80" s="36" t="s">
        <v>937</v>
      </c>
      <c r="M80" s="36" t="s">
        <v>937</v>
      </c>
      <c r="N80" s="36" t="s">
        <v>937</v>
      </c>
      <c r="O80" s="36" t="s">
        <v>937</v>
      </c>
      <c r="P80" s="36" t="s">
        <v>937</v>
      </c>
      <c r="Q80" s="36" t="s">
        <v>937</v>
      </c>
      <c r="R80" s="36" t="s">
        <v>937</v>
      </c>
    </row>
    <row r="81" spans="1:18" x14ac:dyDescent="0.3">
      <c r="A81" s="5" t="s">
        <v>1007</v>
      </c>
      <c r="B81" s="6">
        <v>10018</v>
      </c>
      <c r="C81" s="7" t="s">
        <v>637</v>
      </c>
      <c r="D81" s="1" t="s">
        <v>937</v>
      </c>
      <c r="E81" s="16" t="s">
        <v>937</v>
      </c>
      <c r="F81" s="1" t="s">
        <v>937</v>
      </c>
      <c r="G81" s="1" t="s">
        <v>937</v>
      </c>
      <c r="H81" s="36" t="s">
        <v>937</v>
      </c>
      <c r="I81" s="1" t="s">
        <v>937</v>
      </c>
      <c r="J81" s="1" t="s">
        <v>937</v>
      </c>
      <c r="K81" s="1" t="s">
        <v>937</v>
      </c>
      <c r="L81" s="36" t="s">
        <v>937</v>
      </c>
      <c r="M81" s="36" t="s">
        <v>937</v>
      </c>
      <c r="N81" s="36" t="s">
        <v>937</v>
      </c>
      <c r="O81" s="36" t="s">
        <v>937</v>
      </c>
      <c r="P81" s="36" t="s">
        <v>937</v>
      </c>
      <c r="Q81" s="36" t="s">
        <v>937</v>
      </c>
      <c r="R81" s="36" t="s">
        <v>937</v>
      </c>
    </row>
    <row r="82" spans="1:18" x14ac:dyDescent="0.3">
      <c r="A82" s="5" t="s">
        <v>1007</v>
      </c>
      <c r="B82" s="6">
        <v>3475</v>
      </c>
      <c r="C82" s="7" t="s">
        <v>187</v>
      </c>
      <c r="D82" s="1" t="s">
        <v>937</v>
      </c>
      <c r="E82" s="16" t="s">
        <v>937</v>
      </c>
      <c r="F82" s="1" t="s">
        <v>937</v>
      </c>
      <c r="G82" s="1" t="s">
        <v>937</v>
      </c>
      <c r="H82" s="36" t="s">
        <v>937</v>
      </c>
      <c r="I82" s="1" t="s">
        <v>937</v>
      </c>
      <c r="J82" s="1" t="s">
        <v>937</v>
      </c>
      <c r="K82" s="1" t="s">
        <v>937</v>
      </c>
      <c r="L82" s="36" t="s">
        <v>937</v>
      </c>
      <c r="M82" s="36" t="s">
        <v>937</v>
      </c>
      <c r="N82" s="36" t="s">
        <v>937</v>
      </c>
      <c r="O82" s="36" t="s">
        <v>937</v>
      </c>
      <c r="P82" s="36" t="s">
        <v>937</v>
      </c>
      <c r="Q82" s="36" t="s">
        <v>937</v>
      </c>
      <c r="R82" s="36" t="s">
        <v>937</v>
      </c>
    </row>
    <row r="83" spans="1:18" x14ac:dyDescent="0.3">
      <c r="A83" s="5" t="s">
        <v>1007</v>
      </c>
      <c r="B83" s="6">
        <v>359948</v>
      </c>
      <c r="C83" s="1" t="s">
        <v>190</v>
      </c>
      <c r="D83" s="1" t="s">
        <v>937</v>
      </c>
      <c r="E83" s="16" t="s">
        <v>937</v>
      </c>
      <c r="F83" s="1" t="s">
        <v>937</v>
      </c>
      <c r="G83" s="1" t="s">
        <v>937</v>
      </c>
      <c r="H83" s="36" t="s">
        <v>937</v>
      </c>
      <c r="I83" s="1" t="s">
        <v>937</v>
      </c>
      <c r="J83" s="1" t="s">
        <v>937</v>
      </c>
      <c r="K83" s="1" t="s">
        <v>937</v>
      </c>
      <c r="L83" s="36" t="s">
        <v>937</v>
      </c>
      <c r="M83" s="36" t="s">
        <v>937</v>
      </c>
      <c r="N83" s="36" t="s">
        <v>937</v>
      </c>
      <c r="O83" s="36" t="s">
        <v>937</v>
      </c>
      <c r="P83" s="36" t="s">
        <v>937</v>
      </c>
      <c r="Q83" s="36" t="s">
        <v>937</v>
      </c>
      <c r="R83" s="36" t="s">
        <v>937</v>
      </c>
    </row>
    <row r="84" spans="1:18" x14ac:dyDescent="0.3">
      <c r="A84" s="5" t="s">
        <v>1007</v>
      </c>
      <c r="B84" s="6">
        <v>6376</v>
      </c>
      <c r="C84" s="7" t="s">
        <v>193</v>
      </c>
      <c r="D84" s="1" t="s">
        <v>937</v>
      </c>
      <c r="E84" s="16" t="s">
        <v>937</v>
      </c>
      <c r="F84" s="1" t="s">
        <v>937</v>
      </c>
      <c r="G84" s="1" t="s">
        <v>937</v>
      </c>
      <c r="H84" s="36" t="s">
        <v>937</v>
      </c>
      <c r="I84" s="1" t="s">
        <v>937</v>
      </c>
      <c r="J84" s="1" t="s">
        <v>937</v>
      </c>
      <c r="K84" s="1" t="s">
        <v>937</v>
      </c>
      <c r="L84" s="36" t="s">
        <v>937</v>
      </c>
      <c r="M84" s="36" t="s">
        <v>937</v>
      </c>
      <c r="N84" s="36" t="s">
        <v>937</v>
      </c>
      <c r="O84" s="36" t="s">
        <v>937</v>
      </c>
      <c r="P84" s="36" t="s">
        <v>937</v>
      </c>
      <c r="Q84" s="36" t="s">
        <v>937</v>
      </c>
      <c r="R84" s="36" t="s">
        <v>937</v>
      </c>
    </row>
    <row r="85" spans="1:18" x14ac:dyDescent="0.3">
      <c r="A85" s="5" t="s">
        <v>1007</v>
      </c>
      <c r="B85" s="6">
        <v>284454</v>
      </c>
      <c r="C85" s="7" t="s">
        <v>196</v>
      </c>
      <c r="D85" s="1" t="s">
        <v>937</v>
      </c>
      <c r="E85" s="16" t="s">
        <v>937</v>
      </c>
      <c r="F85" s="1" t="s">
        <v>937</v>
      </c>
      <c r="G85" s="1" t="s">
        <v>937</v>
      </c>
      <c r="H85" s="36" t="s">
        <v>936</v>
      </c>
      <c r="I85" s="1" t="s">
        <v>937</v>
      </c>
      <c r="J85" s="1" t="s">
        <v>936</v>
      </c>
      <c r="K85" s="1" t="s">
        <v>936</v>
      </c>
      <c r="L85" s="36" t="s">
        <v>936</v>
      </c>
      <c r="M85" s="36" t="s">
        <v>937</v>
      </c>
      <c r="N85" s="36" t="s">
        <v>937</v>
      </c>
      <c r="O85" s="36" t="s">
        <v>936</v>
      </c>
      <c r="P85" s="36" t="s">
        <v>937</v>
      </c>
      <c r="Q85" s="36" t="s">
        <v>936</v>
      </c>
      <c r="R85" s="36" t="s">
        <v>936</v>
      </c>
    </row>
    <row r="86" spans="1:18" x14ac:dyDescent="0.3">
      <c r="A86" s="5" t="s">
        <v>1007</v>
      </c>
      <c r="B86" s="6">
        <v>7290</v>
      </c>
      <c r="C86" s="7" t="s">
        <v>199</v>
      </c>
      <c r="D86" s="1" t="s">
        <v>937</v>
      </c>
      <c r="E86" s="16" t="s">
        <v>937</v>
      </c>
      <c r="F86" s="1" t="s">
        <v>937</v>
      </c>
      <c r="G86" s="1" t="s">
        <v>937</v>
      </c>
      <c r="H86" s="36" t="s">
        <v>937</v>
      </c>
      <c r="I86" s="1" t="s">
        <v>937</v>
      </c>
      <c r="J86" s="1" t="s">
        <v>937</v>
      </c>
      <c r="K86" s="1" t="s">
        <v>937</v>
      </c>
      <c r="L86" s="36" t="s">
        <v>937</v>
      </c>
      <c r="M86" s="36" t="s">
        <v>937</v>
      </c>
      <c r="N86" s="36" t="s">
        <v>937</v>
      </c>
      <c r="O86" s="36" t="s">
        <v>937</v>
      </c>
      <c r="P86" s="36" t="s">
        <v>937</v>
      </c>
      <c r="Q86" s="36" t="s">
        <v>937</v>
      </c>
      <c r="R86" s="36" t="s">
        <v>937</v>
      </c>
    </row>
    <row r="87" spans="1:18" x14ac:dyDescent="0.3">
      <c r="A87" s="5" t="s">
        <v>1007</v>
      </c>
      <c r="B87" s="6">
        <v>3726</v>
      </c>
      <c r="C87" s="7" t="s">
        <v>202</v>
      </c>
      <c r="D87" s="1" t="s">
        <v>937</v>
      </c>
      <c r="E87" s="16" t="s">
        <v>937</v>
      </c>
      <c r="F87" s="1" t="s">
        <v>937</v>
      </c>
      <c r="G87" s="1" t="s">
        <v>937</v>
      </c>
      <c r="H87" s="36" t="s">
        <v>937</v>
      </c>
      <c r="I87" s="1" t="s">
        <v>937</v>
      </c>
      <c r="J87" s="1" t="s">
        <v>937</v>
      </c>
      <c r="K87" s="1" t="s">
        <v>937</v>
      </c>
      <c r="L87" s="36" t="s">
        <v>937</v>
      </c>
      <c r="M87" s="36" t="s">
        <v>937</v>
      </c>
      <c r="N87" s="36" t="s">
        <v>937</v>
      </c>
      <c r="O87" s="36" t="s">
        <v>937</v>
      </c>
      <c r="P87" s="36" t="s">
        <v>937</v>
      </c>
      <c r="Q87" s="36" t="s">
        <v>937</v>
      </c>
      <c r="R87" s="36" t="s">
        <v>937</v>
      </c>
    </row>
    <row r="88" spans="1:18" x14ac:dyDescent="0.3">
      <c r="A88" s="5" t="s">
        <v>1007</v>
      </c>
      <c r="B88" s="6">
        <v>8605</v>
      </c>
      <c r="C88" s="7" t="s">
        <v>639</v>
      </c>
      <c r="D88" s="1" t="s">
        <v>937</v>
      </c>
      <c r="E88" s="16" t="s">
        <v>937</v>
      </c>
      <c r="F88" s="1" t="s">
        <v>937</v>
      </c>
      <c r="G88" s="1" t="s">
        <v>937</v>
      </c>
      <c r="H88" s="36" t="s">
        <v>937</v>
      </c>
      <c r="I88" s="1" t="s">
        <v>937</v>
      </c>
      <c r="J88" s="1" t="s">
        <v>937</v>
      </c>
      <c r="K88" s="1" t="s">
        <v>937</v>
      </c>
      <c r="L88" s="36" t="s">
        <v>937</v>
      </c>
      <c r="M88" s="36" t="s">
        <v>937</v>
      </c>
      <c r="N88" s="36" t="s">
        <v>937</v>
      </c>
      <c r="O88" s="36" t="s">
        <v>937</v>
      </c>
      <c r="P88" s="36" t="s">
        <v>937</v>
      </c>
      <c r="Q88" s="36" t="s">
        <v>937</v>
      </c>
      <c r="R88" s="36" t="s">
        <v>937</v>
      </c>
    </row>
    <row r="89" spans="1:18" x14ac:dyDescent="0.3">
      <c r="A89" s="5" t="s">
        <v>1007</v>
      </c>
      <c r="B89" s="6">
        <v>55008</v>
      </c>
      <c r="C89" s="7" t="s">
        <v>642</v>
      </c>
      <c r="D89" s="1" t="s">
        <v>937</v>
      </c>
      <c r="E89" s="16" t="s">
        <v>937</v>
      </c>
      <c r="F89" s="1" t="s">
        <v>937</v>
      </c>
      <c r="G89" s="1" t="s">
        <v>937</v>
      </c>
      <c r="H89" s="36" t="s">
        <v>937</v>
      </c>
      <c r="I89" s="1" t="s">
        <v>937</v>
      </c>
      <c r="J89" s="1" t="s">
        <v>937</v>
      </c>
      <c r="K89" s="1" t="s">
        <v>937</v>
      </c>
      <c r="L89" s="36" t="s">
        <v>936</v>
      </c>
      <c r="M89" s="36" t="s">
        <v>937</v>
      </c>
      <c r="N89" s="36" t="s">
        <v>937</v>
      </c>
      <c r="O89" s="36" t="s">
        <v>936</v>
      </c>
      <c r="P89" s="36" t="s">
        <v>937</v>
      </c>
      <c r="Q89" s="36" t="s">
        <v>937</v>
      </c>
      <c r="R89" s="36" t="s">
        <v>937</v>
      </c>
    </row>
    <row r="90" spans="1:18" x14ac:dyDescent="0.3">
      <c r="A90" s="5" t="s">
        <v>1007</v>
      </c>
      <c r="B90" s="6">
        <v>284129</v>
      </c>
      <c r="C90" s="1" t="s">
        <v>204</v>
      </c>
      <c r="D90" s="1" t="s">
        <v>937</v>
      </c>
      <c r="E90" s="16" t="s">
        <v>937</v>
      </c>
      <c r="F90" s="1" t="s">
        <v>937</v>
      </c>
      <c r="G90" s="1" t="s">
        <v>937</v>
      </c>
      <c r="H90" s="36" t="s">
        <v>937</v>
      </c>
      <c r="I90" s="1" t="s">
        <v>937</v>
      </c>
      <c r="J90" s="1" t="s">
        <v>937</v>
      </c>
      <c r="K90" s="1" t="s">
        <v>937</v>
      </c>
      <c r="L90" s="36" t="s">
        <v>937</v>
      </c>
      <c r="M90" s="36" t="s">
        <v>937</v>
      </c>
      <c r="N90" s="36" t="s">
        <v>937</v>
      </c>
      <c r="O90" s="36" t="s">
        <v>937</v>
      </c>
      <c r="P90" s="36" t="s">
        <v>937</v>
      </c>
      <c r="Q90" s="36" t="s">
        <v>937</v>
      </c>
      <c r="R90" s="36" t="s">
        <v>937</v>
      </c>
    </row>
    <row r="91" spans="1:18" x14ac:dyDescent="0.3">
      <c r="A91" s="5" t="s">
        <v>1007</v>
      </c>
      <c r="B91" s="6">
        <v>81671</v>
      </c>
      <c r="C91" s="7" t="s">
        <v>206</v>
      </c>
      <c r="D91" s="1" t="s">
        <v>937</v>
      </c>
      <c r="E91" s="16" t="s">
        <v>937</v>
      </c>
      <c r="F91" s="1" t="s">
        <v>937</v>
      </c>
      <c r="G91" s="1" t="s">
        <v>937</v>
      </c>
      <c r="H91" s="36" t="s">
        <v>937</v>
      </c>
      <c r="I91" s="1" t="s">
        <v>937</v>
      </c>
      <c r="J91" s="1" t="s">
        <v>937</v>
      </c>
      <c r="K91" s="1" t="s">
        <v>937</v>
      </c>
      <c r="L91" s="36" t="s">
        <v>936</v>
      </c>
      <c r="M91" s="36" t="s">
        <v>937</v>
      </c>
      <c r="N91" s="36" t="s">
        <v>937</v>
      </c>
      <c r="O91" s="36" t="s">
        <v>936</v>
      </c>
      <c r="P91" s="36" t="s">
        <v>937</v>
      </c>
      <c r="Q91" s="36" t="s">
        <v>937</v>
      </c>
      <c r="R91" s="36" t="s">
        <v>937</v>
      </c>
    </row>
    <row r="92" spans="1:18" x14ac:dyDescent="0.3">
      <c r="A92" s="5" t="s">
        <v>1007</v>
      </c>
      <c r="B92" s="6">
        <v>148022</v>
      </c>
      <c r="C92" s="1" t="s">
        <v>209</v>
      </c>
      <c r="D92" s="1" t="s">
        <v>937</v>
      </c>
      <c r="E92" s="16" t="s">
        <v>937</v>
      </c>
      <c r="F92" s="1" t="s">
        <v>937</v>
      </c>
      <c r="G92" s="1" t="s">
        <v>937</v>
      </c>
      <c r="H92" s="36" t="s">
        <v>937</v>
      </c>
      <c r="I92" s="1" t="s">
        <v>937</v>
      </c>
      <c r="J92" s="1" t="s">
        <v>937</v>
      </c>
      <c r="K92" s="1" t="s">
        <v>937</v>
      </c>
      <c r="L92" s="36" t="s">
        <v>937</v>
      </c>
      <c r="M92" s="36" t="s">
        <v>937</v>
      </c>
      <c r="N92" s="36" t="s">
        <v>937</v>
      </c>
      <c r="O92" s="36" t="s">
        <v>937</v>
      </c>
      <c r="P92" s="36" t="s">
        <v>937</v>
      </c>
      <c r="Q92" s="36" t="s">
        <v>937</v>
      </c>
      <c r="R92" s="36" t="s">
        <v>937</v>
      </c>
    </row>
    <row r="93" spans="1:18" x14ac:dyDescent="0.3">
      <c r="A93" s="5" t="s">
        <v>1007</v>
      </c>
      <c r="B93" s="6">
        <v>51005</v>
      </c>
      <c r="C93" s="7" t="s">
        <v>212</v>
      </c>
      <c r="D93" s="1" t="s">
        <v>937</v>
      </c>
      <c r="E93" s="16" t="s">
        <v>937</v>
      </c>
      <c r="F93" s="1" t="s">
        <v>937</v>
      </c>
      <c r="G93" s="1" t="s">
        <v>937</v>
      </c>
      <c r="H93" s="36" t="s">
        <v>937</v>
      </c>
      <c r="I93" s="1" t="s">
        <v>937</v>
      </c>
      <c r="J93" s="1" t="s">
        <v>937</v>
      </c>
      <c r="K93" s="1" t="s">
        <v>937</v>
      </c>
      <c r="L93" s="36" t="s">
        <v>937</v>
      </c>
      <c r="M93" s="36" t="s">
        <v>937</v>
      </c>
      <c r="N93" s="36" t="s">
        <v>937</v>
      </c>
      <c r="O93" s="36" t="s">
        <v>937</v>
      </c>
      <c r="P93" s="36" t="s">
        <v>937</v>
      </c>
      <c r="Q93" s="36" t="s">
        <v>937</v>
      </c>
      <c r="R93" s="36" t="s">
        <v>937</v>
      </c>
    </row>
    <row r="94" spans="1:18" x14ac:dyDescent="0.3">
      <c r="A94" s="5" t="s">
        <v>1007</v>
      </c>
      <c r="B94" s="6">
        <v>6433</v>
      </c>
      <c r="C94" s="7" t="s">
        <v>215</v>
      </c>
      <c r="D94" s="1" t="s">
        <v>937</v>
      </c>
      <c r="E94" s="16" t="s">
        <v>937</v>
      </c>
      <c r="F94" s="1" t="s">
        <v>937</v>
      </c>
      <c r="G94" s="1" t="s">
        <v>937</v>
      </c>
      <c r="H94" s="36" t="s">
        <v>937</v>
      </c>
      <c r="I94" s="1" t="s">
        <v>937</v>
      </c>
      <c r="J94" s="1" t="s">
        <v>937</v>
      </c>
      <c r="K94" s="1" t="s">
        <v>937</v>
      </c>
      <c r="L94" s="36" t="s">
        <v>936</v>
      </c>
      <c r="M94" s="36" t="s">
        <v>937</v>
      </c>
      <c r="N94" s="36" t="s">
        <v>937</v>
      </c>
      <c r="O94" s="36" t="s">
        <v>936</v>
      </c>
      <c r="P94" s="36" t="s">
        <v>937</v>
      </c>
      <c r="Q94" s="36" t="s">
        <v>937</v>
      </c>
      <c r="R94" s="36" t="s">
        <v>937</v>
      </c>
    </row>
    <row r="95" spans="1:18" x14ac:dyDescent="0.3">
      <c r="A95" s="5" t="s">
        <v>1007</v>
      </c>
      <c r="B95" s="6">
        <v>23126</v>
      </c>
      <c r="C95" s="7" t="s">
        <v>218</v>
      </c>
      <c r="D95" s="1" t="s">
        <v>937</v>
      </c>
      <c r="E95" s="16" t="s">
        <v>937</v>
      </c>
      <c r="F95" s="1" t="s">
        <v>937</v>
      </c>
      <c r="G95" s="1" t="s">
        <v>937</v>
      </c>
      <c r="H95" s="36" t="s">
        <v>937</v>
      </c>
      <c r="I95" s="1" t="s">
        <v>937</v>
      </c>
      <c r="J95" s="1" t="s">
        <v>937</v>
      </c>
      <c r="K95" s="1" t="s">
        <v>937</v>
      </c>
      <c r="L95" s="36" t="s">
        <v>937</v>
      </c>
      <c r="M95" s="36" t="s">
        <v>937</v>
      </c>
      <c r="N95" s="36" t="s">
        <v>937</v>
      </c>
      <c r="O95" s="36" t="s">
        <v>937</v>
      </c>
      <c r="P95" s="36" t="s">
        <v>937</v>
      </c>
      <c r="Q95" s="36" t="s">
        <v>937</v>
      </c>
      <c r="R95" s="36" t="s">
        <v>937</v>
      </c>
    </row>
    <row r="96" spans="1:18" x14ac:dyDescent="0.3">
      <c r="A96" s="5" t="s">
        <v>1007</v>
      </c>
      <c r="B96" s="6">
        <v>23774</v>
      </c>
      <c r="C96" s="7" t="s">
        <v>221</v>
      </c>
      <c r="D96" s="1" t="s">
        <v>937</v>
      </c>
      <c r="E96" s="16" t="s">
        <v>937</v>
      </c>
      <c r="F96" s="1" t="s">
        <v>937</v>
      </c>
      <c r="G96" s="1" t="s">
        <v>937</v>
      </c>
      <c r="H96" s="36" t="s">
        <v>937</v>
      </c>
      <c r="I96" s="1" t="s">
        <v>937</v>
      </c>
      <c r="J96" s="1" t="s">
        <v>937</v>
      </c>
      <c r="K96" s="1" t="s">
        <v>937</v>
      </c>
      <c r="L96" s="36" t="s">
        <v>936</v>
      </c>
      <c r="M96" s="36" t="s">
        <v>937</v>
      </c>
      <c r="N96" s="36" t="s">
        <v>937</v>
      </c>
      <c r="O96" s="36" t="s">
        <v>937</v>
      </c>
      <c r="P96" s="36" t="s">
        <v>937</v>
      </c>
      <c r="Q96" s="36" t="s">
        <v>937</v>
      </c>
      <c r="R96" s="36" t="s">
        <v>937</v>
      </c>
    </row>
    <row r="97" spans="1:18" x14ac:dyDescent="0.3">
      <c r="A97" s="5" t="s">
        <v>1007</v>
      </c>
      <c r="B97" s="6">
        <v>639</v>
      </c>
      <c r="C97" s="7" t="s">
        <v>223</v>
      </c>
      <c r="D97" s="1" t="s">
        <v>937</v>
      </c>
      <c r="E97" s="16" t="s">
        <v>937</v>
      </c>
      <c r="F97" s="1" t="s">
        <v>937</v>
      </c>
      <c r="G97" s="1" t="s">
        <v>937</v>
      </c>
      <c r="H97" s="36" t="s">
        <v>937</v>
      </c>
      <c r="I97" s="1" t="s">
        <v>937</v>
      </c>
      <c r="J97" s="1" t="s">
        <v>937</v>
      </c>
      <c r="K97" s="1" t="s">
        <v>937</v>
      </c>
      <c r="L97" s="36" t="s">
        <v>937</v>
      </c>
      <c r="M97" s="36" t="s">
        <v>937</v>
      </c>
      <c r="N97" s="36" t="s">
        <v>937</v>
      </c>
      <c r="O97" s="36" t="s">
        <v>937</v>
      </c>
      <c r="P97" s="36" t="s">
        <v>937</v>
      </c>
      <c r="Q97" s="36" t="s">
        <v>937</v>
      </c>
      <c r="R97" s="36" t="s">
        <v>937</v>
      </c>
    </row>
    <row r="98" spans="1:18" x14ac:dyDescent="0.3">
      <c r="A98" s="5" t="s">
        <v>1007</v>
      </c>
      <c r="B98" s="6">
        <v>55905</v>
      </c>
      <c r="C98" s="7" t="s">
        <v>225</v>
      </c>
      <c r="D98" s="1" t="s">
        <v>937</v>
      </c>
      <c r="E98" s="16" t="s">
        <v>937</v>
      </c>
      <c r="F98" s="1" t="s">
        <v>937</v>
      </c>
      <c r="G98" s="1" t="s">
        <v>937</v>
      </c>
      <c r="H98" s="36" t="s">
        <v>937</v>
      </c>
      <c r="I98" s="1" t="s">
        <v>937</v>
      </c>
      <c r="J98" s="1" t="s">
        <v>937</v>
      </c>
      <c r="K98" s="1" t="s">
        <v>937</v>
      </c>
      <c r="L98" s="36" t="s">
        <v>936</v>
      </c>
      <c r="M98" s="36" t="s">
        <v>937</v>
      </c>
      <c r="N98" s="36" t="s">
        <v>937</v>
      </c>
      <c r="O98" s="36" t="s">
        <v>937</v>
      </c>
      <c r="P98" s="36" t="s">
        <v>937</v>
      </c>
      <c r="Q98" s="36" t="s">
        <v>937</v>
      </c>
      <c r="R98" s="36" t="s">
        <v>937</v>
      </c>
    </row>
    <row r="99" spans="1:18" x14ac:dyDescent="0.3">
      <c r="A99" s="5" t="s">
        <v>1007</v>
      </c>
      <c r="B99" s="6">
        <v>221937</v>
      </c>
      <c r="C99" s="7" t="s">
        <v>644</v>
      </c>
      <c r="D99" s="1" t="s">
        <v>937</v>
      </c>
      <c r="E99" s="16" t="s">
        <v>937</v>
      </c>
      <c r="F99" s="1" t="s">
        <v>937</v>
      </c>
      <c r="G99" s="1" t="s">
        <v>937</v>
      </c>
      <c r="H99" s="36" t="s">
        <v>937</v>
      </c>
      <c r="I99" s="1" t="s">
        <v>937</v>
      </c>
      <c r="J99" s="1" t="s">
        <v>937</v>
      </c>
      <c r="K99" s="1" t="s">
        <v>937</v>
      </c>
      <c r="L99" s="36" t="s">
        <v>937</v>
      </c>
      <c r="M99" s="36" t="s">
        <v>937</v>
      </c>
      <c r="N99" s="36" t="s">
        <v>937</v>
      </c>
      <c r="O99" s="36" t="s">
        <v>937</v>
      </c>
      <c r="P99" s="36" t="s">
        <v>937</v>
      </c>
      <c r="Q99" s="36" t="s">
        <v>937</v>
      </c>
      <c r="R99" s="36" t="s">
        <v>937</v>
      </c>
    </row>
    <row r="100" spans="1:18" x14ac:dyDescent="0.3">
      <c r="A100" s="5" t="s">
        <v>1007</v>
      </c>
      <c r="B100" s="6">
        <v>81894</v>
      </c>
      <c r="C100" s="1" t="s">
        <v>228</v>
      </c>
      <c r="D100" s="1" t="s">
        <v>937</v>
      </c>
      <c r="E100" s="16" t="s">
        <v>937</v>
      </c>
      <c r="F100" s="1" t="s">
        <v>937</v>
      </c>
      <c r="G100" s="1" t="s">
        <v>937</v>
      </c>
      <c r="H100" s="36" t="s">
        <v>937</v>
      </c>
      <c r="I100" s="1" t="s">
        <v>937</v>
      </c>
      <c r="J100" s="1" t="s">
        <v>937</v>
      </c>
      <c r="K100" s="1" t="s">
        <v>937</v>
      </c>
      <c r="L100" s="36" t="s">
        <v>937</v>
      </c>
      <c r="M100" s="36" t="s">
        <v>937</v>
      </c>
      <c r="N100" s="36" t="s">
        <v>937</v>
      </c>
      <c r="O100" s="36" t="s">
        <v>937</v>
      </c>
      <c r="P100" s="36" t="s">
        <v>937</v>
      </c>
      <c r="Q100" s="36" t="s">
        <v>937</v>
      </c>
      <c r="R100" s="36" t="s">
        <v>937</v>
      </c>
    </row>
    <row r="101" spans="1:18" x14ac:dyDescent="0.3">
      <c r="A101" s="5" t="s">
        <v>1007</v>
      </c>
      <c r="B101" s="6">
        <v>6154</v>
      </c>
      <c r="C101" s="1" t="s">
        <v>231</v>
      </c>
      <c r="D101" s="1" t="s">
        <v>937</v>
      </c>
      <c r="E101" s="16" t="s">
        <v>937</v>
      </c>
      <c r="F101" s="1" t="s">
        <v>937</v>
      </c>
      <c r="G101" s="1" t="s">
        <v>937</v>
      </c>
      <c r="H101" s="36" t="s">
        <v>937</v>
      </c>
      <c r="I101" s="1" t="s">
        <v>936</v>
      </c>
      <c r="J101" s="1" t="s">
        <v>937</v>
      </c>
      <c r="K101" s="1" t="s">
        <v>937</v>
      </c>
      <c r="L101" s="36" t="s">
        <v>937</v>
      </c>
      <c r="M101" s="36" t="s">
        <v>937</v>
      </c>
      <c r="N101" s="36" t="s">
        <v>937</v>
      </c>
      <c r="O101" s="36" t="s">
        <v>937</v>
      </c>
      <c r="P101" s="36" t="s">
        <v>937</v>
      </c>
      <c r="Q101" s="36" t="s">
        <v>937</v>
      </c>
      <c r="R101" s="36" t="s">
        <v>937</v>
      </c>
    </row>
    <row r="102" spans="1:18" x14ac:dyDescent="0.3">
      <c r="A102" s="5" t="s">
        <v>1007</v>
      </c>
      <c r="B102" s="6">
        <v>112</v>
      </c>
      <c r="C102" s="7" t="s">
        <v>647</v>
      </c>
      <c r="D102" s="1" t="s">
        <v>937</v>
      </c>
      <c r="E102" s="16" t="s">
        <v>937</v>
      </c>
      <c r="F102" s="1" t="s">
        <v>937</v>
      </c>
      <c r="G102" s="1" t="s">
        <v>937</v>
      </c>
      <c r="H102" s="36" t="s">
        <v>937</v>
      </c>
      <c r="I102" s="1" t="s">
        <v>937</v>
      </c>
      <c r="J102" s="1" t="s">
        <v>937</v>
      </c>
      <c r="K102" s="1" t="s">
        <v>937</v>
      </c>
      <c r="L102" s="36" t="s">
        <v>937</v>
      </c>
      <c r="M102" s="36" t="s">
        <v>937</v>
      </c>
      <c r="N102" s="36" t="s">
        <v>937</v>
      </c>
      <c r="O102" s="36" t="s">
        <v>937</v>
      </c>
      <c r="P102" s="36" t="s">
        <v>937</v>
      </c>
      <c r="Q102" s="36" t="s">
        <v>937</v>
      </c>
      <c r="R102" s="36" t="s">
        <v>937</v>
      </c>
    </row>
    <row r="103" spans="1:18" x14ac:dyDescent="0.3">
      <c r="A103" s="5" t="s">
        <v>1007</v>
      </c>
      <c r="B103" s="6">
        <v>5610</v>
      </c>
      <c r="C103" s="7" t="s">
        <v>650</v>
      </c>
      <c r="D103" s="1" t="s">
        <v>937</v>
      </c>
      <c r="E103" s="16" t="s">
        <v>937</v>
      </c>
      <c r="F103" s="1" t="s">
        <v>937</v>
      </c>
      <c r="G103" s="1" t="s">
        <v>937</v>
      </c>
      <c r="H103" s="36" t="s">
        <v>937</v>
      </c>
      <c r="I103" s="1" t="s">
        <v>937</v>
      </c>
      <c r="J103" s="1" t="s">
        <v>937</v>
      </c>
      <c r="K103" s="1" t="s">
        <v>937</v>
      </c>
      <c r="L103" s="36" t="s">
        <v>937</v>
      </c>
      <c r="M103" s="36" t="s">
        <v>937</v>
      </c>
      <c r="N103" s="36" t="s">
        <v>937</v>
      </c>
      <c r="O103" s="36" t="s">
        <v>937</v>
      </c>
      <c r="P103" s="36" t="s">
        <v>937</v>
      </c>
      <c r="Q103" s="36" t="s">
        <v>937</v>
      </c>
      <c r="R103" s="36" t="s">
        <v>937</v>
      </c>
    </row>
    <row r="104" spans="1:18" x14ac:dyDescent="0.3">
      <c r="A104" s="5" t="s">
        <v>1007</v>
      </c>
      <c r="B104" s="6">
        <v>2840</v>
      </c>
      <c r="C104" s="1" t="s">
        <v>233</v>
      </c>
      <c r="D104" s="1" t="s">
        <v>937</v>
      </c>
      <c r="E104" s="16" t="s">
        <v>937</v>
      </c>
      <c r="F104" s="1" t="s">
        <v>937</v>
      </c>
      <c r="G104" s="1" t="s">
        <v>937</v>
      </c>
      <c r="H104" s="36" t="s">
        <v>937</v>
      </c>
      <c r="I104" s="1" t="s">
        <v>937</v>
      </c>
      <c r="J104" s="1" t="s">
        <v>937</v>
      </c>
      <c r="K104" s="1" t="s">
        <v>937</v>
      </c>
      <c r="L104" s="36" t="s">
        <v>937</v>
      </c>
      <c r="M104" s="36" t="s">
        <v>937</v>
      </c>
      <c r="N104" s="36" t="s">
        <v>937</v>
      </c>
      <c r="O104" s="36" t="s">
        <v>937</v>
      </c>
      <c r="P104" s="36" t="s">
        <v>937</v>
      </c>
      <c r="Q104" s="36" t="s">
        <v>937</v>
      </c>
      <c r="R104" s="36" t="s">
        <v>937</v>
      </c>
    </row>
    <row r="105" spans="1:18" x14ac:dyDescent="0.3">
      <c r="A105" s="5" t="s">
        <v>1007</v>
      </c>
      <c r="B105" s="6">
        <v>28999</v>
      </c>
      <c r="C105" s="1" t="s">
        <v>236</v>
      </c>
      <c r="D105" s="1" t="s">
        <v>937</v>
      </c>
      <c r="E105" s="16" t="s">
        <v>937</v>
      </c>
      <c r="F105" s="1" t="s">
        <v>937</v>
      </c>
      <c r="G105" s="1" t="s">
        <v>937</v>
      </c>
      <c r="H105" s="36" t="s">
        <v>937</v>
      </c>
      <c r="I105" s="1" t="s">
        <v>937</v>
      </c>
      <c r="J105" s="1" t="s">
        <v>937</v>
      </c>
      <c r="K105" s="1" t="s">
        <v>937</v>
      </c>
      <c r="L105" s="36" t="s">
        <v>937</v>
      </c>
      <c r="M105" s="36" t="s">
        <v>937</v>
      </c>
      <c r="N105" s="36" t="s">
        <v>937</v>
      </c>
      <c r="O105" s="36" t="s">
        <v>937</v>
      </c>
      <c r="P105" s="36" t="s">
        <v>937</v>
      </c>
      <c r="Q105" s="36" t="s">
        <v>937</v>
      </c>
      <c r="R105" s="36" t="s">
        <v>937</v>
      </c>
    </row>
    <row r="106" spans="1:18" x14ac:dyDescent="0.3">
      <c r="A106" s="5" t="s">
        <v>1007</v>
      </c>
      <c r="B106" s="6">
        <v>163059</v>
      </c>
      <c r="C106" s="1" t="s">
        <v>239</v>
      </c>
      <c r="D106" s="1" t="s">
        <v>937</v>
      </c>
      <c r="E106" s="16" t="s">
        <v>937</v>
      </c>
      <c r="F106" s="1" t="s">
        <v>937</v>
      </c>
      <c r="G106" s="1" t="s">
        <v>937</v>
      </c>
      <c r="H106" s="36" t="s">
        <v>936</v>
      </c>
      <c r="I106" s="1" t="s">
        <v>936</v>
      </c>
      <c r="J106" s="1" t="s">
        <v>936</v>
      </c>
      <c r="K106" s="1" t="s">
        <v>936</v>
      </c>
      <c r="L106" s="36" t="s">
        <v>936</v>
      </c>
      <c r="M106" s="36" t="s">
        <v>937</v>
      </c>
      <c r="N106" s="36" t="s">
        <v>937</v>
      </c>
      <c r="O106" s="36" t="s">
        <v>936</v>
      </c>
      <c r="P106" s="36" t="s">
        <v>937</v>
      </c>
      <c r="Q106" s="36" t="s">
        <v>937</v>
      </c>
      <c r="R106" s="36" t="s">
        <v>937</v>
      </c>
    </row>
    <row r="107" spans="1:18" x14ac:dyDescent="0.3">
      <c r="A107" s="5" t="s">
        <v>1007</v>
      </c>
      <c r="B107" s="6">
        <v>132158</v>
      </c>
      <c r="C107" s="1" t="s">
        <v>241</v>
      </c>
      <c r="D107" s="1" t="s">
        <v>937</v>
      </c>
      <c r="E107" s="16" t="s">
        <v>937</v>
      </c>
      <c r="F107" s="1" t="s">
        <v>937</v>
      </c>
      <c r="G107" s="1" t="s">
        <v>937</v>
      </c>
      <c r="H107" s="36" t="s">
        <v>937</v>
      </c>
      <c r="I107" s="1" t="s">
        <v>937</v>
      </c>
      <c r="J107" s="1" t="s">
        <v>937</v>
      </c>
      <c r="K107" s="1" t="s">
        <v>937</v>
      </c>
      <c r="L107" s="36" t="s">
        <v>936</v>
      </c>
      <c r="M107" s="36" t="s">
        <v>937</v>
      </c>
      <c r="N107" s="36" t="s">
        <v>937</v>
      </c>
      <c r="O107" s="36" t="s">
        <v>937</v>
      </c>
      <c r="P107" s="36" t="s">
        <v>937</v>
      </c>
      <c r="Q107" s="36" t="s">
        <v>937</v>
      </c>
      <c r="R107" s="36" t="s">
        <v>937</v>
      </c>
    </row>
    <row r="108" spans="1:18" x14ac:dyDescent="0.3">
      <c r="A108" s="5" t="s">
        <v>1007</v>
      </c>
      <c r="B108" s="6">
        <v>89849</v>
      </c>
      <c r="C108" s="1" t="s">
        <v>244</v>
      </c>
      <c r="D108" s="1" t="s">
        <v>937</v>
      </c>
      <c r="E108" s="16" t="s">
        <v>937</v>
      </c>
      <c r="F108" s="1" t="s">
        <v>937</v>
      </c>
      <c r="G108" s="1" t="s">
        <v>937</v>
      </c>
      <c r="H108" s="36" t="s">
        <v>937</v>
      </c>
      <c r="I108" s="1" t="s">
        <v>937</v>
      </c>
      <c r="J108" s="1" t="s">
        <v>937</v>
      </c>
      <c r="K108" s="1" t="s">
        <v>937</v>
      </c>
      <c r="L108" s="36" t="s">
        <v>937</v>
      </c>
      <c r="M108" s="36" t="s">
        <v>937</v>
      </c>
      <c r="N108" s="36" t="s">
        <v>937</v>
      </c>
      <c r="O108" s="36" t="s">
        <v>937</v>
      </c>
      <c r="P108" s="36" t="s">
        <v>937</v>
      </c>
      <c r="Q108" s="36" t="s">
        <v>937</v>
      </c>
      <c r="R108" s="36" t="s">
        <v>937</v>
      </c>
    </row>
    <row r="109" spans="1:18" x14ac:dyDescent="0.3">
      <c r="A109" s="5" t="s">
        <v>1007</v>
      </c>
      <c r="B109" s="6">
        <v>23512</v>
      </c>
      <c r="C109" s="1" t="s">
        <v>247</v>
      </c>
      <c r="D109" s="1" t="s">
        <v>937</v>
      </c>
      <c r="E109" s="16" t="s">
        <v>937</v>
      </c>
      <c r="F109" s="1" t="s">
        <v>937</v>
      </c>
      <c r="G109" s="1" t="s">
        <v>937</v>
      </c>
      <c r="H109" s="36" t="s">
        <v>937</v>
      </c>
      <c r="I109" s="1" t="s">
        <v>937</v>
      </c>
      <c r="J109" s="1" t="s">
        <v>937</v>
      </c>
      <c r="K109" s="1" t="s">
        <v>937</v>
      </c>
      <c r="L109" s="36" t="s">
        <v>937</v>
      </c>
      <c r="M109" s="36" t="s">
        <v>937</v>
      </c>
      <c r="N109" s="36" t="s">
        <v>937</v>
      </c>
      <c r="O109" s="36" t="s">
        <v>937</v>
      </c>
      <c r="P109" s="36" t="s">
        <v>937</v>
      </c>
      <c r="Q109" s="36" t="s">
        <v>937</v>
      </c>
      <c r="R109" s="36" t="s">
        <v>937</v>
      </c>
    </row>
    <row r="110" spans="1:18" x14ac:dyDescent="0.3">
      <c r="A110" s="5" t="s">
        <v>1007</v>
      </c>
      <c r="B110" s="6">
        <v>79595</v>
      </c>
      <c r="C110" s="1" t="s">
        <v>653</v>
      </c>
      <c r="D110" s="1" t="s">
        <v>937</v>
      </c>
      <c r="E110" s="16" t="s">
        <v>937</v>
      </c>
      <c r="F110" s="1" t="s">
        <v>937</v>
      </c>
      <c r="G110" s="1" t="s">
        <v>937</v>
      </c>
      <c r="H110" s="36" t="s">
        <v>937</v>
      </c>
      <c r="I110" s="1" t="s">
        <v>937</v>
      </c>
      <c r="J110" s="1" t="s">
        <v>937</v>
      </c>
      <c r="K110" s="1" t="s">
        <v>937</v>
      </c>
      <c r="L110" s="36" t="s">
        <v>937</v>
      </c>
      <c r="M110" s="36" t="s">
        <v>937</v>
      </c>
      <c r="N110" s="36" t="s">
        <v>937</v>
      </c>
      <c r="O110" s="36" t="s">
        <v>937</v>
      </c>
      <c r="P110" s="36" t="s">
        <v>937</v>
      </c>
      <c r="Q110" s="36" t="s">
        <v>937</v>
      </c>
      <c r="R110" s="36" t="s">
        <v>937</v>
      </c>
    </row>
    <row r="111" spans="1:18" x14ac:dyDescent="0.3">
      <c r="A111" s="5" t="s">
        <v>1007</v>
      </c>
      <c r="B111" s="6">
        <v>9883</v>
      </c>
      <c r="C111" s="1" t="s">
        <v>655</v>
      </c>
      <c r="D111" s="1" t="s">
        <v>937</v>
      </c>
      <c r="E111" s="16" t="s">
        <v>937</v>
      </c>
      <c r="F111" s="1" t="s">
        <v>937</v>
      </c>
      <c r="G111" s="1" t="s">
        <v>937</v>
      </c>
      <c r="H111" s="36" t="s">
        <v>937</v>
      </c>
      <c r="I111" s="1" t="s">
        <v>937</v>
      </c>
      <c r="J111" s="1" t="s">
        <v>937</v>
      </c>
      <c r="K111" s="1" t="s">
        <v>937</v>
      </c>
      <c r="L111" s="36" t="s">
        <v>937</v>
      </c>
      <c r="M111" s="36" t="s">
        <v>937</v>
      </c>
      <c r="N111" s="36" t="s">
        <v>937</v>
      </c>
      <c r="O111" s="36" t="s">
        <v>937</v>
      </c>
      <c r="P111" s="36" t="s">
        <v>937</v>
      </c>
      <c r="Q111" s="36" t="s">
        <v>937</v>
      </c>
      <c r="R111" s="36" t="s">
        <v>937</v>
      </c>
    </row>
    <row r="112" spans="1:18" x14ac:dyDescent="0.3">
      <c r="A112" s="5" t="s">
        <v>1007</v>
      </c>
      <c r="B112" s="6">
        <v>11043</v>
      </c>
      <c r="C112" s="1" t="s">
        <v>250</v>
      </c>
      <c r="D112" s="1" t="s">
        <v>937</v>
      </c>
      <c r="E112" s="16" t="s">
        <v>937</v>
      </c>
      <c r="F112" s="1" t="s">
        <v>937</v>
      </c>
      <c r="G112" s="1" t="s">
        <v>937</v>
      </c>
      <c r="H112" s="36" t="s">
        <v>937</v>
      </c>
      <c r="I112" s="1" t="s">
        <v>937</v>
      </c>
      <c r="J112" s="1" t="s">
        <v>937</v>
      </c>
      <c r="K112" s="1" t="s">
        <v>937</v>
      </c>
      <c r="L112" s="36" t="s">
        <v>937</v>
      </c>
      <c r="M112" s="36" t="s">
        <v>937</v>
      </c>
      <c r="N112" s="36" t="s">
        <v>937</v>
      </c>
      <c r="O112" s="36" t="s">
        <v>937</v>
      </c>
      <c r="P112" s="36" t="s">
        <v>937</v>
      </c>
      <c r="Q112" s="36" t="s">
        <v>937</v>
      </c>
      <c r="R112" s="36" t="s">
        <v>937</v>
      </c>
    </row>
    <row r="113" spans="1:18" x14ac:dyDescent="0.3">
      <c r="A113" s="5" t="s">
        <v>1007</v>
      </c>
      <c r="B113" s="6">
        <v>9516</v>
      </c>
      <c r="C113" s="1" t="s">
        <v>253</v>
      </c>
      <c r="D113" s="1" t="s">
        <v>937</v>
      </c>
      <c r="E113" s="16" t="s">
        <v>937</v>
      </c>
      <c r="F113" s="1" t="s">
        <v>937</v>
      </c>
      <c r="G113" s="1" t="s">
        <v>937</v>
      </c>
      <c r="H113" s="36" t="s">
        <v>937</v>
      </c>
      <c r="I113" s="1" t="s">
        <v>937</v>
      </c>
      <c r="J113" s="1" t="s">
        <v>937</v>
      </c>
      <c r="K113" s="1" t="s">
        <v>937</v>
      </c>
      <c r="L113" s="36" t="s">
        <v>937</v>
      </c>
      <c r="M113" s="36" t="s">
        <v>937</v>
      </c>
      <c r="N113" s="36" t="s">
        <v>937</v>
      </c>
      <c r="O113" s="36" t="s">
        <v>937</v>
      </c>
      <c r="P113" s="36" t="s">
        <v>937</v>
      </c>
      <c r="Q113" s="36" t="s">
        <v>937</v>
      </c>
      <c r="R113" s="36" t="s">
        <v>937</v>
      </c>
    </row>
    <row r="114" spans="1:18" x14ac:dyDescent="0.3">
      <c r="A114" s="5" t="s">
        <v>1007</v>
      </c>
      <c r="B114" s="6">
        <v>8553</v>
      </c>
      <c r="C114" s="1" t="s">
        <v>256</v>
      </c>
      <c r="D114" s="1" t="s">
        <v>937</v>
      </c>
      <c r="E114" s="16" t="s">
        <v>937</v>
      </c>
      <c r="F114" s="1" t="s">
        <v>937</v>
      </c>
      <c r="G114" s="1" t="s">
        <v>937</v>
      </c>
      <c r="H114" s="36" t="s">
        <v>937</v>
      </c>
      <c r="I114" s="1" t="s">
        <v>937</v>
      </c>
      <c r="J114" s="1" t="s">
        <v>937</v>
      </c>
      <c r="K114" s="1" t="s">
        <v>937</v>
      </c>
      <c r="L114" s="36" t="s">
        <v>936</v>
      </c>
      <c r="M114" s="36" t="s">
        <v>937</v>
      </c>
      <c r="N114" s="36" t="s">
        <v>937</v>
      </c>
      <c r="O114" s="36" t="s">
        <v>937</v>
      </c>
      <c r="P114" s="36" t="s">
        <v>937</v>
      </c>
      <c r="Q114" s="36" t="s">
        <v>937</v>
      </c>
      <c r="R114" s="36" t="s">
        <v>937</v>
      </c>
    </row>
    <row r="115" spans="1:18" x14ac:dyDescent="0.3">
      <c r="A115" s="5" t="s">
        <v>1007</v>
      </c>
      <c r="B115" s="6">
        <v>9712</v>
      </c>
      <c r="C115" s="1" t="s">
        <v>658</v>
      </c>
      <c r="D115" s="1" t="s">
        <v>937</v>
      </c>
      <c r="E115" s="16" t="s">
        <v>937</v>
      </c>
      <c r="F115" s="1" t="s">
        <v>937</v>
      </c>
      <c r="G115" s="1" t="s">
        <v>937</v>
      </c>
      <c r="H115" s="36" t="s">
        <v>937</v>
      </c>
      <c r="I115" s="1" t="s">
        <v>937</v>
      </c>
      <c r="J115" s="1" t="s">
        <v>937</v>
      </c>
      <c r="K115" s="1" t="s">
        <v>937</v>
      </c>
      <c r="L115" s="36" t="s">
        <v>937</v>
      </c>
      <c r="M115" s="36" t="s">
        <v>937</v>
      </c>
      <c r="N115" s="36" t="s">
        <v>937</v>
      </c>
      <c r="O115" s="36" t="s">
        <v>937</v>
      </c>
      <c r="P115" s="36" t="s">
        <v>937</v>
      </c>
      <c r="Q115" s="36" t="s">
        <v>937</v>
      </c>
      <c r="R115" s="36" t="s">
        <v>937</v>
      </c>
    </row>
    <row r="116" spans="1:18" x14ac:dyDescent="0.3">
      <c r="A116" s="5" t="s">
        <v>1007</v>
      </c>
      <c r="B116" s="6">
        <v>162632</v>
      </c>
      <c r="C116" s="1" t="s">
        <v>259</v>
      </c>
      <c r="D116" s="1" t="s">
        <v>937</v>
      </c>
      <c r="E116" s="16" t="s">
        <v>937</v>
      </c>
      <c r="F116" s="1" t="s">
        <v>937</v>
      </c>
      <c r="G116" s="1" t="s">
        <v>937</v>
      </c>
      <c r="H116" s="36" t="s">
        <v>936</v>
      </c>
      <c r="I116" s="1" t="s">
        <v>936</v>
      </c>
      <c r="J116" s="1" t="s">
        <v>936</v>
      </c>
      <c r="K116" s="1" t="s">
        <v>936</v>
      </c>
      <c r="L116" s="36" t="s">
        <v>936</v>
      </c>
      <c r="M116" s="36" t="s">
        <v>936</v>
      </c>
      <c r="N116" s="36" t="s">
        <v>936</v>
      </c>
      <c r="O116" s="36" t="s">
        <v>936</v>
      </c>
      <c r="P116" s="36" t="s">
        <v>937</v>
      </c>
      <c r="Q116" s="36" t="s">
        <v>937</v>
      </c>
      <c r="R116" s="36" t="s">
        <v>937</v>
      </c>
    </row>
    <row r="117" spans="1:18" x14ac:dyDescent="0.3">
      <c r="A117" s="5" t="s">
        <v>1007</v>
      </c>
      <c r="B117" s="6">
        <v>57696</v>
      </c>
      <c r="C117" s="1" t="s">
        <v>262</v>
      </c>
      <c r="D117" s="1" t="s">
        <v>937</v>
      </c>
      <c r="E117" s="16" t="s">
        <v>937</v>
      </c>
      <c r="F117" s="1" t="s">
        <v>937</v>
      </c>
      <c r="G117" s="1" t="s">
        <v>937</v>
      </c>
      <c r="H117" s="36" t="s">
        <v>937</v>
      </c>
      <c r="I117" s="1" t="s">
        <v>937</v>
      </c>
      <c r="J117" s="1" t="s">
        <v>937</v>
      </c>
      <c r="K117" s="1" t="s">
        <v>937</v>
      </c>
      <c r="L117" s="36" t="s">
        <v>937</v>
      </c>
      <c r="M117" s="36" t="s">
        <v>937</v>
      </c>
      <c r="N117" s="36" t="s">
        <v>937</v>
      </c>
      <c r="O117" s="36" t="s">
        <v>937</v>
      </c>
      <c r="P117" s="36" t="s">
        <v>937</v>
      </c>
      <c r="Q117" s="36" t="s">
        <v>937</v>
      </c>
      <c r="R117" s="36" t="s">
        <v>937</v>
      </c>
    </row>
    <row r="118" spans="1:18" x14ac:dyDescent="0.3">
      <c r="A118" s="5" t="s">
        <v>1007</v>
      </c>
      <c r="B118" s="6">
        <v>8864</v>
      </c>
      <c r="C118" s="1" t="s">
        <v>264</v>
      </c>
      <c r="D118" s="1" t="s">
        <v>937</v>
      </c>
      <c r="E118" s="16" t="s">
        <v>937</v>
      </c>
      <c r="F118" s="1" t="s">
        <v>937</v>
      </c>
      <c r="G118" s="1" t="s">
        <v>937</v>
      </c>
      <c r="H118" s="36" t="s">
        <v>937</v>
      </c>
      <c r="I118" s="1" t="s">
        <v>937</v>
      </c>
      <c r="J118" s="1" t="s">
        <v>937</v>
      </c>
      <c r="K118" s="1" t="s">
        <v>937</v>
      </c>
      <c r="L118" s="36" t="s">
        <v>937</v>
      </c>
      <c r="M118" s="36" t="s">
        <v>937</v>
      </c>
      <c r="N118" s="36" t="s">
        <v>937</v>
      </c>
      <c r="O118" s="36" t="s">
        <v>937</v>
      </c>
      <c r="P118" s="36" t="s">
        <v>937</v>
      </c>
      <c r="Q118" s="36" t="s">
        <v>937</v>
      </c>
      <c r="R118" s="36" t="s">
        <v>937</v>
      </c>
    </row>
    <row r="119" spans="1:18" x14ac:dyDescent="0.3">
      <c r="A119" s="5" t="s">
        <v>1007</v>
      </c>
      <c r="B119" s="6">
        <v>219699</v>
      </c>
      <c r="C119" s="1" t="s">
        <v>267</v>
      </c>
      <c r="D119" s="1" t="s">
        <v>937</v>
      </c>
      <c r="E119" s="16" t="s">
        <v>937</v>
      </c>
      <c r="F119" s="1" t="s">
        <v>937</v>
      </c>
      <c r="G119" s="1" t="s">
        <v>937</v>
      </c>
      <c r="H119" s="36" t="s">
        <v>937</v>
      </c>
      <c r="I119" s="1" t="s">
        <v>937</v>
      </c>
      <c r="J119" s="1" t="s">
        <v>937</v>
      </c>
      <c r="K119" s="1" t="s">
        <v>937</v>
      </c>
      <c r="L119" s="36" t="s">
        <v>937</v>
      </c>
      <c r="M119" s="36" t="s">
        <v>937</v>
      </c>
      <c r="N119" s="36" t="s">
        <v>937</v>
      </c>
      <c r="O119" s="36" t="s">
        <v>937</v>
      </c>
      <c r="P119" s="36" t="s">
        <v>937</v>
      </c>
      <c r="Q119" s="36" t="s">
        <v>937</v>
      </c>
      <c r="R119" s="36" t="s">
        <v>937</v>
      </c>
    </row>
    <row r="120" spans="1:18" x14ac:dyDescent="0.3">
      <c r="A120" s="5" t="s">
        <v>1007</v>
      </c>
      <c r="B120" s="6">
        <v>10336</v>
      </c>
      <c r="C120" s="1" t="s">
        <v>660</v>
      </c>
      <c r="D120" s="1" t="s">
        <v>937</v>
      </c>
      <c r="E120" s="16" t="s">
        <v>937</v>
      </c>
      <c r="F120" s="1" t="s">
        <v>937</v>
      </c>
      <c r="G120" s="1" t="s">
        <v>937</v>
      </c>
      <c r="H120" s="36" t="s">
        <v>937</v>
      </c>
      <c r="I120" s="1" t="s">
        <v>937</v>
      </c>
      <c r="J120" s="1" t="s">
        <v>937</v>
      </c>
      <c r="K120" s="1" t="s">
        <v>937</v>
      </c>
      <c r="L120" s="36" t="s">
        <v>937</v>
      </c>
      <c r="M120" s="36" t="s">
        <v>937</v>
      </c>
      <c r="N120" s="36" t="s">
        <v>937</v>
      </c>
      <c r="O120" s="36" t="s">
        <v>937</v>
      </c>
      <c r="P120" s="36" t="s">
        <v>937</v>
      </c>
      <c r="Q120" s="36" t="s">
        <v>937</v>
      </c>
      <c r="R120" s="36" t="s">
        <v>937</v>
      </c>
    </row>
    <row r="121" spans="1:18" x14ac:dyDescent="0.3">
      <c r="A121" s="5" t="s">
        <v>1007</v>
      </c>
      <c r="B121" s="6">
        <v>203286</v>
      </c>
      <c r="C121" s="1" t="s">
        <v>270</v>
      </c>
      <c r="D121" s="1" t="s">
        <v>937</v>
      </c>
      <c r="E121" s="16" t="s">
        <v>937</v>
      </c>
      <c r="F121" s="1" t="s">
        <v>937</v>
      </c>
      <c r="G121" s="1" t="s">
        <v>937</v>
      </c>
      <c r="H121" s="36" t="s">
        <v>937</v>
      </c>
      <c r="I121" s="1" t="s">
        <v>937</v>
      </c>
      <c r="J121" s="1" t="s">
        <v>937</v>
      </c>
      <c r="K121" s="1" t="s">
        <v>937</v>
      </c>
      <c r="L121" s="36" t="s">
        <v>937</v>
      </c>
      <c r="M121" s="36" t="s">
        <v>937</v>
      </c>
      <c r="N121" s="36" t="s">
        <v>937</v>
      </c>
      <c r="O121" s="36" t="s">
        <v>937</v>
      </c>
      <c r="P121" s="36" t="s">
        <v>937</v>
      </c>
      <c r="Q121" s="36" t="s">
        <v>937</v>
      </c>
      <c r="R121" s="36" t="s">
        <v>937</v>
      </c>
    </row>
    <row r="122" spans="1:18" x14ac:dyDescent="0.3">
      <c r="A122" s="5" t="s">
        <v>1007</v>
      </c>
      <c r="B122" s="6">
        <v>9667</v>
      </c>
      <c r="C122" s="1" t="s">
        <v>663</v>
      </c>
      <c r="D122" s="1" t="s">
        <v>937</v>
      </c>
      <c r="E122" s="16" t="s">
        <v>937</v>
      </c>
      <c r="F122" s="1" t="s">
        <v>937</v>
      </c>
      <c r="G122" s="1" t="s">
        <v>937</v>
      </c>
      <c r="H122" s="36" t="s">
        <v>937</v>
      </c>
      <c r="I122" s="1" t="s">
        <v>937</v>
      </c>
      <c r="J122" s="1" t="s">
        <v>937</v>
      </c>
      <c r="K122" s="1" t="s">
        <v>937</v>
      </c>
      <c r="L122" s="36" t="s">
        <v>937</v>
      </c>
      <c r="M122" s="36" t="s">
        <v>937</v>
      </c>
      <c r="N122" s="36" t="s">
        <v>937</v>
      </c>
      <c r="O122" s="36" t="s">
        <v>937</v>
      </c>
      <c r="P122" s="36" t="s">
        <v>937</v>
      </c>
      <c r="Q122" s="36" t="s">
        <v>937</v>
      </c>
      <c r="R122" s="36" t="s">
        <v>937</v>
      </c>
    </row>
    <row r="123" spans="1:18" x14ac:dyDescent="0.3">
      <c r="A123" s="5" t="s">
        <v>1007</v>
      </c>
      <c r="B123" s="6">
        <v>6934</v>
      </c>
      <c r="C123" s="1" t="s">
        <v>272</v>
      </c>
      <c r="D123" s="1" t="s">
        <v>937</v>
      </c>
      <c r="E123" s="16" t="s">
        <v>937</v>
      </c>
      <c r="F123" s="1" t="s">
        <v>937</v>
      </c>
      <c r="G123" s="1" t="s">
        <v>937</v>
      </c>
      <c r="H123" s="36" t="s">
        <v>937</v>
      </c>
      <c r="I123" s="1" t="s">
        <v>937</v>
      </c>
      <c r="J123" s="1" t="s">
        <v>937</v>
      </c>
      <c r="K123" s="1" t="s">
        <v>937</v>
      </c>
      <c r="L123" s="36" t="s">
        <v>937</v>
      </c>
      <c r="M123" s="36" t="s">
        <v>937</v>
      </c>
      <c r="N123" s="36" t="s">
        <v>937</v>
      </c>
      <c r="O123" s="36" t="s">
        <v>937</v>
      </c>
      <c r="P123" s="36" t="s">
        <v>937</v>
      </c>
      <c r="Q123" s="36" t="s">
        <v>937</v>
      </c>
      <c r="R123" s="36" t="s">
        <v>937</v>
      </c>
    </row>
    <row r="124" spans="1:18" x14ac:dyDescent="0.3">
      <c r="A124" s="5" t="s">
        <v>1007</v>
      </c>
      <c r="B124" s="6">
        <v>55082</v>
      </c>
      <c r="C124" s="1" t="s">
        <v>275</v>
      </c>
      <c r="D124" s="1" t="s">
        <v>937</v>
      </c>
      <c r="E124" s="16" t="s">
        <v>937</v>
      </c>
      <c r="F124" s="1" t="s">
        <v>937</v>
      </c>
      <c r="G124" s="1" t="s">
        <v>937</v>
      </c>
      <c r="H124" s="36" t="s">
        <v>937</v>
      </c>
      <c r="I124" s="1" t="s">
        <v>937</v>
      </c>
      <c r="J124" s="1" t="s">
        <v>937</v>
      </c>
      <c r="K124" s="1" t="s">
        <v>937</v>
      </c>
      <c r="L124" s="36" t="s">
        <v>936</v>
      </c>
      <c r="M124" s="36" t="s">
        <v>937</v>
      </c>
      <c r="N124" s="36" t="s">
        <v>937</v>
      </c>
      <c r="O124" s="36" t="s">
        <v>937</v>
      </c>
      <c r="P124" s="36" t="s">
        <v>937</v>
      </c>
      <c r="Q124" s="36" t="s">
        <v>937</v>
      </c>
      <c r="R124" s="36" t="s">
        <v>937</v>
      </c>
    </row>
    <row r="125" spans="1:18" x14ac:dyDescent="0.3">
      <c r="A125" s="5" t="s">
        <v>1007</v>
      </c>
      <c r="B125" s="6">
        <v>9518</v>
      </c>
      <c r="C125" s="1" t="s">
        <v>278</v>
      </c>
      <c r="D125" s="1" t="s">
        <v>937</v>
      </c>
      <c r="E125" s="16" t="s">
        <v>937</v>
      </c>
      <c r="F125" s="1" t="s">
        <v>937</v>
      </c>
      <c r="G125" s="1" t="s">
        <v>937</v>
      </c>
      <c r="H125" s="36" t="s">
        <v>937</v>
      </c>
      <c r="I125" s="1" t="s">
        <v>937</v>
      </c>
      <c r="J125" s="1" t="s">
        <v>937</v>
      </c>
      <c r="K125" s="1" t="s">
        <v>937</v>
      </c>
      <c r="L125" s="36" t="s">
        <v>937</v>
      </c>
      <c r="M125" s="36" t="s">
        <v>937</v>
      </c>
      <c r="N125" s="36" t="s">
        <v>937</v>
      </c>
      <c r="O125" s="36" t="s">
        <v>937</v>
      </c>
      <c r="P125" s="36" t="s">
        <v>937</v>
      </c>
      <c r="Q125" s="36" t="s">
        <v>937</v>
      </c>
      <c r="R125" s="36" t="s">
        <v>937</v>
      </c>
    </row>
    <row r="126" spans="1:18" x14ac:dyDescent="0.3">
      <c r="A126" s="5" t="s">
        <v>1007</v>
      </c>
      <c r="B126" s="6">
        <v>84684</v>
      </c>
      <c r="C126" s="1" t="s">
        <v>665</v>
      </c>
      <c r="D126" s="1" t="s">
        <v>937</v>
      </c>
      <c r="E126" s="16" t="s">
        <v>937</v>
      </c>
      <c r="F126" s="1" t="s">
        <v>937</v>
      </c>
      <c r="G126" s="1" t="s">
        <v>937</v>
      </c>
      <c r="H126" s="36" t="s">
        <v>937</v>
      </c>
      <c r="I126" s="1" t="s">
        <v>937</v>
      </c>
      <c r="J126" s="1" t="s">
        <v>937</v>
      </c>
      <c r="K126" s="1" t="s">
        <v>937</v>
      </c>
      <c r="L126" s="36" t="s">
        <v>937</v>
      </c>
      <c r="M126" s="36" t="s">
        <v>937</v>
      </c>
      <c r="N126" s="36" t="s">
        <v>937</v>
      </c>
      <c r="O126" s="36" t="s">
        <v>937</v>
      </c>
      <c r="P126" s="36" t="s">
        <v>937</v>
      </c>
      <c r="Q126" s="36" t="s">
        <v>937</v>
      </c>
      <c r="R126" s="36" t="s">
        <v>937</v>
      </c>
    </row>
    <row r="127" spans="1:18" x14ac:dyDescent="0.3">
      <c r="A127" s="5" t="s">
        <v>1007</v>
      </c>
      <c r="B127" s="6">
        <v>23082</v>
      </c>
      <c r="C127" s="1" t="s">
        <v>280</v>
      </c>
      <c r="D127" s="1" t="s">
        <v>937</v>
      </c>
      <c r="E127" s="16" t="s">
        <v>937</v>
      </c>
      <c r="F127" s="1" t="s">
        <v>937</v>
      </c>
      <c r="G127" s="1" t="s">
        <v>937</v>
      </c>
      <c r="H127" s="36" t="s">
        <v>937</v>
      </c>
      <c r="I127" s="1" t="s">
        <v>937</v>
      </c>
      <c r="J127" s="1" t="s">
        <v>937</v>
      </c>
      <c r="K127" s="1" t="s">
        <v>937</v>
      </c>
      <c r="L127" s="36" t="s">
        <v>937</v>
      </c>
      <c r="M127" s="36" t="s">
        <v>937</v>
      </c>
      <c r="N127" s="36" t="s">
        <v>937</v>
      </c>
      <c r="O127" s="36" t="s">
        <v>937</v>
      </c>
      <c r="P127" s="36" t="s">
        <v>937</v>
      </c>
      <c r="Q127" s="36" t="s">
        <v>937</v>
      </c>
      <c r="R127" s="36" t="s">
        <v>937</v>
      </c>
    </row>
    <row r="128" spans="1:18" x14ac:dyDescent="0.3">
      <c r="A128" s="5" t="s">
        <v>1007</v>
      </c>
      <c r="B128" s="6">
        <v>121665</v>
      </c>
      <c r="C128" s="1" t="s">
        <v>283</v>
      </c>
      <c r="D128" s="1" t="s">
        <v>937</v>
      </c>
      <c r="E128" s="16" t="s">
        <v>937</v>
      </c>
      <c r="F128" s="1" t="s">
        <v>937</v>
      </c>
      <c r="G128" s="1" t="s">
        <v>937</v>
      </c>
      <c r="H128" s="36" t="s">
        <v>937</v>
      </c>
      <c r="I128" s="1" t="s">
        <v>937</v>
      </c>
      <c r="J128" s="1" t="s">
        <v>937</v>
      </c>
      <c r="K128" s="1" t="s">
        <v>937</v>
      </c>
      <c r="L128" s="36" t="s">
        <v>937</v>
      </c>
      <c r="M128" s="36" t="s">
        <v>937</v>
      </c>
      <c r="N128" s="36" t="s">
        <v>937</v>
      </c>
      <c r="O128" s="36" t="s">
        <v>937</v>
      </c>
      <c r="P128" s="36" t="s">
        <v>937</v>
      </c>
      <c r="Q128" s="36" t="s">
        <v>937</v>
      </c>
      <c r="R128" s="36" t="s">
        <v>937</v>
      </c>
    </row>
    <row r="129" spans="1:18" x14ac:dyDescent="0.3">
      <c r="A129" s="5" t="s">
        <v>1007</v>
      </c>
      <c r="B129" s="6">
        <v>29761</v>
      </c>
      <c r="C129" s="1" t="s">
        <v>667</v>
      </c>
      <c r="D129" s="1" t="s">
        <v>937</v>
      </c>
      <c r="E129" s="16" t="s">
        <v>937</v>
      </c>
      <c r="F129" s="1" t="s">
        <v>937</v>
      </c>
      <c r="G129" s="1" t="s">
        <v>937</v>
      </c>
      <c r="H129" s="36" t="s">
        <v>937</v>
      </c>
      <c r="I129" s="1" t="s">
        <v>937</v>
      </c>
      <c r="J129" s="1" t="s">
        <v>937</v>
      </c>
      <c r="K129" s="1" t="s">
        <v>937</v>
      </c>
      <c r="L129" s="36" t="s">
        <v>937</v>
      </c>
      <c r="M129" s="36" t="s">
        <v>937</v>
      </c>
      <c r="N129" s="36" t="s">
        <v>937</v>
      </c>
      <c r="O129" s="36" t="s">
        <v>937</v>
      </c>
      <c r="P129" s="36" t="s">
        <v>937</v>
      </c>
      <c r="Q129" s="36" t="s">
        <v>937</v>
      </c>
      <c r="R129" s="36" t="s">
        <v>937</v>
      </c>
    </row>
    <row r="130" spans="1:18" x14ac:dyDescent="0.3">
      <c r="A130" s="5" t="s">
        <v>1007</v>
      </c>
      <c r="B130" s="6">
        <v>22856</v>
      </c>
      <c r="C130" s="1" t="s">
        <v>285</v>
      </c>
      <c r="D130" s="1" t="s">
        <v>937</v>
      </c>
      <c r="E130" s="16" t="s">
        <v>937</v>
      </c>
      <c r="F130" s="1" t="s">
        <v>937</v>
      </c>
      <c r="G130" s="1" t="s">
        <v>937</v>
      </c>
      <c r="H130" s="36" t="s">
        <v>937</v>
      </c>
      <c r="I130" s="1" t="s">
        <v>937</v>
      </c>
      <c r="J130" s="1" t="s">
        <v>937</v>
      </c>
      <c r="K130" s="1" t="s">
        <v>937</v>
      </c>
      <c r="L130" s="36" t="s">
        <v>937</v>
      </c>
      <c r="M130" s="36" t="s">
        <v>937</v>
      </c>
      <c r="N130" s="36" t="s">
        <v>937</v>
      </c>
      <c r="O130" s="36" t="s">
        <v>937</v>
      </c>
      <c r="P130" s="36" t="s">
        <v>937</v>
      </c>
      <c r="Q130" s="36" t="s">
        <v>937</v>
      </c>
      <c r="R130" s="36" t="s">
        <v>937</v>
      </c>
    </row>
    <row r="131" spans="1:18" x14ac:dyDescent="0.3">
      <c r="A131" s="5" t="s">
        <v>1007</v>
      </c>
      <c r="B131" s="6">
        <v>9451</v>
      </c>
      <c r="C131" s="1" t="s">
        <v>288</v>
      </c>
      <c r="D131" s="1" t="s">
        <v>937</v>
      </c>
      <c r="E131" s="16" t="s">
        <v>937</v>
      </c>
      <c r="F131" s="1" t="s">
        <v>937</v>
      </c>
      <c r="G131" s="1" t="s">
        <v>937</v>
      </c>
      <c r="H131" s="36" t="s">
        <v>937</v>
      </c>
      <c r="I131" s="1" t="s">
        <v>937</v>
      </c>
      <c r="J131" s="1" t="s">
        <v>937</v>
      </c>
      <c r="K131" s="1" t="s">
        <v>937</v>
      </c>
      <c r="L131" s="36" t="s">
        <v>937</v>
      </c>
      <c r="M131" s="36" t="s">
        <v>937</v>
      </c>
      <c r="N131" s="36" t="s">
        <v>937</v>
      </c>
      <c r="O131" s="36" t="s">
        <v>937</v>
      </c>
      <c r="P131" s="36" t="s">
        <v>937</v>
      </c>
      <c r="Q131" s="36" t="s">
        <v>937</v>
      </c>
      <c r="R131" s="36" t="s">
        <v>937</v>
      </c>
    </row>
    <row r="132" spans="1:18" x14ac:dyDescent="0.3">
      <c r="A132" s="5" t="s">
        <v>1007</v>
      </c>
      <c r="B132" s="6">
        <v>157697</v>
      </c>
      <c r="C132" s="1" t="s">
        <v>291</v>
      </c>
      <c r="D132" s="1" t="s">
        <v>937</v>
      </c>
      <c r="E132" s="16" t="s">
        <v>937</v>
      </c>
      <c r="F132" s="1" t="s">
        <v>937</v>
      </c>
      <c r="G132" s="1" t="s">
        <v>937</v>
      </c>
      <c r="H132" s="36" t="s">
        <v>936</v>
      </c>
      <c r="I132" s="1" t="s">
        <v>937</v>
      </c>
      <c r="J132" s="1" t="s">
        <v>936</v>
      </c>
      <c r="K132" s="1" t="s">
        <v>936</v>
      </c>
      <c r="L132" s="36" t="s">
        <v>936</v>
      </c>
      <c r="M132" s="36" t="s">
        <v>937</v>
      </c>
      <c r="N132" s="36" t="s">
        <v>937</v>
      </c>
      <c r="O132" s="36" t="s">
        <v>937</v>
      </c>
      <c r="P132" s="36" t="s">
        <v>937</v>
      </c>
      <c r="Q132" s="36" t="s">
        <v>937</v>
      </c>
      <c r="R132" s="36" t="s">
        <v>937</v>
      </c>
    </row>
    <row r="133" spans="1:18" x14ac:dyDescent="0.3">
      <c r="A133" s="5" t="s">
        <v>1007</v>
      </c>
      <c r="B133" s="6">
        <v>400322</v>
      </c>
      <c r="C133" s="1" t="s">
        <v>294</v>
      </c>
      <c r="D133" s="1" t="s">
        <v>937</v>
      </c>
      <c r="E133" s="16" t="s">
        <v>937</v>
      </c>
      <c r="F133" s="1" t="s">
        <v>937</v>
      </c>
      <c r="G133" s="1" t="s">
        <v>937</v>
      </c>
      <c r="H133" s="36" t="s">
        <v>936</v>
      </c>
      <c r="I133" s="1" t="s">
        <v>937</v>
      </c>
      <c r="J133" s="1" t="s">
        <v>936</v>
      </c>
      <c r="K133" s="1" t="s">
        <v>936</v>
      </c>
      <c r="L133" s="36" t="s">
        <v>936</v>
      </c>
      <c r="M133" s="36" t="s">
        <v>937</v>
      </c>
      <c r="N133" s="36" t="s">
        <v>937</v>
      </c>
      <c r="O133" s="36" t="s">
        <v>936</v>
      </c>
      <c r="P133" s="36" t="s">
        <v>937</v>
      </c>
      <c r="Q133" s="36" t="s">
        <v>937</v>
      </c>
      <c r="R133" s="36" t="s">
        <v>937</v>
      </c>
    </row>
    <row r="134" spans="1:18" x14ac:dyDescent="0.3">
      <c r="A134" s="5" t="s">
        <v>1007</v>
      </c>
      <c r="B134" s="6">
        <v>126006</v>
      </c>
      <c r="C134" s="1" t="s">
        <v>670</v>
      </c>
      <c r="D134" s="1" t="s">
        <v>937</v>
      </c>
      <c r="E134" s="16" t="s">
        <v>937</v>
      </c>
      <c r="F134" s="1" t="s">
        <v>937</v>
      </c>
      <c r="G134" s="1" t="s">
        <v>937</v>
      </c>
      <c r="H134" s="36" t="s">
        <v>937</v>
      </c>
      <c r="I134" s="1" t="s">
        <v>937</v>
      </c>
      <c r="J134" s="1" t="s">
        <v>937</v>
      </c>
      <c r="K134" s="1" t="s">
        <v>937</v>
      </c>
      <c r="L134" s="36" t="s">
        <v>937</v>
      </c>
      <c r="M134" s="36" t="s">
        <v>937</v>
      </c>
      <c r="N134" s="36" t="s">
        <v>937</v>
      </c>
      <c r="O134" s="36" t="s">
        <v>937</v>
      </c>
      <c r="P134" s="36" t="s">
        <v>937</v>
      </c>
      <c r="Q134" s="36" t="s">
        <v>937</v>
      </c>
      <c r="R134" s="36" t="s">
        <v>937</v>
      </c>
    </row>
    <row r="135" spans="1:18" x14ac:dyDescent="0.3">
      <c r="A135" s="5" t="s">
        <v>1007</v>
      </c>
      <c r="B135" s="6">
        <v>51691</v>
      </c>
      <c r="C135" s="1" t="s">
        <v>672</v>
      </c>
      <c r="D135" s="1" t="s">
        <v>937</v>
      </c>
      <c r="E135" s="16" t="s">
        <v>937</v>
      </c>
      <c r="F135" s="1" t="s">
        <v>937</v>
      </c>
      <c r="G135" s="1" t="s">
        <v>937</v>
      </c>
      <c r="H135" s="36" t="s">
        <v>936</v>
      </c>
      <c r="I135" s="1" t="s">
        <v>937</v>
      </c>
      <c r="J135" s="1" t="s">
        <v>936</v>
      </c>
      <c r="K135" s="1" t="s">
        <v>936</v>
      </c>
      <c r="L135" s="36" t="s">
        <v>937</v>
      </c>
      <c r="M135" s="36" t="s">
        <v>937</v>
      </c>
      <c r="N135" s="36" t="s">
        <v>937</v>
      </c>
      <c r="O135" s="36" t="s">
        <v>936</v>
      </c>
      <c r="P135" s="36" t="s">
        <v>937</v>
      </c>
      <c r="Q135" s="36" t="s">
        <v>937</v>
      </c>
      <c r="R135" s="36" t="s">
        <v>937</v>
      </c>
    </row>
    <row r="136" spans="1:18" x14ac:dyDescent="0.3">
      <c r="A136" s="5" t="s">
        <v>1007</v>
      </c>
      <c r="B136" s="6">
        <v>3482</v>
      </c>
      <c r="C136" s="1" t="s">
        <v>675</v>
      </c>
      <c r="D136" s="1" t="s">
        <v>937</v>
      </c>
      <c r="E136" s="16" t="s">
        <v>937</v>
      </c>
      <c r="F136" s="1" t="s">
        <v>937</v>
      </c>
      <c r="G136" s="1" t="s">
        <v>937</v>
      </c>
      <c r="H136" s="36" t="s">
        <v>937</v>
      </c>
      <c r="I136" s="1" t="s">
        <v>937</v>
      </c>
      <c r="J136" s="1" t="s">
        <v>937</v>
      </c>
      <c r="K136" s="1" t="s">
        <v>937</v>
      </c>
      <c r="L136" s="36" t="s">
        <v>937</v>
      </c>
      <c r="M136" s="36" t="s">
        <v>937</v>
      </c>
      <c r="N136" s="36" t="s">
        <v>937</v>
      </c>
      <c r="O136" s="36" t="s">
        <v>937</v>
      </c>
      <c r="P136" s="36" t="s">
        <v>937</v>
      </c>
      <c r="Q136" s="36" t="s">
        <v>937</v>
      </c>
      <c r="R136" s="36" t="s">
        <v>937</v>
      </c>
    </row>
    <row r="137" spans="1:18" x14ac:dyDescent="0.3">
      <c r="A137" s="5" t="s">
        <v>1007</v>
      </c>
      <c r="B137" s="6">
        <v>23015</v>
      </c>
      <c r="C137" s="1" t="s">
        <v>297</v>
      </c>
      <c r="D137" s="1" t="s">
        <v>937</v>
      </c>
      <c r="E137" s="16" t="s">
        <v>937</v>
      </c>
      <c r="F137" s="1" t="s">
        <v>937</v>
      </c>
      <c r="G137" s="1" t="s">
        <v>937</v>
      </c>
      <c r="H137" s="36" t="s">
        <v>936</v>
      </c>
      <c r="I137" s="1" t="s">
        <v>937</v>
      </c>
      <c r="J137" s="1" t="s">
        <v>936</v>
      </c>
      <c r="K137" s="1" t="s">
        <v>936</v>
      </c>
      <c r="L137" s="36" t="s">
        <v>936</v>
      </c>
      <c r="M137" s="36" t="s">
        <v>937</v>
      </c>
      <c r="N137" s="36" t="s">
        <v>937</v>
      </c>
      <c r="O137" s="36" t="s">
        <v>936</v>
      </c>
      <c r="P137" s="36" t="s">
        <v>937</v>
      </c>
      <c r="Q137" s="36" t="s">
        <v>937</v>
      </c>
      <c r="R137" s="36" t="s">
        <v>937</v>
      </c>
    </row>
    <row r="138" spans="1:18" x14ac:dyDescent="0.3">
      <c r="A138" s="5" t="s">
        <v>1007</v>
      </c>
      <c r="B138" s="6">
        <v>54520</v>
      </c>
      <c r="C138" s="1" t="s">
        <v>300</v>
      </c>
      <c r="D138" s="1" t="s">
        <v>937</v>
      </c>
      <c r="E138" s="16" t="s">
        <v>937</v>
      </c>
      <c r="F138" s="1" t="s">
        <v>937</v>
      </c>
      <c r="G138" s="1" t="s">
        <v>937</v>
      </c>
      <c r="H138" s="36" t="s">
        <v>937</v>
      </c>
      <c r="I138" s="1" t="s">
        <v>937</v>
      </c>
      <c r="J138" s="1" t="s">
        <v>937</v>
      </c>
      <c r="K138" s="1" t="s">
        <v>937</v>
      </c>
      <c r="L138" s="36" t="s">
        <v>937</v>
      </c>
      <c r="M138" s="36" t="s">
        <v>937</v>
      </c>
      <c r="N138" s="36" t="s">
        <v>937</v>
      </c>
      <c r="O138" s="36" t="s">
        <v>937</v>
      </c>
      <c r="P138" s="36" t="s">
        <v>937</v>
      </c>
      <c r="Q138" s="36" t="s">
        <v>937</v>
      </c>
      <c r="R138" s="36" t="s">
        <v>937</v>
      </c>
    </row>
    <row r="139" spans="1:18" x14ac:dyDescent="0.3">
      <c r="A139" s="5" t="s">
        <v>1007</v>
      </c>
      <c r="B139" s="6">
        <v>55657</v>
      </c>
      <c r="C139" s="1" t="s">
        <v>303</v>
      </c>
      <c r="D139" s="1" t="s">
        <v>937</v>
      </c>
      <c r="E139" s="16" t="s">
        <v>937</v>
      </c>
      <c r="F139" s="1" t="s">
        <v>937</v>
      </c>
      <c r="G139" s="1" t="s">
        <v>937</v>
      </c>
      <c r="H139" s="36" t="s">
        <v>936</v>
      </c>
      <c r="I139" s="1" t="s">
        <v>937</v>
      </c>
      <c r="J139" s="1" t="s">
        <v>936</v>
      </c>
      <c r="K139" s="1" t="s">
        <v>936</v>
      </c>
      <c r="L139" s="36" t="s">
        <v>936</v>
      </c>
      <c r="M139" s="36" t="s">
        <v>937</v>
      </c>
      <c r="N139" s="36" t="s">
        <v>937</v>
      </c>
      <c r="O139" s="36" t="s">
        <v>936</v>
      </c>
      <c r="P139" s="36" t="s">
        <v>937</v>
      </c>
      <c r="Q139" s="36" t="s">
        <v>937</v>
      </c>
      <c r="R139" s="36" t="s">
        <v>937</v>
      </c>
    </row>
    <row r="140" spans="1:18" x14ac:dyDescent="0.3">
      <c r="A140" s="5" t="s">
        <v>1007</v>
      </c>
      <c r="B140" s="6">
        <v>55654</v>
      </c>
      <c r="C140" s="1" t="s">
        <v>677</v>
      </c>
      <c r="D140" s="1" t="s">
        <v>937</v>
      </c>
      <c r="E140" s="16" t="s">
        <v>937</v>
      </c>
      <c r="F140" s="1" t="s">
        <v>937</v>
      </c>
      <c r="G140" s="1" t="s">
        <v>937</v>
      </c>
      <c r="H140" s="36" t="s">
        <v>937</v>
      </c>
      <c r="I140" s="1" t="s">
        <v>937</v>
      </c>
      <c r="J140" s="1" t="s">
        <v>937</v>
      </c>
      <c r="K140" s="1" t="s">
        <v>937</v>
      </c>
      <c r="L140" s="36" t="s">
        <v>937</v>
      </c>
      <c r="M140" s="36" t="s">
        <v>937</v>
      </c>
      <c r="N140" s="36" t="s">
        <v>937</v>
      </c>
      <c r="O140" s="36" t="s">
        <v>937</v>
      </c>
      <c r="P140" s="36" t="s">
        <v>937</v>
      </c>
      <c r="Q140" s="36" t="s">
        <v>937</v>
      </c>
      <c r="R140" s="36" t="s">
        <v>937</v>
      </c>
    </row>
    <row r="141" spans="1:18" x14ac:dyDescent="0.3">
      <c r="A141" s="5" t="s">
        <v>1007</v>
      </c>
      <c r="B141" s="6">
        <v>81669</v>
      </c>
      <c r="C141" s="1" t="s">
        <v>306</v>
      </c>
      <c r="D141" s="1" t="s">
        <v>937</v>
      </c>
      <c r="E141" s="16" t="s">
        <v>937</v>
      </c>
      <c r="F141" s="1" t="s">
        <v>937</v>
      </c>
      <c r="G141" s="1" t="s">
        <v>937</v>
      </c>
      <c r="H141" s="36" t="s">
        <v>937</v>
      </c>
      <c r="I141" s="1" t="s">
        <v>937</v>
      </c>
      <c r="J141" s="1" t="s">
        <v>937</v>
      </c>
      <c r="K141" s="1" t="s">
        <v>937</v>
      </c>
      <c r="L141" s="36" t="s">
        <v>937</v>
      </c>
      <c r="M141" s="36" t="s">
        <v>937</v>
      </c>
      <c r="N141" s="36" t="s">
        <v>937</v>
      </c>
      <c r="O141" s="36" t="s">
        <v>937</v>
      </c>
      <c r="P141" s="36" t="s">
        <v>937</v>
      </c>
      <c r="Q141" s="36" t="s">
        <v>937</v>
      </c>
      <c r="R141" s="36" t="s">
        <v>937</v>
      </c>
    </row>
    <row r="142" spans="1:18" x14ac:dyDescent="0.3">
      <c r="A142" s="5" t="s">
        <v>1007</v>
      </c>
      <c r="B142" s="6">
        <v>26469</v>
      </c>
      <c r="C142" s="1" t="s">
        <v>680</v>
      </c>
      <c r="D142" s="1" t="s">
        <v>937</v>
      </c>
      <c r="E142" s="16" t="s">
        <v>937</v>
      </c>
      <c r="F142" s="1" t="s">
        <v>937</v>
      </c>
      <c r="G142" s="1" t="s">
        <v>937</v>
      </c>
      <c r="H142" s="36" t="s">
        <v>937</v>
      </c>
      <c r="I142" s="1" t="s">
        <v>937</v>
      </c>
      <c r="J142" s="1" t="s">
        <v>937</v>
      </c>
      <c r="K142" s="1" t="s">
        <v>937</v>
      </c>
      <c r="L142" s="36" t="s">
        <v>937</v>
      </c>
      <c r="M142" s="36" t="s">
        <v>937</v>
      </c>
      <c r="N142" s="36" t="s">
        <v>937</v>
      </c>
      <c r="O142" s="36" t="s">
        <v>937</v>
      </c>
      <c r="P142" s="36" t="s">
        <v>937</v>
      </c>
      <c r="Q142" s="36" t="s">
        <v>937</v>
      </c>
      <c r="R142" s="36" t="s">
        <v>937</v>
      </c>
    </row>
    <row r="143" spans="1:18" x14ac:dyDescent="0.3">
      <c r="A143" s="5" t="s">
        <v>1007</v>
      </c>
      <c r="B143" s="6">
        <v>2921</v>
      </c>
      <c r="C143" s="7" t="s">
        <v>309</v>
      </c>
      <c r="D143" s="1" t="s">
        <v>937</v>
      </c>
      <c r="E143" s="16" t="s">
        <v>937</v>
      </c>
      <c r="F143" s="1" t="s">
        <v>937</v>
      </c>
      <c r="G143" s="1" t="s">
        <v>937</v>
      </c>
      <c r="H143" s="36" t="s">
        <v>937</v>
      </c>
      <c r="I143" s="1" t="s">
        <v>937</v>
      </c>
      <c r="J143" s="1" t="s">
        <v>937</v>
      </c>
      <c r="K143" s="1" t="s">
        <v>937</v>
      </c>
      <c r="L143" s="36" t="s">
        <v>936</v>
      </c>
      <c r="M143" s="36" t="s">
        <v>937</v>
      </c>
      <c r="N143" s="36" t="s">
        <v>937</v>
      </c>
      <c r="O143" s="36" t="s">
        <v>937</v>
      </c>
      <c r="P143" s="36" t="s">
        <v>937</v>
      </c>
      <c r="Q143" s="36" t="s">
        <v>937</v>
      </c>
      <c r="R143" s="36" t="s">
        <v>937</v>
      </c>
    </row>
    <row r="144" spans="1:18" x14ac:dyDescent="0.3">
      <c r="A144" s="5" t="s">
        <v>1007</v>
      </c>
      <c r="B144" s="6">
        <v>23300</v>
      </c>
      <c r="C144" s="1" t="s">
        <v>683</v>
      </c>
      <c r="D144" s="1" t="s">
        <v>937</v>
      </c>
      <c r="E144" s="16" t="s">
        <v>937</v>
      </c>
      <c r="F144" s="1" t="s">
        <v>937</v>
      </c>
      <c r="G144" s="1" t="s">
        <v>937</v>
      </c>
      <c r="H144" s="36" t="s">
        <v>937</v>
      </c>
      <c r="I144" s="1" t="s">
        <v>937</v>
      </c>
      <c r="J144" s="1" t="s">
        <v>937</v>
      </c>
      <c r="K144" s="1" t="s">
        <v>937</v>
      </c>
      <c r="L144" s="36" t="s">
        <v>936</v>
      </c>
      <c r="M144" s="36" t="s">
        <v>937</v>
      </c>
      <c r="N144" s="36" t="s">
        <v>937</v>
      </c>
      <c r="O144" s="36" t="s">
        <v>937</v>
      </c>
      <c r="P144" s="36" t="s">
        <v>937</v>
      </c>
      <c r="Q144" s="36" t="s">
        <v>937</v>
      </c>
      <c r="R144" s="36" t="s">
        <v>937</v>
      </c>
    </row>
    <row r="145" spans="1:18" x14ac:dyDescent="0.3">
      <c r="A145" s="5" t="s">
        <v>1007</v>
      </c>
      <c r="B145" s="6">
        <v>1185</v>
      </c>
      <c r="C145" s="1" t="s">
        <v>311</v>
      </c>
      <c r="D145" s="1" t="s">
        <v>937</v>
      </c>
      <c r="E145" s="16" t="s">
        <v>937</v>
      </c>
      <c r="F145" s="1" t="s">
        <v>937</v>
      </c>
      <c r="G145" s="1" t="s">
        <v>937</v>
      </c>
      <c r="H145" s="36" t="s">
        <v>937</v>
      </c>
      <c r="I145" s="1" t="s">
        <v>937</v>
      </c>
      <c r="J145" s="1" t="s">
        <v>937</v>
      </c>
      <c r="K145" s="1" t="s">
        <v>937</v>
      </c>
      <c r="L145" s="36" t="s">
        <v>937</v>
      </c>
      <c r="M145" s="36" t="s">
        <v>937</v>
      </c>
      <c r="N145" s="36" t="s">
        <v>937</v>
      </c>
      <c r="O145" s="36" t="s">
        <v>937</v>
      </c>
      <c r="P145" s="36" t="s">
        <v>937</v>
      </c>
      <c r="Q145" s="36" t="s">
        <v>937</v>
      </c>
      <c r="R145" s="36" t="s">
        <v>937</v>
      </c>
    </row>
    <row r="146" spans="1:18" x14ac:dyDescent="0.3">
      <c r="A146" s="5" t="s">
        <v>1007</v>
      </c>
      <c r="B146" s="6">
        <v>8527</v>
      </c>
      <c r="C146" s="1" t="s">
        <v>314</v>
      </c>
      <c r="D146" s="1" t="s">
        <v>937</v>
      </c>
      <c r="E146" s="16" t="s">
        <v>937</v>
      </c>
      <c r="F146" s="1" t="s">
        <v>937</v>
      </c>
      <c r="G146" s="1" t="s">
        <v>937</v>
      </c>
      <c r="H146" s="36" t="s">
        <v>937</v>
      </c>
      <c r="I146" s="1" t="s">
        <v>937</v>
      </c>
      <c r="J146" s="1" t="s">
        <v>937</v>
      </c>
      <c r="K146" s="1" t="s">
        <v>937</v>
      </c>
      <c r="L146" s="36" t="s">
        <v>937</v>
      </c>
      <c r="M146" s="36" t="s">
        <v>937</v>
      </c>
      <c r="N146" s="36" t="s">
        <v>937</v>
      </c>
      <c r="O146" s="36" t="s">
        <v>937</v>
      </c>
      <c r="P146" s="36" t="s">
        <v>937</v>
      </c>
      <c r="Q146" s="36" t="s">
        <v>937</v>
      </c>
      <c r="R146" s="36" t="s">
        <v>937</v>
      </c>
    </row>
    <row r="147" spans="1:18" x14ac:dyDescent="0.3">
      <c r="A147" s="5" t="s">
        <v>1007</v>
      </c>
      <c r="B147" s="6">
        <v>6398</v>
      </c>
      <c r="C147" s="1" t="s">
        <v>317</v>
      </c>
      <c r="D147" s="1" t="s">
        <v>937</v>
      </c>
      <c r="E147" s="16" t="s">
        <v>937</v>
      </c>
      <c r="F147" s="1" t="s">
        <v>937</v>
      </c>
      <c r="G147" s="1" t="s">
        <v>937</v>
      </c>
      <c r="H147" s="36" t="s">
        <v>936</v>
      </c>
      <c r="I147" s="1" t="s">
        <v>937</v>
      </c>
      <c r="J147" s="1" t="s">
        <v>936</v>
      </c>
      <c r="K147" s="1" t="s">
        <v>936</v>
      </c>
      <c r="L147" s="36" t="s">
        <v>937</v>
      </c>
      <c r="M147" s="36" t="s">
        <v>937</v>
      </c>
      <c r="N147" s="36" t="s">
        <v>937</v>
      </c>
      <c r="O147" s="36" t="s">
        <v>936</v>
      </c>
      <c r="P147" s="36" t="s">
        <v>937</v>
      </c>
      <c r="Q147" s="36" t="s">
        <v>937</v>
      </c>
      <c r="R147" s="36" t="s">
        <v>937</v>
      </c>
    </row>
    <row r="148" spans="1:18" x14ac:dyDescent="0.3">
      <c r="A148" s="5" t="s">
        <v>1007</v>
      </c>
      <c r="B148" s="6">
        <v>23140</v>
      </c>
      <c r="C148" s="1" t="s">
        <v>319</v>
      </c>
      <c r="D148" s="1" t="s">
        <v>937</v>
      </c>
      <c r="E148" s="16" t="s">
        <v>937</v>
      </c>
      <c r="F148" s="1" t="s">
        <v>937</v>
      </c>
      <c r="G148" s="1" t="s">
        <v>937</v>
      </c>
      <c r="H148" s="36" t="s">
        <v>937</v>
      </c>
      <c r="I148" s="1" t="s">
        <v>937</v>
      </c>
      <c r="J148" s="1" t="s">
        <v>937</v>
      </c>
      <c r="K148" s="1" t="s">
        <v>937</v>
      </c>
      <c r="L148" s="36" t="s">
        <v>937</v>
      </c>
      <c r="M148" s="36" t="s">
        <v>937</v>
      </c>
      <c r="N148" s="36" t="s">
        <v>937</v>
      </c>
      <c r="O148" s="36" t="s">
        <v>937</v>
      </c>
      <c r="P148" s="36" t="s">
        <v>937</v>
      </c>
      <c r="Q148" s="36" t="s">
        <v>937</v>
      </c>
      <c r="R148" s="36" t="s">
        <v>937</v>
      </c>
    </row>
    <row r="149" spans="1:18" x14ac:dyDescent="0.3">
      <c r="A149" s="5" t="s">
        <v>1007</v>
      </c>
      <c r="B149" s="6">
        <v>100133161</v>
      </c>
      <c r="C149" s="1" t="s">
        <v>322</v>
      </c>
      <c r="D149" s="1" t="s">
        <v>937</v>
      </c>
      <c r="E149" s="16" t="s">
        <v>937</v>
      </c>
      <c r="F149" s="1" t="s">
        <v>937</v>
      </c>
      <c r="G149" s="1" t="s">
        <v>936</v>
      </c>
      <c r="H149" s="36" t="s">
        <v>936</v>
      </c>
      <c r="I149" s="1" t="s">
        <v>936</v>
      </c>
      <c r="J149" s="1" t="s">
        <v>936</v>
      </c>
      <c r="K149" s="1" t="s">
        <v>936</v>
      </c>
      <c r="L149" s="36" t="s">
        <v>936</v>
      </c>
      <c r="M149" s="36" t="s">
        <v>937</v>
      </c>
      <c r="N149" s="36" t="s">
        <v>937</v>
      </c>
      <c r="O149" s="36" t="s">
        <v>936</v>
      </c>
      <c r="P149" s="36" t="s">
        <v>936</v>
      </c>
      <c r="Q149" s="36" t="s">
        <v>936</v>
      </c>
      <c r="R149" s="36" t="s">
        <v>936</v>
      </c>
    </row>
    <row r="150" spans="1:18" x14ac:dyDescent="0.3">
      <c r="A150" s="5" t="s">
        <v>1007</v>
      </c>
      <c r="B150" s="6">
        <v>388152</v>
      </c>
      <c r="C150" s="1" t="s">
        <v>686</v>
      </c>
      <c r="D150" s="1" t="s">
        <v>937</v>
      </c>
      <c r="E150" s="16" t="s">
        <v>937</v>
      </c>
      <c r="F150" s="1" t="s">
        <v>937</v>
      </c>
      <c r="G150" s="1" t="s">
        <v>937</v>
      </c>
      <c r="H150" s="36" t="s">
        <v>936</v>
      </c>
      <c r="I150" s="1" t="s">
        <v>936</v>
      </c>
      <c r="J150" s="1" t="s">
        <v>936</v>
      </c>
      <c r="K150" s="1" t="s">
        <v>936</v>
      </c>
      <c r="L150" s="36" t="s">
        <v>936</v>
      </c>
      <c r="M150" s="36" t="s">
        <v>937</v>
      </c>
      <c r="N150" s="36" t="s">
        <v>937</v>
      </c>
      <c r="O150" s="36" t="s">
        <v>936</v>
      </c>
      <c r="P150" s="36" t="s">
        <v>937</v>
      </c>
      <c r="Q150" s="36" t="s">
        <v>937</v>
      </c>
      <c r="R150" s="36" t="s">
        <v>937</v>
      </c>
    </row>
    <row r="151" spans="1:18" x14ac:dyDescent="0.3">
      <c r="A151" s="5" t="s">
        <v>1007</v>
      </c>
      <c r="B151" s="6">
        <v>8675</v>
      </c>
      <c r="C151" s="1" t="s">
        <v>325</v>
      </c>
      <c r="D151" s="1" t="s">
        <v>937</v>
      </c>
      <c r="E151" s="16" t="s">
        <v>937</v>
      </c>
      <c r="F151" s="1" t="s">
        <v>937</v>
      </c>
      <c r="G151" s="1" t="s">
        <v>937</v>
      </c>
      <c r="H151" s="36" t="s">
        <v>937</v>
      </c>
      <c r="I151" s="1" t="s">
        <v>937</v>
      </c>
      <c r="J151" s="1" t="s">
        <v>937</v>
      </c>
      <c r="K151" s="1" t="s">
        <v>937</v>
      </c>
      <c r="L151" s="36" t="s">
        <v>937</v>
      </c>
      <c r="M151" s="36" t="s">
        <v>937</v>
      </c>
      <c r="N151" s="36" t="s">
        <v>937</v>
      </c>
      <c r="O151" s="36" t="s">
        <v>937</v>
      </c>
      <c r="P151" s="36" t="s">
        <v>937</v>
      </c>
      <c r="Q151" s="36" t="s">
        <v>937</v>
      </c>
      <c r="R151" s="36" t="s">
        <v>937</v>
      </c>
    </row>
    <row r="152" spans="1:18" x14ac:dyDescent="0.3">
      <c r="A152" s="5" t="s">
        <v>1007</v>
      </c>
      <c r="B152" s="6">
        <v>4302</v>
      </c>
      <c r="C152" s="1" t="s">
        <v>328</v>
      </c>
      <c r="D152" s="1" t="s">
        <v>937</v>
      </c>
      <c r="E152" s="16" t="s">
        <v>937</v>
      </c>
      <c r="F152" s="1" t="s">
        <v>937</v>
      </c>
      <c r="G152" s="1" t="s">
        <v>937</v>
      </c>
      <c r="H152" s="36" t="s">
        <v>937</v>
      </c>
      <c r="I152" s="1" t="s">
        <v>937</v>
      </c>
      <c r="J152" s="1" t="s">
        <v>937</v>
      </c>
      <c r="K152" s="1" t="s">
        <v>937</v>
      </c>
      <c r="L152" s="36" t="s">
        <v>937</v>
      </c>
      <c r="M152" s="36" t="s">
        <v>937</v>
      </c>
      <c r="N152" s="36" t="s">
        <v>937</v>
      </c>
      <c r="O152" s="36" t="s">
        <v>937</v>
      </c>
      <c r="P152" s="36" t="s">
        <v>937</v>
      </c>
      <c r="Q152" s="36" t="s">
        <v>937</v>
      </c>
      <c r="R152" s="36" t="s">
        <v>937</v>
      </c>
    </row>
    <row r="153" spans="1:18" x14ac:dyDescent="0.3">
      <c r="A153" s="5" t="s">
        <v>1007</v>
      </c>
      <c r="B153" s="6">
        <v>150379</v>
      </c>
      <c r="C153" s="1" t="s">
        <v>331</v>
      </c>
      <c r="D153" s="1" t="s">
        <v>937</v>
      </c>
      <c r="E153" s="16" t="s">
        <v>937</v>
      </c>
      <c r="F153" s="1" t="s">
        <v>937</v>
      </c>
      <c r="G153" s="1" t="s">
        <v>937</v>
      </c>
      <c r="H153" s="36" t="s">
        <v>937</v>
      </c>
      <c r="I153" s="1" t="s">
        <v>937</v>
      </c>
      <c r="J153" s="1" t="s">
        <v>937</v>
      </c>
      <c r="K153" s="1" t="s">
        <v>937</v>
      </c>
      <c r="L153" s="36" t="s">
        <v>937</v>
      </c>
      <c r="M153" s="36" t="s">
        <v>937</v>
      </c>
      <c r="N153" s="36" t="s">
        <v>937</v>
      </c>
      <c r="O153" s="36" t="s">
        <v>937</v>
      </c>
      <c r="P153" s="36" t="s">
        <v>937</v>
      </c>
      <c r="Q153" s="36" t="s">
        <v>937</v>
      </c>
      <c r="R153" s="36" t="s">
        <v>937</v>
      </c>
    </row>
    <row r="154" spans="1:18" x14ac:dyDescent="0.3">
      <c r="A154" s="5" t="s">
        <v>1007</v>
      </c>
      <c r="B154" s="6">
        <v>23192</v>
      </c>
      <c r="C154" s="1" t="s">
        <v>688</v>
      </c>
      <c r="D154" s="1" t="s">
        <v>937</v>
      </c>
      <c r="E154" s="16" t="s">
        <v>937</v>
      </c>
      <c r="F154" s="1" t="s">
        <v>937</v>
      </c>
      <c r="G154" s="1" t="s">
        <v>937</v>
      </c>
      <c r="H154" s="36" t="s">
        <v>937</v>
      </c>
      <c r="I154" s="1" t="s">
        <v>937</v>
      </c>
      <c r="J154" s="1" t="s">
        <v>937</v>
      </c>
      <c r="K154" s="1" t="s">
        <v>937</v>
      </c>
      <c r="L154" s="36" t="s">
        <v>937</v>
      </c>
      <c r="M154" s="36" t="s">
        <v>937</v>
      </c>
      <c r="N154" s="36" t="s">
        <v>937</v>
      </c>
      <c r="O154" s="36" t="s">
        <v>937</v>
      </c>
      <c r="P154" s="36" t="s">
        <v>937</v>
      </c>
      <c r="Q154" s="36" t="s">
        <v>937</v>
      </c>
      <c r="R154" s="36" t="s">
        <v>937</v>
      </c>
    </row>
    <row r="155" spans="1:18" x14ac:dyDescent="0.3">
      <c r="A155" s="5" t="s">
        <v>1007</v>
      </c>
      <c r="B155" s="6">
        <v>378938</v>
      </c>
      <c r="C155" s="7" t="s">
        <v>333</v>
      </c>
      <c r="D155" s="1" t="s">
        <v>937</v>
      </c>
      <c r="E155" s="16" t="s">
        <v>937</v>
      </c>
      <c r="F155" s="1" t="s">
        <v>937</v>
      </c>
      <c r="G155" s="1" t="s">
        <v>937</v>
      </c>
      <c r="H155" s="36" t="s">
        <v>937</v>
      </c>
      <c r="I155" s="1" t="s">
        <v>937</v>
      </c>
      <c r="J155" s="1" t="s">
        <v>937</v>
      </c>
      <c r="K155" s="1" t="s">
        <v>937</v>
      </c>
      <c r="L155" s="36" t="s">
        <v>937</v>
      </c>
      <c r="M155" s="36" t="s">
        <v>937</v>
      </c>
      <c r="N155" s="36" t="s">
        <v>937</v>
      </c>
      <c r="O155" s="36" t="s">
        <v>937</v>
      </c>
      <c r="P155" s="36" t="s">
        <v>937</v>
      </c>
      <c r="Q155" s="36" t="s">
        <v>937</v>
      </c>
      <c r="R155" s="36" t="s">
        <v>937</v>
      </c>
    </row>
    <row r="156" spans="1:18" x14ac:dyDescent="0.3">
      <c r="A156" s="5" t="s">
        <v>1007</v>
      </c>
      <c r="B156" s="6">
        <v>26088</v>
      </c>
      <c r="C156" s="1" t="s">
        <v>336</v>
      </c>
      <c r="D156" s="1" t="s">
        <v>937</v>
      </c>
      <c r="E156" s="16" t="s">
        <v>937</v>
      </c>
      <c r="F156" s="1" t="s">
        <v>937</v>
      </c>
      <c r="G156" s="1" t="s">
        <v>937</v>
      </c>
      <c r="H156" s="36" t="s">
        <v>937</v>
      </c>
      <c r="I156" s="1" t="s">
        <v>937</v>
      </c>
      <c r="J156" s="1" t="s">
        <v>937</v>
      </c>
      <c r="K156" s="1" t="s">
        <v>937</v>
      </c>
      <c r="L156" s="36" t="s">
        <v>937</v>
      </c>
      <c r="M156" s="36" t="s">
        <v>937</v>
      </c>
      <c r="N156" s="36" t="s">
        <v>937</v>
      </c>
      <c r="O156" s="36" t="s">
        <v>937</v>
      </c>
      <c r="P156" s="36" t="s">
        <v>937</v>
      </c>
      <c r="Q156" s="36" t="s">
        <v>937</v>
      </c>
      <c r="R156" s="36" t="s">
        <v>937</v>
      </c>
    </row>
    <row r="157" spans="1:18" x14ac:dyDescent="0.3">
      <c r="A157" s="5" t="s">
        <v>1007</v>
      </c>
      <c r="B157" s="6">
        <v>241</v>
      </c>
      <c r="C157" s="1" t="s">
        <v>690</v>
      </c>
      <c r="D157" s="1" t="s">
        <v>937</v>
      </c>
      <c r="E157" s="16" t="s">
        <v>937</v>
      </c>
      <c r="F157" s="1" t="s">
        <v>937</v>
      </c>
      <c r="G157" s="1" t="s">
        <v>937</v>
      </c>
      <c r="H157" s="36" t="s">
        <v>937</v>
      </c>
      <c r="I157" s="1" t="s">
        <v>937</v>
      </c>
      <c r="J157" s="1" t="s">
        <v>937</v>
      </c>
      <c r="K157" s="1" t="s">
        <v>937</v>
      </c>
      <c r="L157" s="36" t="s">
        <v>937</v>
      </c>
      <c r="M157" s="36" t="s">
        <v>937</v>
      </c>
      <c r="N157" s="36" t="s">
        <v>937</v>
      </c>
      <c r="O157" s="36" t="s">
        <v>937</v>
      </c>
      <c r="P157" s="36" t="s">
        <v>937</v>
      </c>
      <c r="Q157" s="36" t="s">
        <v>937</v>
      </c>
      <c r="R157" s="36" t="s">
        <v>937</v>
      </c>
    </row>
    <row r="158" spans="1:18" x14ac:dyDescent="0.3">
      <c r="A158" s="5" t="s">
        <v>1007</v>
      </c>
      <c r="B158" s="6">
        <v>55160</v>
      </c>
      <c r="C158" s="7" t="s">
        <v>339</v>
      </c>
      <c r="D158" s="1" t="s">
        <v>937</v>
      </c>
      <c r="E158" s="16" t="s">
        <v>937</v>
      </c>
      <c r="F158" s="1" t="s">
        <v>937</v>
      </c>
      <c r="G158" s="1" t="s">
        <v>937</v>
      </c>
      <c r="H158" s="36" t="s">
        <v>937</v>
      </c>
      <c r="I158" s="1" t="s">
        <v>937</v>
      </c>
      <c r="J158" s="1" t="s">
        <v>937</v>
      </c>
      <c r="K158" s="1" t="s">
        <v>937</v>
      </c>
      <c r="L158" s="36" t="s">
        <v>937</v>
      </c>
      <c r="M158" s="36" t="s">
        <v>937</v>
      </c>
      <c r="N158" s="36" t="s">
        <v>937</v>
      </c>
      <c r="O158" s="36" t="s">
        <v>937</v>
      </c>
      <c r="P158" s="36" t="s">
        <v>937</v>
      </c>
      <c r="Q158" s="36" t="s">
        <v>937</v>
      </c>
      <c r="R158" s="36" t="s">
        <v>937</v>
      </c>
    </row>
    <row r="159" spans="1:18" x14ac:dyDescent="0.3">
      <c r="A159" s="5" t="s">
        <v>1007</v>
      </c>
      <c r="B159" s="6">
        <v>55337</v>
      </c>
      <c r="C159" s="1" t="s">
        <v>342</v>
      </c>
      <c r="D159" s="1" t="s">
        <v>937</v>
      </c>
      <c r="E159" s="16" t="s">
        <v>937</v>
      </c>
      <c r="F159" s="1" t="s">
        <v>937</v>
      </c>
      <c r="G159" s="1" t="s">
        <v>937</v>
      </c>
      <c r="H159" s="36" t="s">
        <v>936</v>
      </c>
      <c r="I159" s="1" t="s">
        <v>937</v>
      </c>
      <c r="J159" s="1" t="s">
        <v>936</v>
      </c>
      <c r="K159" s="1" t="s">
        <v>936</v>
      </c>
      <c r="L159" s="36" t="s">
        <v>936</v>
      </c>
      <c r="M159" s="36" t="s">
        <v>937</v>
      </c>
      <c r="N159" s="36" t="s">
        <v>937</v>
      </c>
      <c r="O159" s="36" t="s">
        <v>936</v>
      </c>
      <c r="P159" s="36" t="s">
        <v>937</v>
      </c>
      <c r="Q159" s="36" t="s">
        <v>936</v>
      </c>
      <c r="R159" s="36" t="s">
        <v>936</v>
      </c>
    </row>
    <row r="160" spans="1:18" x14ac:dyDescent="0.3">
      <c r="A160" s="5" t="s">
        <v>1007</v>
      </c>
      <c r="B160" s="6">
        <v>83860</v>
      </c>
      <c r="C160" s="1" t="s">
        <v>344</v>
      </c>
      <c r="D160" s="1" t="s">
        <v>937</v>
      </c>
      <c r="E160" s="16" t="s">
        <v>937</v>
      </c>
      <c r="F160" s="1" t="s">
        <v>937</v>
      </c>
      <c r="G160" s="1" t="s">
        <v>937</v>
      </c>
      <c r="H160" s="36" t="s">
        <v>937</v>
      </c>
      <c r="I160" s="1" t="s">
        <v>937</v>
      </c>
      <c r="J160" s="1" t="s">
        <v>937</v>
      </c>
      <c r="K160" s="1" t="s">
        <v>937</v>
      </c>
      <c r="L160" s="36" t="s">
        <v>937</v>
      </c>
      <c r="M160" s="36" t="s">
        <v>937</v>
      </c>
      <c r="N160" s="36" t="s">
        <v>937</v>
      </c>
      <c r="O160" s="36" t="s">
        <v>937</v>
      </c>
      <c r="P160" s="36" t="s">
        <v>937</v>
      </c>
      <c r="Q160" s="36" t="s">
        <v>937</v>
      </c>
      <c r="R160" s="36" t="s">
        <v>937</v>
      </c>
    </row>
    <row r="161" spans="1:18" x14ac:dyDescent="0.3">
      <c r="A161" s="5" t="s">
        <v>1007</v>
      </c>
      <c r="B161" s="6">
        <v>79778</v>
      </c>
      <c r="C161" s="1" t="s">
        <v>347</v>
      </c>
      <c r="D161" s="1" t="s">
        <v>937</v>
      </c>
      <c r="E161" s="16" t="s">
        <v>937</v>
      </c>
      <c r="F161" s="1" t="s">
        <v>937</v>
      </c>
      <c r="G161" s="1" t="s">
        <v>937</v>
      </c>
      <c r="H161" s="36" t="s">
        <v>937</v>
      </c>
      <c r="I161" s="1" t="s">
        <v>937</v>
      </c>
      <c r="J161" s="1" t="s">
        <v>937</v>
      </c>
      <c r="K161" s="1" t="s">
        <v>937</v>
      </c>
      <c r="L161" s="36" t="s">
        <v>936</v>
      </c>
      <c r="M161" s="36" t="s">
        <v>937</v>
      </c>
      <c r="N161" s="36" t="s">
        <v>937</v>
      </c>
      <c r="O161" s="36" t="s">
        <v>937</v>
      </c>
      <c r="P161" s="36" t="s">
        <v>937</v>
      </c>
      <c r="Q161" s="36" t="s">
        <v>937</v>
      </c>
      <c r="R161" s="36" t="s">
        <v>937</v>
      </c>
    </row>
    <row r="162" spans="1:18" x14ac:dyDescent="0.3">
      <c r="A162" s="5" t="s">
        <v>1007</v>
      </c>
      <c r="B162" s="6">
        <v>80004</v>
      </c>
      <c r="C162" s="1" t="s">
        <v>350</v>
      </c>
      <c r="D162" s="1" t="s">
        <v>937</v>
      </c>
      <c r="E162" s="16" t="s">
        <v>937</v>
      </c>
      <c r="F162" s="1" t="s">
        <v>937</v>
      </c>
      <c r="G162" s="1" t="s">
        <v>937</v>
      </c>
      <c r="H162" s="36" t="s">
        <v>937</v>
      </c>
      <c r="I162" s="1" t="s">
        <v>937</v>
      </c>
      <c r="J162" s="1" t="s">
        <v>937</v>
      </c>
      <c r="K162" s="1" t="s">
        <v>937</v>
      </c>
      <c r="L162" s="36" t="s">
        <v>936</v>
      </c>
      <c r="M162" s="36" t="s">
        <v>937</v>
      </c>
      <c r="N162" s="36" t="s">
        <v>937</v>
      </c>
      <c r="O162" s="36" t="s">
        <v>937</v>
      </c>
      <c r="P162" s="36" t="s">
        <v>937</v>
      </c>
      <c r="Q162" s="36" t="s">
        <v>937</v>
      </c>
      <c r="R162" s="36" t="s">
        <v>937</v>
      </c>
    </row>
    <row r="163" spans="1:18" x14ac:dyDescent="0.3">
      <c r="A163" s="5" t="s">
        <v>1007</v>
      </c>
      <c r="B163" s="6">
        <v>201163</v>
      </c>
      <c r="C163" s="1" t="s">
        <v>353</v>
      </c>
      <c r="D163" s="1" t="s">
        <v>937</v>
      </c>
      <c r="E163" s="16" t="s">
        <v>937</v>
      </c>
      <c r="F163" s="1" t="s">
        <v>937</v>
      </c>
      <c r="G163" s="1" t="s">
        <v>937</v>
      </c>
      <c r="H163" s="36" t="s">
        <v>937</v>
      </c>
      <c r="I163" s="1" t="s">
        <v>937</v>
      </c>
      <c r="J163" s="1" t="s">
        <v>937</v>
      </c>
      <c r="K163" s="1" t="s">
        <v>937</v>
      </c>
      <c r="L163" s="36" t="s">
        <v>937</v>
      </c>
      <c r="M163" s="36" t="s">
        <v>937</v>
      </c>
      <c r="N163" s="36" t="s">
        <v>937</v>
      </c>
      <c r="O163" s="36" t="s">
        <v>937</v>
      </c>
      <c r="P163" s="36" t="s">
        <v>937</v>
      </c>
      <c r="Q163" s="36" t="s">
        <v>937</v>
      </c>
      <c r="R163" s="36" t="s">
        <v>937</v>
      </c>
    </row>
    <row r="164" spans="1:18" x14ac:dyDescent="0.3">
      <c r="A164" s="5" t="s">
        <v>1007</v>
      </c>
      <c r="B164" s="6">
        <v>151473</v>
      </c>
      <c r="C164" s="1" t="s">
        <v>693</v>
      </c>
      <c r="D164" s="1" t="s">
        <v>937</v>
      </c>
      <c r="E164" s="16" t="s">
        <v>937</v>
      </c>
      <c r="F164" s="1" t="s">
        <v>937</v>
      </c>
      <c r="G164" s="1" t="s">
        <v>937</v>
      </c>
      <c r="H164" s="36" t="s">
        <v>937</v>
      </c>
      <c r="I164" s="1" t="s">
        <v>937</v>
      </c>
      <c r="J164" s="1" t="s">
        <v>937</v>
      </c>
      <c r="K164" s="1" t="s">
        <v>937</v>
      </c>
      <c r="L164" s="36" t="s">
        <v>937</v>
      </c>
      <c r="M164" s="36" t="s">
        <v>937</v>
      </c>
      <c r="N164" s="36" t="s">
        <v>937</v>
      </c>
      <c r="O164" s="36" t="s">
        <v>937</v>
      </c>
      <c r="P164" s="36" t="s">
        <v>937</v>
      </c>
      <c r="Q164" s="36" t="s">
        <v>937</v>
      </c>
      <c r="R164" s="36" t="s">
        <v>937</v>
      </c>
    </row>
    <row r="165" spans="1:18" x14ac:dyDescent="0.3">
      <c r="A165" s="5" t="s">
        <v>1007</v>
      </c>
      <c r="B165" s="6">
        <v>360200</v>
      </c>
      <c r="C165" s="1" t="s">
        <v>355</v>
      </c>
      <c r="D165" s="1" t="s">
        <v>937</v>
      </c>
      <c r="E165" s="16" t="s">
        <v>937</v>
      </c>
      <c r="F165" s="1" t="s">
        <v>937</v>
      </c>
      <c r="G165" s="1" t="s">
        <v>937</v>
      </c>
      <c r="H165" s="36" t="s">
        <v>936</v>
      </c>
      <c r="I165" s="1" t="s">
        <v>936</v>
      </c>
      <c r="J165" s="1" t="s">
        <v>936</v>
      </c>
      <c r="K165" s="1" t="s">
        <v>936</v>
      </c>
      <c r="L165" s="36" t="s">
        <v>936</v>
      </c>
      <c r="M165" s="36" t="s">
        <v>937</v>
      </c>
      <c r="N165" s="36" t="s">
        <v>937</v>
      </c>
      <c r="O165" s="36" t="s">
        <v>937</v>
      </c>
      <c r="P165" s="36" t="s">
        <v>937</v>
      </c>
      <c r="Q165" s="36" t="s">
        <v>937</v>
      </c>
      <c r="R165" s="36" t="s">
        <v>937</v>
      </c>
    </row>
    <row r="166" spans="1:18" x14ac:dyDescent="0.3">
      <c r="A166" s="5" t="s">
        <v>1007</v>
      </c>
      <c r="B166" s="6">
        <v>60677</v>
      </c>
      <c r="C166" s="1" t="s">
        <v>357</v>
      </c>
      <c r="D166" s="1" t="s">
        <v>937</v>
      </c>
      <c r="E166" s="16" t="s">
        <v>937</v>
      </c>
      <c r="F166" s="1" t="s">
        <v>937</v>
      </c>
      <c r="G166" s="1" t="s">
        <v>937</v>
      </c>
      <c r="H166" s="36" t="s">
        <v>937</v>
      </c>
      <c r="I166" s="1" t="s">
        <v>937</v>
      </c>
      <c r="J166" s="1" t="s">
        <v>937</v>
      </c>
      <c r="K166" s="1" t="s">
        <v>937</v>
      </c>
      <c r="L166" s="36" t="s">
        <v>936</v>
      </c>
      <c r="M166" s="36" t="s">
        <v>937</v>
      </c>
      <c r="N166" s="36" t="s">
        <v>937</v>
      </c>
      <c r="O166" s="36" t="s">
        <v>936</v>
      </c>
      <c r="P166" s="36" t="s">
        <v>937</v>
      </c>
      <c r="Q166" s="36" t="s">
        <v>937</v>
      </c>
      <c r="R166" s="36" t="s">
        <v>937</v>
      </c>
    </row>
    <row r="167" spans="1:18" x14ac:dyDescent="0.3">
      <c r="A167" s="5" t="s">
        <v>1007</v>
      </c>
      <c r="B167" s="6">
        <v>150726</v>
      </c>
      <c r="C167" s="1" t="s">
        <v>360</v>
      </c>
      <c r="D167" s="1" t="s">
        <v>937</v>
      </c>
      <c r="E167" s="16" t="s">
        <v>937</v>
      </c>
      <c r="F167" s="1" t="s">
        <v>937</v>
      </c>
      <c r="G167" s="1" t="s">
        <v>937</v>
      </c>
      <c r="H167" s="36" t="s">
        <v>937</v>
      </c>
      <c r="I167" s="1" t="s">
        <v>937</v>
      </c>
      <c r="J167" s="1" t="s">
        <v>937</v>
      </c>
      <c r="K167" s="1" t="s">
        <v>937</v>
      </c>
      <c r="L167" s="36" t="s">
        <v>937</v>
      </c>
      <c r="M167" s="36" t="s">
        <v>937</v>
      </c>
      <c r="N167" s="36" t="s">
        <v>937</v>
      </c>
      <c r="O167" s="36" t="s">
        <v>937</v>
      </c>
      <c r="P167" s="36" t="s">
        <v>937</v>
      </c>
      <c r="Q167" s="36" t="s">
        <v>937</v>
      </c>
      <c r="R167" s="36" t="s">
        <v>937</v>
      </c>
    </row>
    <row r="168" spans="1:18" x14ac:dyDescent="0.3">
      <c r="A168" s="5" t="s">
        <v>1007</v>
      </c>
      <c r="B168" s="6">
        <v>10439</v>
      </c>
      <c r="C168" s="1" t="s">
        <v>363</v>
      </c>
      <c r="D168" s="1" t="s">
        <v>937</v>
      </c>
      <c r="E168" s="16" t="s">
        <v>937</v>
      </c>
      <c r="F168" s="1" t="s">
        <v>937</v>
      </c>
      <c r="G168" s="1" t="s">
        <v>937</v>
      </c>
      <c r="H168" s="36" t="s">
        <v>937</v>
      </c>
      <c r="I168" s="1" t="s">
        <v>937</v>
      </c>
      <c r="J168" s="1" t="s">
        <v>937</v>
      </c>
      <c r="K168" s="1" t="s">
        <v>937</v>
      </c>
      <c r="L168" s="36" t="s">
        <v>937</v>
      </c>
      <c r="M168" s="36" t="s">
        <v>937</v>
      </c>
      <c r="N168" s="36" t="s">
        <v>937</v>
      </c>
      <c r="O168" s="36" t="s">
        <v>937</v>
      </c>
      <c r="P168" s="36" t="s">
        <v>937</v>
      </c>
      <c r="Q168" s="36" t="s">
        <v>937</v>
      </c>
      <c r="R168" s="36" t="s">
        <v>937</v>
      </c>
    </row>
    <row r="169" spans="1:18" x14ac:dyDescent="0.3">
      <c r="A169" s="5" t="s">
        <v>1007</v>
      </c>
      <c r="B169" s="6">
        <v>55072</v>
      </c>
      <c r="C169" s="1" t="s">
        <v>696</v>
      </c>
      <c r="D169" s="1" t="s">
        <v>937</v>
      </c>
      <c r="E169" s="16" t="s">
        <v>937</v>
      </c>
      <c r="F169" s="1" t="s">
        <v>937</v>
      </c>
      <c r="G169" s="1" t="s">
        <v>937</v>
      </c>
      <c r="H169" s="36" t="s">
        <v>937</v>
      </c>
      <c r="I169" s="1" t="s">
        <v>937</v>
      </c>
      <c r="J169" s="1" t="s">
        <v>937</v>
      </c>
      <c r="K169" s="1" t="s">
        <v>937</v>
      </c>
      <c r="L169" s="36" t="s">
        <v>937</v>
      </c>
      <c r="M169" s="36" t="s">
        <v>937</v>
      </c>
      <c r="N169" s="36" t="s">
        <v>937</v>
      </c>
      <c r="O169" s="36" t="s">
        <v>937</v>
      </c>
      <c r="P169" s="36" t="s">
        <v>937</v>
      </c>
      <c r="Q169" s="36" t="s">
        <v>937</v>
      </c>
      <c r="R169" s="36" t="s">
        <v>937</v>
      </c>
    </row>
    <row r="170" spans="1:18" x14ac:dyDescent="0.3">
      <c r="A170" s="5" t="s">
        <v>1007</v>
      </c>
      <c r="B170" s="6">
        <v>81607</v>
      </c>
      <c r="C170" s="1" t="s">
        <v>365</v>
      </c>
      <c r="D170" s="1" t="s">
        <v>937</v>
      </c>
      <c r="E170" s="16" t="s">
        <v>937</v>
      </c>
      <c r="F170" s="1" t="s">
        <v>937</v>
      </c>
      <c r="G170" s="1" t="s">
        <v>937</v>
      </c>
      <c r="H170" s="36" t="s">
        <v>937</v>
      </c>
      <c r="I170" s="1" t="s">
        <v>937</v>
      </c>
      <c r="J170" s="1" t="s">
        <v>937</v>
      </c>
      <c r="K170" s="1" t="s">
        <v>937</v>
      </c>
      <c r="L170" s="36" t="s">
        <v>937</v>
      </c>
      <c r="M170" s="36" t="s">
        <v>937</v>
      </c>
      <c r="N170" s="36" t="s">
        <v>937</v>
      </c>
      <c r="O170" s="36" t="s">
        <v>937</v>
      </c>
      <c r="P170" s="36" t="s">
        <v>937</v>
      </c>
      <c r="Q170" s="36" t="s">
        <v>936</v>
      </c>
      <c r="R170" s="36" t="s">
        <v>936</v>
      </c>
    </row>
    <row r="171" spans="1:18" x14ac:dyDescent="0.3">
      <c r="A171" s="5" t="s">
        <v>1007</v>
      </c>
      <c r="B171" s="6">
        <v>9054</v>
      </c>
      <c r="C171" s="1" t="s">
        <v>698</v>
      </c>
      <c r="D171" s="1" t="s">
        <v>937</v>
      </c>
      <c r="E171" s="16" t="s">
        <v>937</v>
      </c>
      <c r="F171" s="1" t="s">
        <v>937</v>
      </c>
      <c r="G171" s="1" t="s">
        <v>937</v>
      </c>
      <c r="H171" s="36" t="s">
        <v>937</v>
      </c>
      <c r="I171" s="1" t="s">
        <v>937</v>
      </c>
      <c r="J171" s="1" t="s">
        <v>937</v>
      </c>
      <c r="K171" s="1" t="s">
        <v>937</v>
      </c>
      <c r="L171" s="36" t="s">
        <v>937</v>
      </c>
      <c r="M171" s="36" t="s">
        <v>937</v>
      </c>
      <c r="N171" s="36" t="s">
        <v>937</v>
      </c>
      <c r="O171" s="36" t="s">
        <v>937</v>
      </c>
      <c r="P171" s="36" t="s">
        <v>937</v>
      </c>
      <c r="Q171" s="36" t="s">
        <v>937</v>
      </c>
      <c r="R171" s="36" t="s">
        <v>937</v>
      </c>
    </row>
    <row r="172" spans="1:18" x14ac:dyDescent="0.3">
      <c r="A172" s="5" t="s">
        <v>1007</v>
      </c>
      <c r="B172" s="6">
        <v>727849</v>
      </c>
      <c r="C172" s="1" t="s">
        <v>367</v>
      </c>
      <c r="D172" s="1" t="s">
        <v>937</v>
      </c>
      <c r="E172" s="16" t="s">
        <v>937</v>
      </c>
      <c r="F172" s="1" t="s">
        <v>937</v>
      </c>
      <c r="G172" s="1" t="s">
        <v>936</v>
      </c>
      <c r="H172" s="36" t="s">
        <v>936</v>
      </c>
      <c r="I172" s="1" t="s">
        <v>936</v>
      </c>
      <c r="J172" s="1" t="s">
        <v>936</v>
      </c>
      <c r="K172" s="1" t="s">
        <v>936</v>
      </c>
      <c r="L172" s="36" t="s">
        <v>936</v>
      </c>
      <c r="M172" s="36" t="s">
        <v>936</v>
      </c>
      <c r="N172" s="36" t="s">
        <v>936</v>
      </c>
      <c r="O172" s="36" t="s">
        <v>936</v>
      </c>
      <c r="P172" s="36" t="s">
        <v>936</v>
      </c>
      <c r="Q172" s="36" t="s">
        <v>936</v>
      </c>
      <c r="R172" s="36" t="s">
        <v>936</v>
      </c>
    </row>
    <row r="173" spans="1:18" x14ac:dyDescent="0.3">
      <c r="A173" s="5" t="s">
        <v>1007</v>
      </c>
      <c r="B173" s="6">
        <v>79798</v>
      </c>
      <c r="C173" s="1" t="s">
        <v>369</v>
      </c>
      <c r="D173" s="1" t="s">
        <v>937</v>
      </c>
      <c r="E173" s="16" t="s">
        <v>937</v>
      </c>
      <c r="F173" s="1" t="s">
        <v>937</v>
      </c>
      <c r="G173" s="1" t="s">
        <v>937</v>
      </c>
      <c r="H173" s="36" t="s">
        <v>937</v>
      </c>
      <c r="I173" s="1" t="s">
        <v>937</v>
      </c>
      <c r="J173" s="1" t="s">
        <v>937</v>
      </c>
      <c r="K173" s="1" t="s">
        <v>937</v>
      </c>
      <c r="L173" s="36" t="s">
        <v>937</v>
      </c>
      <c r="M173" s="36" t="s">
        <v>937</v>
      </c>
      <c r="N173" s="36" t="s">
        <v>937</v>
      </c>
      <c r="O173" s="36" t="s">
        <v>937</v>
      </c>
      <c r="P173" s="36" t="s">
        <v>937</v>
      </c>
      <c r="Q173" s="36" t="s">
        <v>937</v>
      </c>
      <c r="R173" s="36" t="s">
        <v>937</v>
      </c>
    </row>
    <row r="174" spans="1:18" x14ac:dyDescent="0.3">
      <c r="A174" s="5" t="s">
        <v>1007</v>
      </c>
      <c r="B174" s="6">
        <v>441124</v>
      </c>
      <c r="C174" s="8" t="s">
        <v>702</v>
      </c>
      <c r="D174" s="1" t="s">
        <v>937</v>
      </c>
      <c r="E174" s="16" t="s">
        <v>937</v>
      </c>
      <c r="F174" s="1" t="s">
        <v>937</v>
      </c>
      <c r="G174" s="1" t="s">
        <v>936</v>
      </c>
      <c r="H174" s="36" t="s">
        <v>936</v>
      </c>
      <c r="I174" s="1" t="s">
        <v>937</v>
      </c>
      <c r="J174" s="1" t="s">
        <v>936</v>
      </c>
      <c r="K174" s="1" t="s">
        <v>936</v>
      </c>
      <c r="L174" s="36" t="s">
        <v>936</v>
      </c>
      <c r="M174" s="36" t="s">
        <v>936</v>
      </c>
      <c r="N174" s="36" t="s">
        <v>936</v>
      </c>
      <c r="O174" s="36" t="s">
        <v>936</v>
      </c>
      <c r="P174" s="36" t="s">
        <v>937</v>
      </c>
      <c r="Q174" s="36" t="s">
        <v>937</v>
      </c>
      <c r="R174" s="36" t="s">
        <v>937</v>
      </c>
    </row>
    <row r="175" spans="1:18" x14ac:dyDescent="0.3">
      <c r="A175" s="5" t="s">
        <v>1007</v>
      </c>
      <c r="B175" s="6">
        <v>259173</v>
      </c>
      <c r="C175" s="1" t="s">
        <v>372</v>
      </c>
      <c r="D175" s="1" t="s">
        <v>937</v>
      </c>
      <c r="E175" s="16" t="s">
        <v>937</v>
      </c>
      <c r="F175" s="1" t="s">
        <v>937</v>
      </c>
      <c r="G175" s="1" t="s">
        <v>937</v>
      </c>
      <c r="H175" s="36" t="s">
        <v>937</v>
      </c>
      <c r="I175" s="1" t="s">
        <v>937</v>
      </c>
      <c r="J175" s="1" t="s">
        <v>937</v>
      </c>
      <c r="K175" s="1" t="s">
        <v>937</v>
      </c>
      <c r="L175" s="36" t="s">
        <v>937</v>
      </c>
      <c r="M175" s="36" t="s">
        <v>937</v>
      </c>
      <c r="N175" s="36" t="s">
        <v>937</v>
      </c>
      <c r="O175" s="36" t="s">
        <v>937</v>
      </c>
      <c r="P175" s="36" t="s">
        <v>937</v>
      </c>
      <c r="Q175" s="36" t="s">
        <v>937</v>
      </c>
      <c r="R175" s="36" t="s">
        <v>937</v>
      </c>
    </row>
    <row r="176" spans="1:18" x14ac:dyDescent="0.3">
      <c r="A176" s="5" t="s">
        <v>1007</v>
      </c>
      <c r="B176" s="6">
        <v>57478</v>
      </c>
      <c r="C176" s="1" t="s">
        <v>375</v>
      </c>
      <c r="D176" s="1" t="s">
        <v>937</v>
      </c>
      <c r="E176" s="16" t="s">
        <v>937</v>
      </c>
      <c r="F176" s="1" t="s">
        <v>937</v>
      </c>
      <c r="G176" s="1" t="s">
        <v>937</v>
      </c>
      <c r="H176" s="36" t="s">
        <v>937</v>
      </c>
      <c r="I176" s="1" t="s">
        <v>937</v>
      </c>
      <c r="J176" s="1" t="s">
        <v>937</v>
      </c>
      <c r="K176" s="1" t="s">
        <v>937</v>
      </c>
      <c r="L176" s="36" t="s">
        <v>937</v>
      </c>
      <c r="M176" s="36" t="s">
        <v>937</v>
      </c>
      <c r="N176" s="36" t="s">
        <v>937</v>
      </c>
      <c r="O176" s="36" t="s">
        <v>937</v>
      </c>
      <c r="P176" s="36" t="s">
        <v>937</v>
      </c>
      <c r="Q176" s="36" t="s">
        <v>937</v>
      </c>
      <c r="R176" s="36" t="s">
        <v>937</v>
      </c>
    </row>
    <row r="177" spans="1:18" x14ac:dyDescent="0.3">
      <c r="A177" s="5" t="s">
        <v>1007</v>
      </c>
      <c r="B177" s="6">
        <v>80324</v>
      </c>
      <c r="C177" s="1" t="s">
        <v>378</v>
      </c>
      <c r="D177" s="1" t="s">
        <v>937</v>
      </c>
      <c r="E177" s="16" t="s">
        <v>937</v>
      </c>
      <c r="F177" s="1" t="s">
        <v>937</v>
      </c>
      <c r="G177" s="1" t="s">
        <v>937</v>
      </c>
      <c r="H177" s="36" t="s">
        <v>937</v>
      </c>
      <c r="I177" s="1" t="s">
        <v>937</v>
      </c>
      <c r="J177" s="1" t="s">
        <v>937</v>
      </c>
      <c r="K177" s="1" t="s">
        <v>937</v>
      </c>
      <c r="L177" s="36" t="s">
        <v>937</v>
      </c>
      <c r="M177" s="36" t="s">
        <v>937</v>
      </c>
      <c r="N177" s="36" t="s">
        <v>937</v>
      </c>
      <c r="O177" s="36" t="s">
        <v>937</v>
      </c>
      <c r="P177" s="36" t="s">
        <v>937</v>
      </c>
      <c r="Q177" s="36" t="s">
        <v>937</v>
      </c>
      <c r="R177" s="36" t="s">
        <v>937</v>
      </c>
    </row>
    <row r="178" spans="1:18" x14ac:dyDescent="0.3">
      <c r="A178" s="5" t="s">
        <v>1007</v>
      </c>
      <c r="B178" s="6">
        <v>202025</v>
      </c>
      <c r="C178" s="1" t="s">
        <v>380</v>
      </c>
      <c r="D178" s="1" t="s">
        <v>937</v>
      </c>
      <c r="E178" s="16" t="s">
        <v>937</v>
      </c>
      <c r="F178" s="1" t="s">
        <v>937</v>
      </c>
      <c r="G178" s="1" t="s">
        <v>937</v>
      </c>
      <c r="H178" s="36" t="s">
        <v>936</v>
      </c>
      <c r="I178" s="1" t="s">
        <v>937</v>
      </c>
      <c r="J178" s="1" t="s">
        <v>936</v>
      </c>
      <c r="K178" s="1" t="s">
        <v>936</v>
      </c>
      <c r="L178" s="36" t="s">
        <v>936</v>
      </c>
      <c r="M178" s="36" t="s">
        <v>937</v>
      </c>
      <c r="N178" s="36" t="s">
        <v>937</v>
      </c>
      <c r="O178" s="36" t="s">
        <v>936</v>
      </c>
      <c r="P178" s="36" t="s">
        <v>936</v>
      </c>
      <c r="Q178" s="36" t="s">
        <v>936</v>
      </c>
      <c r="R178" s="36" t="s">
        <v>936</v>
      </c>
    </row>
    <row r="179" spans="1:18" x14ac:dyDescent="0.3">
      <c r="A179" s="5" t="s">
        <v>1007</v>
      </c>
      <c r="B179" s="6">
        <v>140460</v>
      </c>
      <c r="C179" s="1" t="s">
        <v>704</v>
      </c>
      <c r="D179" s="1" t="s">
        <v>937</v>
      </c>
      <c r="E179" s="16" t="s">
        <v>937</v>
      </c>
      <c r="F179" s="1" t="s">
        <v>937</v>
      </c>
      <c r="G179" s="1" t="s">
        <v>937</v>
      </c>
      <c r="H179" s="36" t="s">
        <v>937</v>
      </c>
      <c r="I179" s="1" t="s">
        <v>937</v>
      </c>
      <c r="J179" s="1" t="s">
        <v>937</v>
      </c>
      <c r="K179" s="1" t="s">
        <v>937</v>
      </c>
      <c r="L179" s="36" t="s">
        <v>937</v>
      </c>
      <c r="M179" s="36" t="s">
        <v>937</v>
      </c>
      <c r="N179" s="36" t="s">
        <v>937</v>
      </c>
      <c r="O179" s="36" t="s">
        <v>937</v>
      </c>
      <c r="P179" s="36" t="s">
        <v>937</v>
      </c>
      <c r="Q179" s="36" t="s">
        <v>937</v>
      </c>
      <c r="R179" s="36" t="s">
        <v>937</v>
      </c>
    </row>
    <row r="180" spans="1:18" x14ac:dyDescent="0.3">
      <c r="A180" s="5" t="s">
        <v>1007</v>
      </c>
      <c r="B180" s="6">
        <v>100132565</v>
      </c>
      <c r="C180" s="1" t="s">
        <v>383</v>
      </c>
      <c r="D180" s="1" t="s">
        <v>937</v>
      </c>
      <c r="E180" s="16" t="s">
        <v>937</v>
      </c>
      <c r="F180" s="1" t="s">
        <v>937</v>
      </c>
      <c r="G180" s="1" t="s">
        <v>937</v>
      </c>
      <c r="H180" s="36" t="s">
        <v>936</v>
      </c>
      <c r="I180" s="1" t="s">
        <v>936</v>
      </c>
      <c r="J180" s="1" t="s">
        <v>936</v>
      </c>
      <c r="K180" s="1" t="s">
        <v>936</v>
      </c>
      <c r="L180" s="36" t="s">
        <v>936</v>
      </c>
      <c r="M180" s="36" t="s">
        <v>937</v>
      </c>
      <c r="N180" s="36" t="s">
        <v>937</v>
      </c>
      <c r="O180" s="36" t="s">
        <v>936</v>
      </c>
      <c r="P180" s="36" t="s">
        <v>937</v>
      </c>
      <c r="Q180" s="36" t="s">
        <v>937</v>
      </c>
      <c r="R180" s="36" t="s">
        <v>937</v>
      </c>
    </row>
    <row r="181" spans="1:18" x14ac:dyDescent="0.3">
      <c r="A181" s="5" t="s">
        <v>1007</v>
      </c>
      <c r="B181" s="6">
        <v>6672</v>
      </c>
      <c r="C181" s="1" t="s">
        <v>386</v>
      </c>
      <c r="D181" s="1" t="s">
        <v>937</v>
      </c>
      <c r="E181" s="16" t="s">
        <v>937</v>
      </c>
      <c r="F181" s="1" t="s">
        <v>937</v>
      </c>
      <c r="G181" s="1" t="s">
        <v>937</v>
      </c>
      <c r="H181" s="36" t="s">
        <v>937</v>
      </c>
      <c r="I181" s="1" t="s">
        <v>937</v>
      </c>
      <c r="J181" s="1" t="s">
        <v>937</v>
      </c>
      <c r="K181" s="1" t="s">
        <v>937</v>
      </c>
      <c r="L181" s="36" t="s">
        <v>937</v>
      </c>
      <c r="M181" s="36" t="s">
        <v>937</v>
      </c>
      <c r="N181" s="36" t="s">
        <v>937</v>
      </c>
      <c r="O181" s="36" t="s">
        <v>937</v>
      </c>
      <c r="P181" s="36" t="s">
        <v>937</v>
      </c>
      <c r="Q181" s="36" t="s">
        <v>937</v>
      </c>
      <c r="R181" s="36" t="s">
        <v>937</v>
      </c>
    </row>
    <row r="182" spans="1:18" x14ac:dyDescent="0.3">
      <c r="A182" s="5" t="s">
        <v>1007</v>
      </c>
      <c r="B182" s="6">
        <v>15</v>
      </c>
      <c r="C182" s="1" t="s">
        <v>706</v>
      </c>
      <c r="D182" s="1" t="s">
        <v>937</v>
      </c>
      <c r="E182" s="16" t="s">
        <v>937</v>
      </c>
      <c r="F182" s="1" t="s">
        <v>937</v>
      </c>
      <c r="G182" s="1" t="s">
        <v>937</v>
      </c>
      <c r="H182" s="36" t="s">
        <v>937</v>
      </c>
      <c r="I182" s="1" t="s">
        <v>937</v>
      </c>
      <c r="J182" s="1" t="s">
        <v>937</v>
      </c>
      <c r="K182" s="1" t="s">
        <v>937</v>
      </c>
      <c r="L182" s="36" t="s">
        <v>937</v>
      </c>
      <c r="M182" s="36" t="s">
        <v>937</v>
      </c>
      <c r="N182" s="36" t="s">
        <v>937</v>
      </c>
      <c r="O182" s="36" t="s">
        <v>937</v>
      </c>
      <c r="P182" s="36" t="s">
        <v>937</v>
      </c>
      <c r="Q182" s="36" t="s">
        <v>937</v>
      </c>
      <c r="R182" s="36" t="s">
        <v>937</v>
      </c>
    </row>
    <row r="183" spans="1:18" x14ac:dyDescent="0.3">
      <c r="A183" s="5" t="s">
        <v>1007</v>
      </c>
      <c r="B183" s="6">
        <v>5795</v>
      </c>
      <c r="C183" s="1" t="s">
        <v>388</v>
      </c>
      <c r="D183" s="1" t="s">
        <v>937</v>
      </c>
      <c r="E183" s="16" t="s">
        <v>937</v>
      </c>
      <c r="F183" s="1" t="s">
        <v>937</v>
      </c>
      <c r="G183" s="1" t="s">
        <v>937</v>
      </c>
      <c r="H183" s="36" t="s">
        <v>937</v>
      </c>
      <c r="I183" s="1" t="s">
        <v>937</v>
      </c>
      <c r="J183" s="1" t="s">
        <v>937</v>
      </c>
      <c r="K183" s="1" t="s">
        <v>937</v>
      </c>
      <c r="L183" s="36" t="s">
        <v>937</v>
      </c>
      <c r="M183" s="36" t="s">
        <v>937</v>
      </c>
      <c r="N183" s="36" t="s">
        <v>937</v>
      </c>
      <c r="O183" s="36" t="s">
        <v>937</v>
      </c>
      <c r="P183" s="36" t="s">
        <v>937</v>
      </c>
      <c r="Q183" s="36" t="s">
        <v>937</v>
      </c>
      <c r="R183" s="36" t="s">
        <v>937</v>
      </c>
    </row>
    <row r="184" spans="1:18" x14ac:dyDescent="0.3">
      <c r="A184" s="5" t="s">
        <v>1007</v>
      </c>
      <c r="B184" s="6">
        <v>9187</v>
      </c>
      <c r="C184" s="1" t="s">
        <v>709</v>
      </c>
      <c r="D184" s="1" t="s">
        <v>937</v>
      </c>
      <c r="E184" s="16" t="s">
        <v>937</v>
      </c>
      <c r="F184" s="1" t="s">
        <v>937</v>
      </c>
      <c r="G184" s="1" t="s">
        <v>937</v>
      </c>
      <c r="H184" s="36" t="s">
        <v>937</v>
      </c>
      <c r="I184" s="1" t="s">
        <v>937</v>
      </c>
      <c r="J184" s="1" t="s">
        <v>937</v>
      </c>
      <c r="K184" s="1" t="s">
        <v>937</v>
      </c>
      <c r="L184" s="36" t="s">
        <v>937</v>
      </c>
      <c r="M184" s="36" t="s">
        <v>937</v>
      </c>
      <c r="N184" s="36" t="s">
        <v>937</v>
      </c>
      <c r="O184" s="36" t="s">
        <v>937</v>
      </c>
      <c r="P184" s="36" t="s">
        <v>937</v>
      </c>
      <c r="Q184" s="36" t="s">
        <v>937</v>
      </c>
      <c r="R184" s="36" t="s">
        <v>937</v>
      </c>
    </row>
    <row r="185" spans="1:18" x14ac:dyDescent="0.3">
      <c r="A185" s="5" t="s">
        <v>1007</v>
      </c>
      <c r="B185" s="6">
        <v>729737</v>
      </c>
      <c r="C185" s="1" t="s">
        <v>390</v>
      </c>
      <c r="D185" s="1" t="s">
        <v>937</v>
      </c>
      <c r="E185" s="16" t="s">
        <v>937</v>
      </c>
      <c r="F185" s="1" t="s">
        <v>937</v>
      </c>
      <c r="G185" s="1" t="s">
        <v>936</v>
      </c>
      <c r="H185" s="36" t="s">
        <v>936</v>
      </c>
      <c r="I185" s="1" t="s">
        <v>936</v>
      </c>
      <c r="J185" s="1" t="s">
        <v>936</v>
      </c>
      <c r="K185" s="1" t="s">
        <v>936</v>
      </c>
      <c r="L185" s="36" t="s">
        <v>936</v>
      </c>
      <c r="M185" s="36" t="s">
        <v>937</v>
      </c>
      <c r="N185" s="36" t="s">
        <v>937</v>
      </c>
      <c r="O185" s="36" t="s">
        <v>936</v>
      </c>
      <c r="P185" s="36" t="s">
        <v>937</v>
      </c>
      <c r="Q185" s="36" t="s">
        <v>936</v>
      </c>
      <c r="R185" s="36" t="s">
        <v>936</v>
      </c>
    </row>
    <row r="186" spans="1:18" x14ac:dyDescent="0.3">
      <c r="A186" s="5" t="s">
        <v>1007</v>
      </c>
      <c r="B186" s="6">
        <v>9392</v>
      </c>
      <c r="C186" s="1" t="s">
        <v>712</v>
      </c>
      <c r="D186" s="1" t="s">
        <v>937</v>
      </c>
      <c r="E186" s="16" t="s">
        <v>937</v>
      </c>
      <c r="F186" s="1" t="s">
        <v>937</v>
      </c>
      <c r="G186" s="1" t="s">
        <v>937</v>
      </c>
      <c r="H186" s="36" t="s">
        <v>937</v>
      </c>
      <c r="I186" s="1" t="s">
        <v>937</v>
      </c>
      <c r="J186" s="1" t="s">
        <v>937</v>
      </c>
      <c r="K186" s="1" t="s">
        <v>937</v>
      </c>
      <c r="L186" s="36" t="s">
        <v>937</v>
      </c>
      <c r="M186" s="36" t="s">
        <v>937</v>
      </c>
      <c r="N186" s="36" t="s">
        <v>937</v>
      </c>
      <c r="O186" s="36" t="s">
        <v>937</v>
      </c>
      <c r="P186" s="36" t="s">
        <v>937</v>
      </c>
      <c r="Q186" s="36" t="s">
        <v>937</v>
      </c>
      <c r="R186" s="36" t="s">
        <v>937</v>
      </c>
    </row>
    <row r="187" spans="1:18" x14ac:dyDescent="0.3">
      <c r="A187" s="5" t="s">
        <v>1007</v>
      </c>
      <c r="B187" s="6">
        <v>9987</v>
      </c>
      <c r="C187" s="1" t="s">
        <v>392</v>
      </c>
      <c r="D187" s="1" t="s">
        <v>937</v>
      </c>
      <c r="E187" s="16" t="s">
        <v>937</v>
      </c>
      <c r="F187" s="1" t="s">
        <v>937</v>
      </c>
      <c r="G187" s="1" t="s">
        <v>937</v>
      </c>
      <c r="H187" s="36" t="s">
        <v>937</v>
      </c>
      <c r="I187" s="1" t="s">
        <v>937</v>
      </c>
      <c r="J187" s="1" t="s">
        <v>937</v>
      </c>
      <c r="K187" s="1" t="s">
        <v>937</v>
      </c>
      <c r="L187" s="36" t="s">
        <v>937</v>
      </c>
      <c r="M187" s="36" t="s">
        <v>937</v>
      </c>
      <c r="N187" s="36" t="s">
        <v>937</v>
      </c>
      <c r="O187" s="36" t="s">
        <v>937</v>
      </c>
      <c r="P187" s="36" t="s">
        <v>936</v>
      </c>
      <c r="Q187" s="36" t="s">
        <v>936</v>
      </c>
      <c r="R187" s="36" t="s">
        <v>936</v>
      </c>
    </row>
    <row r="188" spans="1:18" x14ac:dyDescent="0.3">
      <c r="A188" s="5" t="s">
        <v>1007</v>
      </c>
      <c r="B188" s="6">
        <v>1375</v>
      </c>
      <c r="C188" s="1" t="s">
        <v>395</v>
      </c>
      <c r="D188" s="1" t="s">
        <v>937</v>
      </c>
      <c r="E188" s="16" t="s">
        <v>937</v>
      </c>
      <c r="F188" s="1" t="s">
        <v>937</v>
      </c>
      <c r="G188" s="1" t="s">
        <v>937</v>
      </c>
      <c r="H188" s="36" t="s">
        <v>937</v>
      </c>
      <c r="I188" s="1" t="s">
        <v>937</v>
      </c>
      <c r="J188" s="1" t="s">
        <v>937</v>
      </c>
      <c r="K188" s="1" t="s">
        <v>937</v>
      </c>
      <c r="L188" s="36" t="s">
        <v>937</v>
      </c>
      <c r="M188" s="36" t="s">
        <v>937</v>
      </c>
      <c r="N188" s="36" t="s">
        <v>937</v>
      </c>
      <c r="O188" s="36" t="s">
        <v>937</v>
      </c>
      <c r="P188" s="36" t="s">
        <v>937</v>
      </c>
      <c r="Q188" s="36" t="s">
        <v>937</v>
      </c>
      <c r="R188" s="36" t="s">
        <v>937</v>
      </c>
    </row>
    <row r="189" spans="1:18" x14ac:dyDescent="0.3">
      <c r="A189" s="5" t="s">
        <v>1007</v>
      </c>
      <c r="B189" s="6">
        <v>644975</v>
      </c>
      <c r="C189" s="1" t="s">
        <v>397</v>
      </c>
      <c r="D189" s="1" t="s">
        <v>937</v>
      </c>
      <c r="E189" s="16" t="s">
        <v>937</v>
      </c>
      <c r="F189" s="1" t="s">
        <v>937</v>
      </c>
      <c r="G189" s="1" t="s">
        <v>937</v>
      </c>
      <c r="H189" s="36" t="s">
        <v>936</v>
      </c>
      <c r="I189" s="1" t="s">
        <v>937</v>
      </c>
      <c r="J189" s="1" t="s">
        <v>936</v>
      </c>
      <c r="K189" s="1" t="s">
        <v>936</v>
      </c>
      <c r="L189" s="36" t="s">
        <v>936</v>
      </c>
      <c r="M189" s="36" t="s">
        <v>937</v>
      </c>
      <c r="N189" s="36" t="s">
        <v>937</v>
      </c>
      <c r="O189" s="36" t="s">
        <v>936</v>
      </c>
      <c r="P189" s="36" t="s">
        <v>936</v>
      </c>
      <c r="Q189" s="36" t="s">
        <v>936</v>
      </c>
      <c r="R189" s="36" t="s">
        <v>936</v>
      </c>
    </row>
    <row r="190" spans="1:18" x14ac:dyDescent="0.3">
      <c r="A190" s="5" t="s">
        <v>1007</v>
      </c>
      <c r="B190" s="6">
        <v>23529</v>
      </c>
      <c r="C190" s="1" t="s">
        <v>400</v>
      </c>
      <c r="D190" s="1" t="s">
        <v>937</v>
      </c>
      <c r="E190" s="16" t="s">
        <v>937</v>
      </c>
      <c r="F190" s="1" t="s">
        <v>937</v>
      </c>
      <c r="G190" s="1" t="s">
        <v>937</v>
      </c>
      <c r="H190" s="36" t="s">
        <v>937</v>
      </c>
      <c r="I190" s="1" t="s">
        <v>937</v>
      </c>
      <c r="J190" s="1" t="s">
        <v>937</v>
      </c>
      <c r="K190" s="1" t="s">
        <v>937</v>
      </c>
      <c r="L190" s="36" t="s">
        <v>937</v>
      </c>
      <c r="M190" s="36" t="s">
        <v>937</v>
      </c>
      <c r="N190" s="36" t="s">
        <v>937</v>
      </c>
      <c r="O190" s="36" t="s">
        <v>937</v>
      </c>
      <c r="P190" s="36" t="s">
        <v>937</v>
      </c>
      <c r="Q190" s="36" t="s">
        <v>937</v>
      </c>
      <c r="R190" s="36" t="s">
        <v>937</v>
      </c>
    </row>
    <row r="191" spans="1:18" x14ac:dyDescent="0.3">
      <c r="A191" s="5" t="s">
        <v>1007</v>
      </c>
      <c r="B191" s="6">
        <v>5187</v>
      </c>
      <c r="C191" s="7" t="s">
        <v>403</v>
      </c>
      <c r="D191" s="1" t="s">
        <v>937</v>
      </c>
      <c r="E191" s="16" t="s">
        <v>937</v>
      </c>
      <c r="F191" s="1" t="s">
        <v>937</v>
      </c>
      <c r="G191" s="1" t="s">
        <v>937</v>
      </c>
      <c r="H191" s="36" t="s">
        <v>937</v>
      </c>
      <c r="I191" s="1" t="s">
        <v>937</v>
      </c>
      <c r="J191" s="1" t="s">
        <v>937</v>
      </c>
      <c r="K191" s="1" t="s">
        <v>937</v>
      </c>
      <c r="L191" s="36" t="s">
        <v>937</v>
      </c>
      <c r="M191" s="36" t="s">
        <v>937</v>
      </c>
      <c r="N191" s="36" t="s">
        <v>937</v>
      </c>
      <c r="O191" s="36" t="s">
        <v>937</v>
      </c>
      <c r="P191" s="36" t="s">
        <v>937</v>
      </c>
      <c r="Q191" s="36" t="s">
        <v>937</v>
      </c>
      <c r="R191" s="36" t="s">
        <v>937</v>
      </c>
    </row>
    <row r="192" spans="1:18" x14ac:dyDescent="0.3">
      <c r="A192" s="5" t="s">
        <v>1007</v>
      </c>
      <c r="B192" s="6">
        <v>57674</v>
      </c>
      <c r="C192" s="1" t="s">
        <v>715</v>
      </c>
      <c r="D192" s="1" t="s">
        <v>937</v>
      </c>
      <c r="E192" s="16" t="s">
        <v>937</v>
      </c>
      <c r="F192" s="1" t="s">
        <v>937</v>
      </c>
      <c r="G192" s="1" t="s">
        <v>937</v>
      </c>
      <c r="H192" s="36" t="s">
        <v>937</v>
      </c>
      <c r="I192" s="1" t="s">
        <v>937</v>
      </c>
      <c r="J192" s="1" t="s">
        <v>937</v>
      </c>
      <c r="K192" s="1" t="s">
        <v>937</v>
      </c>
      <c r="L192" s="36" t="s">
        <v>936</v>
      </c>
      <c r="M192" s="36" t="s">
        <v>937</v>
      </c>
      <c r="N192" s="36" t="s">
        <v>937</v>
      </c>
      <c r="O192" s="36" t="s">
        <v>937</v>
      </c>
      <c r="P192" s="36" t="s">
        <v>937</v>
      </c>
      <c r="Q192" s="36" t="s">
        <v>937</v>
      </c>
      <c r="R192" s="36" t="s">
        <v>937</v>
      </c>
    </row>
    <row r="193" spans="1:18" x14ac:dyDescent="0.3">
      <c r="A193" s="5" t="s">
        <v>1007</v>
      </c>
      <c r="B193" s="6">
        <v>7422</v>
      </c>
      <c r="C193" s="7" t="s">
        <v>405</v>
      </c>
      <c r="D193" s="1" t="s">
        <v>937</v>
      </c>
      <c r="E193" s="16" t="s">
        <v>937</v>
      </c>
      <c r="F193" s="1" t="s">
        <v>937</v>
      </c>
      <c r="G193" s="1" t="s">
        <v>937</v>
      </c>
      <c r="H193" s="36" t="s">
        <v>937</v>
      </c>
      <c r="I193" s="1" t="s">
        <v>937</v>
      </c>
      <c r="J193" s="1" t="s">
        <v>937</v>
      </c>
      <c r="K193" s="1" t="s">
        <v>937</v>
      </c>
      <c r="L193" s="36" t="s">
        <v>937</v>
      </c>
      <c r="M193" s="36" t="s">
        <v>937</v>
      </c>
      <c r="N193" s="36" t="s">
        <v>937</v>
      </c>
      <c r="O193" s="36" t="s">
        <v>937</v>
      </c>
      <c r="P193" s="36" t="s">
        <v>937</v>
      </c>
      <c r="Q193" s="36" t="s">
        <v>937</v>
      </c>
      <c r="R193" s="36" t="s">
        <v>937</v>
      </c>
    </row>
    <row r="194" spans="1:18" x14ac:dyDescent="0.3">
      <c r="A194" s="5" t="s">
        <v>1007</v>
      </c>
      <c r="B194" s="6">
        <v>23067</v>
      </c>
      <c r="C194" s="1" t="s">
        <v>407</v>
      </c>
      <c r="D194" s="1" t="s">
        <v>937</v>
      </c>
      <c r="E194" s="16" t="s">
        <v>937</v>
      </c>
      <c r="F194" s="1" t="s">
        <v>937</v>
      </c>
      <c r="G194" s="1" t="s">
        <v>937</v>
      </c>
      <c r="H194" s="36" t="s">
        <v>937</v>
      </c>
      <c r="I194" s="1" t="s">
        <v>937</v>
      </c>
      <c r="J194" s="1" t="s">
        <v>937</v>
      </c>
      <c r="K194" s="1" t="s">
        <v>937</v>
      </c>
      <c r="L194" s="36" t="s">
        <v>937</v>
      </c>
      <c r="M194" s="36" t="s">
        <v>937</v>
      </c>
      <c r="N194" s="36" t="s">
        <v>937</v>
      </c>
      <c r="O194" s="36" t="s">
        <v>936</v>
      </c>
      <c r="P194" s="36" t="s">
        <v>937</v>
      </c>
      <c r="Q194" s="36" t="s">
        <v>937</v>
      </c>
      <c r="R194" s="36" t="s">
        <v>937</v>
      </c>
    </row>
    <row r="195" spans="1:18" x14ac:dyDescent="0.3">
      <c r="A195" s="5" t="s">
        <v>1007</v>
      </c>
      <c r="B195" s="6">
        <v>3491</v>
      </c>
      <c r="C195" s="7" t="s">
        <v>717</v>
      </c>
      <c r="D195" s="1" t="s">
        <v>937</v>
      </c>
      <c r="E195" s="16" t="s">
        <v>937</v>
      </c>
      <c r="F195" s="1" t="s">
        <v>937</v>
      </c>
      <c r="G195" s="1" t="s">
        <v>937</v>
      </c>
      <c r="H195" s="36" t="s">
        <v>936</v>
      </c>
      <c r="I195" s="1" t="s">
        <v>937</v>
      </c>
      <c r="J195" s="1" t="s">
        <v>936</v>
      </c>
      <c r="K195" s="1" t="s">
        <v>936</v>
      </c>
      <c r="L195" s="36" t="s">
        <v>936</v>
      </c>
      <c r="M195" s="36" t="s">
        <v>937</v>
      </c>
      <c r="N195" s="36" t="s">
        <v>937</v>
      </c>
      <c r="O195" s="36" t="s">
        <v>936</v>
      </c>
      <c r="P195" s="36" t="s">
        <v>936</v>
      </c>
      <c r="Q195" s="36" t="s">
        <v>937</v>
      </c>
      <c r="R195" s="36" t="s">
        <v>937</v>
      </c>
    </row>
    <row r="196" spans="1:18" x14ac:dyDescent="0.3">
      <c r="A196" s="5" t="s">
        <v>1007</v>
      </c>
      <c r="B196" s="6">
        <v>172</v>
      </c>
      <c r="C196" s="1" t="s">
        <v>409</v>
      </c>
      <c r="D196" s="1" t="s">
        <v>937</v>
      </c>
      <c r="E196" s="16" t="s">
        <v>937</v>
      </c>
      <c r="F196" s="1" t="s">
        <v>937</v>
      </c>
      <c r="G196" s="1" t="s">
        <v>937</v>
      </c>
      <c r="H196" s="36" t="s">
        <v>936</v>
      </c>
      <c r="I196" s="1" t="s">
        <v>937</v>
      </c>
      <c r="J196" s="1" t="s">
        <v>936</v>
      </c>
      <c r="K196" s="1" t="s">
        <v>936</v>
      </c>
      <c r="L196" s="36" t="s">
        <v>936</v>
      </c>
      <c r="M196" s="36" t="s">
        <v>937</v>
      </c>
      <c r="N196" s="36" t="s">
        <v>937</v>
      </c>
      <c r="O196" s="36" t="s">
        <v>936</v>
      </c>
      <c r="P196" s="36" t="s">
        <v>937</v>
      </c>
      <c r="Q196" s="36" t="s">
        <v>937</v>
      </c>
      <c r="R196" s="36" t="s">
        <v>937</v>
      </c>
    </row>
    <row r="197" spans="1:18" x14ac:dyDescent="0.3">
      <c r="A197" s="5" t="s">
        <v>1007</v>
      </c>
      <c r="B197" s="6">
        <v>53917</v>
      </c>
      <c r="C197" s="1" t="s">
        <v>412</v>
      </c>
      <c r="D197" s="1" t="s">
        <v>937</v>
      </c>
      <c r="E197" s="16" t="s">
        <v>937</v>
      </c>
      <c r="F197" s="1" t="s">
        <v>937</v>
      </c>
      <c r="G197" s="1" t="s">
        <v>937</v>
      </c>
      <c r="H197" s="36" t="s">
        <v>937</v>
      </c>
      <c r="I197" s="1" t="s">
        <v>937</v>
      </c>
      <c r="J197" s="1" t="s">
        <v>937</v>
      </c>
      <c r="K197" s="1" t="s">
        <v>937</v>
      </c>
      <c r="L197" s="36" t="s">
        <v>937</v>
      </c>
      <c r="M197" s="36" t="s">
        <v>937</v>
      </c>
      <c r="N197" s="36" t="s">
        <v>937</v>
      </c>
      <c r="O197" s="36" t="s">
        <v>937</v>
      </c>
      <c r="P197" s="36" t="s">
        <v>937</v>
      </c>
      <c r="Q197" s="36" t="s">
        <v>937</v>
      </c>
      <c r="R197" s="36" t="s">
        <v>937</v>
      </c>
    </row>
    <row r="198" spans="1:18" x14ac:dyDescent="0.3">
      <c r="A198" s="5" t="s">
        <v>1007</v>
      </c>
      <c r="B198" s="6">
        <v>65998</v>
      </c>
      <c r="C198" s="1" t="s">
        <v>720</v>
      </c>
      <c r="D198" s="1" t="s">
        <v>937</v>
      </c>
      <c r="E198" s="16" t="s">
        <v>937</v>
      </c>
      <c r="F198" s="1" t="s">
        <v>937</v>
      </c>
      <c r="G198" s="1" t="s">
        <v>937</v>
      </c>
      <c r="H198" s="36" t="s">
        <v>936</v>
      </c>
      <c r="I198" s="1" t="s">
        <v>937</v>
      </c>
      <c r="J198" s="1" t="s">
        <v>936</v>
      </c>
      <c r="K198" s="1" t="s">
        <v>936</v>
      </c>
      <c r="L198" s="36" t="s">
        <v>936</v>
      </c>
      <c r="M198" s="36" t="s">
        <v>937</v>
      </c>
      <c r="N198" s="36" t="s">
        <v>937</v>
      </c>
      <c r="O198" s="36" t="s">
        <v>936</v>
      </c>
      <c r="P198" s="36" t="s">
        <v>937</v>
      </c>
      <c r="Q198" s="36" t="s">
        <v>937</v>
      </c>
      <c r="R198" s="36" t="s">
        <v>937</v>
      </c>
    </row>
    <row r="199" spans="1:18" x14ac:dyDescent="0.3">
      <c r="A199" s="5" t="s">
        <v>1007</v>
      </c>
      <c r="B199" s="6">
        <v>100506874</v>
      </c>
      <c r="C199" s="1" t="s">
        <v>722</v>
      </c>
      <c r="D199" s="1" t="s">
        <v>937</v>
      </c>
      <c r="E199" s="16" t="s">
        <v>937</v>
      </c>
      <c r="F199" s="1" t="s">
        <v>937</v>
      </c>
      <c r="G199" s="1" t="s">
        <v>936</v>
      </c>
      <c r="H199" s="36" t="s">
        <v>936</v>
      </c>
      <c r="I199" s="1" t="s">
        <v>937</v>
      </c>
      <c r="J199" s="1" t="s">
        <v>936</v>
      </c>
      <c r="K199" s="1" t="s">
        <v>936</v>
      </c>
      <c r="L199" s="36" t="s">
        <v>936</v>
      </c>
      <c r="M199" s="36" t="s">
        <v>936</v>
      </c>
      <c r="N199" s="36" t="s">
        <v>936</v>
      </c>
      <c r="O199" s="36" t="s">
        <v>936</v>
      </c>
      <c r="P199" s="36" t="s">
        <v>937</v>
      </c>
      <c r="Q199" s="36" t="s">
        <v>937</v>
      </c>
      <c r="R199" s="36" t="s">
        <v>937</v>
      </c>
    </row>
    <row r="200" spans="1:18" x14ac:dyDescent="0.3">
      <c r="A200" s="5" t="s">
        <v>1007</v>
      </c>
      <c r="B200" s="6">
        <v>23761</v>
      </c>
      <c r="C200" s="1" t="s">
        <v>415</v>
      </c>
      <c r="D200" s="1" t="s">
        <v>937</v>
      </c>
      <c r="E200" s="16" t="s">
        <v>937</v>
      </c>
      <c r="F200" s="1" t="s">
        <v>937</v>
      </c>
      <c r="G200" s="1" t="s">
        <v>937</v>
      </c>
      <c r="H200" s="36" t="s">
        <v>937</v>
      </c>
      <c r="I200" s="1" t="s">
        <v>937</v>
      </c>
      <c r="J200" s="1" t="s">
        <v>937</v>
      </c>
      <c r="K200" s="1" t="s">
        <v>937</v>
      </c>
      <c r="L200" s="36" t="s">
        <v>937</v>
      </c>
      <c r="M200" s="36" t="s">
        <v>937</v>
      </c>
      <c r="N200" s="36" t="s">
        <v>937</v>
      </c>
      <c r="O200" s="36" t="s">
        <v>937</v>
      </c>
      <c r="P200" s="36" t="s">
        <v>937</v>
      </c>
      <c r="Q200" s="36" t="s">
        <v>937</v>
      </c>
      <c r="R200" s="36" t="s">
        <v>937</v>
      </c>
    </row>
    <row r="201" spans="1:18" x14ac:dyDescent="0.3">
      <c r="A201" s="5" t="s">
        <v>1007</v>
      </c>
      <c r="B201" s="6">
        <v>728577</v>
      </c>
      <c r="C201" s="1" t="s">
        <v>418</v>
      </c>
      <c r="D201" s="1" t="s">
        <v>937</v>
      </c>
      <c r="E201" s="16" t="s">
        <v>937</v>
      </c>
      <c r="F201" s="1" t="s">
        <v>937</v>
      </c>
      <c r="G201" s="1" t="s">
        <v>936</v>
      </c>
      <c r="H201" s="36" t="s">
        <v>936</v>
      </c>
      <c r="I201" s="1" t="s">
        <v>936</v>
      </c>
      <c r="J201" s="1" t="s">
        <v>936</v>
      </c>
      <c r="K201" s="1" t="s">
        <v>936</v>
      </c>
      <c r="L201" s="36" t="s">
        <v>936</v>
      </c>
      <c r="M201" s="36" t="s">
        <v>937</v>
      </c>
      <c r="N201" s="36" t="s">
        <v>937</v>
      </c>
      <c r="O201" s="36" t="s">
        <v>936</v>
      </c>
      <c r="P201" s="36" t="s">
        <v>937</v>
      </c>
      <c r="Q201" s="36" t="s">
        <v>937</v>
      </c>
      <c r="R201" s="36" t="s">
        <v>937</v>
      </c>
    </row>
    <row r="202" spans="1:18" x14ac:dyDescent="0.3">
      <c r="A202" s="5" t="s">
        <v>1007</v>
      </c>
      <c r="B202" s="6">
        <v>124997</v>
      </c>
      <c r="C202" s="1" t="s">
        <v>421</v>
      </c>
      <c r="D202" s="1" t="s">
        <v>937</v>
      </c>
      <c r="E202" s="16" t="s">
        <v>937</v>
      </c>
      <c r="F202" s="1" t="s">
        <v>937</v>
      </c>
      <c r="G202" s="1" t="s">
        <v>936</v>
      </c>
      <c r="H202" s="36" t="s">
        <v>937</v>
      </c>
      <c r="I202" s="1" t="s">
        <v>937</v>
      </c>
      <c r="J202" s="1" t="s">
        <v>937</v>
      </c>
      <c r="K202" s="1" t="s">
        <v>937</v>
      </c>
      <c r="L202" s="36" t="s">
        <v>937</v>
      </c>
      <c r="M202" s="36" t="s">
        <v>937</v>
      </c>
      <c r="N202" s="36" t="s">
        <v>937</v>
      </c>
      <c r="O202" s="36" t="s">
        <v>937</v>
      </c>
      <c r="P202" s="36" t="s">
        <v>937</v>
      </c>
      <c r="Q202" s="36" t="s">
        <v>937</v>
      </c>
      <c r="R202" s="36" t="s">
        <v>937</v>
      </c>
    </row>
    <row r="203" spans="1:18" x14ac:dyDescent="0.3">
      <c r="A203" s="5" t="s">
        <v>1007</v>
      </c>
      <c r="B203" s="6">
        <v>9231</v>
      </c>
      <c r="C203" s="1" t="s">
        <v>424</v>
      </c>
      <c r="D203" s="1" t="s">
        <v>937</v>
      </c>
      <c r="E203" s="16" t="s">
        <v>937</v>
      </c>
      <c r="F203" s="1" t="s">
        <v>937</v>
      </c>
      <c r="G203" s="1" t="s">
        <v>937</v>
      </c>
      <c r="H203" s="36" t="s">
        <v>937</v>
      </c>
      <c r="I203" s="1" t="s">
        <v>937</v>
      </c>
      <c r="J203" s="1" t="s">
        <v>937</v>
      </c>
      <c r="K203" s="1" t="s">
        <v>937</v>
      </c>
      <c r="L203" s="36" t="s">
        <v>937</v>
      </c>
      <c r="M203" s="36" t="s">
        <v>937</v>
      </c>
      <c r="N203" s="36" t="s">
        <v>937</v>
      </c>
      <c r="O203" s="36" t="s">
        <v>937</v>
      </c>
      <c r="P203" s="36" t="s">
        <v>937</v>
      </c>
      <c r="Q203" s="36" t="s">
        <v>937</v>
      </c>
      <c r="R203" s="36" t="s">
        <v>937</v>
      </c>
    </row>
    <row r="204" spans="1:18" x14ac:dyDescent="0.3">
      <c r="A204" s="5" t="s">
        <v>1007</v>
      </c>
      <c r="B204" s="6">
        <v>197407</v>
      </c>
      <c r="C204" s="1" t="s">
        <v>427</v>
      </c>
      <c r="D204" s="1" t="s">
        <v>937</v>
      </c>
      <c r="E204" s="16" t="s">
        <v>937</v>
      </c>
      <c r="F204" s="1" t="s">
        <v>937</v>
      </c>
      <c r="G204" s="1" t="s">
        <v>937</v>
      </c>
      <c r="H204" s="36" t="s">
        <v>936</v>
      </c>
      <c r="I204" s="1" t="s">
        <v>937</v>
      </c>
      <c r="J204" s="1" t="s">
        <v>936</v>
      </c>
      <c r="K204" s="1" t="s">
        <v>936</v>
      </c>
      <c r="L204" s="36" t="s">
        <v>936</v>
      </c>
      <c r="M204" s="36" t="s">
        <v>937</v>
      </c>
      <c r="N204" s="36" t="s">
        <v>937</v>
      </c>
      <c r="O204" s="36" t="s">
        <v>936</v>
      </c>
      <c r="P204" s="36" t="s">
        <v>937</v>
      </c>
      <c r="Q204" s="36" t="s">
        <v>937</v>
      </c>
      <c r="R204" s="36" t="s">
        <v>937</v>
      </c>
    </row>
    <row r="205" spans="1:18" x14ac:dyDescent="0.3">
      <c r="A205" s="5" t="s">
        <v>1007</v>
      </c>
      <c r="B205" s="6">
        <v>7136</v>
      </c>
      <c r="C205" s="1" t="s">
        <v>429</v>
      </c>
      <c r="D205" s="1" t="s">
        <v>937</v>
      </c>
      <c r="E205" s="16" t="s">
        <v>937</v>
      </c>
      <c r="F205" s="1" t="s">
        <v>937</v>
      </c>
      <c r="G205" s="1" t="s">
        <v>937</v>
      </c>
      <c r="H205" s="36" t="s">
        <v>937</v>
      </c>
      <c r="I205" s="1" t="s">
        <v>937</v>
      </c>
      <c r="J205" s="1" t="s">
        <v>937</v>
      </c>
      <c r="K205" s="1" t="s">
        <v>937</v>
      </c>
      <c r="L205" s="36" t="s">
        <v>937</v>
      </c>
      <c r="M205" s="36" t="s">
        <v>937</v>
      </c>
      <c r="N205" s="36" t="s">
        <v>937</v>
      </c>
      <c r="O205" s="36" t="s">
        <v>937</v>
      </c>
      <c r="P205" s="36" t="s">
        <v>937</v>
      </c>
      <c r="Q205" s="36" t="s">
        <v>937</v>
      </c>
      <c r="R205" s="36" t="s">
        <v>937</v>
      </c>
    </row>
    <row r="206" spans="1:18" x14ac:dyDescent="0.3">
      <c r="A206" s="5" t="s">
        <v>1007</v>
      </c>
      <c r="B206" s="6">
        <v>9901</v>
      </c>
      <c r="C206" s="1" t="s">
        <v>724</v>
      </c>
      <c r="D206" s="1" t="s">
        <v>937</v>
      </c>
      <c r="E206" s="16" t="s">
        <v>937</v>
      </c>
      <c r="F206" s="1" t="s">
        <v>937</v>
      </c>
      <c r="G206" s="1" t="s">
        <v>937</v>
      </c>
      <c r="H206" s="36" t="s">
        <v>937</v>
      </c>
      <c r="I206" s="1" t="s">
        <v>937</v>
      </c>
      <c r="J206" s="1" t="s">
        <v>937</v>
      </c>
      <c r="K206" s="1" t="s">
        <v>937</v>
      </c>
      <c r="L206" s="36" t="s">
        <v>937</v>
      </c>
      <c r="M206" s="36" t="s">
        <v>937</v>
      </c>
      <c r="N206" s="36" t="s">
        <v>937</v>
      </c>
      <c r="O206" s="36" t="s">
        <v>937</v>
      </c>
      <c r="P206" s="36" t="s">
        <v>937</v>
      </c>
      <c r="Q206" s="36" t="s">
        <v>937</v>
      </c>
      <c r="R206" s="36" t="s">
        <v>937</v>
      </c>
    </row>
    <row r="207" spans="1:18" x14ac:dyDescent="0.3">
      <c r="A207" s="5" t="s">
        <v>1007</v>
      </c>
      <c r="B207" s="6">
        <v>283131</v>
      </c>
      <c r="C207" s="1" t="s">
        <v>431</v>
      </c>
      <c r="D207" s="1" t="s">
        <v>937</v>
      </c>
      <c r="E207" s="16" t="s">
        <v>937</v>
      </c>
      <c r="F207" s="1" t="s">
        <v>937</v>
      </c>
      <c r="G207" s="1" t="s">
        <v>937</v>
      </c>
      <c r="H207" s="36" t="s">
        <v>937</v>
      </c>
      <c r="I207" s="1" t="s">
        <v>937</v>
      </c>
      <c r="J207" s="1" t="s">
        <v>937</v>
      </c>
      <c r="K207" s="1" t="s">
        <v>937</v>
      </c>
      <c r="L207" s="36" t="s">
        <v>936</v>
      </c>
      <c r="M207" s="36" t="s">
        <v>937</v>
      </c>
      <c r="N207" s="36" t="s">
        <v>937</v>
      </c>
      <c r="O207" s="36" t="s">
        <v>937</v>
      </c>
      <c r="P207" s="36" t="s">
        <v>937</v>
      </c>
      <c r="Q207" s="36" t="s">
        <v>937</v>
      </c>
      <c r="R207" s="36" t="s">
        <v>937</v>
      </c>
    </row>
    <row r="208" spans="1:18" x14ac:dyDescent="0.3">
      <c r="A208" s="5" t="s">
        <v>1007</v>
      </c>
      <c r="B208" s="6">
        <v>92822</v>
      </c>
      <c r="C208" s="1" t="s">
        <v>433</v>
      </c>
      <c r="D208" s="1" t="s">
        <v>937</v>
      </c>
      <c r="E208" s="16" t="s">
        <v>937</v>
      </c>
      <c r="F208" s="1" t="s">
        <v>937</v>
      </c>
      <c r="G208" s="1" t="s">
        <v>937</v>
      </c>
      <c r="H208" s="36" t="s">
        <v>936</v>
      </c>
      <c r="I208" s="1" t="s">
        <v>937</v>
      </c>
      <c r="J208" s="1" t="s">
        <v>936</v>
      </c>
      <c r="K208" s="1" t="s">
        <v>936</v>
      </c>
      <c r="L208" s="36" t="s">
        <v>936</v>
      </c>
      <c r="M208" s="36" t="s">
        <v>937</v>
      </c>
      <c r="N208" s="36" t="s">
        <v>937</v>
      </c>
      <c r="O208" s="36" t="s">
        <v>936</v>
      </c>
      <c r="P208" s="36" t="s">
        <v>937</v>
      </c>
      <c r="Q208" s="36" t="s">
        <v>937</v>
      </c>
      <c r="R208" s="36" t="s">
        <v>937</v>
      </c>
    </row>
    <row r="209" spans="1:18" x14ac:dyDescent="0.3">
      <c r="A209" s="5" t="s">
        <v>1007</v>
      </c>
      <c r="B209" s="6">
        <v>92999</v>
      </c>
      <c r="C209" s="7" t="s">
        <v>434</v>
      </c>
      <c r="D209" s="1" t="s">
        <v>937</v>
      </c>
      <c r="E209" s="16" t="s">
        <v>937</v>
      </c>
      <c r="F209" s="1" t="s">
        <v>937</v>
      </c>
      <c r="G209" s="1" t="s">
        <v>937</v>
      </c>
      <c r="H209" s="36" t="s">
        <v>936</v>
      </c>
      <c r="I209" s="1" t="s">
        <v>937</v>
      </c>
      <c r="J209" s="1" t="s">
        <v>936</v>
      </c>
      <c r="K209" s="1" t="s">
        <v>936</v>
      </c>
      <c r="L209" s="36" t="s">
        <v>936</v>
      </c>
      <c r="M209" s="36" t="s">
        <v>937</v>
      </c>
      <c r="N209" s="36" t="s">
        <v>937</v>
      </c>
      <c r="O209" s="36" t="s">
        <v>936</v>
      </c>
      <c r="P209" s="36" t="s">
        <v>937</v>
      </c>
      <c r="Q209" s="36" t="s">
        <v>937</v>
      </c>
      <c r="R209" s="36" t="s">
        <v>937</v>
      </c>
    </row>
    <row r="210" spans="1:18" x14ac:dyDescent="0.3">
      <c r="A210" s="5" t="s">
        <v>1007</v>
      </c>
      <c r="B210" s="6">
        <v>23334</v>
      </c>
      <c r="C210" s="1" t="s">
        <v>437</v>
      </c>
      <c r="D210" s="1" t="s">
        <v>937</v>
      </c>
      <c r="E210" s="16" t="s">
        <v>937</v>
      </c>
      <c r="F210" s="1" t="s">
        <v>937</v>
      </c>
      <c r="G210" s="1" t="s">
        <v>937</v>
      </c>
      <c r="H210" s="36" t="s">
        <v>937</v>
      </c>
      <c r="I210" s="1" t="s">
        <v>937</v>
      </c>
      <c r="J210" s="1" t="s">
        <v>937</v>
      </c>
      <c r="K210" s="1" t="s">
        <v>937</v>
      </c>
      <c r="L210" s="36" t="s">
        <v>936</v>
      </c>
      <c r="M210" s="36" t="s">
        <v>937</v>
      </c>
      <c r="N210" s="36" t="s">
        <v>937</v>
      </c>
      <c r="O210" s="36" t="s">
        <v>936</v>
      </c>
      <c r="P210" s="36" t="s">
        <v>937</v>
      </c>
      <c r="Q210" s="36" t="s">
        <v>937</v>
      </c>
      <c r="R210" s="36" t="s">
        <v>937</v>
      </c>
    </row>
    <row r="211" spans="1:18" x14ac:dyDescent="0.3">
      <c r="A211" s="5" t="s">
        <v>1007</v>
      </c>
      <c r="B211" s="6">
        <v>89887</v>
      </c>
      <c r="C211" s="1" t="s">
        <v>440</v>
      </c>
      <c r="D211" s="1" t="s">
        <v>937</v>
      </c>
      <c r="E211" s="16" t="s">
        <v>937</v>
      </c>
      <c r="F211" s="1" t="s">
        <v>937</v>
      </c>
      <c r="G211" s="1" t="s">
        <v>937</v>
      </c>
      <c r="H211" s="36" t="s">
        <v>936</v>
      </c>
      <c r="I211" s="1" t="s">
        <v>937</v>
      </c>
      <c r="J211" s="1" t="s">
        <v>936</v>
      </c>
      <c r="K211" s="1" t="s">
        <v>936</v>
      </c>
      <c r="L211" s="36" t="s">
        <v>936</v>
      </c>
      <c r="M211" s="36" t="s">
        <v>937</v>
      </c>
      <c r="N211" s="36" t="s">
        <v>937</v>
      </c>
      <c r="O211" s="36" t="s">
        <v>936</v>
      </c>
      <c r="P211" s="36" t="s">
        <v>937</v>
      </c>
      <c r="Q211" s="36" t="s">
        <v>937</v>
      </c>
      <c r="R211" s="36" t="s">
        <v>937</v>
      </c>
    </row>
    <row r="212" spans="1:18" x14ac:dyDescent="0.3">
      <c r="A212" s="5" t="s">
        <v>1007</v>
      </c>
      <c r="B212" s="6">
        <v>401427</v>
      </c>
      <c r="C212" s="1" t="s">
        <v>728</v>
      </c>
      <c r="D212" s="1" t="s">
        <v>937</v>
      </c>
      <c r="E212" s="16" t="s">
        <v>937</v>
      </c>
      <c r="F212" s="1" t="s">
        <v>937</v>
      </c>
      <c r="G212" s="1" t="s">
        <v>937</v>
      </c>
      <c r="H212" s="36" t="s">
        <v>936</v>
      </c>
      <c r="I212" s="1" t="s">
        <v>936</v>
      </c>
      <c r="J212" s="1" t="s">
        <v>936</v>
      </c>
      <c r="K212" s="1" t="s">
        <v>936</v>
      </c>
      <c r="L212" s="36" t="s">
        <v>936</v>
      </c>
      <c r="M212" s="36" t="s">
        <v>937</v>
      </c>
      <c r="N212" s="36" t="s">
        <v>937</v>
      </c>
      <c r="O212" s="36" t="s">
        <v>936</v>
      </c>
      <c r="P212" s="36" t="s">
        <v>937</v>
      </c>
      <c r="Q212" s="36" t="s">
        <v>937</v>
      </c>
      <c r="R212" s="36" t="s">
        <v>937</v>
      </c>
    </row>
    <row r="213" spans="1:18" x14ac:dyDescent="0.3">
      <c r="A213" s="5" t="s">
        <v>1007</v>
      </c>
      <c r="B213" s="6">
        <v>146705</v>
      </c>
      <c r="C213" s="1" t="s">
        <v>443</v>
      </c>
      <c r="D213" s="1" t="s">
        <v>937</v>
      </c>
      <c r="E213" s="16" t="s">
        <v>937</v>
      </c>
      <c r="F213" s="1" t="s">
        <v>937</v>
      </c>
      <c r="G213" s="1" t="s">
        <v>937</v>
      </c>
      <c r="H213" s="36" t="s">
        <v>936</v>
      </c>
      <c r="I213" s="1" t="s">
        <v>937</v>
      </c>
      <c r="J213" s="1" t="s">
        <v>936</v>
      </c>
      <c r="K213" s="1" t="s">
        <v>936</v>
      </c>
      <c r="L213" s="36" t="s">
        <v>936</v>
      </c>
      <c r="M213" s="36" t="s">
        <v>937</v>
      </c>
      <c r="N213" s="36" t="s">
        <v>937</v>
      </c>
      <c r="O213" s="36" t="s">
        <v>936</v>
      </c>
      <c r="P213" s="36" t="s">
        <v>936</v>
      </c>
      <c r="Q213" s="36" t="s">
        <v>936</v>
      </c>
      <c r="R213" s="36" t="s">
        <v>936</v>
      </c>
    </row>
    <row r="214" spans="1:18" x14ac:dyDescent="0.3">
      <c r="A214" s="5" t="s">
        <v>1007</v>
      </c>
      <c r="B214" s="6">
        <v>9924</v>
      </c>
      <c r="C214" s="1" t="s">
        <v>445</v>
      </c>
      <c r="D214" s="1" t="s">
        <v>937</v>
      </c>
      <c r="E214" s="16" t="s">
        <v>937</v>
      </c>
      <c r="F214" s="1" t="s">
        <v>937</v>
      </c>
      <c r="G214" s="1" t="s">
        <v>937</v>
      </c>
      <c r="H214" s="36" t="s">
        <v>937</v>
      </c>
      <c r="I214" s="1" t="s">
        <v>937</v>
      </c>
      <c r="J214" s="1" t="s">
        <v>937</v>
      </c>
      <c r="K214" s="1" t="s">
        <v>937</v>
      </c>
      <c r="L214" s="36" t="s">
        <v>936</v>
      </c>
      <c r="M214" s="36" t="s">
        <v>937</v>
      </c>
      <c r="N214" s="36" t="s">
        <v>937</v>
      </c>
      <c r="O214" s="36" t="s">
        <v>936</v>
      </c>
      <c r="P214" s="36" t="s">
        <v>937</v>
      </c>
      <c r="Q214" s="36" t="s">
        <v>937</v>
      </c>
      <c r="R214" s="36" t="s">
        <v>937</v>
      </c>
    </row>
    <row r="215" spans="1:18" x14ac:dyDescent="0.3">
      <c r="A215" s="5" t="s">
        <v>1007</v>
      </c>
      <c r="B215" s="6">
        <v>154743</v>
      </c>
      <c r="C215" s="1" t="s">
        <v>731</v>
      </c>
      <c r="D215" s="1" t="s">
        <v>937</v>
      </c>
      <c r="E215" s="16" t="s">
        <v>937</v>
      </c>
      <c r="F215" s="1" t="s">
        <v>937</v>
      </c>
      <c r="G215" s="1" t="s">
        <v>937</v>
      </c>
      <c r="H215" s="36" t="s">
        <v>936</v>
      </c>
      <c r="I215" s="1" t="s">
        <v>937</v>
      </c>
      <c r="J215" s="1" t="s">
        <v>936</v>
      </c>
      <c r="K215" s="1" t="s">
        <v>936</v>
      </c>
      <c r="L215" s="36" t="s">
        <v>936</v>
      </c>
      <c r="M215" s="36" t="s">
        <v>937</v>
      </c>
      <c r="N215" s="36" t="s">
        <v>937</v>
      </c>
      <c r="O215" s="36" t="s">
        <v>936</v>
      </c>
      <c r="P215" s="36" t="s">
        <v>936</v>
      </c>
      <c r="Q215" s="36" t="s">
        <v>937</v>
      </c>
      <c r="R215" s="36" t="s">
        <v>937</v>
      </c>
    </row>
    <row r="216" spans="1:18" x14ac:dyDescent="0.3">
      <c r="A216" s="5" t="s">
        <v>1007</v>
      </c>
      <c r="B216" s="6">
        <v>10482</v>
      </c>
      <c r="C216" s="1" t="s">
        <v>448</v>
      </c>
      <c r="D216" s="1" t="s">
        <v>937</v>
      </c>
      <c r="E216" s="16" t="s">
        <v>937</v>
      </c>
      <c r="F216" s="1" t="s">
        <v>937</v>
      </c>
      <c r="G216" s="1" t="s">
        <v>937</v>
      </c>
      <c r="H216" s="36" t="s">
        <v>937</v>
      </c>
      <c r="I216" s="1" t="s">
        <v>937</v>
      </c>
      <c r="J216" s="1" t="s">
        <v>937</v>
      </c>
      <c r="K216" s="1" t="s">
        <v>937</v>
      </c>
      <c r="L216" s="36" t="s">
        <v>937</v>
      </c>
      <c r="M216" s="36" t="s">
        <v>937</v>
      </c>
      <c r="N216" s="36" t="s">
        <v>937</v>
      </c>
      <c r="O216" s="36" t="s">
        <v>937</v>
      </c>
      <c r="P216" s="36" t="s">
        <v>937</v>
      </c>
      <c r="Q216" s="36" t="s">
        <v>937</v>
      </c>
      <c r="R216" s="36" t="s">
        <v>937</v>
      </c>
    </row>
    <row r="217" spans="1:18" x14ac:dyDescent="0.3">
      <c r="A217" s="5" t="s">
        <v>1007</v>
      </c>
      <c r="B217" s="6">
        <v>55227</v>
      </c>
      <c r="C217" s="1" t="s">
        <v>451</v>
      </c>
      <c r="D217" s="1" t="s">
        <v>937</v>
      </c>
      <c r="E217" s="16" t="s">
        <v>937</v>
      </c>
      <c r="F217" s="1" t="s">
        <v>937</v>
      </c>
      <c r="G217" s="1" t="s">
        <v>937</v>
      </c>
      <c r="H217" s="36" t="s">
        <v>937</v>
      </c>
      <c r="I217" s="1" t="s">
        <v>937</v>
      </c>
      <c r="J217" s="1" t="s">
        <v>937</v>
      </c>
      <c r="K217" s="1" t="s">
        <v>937</v>
      </c>
      <c r="L217" s="36" t="s">
        <v>937</v>
      </c>
      <c r="M217" s="36" t="s">
        <v>937</v>
      </c>
      <c r="N217" s="36" t="s">
        <v>937</v>
      </c>
      <c r="O217" s="36" t="s">
        <v>937</v>
      </c>
      <c r="P217" s="36" t="s">
        <v>937</v>
      </c>
      <c r="Q217" s="36" t="s">
        <v>937</v>
      </c>
      <c r="R217" s="36" t="s">
        <v>937</v>
      </c>
    </row>
    <row r="218" spans="1:18" x14ac:dyDescent="0.3">
      <c r="A218" s="5" t="s">
        <v>1007</v>
      </c>
      <c r="B218" s="6">
        <v>7514</v>
      </c>
      <c r="C218" s="1" t="s">
        <v>733</v>
      </c>
      <c r="D218" s="1" t="s">
        <v>937</v>
      </c>
      <c r="E218" s="16" t="s">
        <v>937</v>
      </c>
      <c r="F218" s="1" t="s">
        <v>937</v>
      </c>
      <c r="G218" s="1" t="s">
        <v>937</v>
      </c>
      <c r="H218" s="36" t="s">
        <v>937</v>
      </c>
      <c r="I218" s="1" t="s">
        <v>937</v>
      </c>
      <c r="J218" s="1" t="s">
        <v>937</v>
      </c>
      <c r="K218" s="1" t="s">
        <v>937</v>
      </c>
      <c r="L218" s="36" t="s">
        <v>937</v>
      </c>
      <c r="M218" s="36" t="s">
        <v>937</v>
      </c>
      <c r="N218" s="36" t="s">
        <v>937</v>
      </c>
      <c r="O218" s="36" t="s">
        <v>937</v>
      </c>
      <c r="P218" s="36" t="s">
        <v>937</v>
      </c>
      <c r="Q218" s="36" t="s">
        <v>937</v>
      </c>
      <c r="R218" s="36" t="s">
        <v>937</v>
      </c>
    </row>
    <row r="219" spans="1:18" x14ac:dyDescent="0.3">
      <c r="A219" s="5" t="s">
        <v>1007</v>
      </c>
      <c r="B219" s="6">
        <v>338440</v>
      </c>
      <c r="C219" s="1" t="s">
        <v>454</v>
      </c>
      <c r="D219" s="1" t="s">
        <v>937</v>
      </c>
      <c r="E219" s="16" t="s">
        <v>937</v>
      </c>
      <c r="F219" s="1" t="s">
        <v>937</v>
      </c>
      <c r="G219" s="1" t="s">
        <v>937</v>
      </c>
      <c r="H219" s="36" t="s">
        <v>937</v>
      </c>
      <c r="I219" s="1" t="s">
        <v>937</v>
      </c>
      <c r="J219" s="1" t="s">
        <v>937</v>
      </c>
      <c r="K219" s="1" t="s">
        <v>937</v>
      </c>
      <c r="L219" s="36" t="s">
        <v>936</v>
      </c>
      <c r="M219" s="36" t="s">
        <v>937</v>
      </c>
      <c r="N219" s="36" t="s">
        <v>937</v>
      </c>
      <c r="O219" s="36" t="s">
        <v>937</v>
      </c>
      <c r="P219" s="36" t="s">
        <v>937</v>
      </c>
      <c r="Q219" s="36" t="s">
        <v>937</v>
      </c>
      <c r="R219" s="36" t="s">
        <v>937</v>
      </c>
    </row>
    <row r="220" spans="1:18" x14ac:dyDescent="0.3">
      <c r="A220" s="5" t="s">
        <v>1007</v>
      </c>
      <c r="B220" s="6">
        <v>64121</v>
      </c>
      <c r="C220" s="1" t="s">
        <v>735</v>
      </c>
      <c r="D220" s="1" t="s">
        <v>937</v>
      </c>
      <c r="E220" s="16" t="s">
        <v>937</v>
      </c>
      <c r="F220" s="1" t="s">
        <v>937</v>
      </c>
      <c r="G220" s="1" t="s">
        <v>937</v>
      </c>
      <c r="H220" s="36" t="s">
        <v>937</v>
      </c>
      <c r="I220" s="1" t="s">
        <v>937</v>
      </c>
      <c r="J220" s="1" t="s">
        <v>937</v>
      </c>
      <c r="K220" s="1" t="s">
        <v>937</v>
      </c>
      <c r="L220" s="36" t="s">
        <v>937</v>
      </c>
      <c r="M220" s="36" t="s">
        <v>937</v>
      </c>
      <c r="N220" s="36" t="s">
        <v>937</v>
      </c>
      <c r="O220" s="36" t="s">
        <v>937</v>
      </c>
      <c r="P220" s="36" t="s">
        <v>937</v>
      </c>
      <c r="Q220" s="36" t="s">
        <v>937</v>
      </c>
      <c r="R220" s="36" t="s">
        <v>937</v>
      </c>
    </row>
    <row r="221" spans="1:18" x14ac:dyDescent="0.3">
      <c r="A221" s="5" t="s">
        <v>1007</v>
      </c>
      <c r="B221" s="6">
        <v>6650</v>
      </c>
      <c r="C221" s="1" t="s">
        <v>737</v>
      </c>
      <c r="D221" s="1" t="s">
        <v>937</v>
      </c>
      <c r="E221" s="16" t="s">
        <v>937</v>
      </c>
      <c r="F221" s="1" t="s">
        <v>937</v>
      </c>
      <c r="G221" s="1" t="s">
        <v>937</v>
      </c>
      <c r="H221" s="36" t="s">
        <v>936</v>
      </c>
      <c r="I221" s="1" t="s">
        <v>937</v>
      </c>
      <c r="J221" s="1" t="s">
        <v>936</v>
      </c>
      <c r="K221" s="1" t="s">
        <v>936</v>
      </c>
      <c r="L221" s="36" t="s">
        <v>936</v>
      </c>
      <c r="M221" s="36" t="s">
        <v>937</v>
      </c>
      <c r="N221" s="36" t="s">
        <v>937</v>
      </c>
      <c r="O221" s="36" t="s">
        <v>936</v>
      </c>
      <c r="P221" s="36" t="s">
        <v>937</v>
      </c>
      <c r="Q221" s="36" t="s">
        <v>937</v>
      </c>
      <c r="R221" s="36" t="s">
        <v>937</v>
      </c>
    </row>
    <row r="222" spans="1:18" x14ac:dyDescent="0.3">
      <c r="A222" s="5" t="s">
        <v>1007</v>
      </c>
      <c r="B222" s="6">
        <v>5935</v>
      </c>
      <c r="C222" s="1" t="s">
        <v>456</v>
      </c>
      <c r="D222" s="1" t="s">
        <v>937</v>
      </c>
      <c r="E222" s="16" t="s">
        <v>937</v>
      </c>
      <c r="F222" s="1" t="s">
        <v>937</v>
      </c>
      <c r="G222" s="1" t="s">
        <v>937</v>
      </c>
      <c r="H222" s="36" t="s">
        <v>937</v>
      </c>
      <c r="I222" s="1" t="s">
        <v>937</v>
      </c>
      <c r="J222" s="1" t="s">
        <v>937</v>
      </c>
      <c r="K222" s="1" t="s">
        <v>937</v>
      </c>
      <c r="L222" s="36" t="s">
        <v>937</v>
      </c>
      <c r="M222" s="36" t="s">
        <v>937</v>
      </c>
      <c r="N222" s="36" t="s">
        <v>937</v>
      </c>
      <c r="O222" s="36" t="s">
        <v>937</v>
      </c>
      <c r="P222" s="36" t="s">
        <v>937</v>
      </c>
      <c r="Q222" s="36" t="s">
        <v>937</v>
      </c>
      <c r="R222" s="36" t="s">
        <v>937</v>
      </c>
    </row>
    <row r="223" spans="1:18" x14ac:dyDescent="0.3">
      <c r="A223" s="5" t="s">
        <v>1007</v>
      </c>
      <c r="B223" s="6">
        <v>1871</v>
      </c>
      <c r="C223" s="1" t="s">
        <v>459</v>
      </c>
      <c r="D223" s="1" t="s">
        <v>937</v>
      </c>
      <c r="E223" s="16" t="s">
        <v>937</v>
      </c>
      <c r="F223" s="1" t="s">
        <v>937</v>
      </c>
      <c r="G223" s="1" t="s">
        <v>937</v>
      </c>
      <c r="H223" s="36" t="s">
        <v>937</v>
      </c>
      <c r="I223" s="1" t="s">
        <v>937</v>
      </c>
      <c r="J223" s="1" t="s">
        <v>937</v>
      </c>
      <c r="K223" s="1" t="s">
        <v>937</v>
      </c>
      <c r="L223" s="36" t="s">
        <v>937</v>
      </c>
      <c r="M223" s="36" t="s">
        <v>937</v>
      </c>
      <c r="N223" s="36" t="s">
        <v>937</v>
      </c>
      <c r="O223" s="36" t="s">
        <v>937</v>
      </c>
      <c r="P223" s="36" t="s">
        <v>937</v>
      </c>
      <c r="Q223" s="36" t="s">
        <v>937</v>
      </c>
      <c r="R223" s="36" t="s">
        <v>937</v>
      </c>
    </row>
    <row r="224" spans="1:18" x14ac:dyDescent="0.3">
      <c r="A224" s="5" t="s">
        <v>1007</v>
      </c>
      <c r="B224" s="6">
        <v>4124</v>
      </c>
      <c r="C224" s="1" t="s">
        <v>462</v>
      </c>
      <c r="D224" s="1" t="s">
        <v>937</v>
      </c>
      <c r="E224" s="16" t="s">
        <v>937</v>
      </c>
      <c r="F224" s="1" t="s">
        <v>937</v>
      </c>
      <c r="G224" s="1" t="s">
        <v>937</v>
      </c>
      <c r="H224" s="36" t="s">
        <v>937</v>
      </c>
      <c r="I224" s="1" t="s">
        <v>937</v>
      </c>
      <c r="J224" s="1" t="s">
        <v>937</v>
      </c>
      <c r="K224" s="1" t="s">
        <v>937</v>
      </c>
      <c r="L224" s="36" t="s">
        <v>937</v>
      </c>
      <c r="M224" s="36" t="s">
        <v>937</v>
      </c>
      <c r="N224" s="36" t="s">
        <v>937</v>
      </c>
      <c r="O224" s="36" t="s">
        <v>937</v>
      </c>
      <c r="P224" s="36" t="s">
        <v>937</v>
      </c>
      <c r="Q224" s="36" t="s">
        <v>937</v>
      </c>
      <c r="R224" s="36" t="s">
        <v>937</v>
      </c>
    </row>
    <row r="225" spans="1:18" x14ac:dyDescent="0.3">
      <c r="A225" s="5" t="s">
        <v>1007</v>
      </c>
      <c r="B225" s="6">
        <v>2012</v>
      </c>
      <c r="C225" s="1" t="s">
        <v>465</v>
      </c>
      <c r="D225" s="1" t="s">
        <v>937</v>
      </c>
      <c r="E225" s="16" t="s">
        <v>937</v>
      </c>
      <c r="F225" s="1" t="s">
        <v>937</v>
      </c>
      <c r="G225" s="1" t="s">
        <v>937</v>
      </c>
      <c r="H225" s="36" t="s">
        <v>937</v>
      </c>
      <c r="I225" s="1" t="s">
        <v>937</v>
      </c>
      <c r="J225" s="1" t="s">
        <v>937</v>
      </c>
      <c r="K225" s="1" t="s">
        <v>937</v>
      </c>
      <c r="L225" s="36" t="s">
        <v>937</v>
      </c>
      <c r="M225" s="36" t="s">
        <v>937</v>
      </c>
      <c r="N225" s="36" t="s">
        <v>937</v>
      </c>
      <c r="O225" s="36" t="s">
        <v>937</v>
      </c>
      <c r="P225" s="36" t="s">
        <v>937</v>
      </c>
      <c r="Q225" s="36" t="s">
        <v>937</v>
      </c>
      <c r="R225" s="36" t="s">
        <v>937</v>
      </c>
    </row>
    <row r="226" spans="1:18" x14ac:dyDescent="0.3">
      <c r="A226" s="5" t="s">
        <v>1007</v>
      </c>
      <c r="B226" s="6">
        <v>10270</v>
      </c>
      <c r="C226" s="1" t="s">
        <v>468</v>
      </c>
      <c r="D226" s="1" t="s">
        <v>937</v>
      </c>
      <c r="E226" s="16" t="s">
        <v>937</v>
      </c>
      <c r="F226" s="1" t="s">
        <v>937</v>
      </c>
      <c r="G226" s="1" t="s">
        <v>937</v>
      </c>
      <c r="H226" s="36" t="s">
        <v>937</v>
      </c>
      <c r="I226" s="1" t="s">
        <v>937</v>
      </c>
      <c r="J226" s="1" t="s">
        <v>937</v>
      </c>
      <c r="K226" s="1" t="s">
        <v>937</v>
      </c>
      <c r="L226" s="36" t="s">
        <v>937</v>
      </c>
      <c r="M226" s="36" t="s">
        <v>937</v>
      </c>
      <c r="N226" s="36" t="s">
        <v>937</v>
      </c>
      <c r="O226" s="36" t="s">
        <v>937</v>
      </c>
      <c r="P226" s="36" t="s">
        <v>937</v>
      </c>
      <c r="Q226" s="36" t="s">
        <v>937</v>
      </c>
      <c r="R226" s="36" t="s">
        <v>937</v>
      </c>
    </row>
    <row r="227" spans="1:18" x14ac:dyDescent="0.3">
      <c r="A227" s="5" t="s">
        <v>1007</v>
      </c>
      <c r="B227" s="6">
        <v>29123</v>
      </c>
      <c r="C227" s="1" t="s">
        <v>471</v>
      </c>
      <c r="D227" s="1" t="s">
        <v>937</v>
      </c>
      <c r="E227" s="16" t="s">
        <v>937</v>
      </c>
      <c r="F227" s="1" t="s">
        <v>937</v>
      </c>
      <c r="G227" s="1" t="s">
        <v>937</v>
      </c>
      <c r="H227" s="36" t="s">
        <v>937</v>
      </c>
      <c r="I227" s="1" t="s">
        <v>937</v>
      </c>
      <c r="J227" s="1" t="s">
        <v>937</v>
      </c>
      <c r="K227" s="1" t="s">
        <v>937</v>
      </c>
      <c r="L227" s="36" t="s">
        <v>937</v>
      </c>
      <c r="M227" s="36" t="s">
        <v>937</v>
      </c>
      <c r="N227" s="36" t="s">
        <v>937</v>
      </c>
      <c r="O227" s="36" t="s">
        <v>937</v>
      </c>
      <c r="P227" s="36" t="s">
        <v>937</v>
      </c>
      <c r="Q227" s="36" t="s">
        <v>937</v>
      </c>
      <c r="R227" s="36" t="s">
        <v>937</v>
      </c>
    </row>
    <row r="228" spans="1:18" x14ac:dyDescent="0.3">
      <c r="A228" s="5" t="s">
        <v>1007</v>
      </c>
      <c r="B228" s="6">
        <v>177</v>
      </c>
      <c r="C228" s="1" t="s">
        <v>473</v>
      </c>
      <c r="D228" s="1" t="s">
        <v>937</v>
      </c>
      <c r="E228" s="16" t="s">
        <v>937</v>
      </c>
      <c r="F228" s="1" t="s">
        <v>937</v>
      </c>
      <c r="G228" s="1" t="s">
        <v>937</v>
      </c>
      <c r="H228" s="36" t="s">
        <v>937</v>
      </c>
      <c r="I228" s="1" t="s">
        <v>937</v>
      </c>
      <c r="J228" s="1" t="s">
        <v>937</v>
      </c>
      <c r="K228" s="1" t="s">
        <v>937</v>
      </c>
      <c r="L228" s="36" t="s">
        <v>937</v>
      </c>
      <c r="M228" s="36" t="s">
        <v>937</v>
      </c>
      <c r="N228" s="36" t="s">
        <v>937</v>
      </c>
      <c r="O228" s="36" t="s">
        <v>937</v>
      </c>
      <c r="P228" s="36" t="s">
        <v>937</v>
      </c>
      <c r="Q228" s="36" t="s">
        <v>937</v>
      </c>
      <c r="R228" s="36" t="s">
        <v>937</v>
      </c>
    </row>
    <row r="229" spans="1:18" x14ac:dyDescent="0.3">
      <c r="A229" s="5" t="s">
        <v>1007</v>
      </c>
      <c r="B229" s="6">
        <v>30835</v>
      </c>
      <c r="C229" s="1" t="s">
        <v>739</v>
      </c>
      <c r="D229" s="1" t="s">
        <v>937</v>
      </c>
      <c r="E229" s="16" t="s">
        <v>937</v>
      </c>
      <c r="F229" s="1" t="s">
        <v>937</v>
      </c>
      <c r="G229" s="1" t="s">
        <v>937</v>
      </c>
      <c r="H229" s="36" t="s">
        <v>936</v>
      </c>
      <c r="I229" s="1" t="s">
        <v>937</v>
      </c>
      <c r="J229" s="1" t="s">
        <v>936</v>
      </c>
      <c r="K229" s="1" t="s">
        <v>936</v>
      </c>
      <c r="L229" s="36" t="s">
        <v>936</v>
      </c>
      <c r="M229" s="36" t="s">
        <v>937</v>
      </c>
      <c r="N229" s="36" t="s">
        <v>937</v>
      </c>
      <c r="O229" s="36" t="s">
        <v>936</v>
      </c>
      <c r="P229" s="36" t="s">
        <v>937</v>
      </c>
      <c r="Q229" s="36" t="s">
        <v>937</v>
      </c>
      <c r="R229" s="36" t="s">
        <v>937</v>
      </c>
    </row>
    <row r="230" spans="1:18" x14ac:dyDescent="0.3">
      <c r="A230" s="5" t="s">
        <v>1007</v>
      </c>
      <c r="B230" s="6">
        <v>1513</v>
      </c>
      <c r="C230" s="1" t="s">
        <v>741</v>
      </c>
      <c r="D230" s="1" t="s">
        <v>937</v>
      </c>
      <c r="E230" s="16" t="s">
        <v>937</v>
      </c>
      <c r="F230" s="1" t="s">
        <v>937</v>
      </c>
      <c r="G230" s="1" t="s">
        <v>937</v>
      </c>
      <c r="H230" s="36" t="s">
        <v>937</v>
      </c>
      <c r="I230" s="1" t="s">
        <v>937</v>
      </c>
      <c r="J230" s="1" t="s">
        <v>937</v>
      </c>
      <c r="K230" s="1" t="s">
        <v>937</v>
      </c>
      <c r="L230" s="36" t="s">
        <v>937</v>
      </c>
      <c r="M230" s="36" t="s">
        <v>937</v>
      </c>
      <c r="N230" s="36" t="s">
        <v>937</v>
      </c>
      <c r="O230" s="36" t="s">
        <v>937</v>
      </c>
      <c r="P230" s="36" t="s">
        <v>937</v>
      </c>
      <c r="Q230" s="36" t="s">
        <v>937</v>
      </c>
      <c r="R230" s="36" t="s">
        <v>937</v>
      </c>
    </row>
    <row r="231" spans="1:18" x14ac:dyDescent="0.3">
      <c r="A231" s="5" t="s">
        <v>1007</v>
      </c>
      <c r="B231" s="6">
        <v>7259</v>
      </c>
      <c r="C231" s="1" t="s">
        <v>743</v>
      </c>
      <c r="D231" s="1" t="s">
        <v>937</v>
      </c>
      <c r="E231" s="16" t="s">
        <v>937</v>
      </c>
      <c r="F231" s="1" t="s">
        <v>937</v>
      </c>
      <c r="G231" s="1" t="s">
        <v>937</v>
      </c>
      <c r="H231" s="36" t="s">
        <v>937</v>
      </c>
      <c r="I231" s="1" t="s">
        <v>937</v>
      </c>
      <c r="J231" s="1" t="s">
        <v>937</v>
      </c>
      <c r="K231" s="1" t="s">
        <v>937</v>
      </c>
      <c r="L231" s="36" t="s">
        <v>937</v>
      </c>
      <c r="M231" s="36" t="s">
        <v>937</v>
      </c>
      <c r="N231" s="36" t="s">
        <v>937</v>
      </c>
      <c r="O231" s="36" t="s">
        <v>937</v>
      </c>
      <c r="P231" s="36" t="s">
        <v>937</v>
      </c>
      <c r="Q231" s="36" t="s">
        <v>937</v>
      </c>
      <c r="R231" s="36" t="s">
        <v>937</v>
      </c>
    </row>
    <row r="232" spans="1:18" x14ac:dyDescent="0.3">
      <c r="A232" s="5" t="s">
        <v>1007</v>
      </c>
      <c r="B232" s="6">
        <v>162967</v>
      </c>
      <c r="C232" s="1" t="s">
        <v>475</v>
      </c>
      <c r="D232" s="1" t="s">
        <v>937</v>
      </c>
      <c r="E232" s="16" t="s">
        <v>937</v>
      </c>
      <c r="F232" s="1" t="s">
        <v>937</v>
      </c>
      <c r="G232" s="1" t="s">
        <v>937</v>
      </c>
      <c r="H232" s="36" t="s">
        <v>936</v>
      </c>
      <c r="I232" s="1" t="s">
        <v>937</v>
      </c>
      <c r="J232" s="1" t="s">
        <v>936</v>
      </c>
      <c r="K232" s="1" t="s">
        <v>936</v>
      </c>
      <c r="L232" s="36" t="s">
        <v>936</v>
      </c>
      <c r="M232" s="36" t="s">
        <v>937</v>
      </c>
      <c r="N232" s="36" t="s">
        <v>937</v>
      </c>
      <c r="O232" s="36" t="s">
        <v>936</v>
      </c>
      <c r="P232" s="36" t="s">
        <v>937</v>
      </c>
      <c r="Q232" s="36" t="s">
        <v>937</v>
      </c>
      <c r="R232" s="36" t="s">
        <v>937</v>
      </c>
    </row>
    <row r="233" spans="1:18" x14ac:dyDescent="0.3">
      <c r="A233" s="5" t="s">
        <v>1007</v>
      </c>
      <c r="B233" s="6">
        <v>150696</v>
      </c>
      <c r="C233" s="1" t="s">
        <v>478</v>
      </c>
      <c r="D233" s="1" t="s">
        <v>937</v>
      </c>
      <c r="E233" s="16" t="s">
        <v>937</v>
      </c>
      <c r="F233" s="1" t="s">
        <v>937</v>
      </c>
      <c r="G233" s="1" t="s">
        <v>937</v>
      </c>
      <c r="H233" s="36" t="s">
        <v>937</v>
      </c>
      <c r="I233" s="1" t="s">
        <v>937</v>
      </c>
      <c r="J233" s="1" t="s">
        <v>937</v>
      </c>
      <c r="K233" s="1" t="s">
        <v>937</v>
      </c>
      <c r="L233" s="36" t="s">
        <v>937</v>
      </c>
      <c r="M233" s="36" t="s">
        <v>937</v>
      </c>
      <c r="N233" s="36" t="s">
        <v>937</v>
      </c>
      <c r="O233" s="36" t="s">
        <v>937</v>
      </c>
      <c r="P233" s="36" t="s">
        <v>937</v>
      </c>
      <c r="Q233" s="36" t="s">
        <v>937</v>
      </c>
      <c r="R233" s="36" t="s">
        <v>937</v>
      </c>
    </row>
    <row r="234" spans="1:18" x14ac:dyDescent="0.3">
      <c r="A234" s="5" t="s">
        <v>1007</v>
      </c>
      <c r="B234" s="6">
        <v>375260</v>
      </c>
      <c r="C234" s="1" t="s">
        <v>481</v>
      </c>
      <c r="D234" s="1" t="s">
        <v>937</v>
      </c>
      <c r="E234" s="16" t="s">
        <v>937</v>
      </c>
      <c r="F234" s="1" t="s">
        <v>937</v>
      </c>
      <c r="G234" s="1" t="s">
        <v>937</v>
      </c>
      <c r="H234" s="36" t="s">
        <v>936</v>
      </c>
      <c r="I234" s="1" t="s">
        <v>937</v>
      </c>
      <c r="J234" s="1" t="s">
        <v>936</v>
      </c>
      <c r="K234" s="1" t="s">
        <v>936</v>
      </c>
      <c r="L234" s="36" t="s">
        <v>936</v>
      </c>
      <c r="M234" s="36" t="s">
        <v>936</v>
      </c>
      <c r="N234" s="36" t="s">
        <v>936</v>
      </c>
      <c r="O234" s="36" t="s">
        <v>936</v>
      </c>
      <c r="P234" s="36" t="s">
        <v>937</v>
      </c>
      <c r="Q234" s="36" t="s">
        <v>937</v>
      </c>
      <c r="R234" s="36" t="s">
        <v>937</v>
      </c>
    </row>
    <row r="235" spans="1:18" x14ac:dyDescent="0.3">
      <c r="A235" s="5" t="s">
        <v>1007</v>
      </c>
      <c r="B235" s="6">
        <v>23174</v>
      </c>
      <c r="C235" s="1" t="s">
        <v>484</v>
      </c>
      <c r="D235" s="11" t="s">
        <v>937</v>
      </c>
      <c r="E235" s="19" t="s">
        <v>937</v>
      </c>
      <c r="F235" s="11" t="s">
        <v>937</v>
      </c>
      <c r="G235" s="11" t="s">
        <v>937</v>
      </c>
      <c r="H235" s="35" t="s">
        <v>937</v>
      </c>
      <c r="I235" s="11" t="s">
        <v>937</v>
      </c>
      <c r="J235" s="11" t="s">
        <v>937</v>
      </c>
      <c r="K235" s="11" t="s">
        <v>937</v>
      </c>
      <c r="L235" s="35" t="s">
        <v>937</v>
      </c>
      <c r="M235" s="35" t="s">
        <v>937</v>
      </c>
      <c r="N235" s="35" t="s">
        <v>937</v>
      </c>
      <c r="O235" s="35" t="s">
        <v>937</v>
      </c>
      <c r="P235" s="35" t="s">
        <v>937</v>
      </c>
      <c r="Q235" s="35" t="s">
        <v>937</v>
      </c>
      <c r="R235" s="35" t="s">
        <v>937</v>
      </c>
    </row>
    <row r="236" spans="1:18" x14ac:dyDescent="0.3">
      <c r="A236" s="9" t="s">
        <v>1008</v>
      </c>
      <c r="B236" s="10">
        <v>51582</v>
      </c>
      <c r="C236" s="9" t="s">
        <v>487</v>
      </c>
      <c r="D236" s="1" t="s">
        <v>937</v>
      </c>
      <c r="E236" s="16" t="s">
        <v>937</v>
      </c>
      <c r="F236" s="1" t="s">
        <v>937</v>
      </c>
      <c r="G236" s="1" t="s">
        <v>937</v>
      </c>
      <c r="H236" s="36" t="s">
        <v>937</v>
      </c>
      <c r="I236" s="1" t="s">
        <v>937</v>
      </c>
      <c r="J236" s="1" t="s">
        <v>937</v>
      </c>
      <c r="K236" s="1" t="s">
        <v>937</v>
      </c>
      <c r="L236" s="36" t="s">
        <v>937</v>
      </c>
      <c r="M236" s="36" t="s">
        <v>937</v>
      </c>
      <c r="N236" s="36" t="s">
        <v>937</v>
      </c>
      <c r="O236" s="36" t="s">
        <v>937</v>
      </c>
      <c r="P236" s="36" t="s">
        <v>937</v>
      </c>
      <c r="Q236" s="36" t="s">
        <v>937</v>
      </c>
      <c r="R236" s="36" t="s">
        <v>937</v>
      </c>
    </row>
    <row r="237" spans="1:18" x14ac:dyDescent="0.3">
      <c r="A237" s="1" t="s">
        <v>1008</v>
      </c>
      <c r="B237" s="6">
        <v>23484</v>
      </c>
      <c r="C237" s="1" t="s">
        <v>746</v>
      </c>
      <c r="D237" s="1" t="s">
        <v>937</v>
      </c>
      <c r="E237" s="16" t="s">
        <v>937</v>
      </c>
      <c r="F237" s="1" t="s">
        <v>937</v>
      </c>
      <c r="G237" s="1" t="s">
        <v>937</v>
      </c>
      <c r="H237" s="36" t="s">
        <v>937</v>
      </c>
      <c r="I237" s="1" t="s">
        <v>937</v>
      </c>
      <c r="J237" s="1" t="s">
        <v>937</v>
      </c>
      <c r="K237" s="1" t="s">
        <v>937</v>
      </c>
      <c r="L237" s="36" t="s">
        <v>937</v>
      </c>
      <c r="M237" s="36" t="s">
        <v>937</v>
      </c>
      <c r="N237" s="36" t="s">
        <v>937</v>
      </c>
      <c r="O237" s="36" t="s">
        <v>937</v>
      </c>
      <c r="P237" s="36" t="s">
        <v>937</v>
      </c>
      <c r="Q237" s="36" t="s">
        <v>937</v>
      </c>
      <c r="R237" s="36" t="s">
        <v>937</v>
      </c>
    </row>
    <row r="238" spans="1:18" x14ac:dyDescent="0.3">
      <c r="A238" s="1" t="s">
        <v>1008</v>
      </c>
      <c r="B238" s="6">
        <v>56260</v>
      </c>
      <c r="C238" s="1" t="s">
        <v>749</v>
      </c>
      <c r="D238" s="1" t="s">
        <v>937</v>
      </c>
      <c r="E238" s="16" t="s">
        <v>937</v>
      </c>
      <c r="F238" s="1" t="s">
        <v>937</v>
      </c>
      <c r="G238" s="1" t="s">
        <v>937</v>
      </c>
      <c r="H238" s="36" t="s">
        <v>936</v>
      </c>
      <c r="I238" s="1" t="s">
        <v>937</v>
      </c>
      <c r="J238" s="1" t="s">
        <v>936</v>
      </c>
      <c r="K238" s="1" t="s">
        <v>936</v>
      </c>
      <c r="L238" s="36" t="s">
        <v>936</v>
      </c>
      <c r="M238" s="36" t="s">
        <v>937</v>
      </c>
      <c r="N238" s="36" t="s">
        <v>937</v>
      </c>
      <c r="O238" s="36" t="s">
        <v>936</v>
      </c>
      <c r="P238" s="36" t="s">
        <v>937</v>
      </c>
      <c r="Q238" s="36" t="s">
        <v>936</v>
      </c>
      <c r="R238" s="36" t="s">
        <v>936</v>
      </c>
    </row>
    <row r="239" spans="1:18" x14ac:dyDescent="0.3">
      <c r="A239" s="1" t="s">
        <v>1008</v>
      </c>
      <c r="B239" s="6">
        <v>55173</v>
      </c>
      <c r="C239" s="1" t="s">
        <v>752</v>
      </c>
      <c r="D239" s="1" t="s">
        <v>937</v>
      </c>
      <c r="E239" s="16" t="s">
        <v>937</v>
      </c>
      <c r="F239" s="1" t="s">
        <v>937</v>
      </c>
      <c r="G239" s="1" t="s">
        <v>937</v>
      </c>
      <c r="H239" s="36" t="s">
        <v>937</v>
      </c>
      <c r="I239" s="1" t="s">
        <v>937</v>
      </c>
      <c r="J239" s="1" t="s">
        <v>937</v>
      </c>
      <c r="K239" s="1" t="s">
        <v>937</v>
      </c>
      <c r="L239" s="36" t="s">
        <v>937</v>
      </c>
      <c r="M239" s="36" t="s">
        <v>937</v>
      </c>
      <c r="N239" s="36" t="s">
        <v>937</v>
      </c>
      <c r="O239" s="36" t="s">
        <v>937</v>
      </c>
      <c r="P239" s="36" t="s">
        <v>937</v>
      </c>
      <c r="Q239" s="36" t="s">
        <v>937</v>
      </c>
      <c r="R239" s="36" t="s">
        <v>937</v>
      </c>
    </row>
    <row r="240" spans="1:18" x14ac:dyDescent="0.3">
      <c r="A240" s="1" t="s">
        <v>1008</v>
      </c>
      <c r="B240" s="6">
        <v>81853</v>
      </c>
      <c r="C240" s="1" t="s">
        <v>754</v>
      </c>
      <c r="D240" s="1" t="s">
        <v>937</v>
      </c>
      <c r="E240" s="16" t="s">
        <v>937</v>
      </c>
      <c r="F240" s="1" t="s">
        <v>937</v>
      </c>
      <c r="G240" s="1" t="s">
        <v>937</v>
      </c>
      <c r="H240" s="36" t="s">
        <v>936</v>
      </c>
      <c r="I240" s="1" t="s">
        <v>937</v>
      </c>
      <c r="J240" s="1" t="s">
        <v>936</v>
      </c>
      <c r="K240" s="1" t="s">
        <v>936</v>
      </c>
      <c r="L240" s="36" t="s">
        <v>936</v>
      </c>
      <c r="M240" s="36" t="s">
        <v>937</v>
      </c>
      <c r="N240" s="36" t="s">
        <v>937</v>
      </c>
      <c r="O240" s="36" t="s">
        <v>936</v>
      </c>
      <c r="P240" s="36" t="s">
        <v>937</v>
      </c>
      <c r="Q240" s="36" t="s">
        <v>937</v>
      </c>
      <c r="R240" s="36" t="s">
        <v>937</v>
      </c>
    </row>
    <row r="241" spans="1:18" x14ac:dyDescent="0.3">
      <c r="A241" s="1" t="s">
        <v>1008</v>
      </c>
      <c r="B241" s="6">
        <v>22901</v>
      </c>
      <c r="C241" s="1" t="s">
        <v>490</v>
      </c>
      <c r="D241" s="1" t="s">
        <v>937</v>
      </c>
      <c r="E241" s="16" t="s">
        <v>937</v>
      </c>
      <c r="F241" s="1" t="s">
        <v>937</v>
      </c>
      <c r="G241" s="1" t="s">
        <v>937</v>
      </c>
      <c r="H241" s="36" t="s">
        <v>937</v>
      </c>
      <c r="I241" s="1" t="s">
        <v>937</v>
      </c>
      <c r="J241" s="1" t="s">
        <v>937</v>
      </c>
      <c r="K241" s="1" t="s">
        <v>937</v>
      </c>
      <c r="L241" s="36" t="s">
        <v>937</v>
      </c>
      <c r="M241" s="36" t="s">
        <v>937</v>
      </c>
      <c r="N241" s="36" t="s">
        <v>937</v>
      </c>
      <c r="O241" s="36" t="s">
        <v>937</v>
      </c>
      <c r="P241" s="36" t="s">
        <v>937</v>
      </c>
      <c r="Q241" s="36" t="s">
        <v>937</v>
      </c>
      <c r="R241" s="36" t="s">
        <v>937</v>
      </c>
    </row>
    <row r="242" spans="1:18" x14ac:dyDescent="0.3">
      <c r="A242" s="1" t="s">
        <v>1008</v>
      </c>
      <c r="B242" s="6">
        <v>6049</v>
      </c>
      <c r="C242" s="1" t="s">
        <v>493</v>
      </c>
      <c r="D242" s="1" t="s">
        <v>937</v>
      </c>
      <c r="E242" s="16" t="s">
        <v>937</v>
      </c>
      <c r="F242" s="1" t="s">
        <v>937</v>
      </c>
      <c r="G242" s="1" t="s">
        <v>937</v>
      </c>
      <c r="H242" s="36" t="s">
        <v>937</v>
      </c>
      <c r="I242" s="1" t="s">
        <v>937</v>
      </c>
      <c r="J242" s="1" t="s">
        <v>937</v>
      </c>
      <c r="K242" s="1" t="s">
        <v>937</v>
      </c>
      <c r="L242" s="36" t="s">
        <v>937</v>
      </c>
      <c r="M242" s="36" t="s">
        <v>937</v>
      </c>
      <c r="N242" s="36" t="s">
        <v>937</v>
      </c>
      <c r="O242" s="36" t="s">
        <v>937</v>
      </c>
      <c r="P242" s="36" t="s">
        <v>937</v>
      </c>
      <c r="Q242" s="36" t="s">
        <v>937</v>
      </c>
      <c r="R242" s="36" t="s">
        <v>937</v>
      </c>
    </row>
    <row r="243" spans="1:18" x14ac:dyDescent="0.3">
      <c r="A243" s="1" t="s">
        <v>1008</v>
      </c>
      <c r="B243" s="6">
        <v>51439</v>
      </c>
      <c r="C243" s="1" t="s">
        <v>496</v>
      </c>
      <c r="D243" s="1" t="s">
        <v>937</v>
      </c>
      <c r="E243" s="16" t="s">
        <v>937</v>
      </c>
      <c r="F243" s="1" t="s">
        <v>937</v>
      </c>
      <c r="G243" s="1" t="s">
        <v>937</v>
      </c>
      <c r="H243" s="36" t="s">
        <v>936</v>
      </c>
      <c r="I243" s="1" t="s">
        <v>937</v>
      </c>
      <c r="J243" s="1" t="s">
        <v>936</v>
      </c>
      <c r="K243" s="1" t="s">
        <v>936</v>
      </c>
      <c r="L243" s="36" t="s">
        <v>936</v>
      </c>
      <c r="M243" s="36" t="s">
        <v>937</v>
      </c>
      <c r="N243" s="36" t="s">
        <v>937</v>
      </c>
      <c r="O243" s="36" t="s">
        <v>936</v>
      </c>
      <c r="P243" s="36" t="s">
        <v>937</v>
      </c>
      <c r="Q243" s="36" t="s">
        <v>937</v>
      </c>
      <c r="R243" s="36" t="s">
        <v>937</v>
      </c>
    </row>
    <row r="244" spans="1:18" x14ac:dyDescent="0.3">
      <c r="A244" s="1" t="s">
        <v>1008</v>
      </c>
      <c r="B244" s="6">
        <v>58516</v>
      </c>
      <c r="C244" s="1" t="s">
        <v>498</v>
      </c>
      <c r="D244" s="1" t="s">
        <v>937</v>
      </c>
      <c r="E244" s="16" t="s">
        <v>937</v>
      </c>
      <c r="F244" s="1" t="s">
        <v>937</v>
      </c>
      <c r="G244" s="1" t="s">
        <v>937</v>
      </c>
      <c r="H244" s="36" t="s">
        <v>937</v>
      </c>
      <c r="I244" s="1" t="s">
        <v>937</v>
      </c>
      <c r="J244" s="1" t="s">
        <v>937</v>
      </c>
      <c r="K244" s="1" t="s">
        <v>937</v>
      </c>
      <c r="L244" s="36" t="s">
        <v>936</v>
      </c>
      <c r="M244" s="36" t="s">
        <v>937</v>
      </c>
      <c r="N244" s="36" t="s">
        <v>937</v>
      </c>
      <c r="O244" s="36" t="s">
        <v>937</v>
      </c>
      <c r="P244" s="36" t="s">
        <v>937</v>
      </c>
      <c r="Q244" s="36" t="s">
        <v>936</v>
      </c>
      <c r="R244" s="36" t="s">
        <v>936</v>
      </c>
    </row>
    <row r="245" spans="1:18" x14ac:dyDescent="0.3">
      <c r="A245" s="1" t="s">
        <v>1008</v>
      </c>
      <c r="B245" s="6">
        <v>286144</v>
      </c>
      <c r="C245" s="1" t="s">
        <v>757</v>
      </c>
      <c r="D245" s="1" t="s">
        <v>937</v>
      </c>
      <c r="E245" s="16" t="s">
        <v>937</v>
      </c>
      <c r="F245" s="1" t="s">
        <v>937</v>
      </c>
      <c r="G245" s="1" t="s">
        <v>937</v>
      </c>
      <c r="H245" s="36" t="s">
        <v>936</v>
      </c>
      <c r="I245" s="1" t="s">
        <v>937</v>
      </c>
      <c r="J245" s="1" t="s">
        <v>936</v>
      </c>
      <c r="K245" s="1" t="s">
        <v>936</v>
      </c>
      <c r="L245" s="36" t="s">
        <v>936</v>
      </c>
      <c r="M245" s="36" t="s">
        <v>937</v>
      </c>
      <c r="N245" s="36" t="s">
        <v>937</v>
      </c>
      <c r="O245" s="36" t="s">
        <v>936</v>
      </c>
      <c r="P245" s="36" t="s">
        <v>937</v>
      </c>
      <c r="Q245" s="36" t="s">
        <v>937</v>
      </c>
      <c r="R245" s="36" t="s">
        <v>937</v>
      </c>
    </row>
    <row r="246" spans="1:18" x14ac:dyDescent="0.3">
      <c r="A246" s="1" t="s">
        <v>1008</v>
      </c>
      <c r="B246" s="6">
        <v>10175</v>
      </c>
      <c r="C246" s="1" t="s">
        <v>501</v>
      </c>
      <c r="D246" s="1" t="s">
        <v>937</v>
      </c>
      <c r="E246" s="16" t="s">
        <v>937</v>
      </c>
      <c r="F246" s="1" t="s">
        <v>937</v>
      </c>
      <c r="G246" s="1" t="s">
        <v>937</v>
      </c>
      <c r="H246" s="36" t="s">
        <v>937</v>
      </c>
      <c r="I246" s="1" t="s">
        <v>937</v>
      </c>
      <c r="J246" s="1" t="s">
        <v>937</v>
      </c>
      <c r="K246" s="1" t="s">
        <v>937</v>
      </c>
      <c r="L246" s="36" t="s">
        <v>937</v>
      </c>
      <c r="M246" s="36" t="s">
        <v>937</v>
      </c>
      <c r="N246" s="36" t="s">
        <v>937</v>
      </c>
      <c r="O246" s="36" t="s">
        <v>937</v>
      </c>
      <c r="P246" s="36" t="s">
        <v>936</v>
      </c>
      <c r="Q246" s="36" t="s">
        <v>936</v>
      </c>
      <c r="R246" s="36" t="s">
        <v>936</v>
      </c>
    </row>
    <row r="247" spans="1:18" x14ac:dyDescent="0.3">
      <c r="A247" s="1" t="s">
        <v>1008</v>
      </c>
      <c r="B247" s="6">
        <v>100507316</v>
      </c>
      <c r="C247" s="1" t="s">
        <v>759</v>
      </c>
      <c r="D247" s="1" t="s">
        <v>937</v>
      </c>
      <c r="E247" s="16" t="s">
        <v>937</v>
      </c>
      <c r="F247" s="1" t="s">
        <v>937</v>
      </c>
      <c r="G247" s="1" t="s">
        <v>936</v>
      </c>
      <c r="H247" s="36" t="s">
        <v>936</v>
      </c>
      <c r="I247" s="1" t="s">
        <v>937</v>
      </c>
      <c r="J247" s="1" t="s">
        <v>936</v>
      </c>
      <c r="K247" s="1" t="s">
        <v>936</v>
      </c>
      <c r="L247" s="36" t="s">
        <v>936</v>
      </c>
      <c r="M247" s="36" t="s">
        <v>936</v>
      </c>
      <c r="N247" s="36" t="s">
        <v>936</v>
      </c>
      <c r="O247" s="36" t="s">
        <v>936</v>
      </c>
      <c r="P247" s="36" t="s">
        <v>936</v>
      </c>
      <c r="Q247" s="36" t="s">
        <v>937</v>
      </c>
      <c r="R247" s="36" t="s">
        <v>937</v>
      </c>
    </row>
    <row r="248" spans="1:18" x14ac:dyDescent="0.3">
      <c r="A248" s="1" t="s">
        <v>1008</v>
      </c>
      <c r="B248" s="6">
        <v>79086</v>
      </c>
      <c r="C248" s="1" t="s">
        <v>762</v>
      </c>
      <c r="D248" s="1" t="s">
        <v>937</v>
      </c>
      <c r="E248" s="16" t="s">
        <v>937</v>
      </c>
      <c r="F248" s="1" t="s">
        <v>937</v>
      </c>
      <c r="G248" s="1" t="s">
        <v>937</v>
      </c>
      <c r="H248" s="36" t="s">
        <v>936</v>
      </c>
      <c r="I248" s="1" t="s">
        <v>937</v>
      </c>
      <c r="J248" s="1" t="s">
        <v>936</v>
      </c>
      <c r="K248" s="1" t="s">
        <v>936</v>
      </c>
      <c r="L248" s="36" t="s">
        <v>936</v>
      </c>
      <c r="M248" s="36" t="s">
        <v>937</v>
      </c>
      <c r="N248" s="36" t="s">
        <v>937</v>
      </c>
      <c r="O248" s="36" t="s">
        <v>936</v>
      </c>
      <c r="P248" s="36" t="s">
        <v>937</v>
      </c>
      <c r="Q248" s="36" t="s">
        <v>937</v>
      </c>
      <c r="R248" s="36" t="s">
        <v>937</v>
      </c>
    </row>
    <row r="249" spans="1:18" x14ac:dyDescent="0.3">
      <c r="A249" s="1" t="s">
        <v>1008</v>
      </c>
      <c r="B249" s="6">
        <v>22869</v>
      </c>
      <c r="C249" s="1" t="s">
        <v>764</v>
      </c>
      <c r="D249" s="1" t="s">
        <v>937</v>
      </c>
      <c r="E249" s="16" t="s">
        <v>937</v>
      </c>
      <c r="F249" s="1" t="s">
        <v>937</v>
      </c>
      <c r="G249" s="1" t="s">
        <v>937</v>
      </c>
      <c r="H249" s="36" t="s">
        <v>936</v>
      </c>
      <c r="I249" s="1" t="s">
        <v>937</v>
      </c>
      <c r="J249" s="1" t="s">
        <v>936</v>
      </c>
      <c r="K249" s="1" t="s">
        <v>936</v>
      </c>
      <c r="L249" s="36" t="s">
        <v>936</v>
      </c>
      <c r="M249" s="36" t="s">
        <v>937</v>
      </c>
      <c r="N249" s="36" t="s">
        <v>937</v>
      </c>
      <c r="O249" s="36" t="s">
        <v>936</v>
      </c>
      <c r="P249" s="36" t="s">
        <v>937</v>
      </c>
      <c r="Q249" s="36" t="s">
        <v>937</v>
      </c>
      <c r="R249" s="36" t="s">
        <v>937</v>
      </c>
    </row>
    <row r="250" spans="1:18" x14ac:dyDescent="0.3">
      <c r="A250" s="1" t="s">
        <v>1008</v>
      </c>
      <c r="B250" s="6">
        <v>9107</v>
      </c>
      <c r="C250" s="1" t="s">
        <v>766</v>
      </c>
      <c r="D250" s="1" t="s">
        <v>937</v>
      </c>
      <c r="E250" s="16" t="s">
        <v>937</v>
      </c>
      <c r="F250" s="1" t="s">
        <v>937</v>
      </c>
      <c r="G250" s="1" t="s">
        <v>937</v>
      </c>
      <c r="H250" s="36" t="s">
        <v>937</v>
      </c>
      <c r="I250" s="1" t="s">
        <v>937</v>
      </c>
      <c r="J250" s="1" t="s">
        <v>937</v>
      </c>
      <c r="K250" s="1" t="s">
        <v>937</v>
      </c>
      <c r="L250" s="36" t="s">
        <v>937</v>
      </c>
      <c r="M250" s="36" t="s">
        <v>937</v>
      </c>
      <c r="N250" s="36" t="s">
        <v>937</v>
      </c>
      <c r="O250" s="36" t="s">
        <v>937</v>
      </c>
      <c r="P250" s="36" t="s">
        <v>937</v>
      </c>
      <c r="Q250" s="36" t="s">
        <v>937</v>
      </c>
      <c r="R250" s="36" t="s">
        <v>937</v>
      </c>
    </row>
    <row r="251" spans="1:18" x14ac:dyDescent="0.3">
      <c r="A251" s="1" t="s">
        <v>1008</v>
      </c>
      <c r="B251" s="6">
        <v>81855</v>
      </c>
      <c r="C251" s="1" t="s">
        <v>504</v>
      </c>
      <c r="D251" s="1" t="s">
        <v>937</v>
      </c>
      <c r="E251" s="16" t="s">
        <v>937</v>
      </c>
      <c r="F251" s="1" t="s">
        <v>937</v>
      </c>
      <c r="G251" s="1" t="s">
        <v>937</v>
      </c>
      <c r="H251" s="36" t="s">
        <v>937</v>
      </c>
      <c r="I251" s="1" t="s">
        <v>937</v>
      </c>
      <c r="J251" s="1" t="s">
        <v>937</v>
      </c>
      <c r="K251" s="1" t="s">
        <v>937</v>
      </c>
      <c r="L251" s="36" t="s">
        <v>937</v>
      </c>
      <c r="M251" s="36" t="s">
        <v>937</v>
      </c>
      <c r="N251" s="36" t="s">
        <v>937</v>
      </c>
      <c r="O251" s="36" t="s">
        <v>937</v>
      </c>
      <c r="P251" s="36" t="s">
        <v>937</v>
      </c>
      <c r="Q251" s="36" t="s">
        <v>937</v>
      </c>
      <c r="R251" s="36" t="s">
        <v>937</v>
      </c>
    </row>
    <row r="252" spans="1:18" x14ac:dyDescent="0.3">
      <c r="A252" s="1" t="s">
        <v>1008</v>
      </c>
      <c r="B252" s="6">
        <v>214</v>
      </c>
      <c r="C252" s="1" t="s">
        <v>769</v>
      </c>
      <c r="D252" s="1" t="s">
        <v>937</v>
      </c>
      <c r="E252" s="16" t="s">
        <v>937</v>
      </c>
      <c r="F252" s="1" t="s">
        <v>937</v>
      </c>
      <c r="G252" s="1" t="s">
        <v>937</v>
      </c>
      <c r="H252" s="36" t="s">
        <v>937</v>
      </c>
      <c r="I252" s="1" t="s">
        <v>937</v>
      </c>
      <c r="J252" s="1" t="s">
        <v>937</v>
      </c>
      <c r="K252" s="1" t="s">
        <v>937</v>
      </c>
      <c r="L252" s="36" t="s">
        <v>937</v>
      </c>
      <c r="M252" s="36" t="s">
        <v>937</v>
      </c>
      <c r="N252" s="36" t="s">
        <v>937</v>
      </c>
      <c r="O252" s="36" t="s">
        <v>937</v>
      </c>
      <c r="P252" s="36" t="s">
        <v>937</v>
      </c>
      <c r="Q252" s="36" t="s">
        <v>937</v>
      </c>
      <c r="R252" s="36" t="s">
        <v>937</v>
      </c>
    </row>
    <row r="253" spans="1:18" x14ac:dyDescent="0.3">
      <c r="A253" s="1" t="s">
        <v>1008</v>
      </c>
      <c r="B253" s="6">
        <v>168451</v>
      </c>
      <c r="C253" s="1" t="s">
        <v>772</v>
      </c>
      <c r="D253" s="1" t="s">
        <v>937</v>
      </c>
      <c r="E253" s="16" t="s">
        <v>937</v>
      </c>
      <c r="F253" s="1" t="s">
        <v>937</v>
      </c>
      <c r="G253" s="1" t="s">
        <v>937</v>
      </c>
      <c r="H253" s="36" t="s">
        <v>936</v>
      </c>
      <c r="I253" s="1" t="s">
        <v>937</v>
      </c>
      <c r="J253" s="1" t="s">
        <v>936</v>
      </c>
      <c r="K253" s="1" t="s">
        <v>936</v>
      </c>
      <c r="L253" s="36" t="s">
        <v>936</v>
      </c>
      <c r="M253" s="36" t="s">
        <v>937</v>
      </c>
      <c r="N253" s="36" t="s">
        <v>937</v>
      </c>
      <c r="O253" s="36" t="s">
        <v>936</v>
      </c>
      <c r="P253" s="36" t="s">
        <v>937</v>
      </c>
      <c r="Q253" s="36" t="s">
        <v>937</v>
      </c>
      <c r="R253" s="36" t="s">
        <v>937</v>
      </c>
    </row>
    <row r="254" spans="1:18" x14ac:dyDescent="0.3">
      <c r="A254" s="1" t="s">
        <v>1008</v>
      </c>
      <c r="B254" s="6">
        <v>55508</v>
      </c>
      <c r="C254" s="1" t="s">
        <v>774</v>
      </c>
      <c r="D254" s="1" t="s">
        <v>937</v>
      </c>
      <c r="E254" s="16" t="s">
        <v>937</v>
      </c>
      <c r="F254" s="1" t="s">
        <v>937</v>
      </c>
      <c r="G254" s="1" t="s">
        <v>937</v>
      </c>
      <c r="H254" s="36" t="s">
        <v>937</v>
      </c>
      <c r="I254" s="1" t="s">
        <v>937</v>
      </c>
      <c r="J254" s="1" t="s">
        <v>937</v>
      </c>
      <c r="K254" s="1" t="s">
        <v>937</v>
      </c>
      <c r="L254" s="36" t="s">
        <v>937</v>
      </c>
      <c r="M254" s="36" t="s">
        <v>937</v>
      </c>
      <c r="N254" s="36" t="s">
        <v>937</v>
      </c>
      <c r="O254" s="36" t="s">
        <v>937</v>
      </c>
      <c r="P254" s="36" t="s">
        <v>937</v>
      </c>
      <c r="Q254" s="36" t="s">
        <v>937</v>
      </c>
      <c r="R254" s="36" t="s">
        <v>937</v>
      </c>
    </row>
    <row r="255" spans="1:18" x14ac:dyDescent="0.3">
      <c r="A255" s="1" t="s">
        <v>1008</v>
      </c>
      <c r="B255" s="6">
        <v>55915</v>
      </c>
      <c r="C255" s="1" t="s">
        <v>777</v>
      </c>
      <c r="D255" s="1" t="s">
        <v>937</v>
      </c>
      <c r="E255" s="16" t="s">
        <v>937</v>
      </c>
      <c r="F255" s="1" t="s">
        <v>937</v>
      </c>
      <c r="G255" s="1" t="s">
        <v>937</v>
      </c>
      <c r="H255" s="36" t="s">
        <v>937</v>
      </c>
      <c r="I255" s="1" t="s">
        <v>937</v>
      </c>
      <c r="J255" s="1" t="s">
        <v>937</v>
      </c>
      <c r="K255" s="1" t="s">
        <v>937</v>
      </c>
      <c r="L255" s="36" t="s">
        <v>937</v>
      </c>
      <c r="M255" s="36" t="s">
        <v>937</v>
      </c>
      <c r="N255" s="36" t="s">
        <v>937</v>
      </c>
      <c r="O255" s="36" t="s">
        <v>937</v>
      </c>
      <c r="P255" s="36" t="s">
        <v>937</v>
      </c>
      <c r="Q255" s="36" t="s">
        <v>937</v>
      </c>
      <c r="R255" s="36" t="s">
        <v>937</v>
      </c>
    </row>
    <row r="256" spans="1:18" x14ac:dyDescent="0.3">
      <c r="A256" s="1" t="s">
        <v>1008</v>
      </c>
      <c r="B256" s="6">
        <v>100289230</v>
      </c>
      <c r="C256" s="8" t="s">
        <v>781</v>
      </c>
      <c r="D256" s="1" t="s">
        <v>937</v>
      </c>
      <c r="E256" s="16" t="s">
        <v>937</v>
      </c>
      <c r="F256" s="1" t="s">
        <v>937</v>
      </c>
      <c r="G256" s="1" t="s">
        <v>936</v>
      </c>
      <c r="H256" s="36" t="s">
        <v>936</v>
      </c>
      <c r="I256" s="1" t="s">
        <v>937</v>
      </c>
      <c r="J256" s="1" t="s">
        <v>936</v>
      </c>
      <c r="K256" s="1" t="s">
        <v>936</v>
      </c>
      <c r="L256" s="36" t="s">
        <v>936</v>
      </c>
      <c r="M256" s="36" t="s">
        <v>936</v>
      </c>
      <c r="N256" s="36" t="s">
        <v>936</v>
      </c>
      <c r="O256" s="36" t="s">
        <v>936</v>
      </c>
      <c r="P256" s="36" t="s">
        <v>937</v>
      </c>
      <c r="Q256" s="36" t="s">
        <v>936</v>
      </c>
      <c r="R256" s="36" t="s">
        <v>936</v>
      </c>
    </row>
    <row r="257" spans="1:18" x14ac:dyDescent="0.3">
      <c r="A257" s="1" t="s">
        <v>1008</v>
      </c>
      <c r="B257" s="6">
        <v>51804</v>
      </c>
      <c r="C257" s="1" t="s">
        <v>507</v>
      </c>
      <c r="D257" s="1" t="s">
        <v>937</v>
      </c>
      <c r="E257" s="16" t="s">
        <v>937</v>
      </c>
      <c r="F257" s="1" t="s">
        <v>937</v>
      </c>
      <c r="G257" s="1" t="s">
        <v>937</v>
      </c>
      <c r="H257" s="36" t="s">
        <v>937</v>
      </c>
      <c r="I257" s="1" t="s">
        <v>937</v>
      </c>
      <c r="J257" s="1" t="s">
        <v>937</v>
      </c>
      <c r="K257" s="1" t="s">
        <v>937</v>
      </c>
      <c r="L257" s="36" t="s">
        <v>937</v>
      </c>
      <c r="M257" s="36" t="s">
        <v>937</v>
      </c>
      <c r="N257" s="36" t="s">
        <v>937</v>
      </c>
      <c r="O257" s="36" t="s">
        <v>937</v>
      </c>
      <c r="P257" s="36" t="s">
        <v>937</v>
      </c>
      <c r="Q257" s="36" t="s">
        <v>937</v>
      </c>
      <c r="R257" s="36" t="s">
        <v>937</v>
      </c>
    </row>
    <row r="258" spans="1:18" x14ac:dyDescent="0.3">
      <c r="A258" s="1" t="s">
        <v>1008</v>
      </c>
      <c r="B258" s="6">
        <v>23178</v>
      </c>
      <c r="C258" s="1" t="s">
        <v>510</v>
      </c>
      <c r="D258" s="1" t="s">
        <v>937</v>
      </c>
      <c r="E258" s="16" t="s">
        <v>937</v>
      </c>
      <c r="F258" s="1" t="s">
        <v>937</v>
      </c>
      <c r="G258" s="1" t="s">
        <v>937</v>
      </c>
      <c r="H258" s="36" t="s">
        <v>937</v>
      </c>
      <c r="I258" s="1" t="s">
        <v>937</v>
      </c>
      <c r="J258" s="1" t="s">
        <v>937</v>
      </c>
      <c r="K258" s="1" t="s">
        <v>937</v>
      </c>
      <c r="L258" s="36" t="s">
        <v>937</v>
      </c>
      <c r="M258" s="36" t="s">
        <v>937</v>
      </c>
      <c r="N258" s="36" t="s">
        <v>937</v>
      </c>
      <c r="O258" s="36" t="s">
        <v>937</v>
      </c>
      <c r="P258" s="36" t="s">
        <v>937</v>
      </c>
      <c r="Q258" s="36" t="s">
        <v>937</v>
      </c>
      <c r="R258" s="36" t="s">
        <v>937</v>
      </c>
    </row>
    <row r="259" spans="1:18" x14ac:dyDescent="0.3">
      <c r="A259" s="1" t="s">
        <v>1008</v>
      </c>
      <c r="B259" s="6">
        <v>50862</v>
      </c>
      <c r="C259" s="1" t="s">
        <v>512</v>
      </c>
      <c r="D259" s="1" t="s">
        <v>937</v>
      </c>
      <c r="E259" s="16" t="s">
        <v>937</v>
      </c>
      <c r="F259" s="1" t="s">
        <v>937</v>
      </c>
      <c r="G259" s="1" t="s">
        <v>937</v>
      </c>
      <c r="H259" s="36" t="s">
        <v>937</v>
      </c>
      <c r="I259" s="1" t="s">
        <v>937</v>
      </c>
      <c r="J259" s="1" t="s">
        <v>937</v>
      </c>
      <c r="K259" s="1" t="s">
        <v>937</v>
      </c>
      <c r="L259" s="36" t="s">
        <v>937</v>
      </c>
      <c r="M259" s="36" t="s">
        <v>937</v>
      </c>
      <c r="N259" s="36" t="s">
        <v>937</v>
      </c>
      <c r="O259" s="36" t="s">
        <v>937</v>
      </c>
      <c r="P259" s="36" t="s">
        <v>937</v>
      </c>
      <c r="Q259" s="36" t="s">
        <v>937</v>
      </c>
      <c r="R259" s="36" t="s">
        <v>937</v>
      </c>
    </row>
    <row r="260" spans="1:18" x14ac:dyDescent="0.3">
      <c r="A260" s="1" t="s">
        <v>1008</v>
      </c>
      <c r="B260" s="6">
        <v>90417</v>
      </c>
      <c r="C260" s="1" t="s">
        <v>783</v>
      </c>
      <c r="D260" s="1" t="s">
        <v>937</v>
      </c>
      <c r="E260" s="16" t="s">
        <v>937</v>
      </c>
      <c r="F260" s="1" t="s">
        <v>937</v>
      </c>
      <c r="G260" s="1" t="s">
        <v>937</v>
      </c>
      <c r="H260" s="36" t="s">
        <v>936</v>
      </c>
      <c r="I260" s="1" t="s">
        <v>937</v>
      </c>
      <c r="J260" s="1" t="s">
        <v>936</v>
      </c>
      <c r="K260" s="1" t="s">
        <v>936</v>
      </c>
      <c r="L260" s="36" t="s">
        <v>936</v>
      </c>
      <c r="M260" s="36" t="s">
        <v>937</v>
      </c>
      <c r="N260" s="36" t="s">
        <v>937</v>
      </c>
      <c r="O260" s="36" t="s">
        <v>936</v>
      </c>
      <c r="P260" s="36" t="s">
        <v>937</v>
      </c>
      <c r="Q260" s="36" t="s">
        <v>937</v>
      </c>
      <c r="R260" s="36" t="s">
        <v>937</v>
      </c>
    </row>
    <row r="261" spans="1:18" x14ac:dyDescent="0.3">
      <c r="A261" s="1" t="s">
        <v>1008</v>
      </c>
      <c r="B261" s="6">
        <v>30815</v>
      </c>
      <c r="C261" s="8" t="s">
        <v>787</v>
      </c>
      <c r="D261" s="1" t="s">
        <v>937</v>
      </c>
      <c r="E261" s="16" t="s">
        <v>937</v>
      </c>
      <c r="F261" s="1" t="s">
        <v>937</v>
      </c>
      <c r="G261" s="1" t="s">
        <v>937</v>
      </c>
      <c r="H261" s="36" t="s">
        <v>937</v>
      </c>
      <c r="I261" s="1" t="s">
        <v>937</v>
      </c>
      <c r="J261" s="1" t="s">
        <v>937</v>
      </c>
      <c r="K261" s="1" t="s">
        <v>937</v>
      </c>
      <c r="L261" s="36" t="s">
        <v>937</v>
      </c>
      <c r="M261" s="36" t="s">
        <v>937</v>
      </c>
      <c r="N261" s="36" t="s">
        <v>937</v>
      </c>
      <c r="O261" s="36" t="s">
        <v>937</v>
      </c>
      <c r="P261" s="36" t="s">
        <v>937</v>
      </c>
      <c r="Q261" s="36" t="s">
        <v>937</v>
      </c>
      <c r="R261" s="36" t="s">
        <v>937</v>
      </c>
    </row>
    <row r="262" spans="1:18" x14ac:dyDescent="0.3">
      <c r="A262" s="1" t="s">
        <v>1008</v>
      </c>
      <c r="B262" s="6">
        <v>5293</v>
      </c>
      <c r="C262" s="1" t="s">
        <v>788</v>
      </c>
      <c r="D262" s="1" t="s">
        <v>937</v>
      </c>
      <c r="E262" s="16" t="s">
        <v>937</v>
      </c>
      <c r="F262" s="1" t="s">
        <v>937</v>
      </c>
      <c r="G262" s="1" t="s">
        <v>937</v>
      </c>
      <c r="H262" s="36" t="s">
        <v>937</v>
      </c>
      <c r="I262" s="1" t="s">
        <v>937</v>
      </c>
      <c r="J262" s="1" t="s">
        <v>937</v>
      </c>
      <c r="K262" s="1" t="s">
        <v>937</v>
      </c>
      <c r="L262" s="36" t="s">
        <v>937</v>
      </c>
      <c r="M262" s="36" t="s">
        <v>937</v>
      </c>
      <c r="N262" s="36" t="s">
        <v>937</v>
      </c>
      <c r="O262" s="36" t="s">
        <v>937</v>
      </c>
      <c r="P262" s="36" t="s">
        <v>937</v>
      </c>
      <c r="Q262" s="36" t="s">
        <v>937</v>
      </c>
      <c r="R262" s="36" t="s">
        <v>937</v>
      </c>
    </row>
    <row r="263" spans="1:18" x14ac:dyDescent="0.3">
      <c r="A263" s="1" t="s">
        <v>1008</v>
      </c>
      <c r="B263" s="6">
        <v>10730</v>
      </c>
      <c r="C263" s="1" t="s">
        <v>790</v>
      </c>
      <c r="D263" s="1" t="s">
        <v>937</v>
      </c>
      <c r="E263" s="16" t="s">
        <v>937</v>
      </c>
      <c r="F263" s="1" t="s">
        <v>937</v>
      </c>
      <c r="G263" s="1" t="s">
        <v>937</v>
      </c>
      <c r="H263" s="36" t="s">
        <v>937</v>
      </c>
      <c r="I263" s="1" t="s">
        <v>937</v>
      </c>
      <c r="J263" s="1" t="s">
        <v>937</v>
      </c>
      <c r="K263" s="1" t="s">
        <v>937</v>
      </c>
      <c r="L263" s="36" t="s">
        <v>937</v>
      </c>
      <c r="M263" s="36" t="s">
        <v>937</v>
      </c>
      <c r="N263" s="36" t="s">
        <v>937</v>
      </c>
      <c r="O263" s="36" t="s">
        <v>937</v>
      </c>
      <c r="P263" s="36" t="s">
        <v>937</v>
      </c>
      <c r="Q263" s="36" t="s">
        <v>937</v>
      </c>
      <c r="R263" s="36" t="s">
        <v>937</v>
      </c>
    </row>
    <row r="264" spans="1:18" x14ac:dyDescent="0.3">
      <c r="A264" s="1" t="s">
        <v>1008</v>
      </c>
      <c r="B264" s="6">
        <v>144348</v>
      </c>
      <c r="C264" s="1" t="s">
        <v>515</v>
      </c>
      <c r="D264" s="1" t="s">
        <v>937</v>
      </c>
      <c r="E264" s="16" t="s">
        <v>937</v>
      </c>
      <c r="F264" s="1" t="s">
        <v>937</v>
      </c>
      <c r="G264" s="1" t="s">
        <v>937</v>
      </c>
      <c r="H264" s="36" t="s">
        <v>936</v>
      </c>
      <c r="I264" s="1" t="s">
        <v>937</v>
      </c>
      <c r="J264" s="1" t="s">
        <v>936</v>
      </c>
      <c r="K264" s="1" t="s">
        <v>936</v>
      </c>
      <c r="L264" s="36" t="s">
        <v>936</v>
      </c>
      <c r="M264" s="36" t="s">
        <v>937</v>
      </c>
      <c r="N264" s="36" t="s">
        <v>937</v>
      </c>
      <c r="O264" s="36" t="s">
        <v>936</v>
      </c>
      <c r="P264" s="36" t="s">
        <v>937</v>
      </c>
      <c r="Q264" s="36" t="s">
        <v>937</v>
      </c>
      <c r="R264" s="36" t="s">
        <v>937</v>
      </c>
    </row>
    <row r="265" spans="1:18" x14ac:dyDescent="0.3">
      <c r="A265" s="1" t="s">
        <v>1008</v>
      </c>
      <c r="B265" s="6">
        <v>2551</v>
      </c>
      <c r="C265" s="1" t="s">
        <v>792</v>
      </c>
      <c r="D265" s="1" t="s">
        <v>937</v>
      </c>
      <c r="E265" s="16" t="s">
        <v>937</v>
      </c>
      <c r="F265" s="1" t="s">
        <v>937</v>
      </c>
      <c r="G265" s="1" t="s">
        <v>937</v>
      </c>
      <c r="H265" s="36" t="s">
        <v>937</v>
      </c>
      <c r="I265" s="1" t="s">
        <v>937</v>
      </c>
      <c r="J265" s="1" t="s">
        <v>937</v>
      </c>
      <c r="K265" s="1" t="s">
        <v>937</v>
      </c>
      <c r="L265" s="36" t="s">
        <v>937</v>
      </c>
      <c r="M265" s="36" t="s">
        <v>937</v>
      </c>
      <c r="N265" s="36" t="s">
        <v>937</v>
      </c>
      <c r="O265" s="36" t="s">
        <v>937</v>
      </c>
      <c r="P265" s="36" t="s">
        <v>937</v>
      </c>
      <c r="Q265" s="36" t="s">
        <v>937</v>
      </c>
      <c r="R265" s="36" t="s">
        <v>937</v>
      </c>
    </row>
    <row r="266" spans="1:18" x14ac:dyDescent="0.3">
      <c r="A266" s="1" t="s">
        <v>1008</v>
      </c>
      <c r="B266" s="6">
        <v>3652</v>
      </c>
      <c r="C266" s="1" t="s">
        <v>795</v>
      </c>
      <c r="D266" s="1" t="s">
        <v>937</v>
      </c>
      <c r="E266" s="16" t="s">
        <v>937</v>
      </c>
      <c r="F266" s="1" t="s">
        <v>937</v>
      </c>
      <c r="G266" s="1" t="s">
        <v>937</v>
      </c>
      <c r="H266" s="36" t="s">
        <v>937</v>
      </c>
      <c r="I266" s="1" t="s">
        <v>937</v>
      </c>
      <c r="J266" s="1" t="s">
        <v>937</v>
      </c>
      <c r="K266" s="1" t="s">
        <v>937</v>
      </c>
      <c r="L266" s="36" t="s">
        <v>937</v>
      </c>
      <c r="M266" s="36" t="s">
        <v>937</v>
      </c>
      <c r="N266" s="36" t="s">
        <v>937</v>
      </c>
      <c r="O266" s="36" t="s">
        <v>937</v>
      </c>
      <c r="P266" s="36" t="s">
        <v>937</v>
      </c>
      <c r="Q266" s="36" t="s">
        <v>937</v>
      </c>
      <c r="R266" s="36" t="s">
        <v>937</v>
      </c>
    </row>
    <row r="267" spans="1:18" x14ac:dyDescent="0.3">
      <c r="A267" s="1" t="s">
        <v>1008</v>
      </c>
      <c r="B267" s="6">
        <v>51594</v>
      </c>
      <c r="C267" s="1" t="s">
        <v>517</v>
      </c>
      <c r="D267" s="1" t="s">
        <v>937</v>
      </c>
      <c r="E267" s="16" t="s">
        <v>937</v>
      </c>
      <c r="F267" s="1" t="s">
        <v>937</v>
      </c>
      <c r="G267" s="1" t="s">
        <v>937</v>
      </c>
      <c r="H267" s="36" t="s">
        <v>937</v>
      </c>
      <c r="I267" s="1" t="s">
        <v>937</v>
      </c>
      <c r="J267" s="1" t="s">
        <v>937</v>
      </c>
      <c r="K267" s="1" t="s">
        <v>937</v>
      </c>
      <c r="L267" s="36" t="s">
        <v>936</v>
      </c>
      <c r="M267" s="36" t="s">
        <v>937</v>
      </c>
      <c r="N267" s="36" t="s">
        <v>937</v>
      </c>
      <c r="O267" s="36" t="s">
        <v>937</v>
      </c>
      <c r="P267" s="36" t="s">
        <v>937</v>
      </c>
      <c r="Q267" s="36" t="s">
        <v>937</v>
      </c>
      <c r="R267" s="36" t="s">
        <v>937</v>
      </c>
    </row>
    <row r="268" spans="1:18" x14ac:dyDescent="0.3">
      <c r="A268" s="1" t="s">
        <v>1008</v>
      </c>
      <c r="B268" s="6">
        <v>220906</v>
      </c>
      <c r="C268" s="1" t="s">
        <v>520</v>
      </c>
      <c r="D268" s="1" t="s">
        <v>937</v>
      </c>
      <c r="E268" s="16" t="s">
        <v>937</v>
      </c>
      <c r="F268" s="1" t="s">
        <v>937</v>
      </c>
      <c r="G268" s="1" t="s">
        <v>937</v>
      </c>
      <c r="H268" s="36" t="s">
        <v>936</v>
      </c>
      <c r="I268" s="1" t="s">
        <v>937</v>
      </c>
      <c r="J268" s="1" t="s">
        <v>936</v>
      </c>
      <c r="K268" s="1" t="s">
        <v>936</v>
      </c>
      <c r="L268" s="36" t="s">
        <v>936</v>
      </c>
      <c r="M268" s="36" t="s">
        <v>937</v>
      </c>
      <c r="N268" s="36" t="s">
        <v>937</v>
      </c>
      <c r="O268" s="36" t="s">
        <v>936</v>
      </c>
      <c r="P268" s="36" t="s">
        <v>936</v>
      </c>
      <c r="Q268" s="36" t="s">
        <v>936</v>
      </c>
      <c r="R268" s="36" t="s">
        <v>936</v>
      </c>
    </row>
    <row r="269" spans="1:18" x14ac:dyDescent="0.3">
      <c r="A269" s="1" t="s">
        <v>1008</v>
      </c>
      <c r="B269" s="6">
        <v>3682</v>
      </c>
      <c r="C269" s="1" t="s">
        <v>798</v>
      </c>
      <c r="D269" s="1" t="s">
        <v>937</v>
      </c>
      <c r="E269" s="16" t="s">
        <v>937</v>
      </c>
      <c r="F269" s="1" t="s">
        <v>937</v>
      </c>
      <c r="G269" s="1" t="s">
        <v>937</v>
      </c>
      <c r="H269" s="36" t="s">
        <v>937</v>
      </c>
      <c r="I269" s="1" t="s">
        <v>937</v>
      </c>
      <c r="J269" s="1" t="s">
        <v>937</v>
      </c>
      <c r="K269" s="1" t="s">
        <v>937</v>
      </c>
      <c r="L269" s="36" t="s">
        <v>937</v>
      </c>
      <c r="M269" s="36" t="s">
        <v>937</v>
      </c>
      <c r="N269" s="36" t="s">
        <v>937</v>
      </c>
      <c r="O269" s="36" t="s">
        <v>937</v>
      </c>
      <c r="P269" s="36" t="s">
        <v>937</v>
      </c>
      <c r="Q269" s="36" t="s">
        <v>937</v>
      </c>
      <c r="R269" s="36" t="s">
        <v>937</v>
      </c>
    </row>
    <row r="270" spans="1:18" x14ac:dyDescent="0.3">
      <c r="A270" s="1" t="s">
        <v>1008</v>
      </c>
      <c r="B270" s="6">
        <v>131616</v>
      </c>
      <c r="C270" s="1" t="s">
        <v>800</v>
      </c>
      <c r="D270" s="1" t="s">
        <v>937</v>
      </c>
      <c r="E270" s="16" t="s">
        <v>937</v>
      </c>
      <c r="F270" s="1" t="s">
        <v>937</v>
      </c>
      <c r="G270" s="1" t="s">
        <v>937</v>
      </c>
      <c r="H270" s="36" t="s">
        <v>937</v>
      </c>
      <c r="I270" s="1" t="s">
        <v>937</v>
      </c>
      <c r="J270" s="1" t="s">
        <v>937</v>
      </c>
      <c r="K270" s="1" t="s">
        <v>937</v>
      </c>
      <c r="L270" s="36" t="s">
        <v>937</v>
      </c>
      <c r="M270" s="36" t="s">
        <v>937</v>
      </c>
      <c r="N270" s="36" t="s">
        <v>937</v>
      </c>
      <c r="O270" s="36" t="s">
        <v>937</v>
      </c>
      <c r="P270" s="36" t="s">
        <v>937</v>
      </c>
      <c r="Q270" s="36" t="s">
        <v>937</v>
      </c>
      <c r="R270" s="36" t="s">
        <v>937</v>
      </c>
    </row>
    <row r="271" spans="1:18" x14ac:dyDescent="0.3">
      <c r="A271" s="1" t="s">
        <v>1008</v>
      </c>
      <c r="B271" s="6">
        <v>51121</v>
      </c>
      <c r="C271" s="1" t="s">
        <v>523</v>
      </c>
      <c r="D271" s="1" t="s">
        <v>937</v>
      </c>
      <c r="E271" s="16" t="s">
        <v>937</v>
      </c>
      <c r="F271" s="1" t="s">
        <v>937</v>
      </c>
      <c r="G271" s="1" t="s">
        <v>937</v>
      </c>
      <c r="H271" s="36" t="s">
        <v>936</v>
      </c>
      <c r="I271" s="1" t="s">
        <v>937</v>
      </c>
      <c r="J271" s="1" t="s">
        <v>936</v>
      </c>
      <c r="K271" s="1" t="s">
        <v>936</v>
      </c>
      <c r="L271" s="36" t="s">
        <v>936</v>
      </c>
      <c r="M271" s="36" t="s">
        <v>937</v>
      </c>
      <c r="N271" s="36" t="s">
        <v>937</v>
      </c>
      <c r="O271" s="36" t="s">
        <v>937</v>
      </c>
      <c r="P271" s="36" t="s">
        <v>937</v>
      </c>
      <c r="Q271" s="36" t="s">
        <v>937</v>
      </c>
      <c r="R271" s="36" t="s">
        <v>937</v>
      </c>
    </row>
    <row r="272" spans="1:18" x14ac:dyDescent="0.3">
      <c r="A272" s="1" t="s">
        <v>1008</v>
      </c>
      <c r="B272" s="6">
        <v>4855</v>
      </c>
      <c r="C272" s="1" t="s">
        <v>526</v>
      </c>
      <c r="D272" s="1" t="s">
        <v>937</v>
      </c>
      <c r="E272" s="16" t="s">
        <v>937</v>
      </c>
      <c r="F272" s="1" t="s">
        <v>937</v>
      </c>
      <c r="G272" s="1" t="s">
        <v>937</v>
      </c>
      <c r="H272" s="36" t="s">
        <v>937</v>
      </c>
      <c r="I272" s="1" t="s">
        <v>937</v>
      </c>
      <c r="J272" s="1" t="s">
        <v>937</v>
      </c>
      <c r="K272" s="1" t="s">
        <v>937</v>
      </c>
      <c r="L272" s="36" t="s">
        <v>937</v>
      </c>
      <c r="M272" s="36" t="s">
        <v>937</v>
      </c>
      <c r="N272" s="36" t="s">
        <v>937</v>
      </c>
      <c r="O272" s="36" t="s">
        <v>937</v>
      </c>
      <c r="P272" s="36" t="s">
        <v>937</v>
      </c>
      <c r="Q272" s="36" t="s">
        <v>937</v>
      </c>
      <c r="R272" s="36" t="s">
        <v>937</v>
      </c>
    </row>
    <row r="273" spans="1:18" x14ac:dyDescent="0.3">
      <c r="A273" s="1" t="s">
        <v>1008</v>
      </c>
      <c r="B273" s="6">
        <v>63932</v>
      </c>
      <c r="C273" s="1" t="s">
        <v>528</v>
      </c>
      <c r="D273" s="1" t="s">
        <v>937</v>
      </c>
      <c r="E273" s="16" t="s">
        <v>937</v>
      </c>
      <c r="F273" s="1" t="s">
        <v>937</v>
      </c>
      <c r="G273" s="1" t="s">
        <v>937</v>
      </c>
      <c r="H273" s="36" t="s">
        <v>936</v>
      </c>
      <c r="I273" s="1" t="s">
        <v>937</v>
      </c>
      <c r="J273" s="1" t="s">
        <v>936</v>
      </c>
      <c r="K273" s="1" t="s">
        <v>936</v>
      </c>
      <c r="L273" s="36" t="s">
        <v>936</v>
      </c>
      <c r="M273" s="36" t="s">
        <v>937</v>
      </c>
      <c r="N273" s="36" t="s">
        <v>937</v>
      </c>
      <c r="O273" s="36" t="s">
        <v>936</v>
      </c>
      <c r="P273" s="36" t="s">
        <v>937</v>
      </c>
      <c r="Q273" s="36" t="s">
        <v>937</v>
      </c>
      <c r="R273" s="36" t="s">
        <v>937</v>
      </c>
    </row>
    <row r="274" spans="1:18" x14ac:dyDescent="0.3">
      <c r="A274" s="1" t="s">
        <v>1008</v>
      </c>
      <c r="B274" s="6">
        <v>5567</v>
      </c>
      <c r="C274" s="1" t="s">
        <v>531</v>
      </c>
      <c r="D274" s="1" t="s">
        <v>937</v>
      </c>
      <c r="E274" s="16" t="s">
        <v>937</v>
      </c>
      <c r="F274" s="1" t="s">
        <v>937</v>
      </c>
      <c r="G274" s="1" t="s">
        <v>937</v>
      </c>
      <c r="H274" s="36" t="s">
        <v>937</v>
      </c>
      <c r="I274" s="1" t="s">
        <v>937</v>
      </c>
      <c r="J274" s="1" t="s">
        <v>937</v>
      </c>
      <c r="K274" s="1" t="s">
        <v>937</v>
      </c>
      <c r="L274" s="36" t="s">
        <v>937</v>
      </c>
      <c r="M274" s="36" t="s">
        <v>937</v>
      </c>
      <c r="N274" s="36" t="s">
        <v>937</v>
      </c>
      <c r="O274" s="36" t="s">
        <v>937</v>
      </c>
      <c r="P274" s="36" t="s">
        <v>937</v>
      </c>
      <c r="Q274" s="36" t="s">
        <v>937</v>
      </c>
      <c r="R274" s="36" t="s">
        <v>937</v>
      </c>
    </row>
    <row r="275" spans="1:18" x14ac:dyDescent="0.3">
      <c r="A275" s="1" t="s">
        <v>1008</v>
      </c>
      <c r="B275" s="6">
        <v>51057</v>
      </c>
      <c r="C275" s="1" t="s">
        <v>533</v>
      </c>
      <c r="D275" s="1" t="s">
        <v>937</v>
      </c>
      <c r="E275" s="16" t="s">
        <v>937</v>
      </c>
      <c r="F275" s="1" t="s">
        <v>937</v>
      </c>
      <c r="G275" s="1" t="s">
        <v>937</v>
      </c>
      <c r="H275" s="36" t="s">
        <v>937</v>
      </c>
      <c r="I275" s="1" t="s">
        <v>937</v>
      </c>
      <c r="J275" s="1" t="s">
        <v>937</v>
      </c>
      <c r="K275" s="1" t="s">
        <v>937</v>
      </c>
      <c r="L275" s="36" t="s">
        <v>936</v>
      </c>
      <c r="M275" s="36" t="s">
        <v>937</v>
      </c>
      <c r="N275" s="36" t="s">
        <v>937</v>
      </c>
      <c r="O275" s="36" t="s">
        <v>936</v>
      </c>
      <c r="P275" s="36" t="s">
        <v>937</v>
      </c>
      <c r="Q275" s="36" t="s">
        <v>937</v>
      </c>
      <c r="R275" s="36" t="s">
        <v>937</v>
      </c>
    </row>
    <row r="276" spans="1:18" x14ac:dyDescent="0.3">
      <c r="A276" s="1" t="s">
        <v>1008</v>
      </c>
      <c r="B276" s="6">
        <v>27072</v>
      </c>
      <c r="C276" s="1" t="s">
        <v>802</v>
      </c>
      <c r="D276" s="1" t="s">
        <v>937</v>
      </c>
      <c r="E276" s="16" t="s">
        <v>937</v>
      </c>
      <c r="F276" s="1" t="s">
        <v>937</v>
      </c>
      <c r="G276" s="1" t="s">
        <v>937</v>
      </c>
      <c r="H276" s="36" t="s">
        <v>937</v>
      </c>
      <c r="I276" s="1" t="s">
        <v>937</v>
      </c>
      <c r="J276" s="1" t="s">
        <v>937</v>
      </c>
      <c r="K276" s="1" t="s">
        <v>937</v>
      </c>
      <c r="L276" s="36" t="s">
        <v>937</v>
      </c>
      <c r="M276" s="36" t="s">
        <v>937</v>
      </c>
      <c r="N276" s="36" t="s">
        <v>937</v>
      </c>
      <c r="O276" s="36" t="s">
        <v>937</v>
      </c>
      <c r="P276" s="36" t="s">
        <v>937</v>
      </c>
      <c r="Q276" s="36" t="s">
        <v>937</v>
      </c>
      <c r="R276" s="36" t="s">
        <v>937</v>
      </c>
    </row>
    <row r="277" spans="1:18" x14ac:dyDescent="0.3">
      <c r="A277" s="1" t="s">
        <v>1008</v>
      </c>
      <c r="B277" s="6">
        <v>118430</v>
      </c>
      <c r="C277" s="1" t="s">
        <v>805</v>
      </c>
      <c r="D277" s="1" t="s">
        <v>937</v>
      </c>
      <c r="E277" s="16" t="s">
        <v>937</v>
      </c>
      <c r="F277" s="1" t="s">
        <v>937</v>
      </c>
      <c r="G277" s="1" t="s">
        <v>937</v>
      </c>
      <c r="H277" s="36" t="s">
        <v>937</v>
      </c>
      <c r="I277" s="1" t="s">
        <v>937</v>
      </c>
      <c r="J277" s="1" t="s">
        <v>937</v>
      </c>
      <c r="K277" s="1" t="s">
        <v>937</v>
      </c>
      <c r="L277" s="36" t="s">
        <v>936</v>
      </c>
      <c r="M277" s="36" t="s">
        <v>937</v>
      </c>
      <c r="N277" s="36" t="s">
        <v>937</v>
      </c>
      <c r="O277" s="36" t="s">
        <v>937</v>
      </c>
      <c r="P277" s="36" t="s">
        <v>937</v>
      </c>
      <c r="Q277" s="36" t="s">
        <v>937</v>
      </c>
      <c r="R277" s="36" t="s">
        <v>937</v>
      </c>
    </row>
    <row r="278" spans="1:18" x14ac:dyDescent="0.3">
      <c r="A278" s="1" t="s">
        <v>1008</v>
      </c>
      <c r="B278" s="6">
        <v>10861</v>
      </c>
      <c r="C278" s="1" t="s">
        <v>808</v>
      </c>
      <c r="D278" s="1" t="s">
        <v>937</v>
      </c>
      <c r="E278" s="16" t="s">
        <v>937</v>
      </c>
      <c r="F278" s="1" t="s">
        <v>937</v>
      </c>
      <c r="G278" s="1" t="s">
        <v>937</v>
      </c>
      <c r="H278" s="36" t="s">
        <v>937</v>
      </c>
      <c r="I278" s="1" t="s">
        <v>937</v>
      </c>
      <c r="J278" s="1" t="s">
        <v>937</v>
      </c>
      <c r="K278" s="1" t="s">
        <v>937</v>
      </c>
      <c r="L278" s="36" t="s">
        <v>937</v>
      </c>
      <c r="M278" s="36" t="s">
        <v>937</v>
      </c>
      <c r="N278" s="36" t="s">
        <v>937</v>
      </c>
      <c r="O278" s="36" t="s">
        <v>937</v>
      </c>
      <c r="P278" s="36" t="s">
        <v>937</v>
      </c>
      <c r="Q278" s="36" t="s">
        <v>937</v>
      </c>
      <c r="R278" s="36" t="s">
        <v>937</v>
      </c>
    </row>
    <row r="279" spans="1:18" x14ac:dyDescent="0.3">
      <c r="A279" s="1" t="s">
        <v>1008</v>
      </c>
      <c r="B279" s="6">
        <v>29915</v>
      </c>
      <c r="C279" s="1" t="s">
        <v>810</v>
      </c>
      <c r="D279" s="1" t="s">
        <v>937</v>
      </c>
      <c r="E279" s="16" t="s">
        <v>937</v>
      </c>
      <c r="F279" s="1" t="s">
        <v>937</v>
      </c>
      <c r="G279" s="1" t="s">
        <v>937</v>
      </c>
      <c r="H279" s="36" t="s">
        <v>937</v>
      </c>
      <c r="I279" s="1" t="s">
        <v>937</v>
      </c>
      <c r="J279" s="1" t="s">
        <v>937</v>
      </c>
      <c r="K279" s="1" t="s">
        <v>937</v>
      </c>
      <c r="L279" s="36" t="s">
        <v>937</v>
      </c>
      <c r="M279" s="36" t="s">
        <v>937</v>
      </c>
      <c r="N279" s="36" t="s">
        <v>937</v>
      </c>
      <c r="O279" s="36" t="s">
        <v>937</v>
      </c>
      <c r="P279" s="36" t="s">
        <v>937</v>
      </c>
      <c r="Q279" s="36" t="s">
        <v>937</v>
      </c>
      <c r="R279" s="36" t="s">
        <v>937</v>
      </c>
    </row>
    <row r="280" spans="1:18" x14ac:dyDescent="0.3">
      <c r="A280" s="1" t="s">
        <v>1008</v>
      </c>
      <c r="B280" s="6">
        <v>266629</v>
      </c>
      <c r="C280" s="1" t="s">
        <v>813</v>
      </c>
      <c r="D280" s="1" t="s">
        <v>937</v>
      </c>
      <c r="E280" s="16" t="s">
        <v>937</v>
      </c>
      <c r="F280" s="1" t="s">
        <v>936</v>
      </c>
      <c r="G280" s="1" t="s">
        <v>937</v>
      </c>
      <c r="H280" s="36" t="s">
        <v>937</v>
      </c>
      <c r="I280" s="1" t="s">
        <v>937</v>
      </c>
      <c r="J280" s="1" t="s">
        <v>937</v>
      </c>
      <c r="K280" s="1" t="s">
        <v>937</v>
      </c>
      <c r="L280" s="36" t="s">
        <v>937</v>
      </c>
      <c r="M280" s="36" t="s">
        <v>937</v>
      </c>
      <c r="N280" s="36" t="s">
        <v>937</v>
      </c>
      <c r="O280" s="36" t="s">
        <v>937</v>
      </c>
      <c r="P280" s="36" t="s">
        <v>937</v>
      </c>
      <c r="Q280" s="36" t="s">
        <v>937</v>
      </c>
      <c r="R280" s="36" t="s">
        <v>937</v>
      </c>
    </row>
    <row r="281" spans="1:18" x14ac:dyDescent="0.3">
      <c r="A281" s="1" t="s">
        <v>1008</v>
      </c>
      <c r="B281" s="6">
        <v>84231</v>
      </c>
      <c r="C281" s="1" t="s">
        <v>536</v>
      </c>
      <c r="D281" s="1" t="s">
        <v>937</v>
      </c>
      <c r="E281" s="16" t="s">
        <v>937</v>
      </c>
      <c r="F281" s="1" t="s">
        <v>937</v>
      </c>
      <c r="G281" s="1" t="s">
        <v>937</v>
      </c>
      <c r="H281" s="36" t="s">
        <v>937</v>
      </c>
      <c r="I281" s="1" t="s">
        <v>937</v>
      </c>
      <c r="J281" s="1" t="s">
        <v>937</v>
      </c>
      <c r="K281" s="1" t="s">
        <v>937</v>
      </c>
      <c r="L281" s="36" t="s">
        <v>937</v>
      </c>
      <c r="M281" s="36" t="s">
        <v>937</v>
      </c>
      <c r="N281" s="36" t="s">
        <v>937</v>
      </c>
      <c r="O281" s="36" t="s">
        <v>937</v>
      </c>
      <c r="P281" s="36" t="s">
        <v>937</v>
      </c>
      <c r="Q281" s="36" t="s">
        <v>937</v>
      </c>
      <c r="R281" s="36" t="s">
        <v>937</v>
      </c>
    </row>
    <row r="282" spans="1:18" x14ac:dyDescent="0.3">
      <c r="A282" s="1" t="s">
        <v>1008</v>
      </c>
      <c r="B282" s="6">
        <v>10380</v>
      </c>
      <c r="C282" s="1" t="s">
        <v>815</v>
      </c>
      <c r="D282" s="1" t="s">
        <v>937</v>
      </c>
      <c r="E282" s="16" t="s">
        <v>937</v>
      </c>
      <c r="F282" s="1" t="s">
        <v>937</v>
      </c>
      <c r="G282" s="1" t="s">
        <v>937</v>
      </c>
      <c r="H282" s="36" t="s">
        <v>937</v>
      </c>
      <c r="I282" s="1" t="s">
        <v>937</v>
      </c>
      <c r="J282" s="1" t="s">
        <v>937</v>
      </c>
      <c r="K282" s="1" t="s">
        <v>937</v>
      </c>
      <c r="L282" s="36" t="s">
        <v>937</v>
      </c>
      <c r="M282" s="36" t="s">
        <v>937</v>
      </c>
      <c r="N282" s="36" t="s">
        <v>937</v>
      </c>
      <c r="O282" s="36" t="s">
        <v>937</v>
      </c>
      <c r="P282" s="36" t="s">
        <v>937</v>
      </c>
      <c r="Q282" s="36" t="s">
        <v>937</v>
      </c>
      <c r="R282" s="36" t="s">
        <v>937</v>
      </c>
    </row>
    <row r="283" spans="1:18" x14ac:dyDescent="0.3">
      <c r="A283" s="1" t="s">
        <v>1008</v>
      </c>
      <c r="B283" s="6">
        <v>64397</v>
      </c>
      <c r="C283" s="1" t="s">
        <v>818</v>
      </c>
      <c r="D283" s="1" t="s">
        <v>937</v>
      </c>
      <c r="E283" s="16" t="s">
        <v>937</v>
      </c>
      <c r="F283" s="1" t="s">
        <v>937</v>
      </c>
      <c r="G283" s="1" t="s">
        <v>937</v>
      </c>
      <c r="H283" s="36" t="s">
        <v>936</v>
      </c>
      <c r="I283" s="1" t="s">
        <v>937</v>
      </c>
      <c r="J283" s="1" t="s">
        <v>936</v>
      </c>
      <c r="K283" s="1" t="s">
        <v>936</v>
      </c>
      <c r="L283" s="36" t="s">
        <v>936</v>
      </c>
      <c r="M283" s="36" t="s">
        <v>937</v>
      </c>
      <c r="N283" s="36" t="s">
        <v>937</v>
      </c>
      <c r="O283" s="36" t="s">
        <v>936</v>
      </c>
      <c r="P283" s="36" t="s">
        <v>937</v>
      </c>
      <c r="Q283" s="36" t="s">
        <v>937</v>
      </c>
      <c r="R283" s="36" t="s">
        <v>937</v>
      </c>
    </row>
    <row r="284" spans="1:18" x14ac:dyDescent="0.3">
      <c r="A284" s="1" t="s">
        <v>1008</v>
      </c>
      <c r="B284" s="6">
        <v>283</v>
      </c>
      <c r="C284" s="1" t="s">
        <v>820</v>
      </c>
      <c r="D284" s="1" t="s">
        <v>937</v>
      </c>
      <c r="E284" s="16" t="s">
        <v>937</v>
      </c>
      <c r="F284" s="1" t="s">
        <v>937</v>
      </c>
      <c r="G284" s="1" t="s">
        <v>937</v>
      </c>
      <c r="H284" s="36" t="s">
        <v>937</v>
      </c>
      <c r="I284" s="1" t="s">
        <v>937</v>
      </c>
      <c r="J284" s="1" t="s">
        <v>937</v>
      </c>
      <c r="K284" s="1" t="s">
        <v>937</v>
      </c>
      <c r="L284" s="36" t="s">
        <v>936</v>
      </c>
      <c r="M284" s="36" t="s">
        <v>937</v>
      </c>
      <c r="N284" s="36" t="s">
        <v>937</v>
      </c>
      <c r="O284" s="36" t="s">
        <v>937</v>
      </c>
      <c r="P284" s="36" t="s">
        <v>937</v>
      </c>
      <c r="Q284" s="36" t="s">
        <v>937</v>
      </c>
      <c r="R284" s="36" t="s">
        <v>937</v>
      </c>
    </row>
    <row r="285" spans="1:18" x14ac:dyDescent="0.3">
      <c r="A285" s="1" t="s">
        <v>1008</v>
      </c>
      <c r="B285" s="6">
        <v>23582</v>
      </c>
      <c r="C285" s="1" t="s">
        <v>823</v>
      </c>
      <c r="D285" s="1" t="s">
        <v>937</v>
      </c>
      <c r="E285" s="16" t="s">
        <v>937</v>
      </c>
      <c r="F285" s="1" t="s">
        <v>937</v>
      </c>
      <c r="G285" s="1" t="s">
        <v>937</v>
      </c>
      <c r="H285" s="36" t="s">
        <v>937</v>
      </c>
      <c r="I285" s="1" t="s">
        <v>937</v>
      </c>
      <c r="J285" s="1" t="s">
        <v>937</v>
      </c>
      <c r="K285" s="1" t="s">
        <v>937</v>
      </c>
      <c r="L285" s="36" t="s">
        <v>937</v>
      </c>
      <c r="M285" s="36" t="s">
        <v>937</v>
      </c>
      <c r="N285" s="36" t="s">
        <v>937</v>
      </c>
      <c r="O285" s="36" t="s">
        <v>937</v>
      </c>
      <c r="P285" s="36" t="s">
        <v>937</v>
      </c>
      <c r="Q285" s="36" t="s">
        <v>937</v>
      </c>
      <c r="R285" s="36" t="s">
        <v>937</v>
      </c>
    </row>
    <row r="286" spans="1:18" x14ac:dyDescent="0.3">
      <c r="A286" s="1" t="s">
        <v>1008</v>
      </c>
      <c r="B286" s="6">
        <v>117178</v>
      </c>
      <c r="C286" s="1" t="s">
        <v>825</v>
      </c>
      <c r="D286" s="1" t="s">
        <v>937</v>
      </c>
      <c r="E286" s="16" t="s">
        <v>937</v>
      </c>
      <c r="F286" s="1" t="s">
        <v>937</v>
      </c>
      <c r="G286" s="1" t="s">
        <v>937</v>
      </c>
      <c r="H286" s="36" t="s">
        <v>937</v>
      </c>
      <c r="I286" s="1" t="s">
        <v>937</v>
      </c>
      <c r="J286" s="1" t="s">
        <v>937</v>
      </c>
      <c r="K286" s="1" t="s">
        <v>937</v>
      </c>
      <c r="L286" s="36" t="s">
        <v>937</v>
      </c>
      <c r="M286" s="36" t="s">
        <v>937</v>
      </c>
      <c r="N286" s="36" t="s">
        <v>937</v>
      </c>
      <c r="O286" s="36" t="s">
        <v>937</v>
      </c>
      <c r="P286" s="36" t="s">
        <v>937</v>
      </c>
      <c r="Q286" s="36" t="s">
        <v>937</v>
      </c>
      <c r="R286" s="36" t="s">
        <v>937</v>
      </c>
    </row>
    <row r="287" spans="1:18" x14ac:dyDescent="0.3">
      <c r="A287" s="1" t="s">
        <v>1008</v>
      </c>
      <c r="B287" s="6">
        <v>25973</v>
      </c>
      <c r="C287" s="1" t="s">
        <v>538</v>
      </c>
      <c r="D287" s="1" t="s">
        <v>937</v>
      </c>
      <c r="E287" s="16" t="s">
        <v>937</v>
      </c>
      <c r="F287" s="1" t="s">
        <v>937</v>
      </c>
      <c r="G287" s="1" t="s">
        <v>937</v>
      </c>
      <c r="H287" s="36" t="s">
        <v>937</v>
      </c>
      <c r="I287" s="1" t="s">
        <v>937</v>
      </c>
      <c r="J287" s="1" t="s">
        <v>937</v>
      </c>
      <c r="K287" s="1" t="s">
        <v>937</v>
      </c>
      <c r="L287" s="36" t="s">
        <v>937</v>
      </c>
      <c r="M287" s="36" t="s">
        <v>937</v>
      </c>
      <c r="N287" s="36" t="s">
        <v>937</v>
      </c>
      <c r="O287" s="36" t="s">
        <v>937</v>
      </c>
      <c r="P287" s="36" t="s">
        <v>937</v>
      </c>
      <c r="Q287" s="36" t="s">
        <v>937</v>
      </c>
      <c r="R287" s="36" t="s">
        <v>937</v>
      </c>
    </row>
    <row r="288" spans="1:18" x14ac:dyDescent="0.3">
      <c r="A288" s="1" t="s">
        <v>1008</v>
      </c>
      <c r="B288" s="6">
        <v>9963</v>
      </c>
      <c r="C288" s="1" t="s">
        <v>541</v>
      </c>
      <c r="D288" s="1" t="s">
        <v>937</v>
      </c>
      <c r="E288" s="16" t="s">
        <v>937</v>
      </c>
      <c r="F288" s="1" t="s">
        <v>936</v>
      </c>
      <c r="G288" s="1" t="s">
        <v>937</v>
      </c>
      <c r="H288" s="36" t="s">
        <v>937</v>
      </c>
      <c r="I288" s="1" t="s">
        <v>937</v>
      </c>
      <c r="J288" s="1" t="s">
        <v>937</v>
      </c>
      <c r="K288" s="1" t="s">
        <v>937</v>
      </c>
      <c r="L288" s="36" t="s">
        <v>937</v>
      </c>
      <c r="M288" s="36" t="s">
        <v>937</v>
      </c>
      <c r="N288" s="36" t="s">
        <v>937</v>
      </c>
      <c r="O288" s="36" t="s">
        <v>937</v>
      </c>
      <c r="P288" s="36" t="s">
        <v>937</v>
      </c>
      <c r="Q288" s="36" t="s">
        <v>937</v>
      </c>
      <c r="R288" s="36" t="s">
        <v>937</v>
      </c>
    </row>
    <row r="289" spans="1:18" x14ac:dyDescent="0.3">
      <c r="A289" s="1" t="s">
        <v>1008</v>
      </c>
      <c r="B289" s="6">
        <v>22832</v>
      </c>
      <c r="C289" s="1" t="s">
        <v>827</v>
      </c>
      <c r="D289" s="1" t="s">
        <v>937</v>
      </c>
      <c r="E289" s="16" t="s">
        <v>937</v>
      </c>
      <c r="F289" s="1" t="s">
        <v>937</v>
      </c>
      <c r="G289" s="1" t="s">
        <v>937</v>
      </c>
      <c r="H289" s="36" t="s">
        <v>936</v>
      </c>
      <c r="I289" s="1" t="s">
        <v>937</v>
      </c>
      <c r="J289" s="1" t="s">
        <v>936</v>
      </c>
      <c r="K289" s="1" t="s">
        <v>936</v>
      </c>
      <c r="L289" s="36" t="s">
        <v>936</v>
      </c>
      <c r="M289" s="36" t="s">
        <v>937</v>
      </c>
      <c r="N289" s="36" t="s">
        <v>937</v>
      </c>
      <c r="O289" s="36" t="s">
        <v>936</v>
      </c>
      <c r="P289" s="36" t="s">
        <v>937</v>
      </c>
      <c r="Q289" s="36" t="s">
        <v>937</v>
      </c>
      <c r="R289" s="36" t="s">
        <v>937</v>
      </c>
    </row>
    <row r="290" spans="1:18" x14ac:dyDescent="0.3">
      <c r="A290" s="1" t="s">
        <v>1008</v>
      </c>
      <c r="B290" s="6">
        <v>51390</v>
      </c>
      <c r="C290" s="1" t="s">
        <v>543</v>
      </c>
      <c r="D290" s="1" t="s">
        <v>937</v>
      </c>
      <c r="E290" s="16" t="s">
        <v>937</v>
      </c>
      <c r="F290" s="1" t="s">
        <v>937</v>
      </c>
      <c r="G290" s="1" t="s">
        <v>937</v>
      </c>
      <c r="H290" s="36" t="s">
        <v>937</v>
      </c>
      <c r="I290" s="1" t="s">
        <v>937</v>
      </c>
      <c r="J290" s="1" t="s">
        <v>937</v>
      </c>
      <c r="K290" s="1" t="s">
        <v>937</v>
      </c>
      <c r="L290" s="36" t="s">
        <v>937</v>
      </c>
      <c r="M290" s="36" t="s">
        <v>937</v>
      </c>
      <c r="N290" s="36" t="s">
        <v>937</v>
      </c>
      <c r="O290" s="36" t="s">
        <v>937</v>
      </c>
      <c r="P290" s="36" t="s">
        <v>937</v>
      </c>
      <c r="Q290" s="36" t="s">
        <v>937</v>
      </c>
      <c r="R290" s="36" t="s">
        <v>937</v>
      </c>
    </row>
    <row r="291" spans="1:18" x14ac:dyDescent="0.3">
      <c r="A291" s="1" t="s">
        <v>1008</v>
      </c>
      <c r="B291" s="6">
        <v>255252</v>
      </c>
      <c r="C291" s="1" t="s">
        <v>546</v>
      </c>
      <c r="D291" s="1" t="s">
        <v>937</v>
      </c>
      <c r="E291" s="16" t="s">
        <v>937</v>
      </c>
      <c r="F291" s="1" t="s">
        <v>937</v>
      </c>
      <c r="G291" s="1" t="s">
        <v>937</v>
      </c>
      <c r="H291" s="36" t="s">
        <v>937</v>
      </c>
      <c r="I291" s="1" t="s">
        <v>937</v>
      </c>
      <c r="J291" s="1" t="s">
        <v>937</v>
      </c>
      <c r="K291" s="1" t="s">
        <v>937</v>
      </c>
      <c r="L291" s="36" t="s">
        <v>937</v>
      </c>
      <c r="M291" s="36" t="s">
        <v>937</v>
      </c>
      <c r="N291" s="36" t="s">
        <v>937</v>
      </c>
      <c r="O291" s="36" t="s">
        <v>937</v>
      </c>
      <c r="P291" s="36" t="s">
        <v>937</v>
      </c>
      <c r="Q291" s="36" t="s">
        <v>937</v>
      </c>
      <c r="R291" s="36" t="s">
        <v>937</v>
      </c>
    </row>
    <row r="292" spans="1:18" x14ac:dyDescent="0.3">
      <c r="A292" s="1" t="s">
        <v>1008</v>
      </c>
      <c r="B292" s="6">
        <v>4507</v>
      </c>
      <c r="C292" s="1" t="s">
        <v>549</v>
      </c>
      <c r="D292" s="1" t="s">
        <v>937</v>
      </c>
      <c r="E292" s="16" t="s">
        <v>937</v>
      </c>
      <c r="F292" s="1" t="s">
        <v>937</v>
      </c>
      <c r="G292" s="1" t="s">
        <v>937</v>
      </c>
      <c r="H292" s="36" t="s">
        <v>937</v>
      </c>
      <c r="I292" s="1" t="s">
        <v>937</v>
      </c>
      <c r="J292" s="1" t="s">
        <v>937</v>
      </c>
      <c r="K292" s="1" t="s">
        <v>937</v>
      </c>
      <c r="L292" s="36" t="s">
        <v>937</v>
      </c>
      <c r="M292" s="36" t="s">
        <v>937</v>
      </c>
      <c r="N292" s="36" t="s">
        <v>937</v>
      </c>
      <c r="O292" s="36" t="s">
        <v>937</v>
      </c>
      <c r="P292" s="36" t="s">
        <v>937</v>
      </c>
      <c r="Q292" s="36" t="s">
        <v>937</v>
      </c>
      <c r="R292" s="36" t="s">
        <v>937</v>
      </c>
    </row>
    <row r="293" spans="1:18" x14ac:dyDescent="0.3">
      <c r="A293" s="1" t="s">
        <v>1008</v>
      </c>
      <c r="B293" s="6">
        <v>100505932</v>
      </c>
      <c r="C293" s="8" t="s">
        <v>831</v>
      </c>
      <c r="D293" s="1" t="s">
        <v>937</v>
      </c>
      <c r="E293" s="16" t="s">
        <v>937</v>
      </c>
      <c r="F293" s="1" t="s">
        <v>937</v>
      </c>
      <c r="G293" s="1" t="s">
        <v>936</v>
      </c>
      <c r="H293" s="36" t="s">
        <v>936</v>
      </c>
      <c r="I293" s="1" t="s">
        <v>936</v>
      </c>
      <c r="J293" s="1" t="s">
        <v>936</v>
      </c>
      <c r="K293" s="1" t="s">
        <v>936</v>
      </c>
      <c r="L293" s="36" t="s">
        <v>936</v>
      </c>
      <c r="M293" s="36" t="s">
        <v>936</v>
      </c>
      <c r="N293" s="36" t="s">
        <v>936</v>
      </c>
      <c r="O293" s="36" t="s">
        <v>936</v>
      </c>
      <c r="P293" s="36" t="s">
        <v>936</v>
      </c>
      <c r="Q293" s="36" t="s">
        <v>936</v>
      </c>
      <c r="R293" s="36" t="s">
        <v>936</v>
      </c>
    </row>
    <row r="294" spans="1:18" x14ac:dyDescent="0.3">
      <c r="A294" s="1" t="s">
        <v>1008</v>
      </c>
      <c r="B294" s="6">
        <v>6656</v>
      </c>
      <c r="C294" s="1" t="s">
        <v>832</v>
      </c>
      <c r="D294" s="1" t="s">
        <v>937</v>
      </c>
      <c r="E294" s="16" t="s">
        <v>937</v>
      </c>
      <c r="F294" s="1" t="s">
        <v>937</v>
      </c>
      <c r="G294" s="1" t="s">
        <v>937</v>
      </c>
      <c r="H294" s="36" t="s">
        <v>937</v>
      </c>
      <c r="I294" s="1" t="s">
        <v>937</v>
      </c>
      <c r="J294" s="1" t="s">
        <v>937</v>
      </c>
      <c r="K294" s="1" t="s">
        <v>937</v>
      </c>
      <c r="L294" s="36" t="s">
        <v>937</v>
      </c>
      <c r="M294" s="36" t="s">
        <v>937</v>
      </c>
      <c r="N294" s="36" t="s">
        <v>937</v>
      </c>
      <c r="O294" s="36" t="s">
        <v>937</v>
      </c>
      <c r="P294" s="36" t="s">
        <v>937</v>
      </c>
      <c r="Q294" s="36" t="s">
        <v>937</v>
      </c>
      <c r="R294" s="36" t="s">
        <v>937</v>
      </c>
    </row>
    <row r="295" spans="1:18" x14ac:dyDescent="0.3">
      <c r="A295" s="1" t="s">
        <v>1008</v>
      </c>
      <c r="B295" s="6">
        <v>80237</v>
      </c>
      <c r="C295" s="1" t="s">
        <v>835</v>
      </c>
      <c r="D295" s="1" t="s">
        <v>937</v>
      </c>
      <c r="E295" s="16" t="s">
        <v>937</v>
      </c>
      <c r="F295" s="1" t="s">
        <v>937</v>
      </c>
      <c r="G295" s="1" t="s">
        <v>937</v>
      </c>
      <c r="H295" s="36" t="s">
        <v>937</v>
      </c>
      <c r="I295" s="1" t="s">
        <v>937</v>
      </c>
      <c r="J295" s="1" t="s">
        <v>937</v>
      </c>
      <c r="K295" s="1" t="s">
        <v>937</v>
      </c>
      <c r="L295" s="36" t="s">
        <v>937</v>
      </c>
      <c r="M295" s="36" t="s">
        <v>937</v>
      </c>
      <c r="N295" s="36" t="s">
        <v>937</v>
      </c>
      <c r="O295" s="36" t="s">
        <v>937</v>
      </c>
      <c r="P295" s="36" t="s">
        <v>937</v>
      </c>
      <c r="Q295" s="36" t="s">
        <v>937</v>
      </c>
      <c r="R295" s="36" t="s">
        <v>937</v>
      </c>
    </row>
    <row r="296" spans="1:18" x14ac:dyDescent="0.3">
      <c r="A296" s="1" t="s">
        <v>1008</v>
      </c>
      <c r="B296" s="6">
        <v>130</v>
      </c>
      <c r="C296" s="1" t="s">
        <v>552</v>
      </c>
      <c r="D296" s="1" t="s">
        <v>937</v>
      </c>
      <c r="E296" s="16" t="s">
        <v>937</v>
      </c>
      <c r="F296" s="1" t="s">
        <v>936</v>
      </c>
      <c r="G296" s="1" t="s">
        <v>937</v>
      </c>
      <c r="H296" s="36" t="s">
        <v>936</v>
      </c>
      <c r="I296" s="1" t="s">
        <v>937</v>
      </c>
      <c r="J296" s="1" t="s">
        <v>936</v>
      </c>
      <c r="K296" s="1" t="s">
        <v>936</v>
      </c>
      <c r="L296" s="36" t="s">
        <v>936</v>
      </c>
      <c r="M296" s="36" t="s">
        <v>937</v>
      </c>
      <c r="N296" s="36" t="s">
        <v>937</v>
      </c>
      <c r="O296" s="36" t="s">
        <v>936</v>
      </c>
      <c r="P296" s="36" t="s">
        <v>937</v>
      </c>
      <c r="Q296" s="36" t="s">
        <v>937</v>
      </c>
      <c r="R296" s="36" t="s">
        <v>937</v>
      </c>
    </row>
    <row r="297" spans="1:18" x14ac:dyDescent="0.3">
      <c r="A297" s="1" t="s">
        <v>1008</v>
      </c>
      <c r="B297" s="6">
        <v>10352</v>
      </c>
      <c r="C297" s="1" t="s">
        <v>838</v>
      </c>
      <c r="D297" s="1" t="s">
        <v>937</v>
      </c>
      <c r="E297" s="16" t="s">
        <v>937</v>
      </c>
      <c r="F297" s="1" t="s">
        <v>937</v>
      </c>
      <c r="G297" s="1" t="s">
        <v>937</v>
      </c>
      <c r="H297" s="36" t="s">
        <v>937</v>
      </c>
      <c r="I297" s="1" t="s">
        <v>937</v>
      </c>
      <c r="J297" s="1" t="s">
        <v>937</v>
      </c>
      <c r="K297" s="1" t="s">
        <v>937</v>
      </c>
      <c r="L297" s="36" t="s">
        <v>937</v>
      </c>
      <c r="M297" s="36" t="s">
        <v>937</v>
      </c>
      <c r="N297" s="36" t="s">
        <v>937</v>
      </c>
      <c r="O297" s="36" t="s">
        <v>937</v>
      </c>
      <c r="P297" s="36" t="s">
        <v>937</v>
      </c>
      <c r="Q297" s="36" t="s">
        <v>937</v>
      </c>
      <c r="R297" s="36" t="s">
        <v>937</v>
      </c>
    </row>
    <row r="298" spans="1:18" x14ac:dyDescent="0.3">
      <c r="A298" s="1" t="s">
        <v>1008</v>
      </c>
      <c r="B298" s="6">
        <v>51192</v>
      </c>
      <c r="C298" s="1" t="s">
        <v>555</v>
      </c>
      <c r="D298" s="1" t="s">
        <v>937</v>
      </c>
      <c r="E298" s="16" t="s">
        <v>937</v>
      </c>
      <c r="F298" s="1" t="s">
        <v>937</v>
      </c>
      <c r="G298" s="1" t="s">
        <v>937</v>
      </c>
      <c r="H298" s="36" t="s">
        <v>937</v>
      </c>
      <c r="I298" s="1" t="s">
        <v>937</v>
      </c>
      <c r="J298" s="1" t="s">
        <v>937</v>
      </c>
      <c r="K298" s="1" t="s">
        <v>937</v>
      </c>
      <c r="L298" s="36" t="s">
        <v>937</v>
      </c>
      <c r="M298" s="36" t="s">
        <v>937</v>
      </c>
      <c r="N298" s="36" t="s">
        <v>937</v>
      </c>
      <c r="O298" s="36" t="s">
        <v>937</v>
      </c>
      <c r="P298" s="36" t="s">
        <v>937</v>
      </c>
      <c r="Q298" s="36" t="s">
        <v>937</v>
      </c>
      <c r="R298" s="36" t="s">
        <v>937</v>
      </c>
    </row>
    <row r="299" spans="1:18" x14ac:dyDescent="0.3">
      <c r="A299" s="1" t="s">
        <v>1008</v>
      </c>
      <c r="B299" s="6">
        <v>57404</v>
      </c>
      <c r="C299" s="1" t="s">
        <v>841</v>
      </c>
      <c r="D299" s="1" t="s">
        <v>937</v>
      </c>
      <c r="E299" s="16" t="s">
        <v>937</v>
      </c>
      <c r="F299" s="1" t="s">
        <v>937</v>
      </c>
      <c r="G299" s="1" t="s">
        <v>937</v>
      </c>
      <c r="H299" s="36" t="s">
        <v>937</v>
      </c>
      <c r="I299" s="1" t="s">
        <v>937</v>
      </c>
      <c r="J299" s="1" t="s">
        <v>937</v>
      </c>
      <c r="K299" s="1" t="s">
        <v>937</v>
      </c>
      <c r="L299" s="36" t="s">
        <v>937</v>
      </c>
      <c r="M299" s="36" t="s">
        <v>937</v>
      </c>
      <c r="N299" s="36" t="s">
        <v>937</v>
      </c>
      <c r="O299" s="36" t="s">
        <v>937</v>
      </c>
      <c r="P299" s="36" t="s">
        <v>937</v>
      </c>
      <c r="Q299" s="36" t="s">
        <v>937</v>
      </c>
      <c r="R299" s="36" t="s">
        <v>937</v>
      </c>
    </row>
    <row r="300" spans="1:18" x14ac:dyDescent="0.3">
      <c r="A300" s="1" t="s">
        <v>1008</v>
      </c>
      <c r="B300" s="6">
        <v>7105</v>
      </c>
      <c r="C300" s="1" t="s">
        <v>844</v>
      </c>
      <c r="D300" s="1" t="s">
        <v>937</v>
      </c>
      <c r="E300" s="16" t="s">
        <v>937</v>
      </c>
      <c r="F300" s="1" t="s">
        <v>937</v>
      </c>
      <c r="G300" s="1" t="s">
        <v>937</v>
      </c>
      <c r="H300" s="36" t="s">
        <v>936</v>
      </c>
      <c r="I300" s="1" t="s">
        <v>937</v>
      </c>
      <c r="J300" s="1" t="s">
        <v>936</v>
      </c>
      <c r="K300" s="1" t="s">
        <v>936</v>
      </c>
      <c r="L300" s="36" t="s">
        <v>936</v>
      </c>
      <c r="M300" s="36" t="s">
        <v>937</v>
      </c>
      <c r="N300" s="36" t="s">
        <v>937</v>
      </c>
      <c r="O300" s="36" t="s">
        <v>936</v>
      </c>
      <c r="P300" s="36" t="s">
        <v>936</v>
      </c>
      <c r="Q300" s="36" t="s">
        <v>936</v>
      </c>
      <c r="R300" s="36" t="s">
        <v>936</v>
      </c>
    </row>
    <row r="301" spans="1:18" x14ac:dyDescent="0.3">
      <c r="A301" s="1" t="s">
        <v>1008</v>
      </c>
      <c r="B301" s="6">
        <v>400961</v>
      </c>
      <c r="C301" s="1" t="s">
        <v>557</v>
      </c>
      <c r="D301" s="1" t="s">
        <v>937</v>
      </c>
      <c r="E301" s="16" t="s">
        <v>937</v>
      </c>
      <c r="F301" s="1" t="s">
        <v>937</v>
      </c>
      <c r="G301" s="1" t="s">
        <v>937</v>
      </c>
      <c r="H301" s="36" t="s">
        <v>937</v>
      </c>
      <c r="I301" s="1" t="s">
        <v>937</v>
      </c>
      <c r="J301" s="1" t="s">
        <v>937</v>
      </c>
      <c r="K301" s="1" t="s">
        <v>937</v>
      </c>
      <c r="L301" s="36" t="s">
        <v>936</v>
      </c>
      <c r="M301" s="36" t="s">
        <v>937</v>
      </c>
      <c r="N301" s="36" t="s">
        <v>937</v>
      </c>
      <c r="O301" s="36" t="s">
        <v>937</v>
      </c>
      <c r="P301" s="36" t="s">
        <v>937</v>
      </c>
      <c r="Q301" s="36" t="s">
        <v>937</v>
      </c>
      <c r="R301" s="36" t="s">
        <v>937</v>
      </c>
    </row>
    <row r="302" spans="1:18" x14ac:dyDescent="0.3">
      <c r="A302" s="1" t="s">
        <v>1008</v>
      </c>
      <c r="B302" s="6">
        <v>1066</v>
      </c>
      <c r="C302" s="1" t="s">
        <v>847</v>
      </c>
      <c r="D302" s="1" t="s">
        <v>937</v>
      </c>
      <c r="E302" s="16" t="s">
        <v>937</v>
      </c>
      <c r="F302" s="1" t="s">
        <v>937</v>
      </c>
      <c r="G302" s="1" t="s">
        <v>937</v>
      </c>
      <c r="H302" s="36" t="s">
        <v>936</v>
      </c>
      <c r="I302" s="1" t="s">
        <v>937</v>
      </c>
      <c r="J302" s="1" t="s">
        <v>936</v>
      </c>
      <c r="K302" s="1" t="s">
        <v>936</v>
      </c>
      <c r="L302" s="36" t="s">
        <v>937</v>
      </c>
      <c r="M302" s="36" t="s">
        <v>937</v>
      </c>
      <c r="N302" s="36" t="s">
        <v>937</v>
      </c>
      <c r="O302" s="36" t="s">
        <v>937</v>
      </c>
      <c r="P302" s="36" t="s">
        <v>937</v>
      </c>
      <c r="Q302" s="36" t="s">
        <v>937</v>
      </c>
      <c r="R302" s="36" t="s">
        <v>937</v>
      </c>
    </row>
    <row r="303" spans="1:18" x14ac:dyDescent="0.3">
      <c r="A303" s="1" t="s">
        <v>1008</v>
      </c>
      <c r="B303" s="6">
        <v>664</v>
      </c>
      <c r="C303" s="1" t="s">
        <v>850</v>
      </c>
      <c r="D303" s="1" t="s">
        <v>937</v>
      </c>
      <c r="E303" s="16" t="s">
        <v>937</v>
      </c>
      <c r="F303" s="1" t="s">
        <v>937</v>
      </c>
      <c r="G303" s="1" t="s">
        <v>937</v>
      </c>
      <c r="H303" s="36" t="s">
        <v>937</v>
      </c>
      <c r="I303" s="1" t="s">
        <v>937</v>
      </c>
      <c r="J303" s="1" t="s">
        <v>937</v>
      </c>
      <c r="K303" s="1" t="s">
        <v>937</v>
      </c>
      <c r="L303" s="36" t="s">
        <v>937</v>
      </c>
      <c r="M303" s="36" t="s">
        <v>937</v>
      </c>
      <c r="N303" s="36" t="s">
        <v>937</v>
      </c>
      <c r="O303" s="36" t="s">
        <v>937</v>
      </c>
      <c r="P303" s="36" t="s">
        <v>937</v>
      </c>
      <c r="Q303" s="36" t="s">
        <v>937</v>
      </c>
      <c r="R303" s="36" t="s">
        <v>937</v>
      </c>
    </row>
    <row r="304" spans="1:18" x14ac:dyDescent="0.3">
      <c r="A304" s="1" t="s">
        <v>1008</v>
      </c>
      <c r="B304" s="6">
        <v>10313</v>
      </c>
      <c r="C304" s="1" t="s">
        <v>852</v>
      </c>
      <c r="D304" s="1" t="s">
        <v>937</v>
      </c>
      <c r="E304" s="16" t="s">
        <v>937</v>
      </c>
      <c r="F304" s="1" t="s">
        <v>937</v>
      </c>
      <c r="G304" s="1" t="s">
        <v>937</v>
      </c>
      <c r="H304" s="36" t="s">
        <v>937</v>
      </c>
      <c r="I304" s="1" t="s">
        <v>937</v>
      </c>
      <c r="J304" s="1" t="s">
        <v>937</v>
      </c>
      <c r="K304" s="1" t="s">
        <v>937</v>
      </c>
      <c r="L304" s="36" t="s">
        <v>937</v>
      </c>
      <c r="M304" s="36" t="s">
        <v>937</v>
      </c>
      <c r="N304" s="36" t="s">
        <v>937</v>
      </c>
      <c r="O304" s="36" t="s">
        <v>937</v>
      </c>
      <c r="P304" s="36" t="s">
        <v>937</v>
      </c>
      <c r="Q304" s="36" t="s">
        <v>937</v>
      </c>
      <c r="R304" s="36" t="s">
        <v>937</v>
      </c>
    </row>
    <row r="305" spans="1:18" x14ac:dyDescent="0.3">
      <c r="A305" s="1" t="s">
        <v>1008</v>
      </c>
      <c r="B305" s="6">
        <v>81627</v>
      </c>
      <c r="C305" s="1" t="s">
        <v>559</v>
      </c>
      <c r="D305" s="1" t="s">
        <v>937</v>
      </c>
      <c r="E305" s="16" t="s">
        <v>937</v>
      </c>
      <c r="F305" s="1" t="s">
        <v>937</v>
      </c>
      <c r="G305" s="1" t="s">
        <v>937</v>
      </c>
      <c r="H305" s="36" t="s">
        <v>936</v>
      </c>
      <c r="I305" s="1" t="s">
        <v>937</v>
      </c>
      <c r="J305" s="1" t="s">
        <v>936</v>
      </c>
      <c r="K305" s="1" t="s">
        <v>936</v>
      </c>
      <c r="L305" s="36" t="s">
        <v>936</v>
      </c>
      <c r="M305" s="36" t="s">
        <v>937</v>
      </c>
      <c r="N305" s="36" t="s">
        <v>937</v>
      </c>
      <c r="O305" s="36" t="s">
        <v>936</v>
      </c>
      <c r="P305" s="36" t="s">
        <v>937</v>
      </c>
      <c r="Q305" s="36" t="s">
        <v>937</v>
      </c>
      <c r="R305" s="36" t="s">
        <v>937</v>
      </c>
    </row>
    <row r="306" spans="1:18" x14ac:dyDescent="0.3">
      <c r="A306" s="1" t="s">
        <v>1008</v>
      </c>
      <c r="B306" s="6">
        <v>54093</v>
      </c>
      <c r="C306" s="1" t="s">
        <v>854</v>
      </c>
      <c r="D306" s="1" t="s">
        <v>937</v>
      </c>
      <c r="E306" s="16" t="s">
        <v>937</v>
      </c>
      <c r="F306" s="1" t="s">
        <v>937</v>
      </c>
      <c r="G306" s="1" t="s">
        <v>937</v>
      </c>
      <c r="H306" s="36" t="s">
        <v>937</v>
      </c>
      <c r="I306" s="1" t="s">
        <v>937</v>
      </c>
      <c r="J306" s="1" t="s">
        <v>937</v>
      </c>
      <c r="K306" s="1" t="s">
        <v>937</v>
      </c>
      <c r="L306" s="36" t="s">
        <v>937</v>
      </c>
      <c r="M306" s="36" t="s">
        <v>937</v>
      </c>
      <c r="N306" s="36" t="s">
        <v>937</v>
      </c>
      <c r="O306" s="36" t="s">
        <v>937</v>
      </c>
      <c r="P306" s="36" t="s">
        <v>937</v>
      </c>
      <c r="Q306" s="36" t="s">
        <v>937</v>
      </c>
      <c r="R306" s="36" t="s">
        <v>937</v>
      </c>
    </row>
    <row r="307" spans="1:18" x14ac:dyDescent="0.3">
      <c r="A307" s="1" t="s">
        <v>1008</v>
      </c>
      <c r="B307" s="6">
        <v>9570</v>
      </c>
      <c r="C307" s="1" t="s">
        <v>857</v>
      </c>
      <c r="D307" s="1" t="s">
        <v>937</v>
      </c>
      <c r="E307" s="16" t="s">
        <v>937</v>
      </c>
      <c r="F307" s="1" t="s">
        <v>937</v>
      </c>
      <c r="G307" s="1" t="s">
        <v>937</v>
      </c>
      <c r="H307" s="36" t="s">
        <v>937</v>
      </c>
      <c r="I307" s="1" t="s">
        <v>937</v>
      </c>
      <c r="J307" s="1" t="s">
        <v>937</v>
      </c>
      <c r="K307" s="1" t="s">
        <v>937</v>
      </c>
      <c r="L307" s="36" t="s">
        <v>937</v>
      </c>
      <c r="M307" s="36" t="s">
        <v>937</v>
      </c>
      <c r="N307" s="36" t="s">
        <v>937</v>
      </c>
      <c r="O307" s="36" t="s">
        <v>937</v>
      </c>
      <c r="P307" s="36" t="s">
        <v>937</v>
      </c>
      <c r="Q307" s="36" t="s">
        <v>937</v>
      </c>
      <c r="R307" s="36" t="s">
        <v>937</v>
      </c>
    </row>
    <row r="308" spans="1:18" x14ac:dyDescent="0.3">
      <c r="A308" s="1" t="s">
        <v>1008</v>
      </c>
      <c r="B308" s="6">
        <v>51382</v>
      </c>
      <c r="C308" s="1" t="s">
        <v>860</v>
      </c>
      <c r="D308" s="1" t="s">
        <v>937</v>
      </c>
      <c r="E308" s="16" t="s">
        <v>937</v>
      </c>
      <c r="F308" s="1" t="s">
        <v>937</v>
      </c>
      <c r="G308" s="1" t="s">
        <v>937</v>
      </c>
      <c r="H308" s="36" t="s">
        <v>937</v>
      </c>
      <c r="I308" s="1" t="s">
        <v>937</v>
      </c>
      <c r="J308" s="1" t="s">
        <v>937</v>
      </c>
      <c r="K308" s="1" t="s">
        <v>937</v>
      </c>
      <c r="L308" s="36" t="s">
        <v>937</v>
      </c>
      <c r="M308" s="36" t="s">
        <v>937</v>
      </c>
      <c r="N308" s="36" t="s">
        <v>937</v>
      </c>
      <c r="O308" s="36" t="s">
        <v>937</v>
      </c>
      <c r="P308" s="36" t="s">
        <v>937</v>
      </c>
      <c r="Q308" s="36" t="s">
        <v>937</v>
      </c>
      <c r="R308" s="36" t="s">
        <v>937</v>
      </c>
    </row>
    <row r="309" spans="1:18" x14ac:dyDescent="0.3">
      <c r="A309" s="1" t="s">
        <v>1008</v>
      </c>
      <c r="B309" s="6">
        <v>81689</v>
      </c>
      <c r="C309" s="1" t="s">
        <v>562</v>
      </c>
      <c r="D309" s="1" t="s">
        <v>937</v>
      </c>
      <c r="E309" s="16" t="s">
        <v>937</v>
      </c>
      <c r="F309" s="1" t="s">
        <v>937</v>
      </c>
      <c r="G309" s="1" t="s">
        <v>937</v>
      </c>
      <c r="H309" s="36" t="s">
        <v>937</v>
      </c>
      <c r="I309" s="1" t="s">
        <v>937</v>
      </c>
      <c r="J309" s="1" t="s">
        <v>937</v>
      </c>
      <c r="K309" s="1" t="s">
        <v>937</v>
      </c>
      <c r="L309" s="36" t="s">
        <v>936</v>
      </c>
      <c r="M309" s="36" t="s">
        <v>937</v>
      </c>
      <c r="N309" s="36" t="s">
        <v>937</v>
      </c>
      <c r="O309" s="36" t="s">
        <v>937</v>
      </c>
      <c r="P309" s="36" t="s">
        <v>937</v>
      </c>
      <c r="Q309" s="36" t="s">
        <v>937</v>
      </c>
      <c r="R309" s="36" t="s">
        <v>937</v>
      </c>
    </row>
    <row r="310" spans="1:18" x14ac:dyDescent="0.3">
      <c r="A310" s="1" t="s">
        <v>1008</v>
      </c>
      <c r="B310" s="6">
        <v>4591</v>
      </c>
      <c r="C310" s="1" t="s">
        <v>863</v>
      </c>
      <c r="D310" s="1" t="s">
        <v>937</v>
      </c>
      <c r="E310" s="16" t="s">
        <v>937</v>
      </c>
      <c r="F310" s="1" t="s">
        <v>937</v>
      </c>
      <c r="G310" s="1" t="s">
        <v>937</v>
      </c>
      <c r="H310" s="36" t="s">
        <v>937</v>
      </c>
      <c r="I310" s="1" t="s">
        <v>937</v>
      </c>
      <c r="J310" s="1" t="s">
        <v>937</v>
      </c>
      <c r="K310" s="1" t="s">
        <v>937</v>
      </c>
      <c r="L310" s="36" t="s">
        <v>937</v>
      </c>
      <c r="M310" s="36" t="s">
        <v>937</v>
      </c>
      <c r="N310" s="36" t="s">
        <v>937</v>
      </c>
      <c r="O310" s="36" t="s">
        <v>937</v>
      </c>
      <c r="P310" s="36" t="s">
        <v>937</v>
      </c>
      <c r="Q310" s="36" t="s">
        <v>937</v>
      </c>
      <c r="R310" s="36" t="s">
        <v>937</v>
      </c>
    </row>
    <row r="311" spans="1:18" x14ac:dyDescent="0.3">
      <c r="A311" s="1" t="s">
        <v>1008</v>
      </c>
      <c r="B311" s="6">
        <v>1974</v>
      </c>
      <c r="C311" s="1" t="s">
        <v>866</v>
      </c>
      <c r="D311" s="1" t="s">
        <v>937</v>
      </c>
      <c r="E311" s="16" t="s">
        <v>937</v>
      </c>
      <c r="F311" s="1" t="s">
        <v>937</v>
      </c>
      <c r="G311" s="1" t="s">
        <v>937</v>
      </c>
      <c r="H311" s="36" t="s">
        <v>937</v>
      </c>
      <c r="I311" s="1" t="s">
        <v>937</v>
      </c>
      <c r="J311" s="1" t="s">
        <v>937</v>
      </c>
      <c r="K311" s="1" t="s">
        <v>937</v>
      </c>
      <c r="L311" s="36" t="s">
        <v>937</v>
      </c>
      <c r="M311" s="36" t="s">
        <v>937</v>
      </c>
      <c r="N311" s="36" t="s">
        <v>937</v>
      </c>
      <c r="O311" s="36" t="s">
        <v>937</v>
      </c>
      <c r="P311" s="36" t="s">
        <v>937</v>
      </c>
      <c r="Q311" s="36" t="s">
        <v>937</v>
      </c>
      <c r="R311" s="36" t="s">
        <v>937</v>
      </c>
    </row>
    <row r="312" spans="1:18" x14ac:dyDescent="0.3">
      <c r="A312" s="1" t="s">
        <v>1008</v>
      </c>
      <c r="B312" s="6">
        <v>389705</v>
      </c>
      <c r="C312" s="8" t="s">
        <v>871</v>
      </c>
      <c r="D312" s="1" t="s">
        <v>937</v>
      </c>
      <c r="E312" s="16" t="s">
        <v>937</v>
      </c>
      <c r="F312" s="1" t="s">
        <v>937</v>
      </c>
      <c r="G312" s="1" t="s">
        <v>937</v>
      </c>
      <c r="H312" s="36" t="s">
        <v>936</v>
      </c>
      <c r="I312" s="1" t="s">
        <v>936</v>
      </c>
      <c r="J312" s="1" t="s">
        <v>936</v>
      </c>
      <c r="K312" s="1" t="s">
        <v>936</v>
      </c>
      <c r="L312" s="36" t="s">
        <v>936</v>
      </c>
      <c r="M312" s="36" t="s">
        <v>936</v>
      </c>
      <c r="N312" s="36" t="s">
        <v>936</v>
      </c>
      <c r="O312" s="36" t="s">
        <v>936</v>
      </c>
      <c r="P312" s="36" t="s">
        <v>937</v>
      </c>
      <c r="Q312" s="36" t="s">
        <v>936</v>
      </c>
      <c r="R312" s="36" t="s">
        <v>936</v>
      </c>
    </row>
    <row r="313" spans="1:18" x14ac:dyDescent="0.3">
      <c r="A313" s="1" t="s">
        <v>1008</v>
      </c>
      <c r="B313" s="6">
        <v>63929</v>
      </c>
      <c r="C313" s="1" t="s">
        <v>565</v>
      </c>
      <c r="D313" s="1" t="s">
        <v>937</v>
      </c>
      <c r="E313" s="16" t="s">
        <v>937</v>
      </c>
      <c r="F313" s="1" t="s">
        <v>937</v>
      </c>
      <c r="G313" s="1" t="s">
        <v>937</v>
      </c>
      <c r="H313" s="36" t="s">
        <v>937</v>
      </c>
      <c r="I313" s="1" t="s">
        <v>937</v>
      </c>
      <c r="J313" s="1" t="s">
        <v>937</v>
      </c>
      <c r="K313" s="1" t="s">
        <v>937</v>
      </c>
      <c r="L313" s="36" t="s">
        <v>936</v>
      </c>
      <c r="M313" s="36" t="s">
        <v>937</v>
      </c>
      <c r="N313" s="36" t="s">
        <v>937</v>
      </c>
      <c r="O313" s="36" t="s">
        <v>937</v>
      </c>
      <c r="P313" s="36" t="s">
        <v>937</v>
      </c>
      <c r="Q313" s="36" t="s">
        <v>937</v>
      </c>
      <c r="R313" s="36" t="s">
        <v>937</v>
      </c>
    </row>
    <row r="314" spans="1:18" x14ac:dyDescent="0.3">
      <c r="A314" s="1" t="s">
        <v>1008</v>
      </c>
      <c r="B314" s="6">
        <v>114112</v>
      </c>
      <c r="C314" s="1" t="s">
        <v>872</v>
      </c>
      <c r="D314" s="1" t="s">
        <v>937</v>
      </c>
      <c r="E314" s="16" t="s">
        <v>937</v>
      </c>
      <c r="F314" s="1" t="s">
        <v>937</v>
      </c>
      <c r="G314" s="1" t="s">
        <v>937</v>
      </c>
      <c r="H314" s="36" t="s">
        <v>937</v>
      </c>
      <c r="I314" s="1" t="s">
        <v>937</v>
      </c>
      <c r="J314" s="1" t="s">
        <v>937</v>
      </c>
      <c r="K314" s="1" t="s">
        <v>937</v>
      </c>
      <c r="L314" s="36" t="s">
        <v>937</v>
      </c>
      <c r="M314" s="36" t="s">
        <v>937</v>
      </c>
      <c r="N314" s="36" t="s">
        <v>937</v>
      </c>
      <c r="O314" s="36" t="s">
        <v>937</v>
      </c>
      <c r="P314" s="36" t="s">
        <v>937</v>
      </c>
      <c r="Q314" s="36" t="s">
        <v>937</v>
      </c>
      <c r="R314" s="36" t="s">
        <v>937</v>
      </c>
    </row>
    <row r="315" spans="1:18" x14ac:dyDescent="0.3">
      <c r="A315" s="1" t="s">
        <v>1008</v>
      </c>
      <c r="B315" s="6">
        <v>57587</v>
      </c>
      <c r="C315" s="1" t="s">
        <v>874</v>
      </c>
      <c r="D315" s="1" t="s">
        <v>937</v>
      </c>
      <c r="E315" s="16" t="s">
        <v>937</v>
      </c>
      <c r="F315" s="1" t="s">
        <v>937</v>
      </c>
      <c r="G315" s="1" t="s">
        <v>937</v>
      </c>
      <c r="H315" s="36" t="s">
        <v>936</v>
      </c>
      <c r="I315" s="1" t="s">
        <v>937</v>
      </c>
      <c r="J315" s="1" t="s">
        <v>936</v>
      </c>
      <c r="K315" s="1" t="s">
        <v>936</v>
      </c>
      <c r="L315" s="36" t="s">
        <v>936</v>
      </c>
      <c r="M315" s="36" t="s">
        <v>937</v>
      </c>
      <c r="N315" s="36" t="s">
        <v>937</v>
      </c>
      <c r="O315" s="36" t="s">
        <v>936</v>
      </c>
      <c r="P315" s="36" t="s">
        <v>937</v>
      </c>
      <c r="Q315" s="36" t="s">
        <v>937</v>
      </c>
      <c r="R315" s="36" t="s">
        <v>937</v>
      </c>
    </row>
    <row r="316" spans="1:18" x14ac:dyDescent="0.3">
      <c r="A316" s="1" t="s">
        <v>1008</v>
      </c>
      <c r="B316" s="6">
        <v>59349</v>
      </c>
      <c r="C316" s="1" t="s">
        <v>876</v>
      </c>
      <c r="D316" s="1" t="s">
        <v>937</v>
      </c>
      <c r="E316" s="16" t="s">
        <v>937</v>
      </c>
      <c r="F316" s="1" t="s">
        <v>937</v>
      </c>
      <c r="G316" s="1" t="s">
        <v>937</v>
      </c>
      <c r="H316" s="36" t="s">
        <v>937</v>
      </c>
      <c r="I316" s="1" t="s">
        <v>937</v>
      </c>
      <c r="J316" s="1" t="s">
        <v>937</v>
      </c>
      <c r="K316" s="1" t="s">
        <v>937</v>
      </c>
      <c r="L316" s="36" t="s">
        <v>937</v>
      </c>
      <c r="M316" s="36" t="s">
        <v>937</v>
      </c>
      <c r="N316" s="36" t="s">
        <v>937</v>
      </c>
      <c r="O316" s="36" t="s">
        <v>937</v>
      </c>
      <c r="P316" s="36" t="s">
        <v>937</v>
      </c>
      <c r="Q316" s="36" t="s">
        <v>937</v>
      </c>
      <c r="R316" s="36" t="s">
        <v>937</v>
      </c>
    </row>
    <row r="317" spans="1:18" x14ac:dyDescent="0.3">
      <c r="A317" s="1" t="s">
        <v>1008</v>
      </c>
      <c r="B317" s="6">
        <v>8544</v>
      </c>
      <c r="C317" s="1" t="s">
        <v>879</v>
      </c>
      <c r="D317" s="1" t="s">
        <v>937</v>
      </c>
      <c r="E317" s="16" t="s">
        <v>937</v>
      </c>
      <c r="F317" s="1" t="s">
        <v>937</v>
      </c>
      <c r="G317" s="1" t="s">
        <v>937</v>
      </c>
      <c r="H317" s="36" t="s">
        <v>937</v>
      </c>
      <c r="I317" s="1" t="s">
        <v>937</v>
      </c>
      <c r="J317" s="1" t="s">
        <v>937</v>
      </c>
      <c r="K317" s="1" t="s">
        <v>937</v>
      </c>
      <c r="L317" s="36" t="s">
        <v>937</v>
      </c>
      <c r="M317" s="36" t="s">
        <v>937</v>
      </c>
      <c r="N317" s="36" t="s">
        <v>937</v>
      </c>
      <c r="O317" s="36" t="s">
        <v>937</v>
      </c>
      <c r="P317" s="36" t="s">
        <v>937</v>
      </c>
      <c r="Q317" s="36" t="s">
        <v>937</v>
      </c>
      <c r="R317" s="36" t="s">
        <v>937</v>
      </c>
    </row>
    <row r="318" spans="1:18" x14ac:dyDescent="0.3">
      <c r="A318" s="1" t="s">
        <v>1008</v>
      </c>
      <c r="B318" s="6">
        <v>128338</v>
      </c>
      <c r="C318" s="1" t="s">
        <v>882</v>
      </c>
      <c r="D318" s="1" t="s">
        <v>937</v>
      </c>
      <c r="E318" s="16" t="s">
        <v>937</v>
      </c>
      <c r="F318" s="1" t="s">
        <v>937</v>
      </c>
      <c r="G318" s="1" t="s">
        <v>937</v>
      </c>
      <c r="H318" s="36" t="s">
        <v>937</v>
      </c>
      <c r="I318" s="1" t="s">
        <v>937</v>
      </c>
      <c r="J318" s="1" t="s">
        <v>937</v>
      </c>
      <c r="K318" s="1" t="s">
        <v>937</v>
      </c>
      <c r="L318" s="36" t="s">
        <v>936</v>
      </c>
      <c r="M318" s="36" t="s">
        <v>937</v>
      </c>
      <c r="N318" s="36" t="s">
        <v>937</v>
      </c>
      <c r="O318" s="36" t="s">
        <v>937</v>
      </c>
      <c r="P318" s="36" t="s">
        <v>937</v>
      </c>
      <c r="Q318" s="36" t="s">
        <v>937</v>
      </c>
      <c r="R318" s="36" t="s">
        <v>937</v>
      </c>
    </row>
    <row r="319" spans="1:18" x14ac:dyDescent="0.3">
      <c r="A319" s="1" t="s">
        <v>1008</v>
      </c>
      <c r="B319" s="6">
        <v>10015</v>
      </c>
      <c r="C319" s="1" t="s">
        <v>885</v>
      </c>
      <c r="D319" s="1" t="s">
        <v>937</v>
      </c>
      <c r="E319" s="16" t="s">
        <v>937</v>
      </c>
      <c r="F319" s="1" t="s">
        <v>937</v>
      </c>
      <c r="G319" s="1" t="s">
        <v>937</v>
      </c>
      <c r="H319" s="36" t="s">
        <v>937</v>
      </c>
      <c r="I319" s="1" t="s">
        <v>937</v>
      </c>
      <c r="J319" s="1" t="s">
        <v>937</v>
      </c>
      <c r="K319" s="1" t="s">
        <v>937</v>
      </c>
      <c r="L319" s="36" t="s">
        <v>937</v>
      </c>
      <c r="M319" s="36" t="s">
        <v>937</v>
      </c>
      <c r="N319" s="36" t="s">
        <v>937</v>
      </c>
      <c r="O319" s="36" t="s">
        <v>937</v>
      </c>
      <c r="P319" s="36" t="s">
        <v>937</v>
      </c>
      <c r="Q319" s="36" t="s">
        <v>937</v>
      </c>
      <c r="R319" s="36" t="s">
        <v>937</v>
      </c>
    </row>
    <row r="320" spans="1:18" x14ac:dyDescent="0.3">
      <c r="A320" s="1" t="s">
        <v>1008</v>
      </c>
      <c r="B320" s="6">
        <v>55023</v>
      </c>
      <c r="C320" s="1" t="s">
        <v>888</v>
      </c>
      <c r="D320" s="1" t="s">
        <v>937</v>
      </c>
      <c r="E320" s="16" t="s">
        <v>937</v>
      </c>
      <c r="F320" s="1" t="s">
        <v>937</v>
      </c>
      <c r="G320" s="1" t="s">
        <v>937</v>
      </c>
      <c r="H320" s="36" t="s">
        <v>937</v>
      </c>
      <c r="I320" s="1" t="s">
        <v>937</v>
      </c>
      <c r="J320" s="1" t="s">
        <v>937</v>
      </c>
      <c r="K320" s="1" t="s">
        <v>937</v>
      </c>
      <c r="L320" s="36" t="s">
        <v>937</v>
      </c>
      <c r="M320" s="36" t="s">
        <v>937</v>
      </c>
      <c r="N320" s="36" t="s">
        <v>937</v>
      </c>
      <c r="O320" s="36" t="s">
        <v>937</v>
      </c>
      <c r="P320" s="36" t="s">
        <v>937</v>
      </c>
      <c r="Q320" s="36" t="s">
        <v>937</v>
      </c>
      <c r="R320" s="36" t="s">
        <v>937</v>
      </c>
    </row>
    <row r="321" spans="1:18" x14ac:dyDescent="0.3">
      <c r="A321" s="1" t="s">
        <v>1008</v>
      </c>
      <c r="B321" s="6">
        <v>517</v>
      </c>
      <c r="C321" s="1" t="s">
        <v>568</v>
      </c>
      <c r="D321" s="1" t="s">
        <v>937</v>
      </c>
      <c r="E321" s="16" t="s">
        <v>937</v>
      </c>
      <c r="F321" s="1" t="s">
        <v>937</v>
      </c>
      <c r="G321" s="1" t="s">
        <v>937</v>
      </c>
      <c r="H321" s="36" t="s">
        <v>937</v>
      </c>
      <c r="I321" s="1" t="s">
        <v>937</v>
      </c>
      <c r="J321" s="1" t="s">
        <v>937</v>
      </c>
      <c r="K321" s="1" t="s">
        <v>937</v>
      </c>
      <c r="L321" s="36" t="s">
        <v>937</v>
      </c>
      <c r="M321" s="36" t="s">
        <v>937</v>
      </c>
      <c r="N321" s="36" t="s">
        <v>937</v>
      </c>
      <c r="O321" s="36" t="s">
        <v>937</v>
      </c>
      <c r="P321" s="36" t="s">
        <v>937</v>
      </c>
      <c r="Q321" s="36" t="s">
        <v>936</v>
      </c>
      <c r="R321" s="36" t="s">
        <v>936</v>
      </c>
    </row>
    <row r="322" spans="1:18" x14ac:dyDescent="0.3">
      <c r="A322" s="1" t="s">
        <v>1008</v>
      </c>
      <c r="B322" s="6">
        <v>2304</v>
      </c>
      <c r="C322" s="1" t="s">
        <v>891</v>
      </c>
      <c r="D322" s="1" t="s">
        <v>937</v>
      </c>
      <c r="E322" s="16" t="s">
        <v>937</v>
      </c>
      <c r="F322" s="1" t="s">
        <v>937</v>
      </c>
      <c r="G322" s="1" t="s">
        <v>937</v>
      </c>
      <c r="H322" s="36" t="s">
        <v>937</v>
      </c>
      <c r="I322" s="1" t="s">
        <v>937</v>
      </c>
      <c r="J322" s="1" t="s">
        <v>937</v>
      </c>
      <c r="K322" s="1" t="s">
        <v>937</v>
      </c>
      <c r="L322" s="36" t="s">
        <v>937</v>
      </c>
      <c r="M322" s="36" t="s">
        <v>937</v>
      </c>
      <c r="N322" s="36" t="s">
        <v>937</v>
      </c>
      <c r="O322" s="36" t="s">
        <v>937</v>
      </c>
      <c r="P322" s="36" t="s">
        <v>937</v>
      </c>
      <c r="Q322" s="36" t="s">
        <v>937</v>
      </c>
      <c r="R322" s="36" t="s">
        <v>937</v>
      </c>
    </row>
    <row r="323" spans="1:18" x14ac:dyDescent="0.3">
      <c r="A323" s="1" t="s">
        <v>1008</v>
      </c>
      <c r="B323" s="6">
        <v>100506687</v>
      </c>
      <c r="C323" s="1" t="s">
        <v>571</v>
      </c>
      <c r="D323" s="1" t="s">
        <v>937</v>
      </c>
      <c r="E323" s="16" t="s">
        <v>937</v>
      </c>
      <c r="F323" s="1" t="s">
        <v>937</v>
      </c>
      <c r="G323" s="1" t="s">
        <v>936</v>
      </c>
      <c r="H323" s="36" t="s">
        <v>936</v>
      </c>
      <c r="I323" s="1" t="s">
        <v>936</v>
      </c>
      <c r="J323" s="1" t="s">
        <v>936</v>
      </c>
      <c r="K323" s="1" t="s">
        <v>936</v>
      </c>
      <c r="L323" s="36" t="s">
        <v>936</v>
      </c>
      <c r="M323" s="36" t="s">
        <v>936</v>
      </c>
      <c r="N323" s="36" t="s">
        <v>936</v>
      </c>
      <c r="O323" s="36" t="s">
        <v>936</v>
      </c>
      <c r="P323" s="36" t="s">
        <v>937</v>
      </c>
      <c r="Q323" s="36" t="s">
        <v>936</v>
      </c>
      <c r="R323" s="36" t="s">
        <v>936</v>
      </c>
    </row>
    <row r="324" spans="1:18" x14ac:dyDescent="0.3">
      <c r="A324" s="1" t="s">
        <v>1008</v>
      </c>
      <c r="B324" s="6">
        <v>25825</v>
      </c>
      <c r="C324" s="1" t="s">
        <v>573</v>
      </c>
      <c r="D324" s="1" t="s">
        <v>937</v>
      </c>
      <c r="E324" s="16" t="s">
        <v>937</v>
      </c>
      <c r="F324" s="1" t="s">
        <v>937</v>
      </c>
      <c r="G324" s="1" t="s">
        <v>937</v>
      </c>
      <c r="H324" s="36" t="s">
        <v>937</v>
      </c>
      <c r="I324" s="1" t="s">
        <v>937</v>
      </c>
      <c r="J324" s="1" t="s">
        <v>937</v>
      </c>
      <c r="K324" s="1" t="s">
        <v>937</v>
      </c>
      <c r="L324" s="36" t="s">
        <v>937</v>
      </c>
      <c r="M324" s="36" t="s">
        <v>937</v>
      </c>
      <c r="N324" s="36" t="s">
        <v>937</v>
      </c>
      <c r="O324" s="36" t="s">
        <v>937</v>
      </c>
      <c r="P324" s="36" t="s">
        <v>937</v>
      </c>
      <c r="Q324" s="36" t="s">
        <v>937</v>
      </c>
      <c r="R324" s="36" t="s">
        <v>937</v>
      </c>
    </row>
    <row r="325" spans="1:18" x14ac:dyDescent="0.3">
      <c r="A325" s="1" t="s">
        <v>1008</v>
      </c>
      <c r="B325" s="6">
        <v>285598</v>
      </c>
      <c r="C325" s="1" t="s">
        <v>893</v>
      </c>
      <c r="D325" s="1" t="s">
        <v>937</v>
      </c>
      <c r="E325" s="16" t="s">
        <v>937</v>
      </c>
      <c r="F325" s="1" t="s">
        <v>937</v>
      </c>
      <c r="G325" s="1" t="s">
        <v>937</v>
      </c>
      <c r="H325" s="36" t="s">
        <v>937</v>
      </c>
      <c r="I325" s="1" t="s">
        <v>937</v>
      </c>
      <c r="J325" s="1" t="s">
        <v>937</v>
      </c>
      <c r="K325" s="1" t="s">
        <v>937</v>
      </c>
      <c r="L325" s="36" t="s">
        <v>937</v>
      </c>
      <c r="M325" s="36" t="s">
        <v>937</v>
      </c>
      <c r="N325" s="36" t="s">
        <v>937</v>
      </c>
      <c r="O325" s="36" t="s">
        <v>937</v>
      </c>
      <c r="P325" s="36" t="s">
        <v>937</v>
      </c>
      <c r="Q325" s="36" t="s">
        <v>937</v>
      </c>
      <c r="R325" s="36" t="s">
        <v>937</v>
      </c>
    </row>
    <row r="326" spans="1:18" x14ac:dyDescent="0.3">
      <c r="A326" s="1" t="s">
        <v>1008</v>
      </c>
      <c r="B326" s="6">
        <v>6195</v>
      </c>
      <c r="C326" s="1" t="s">
        <v>576</v>
      </c>
      <c r="D326" s="1" t="s">
        <v>937</v>
      </c>
      <c r="E326" s="16" t="s">
        <v>937</v>
      </c>
      <c r="F326" s="1" t="s">
        <v>937</v>
      </c>
      <c r="G326" s="1" t="s">
        <v>937</v>
      </c>
      <c r="H326" s="36" t="s">
        <v>937</v>
      </c>
      <c r="I326" s="1" t="s">
        <v>937</v>
      </c>
      <c r="J326" s="1" t="s">
        <v>937</v>
      </c>
      <c r="K326" s="1" t="s">
        <v>937</v>
      </c>
      <c r="L326" s="36" t="s">
        <v>937</v>
      </c>
      <c r="M326" s="36" t="s">
        <v>937</v>
      </c>
      <c r="N326" s="36" t="s">
        <v>937</v>
      </c>
      <c r="O326" s="36" t="s">
        <v>937</v>
      </c>
      <c r="P326" s="36" t="s">
        <v>937</v>
      </c>
      <c r="Q326" s="36" t="s">
        <v>937</v>
      </c>
      <c r="R326" s="36" t="s">
        <v>937</v>
      </c>
    </row>
    <row r="327" spans="1:18" x14ac:dyDescent="0.3">
      <c r="A327" s="1" t="s">
        <v>1008</v>
      </c>
      <c r="B327" s="6">
        <v>4224</v>
      </c>
      <c r="C327" s="1" t="s">
        <v>579</v>
      </c>
      <c r="D327" s="1" t="s">
        <v>937</v>
      </c>
      <c r="E327" s="16" t="s">
        <v>937</v>
      </c>
      <c r="F327" s="1" t="s">
        <v>937</v>
      </c>
      <c r="G327" s="1" t="s">
        <v>937</v>
      </c>
      <c r="H327" s="36" t="s">
        <v>937</v>
      </c>
      <c r="I327" s="1" t="s">
        <v>937</v>
      </c>
      <c r="J327" s="1" t="s">
        <v>937</v>
      </c>
      <c r="K327" s="1" t="s">
        <v>937</v>
      </c>
      <c r="L327" s="36" t="s">
        <v>937</v>
      </c>
      <c r="M327" s="36" t="s">
        <v>937</v>
      </c>
      <c r="N327" s="36" t="s">
        <v>937</v>
      </c>
      <c r="O327" s="36" t="s">
        <v>937</v>
      </c>
      <c r="P327" s="36" t="s">
        <v>937</v>
      </c>
      <c r="Q327" s="36" t="s">
        <v>937</v>
      </c>
      <c r="R327" s="36" t="s">
        <v>937</v>
      </c>
    </row>
    <row r="328" spans="1:18" x14ac:dyDescent="0.3">
      <c r="A328" s="1" t="s">
        <v>1008</v>
      </c>
      <c r="B328" s="6">
        <v>100289274</v>
      </c>
      <c r="C328" s="1" t="s">
        <v>896</v>
      </c>
      <c r="D328" s="1" t="s">
        <v>937</v>
      </c>
      <c r="E328" s="16" t="s">
        <v>937</v>
      </c>
      <c r="F328" s="1" t="s">
        <v>937</v>
      </c>
      <c r="G328" s="1" t="s">
        <v>936</v>
      </c>
      <c r="H328" s="36" t="s">
        <v>936</v>
      </c>
      <c r="I328" s="1" t="s">
        <v>937</v>
      </c>
      <c r="J328" s="1" t="s">
        <v>936</v>
      </c>
      <c r="K328" s="1" t="s">
        <v>936</v>
      </c>
      <c r="L328" s="36" t="s">
        <v>936</v>
      </c>
      <c r="M328" s="36" t="s">
        <v>936</v>
      </c>
      <c r="N328" s="36" t="s">
        <v>936</v>
      </c>
      <c r="O328" s="36" t="s">
        <v>936</v>
      </c>
      <c r="P328" s="36" t="s">
        <v>936</v>
      </c>
      <c r="Q328" s="36" t="s">
        <v>937</v>
      </c>
      <c r="R328" s="36" t="s">
        <v>937</v>
      </c>
    </row>
    <row r="329" spans="1:18" x14ac:dyDescent="0.3">
      <c r="A329" s="1" t="s">
        <v>1008</v>
      </c>
      <c r="B329" s="6">
        <v>1656</v>
      </c>
      <c r="C329" s="1" t="s">
        <v>899</v>
      </c>
      <c r="D329" s="1" t="s">
        <v>937</v>
      </c>
      <c r="E329" s="16" t="s">
        <v>937</v>
      </c>
      <c r="F329" s="1" t="s">
        <v>937</v>
      </c>
      <c r="G329" s="1" t="s">
        <v>937</v>
      </c>
      <c r="H329" s="36" t="s">
        <v>937</v>
      </c>
      <c r="I329" s="1" t="s">
        <v>937</v>
      </c>
      <c r="J329" s="1" t="s">
        <v>937</v>
      </c>
      <c r="K329" s="1" t="s">
        <v>937</v>
      </c>
      <c r="L329" s="36" t="s">
        <v>937</v>
      </c>
      <c r="M329" s="36" t="s">
        <v>937</v>
      </c>
      <c r="N329" s="36" t="s">
        <v>937</v>
      </c>
      <c r="O329" s="36" t="s">
        <v>937</v>
      </c>
      <c r="P329" s="36" t="s">
        <v>937</v>
      </c>
      <c r="Q329" s="36" t="s">
        <v>937</v>
      </c>
      <c r="R329" s="36" t="s">
        <v>937</v>
      </c>
    </row>
    <row r="330" spans="1:18" x14ac:dyDescent="0.3">
      <c r="A330" s="1" t="s">
        <v>1008</v>
      </c>
      <c r="B330" s="6">
        <v>1040</v>
      </c>
      <c r="C330" s="1" t="s">
        <v>582</v>
      </c>
      <c r="D330" s="1" t="s">
        <v>937</v>
      </c>
      <c r="E330" s="16" t="s">
        <v>937</v>
      </c>
      <c r="F330" s="1" t="s">
        <v>937</v>
      </c>
      <c r="G330" s="1" t="s">
        <v>937</v>
      </c>
      <c r="H330" s="36" t="s">
        <v>937</v>
      </c>
      <c r="I330" s="1" t="s">
        <v>937</v>
      </c>
      <c r="J330" s="1" t="s">
        <v>937</v>
      </c>
      <c r="K330" s="1" t="s">
        <v>937</v>
      </c>
      <c r="L330" s="36" t="s">
        <v>937</v>
      </c>
      <c r="M330" s="36" t="s">
        <v>937</v>
      </c>
      <c r="N330" s="36" t="s">
        <v>937</v>
      </c>
      <c r="O330" s="36" t="s">
        <v>937</v>
      </c>
      <c r="P330" s="36" t="s">
        <v>936</v>
      </c>
      <c r="Q330" s="36" t="s">
        <v>936</v>
      </c>
      <c r="R330" s="36" t="s">
        <v>936</v>
      </c>
    </row>
    <row r="331" spans="1:18" x14ac:dyDescent="0.3">
      <c r="A331" s="1" t="s">
        <v>1008</v>
      </c>
      <c r="B331" s="6">
        <v>100505683</v>
      </c>
      <c r="C331" s="1" t="s">
        <v>902</v>
      </c>
      <c r="D331" s="1" t="s">
        <v>937</v>
      </c>
      <c r="E331" s="16" t="s">
        <v>937</v>
      </c>
      <c r="F331" s="1" t="s">
        <v>936</v>
      </c>
      <c r="G331" s="1" t="s">
        <v>936</v>
      </c>
      <c r="H331" s="36" t="s">
        <v>936</v>
      </c>
      <c r="I331" s="1" t="s">
        <v>937</v>
      </c>
      <c r="J331" s="1" t="s">
        <v>936</v>
      </c>
      <c r="K331" s="1" t="s">
        <v>936</v>
      </c>
      <c r="L331" s="36" t="s">
        <v>936</v>
      </c>
      <c r="M331" s="36" t="s">
        <v>937</v>
      </c>
      <c r="N331" s="36" t="s">
        <v>937</v>
      </c>
      <c r="O331" s="36" t="s">
        <v>936</v>
      </c>
      <c r="P331" s="36" t="s">
        <v>937</v>
      </c>
      <c r="Q331" s="36" t="s">
        <v>937</v>
      </c>
      <c r="R331" s="36" t="s">
        <v>937</v>
      </c>
    </row>
    <row r="332" spans="1:18" x14ac:dyDescent="0.3">
      <c r="A332" s="1" t="s">
        <v>1008</v>
      </c>
      <c r="B332" s="6">
        <v>57665</v>
      </c>
      <c r="C332" s="1" t="s">
        <v>905</v>
      </c>
      <c r="D332" s="1" t="s">
        <v>937</v>
      </c>
      <c r="E332" s="16" t="s">
        <v>937</v>
      </c>
      <c r="F332" s="1" t="s">
        <v>937</v>
      </c>
      <c r="G332" s="1" t="s">
        <v>937</v>
      </c>
      <c r="H332" s="36" t="s">
        <v>937</v>
      </c>
      <c r="I332" s="1" t="s">
        <v>937</v>
      </c>
      <c r="J332" s="1" t="s">
        <v>937</v>
      </c>
      <c r="K332" s="1" t="s">
        <v>937</v>
      </c>
      <c r="L332" s="36" t="s">
        <v>937</v>
      </c>
      <c r="M332" s="36" t="s">
        <v>937</v>
      </c>
      <c r="N332" s="36" t="s">
        <v>937</v>
      </c>
      <c r="O332" s="36" t="s">
        <v>937</v>
      </c>
      <c r="P332" s="36" t="s">
        <v>937</v>
      </c>
      <c r="Q332" s="36" t="s">
        <v>937</v>
      </c>
      <c r="R332" s="36" t="s">
        <v>937</v>
      </c>
    </row>
    <row r="333" spans="1:18" x14ac:dyDescent="0.3">
      <c r="A333" s="1" t="s">
        <v>1008</v>
      </c>
      <c r="B333" s="6">
        <v>285362</v>
      </c>
      <c r="C333" s="1" t="s">
        <v>908</v>
      </c>
      <c r="D333" s="1" t="s">
        <v>937</v>
      </c>
      <c r="E333" s="16" t="s">
        <v>937</v>
      </c>
      <c r="F333" s="1" t="s">
        <v>937</v>
      </c>
      <c r="G333" s="1" t="s">
        <v>937</v>
      </c>
      <c r="H333" s="36" t="s">
        <v>937</v>
      </c>
      <c r="I333" s="1" t="s">
        <v>937</v>
      </c>
      <c r="J333" s="1" t="s">
        <v>937</v>
      </c>
      <c r="K333" s="1" t="s">
        <v>937</v>
      </c>
      <c r="L333" s="36" t="s">
        <v>937</v>
      </c>
      <c r="M333" s="36" t="s">
        <v>937</v>
      </c>
      <c r="N333" s="36" t="s">
        <v>937</v>
      </c>
      <c r="O333" s="36" t="s">
        <v>937</v>
      </c>
      <c r="P333" s="36" t="s">
        <v>937</v>
      </c>
      <c r="Q333" s="36" t="s">
        <v>937</v>
      </c>
      <c r="R333" s="36" t="s">
        <v>937</v>
      </c>
    </row>
    <row r="334" spans="1:18" x14ac:dyDescent="0.3">
      <c r="A334" s="1" t="s">
        <v>1008</v>
      </c>
      <c r="B334" s="6">
        <v>146223</v>
      </c>
      <c r="C334" s="1" t="s">
        <v>910</v>
      </c>
      <c r="D334" s="1" t="s">
        <v>937</v>
      </c>
      <c r="E334" s="16" t="s">
        <v>937</v>
      </c>
      <c r="F334" s="1" t="s">
        <v>937</v>
      </c>
      <c r="G334" s="1" t="s">
        <v>937</v>
      </c>
      <c r="H334" s="36" t="s">
        <v>936</v>
      </c>
      <c r="I334" s="1" t="s">
        <v>937</v>
      </c>
      <c r="J334" s="1" t="s">
        <v>936</v>
      </c>
      <c r="K334" s="1" t="s">
        <v>936</v>
      </c>
      <c r="L334" s="36" t="s">
        <v>936</v>
      </c>
      <c r="M334" s="36" t="s">
        <v>937</v>
      </c>
      <c r="N334" s="36" t="s">
        <v>937</v>
      </c>
      <c r="O334" s="36" t="s">
        <v>936</v>
      </c>
      <c r="P334" s="36" t="s">
        <v>936</v>
      </c>
      <c r="Q334" s="36" t="s">
        <v>936</v>
      </c>
      <c r="R334" s="36" t="s">
        <v>936</v>
      </c>
    </row>
    <row r="335" spans="1:18" x14ac:dyDescent="0.3">
      <c r="A335" s="1" t="s">
        <v>1008</v>
      </c>
      <c r="B335" s="6">
        <v>3416</v>
      </c>
      <c r="C335" s="1" t="s">
        <v>913</v>
      </c>
      <c r="D335" s="1" t="s">
        <v>937</v>
      </c>
      <c r="E335" s="16" t="s">
        <v>937</v>
      </c>
      <c r="F335" s="1" t="s">
        <v>937</v>
      </c>
      <c r="G335" s="1" t="s">
        <v>937</v>
      </c>
      <c r="H335" s="36" t="s">
        <v>937</v>
      </c>
      <c r="I335" s="1" t="s">
        <v>937</v>
      </c>
      <c r="J335" s="1" t="s">
        <v>937</v>
      </c>
      <c r="K335" s="1" t="s">
        <v>937</v>
      </c>
      <c r="L335" s="36" t="s">
        <v>937</v>
      </c>
      <c r="M335" s="36" t="s">
        <v>937</v>
      </c>
      <c r="N335" s="36" t="s">
        <v>937</v>
      </c>
      <c r="O335" s="36" t="s">
        <v>937</v>
      </c>
      <c r="P335" s="36" t="s">
        <v>937</v>
      </c>
      <c r="Q335" s="36" t="s">
        <v>937</v>
      </c>
      <c r="R335" s="36" t="s">
        <v>937</v>
      </c>
    </row>
    <row r="336" spans="1:18" x14ac:dyDescent="0.3">
      <c r="A336" s="1" t="s">
        <v>1008</v>
      </c>
      <c r="B336" s="6">
        <v>644656</v>
      </c>
      <c r="C336" s="8" t="s">
        <v>916</v>
      </c>
      <c r="D336" s="1" t="s">
        <v>937</v>
      </c>
      <c r="E336" s="16" t="s">
        <v>937</v>
      </c>
      <c r="F336" s="1" t="s">
        <v>937</v>
      </c>
      <c r="G336" s="1" t="s">
        <v>937</v>
      </c>
      <c r="H336" s="36" t="s">
        <v>936</v>
      </c>
      <c r="I336" s="1" t="s">
        <v>937</v>
      </c>
      <c r="J336" s="1" t="s">
        <v>936</v>
      </c>
      <c r="K336" s="1" t="s">
        <v>936</v>
      </c>
      <c r="L336" s="36" t="s">
        <v>936</v>
      </c>
      <c r="M336" s="36" t="s">
        <v>937</v>
      </c>
      <c r="N336" s="36" t="s">
        <v>937</v>
      </c>
      <c r="O336" s="36" t="s">
        <v>936</v>
      </c>
      <c r="P336" s="36" t="s">
        <v>937</v>
      </c>
      <c r="Q336" s="36" t="s">
        <v>936</v>
      </c>
      <c r="R336" s="36" t="s">
        <v>936</v>
      </c>
    </row>
    <row r="337" spans="1:18" x14ac:dyDescent="0.3">
      <c r="A337" s="1" t="s">
        <v>1008</v>
      </c>
      <c r="B337" s="6">
        <v>91749</v>
      </c>
      <c r="C337" s="1" t="s">
        <v>918</v>
      </c>
      <c r="D337" s="1" t="s">
        <v>937</v>
      </c>
      <c r="E337" s="16" t="s">
        <v>937</v>
      </c>
      <c r="F337" s="1" t="s">
        <v>937</v>
      </c>
      <c r="G337" s="1" t="s">
        <v>937</v>
      </c>
      <c r="H337" s="36" t="s">
        <v>936</v>
      </c>
      <c r="I337" s="1" t="s">
        <v>937</v>
      </c>
      <c r="J337" s="1" t="s">
        <v>936</v>
      </c>
      <c r="K337" s="1" t="s">
        <v>936</v>
      </c>
      <c r="L337" s="36" t="s">
        <v>936</v>
      </c>
      <c r="M337" s="36" t="s">
        <v>937</v>
      </c>
      <c r="N337" s="36" t="s">
        <v>937</v>
      </c>
      <c r="O337" s="36" t="s">
        <v>936</v>
      </c>
      <c r="P337" s="36" t="s">
        <v>936</v>
      </c>
      <c r="Q337" s="36" t="s">
        <v>937</v>
      </c>
      <c r="R337" s="36" t="s">
        <v>937</v>
      </c>
    </row>
    <row r="338" spans="1:18" x14ac:dyDescent="0.3">
      <c r="A338" s="1" t="s">
        <v>1008</v>
      </c>
      <c r="B338" s="6">
        <v>27163</v>
      </c>
      <c r="C338" s="1" t="s">
        <v>920</v>
      </c>
      <c r="D338" s="1" t="s">
        <v>937</v>
      </c>
      <c r="E338" s="16" t="s">
        <v>937</v>
      </c>
      <c r="F338" s="1" t="s">
        <v>937</v>
      </c>
      <c r="G338" s="1" t="s">
        <v>937</v>
      </c>
      <c r="H338" s="36" t="s">
        <v>937</v>
      </c>
      <c r="I338" s="1" t="s">
        <v>937</v>
      </c>
      <c r="J338" s="1" t="s">
        <v>937</v>
      </c>
      <c r="K338" s="1" t="s">
        <v>937</v>
      </c>
      <c r="L338" s="36" t="s">
        <v>936</v>
      </c>
      <c r="M338" s="36" t="s">
        <v>937</v>
      </c>
      <c r="N338" s="36" t="s">
        <v>937</v>
      </c>
      <c r="O338" s="36" t="s">
        <v>937</v>
      </c>
      <c r="P338" s="36" t="s">
        <v>937</v>
      </c>
      <c r="Q338" s="36" t="s">
        <v>937</v>
      </c>
      <c r="R338" s="36" t="s">
        <v>937</v>
      </c>
    </row>
    <row r="339" spans="1:18" x14ac:dyDescent="0.3">
      <c r="A339" s="1" t="s">
        <v>1008</v>
      </c>
      <c r="B339" s="6">
        <v>5130</v>
      </c>
      <c r="C339" s="1" t="s">
        <v>585</v>
      </c>
      <c r="D339" s="1" t="s">
        <v>937</v>
      </c>
      <c r="E339" s="16" t="s">
        <v>937</v>
      </c>
      <c r="F339" s="1" t="s">
        <v>937</v>
      </c>
      <c r="G339" s="1" t="s">
        <v>937</v>
      </c>
      <c r="H339" s="36" t="s">
        <v>937</v>
      </c>
      <c r="I339" s="1" t="s">
        <v>937</v>
      </c>
      <c r="J339" s="1" t="s">
        <v>937</v>
      </c>
      <c r="K339" s="1" t="s">
        <v>937</v>
      </c>
      <c r="L339" s="36" t="s">
        <v>937</v>
      </c>
      <c r="M339" s="36" t="s">
        <v>937</v>
      </c>
      <c r="N339" s="36" t="s">
        <v>937</v>
      </c>
      <c r="O339" s="36" t="s">
        <v>937</v>
      </c>
      <c r="P339" s="36" t="s">
        <v>937</v>
      </c>
      <c r="Q339" s="36" t="s">
        <v>937</v>
      </c>
      <c r="R339" s="36" t="s">
        <v>937</v>
      </c>
    </row>
    <row r="340" spans="1:18" x14ac:dyDescent="0.3">
      <c r="A340" s="1" t="s">
        <v>1008</v>
      </c>
      <c r="B340" s="6">
        <v>9371</v>
      </c>
      <c r="C340" s="1" t="s">
        <v>587</v>
      </c>
      <c r="D340" s="1" t="s">
        <v>937</v>
      </c>
      <c r="E340" s="16" t="s">
        <v>937</v>
      </c>
      <c r="F340" s="1" t="s">
        <v>937</v>
      </c>
      <c r="G340" s="1" t="s">
        <v>937</v>
      </c>
      <c r="H340" s="36" t="s">
        <v>937</v>
      </c>
      <c r="I340" s="1" t="s">
        <v>937</v>
      </c>
      <c r="J340" s="1" t="s">
        <v>937</v>
      </c>
      <c r="K340" s="1" t="s">
        <v>937</v>
      </c>
      <c r="L340" s="36" t="s">
        <v>937</v>
      </c>
      <c r="M340" s="36" t="s">
        <v>937</v>
      </c>
      <c r="N340" s="36" t="s">
        <v>937</v>
      </c>
      <c r="O340" s="36" t="s">
        <v>937</v>
      </c>
      <c r="P340" s="36" t="s">
        <v>937</v>
      </c>
      <c r="Q340" s="36" t="s">
        <v>937</v>
      </c>
      <c r="R340" s="36" t="s">
        <v>937</v>
      </c>
    </row>
    <row r="341" spans="1:18" x14ac:dyDescent="0.3">
      <c r="A341" s="1" t="s">
        <v>1008</v>
      </c>
      <c r="B341" s="6">
        <v>847</v>
      </c>
      <c r="C341" s="1" t="s">
        <v>922</v>
      </c>
      <c r="D341" s="1" t="s">
        <v>937</v>
      </c>
      <c r="E341" s="16" t="s">
        <v>937</v>
      </c>
      <c r="F341" s="1" t="s">
        <v>937</v>
      </c>
      <c r="G341" s="1" t="s">
        <v>937</v>
      </c>
      <c r="H341" s="36" t="s">
        <v>937</v>
      </c>
      <c r="I341" s="1" t="s">
        <v>937</v>
      </c>
      <c r="J341" s="1" t="s">
        <v>937</v>
      </c>
      <c r="K341" s="1" t="s">
        <v>937</v>
      </c>
      <c r="L341" s="36" t="s">
        <v>937</v>
      </c>
      <c r="M341" s="36" t="s">
        <v>937</v>
      </c>
      <c r="N341" s="36" t="s">
        <v>937</v>
      </c>
      <c r="O341" s="36" t="s">
        <v>937</v>
      </c>
      <c r="P341" s="36" t="s">
        <v>937</v>
      </c>
      <c r="Q341" s="36" t="s">
        <v>937</v>
      </c>
      <c r="R341" s="36" t="s">
        <v>937</v>
      </c>
    </row>
    <row r="342" spans="1:18" x14ac:dyDescent="0.3">
      <c r="A342" s="1" t="s">
        <v>1008</v>
      </c>
      <c r="B342" s="6">
        <v>83989</v>
      </c>
      <c r="C342" s="1" t="s">
        <v>590</v>
      </c>
      <c r="D342" s="1" t="s">
        <v>937</v>
      </c>
      <c r="E342" s="16" t="s">
        <v>937</v>
      </c>
      <c r="F342" s="1" t="s">
        <v>937</v>
      </c>
      <c r="G342" s="1" t="s">
        <v>937</v>
      </c>
      <c r="H342" s="36" t="s">
        <v>937</v>
      </c>
      <c r="I342" s="1" t="s">
        <v>937</v>
      </c>
      <c r="J342" s="1" t="s">
        <v>937</v>
      </c>
      <c r="K342" s="1" t="s">
        <v>937</v>
      </c>
      <c r="L342" s="36" t="s">
        <v>936</v>
      </c>
      <c r="M342" s="36" t="s">
        <v>937</v>
      </c>
      <c r="N342" s="36" t="s">
        <v>937</v>
      </c>
      <c r="O342" s="36" t="s">
        <v>937</v>
      </c>
      <c r="P342" s="36" t="s">
        <v>937</v>
      </c>
      <c r="Q342" s="36" t="s">
        <v>937</v>
      </c>
      <c r="R342" s="36" t="s">
        <v>937</v>
      </c>
    </row>
    <row r="343" spans="1:18" x14ac:dyDescent="0.3">
      <c r="A343" s="1" t="s">
        <v>1008</v>
      </c>
      <c r="B343" s="6">
        <v>10914</v>
      </c>
      <c r="C343" s="1" t="s">
        <v>925</v>
      </c>
      <c r="D343" s="1" t="s">
        <v>937</v>
      </c>
      <c r="E343" s="16" t="s">
        <v>937</v>
      </c>
      <c r="F343" s="1" t="s">
        <v>937</v>
      </c>
      <c r="G343" s="1" t="s">
        <v>937</v>
      </c>
      <c r="H343" s="36" t="s">
        <v>937</v>
      </c>
      <c r="I343" s="1" t="s">
        <v>937</v>
      </c>
      <c r="J343" s="1" t="s">
        <v>937</v>
      </c>
      <c r="K343" s="1" t="s">
        <v>937</v>
      </c>
      <c r="L343" s="36" t="s">
        <v>937</v>
      </c>
      <c r="M343" s="36" t="s">
        <v>937</v>
      </c>
      <c r="N343" s="36" t="s">
        <v>937</v>
      </c>
      <c r="O343" s="36" t="s">
        <v>937</v>
      </c>
      <c r="P343" s="36" t="s">
        <v>937</v>
      </c>
      <c r="Q343" s="36" t="s">
        <v>937</v>
      </c>
      <c r="R343" s="36" t="s">
        <v>937</v>
      </c>
    </row>
    <row r="344" spans="1:18" x14ac:dyDescent="0.3">
      <c r="A344" s="1" t="s">
        <v>1008</v>
      </c>
      <c r="B344" s="6">
        <v>5204</v>
      </c>
      <c r="C344" s="1" t="s">
        <v>928</v>
      </c>
      <c r="D344" s="1" t="s">
        <v>937</v>
      </c>
      <c r="E344" s="16" t="s">
        <v>937</v>
      </c>
      <c r="F344" s="1" t="s">
        <v>937</v>
      </c>
      <c r="G344" s="1" t="s">
        <v>937</v>
      </c>
      <c r="H344" s="36" t="s">
        <v>937</v>
      </c>
      <c r="I344" s="1" t="s">
        <v>937</v>
      </c>
      <c r="J344" s="1" t="s">
        <v>937</v>
      </c>
      <c r="K344" s="1" t="s">
        <v>937</v>
      </c>
      <c r="L344" s="36" t="s">
        <v>937</v>
      </c>
      <c r="M344" s="36" t="s">
        <v>937</v>
      </c>
      <c r="N344" s="36" t="s">
        <v>937</v>
      </c>
      <c r="O344" s="36" t="s">
        <v>937</v>
      </c>
      <c r="P344" s="36" t="s">
        <v>937</v>
      </c>
      <c r="Q344" s="36" t="s">
        <v>937</v>
      </c>
      <c r="R344" s="36" t="s">
        <v>937</v>
      </c>
    </row>
    <row r="345" spans="1:18" x14ac:dyDescent="0.3">
      <c r="A345" s="1" t="s">
        <v>1008</v>
      </c>
      <c r="B345" s="6">
        <v>642946</v>
      </c>
      <c r="C345" s="1" t="s">
        <v>593</v>
      </c>
      <c r="D345" s="1" t="s">
        <v>937</v>
      </c>
      <c r="E345" s="16" t="s">
        <v>937</v>
      </c>
      <c r="F345" s="1" t="s">
        <v>937</v>
      </c>
      <c r="G345" s="1" t="s">
        <v>937</v>
      </c>
      <c r="H345" s="36" t="s">
        <v>936</v>
      </c>
      <c r="I345" s="1" t="s">
        <v>937</v>
      </c>
      <c r="J345" s="1" t="s">
        <v>936</v>
      </c>
      <c r="K345" s="1" t="s">
        <v>936</v>
      </c>
      <c r="L345" s="36" t="s">
        <v>936</v>
      </c>
      <c r="M345" s="36" t="s">
        <v>937</v>
      </c>
      <c r="N345" s="36" t="s">
        <v>937</v>
      </c>
      <c r="O345" s="36" t="s">
        <v>936</v>
      </c>
      <c r="P345" s="36" t="s">
        <v>937</v>
      </c>
      <c r="Q345" s="36" t="s">
        <v>936</v>
      </c>
      <c r="R345" s="36" t="s">
        <v>936</v>
      </c>
    </row>
    <row r="346" spans="1:18" x14ac:dyDescent="0.3">
      <c r="A346" s="1" t="s">
        <v>1008</v>
      </c>
      <c r="B346" s="6">
        <v>23351</v>
      </c>
      <c r="C346" s="1" t="s">
        <v>596</v>
      </c>
      <c r="D346" s="1" t="s">
        <v>937</v>
      </c>
      <c r="E346" s="16" t="s">
        <v>937</v>
      </c>
      <c r="F346" s="1" t="s">
        <v>937</v>
      </c>
      <c r="G346" s="1" t="s">
        <v>937</v>
      </c>
      <c r="H346" s="36" t="s">
        <v>937</v>
      </c>
      <c r="I346" s="1" t="s">
        <v>937</v>
      </c>
      <c r="J346" s="1" t="s">
        <v>937</v>
      </c>
      <c r="K346" s="1" t="s">
        <v>937</v>
      </c>
      <c r="L346" s="36" t="s">
        <v>936</v>
      </c>
      <c r="M346" s="36" t="s">
        <v>937</v>
      </c>
      <c r="N346" s="36" t="s">
        <v>937</v>
      </c>
      <c r="O346" s="36" t="s">
        <v>937</v>
      </c>
      <c r="P346" s="36" t="s">
        <v>937</v>
      </c>
      <c r="Q346" s="36" t="s">
        <v>937</v>
      </c>
      <c r="R346" s="36" t="s">
        <v>937</v>
      </c>
    </row>
    <row r="347" spans="1:18" x14ac:dyDescent="0.3">
      <c r="A347" s="1" t="s">
        <v>1008</v>
      </c>
      <c r="B347" s="6">
        <v>22977</v>
      </c>
      <c r="C347" s="1" t="s">
        <v>599</v>
      </c>
      <c r="D347" s="1" t="s">
        <v>937</v>
      </c>
      <c r="E347" s="16" t="s">
        <v>937</v>
      </c>
      <c r="F347" s="1" t="s">
        <v>937</v>
      </c>
      <c r="G347" s="1" t="s">
        <v>937</v>
      </c>
      <c r="H347" s="36" t="s">
        <v>936</v>
      </c>
      <c r="I347" s="1" t="s">
        <v>937</v>
      </c>
      <c r="J347" s="1" t="s">
        <v>936</v>
      </c>
      <c r="K347" s="1" t="s">
        <v>936</v>
      </c>
      <c r="L347" s="36" t="s">
        <v>936</v>
      </c>
      <c r="M347" s="36" t="s">
        <v>937</v>
      </c>
      <c r="N347" s="36" t="s">
        <v>937</v>
      </c>
      <c r="O347" s="36" t="s">
        <v>936</v>
      </c>
      <c r="P347" s="36" t="s">
        <v>937</v>
      </c>
      <c r="Q347" s="36" t="s">
        <v>937</v>
      </c>
      <c r="R347" s="36" t="s">
        <v>937</v>
      </c>
    </row>
    <row r="348" spans="1:18" x14ac:dyDescent="0.3">
      <c r="A348" s="1" t="s">
        <v>1008</v>
      </c>
      <c r="B348" s="6">
        <v>114880</v>
      </c>
      <c r="C348" s="1" t="s">
        <v>930</v>
      </c>
      <c r="D348" s="1" t="s">
        <v>937</v>
      </c>
      <c r="E348" s="16" t="s">
        <v>937</v>
      </c>
      <c r="F348" s="1" t="s">
        <v>937</v>
      </c>
      <c r="G348" s="1" t="s">
        <v>937</v>
      </c>
      <c r="H348" s="36" t="s">
        <v>937</v>
      </c>
      <c r="I348" s="1" t="s">
        <v>937</v>
      </c>
      <c r="J348" s="1" t="s">
        <v>937</v>
      </c>
      <c r="K348" s="1" t="s">
        <v>937</v>
      </c>
      <c r="L348" s="36" t="s">
        <v>937</v>
      </c>
      <c r="M348" s="36" t="s">
        <v>937</v>
      </c>
      <c r="N348" s="36" t="s">
        <v>937</v>
      </c>
      <c r="O348" s="36" t="s">
        <v>937</v>
      </c>
      <c r="P348" s="36" t="s">
        <v>937</v>
      </c>
      <c r="Q348" s="36" t="s">
        <v>937</v>
      </c>
      <c r="R348" s="36" t="s">
        <v>937</v>
      </c>
    </row>
    <row r="349" spans="1:18" x14ac:dyDescent="0.3">
      <c r="A349" s="11" t="s">
        <v>1008</v>
      </c>
      <c r="B349" s="12">
        <v>1195</v>
      </c>
      <c r="C349" s="11" t="s">
        <v>933</v>
      </c>
      <c r="D349" s="11" t="s">
        <v>937</v>
      </c>
      <c r="E349" s="19" t="s">
        <v>937</v>
      </c>
      <c r="F349" s="11" t="s">
        <v>937</v>
      </c>
      <c r="G349" s="11" t="s">
        <v>937</v>
      </c>
      <c r="H349" s="35" t="s">
        <v>937</v>
      </c>
      <c r="I349" s="11" t="s">
        <v>937</v>
      </c>
      <c r="J349" s="11" t="s">
        <v>937</v>
      </c>
      <c r="K349" s="11" t="s">
        <v>937</v>
      </c>
      <c r="L349" s="35" t="s">
        <v>937</v>
      </c>
      <c r="M349" s="35" t="s">
        <v>937</v>
      </c>
      <c r="N349" s="35" t="s">
        <v>937</v>
      </c>
      <c r="O349" s="35" t="s">
        <v>937</v>
      </c>
      <c r="P349" s="35" t="s">
        <v>937</v>
      </c>
      <c r="Q349" s="35" t="s">
        <v>937</v>
      </c>
      <c r="R349" s="35" t="s">
        <v>937</v>
      </c>
    </row>
    <row r="350" spans="1:18" x14ac:dyDescent="0.3">
      <c r="A350" s="1" t="s">
        <v>1140</v>
      </c>
      <c r="N350" s="36"/>
    </row>
  </sheetData>
  <mergeCells count="1">
    <mergeCell ref="A1:R1"/>
  </mergeCells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796"/>
  <sheetViews>
    <sheetView zoomScale="75" zoomScaleNormal="75" workbookViewId="0">
      <selection sqref="A1:F1"/>
    </sheetView>
  </sheetViews>
  <sheetFormatPr defaultColWidth="8.796875" defaultRowHeight="15.6" x14ac:dyDescent="0.3"/>
  <cols>
    <col min="1" max="1" width="11.296875" style="1" customWidth="1"/>
    <col min="2" max="2" width="8.8984375" style="6" bestFit="1" customWidth="1"/>
    <col min="3" max="3" width="13.69921875" style="1" bestFit="1" customWidth="1"/>
    <col min="4" max="4" width="68.3984375" style="1" bestFit="1" customWidth="1"/>
    <col min="5" max="5" width="15.19921875" style="1" bestFit="1" customWidth="1"/>
    <col min="6" max="6" width="6.5" style="1" bestFit="1" customWidth="1"/>
    <col min="7" max="16384" width="8.796875" style="1"/>
  </cols>
  <sheetData>
    <row r="1" spans="1:6" x14ac:dyDescent="0.3">
      <c r="A1" s="49" t="s">
        <v>2321</v>
      </c>
      <c r="B1" s="49"/>
      <c r="C1" s="49"/>
      <c r="D1" s="49"/>
      <c r="E1" s="49"/>
      <c r="F1" s="49"/>
    </row>
    <row r="2" spans="1:6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2" t="s">
        <v>1009</v>
      </c>
    </row>
    <row r="3" spans="1:6" x14ac:dyDescent="0.3">
      <c r="A3" s="1" t="s">
        <v>1007</v>
      </c>
      <c r="B3" s="6">
        <v>54739</v>
      </c>
      <c r="C3" s="1" t="s">
        <v>127</v>
      </c>
      <c r="D3" s="1" t="s">
        <v>128</v>
      </c>
      <c r="E3" s="1" t="s">
        <v>2262</v>
      </c>
      <c r="F3" s="1" t="s">
        <v>937</v>
      </c>
    </row>
    <row r="4" spans="1:6" x14ac:dyDescent="0.3">
      <c r="A4" s="1" t="s">
        <v>1007</v>
      </c>
      <c r="B4" s="6">
        <v>5610</v>
      </c>
      <c r="C4" s="1" t="s">
        <v>650</v>
      </c>
      <c r="D4" s="1" t="s">
        <v>651</v>
      </c>
      <c r="E4" s="1" t="s">
        <v>2262</v>
      </c>
      <c r="F4" s="1" t="s">
        <v>937</v>
      </c>
    </row>
    <row r="5" spans="1:6" x14ac:dyDescent="0.3">
      <c r="A5" s="1" t="s">
        <v>1007</v>
      </c>
      <c r="B5" s="6">
        <v>3434</v>
      </c>
      <c r="C5" s="1" t="s">
        <v>30</v>
      </c>
      <c r="D5" s="1" t="s">
        <v>31</v>
      </c>
      <c r="E5" s="1" t="s">
        <v>2262</v>
      </c>
      <c r="F5" s="1" t="s">
        <v>937</v>
      </c>
    </row>
    <row r="6" spans="1:6" x14ac:dyDescent="0.3">
      <c r="A6" s="1" t="s">
        <v>1007</v>
      </c>
      <c r="B6" s="6">
        <v>3437</v>
      </c>
      <c r="C6" s="1" t="s">
        <v>56</v>
      </c>
      <c r="D6" s="1" t="s">
        <v>57</v>
      </c>
      <c r="E6" s="1" t="s">
        <v>2262</v>
      </c>
      <c r="F6" s="1" t="s">
        <v>937</v>
      </c>
    </row>
    <row r="7" spans="1:6" x14ac:dyDescent="0.3">
      <c r="A7" s="1" t="s">
        <v>1007</v>
      </c>
      <c r="B7" s="6">
        <v>6672</v>
      </c>
      <c r="C7" s="1" t="s">
        <v>386</v>
      </c>
      <c r="D7" s="1" t="s">
        <v>387</v>
      </c>
      <c r="E7" s="1" t="s">
        <v>2262</v>
      </c>
      <c r="F7" s="1" t="s">
        <v>937</v>
      </c>
    </row>
    <row r="8" spans="1:6" x14ac:dyDescent="0.3">
      <c r="A8" s="1" t="s">
        <v>1007</v>
      </c>
      <c r="B8" s="6">
        <v>9636</v>
      </c>
      <c r="C8" s="1" t="s">
        <v>608</v>
      </c>
      <c r="D8" s="1" t="s">
        <v>607</v>
      </c>
      <c r="E8" s="1" t="s">
        <v>2262</v>
      </c>
      <c r="F8" s="1" t="s">
        <v>937</v>
      </c>
    </row>
    <row r="9" spans="1:6" x14ac:dyDescent="0.3">
      <c r="A9" s="1" t="s">
        <v>1007</v>
      </c>
      <c r="B9" s="6">
        <v>55072</v>
      </c>
      <c r="C9" s="1" t="s">
        <v>696</v>
      </c>
      <c r="D9" s="1" t="s">
        <v>697</v>
      </c>
      <c r="E9" s="1" t="s">
        <v>2262</v>
      </c>
      <c r="F9" s="8" t="s">
        <v>937</v>
      </c>
    </row>
    <row r="10" spans="1:6" x14ac:dyDescent="0.3">
      <c r="A10" s="1" t="s">
        <v>1007</v>
      </c>
      <c r="B10" s="6">
        <v>57674</v>
      </c>
      <c r="C10" s="1" t="s">
        <v>715</v>
      </c>
      <c r="D10" s="1" t="s">
        <v>716</v>
      </c>
      <c r="E10" s="1" t="s">
        <v>2262</v>
      </c>
      <c r="F10" s="1" t="s">
        <v>937</v>
      </c>
    </row>
    <row r="11" spans="1:6" x14ac:dyDescent="0.3">
      <c r="A11" s="1" t="s">
        <v>1007</v>
      </c>
      <c r="B11" s="6">
        <v>9830</v>
      </c>
      <c r="C11" s="1" t="s">
        <v>164</v>
      </c>
      <c r="D11" s="1" t="s">
        <v>165</v>
      </c>
      <c r="E11" s="1" t="s">
        <v>2262</v>
      </c>
      <c r="F11" s="1" t="s">
        <v>937</v>
      </c>
    </row>
    <row r="12" spans="1:6" x14ac:dyDescent="0.3">
      <c r="A12" s="1" t="s">
        <v>1007</v>
      </c>
      <c r="B12" s="6">
        <v>3430</v>
      </c>
      <c r="C12" s="1" t="s">
        <v>632</v>
      </c>
      <c r="D12" s="1" t="s">
        <v>633</v>
      </c>
      <c r="E12" s="1" t="s">
        <v>2262</v>
      </c>
      <c r="F12" s="1" t="s">
        <v>937</v>
      </c>
    </row>
    <row r="13" spans="1:6" x14ac:dyDescent="0.3">
      <c r="A13" s="1" t="s">
        <v>1007</v>
      </c>
      <c r="B13" s="6">
        <v>55905</v>
      </c>
      <c r="C13" s="1" t="s">
        <v>225</v>
      </c>
      <c r="D13" s="1" t="s">
        <v>226</v>
      </c>
      <c r="E13" s="1" t="s">
        <v>2262</v>
      </c>
      <c r="F13" s="1" t="s">
        <v>937</v>
      </c>
    </row>
    <row r="14" spans="1:6" x14ac:dyDescent="0.3">
      <c r="A14" s="1" t="s">
        <v>1007</v>
      </c>
      <c r="B14" s="6">
        <v>55008</v>
      </c>
      <c r="C14" s="1" t="s">
        <v>642</v>
      </c>
      <c r="D14" s="1" t="s">
        <v>643</v>
      </c>
      <c r="E14" s="1" t="s">
        <v>2262</v>
      </c>
      <c r="F14" s="1" t="s">
        <v>937</v>
      </c>
    </row>
    <row r="15" spans="1:6" x14ac:dyDescent="0.3">
      <c r="A15" s="1" t="s">
        <v>1007</v>
      </c>
      <c r="B15" s="6">
        <v>81669</v>
      </c>
      <c r="C15" s="1" t="s">
        <v>306</v>
      </c>
      <c r="D15" s="1" t="s">
        <v>307</v>
      </c>
      <c r="E15" s="1" t="s">
        <v>2262</v>
      </c>
      <c r="F15" s="1" t="s">
        <v>936</v>
      </c>
    </row>
    <row r="16" spans="1:6" x14ac:dyDescent="0.3">
      <c r="A16" s="1" t="s">
        <v>1007</v>
      </c>
      <c r="B16" s="6">
        <v>123720</v>
      </c>
      <c r="C16" s="1" t="s">
        <v>91</v>
      </c>
      <c r="D16" s="1" t="s">
        <v>92</v>
      </c>
      <c r="E16" s="1" t="s">
        <v>2262</v>
      </c>
      <c r="F16" s="8" t="s">
        <v>937</v>
      </c>
    </row>
    <row r="17" spans="1:6" x14ac:dyDescent="0.3">
      <c r="A17" s="1" t="s">
        <v>1007</v>
      </c>
      <c r="B17" s="6">
        <v>91543</v>
      </c>
      <c r="C17" s="1" t="s">
        <v>33</v>
      </c>
      <c r="D17" s="1" t="s">
        <v>34</v>
      </c>
      <c r="E17" s="1" t="s">
        <v>2262</v>
      </c>
      <c r="F17" s="1" t="s">
        <v>937</v>
      </c>
    </row>
    <row r="18" spans="1:6" x14ac:dyDescent="0.3">
      <c r="A18" s="1" t="s">
        <v>1007</v>
      </c>
      <c r="B18" s="6">
        <v>9667</v>
      </c>
      <c r="C18" s="1" t="s">
        <v>663</v>
      </c>
      <c r="D18" s="1" t="s">
        <v>664</v>
      </c>
      <c r="E18" s="1" t="s">
        <v>2262</v>
      </c>
      <c r="F18" s="1" t="s">
        <v>936</v>
      </c>
    </row>
    <row r="19" spans="1:6" x14ac:dyDescent="0.3">
      <c r="A19" s="1" t="s">
        <v>1007</v>
      </c>
      <c r="B19" s="6">
        <v>3627</v>
      </c>
      <c r="C19" s="1" t="s">
        <v>603</v>
      </c>
      <c r="D19" s="1" t="s">
        <v>604</v>
      </c>
      <c r="E19" s="1" t="s">
        <v>2262</v>
      </c>
      <c r="F19" s="1" t="s">
        <v>937</v>
      </c>
    </row>
    <row r="20" spans="1:6" x14ac:dyDescent="0.3">
      <c r="A20" s="1" t="s">
        <v>1007</v>
      </c>
      <c r="B20" s="6">
        <v>54877</v>
      </c>
      <c r="C20" s="1" t="s">
        <v>118</v>
      </c>
      <c r="D20" s="1" t="s">
        <v>119</v>
      </c>
      <c r="E20" s="1" t="s">
        <v>2262</v>
      </c>
      <c r="F20" s="1" t="s">
        <v>937</v>
      </c>
    </row>
    <row r="21" spans="1:6" x14ac:dyDescent="0.3">
      <c r="A21" s="1" t="s">
        <v>1007</v>
      </c>
      <c r="B21" s="6">
        <v>81894</v>
      </c>
      <c r="C21" s="1" t="s">
        <v>228</v>
      </c>
      <c r="D21" s="1" t="s">
        <v>229</v>
      </c>
      <c r="E21" s="1" t="s">
        <v>2262</v>
      </c>
      <c r="F21" s="1" t="s">
        <v>936</v>
      </c>
    </row>
    <row r="22" spans="1:6" x14ac:dyDescent="0.3">
      <c r="A22" s="1" t="s">
        <v>1007</v>
      </c>
      <c r="B22" s="6">
        <v>8605</v>
      </c>
      <c r="C22" s="1" t="s">
        <v>639</v>
      </c>
      <c r="D22" s="1" t="s">
        <v>640</v>
      </c>
      <c r="E22" s="1" t="s">
        <v>2262</v>
      </c>
      <c r="F22" s="8" t="s">
        <v>937</v>
      </c>
    </row>
    <row r="23" spans="1:6" x14ac:dyDescent="0.3">
      <c r="A23" s="1" t="s">
        <v>1007</v>
      </c>
      <c r="B23" s="6">
        <v>5971</v>
      </c>
      <c r="C23" s="1" t="s">
        <v>54</v>
      </c>
      <c r="D23" s="1" t="s">
        <v>55</v>
      </c>
      <c r="E23" s="1" t="s">
        <v>2262</v>
      </c>
      <c r="F23" s="1" t="s">
        <v>937</v>
      </c>
    </row>
    <row r="24" spans="1:6" x14ac:dyDescent="0.3">
      <c r="A24" s="1" t="s">
        <v>1007</v>
      </c>
      <c r="B24" s="6">
        <v>94240</v>
      </c>
      <c r="C24" s="1" t="s">
        <v>614</v>
      </c>
      <c r="D24" s="1" t="s">
        <v>615</v>
      </c>
      <c r="E24" s="1" t="s">
        <v>2262</v>
      </c>
      <c r="F24" s="1" t="s">
        <v>937</v>
      </c>
    </row>
    <row r="25" spans="1:6" x14ac:dyDescent="0.3">
      <c r="A25" s="1" t="s">
        <v>1007</v>
      </c>
      <c r="B25" s="6">
        <v>79693</v>
      </c>
      <c r="C25" s="1" t="s">
        <v>167</v>
      </c>
      <c r="D25" s="1" t="s">
        <v>168</v>
      </c>
      <c r="E25" s="1" t="s">
        <v>2262</v>
      </c>
      <c r="F25" s="1" t="s">
        <v>937</v>
      </c>
    </row>
    <row r="26" spans="1:6" x14ac:dyDescent="0.3">
      <c r="A26" s="1" t="s">
        <v>1007</v>
      </c>
      <c r="B26" s="6">
        <v>4940</v>
      </c>
      <c r="C26" s="1" t="s">
        <v>106</v>
      </c>
      <c r="D26" s="1" t="s">
        <v>107</v>
      </c>
      <c r="E26" s="1" t="s">
        <v>2262</v>
      </c>
      <c r="F26" s="1" t="s">
        <v>937</v>
      </c>
    </row>
    <row r="27" spans="1:6" x14ac:dyDescent="0.3">
      <c r="A27" s="1" t="s">
        <v>1007</v>
      </c>
      <c r="B27" s="6">
        <v>9415</v>
      </c>
      <c r="C27" s="1" t="s">
        <v>85</v>
      </c>
      <c r="D27" s="1" t="s">
        <v>86</v>
      </c>
      <c r="E27" s="1" t="s">
        <v>2262</v>
      </c>
      <c r="F27" s="1" t="s">
        <v>936</v>
      </c>
    </row>
    <row r="28" spans="1:6" x14ac:dyDescent="0.3">
      <c r="A28" s="1" t="s">
        <v>1007</v>
      </c>
      <c r="B28" s="6">
        <v>29761</v>
      </c>
      <c r="C28" s="1" t="s">
        <v>667</v>
      </c>
      <c r="D28" s="1" t="s">
        <v>668</v>
      </c>
      <c r="E28" s="1" t="s">
        <v>2262</v>
      </c>
      <c r="F28" s="1" t="s">
        <v>937</v>
      </c>
    </row>
    <row r="29" spans="1:6" x14ac:dyDescent="0.3">
      <c r="A29" s="1" t="s">
        <v>1007</v>
      </c>
      <c r="B29" s="6">
        <v>5795</v>
      </c>
      <c r="C29" s="1" t="s">
        <v>388</v>
      </c>
      <c r="D29" s="1" t="s">
        <v>389</v>
      </c>
      <c r="E29" s="1" t="s">
        <v>2262</v>
      </c>
      <c r="F29" s="8" t="s">
        <v>937</v>
      </c>
    </row>
    <row r="30" spans="1:6" x14ac:dyDescent="0.3">
      <c r="A30" s="1" t="s">
        <v>1007</v>
      </c>
      <c r="B30" s="6">
        <v>4616</v>
      </c>
      <c r="C30" s="1" t="s">
        <v>82</v>
      </c>
      <c r="D30" s="1" t="s">
        <v>83</v>
      </c>
      <c r="E30" s="1" t="s">
        <v>2262</v>
      </c>
      <c r="F30" s="1" t="s">
        <v>937</v>
      </c>
    </row>
    <row r="31" spans="1:6" x14ac:dyDescent="0.3">
      <c r="A31" s="1" t="s">
        <v>1007</v>
      </c>
      <c r="B31" s="6">
        <v>9516</v>
      </c>
      <c r="C31" s="1" t="s">
        <v>253</v>
      </c>
      <c r="D31" s="1" t="s">
        <v>254</v>
      </c>
      <c r="E31" s="1" t="s">
        <v>2262</v>
      </c>
      <c r="F31" s="1" t="s">
        <v>937</v>
      </c>
    </row>
    <row r="32" spans="1:6" x14ac:dyDescent="0.3">
      <c r="A32" s="1" t="s">
        <v>1007</v>
      </c>
      <c r="B32" s="6">
        <v>57018</v>
      </c>
      <c r="C32" s="1" t="s">
        <v>175</v>
      </c>
      <c r="D32" s="1" t="s">
        <v>176</v>
      </c>
      <c r="E32" s="1" t="s">
        <v>2262</v>
      </c>
      <c r="F32" s="8" t="s">
        <v>937</v>
      </c>
    </row>
    <row r="33" spans="1:6" x14ac:dyDescent="0.3">
      <c r="A33" s="1" t="s">
        <v>1007</v>
      </c>
      <c r="B33" s="6">
        <v>257106</v>
      </c>
      <c r="C33" s="1" t="s">
        <v>159</v>
      </c>
      <c r="D33" s="1" t="s">
        <v>160</v>
      </c>
      <c r="E33" s="1" t="s">
        <v>2262</v>
      </c>
      <c r="F33" s="1" t="s">
        <v>936</v>
      </c>
    </row>
    <row r="34" spans="1:6" x14ac:dyDescent="0.3">
      <c r="A34" s="1" t="s">
        <v>1007</v>
      </c>
      <c r="B34" s="6">
        <v>27106</v>
      </c>
      <c r="C34" s="1" t="s">
        <v>79</v>
      </c>
      <c r="D34" s="1" t="s">
        <v>80</v>
      </c>
      <c r="E34" s="1" t="s">
        <v>2262</v>
      </c>
      <c r="F34" s="1" t="s">
        <v>936</v>
      </c>
    </row>
    <row r="35" spans="1:6" x14ac:dyDescent="0.3">
      <c r="A35" s="1" t="s">
        <v>1007</v>
      </c>
      <c r="B35" s="6">
        <v>9924</v>
      </c>
      <c r="C35" s="1" t="s">
        <v>445</v>
      </c>
      <c r="D35" s="1" t="s">
        <v>446</v>
      </c>
      <c r="E35" s="1" t="s">
        <v>2262</v>
      </c>
      <c r="F35" s="1" t="s">
        <v>936</v>
      </c>
    </row>
    <row r="36" spans="1:6" x14ac:dyDescent="0.3">
      <c r="A36" s="1" t="s">
        <v>1007</v>
      </c>
      <c r="B36" s="6">
        <v>80149</v>
      </c>
      <c r="C36" s="1" t="s">
        <v>97</v>
      </c>
      <c r="D36" s="1" t="s">
        <v>98</v>
      </c>
      <c r="E36" s="1" t="s">
        <v>2262</v>
      </c>
      <c r="F36" s="1" t="s">
        <v>937</v>
      </c>
    </row>
    <row r="37" spans="1:6" x14ac:dyDescent="0.3">
      <c r="A37" s="1" t="s">
        <v>1007</v>
      </c>
      <c r="B37" s="6">
        <v>8870</v>
      </c>
      <c r="C37" s="1" t="s">
        <v>27</v>
      </c>
      <c r="D37" s="1" t="s">
        <v>28</v>
      </c>
      <c r="E37" s="1" t="s">
        <v>2262</v>
      </c>
      <c r="F37" s="1" t="s">
        <v>936</v>
      </c>
    </row>
    <row r="38" spans="1:6" x14ac:dyDescent="0.3">
      <c r="A38" s="1" t="s">
        <v>1007</v>
      </c>
      <c r="B38" s="6">
        <v>4792</v>
      </c>
      <c r="C38" s="1" t="s">
        <v>21</v>
      </c>
      <c r="D38" s="1" t="s">
        <v>22</v>
      </c>
      <c r="E38" s="1" t="s">
        <v>2262</v>
      </c>
      <c r="F38" s="1" t="s">
        <v>937</v>
      </c>
    </row>
    <row r="39" spans="1:6" x14ac:dyDescent="0.3">
      <c r="A39" s="1" t="s">
        <v>1007</v>
      </c>
      <c r="B39" s="6">
        <v>54915</v>
      </c>
      <c r="C39" s="1" t="s">
        <v>24</v>
      </c>
      <c r="D39" s="1" t="s">
        <v>25</v>
      </c>
      <c r="E39" s="1" t="s">
        <v>2262</v>
      </c>
      <c r="F39" s="8" t="s">
        <v>937</v>
      </c>
    </row>
    <row r="40" spans="1:6" x14ac:dyDescent="0.3">
      <c r="A40" s="1" t="s">
        <v>1007</v>
      </c>
      <c r="B40" s="6">
        <v>51005</v>
      </c>
      <c r="C40" s="1" t="s">
        <v>212</v>
      </c>
      <c r="D40" s="1" t="s">
        <v>213</v>
      </c>
      <c r="E40" s="1" t="s">
        <v>2262</v>
      </c>
      <c r="F40" s="1" t="s">
        <v>936</v>
      </c>
    </row>
    <row r="41" spans="1:6" x14ac:dyDescent="0.3">
      <c r="A41" s="1" t="s">
        <v>1007</v>
      </c>
      <c r="B41" s="6">
        <v>10018</v>
      </c>
      <c r="C41" s="1" t="s">
        <v>637</v>
      </c>
      <c r="D41" s="1" t="s">
        <v>638</v>
      </c>
      <c r="E41" s="1" t="s">
        <v>2262</v>
      </c>
      <c r="F41" s="1" t="s">
        <v>936</v>
      </c>
    </row>
    <row r="42" spans="1:6" x14ac:dyDescent="0.3">
      <c r="A42" s="1" t="s">
        <v>1007</v>
      </c>
      <c r="B42" s="6">
        <v>114789</v>
      </c>
      <c r="C42" s="1" t="s">
        <v>109</v>
      </c>
      <c r="D42" s="1" t="s">
        <v>110</v>
      </c>
      <c r="E42" s="1" t="s">
        <v>2262</v>
      </c>
      <c r="F42" s="1" t="s">
        <v>936</v>
      </c>
    </row>
    <row r="43" spans="1:6" x14ac:dyDescent="0.3">
      <c r="A43" s="1" t="s">
        <v>1007</v>
      </c>
      <c r="B43" s="6">
        <v>150379</v>
      </c>
      <c r="C43" s="1" t="s">
        <v>331</v>
      </c>
      <c r="D43" s="1" t="s">
        <v>332</v>
      </c>
      <c r="E43" s="1" t="s">
        <v>2262</v>
      </c>
      <c r="F43" s="1" t="s">
        <v>936</v>
      </c>
    </row>
    <row r="44" spans="1:6" x14ac:dyDescent="0.3">
      <c r="A44" s="1" t="s">
        <v>1007</v>
      </c>
      <c r="B44" s="6">
        <v>148022</v>
      </c>
      <c r="C44" s="1" t="s">
        <v>209</v>
      </c>
      <c r="D44" s="1" t="s">
        <v>210</v>
      </c>
      <c r="E44" s="1" t="s">
        <v>2262</v>
      </c>
      <c r="F44" s="8" t="s">
        <v>937</v>
      </c>
    </row>
    <row r="45" spans="1:6" x14ac:dyDescent="0.3">
      <c r="A45" s="1" t="s">
        <v>1007</v>
      </c>
      <c r="B45" s="6">
        <v>9518</v>
      </c>
      <c r="C45" s="1" t="s">
        <v>278</v>
      </c>
      <c r="D45" s="1" t="s">
        <v>279</v>
      </c>
      <c r="E45" s="1" t="s">
        <v>2262</v>
      </c>
      <c r="F45" s="1" t="s">
        <v>937</v>
      </c>
    </row>
    <row r="46" spans="1:6" x14ac:dyDescent="0.3">
      <c r="A46" s="1" t="s">
        <v>1007</v>
      </c>
      <c r="B46" s="6">
        <v>64651</v>
      </c>
      <c r="C46" s="1" t="s">
        <v>73</v>
      </c>
      <c r="D46" s="1" t="s">
        <v>74</v>
      </c>
      <c r="E46" s="1" t="s">
        <v>2262</v>
      </c>
      <c r="F46" s="1" t="s">
        <v>937</v>
      </c>
    </row>
    <row r="47" spans="1:6" x14ac:dyDescent="0.3">
      <c r="A47" s="1" t="s">
        <v>1007</v>
      </c>
      <c r="B47" s="6">
        <v>9688</v>
      </c>
      <c r="C47" s="1" t="s">
        <v>142</v>
      </c>
      <c r="D47" s="1" t="s">
        <v>143</v>
      </c>
      <c r="E47" s="1" t="s">
        <v>2262</v>
      </c>
      <c r="F47" s="1" t="s">
        <v>936</v>
      </c>
    </row>
    <row r="48" spans="1:6" x14ac:dyDescent="0.3">
      <c r="A48" s="1" t="s">
        <v>1007</v>
      </c>
      <c r="B48" s="6">
        <v>1185</v>
      </c>
      <c r="C48" s="1" t="s">
        <v>311</v>
      </c>
      <c r="D48" s="1" t="s">
        <v>312</v>
      </c>
      <c r="E48" s="1" t="s">
        <v>2262</v>
      </c>
      <c r="F48" s="1" t="s">
        <v>936</v>
      </c>
    </row>
    <row r="49" spans="1:6" x14ac:dyDescent="0.3">
      <c r="A49" s="1" t="s">
        <v>1007</v>
      </c>
      <c r="B49" s="6">
        <v>9987</v>
      </c>
      <c r="C49" s="1" t="s">
        <v>392</v>
      </c>
      <c r="D49" s="1" t="s">
        <v>393</v>
      </c>
      <c r="E49" s="1" t="s">
        <v>2262</v>
      </c>
      <c r="F49" s="1" t="s">
        <v>936</v>
      </c>
    </row>
    <row r="50" spans="1:6" x14ac:dyDescent="0.3">
      <c r="A50" s="1" t="s">
        <v>1007</v>
      </c>
      <c r="B50" s="6">
        <v>241</v>
      </c>
      <c r="C50" s="1" t="s">
        <v>690</v>
      </c>
      <c r="D50" s="1" t="s">
        <v>691</v>
      </c>
      <c r="E50" s="1" t="s">
        <v>2262</v>
      </c>
      <c r="F50" s="8" t="s">
        <v>937</v>
      </c>
    </row>
    <row r="51" spans="1:6" x14ac:dyDescent="0.3">
      <c r="A51" s="1" t="s">
        <v>1007</v>
      </c>
      <c r="B51" s="6">
        <v>415116</v>
      </c>
      <c r="C51" s="1" t="s">
        <v>12</v>
      </c>
      <c r="D51" s="1" t="s">
        <v>13</v>
      </c>
      <c r="E51" s="1" t="s">
        <v>2262</v>
      </c>
      <c r="F51" s="8" t="s">
        <v>937</v>
      </c>
    </row>
    <row r="52" spans="1:6" x14ac:dyDescent="0.3">
      <c r="A52" s="1" t="s">
        <v>1007</v>
      </c>
      <c r="B52" s="6">
        <v>3475</v>
      </c>
      <c r="C52" s="1" t="s">
        <v>187</v>
      </c>
      <c r="D52" s="1" t="s">
        <v>188</v>
      </c>
      <c r="E52" s="1" t="s">
        <v>2262</v>
      </c>
      <c r="F52" s="1" t="s">
        <v>937</v>
      </c>
    </row>
    <row r="53" spans="1:6" x14ac:dyDescent="0.3">
      <c r="A53" s="1" t="s">
        <v>1007</v>
      </c>
      <c r="B53" s="6">
        <v>2920</v>
      </c>
      <c r="C53" s="1" t="s">
        <v>70</v>
      </c>
      <c r="D53" s="1" t="s">
        <v>71</v>
      </c>
      <c r="E53" s="1" t="s">
        <v>2262</v>
      </c>
      <c r="F53" s="1" t="s">
        <v>937</v>
      </c>
    </row>
    <row r="54" spans="1:6" x14ac:dyDescent="0.3">
      <c r="A54" s="1" t="s">
        <v>1007</v>
      </c>
      <c r="B54" s="6">
        <v>4084</v>
      </c>
      <c r="C54" s="1" t="s">
        <v>151</v>
      </c>
      <c r="D54" s="1" t="s">
        <v>152</v>
      </c>
      <c r="E54" s="1" t="s">
        <v>2262</v>
      </c>
      <c r="F54" s="8" t="s">
        <v>937</v>
      </c>
    </row>
    <row r="55" spans="1:6" x14ac:dyDescent="0.3">
      <c r="A55" s="1" t="s">
        <v>1007</v>
      </c>
      <c r="B55" s="6">
        <v>51421</v>
      </c>
      <c r="C55" s="1" t="s">
        <v>178</v>
      </c>
      <c r="D55" s="1" t="s">
        <v>179</v>
      </c>
      <c r="E55" s="1" t="s">
        <v>2262</v>
      </c>
      <c r="F55" s="8" t="s">
        <v>936</v>
      </c>
    </row>
    <row r="56" spans="1:6" x14ac:dyDescent="0.3">
      <c r="A56" s="1" t="s">
        <v>1007</v>
      </c>
      <c r="B56" s="6">
        <v>80324</v>
      </c>
      <c r="C56" s="1" t="s">
        <v>378</v>
      </c>
      <c r="D56" s="1" t="s">
        <v>379</v>
      </c>
      <c r="E56" s="1" t="s">
        <v>2262</v>
      </c>
      <c r="F56" s="1" t="s">
        <v>937</v>
      </c>
    </row>
    <row r="57" spans="1:6" x14ac:dyDescent="0.3">
      <c r="A57" s="1" t="s">
        <v>1007</v>
      </c>
      <c r="B57" s="6">
        <v>23082</v>
      </c>
      <c r="C57" s="1" t="s">
        <v>280</v>
      </c>
      <c r="D57" s="1" t="s">
        <v>281</v>
      </c>
      <c r="E57" s="1" t="s">
        <v>2262</v>
      </c>
      <c r="F57" s="8" t="s">
        <v>937</v>
      </c>
    </row>
    <row r="58" spans="1:6" x14ac:dyDescent="0.3">
      <c r="A58" s="1" t="s">
        <v>1007</v>
      </c>
      <c r="B58" s="6">
        <v>7514</v>
      </c>
      <c r="C58" s="1" t="s">
        <v>733</v>
      </c>
      <c r="D58" s="1" t="s">
        <v>734</v>
      </c>
      <c r="E58" s="1" t="s">
        <v>2262</v>
      </c>
      <c r="F58" s="8" t="s">
        <v>936</v>
      </c>
    </row>
    <row r="59" spans="1:6" x14ac:dyDescent="0.3">
      <c r="A59" s="1" t="s">
        <v>1007</v>
      </c>
      <c r="B59" s="6">
        <v>8553</v>
      </c>
      <c r="C59" s="1" t="s">
        <v>256</v>
      </c>
      <c r="D59" s="1" t="s">
        <v>257</v>
      </c>
      <c r="E59" s="1" t="s">
        <v>2262</v>
      </c>
      <c r="F59" s="8" t="s">
        <v>936</v>
      </c>
    </row>
    <row r="60" spans="1:6" x14ac:dyDescent="0.3">
      <c r="A60" s="1" t="s">
        <v>1007</v>
      </c>
      <c r="B60" s="6">
        <v>57478</v>
      </c>
      <c r="C60" s="1" t="s">
        <v>375</v>
      </c>
      <c r="D60" s="1" t="s">
        <v>376</v>
      </c>
      <c r="E60" s="1" t="s">
        <v>2262</v>
      </c>
      <c r="F60" s="8" t="s">
        <v>936</v>
      </c>
    </row>
    <row r="61" spans="1:6" x14ac:dyDescent="0.3">
      <c r="A61" s="1" t="s">
        <v>1007</v>
      </c>
      <c r="B61" s="6">
        <v>81607</v>
      </c>
      <c r="C61" s="1" t="s">
        <v>365</v>
      </c>
      <c r="D61" s="1" t="s">
        <v>366</v>
      </c>
      <c r="E61" s="1" t="s">
        <v>2262</v>
      </c>
      <c r="F61" s="8" t="s">
        <v>936</v>
      </c>
    </row>
    <row r="62" spans="1:6" x14ac:dyDescent="0.3">
      <c r="A62" s="1" t="s">
        <v>1007</v>
      </c>
      <c r="B62" s="6">
        <v>5935</v>
      </c>
      <c r="C62" s="1" t="s">
        <v>456</v>
      </c>
      <c r="D62" s="1" t="s">
        <v>457</v>
      </c>
      <c r="E62" s="1" t="s">
        <v>2262</v>
      </c>
      <c r="F62" s="8" t="s">
        <v>936</v>
      </c>
    </row>
    <row r="63" spans="1:6" x14ac:dyDescent="0.3">
      <c r="A63" s="1" t="s">
        <v>1007</v>
      </c>
      <c r="B63" s="6">
        <v>26524</v>
      </c>
      <c r="C63" s="1" t="s">
        <v>181</v>
      </c>
      <c r="D63" s="1" t="s">
        <v>182</v>
      </c>
      <c r="E63" s="1" t="s">
        <v>2262</v>
      </c>
      <c r="F63" s="8" t="s">
        <v>936</v>
      </c>
    </row>
    <row r="64" spans="1:6" x14ac:dyDescent="0.3">
      <c r="A64" s="1" t="s">
        <v>1007</v>
      </c>
      <c r="B64" s="6">
        <v>10913</v>
      </c>
      <c r="C64" s="1" t="s">
        <v>145</v>
      </c>
      <c r="D64" s="1" t="s">
        <v>146</v>
      </c>
      <c r="E64" s="1" t="s">
        <v>2262</v>
      </c>
      <c r="F64" s="8" t="s">
        <v>936</v>
      </c>
    </row>
    <row r="65" spans="1:6" x14ac:dyDescent="0.3">
      <c r="A65" s="1" t="s">
        <v>1007</v>
      </c>
      <c r="B65" s="6">
        <v>57657</v>
      </c>
      <c r="C65" s="1" t="s">
        <v>184</v>
      </c>
      <c r="D65" s="1" t="s">
        <v>185</v>
      </c>
      <c r="E65" s="1" t="s">
        <v>2262</v>
      </c>
      <c r="F65" s="8" t="s">
        <v>936</v>
      </c>
    </row>
    <row r="66" spans="1:6" x14ac:dyDescent="0.3">
      <c r="A66" s="1" t="s">
        <v>1007</v>
      </c>
      <c r="B66" s="6">
        <v>2921</v>
      </c>
      <c r="C66" s="1" t="s">
        <v>309</v>
      </c>
      <c r="D66" s="1" t="s">
        <v>310</v>
      </c>
      <c r="E66" s="1" t="s">
        <v>2262</v>
      </c>
      <c r="F66" s="8" t="s">
        <v>937</v>
      </c>
    </row>
    <row r="67" spans="1:6" x14ac:dyDescent="0.3">
      <c r="A67" s="1" t="s">
        <v>1007</v>
      </c>
      <c r="B67" s="6">
        <v>55654</v>
      </c>
      <c r="C67" s="1" t="s">
        <v>677</v>
      </c>
      <c r="D67" s="1" t="s">
        <v>678</v>
      </c>
      <c r="E67" s="1" t="s">
        <v>2262</v>
      </c>
      <c r="F67" s="8" t="s">
        <v>936</v>
      </c>
    </row>
    <row r="68" spans="1:6" x14ac:dyDescent="0.3">
      <c r="A68" s="1" t="s">
        <v>1007</v>
      </c>
      <c r="B68" s="6">
        <v>122953</v>
      </c>
      <c r="C68" s="1" t="s">
        <v>617</v>
      </c>
      <c r="D68" s="1" t="s">
        <v>618</v>
      </c>
      <c r="E68" s="1" t="s">
        <v>2262</v>
      </c>
      <c r="F68" s="8" t="s">
        <v>937</v>
      </c>
    </row>
    <row r="69" spans="1:6" x14ac:dyDescent="0.3">
      <c r="A69" s="1" t="s">
        <v>1007</v>
      </c>
      <c r="B69" s="6">
        <v>60677</v>
      </c>
      <c r="C69" s="1" t="s">
        <v>357</v>
      </c>
      <c r="D69" s="1" t="s">
        <v>358</v>
      </c>
      <c r="E69" s="1" t="s">
        <v>2262</v>
      </c>
      <c r="F69" s="8" t="s">
        <v>936</v>
      </c>
    </row>
    <row r="70" spans="1:6" x14ac:dyDescent="0.3">
      <c r="A70" s="1" t="s">
        <v>1007</v>
      </c>
      <c r="B70" s="6">
        <v>1959</v>
      </c>
      <c r="C70" s="1" t="s">
        <v>94</v>
      </c>
      <c r="D70" s="1" t="s">
        <v>95</v>
      </c>
      <c r="E70" s="1" t="s">
        <v>2262</v>
      </c>
      <c r="F70" s="8" t="s">
        <v>937</v>
      </c>
    </row>
    <row r="71" spans="1:6" x14ac:dyDescent="0.3">
      <c r="A71" s="1" t="s">
        <v>1007</v>
      </c>
      <c r="B71" s="6">
        <v>79778</v>
      </c>
      <c r="C71" s="1" t="s">
        <v>347</v>
      </c>
      <c r="D71" s="1" t="s">
        <v>348</v>
      </c>
      <c r="E71" s="1" t="s">
        <v>2262</v>
      </c>
      <c r="F71" s="8" t="s">
        <v>936</v>
      </c>
    </row>
    <row r="72" spans="1:6" x14ac:dyDescent="0.3">
      <c r="A72" s="1" t="s">
        <v>1007</v>
      </c>
      <c r="B72" s="6">
        <v>2012</v>
      </c>
      <c r="C72" s="1" t="s">
        <v>465</v>
      </c>
      <c r="D72" s="1" t="s">
        <v>466</v>
      </c>
      <c r="E72" s="1" t="s">
        <v>2262</v>
      </c>
      <c r="F72" s="8" t="s">
        <v>936</v>
      </c>
    </row>
    <row r="73" spans="1:6" x14ac:dyDescent="0.3">
      <c r="A73" s="1" t="s">
        <v>1007</v>
      </c>
      <c r="B73" s="6">
        <v>7538</v>
      </c>
      <c r="C73" s="1" t="s">
        <v>48</v>
      </c>
      <c r="D73" s="1" t="s">
        <v>49</v>
      </c>
      <c r="E73" s="1" t="s">
        <v>2262</v>
      </c>
      <c r="F73" s="8" t="s">
        <v>936</v>
      </c>
    </row>
    <row r="74" spans="1:6" x14ac:dyDescent="0.3">
      <c r="A74" s="1" t="s">
        <v>1007</v>
      </c>
      <c r="B74" s="6">
        <v>6648</v>
      </c>
      <c r="C74" s="1" t="s">
        <v>133</v>
      </c>
      <c r="D74" s="1" t="s">
        <v>134</v>
      </c>
      <c r="E74" s="1" t="s">
        <v>2262</v>
      </c>
      <c r="F74" s="1" t="s">
        <v>937</v>
      </c>
    </row>
    <row r="75" spans="1:6" x14ac:dyDescent="0.3">
      <c r="A75" s="1" t="s">
        <v>1007</v>
      </c>
      <c r="B75" s="6">
        <v>3726</v>
      </c>
      <c r="C75" s="1" t="s">
        <v>202</v>
      </c>
      <c r="D75" s="1" t="s">
        <v>203</v>
      </c>
      <c r="E75" s="1" t="s">
        <v>2262</v>
      </c>
      <c r="F75" s="8" t="s">
        <v>937</v>
      </c>
    </row>
    <row r="76" spans="1:6" x14ac:dyDescent="0.3">
      <c r="A76" s="1" t="s">
        <v>1007</v>
      </c>
      <c r="B76" s="6">
        <v>64332</v>
      </c>
      <c r="C76" s="1" t="s">
        <v>169</v>
      </c>
      <c r="D76" s="1" t="s">
        <v>170</v>
      </c>
      <c r="E76" s="1" t="s">
        <v>2262</v>
      </c>
      <c r="F76" s="8" t="s">
        <v>936</v>
      </c>
    </row>
    <row r="77" spans="1:6" x14ac:dyDescent="0.3">
      <c r="A77" s="1" t="s">
        <v>1007</v>
      </c>
      <c r="B77" s="6">
        <v>23512</v>
      </c>
      <c r="C77" s="1" t="s">
        <v>247</v>
      </c>
      <c r="D77" s="1" t="s">
        <v>248</v>
      </c>
      <c r="E77" s="1" t="s">
        <v>2262</v>
      </c>
      <c r="F77" s="8" t="s">
        <v>936</v>
      </c>
    </row>
    <row r="78" spans="1:6" x14ac:dyDescent="0.3">
      <c r="A78" s="1" t="s">
        <v>1007</v>
      </c>
      <c r="B78" s="6">
        <v>9841</v>
      </c>
      <c r="C78" s="1" t="s">
        <v>115</v>
      </c>
      <c r="D78" s="1" t="s">
        <v>116</v>
      </c>
      <c r="E78" s="1" t="s">
        <v>2262</v>
      </c>
      <c r="F78" s="8" t="s">
        <v>936</v>
      </c>
    </row>
    <row r="79" spans="1:6" x14ac:dyDescent="0.3">
      <c r="A79" s="1" t="s">
        <v>1007</v>
      </c>
      <c r="B79" s="6">
        <v>26088</v>
      </c>
      <c r="C79" s="1" t="s">
        <v>336</v>
      </c>
      <c r="D79" s="1" t="s">
        <v>337</v>
      </c>
      <c r="E79" s="1" t="s">
        <v>2262</v>
      </c>
      <c r="F79" s="8" t="s">
        <v>936</v>
      </c>
    </row>
    <row r="80" spans="1:6" x14ac:dyDescent="0.3">
      <c r="A80" s="1" t="s">
        <v>1007</v>
      </c>
      <c r="B80" s="6">
        <v>3627</v>
      </c>
      <c r="C80" s="1" t="s">
        <v>603</v>
      </c>
      <c r="D80" s="1" t="s">
        <v>604</v>
      </c>
      <c r="E80" s="1" t="s">
        <v>2263</v>
      </c>
      <c r="F80" s="1" t="s">
        <v>937</v>
      </c>
    </row>
    <row r="81" spans="1:6" x14ac:dyDescent="0.3">
      <c r="A81" s="1" t="s">
        <v>1007</v>
      </c>
      <c r="B81" s="6">
        <v>80324</v>
      </c>
      <c r="C81" s="1" t="s">
        <v>378</v>
      </c>
      <c r="D81" s="1" t="s">
        <v>379</v>
      </c>
      <c r="E81" s="1" t="s">
        <v>2263</v>
      </c>
      <c r="F81" s="1" t="s">
        <v>937</v>
      </c>
    </row>
    <row r="82" spans="1:6" x14ac:dyDescent="0.3">
      <c r="A82" s="1" t="s">
        <v>1007</v>
      </c>
      <c r="B82" s="6">
        <v>9636</v>
      </c>
      <c r="C82" s="1" t="s">
        <v>608</v>
      </c>
      <c r="D82" s="1" t="s">
        <v>607</v>
      </c>
      <c r="E82" s="1" t="s">
        <v>2263</v>
      </c>
      <c r="F82" s="1" t="s">
        <v>937</v>
      </c>
    </row>
    <row r="83" spans="1:6" x14ac:dyDescent="0.3">
      <c r="A83" s="1" t="s">
        <v>1007</v>
      </c>
      <c r="B83" s="6">
        <v>3434</v>
      </c>
      <c r="C83" s="1" t="s">
        <v>30</v>
      </c>
      <c r="D83" s="1" t="s">
        <v>31</v>
      </c>
      <c r="E83" s="1" t="s">
        <v>2263</v>
      </c>
      <c r="F83" s="1" t="s">
        <v>937</v>
      </c>
    </row>
    <row r="84" spans="1:6" x14ac:dyDescent="0.3">
      <c r="A84" s="1" t="s">
        <v>1007</v>
      </c>
      <c r="B84" s="6">
        <v>257106</v>
      </c>
      <c r="C84" s="1" t="s">
        <v>159</v>
      </c>
      <c r="D84" s="1" t="s">
        <v>160</v>
      </c>
      <c r="E84" s="1" t="s">
        <v>2263</v>
      </c>
      <c r="F84" s="1" t="s">
        <v>936</v>
      </c>
    </row>
    <row r="85" spans="1:6" x14ac:dyDescent="0.3">
      <c r="A85" s="1" t="s">
        <v>1007</v>
      </c>
      <c r="B85" s="6">
        <v>3437</v>
      </c>
      <c r="C85" s="1" t="s">
        <v>56</v>
      </c>
      <c r="D85" s="1" t="s">
        <v>57</v>
      </c>
      <c r="E85" s="1" t="s">
        <v>2263</v>
      </c>
      <c r="F85" s="1" t="s">
        <v>937</v>
      </c>
    </row>
    <row r="86" spans="1:6" x14ac:dyDescent="0.3">
      <c r="A86" s="1" t="s">
        <v>1007</v>
      </c>
      <c r="B86" s="6">
        <v>5610</v>
      </c>
      <c r="C86" s="1" t="s">
        <v>650</v>
      </c>
      <c r="D86" s="1" t="s">
        <v>651</v>
      </c>
      <c r="E86" s="1" t="s">
        <v>2263</v>
      </c>
      <c r="F86" s="1" t="s">
        <v>937</v>
      </c>
    </row>
    <row r="87" spans="1:6" x14ac:dyDescent="0.3">
      <c r="A87" s="1" t="s">
        <v>1007</v>
      </c>
      <c r="B87" s="6">
        <v>9516</v>
      </c>
      <c r="C87" s="1" t="s">
        <v>253</v>
      </c>
      <c r="D87" s="1" t="s">
        <v>254</v>
      </c>
      <c r="E87" s="1" t="s">
        <v>2263</v>
      </c>
      <c r="F87" s="1" t="s">
        <v>937</v>
      </c>
    </row>
    <row r="88" spans="1:6" x14ac:dyDescent="0.3">
      <c r="A88" s="1" t="s">
        <v>1007</v>
      </c>
      <c r="B88" s="6">
        <v>54739</v>
      </c>
      <c r="C88" s="1" t="s">
        <v>127</v>
      </c>
      <c r="D88" s="1" t="s">
        <v>128</v>
      </c>
      <c r="E88" s="1" t="s">
        <v>2263</v>
      </c>
      <c r="F88" s="1" t="s">
        <v>937</v>
      </c>
    </row>
    <row r="89" spans="1:6" x14ac:dyDescent="0.3">
      <c r="A89" s="1" t="s">
        <v>1007</v>
      </c>
      <c r="B89" s="6">
        <v>6672</v>
      </c>
      <c r="C89" s="1" t="s">
        <v>386</v>
      </c>
      <c r="D89" s="1" t="s">
        <v>387</v>
      </c>
      <c r="E89" s="1" t="s">
        <v>2263</v>
      </c>
      <c r="F89" s="1" t="s">
        <v>937</v>
      </c>
    </row>
    <row r="90" spans="1:6" x14ac:dyDescent="0.3">
      <c r="A90" s="1" t="s">
        <v>1007</v>
      </c>
      <c r="B90" s="6">
        <v>91543</v>
      </c>
      <c r="C90" s="1" t="s">
        <v>33</v>
      </c>
      <c r="D90" s="1" t="s">
        <v>34</v>
      </c>
      <c r="E90" s="1" t="s">
        <v>2263</v>
      </c>
      <c r="F90" s="1" t="s">
        <v>937</v>
      </c>
    </row>
    <row r="91" spans="1:6" x14ac:dyDescent="0.3">
      <c r="A91" s="1" t="s">
        <v>1007</v>
      </c>
      <c r="B91" s="6">
        <v>4940</v>
      </c>
      <c r="C91" s="1" t="s">
        <v>106</v>
      </c>
      <c r="D91" s="1" t="s">
        <v>107</v>
      </c>
      <c r="E91" s="1" t="s">
        <v>2263</v>
      </c>
      <c r="F91" s="1" t="s">
        <v>937</v>
      </c>
    </row>
    <row r="92" spans="1:6" x14ac:dyDescent="0.3">
      <c r="A92" s="1" t="s">
        <v>1007</v>
      </c>
      <c r="B92" s="6">
        <v>55008</v>
      </c>
      <c r="C92" s="1" t="s">
        <v>642</v>
      </c>
      <c r="D92" s="1" t="s">
        <v>643</v>
      </c>
      <c r="E92" s="1" t="s">
        <v>2263</v>
      </c>
      <c r="F92" s="1" t="s">
        <v>937</v>
      </c>
    </row>
    <row r="93" spans="1:6" x14ac:dyDescent="0.3">
      <c r="A93" s="1" t="s">
        <v>1007</v>
      </c>
      <c r="B93" s="6">
        <v>9518</v>
      </c>
      <c r="C93" s="1" t="s">
        <v>278</v>
      </c>
      <c r="D93" s="1" t="s">
        <v>279</v>
      </c>
      <c r="E93" s="1" t="s">
        <v>2263</v>
      </c>
      <c r="F93" s="1" t="s">
        <v>937</v>
      </c>
    </row>
    <row r="94" spans="1:6" x14ac:dyDescent="0.3">
      <c r="A94" s="1" t="s">
        <v>1007</v>
      </c>
      <c r="B94" s="6">
        <v>57674</v>
      </c>
      <c r="C94" s="1" t="s">
        <v>715</v>
      </c>
      <c r="D94" s="1" t="s">
        <v>716</v>
      </c>
      <c r="E94" s="1" t="s">
        <v>2263</v>
      </c>
      <c r="F94" s="1" t="s">
        <v>937</v>
      </c>
    </row>
    <row r="95" spans="1:6" x14ac:dyDescent="0.3">
      <c r="A95" s="1" t="s">
        <v>1007</v>
      </c>
      <c r="B95" s="6">
        <v>3430</v>
      </c>
      <c r="C95" s="1" t="s">
        <v>632</v>
      </c>
      <c r="D95" s="1" t="s">
        <v>633</v>
      </c>
      <c r="E95" s="1" t="s">
        <v>2263</v>
      </c>
      <c r="F95" s="1" t="s">
        <v>937</v>
      </c>
    </row>
    <row r="96" spans="1:6" x14ac:dyDescent="0.3">
      <c r="A96" s="1" t="s">
        <v>1007</v>
      </c>
      <c r="B96" s="6">
        <v>9830</v>
      </c>
      <c r="C96" s="1" t="s">
        <v>164</v>
      </c>
      <c r="D96" s="1" t="s">
        <v>165</v>
      </c>
      <c r="E96" s="1" t="s">
        <v>2263</v>
      </c>
      <c r="F96" s="1" t="s">
        <v>937</v>
      </c>
    </row>
    <row r="97" spans="1:6" x14ac:dyDescent="0.3">
      <c r="A97" s="1" t="s">
        <v>1007</v>
      </c>
      <c r="B97" s="6">
        <v>3475</v>
      </c>
      <c r="C97" s="1" t="s">
        <v>187</v>
      </c>
      <c r="D97" s="1" t="s">
        <v>188</v>
      </c>
      <c r="E97" s="1" t="s">
        <v>2263</v>
      </c>
      <c r="F97" s="1" t="s">
        <v>937</v>
      </c>
    </row>
    <row r="98" spans="1:6" x14ac:dyDescent="0.3">
      <c r="A98" s="1" t="s">
        <v>1007</v>
      </c>
      <c r="B98" s="6">
        <v>94240</v>
      </c>
      <c r="C98" s="1" t="s">
        <v>614</v>
      </c>
      <c r="D98" s="1" t="s">
        <v>615</v>
      </c>
      <c r="E98" s="1" t="s">
        <v>2263</v>
      </c>
      <c r="F98" s="1" t="s">
        <v>937</v>
      </c>
    </row>
    <row r="99" spans="1:6" x14ac:dyDescent="0.3">
      <c r="A99" s="1" t="s">
        <v>1007</v>
      </c>
      <c r="B99" s="6">
        <v>4792</v>
      </c>
      <c r="C99" s="1" t="s">
        <v>21</v>
      </c>
      <c r="D99" s="1" t="s">
        <v>22</v>
      </c>
      <c r="E99" s="1" t="s">
        <v>2263</v>
      </c>
      <c r="F99" s="1" t="s">
        <v>937</v>
      </c>
    </row>
    <row r="100" spans="1:6" x14ac:dyDescent="0.3">
      <c r="A100" s="1" t="s">
        <v>1007</v>
      </c>
      <c r="B100" s="6">
        <v>2920</v>
      </c>
      <c r="C100" s="1" t="s">
        <v>70</v>
      </c>
      <c r="D100" s="1" t="s">
        <v>71</v>
      </c>
      <c r="E100" s="1" t="s">
        <v>2263</v>
      </c>
      <c r="F100" s="1" t="s">
        <v>937</v>
      </c>
    </row>
    <row r="101" spans="1:6" x14ac:dyDescent="0.3">
      <c r="A101" s="1" t="s">
        <v>1007</v>
      </c>
      <c r="B101" s="6">
        <v>79693</v>
      </c>
      <c r="C101" s="1" t="s">
        <v>167</v>
      </c>
      <c r="D101" s="1" t="s">
        <v>168</v>
      </c>
      <c r="E101" s="1" t="s">
        <v>2263</v>
      </c>
      <c r="F101" s="1" t="s">
        <v>937</v>
      </c>
    </row>
    <row r="102" spans="1:6" x14ac:dyDescent="0.3">
      <c r="A102" s="1" t="s">
        <v>1007</v>
      </c>
      <c r="B102" s="6">
        <v>55905</v>
      </c>
      <c r="C102" s="1" t="s">
        <v>225</v>
      </c>
      <c r="D102" s="1" t="s">
        <v>226</v>
      </c>
      <c r="E102" s="1" t="s">
        <v>2263</v>
      </c>
      <c r="F102" s="1" t="s">
        <v>937</v>
      </c>
    </row>
    <row r="103" spans="1:6" x14ac:dyDescent="0.3">
      <c r="A103" s="1" t="s">
        <v>1007</v>
      </c>
      <c r="B103" s="6">
        <v>4616</v>
      </c>
      <c r="C103" s="1" t="s">
        <v>82</v>
      </c>
      <c r="D103" s="1" t="s">
        <v>83</v>
      </c>
      <c r="E103" s="1" t="s">
        <v>2263</v>
      </c>
      <c r="F103" s="1" t="s">
        <v>937</v>
      </c>
    </row>
    <row r="104" spans="1:6" x14ac:dyDescent="0.3">
      <c r="A104" s="1" t="s">
        <v>1007</v>
      </c>
      <c r="B104" s="6">
        <v>5971</v>
      </c>
      <c r="C104" s="1" t="s">
        <v>54</v>
      </c>
      <c r="D104" s="1" t="s">
        <v>55</v>
      </c>
      <c r="E104" s="1" t="s">
        <v>2263</v>
      </c>
      <c r="F104" s="1" t="s">
        <v>937</v>
      </c>
    </row>
    <row r="105" spans="1:6" x14ac:dyDescent="0.3">
      <c r="A105" s="1" t="s">
        <v>1007</v>
      </c>
      <c r="B105" s="6">
        <v>80149</v>
      </c>
      <c r="C105" s="1" t="s">
        <v>97</v>
      </c>
      <c r="D105" s="1" t="s">
        <v>98</v>
      </c>
      <c r="E105" s="1" t="s">
        <v>2263</v>
      </c>
      <c r="F105" s="1" t="s">
        <v>937</v>
      </c>
    </row>
    <row r="106" spans="1:6" x14ac:dyDescent="0.3">
      <c r="A106" s="1" t="s">
        <v>1007</v>
      </c>
      <c r="B106" s="6">
        <v>64651</v>
      </c>
      <c r="C106" s="1" t="s">
        <v>73</v>
      </c>
      <c r="D106" s="1" t="s">
        <v>74</v>
      </c>
      <c r="E106" s="1" t="s">
        <v>2263</v>
      </c>
      <c r="F106" s="1" t="s">
        <v>937</v>
      </c>
    </row>
    <row r="107" spans="1:6" x14ac:dyDescent="0.3">
      <c r="A107" s="1" t="s">
        <v>1007</v>
      </c>
      <c r="B107" s="6">
        <v>6648</v>
      </c>
      <c r="C107" s="1" t="s">
        <v>133</v>
      </c>
      <c r="D107" s="1" t="s">
        <v>134</v>
      </c>
      <c r="E107" s="1" t="s">
        <v>2263</v>
      </c>
      <c r="F107" s="1" t="s">
        <v>937</v>
      </c>
    </row>
    <row r="108" spans="1:6" x14ac:dyDescent="0.3">
      <c r="A108" s="1" t="s">
        <v>1007</v>
      </c>
      <c r="B108" s="6">
        <v>55654</v>
      </c>
      <c r="C108" s="1" t="s">
        <v>677</v>
      </c>
      <c r="D108" s="1" t="s">
        <v>678</v>
      </c>
      <c r="E108" s="1" t="s">
        <v>2263</v>
      </c>
      <c r="F108" s="1" t="s">
        <v>936</v>
      </c>
    </row>
    <row r="109" spans="1:6" x14ac:dyDescent="0.3">
      <c r="A109" s="1" t="s">
        <v>1007</v>
      </c>
      <c r="B109" s="6">
        <v>54877</v>
      </c>
      <c r="C109" s="1" t="s">
        <v>118</v>
      </c>
      <c r="D109" s="1" t="s">
        <v>119</v>
      </c>
      <c r="E109" s="1" t="s">
        <v>2263</v>
      </c>
      <c r="F109" s="1" t="s">
        <v>937</v>
      </c>
    </row>
    <row r="110" spans="1:6" x14ac:dyDescent="0.3">
      <c r="A110" s="1" t="s">
        <v>1007</v>
      </c>
      <c r="B110" s="6">
        <v>55072</v>
      </c>
      <c r="C110" s="1" t="s">
        <v>696</v>
      </c>
      <c r="D110" s="1" t="s">
        <v>697</v>
      </c>
      <c r="E110" s="1" t="s">
        <v>2263</v>
      </c>
      <c r="F110" s="8" t="s">
        <v>937</v>
      </c>
    </row>
    <row r="111" spans="1:6" x14ac:dyDescent="0.3">
      <c r="A111" s="1" t="s">
        <v>1007</v>
      </c>
      <c r="B111" s="6">
        <v>2921</v>
      </c>
      <c r="C111" s="1" t="s">
        <v>309</v>
      </c>
      <c r="D111" s="1" t="s">
        <v>310</v>
      </c>
      <c r="E111" s="1" t="s">
        <v>2263</v>
      </c>
      <c r="F111" s="8" t="s">
        <v>937</v>
      </c>
    </row>
    <row r="112" spans="1:6" x14ac:dyDescent="0.3">
      <c r="A112" s="1" t="s">
        <v>1007</v>
      </c>
      <c r="B112" s="6">
        <v>1185</v>
      </c>
      <c r="C112" s="1" t="s">
        <v>311</v>
      </c>
      <c r="D112" s="1" t="s">
        <v>312</v>
      </c>
      <c r="E112" s="1" t="s">
        <v>2263</v>
      </c>
      <c r="F112" s="1" t="s">
        <v>936</v>
      </c>
    </row>
    <row r="113" spans="1:6" x14ac:dyDescent="0.3">
      <c r="A113" s="1" t="s">
        <v>1007</v>
      </c>
      <c r="B113" s="6">
        <v>101</v>
      </c>
      <c r="C113" s="1" t="s">
        <v>626</v>
      </c>
      <c r="D113" s="1" t="s">
        <v>627</v>
      </c>
      <c r="E113" s="1" t="s">
        <v>2263</v>
      </c>
      <c r="F113" s="1" t="s">
        <v>936</v>
      </c>
    </row>
    <row r="114" spans="1:6" x14ac:dyDescent="0.3">
      <c r="A114" s="1" t="s">
        <v>1007</v>
      </c>
      <c r="B114" s="6">
        <v>415116</v>
      </c>
      <c r="C114" s="1" t="s">
        <v>12</v>
      </c>
      <c r="D114" s="1" t="s">
        <v>13</v>
      </c>
      <c r="E114" s="1" t="s">
        <v>2263</v>
      </c>
      <c r="F114" s="8" t="s">
        <v>937</v>
      </c>
    </row>
    <row r="115" spans="1:6" x14ac:dyDescent="0.3">
      <c r="A115" s="1" t="s">
        <v>1007</v>
      </c>
      <c r="B115" s="6">
        <v>148022</v>
      </c>
      <c r="C115" s="1" t="s">
        <v>209</v>
      </c>
      <c r="D115" s="1" t="s">
        <v>210</v>
      </c>
      <c r="E115" s="1" t="s">
        <v>2263</v>
      </c>
      <c r="F115" s="8" t="s">
        <v>937</v>
      </c>
    </row>
    <row r="116" spans="1:6" x14ac:dyDescent="0.3">
      <c r="A116" s="1" t="s">
        <v>1007</v>
      </c>
      <c r="B116" s="6">
        <v>4084</v>
      </c>
      <c r="C116" s="1" t="s">
        <v>151</v>
      </c>
      <c r="D116" s="1" t="s">
        <v>152</v>
      </c>
      <c r="E116" s="1" t="s">
        <v>2263</v>
      </c>
      <c r="F116" s="8" t="s">
        <v>937</v>
      </c>
    </row>
    <row r="117" spans="1:6" x14ac:dyDescent="0.3">
      <c r="A117" s="1" t="s">
        <v>1007</v>
      </c>
      <c r="B117" s="6">
        <v>57478</v>
      </c>
      <c r="C117" s="1" t="s">
        <v>375</v>
      </c>
      <c r="D117" s="1" t="s">
        <v>376</v>
      </c>
      <c r="E117" s="1" t="s">
        <v>2263</v>
      </c>
      <c r="F117" s="8" t="s">
        <v>936</v>
      </c>
    </row>
    <row r="118" spans="1:6" x14ac:dyDescent="0.3">
      <c r="A118" s="1" t="s">
        <v>1007</v>
      </c>
      <c r="B118" s="6">
        <v>241</v>
      </c>
      <c r="C118" s="1" t="s">
        <v>690</v>
      </c>
      <c r="D118" s="1" t="s">
        <v>691</v>
      </c>
      <c r="E118" s="1" t="s">
        <v>2263</v>
      </c>
      <c r="F118" s="8" t="s">
        <v>937</v>
      </c>
    </row>
    <row r="119" spans="1:6" x14ac:dyDescent="0.3">
      <c r="A119" s="1" t="s">
        <v>1007</v>
      </c>
      <c r="B119" s="6">
        <v>5795</v>
      </c>
      <c r="C119" s="1" t="s">
        <v>388</v>
      </c>
      <c r="D119" s="1" t="s">
        <v>389</v>
      </c>
      <c r="E119" s="1" t="s">
        <v>2263</v>
      </c>
      <c r="F119" s="8" t="s">
        <v>937</v>
      </c>
    </row>
    <row r="120" spans="1:6" x14ac:dyDescent="0.3">
      <c r="A120" s="1" t="s">
        <v>1007</v>
      </c>
      <c r="B120" s="6">
        <v>9841</v>
      </c>
      <c r="C120" s="1" t="s">
        <v>115</v>
      </c>
      <c r="D120" s="1" t="s">
        <v>116</v>
      </c>
      <c r="E120" s="1" t="s">
        <v>2263</v>
      </c>
      <c r="F120" s="8" t="s">
        <v>936</v>
      </c>
    </row>
    <row r="121" spans="1:6" x14ac:dyDescent="0.3">
      <c r="A121" s="1" t="s">
        <v>1007</v>
      </c>
      <c r="B121" s="6">
        <v>3726</v>
      </c>
      <c r="C121" s="1" t="s">
        <v>202</v>
      </c>
      <c r="D121" s="1" t="s">
        <v>203</v>
      </c>
      <c r="E121" s="1" t="s">
        <v>2263</v>
      </c>
      <c r="F121" s="8" t="s">
        <v>937</v>
      </c>
    </row>
    <row r="122" spans="1:6" x14ac:dyDescent="0.3">
      <c r="A122" s="1" t="s">
        <v>1007</v>
      </c>
      <c r="B122" s="6">
        <v>23082</v>
      </c>
      <c r="C122" s="1" t="s">
        <v>280</v>
      </c>
      <c r="D122" s="1" t="s">
        <v>281</v>
      </c>
      <c r="E122" s="1" t="s">
        <v>2263</v>
      </c>
      <c r="F122" s="8" t="s">
        <v>937</v>
      </c>
    </row>
    <row r="123" spans="1:6" x14ac:dyDescent="0.3">
      <c r="A123" s="1" t="s">
        <v>1007</v>
      </c>
      <c r="B123" s="6">
        <v>114789</v>
      </c>
      <c r="C123" s="1" t="s">
        <v>109</v>
      </c>
      <c r="D123" s="1" t="s">
        <v>110</v>
      </c>
      <c r="E123" s="1" t="s">
        <v>2263</v>
      </c>
      <c r="F123" s="8" t="s">
        <v>936</v>
      </c>
    </row>
    <row r="124" spans="1:6" x14ac:dyDescent="0.3">
      <c r="A124" s="1" t="s">
        <v>1007</v>
      </c>
      <c r="B124" s="6">
        <v>9987</v>
      </c>
      <c r="C124" s="1" t="s">
        <v>392</v>
      </c>
      <c r="D124" s="1" t="s">
        <v>393</v>
      </c>
      <c r="E124" s="1" t="s">
        <v>2263</v>
      </c>
      <c r="F124" s="8" t="s">
        <v>936</v>
      </c>
    </row>
    <row r="125" spans="1:6" x14ac:dyDescent="0.3">
      <c r="A125" s="1" t="s">
        <v>1007</v>
      </c>
      <c r="B125" s="6">
        <v>81607</v>
      </c>
      <c r="C125" s="1" t="s">
        <v>365</v>
      </c>
      <c r="D125" s="1" t="s">
        <v>366</v>
      </c>
      <c r="E125" s="1" t="s">
        <v>2263</v>
      </c>
      <c r="F125" s="8" t="s">
        <v>936</v>
      </c>
    </row>
    <row r="126" spans="1:6" x14ac:dyDescent="0.3">
      <c r="A126" s="1" t="s">
        <v>1007</v>
      </c>
      <c r="B126" s="6">
        <v>81894</v>
      </c>
      <c r="C126" s="1" t="s">
        <v>228</v>
      </c>
      <c r="D126" s="1" t="s">
        <v>229</v>
      </c>
      <c r="E126" s="1" t="s">
        <v>2263</v>
      </c>
      <c r="F126" s="8" t="s">
        <v>936</v>
      </c>
    </row>
    <row r="127" spans="1:6" x14ac:dyDescent="0.3">
      <c r="A127" s="1" t="s">
        <v>1007</v>
      </c>
      <c r="B127" s="6">
        <v>1959</v>
      </c>
      <c r="C127" s="1" t="s">
        <v>94</v>
      </c>
      <c r="D127" s="1" t="s">
        <v>95</v>
      </c>
      <c r="E127" s="1" t="s">
        <v>2263</v>
      </c>
      <c r="F127" s="8" t="s">
        <v>937</v>
      </c>
    </row>
    <row r="128" spans="1:6" x14ac:dyDescent="0.3">
      <c r="A128" s="1" t="s">
        <v>1007</v>
      </c>
      <c r="B128" s="6">
        <v>8605</v>
      </c>
      <c r="C128" s="1" t="s">
        <v>639</v>
      </c>
      <c r="D128" s="1" t="s">
        <v>640</v>
      </c>
      <c r="E128" s="1" t="s">
        <v>2263</v>
      </c>
      <c r="F128" s="8" t="s">
        <v>937</v>
      </c>
    </row>
    <row r="129" spans="1:6" x14ac:dyDescent="0.3">
      <c r="A129" s="1" t="s">
        <v>1007</v>
      </c>
      <c r="B129" s="6">
        <v>64332</v>
      </c>
      <c r="C129" s="1" t="s">
        <v>169</v>
      </c>
      <c r="D129" s="1" t="s">
        <v>170</v>
      </c>
      <c r="E129" s="1" t="s">
        <v>2263</v>
      </c>
      <c r="F129" s="8" t="s">
        <v>936</v>
      </c>
    </row>
    <row r="130" spans="1:6" x14ac:dyDescent="0.3">
      <c r="A130" s="1" t="s">
        <v>1007</v>
      </c>
      <c r="B130" s="6">
        <v>8870</v>
      </c>
      <c r="C130" s="1" t="s">
        <v>27</v>
      </c>
      <c r="D130" s="1" t="s">
        <v>28</v>
      </c>
      <c r="E130" s="1" t="s">
        <v>2263</v>
      </c>
      <c r="F130" s="8" t="s">
        <v>936</v>
      </c>
    </row>
    <row r="131" spans="1:6" x14ac:dyDescent="0.3">
      <c r="A131" s="1" t="s">
        <v>1007</v>
      </c>
      <c r="B131" s="6">
        <v>54915</v>
      </c>
      <c r="C131" s="1" t="s">
        <v>24</v>
      </c>
      <c r="D131" s="1" t="s">
        <v>25</v>
      </c>
      <c r="E131" s="1" t="s">
        <v>2263</v>
      </c>
      <c r="F131" s="8" t="s">
        <v>937</v>
      </c>
    </row>
    <row r="132" spans="1:6" x14ac:dyDescent="0.3">
      <c r="A132" s="1" t="s">
        <v>1007</v>
      </c>
      <c r="B132" s="6">
        <v>9924</v>
      </c>
      <c r="C132" s="1" t="s">
        <v>445</v>
      </c>
      <c r="D132" s="1" t="s">
        <v>446</v>
      </c>
      <c r="E132" s="1" t="s">
        <v>2263</v>
      </c>
      <c r="F132" s="8" t="s">
        <v>936</v>
      </c>
    </row>
    <row r="133" spans="1:6" x14ac:dyDescent="0.3">
      <c r="A133" s="1" t="s">
        <v>1007</v>
      </c>
      <c r="B133" s="6">
        <v>57018</v>
      </c>
      <c r="C133" s="1" t="s">
        <v>175</v>
      </c>
      <c r="D133" s="1" t="s">
        <v>176</v>
      </c>
      <c r="E133" s="1" t="s">
        <v>2263</v>
      </c>
      <c r="F133" s="8" t="s">
        <v>937</v>
      </c>
    </row>
    <row r="134" spans="1:6" x14ac:dyDescent="0.3">
      <c r="A134" s="1" t="s">
        <v>1007</v>
      </c>
      <c r="B134" s="6">
        <v>122953</v>
      </c>
      <c r="C134" s="1" t="s">
        <v>617</v>
      </c>
      <c r="D134" s="1" t="s">
        <v>618</v>
      </c>
      <c r="E134" s="1" t="s">
        <v>2263</v>
      </c>
      <c r="F134" s="8" t="s">
        <v>937</v>
      </c>
    </row>
    <row r="135" spans="1:6" x14ac:dyDescent="0.3">
      <c r="A135" s="1" t="s">
        <v>1007</v>
      </c>
      <c r="B135" s="6">
        <v>9667</v>
      </c>
      <c r="C135" s="1" t="s">
        <v>663</v>
      </c>
      <c r="D135" s="1" t="s">
        <v>664</v>
      </c>
      <c r="E135" s="1" t="s">
        <v>2263</v>
      </c>
      <c r="F135" s="8" t="s">
        <v>936</v>
      </c>
    </row>
    <row r="136" spans="1:6" x14ac:dyDescent="0.3">
      <c r="A136" s="1" t="s">
        <v>1007</v>
      </c>
      <c r="B136" s="6">
        <v>9883</v>
      </c>
      <c r="C136" s="1" t="s">
        <v>655</v>
      </c>
      <c r="D136" s="1" t="s">
        <v>656</v>
      </c>
      <c r="E136" s="1" t="s">
        <v>2263</v>
      </c>
      <c r="F136" s="8" t="s">
        <v>936</v>
      </c>
    </row>
    <row r="137" spans="1:6" x14ac:dyDescent="0.3">
      <c r="A137" s="1" t="s">
        <v>1007</v>
      </c>
      <c r="B137" s="6">
        <v>9688</v>
      </c>
      <c r="C137" s="1" t="s">
        <v>142</v>
      </c>
      <c r="D137" s="1" t="s">
        <v>143</v>
      </c>
      <c r="E137" s="1" t="s">
        <v>2263</v>
      </c>
      <c r="F137" s="8" t="s">
        <v>936</v>
      </c>
    </row>
    <row r="138" spans="1:6" x14ac:dyDescent="0.3">
      <c r="A138" s="1" t="s">
        <v>1007</v>
      </c>
      <c r="B138" s="6">
        <v>1513</v>
      </c>
      <c r="C138" s="1" t="s">
        <v>741</v>
      </c>
      <c r="D138" s="1" t="s">
        <v>742</v>
      </c>
      <c r="E138" s="1" t="s">
        <v>2263</v>
      </c>
      <c r="F138" s="8" t="s">
        <v>936</v>
      </c>
    </row>
    <row r="139" spans="1:6" x14ac:dyDescent="0.3">
      <c r="A139" s="1" t="s">
        <v>1007</v>
      </c>
      <c r="B139" s="6">
        <v>123720</v>
      </c>
      <c r="C139" s="1" t="s">
        <v>91</v>
      </c>
      <c r="D139" s="1" t="s">
        <v>92</v>
      </c>
      <c r="E139" s="1" t="s">
        <v>2263</v>
      </c>
      <c r="F139" s="8" t="s">
        <v>937</v>
      </c>
    </row>
    <row r="140" spans="1:6" x14ac:dyDescent="0.3">
      <c r="A140" s="1" t="s">
        <v>1007</v>
      </c>
      <c r="B140" s="6">
        <v>221937</v>
      </c>
      <c r="C140" s="1" t="s">
        <v>644</v>
      </c>
      <c r="D140" s="1" t="s">
        <v>645</v>
      </c>
      <c r="E140" s="1" t="s">
        <v>2263</v>
      </c>
      <c r="F140" s="8" t="s">
        <v>936</v>
      </c>
    </row>
    <row r="141" spans="1:6" x14ac:dyDescent="0.3">
      <c r="A141" s="1" t="s">
        <v>1007</v>
      </c>
      <c r="B141" s="6">
        <v>29761</v>
      </c>
      <c r="C141" s="1" t="s">
        <v>667</v>
      </c>
      <c r="D141" s="1" t="s">
        <v>668</v>
      </c>
      <c r="E141" s="1" t="s">
        <v>2263</v>
      </c>
      <c r="F141" s="1" t="s">
        <v>937</v>
      </c>
    </row>
    <row r="142" spans="1:6" x14ac:dyDescent="0.3">
      <c r="A142" s="1" t="s">
        <v>1007</v>
      </c>
      <c r="B142" s="6">
        <v>150379</v>
      </c>
      <c r="C142" s="1" t="s">
        <v>331</v>
      </c>
      <c r="D142" s="1" t="s">
        <v>332</v>
      </c>
      <c r="E142" s="1" t="s">
        <v>2263</v>
      </c>
      <c r="F142" s="8" t="s">
        <v>936</v>
      </c>
    </row>
    <row r="143" spans="1:6" x14ac:dyDescent="0.3">
      <c r="A143" s="1" t="s">
        <v>1007</v>
      </c>
      <c r="B143" s="6">
        <v>3430</v>
      </c>
      <c r="C143" s="1" t="s">
        <v>632</v>
      </c>
      <c r="D143" s="1" t="s">
        <v>633</v>
      </c>
      <c r="E143" s="1" t="s">
        <v>2264</v>
      </c>
      <c r="F143" s="1" t="s">
        <v>937</v>
      </c>
    </row>
    <row r="144" spans="1:6" x14ac:dyDescent="0.3">
      <c r="A144" s="1" t="s">
        <v>1007</v>
      </c>
      <c r="B144" s="6">
        <v>9636</v>
      </c>
      <c r="C144" s="1" t="s">
        <v>608</v>
      </c>
      <c r="D144" s="1" t="s">
        <v>607</v>
      </c>
      <c r="E144" s="1" t="s">
        <v>2264</v>
      </c>
      <c r="F144" s="1" t="s">
        <v>937</v>
      </c>
    </row>
    <row r="145" spans="1:6" x14ac:dyDescent="0.3">
      <c r="A145" s="1" t="s">
        <v>1007</v>
      </c>
      <c r="B145" s="6">
        <v>6398</v>
      </c>
      <c r="C145" s="1" t="s">
        <v>317</v>
      </c>
      <c r="D145" s="1" t="s">
        <v>318</v>
      </c>
      <c r="E145" s="1" t="s">
        <v>2264</v>
      </c>
      <c r="F145" s="8" t="s">
        <v>936</v>
      </c>
    </row>
    <row r="146" spans="1:6" x14ac:dyDescent="0.3">
      <c r="A146" s="1" t="s">
        <v>1007</v>
      </c>
      <c r="B146" s="6">
        <v>5935</v>
      </c>
      <c r="C146" s="1" t="s">
        <v>456</v>
      </c>
      <c r="D146" s="1" t="s">
        <v>457</v>
      </c>
      <c r="E146" s="1" t="s">
        <v>2264</v>
      </c>
      <c r="F146" s="8" t="s">
        <v>936</v>
      </c>
    </row>
    <row r="147" spans="1:6" x14ac:dyDescent="0.3">
      <c r="A147" s="1" t="s">
        <v>1007</v>
      </c>
      <c r="B147" s="6">
        <v>3434</v>
      </c>
      <c r="C147" s="1" t="s">
        <v>30</v>
      </c>
      <c r="D147" s="1" t="s">
        <v>31</v>
      </c>
      <c r="E147" s="1" t="s">
        <v>2264</v>
      </c>
      <c r="F147" s="8" t="s">
        <v>937</v>
      </c>
    </row>
    <row r="148" spans="1:6" x14ac:dyDescent="0.3">
      <c r="A148" s="1" t="s">
        <v>1007</v>
      </c>
      <c r="B148" s="6">
        <v>3627</v>
      </c>
      <c r="C148" s="1" t="s">
        <v>603</v>
      </c>
      <c r="D148" s="1" t="s">
        <v>604</v>
      </c>
      <c r="E148" s="1" t="s">
        <v>2264</v>
      </c>
      <c r="F148" s="8" t="s">
        <v>937</v>
      </c>
    </row>
    <row r="149" spans="1:6" x14ac:dyDescent="0.3">
      <c r="A149" s="1" t="s">
        <v>1007</v>
      </c>
      <c r="B149" s="6">
        <v>415116</v>
      </c>
      <c r="C149" s="1" t="s">
        <v>12</v>
      </c>
      <c r="D149" s="1" t="s">
        <v>13</v>
      </c>
      <c r="E149" s="1" t="s">
        <v>2264</v>
      </c>
      <c r="F149" s="8" t="s">
        <v>937</v>
      </c>
    </row>
    <row r="150" spans="1:6" x14ac:dyDescent="0.3">
      <c r="A150" s="1" t="s">
        <v>1007</v>
      </c>
      <c r="B150" s="6">
        <v>6672</v>
      </c>
      <c r="C150" s="1" t="s">
        <v>386</v>
      </c>
      <c r="D150" s="1" t="s">
        <v>387</v>
      </c>
      <c r="E150" s="1" t="s">
        <v>2264</v>
      </c>
      <c r="F150" s="8" t="s">
        <v>937</v>
      </c>
    </row>
    <row r="151" spans="1:6" x14ac:dyDescent="0.3">
      <c r="A151" s="1" t="s">
        <v>1007</v>
      </c>
      <c r="B151" s="6">
        <v>4792</v>
      </c>
      <c r="C151" s="1" t="s">
        <v>21</v>
      </c>
      <c r="D151" s="1" t="s">
        <v>22</v>
      </c>
      <c r="E151" s="1" t="s">
        <v>2264</v>
      </c>
      <c r="F151" s="8" t="s">
        <v>937</v>
      </c>
    </row>
    <row r="152" spans="1:6" x14ac:dyDescent="0.3">
      <c r="A152" s="1" t="s">
        <v>1007</v>
      </c>
      <c r="B152" s="6">
        <v>3726</v>
      </c>
      <c r="C152" s="1" t="s">
        <v>202</v>
      </c>
      <c r="D152" s="1" t="s">
        <v>203</v>
      </c>
      <c r="E152" s="1" t="s">
        <v>2264</v>
      </c>
      <c r="F152" s="8" t="s">
        <v>937</v>
      </c>
    </row>
    <row r="153" spans="1:6" x14ac:dyDescent="0.3">
      <c r="A153" s="1" t="s">
        <v>1007</v>
      </c>
      <c r="B153" s="6">
        <v>1513</v>
      </c>
      <c r="C153" s="1" t="s">
        <v>741</v>
      </c>
      <c r="D153" s="1" t="s">
        <v>742</v>
      </c>
      <c r="E153" s="1" t="s">
        <v>2264</v>
      </c>
      <c r="F153" s="8" t="s">
        <v>936</v>
      </c>
    </row>
    <row r="154" spans="1:6" x14ac:dyDescent="0.3">
      <c r="A154" s="1" t="s">
        <v>1007</v>
      </c>
      <c r="B154" s="6">
        <v>9516</v>
      </c>
      <c r="C154" s="1" t="s">
        <v>253</v>
      </c>
      <c r="D154" s="1" t="s">
        <v>254</v>
      </c>
      <c r="E154" s="1" t="s">
        <v>2264</v>
      </c>
      <c r="F154" s="8" t="s">
        <v>937</v>
      </c>
    </row>
    <row r="155" spans="1:6" x14ac:dyDescent="0.3">
      <c r="A155" s="1" t="s">
        <v>1007</v>
      </c>
      <c r="B155" s="6">
        <v>91543</v>
      </c>
      <c r="C155" s="1" t="s">
        <v>33</v>
      </c>
      <c r="D155" s="1" t="s">
        <v>34</v>
      </c>
      <c r="E155" s="1" t="s">
        <v>2264</v>
      </c>
      <c r="F155" s="8" t="s">
        <v>937</v>
      </c>
    </row>
    <row r="156" spans="1:6" x14ac:dyDescent="0.3">
      <c r="A156" s="1" t="s">
        <v>1007</v>
      </c>
      <c r="B156" s="6">
        <v>1959</v>
      </c>
      <c r="C156" s="1" t="s">
        <v>94</v>
      </c>
      <c r="D156" s="1" t="s">
        <v>95</v>
      </c>
      <c r="E156" s="1" t="s">
        <v>2264</v>
      </c>
      <c r="F156" s="8" t="s">
        <v>937</v>
      </c>
    </row>
    <row r="157" spans="1:6" x14ac:dyDescent="0.3">
      <c r="A157" s="1" t="s">
        <v>1007</v>
      </c>
      <c r="B157" s="6">
        <v>5971</v>
      </c>
      <c r="C157" s="1" t="s">
        <v>54</v>
      </c>
      <c r="D157" s="1" t="s">
        <v>55</v>
      </c>
      <c r="E157" s="1" t="s">
        <v>2264</v>
      </c>
      <c r="F157" s="8" t="s">
        <v>937</v>
      </c>
    </row>
    <row r="158" spans="1:6" x14ac:dyDescent="0.3">
      <c r="A158" s="1" t="s">
        <v>1007</v>
      </c>
      <c r="B158" s="6">
        <v>79693</v>
      </c>
      <c r="C158" s="1" t="s">
        <v>167</v>
      </c>
      <c r="D158" s="1" t="s">
        <v>168</v>
      </c>
      <c r="E158" s="1" t="s">
        <v>2264</v>
      </c>
      <c r="F158" s="8" t="s">
        <v>937</v>
      </c>
    </row>
    <row r="159" spans="1:6" x14ac:dyDescent="0.3">
      <c r="A159" s="1" t="s">
        <v>1007</v>
      </c>
      <c r="B159" s="6">
        <v>6648</v>
      </c>
      <c r="C159" s="1" t="s">
        <v>133</v>
      </c>
      <c r="D159" s="1" t="s">
        <v>134</v>
      </c>
      <c r="E159" s="1" t="s">
        <v>2264</v>
      </c>
      <c r="F159" s="8" t="s">
        <v>937</v>
      </c>
    </row>
    <row r="160" spans="1:6" x14ac:dyDescent="0.3">
      <c r="A160" s="1" t="s">
        <v>1007</v>
      </c>
      <c r="B160" s="6">
        <v>3475</v>
      </c>
      <c r="C160" s="1" t="s">
        <v>187</v>
      </c>
      <c r="D160" s="1" t="s">
        <v>188</v>
      </c>
      <c r="E160" s="1" t="s">
        <v>2264</v>
      </c>
      <c r="F160" s="8" t="s">
        <v>937</v>
      </c>
    </row>
    <row r="161" spans="1:6" x14ac:dyDescent="0.3">
      <c r="A161" s="1" t="s">
        <v>1007</v>
      </c>
      <c r="B161" s="6">
        <v>4616</v>
      </c>
      <c r="C161" s="1" t="s">
        <v>82</v>
      </c>
      <c r="D161" s="1" t="s">
        <v>83</v>
      </c>
      <c r="E161" s="1" t="s">
        <v>2264</v>
      </c>
      <c r="F161" s="8" t="s">
        <v>937</v>
      </c>
    </row>
    <row r="162" spans="1:6" x14ac:dyDescent="0.3">
      <c r="A162" s="1" t="s">
        <v>1007</v>
      </c>
      <c r="B162" s="6">
        <v>5610</v>
      </c>
      <c r="C162" s="1" t="s">
        <v>650</v>
      </c>
      <c r="D162" s="1" t="s">
        <v>651</v>
      </c>
      <c r="E162" s="1" t="s">
        <v>2264</v>
      </c>
      <c r="F162" s="8" t="s">
        <v>937</v>
      </c>
    </row>
    <row r="163" spans="1:6" x14ac:dyDescent="0.3">
      <c r="A163" s="1" t="s">
        <v>1007</v>
      </c>
      <c r="B163" s="6">
        <v>8870</v>
      </c>
      <c r="C163" s="1" t="s">
        <v>27</v>
      </c>
      <c r="D163" s="1" t="s">
        <v>28</v>
      </c>
      <c r="E163" s="1" t="s">
        <v>2264</v>
      </c>
      <c r="F163" s="8" t="s">
        <v>936</v>
      </c>
    </row>
    <row r="164" spans="1:6" x14ac:dyDescent="0.3">
      <c r="A164" s="1" t="s">
        <v>1007</v>
      </c>
      <c r="B164" s="6">
        <v>29761</v>
      </c>
      <c r="C164" s="1" t="s">
        <v>667</v>
      </c>
      <c r="D164" s="1" t="s">
        <v>668</v>
      </c>
      <c r="E164" s="1" t="s">
        <v>2264</v>
      </c>
      <c r="F164" s="8" t="s">
        <v>937</v>
      </c>
    </row>
    <row r="165" spans="1:6" x14ac:dyDescent="0.3">
      <c r="A165" s="1" t="s">
        <v>1007</v>
      </c>
      <c r="B165" s="6">
        <v>3437</v>
      </c>
      <c r="C165" s="1" t="s">
        <v>56</v>
      </c>
      <c r="D165" s="1" t="s">
        <v>57</v>
      </c>
      <c r="E165" s="1" t="s">
        <v>2264</v>
      </c>
      <c r="F165" s="8" t="s">
        <v>937</v>
      </c>
    </row>
    <row r="166" spans="1:6" x14ac:dyDescent="0.3">
      <c r="A166" s="1" t="s">
        <v>1007</v>
      </c>
      <c r="B166" s="6">
        <v>55072</v>
      </c>
      <c r="C166" s="1" t="s">
        <v>696</v>
      </c>
      <c r="D166" s="1" t="s">
        <v>697</v>
      </c>
      <c r="E166" s="1" t="s">
        <v>2264</v>
      </c>
      <c r="F166" s="8" t="s">
        <v>937</v>
      </c>
    </row>
    <row r="167" spans="1:6" x14ac:dyDescent="0.3">
      <c r="A167" s="1" t="s">
        <v>1007</v>
      </c>
      <c r="B167" s="6">
        <v>51191</v>
      </c>
      <c r="C167" s="1" t="s">
        <v>64</v>
      </c>
      <c r="D167" s="1" t="s">
        <v>65</v>
      </c>
      <c r="E167" s="1" t="s">
        <v>2264</v>
      </c>
      <c r="F167" s="8" t="s">
        <v>936</v>
      </c>
    </row>
    <row r="168" spans="1:6" x14ac:dyDescent="0.3">
      <c r="A168" s="1" t="s">
        <v>1007</v>
      </c>
      <c r="B168" s="6">
        <v>94240</v>
      </c>
      <c r="C168" s="1" t="s">
        <v>614</v>
      </c>
      <c r="D168" s="1" t="s">
        <v>615</v>
      </c>
      <c r="E168" s="1" t="s">
        <v>2264</v>
      </c>
      <c r="F168" s="8" t="s">
        <v>937</v>
      </c>
    </row>
    <row r="169" spans="1:6" x14ac:dyDescent="0.3">
      <c r="A169" s="1" t="s">
        <v>1007</v>
      </c>
      <c r="B169" s="6">
        <v>148022</v>
      </c>
      <c r="C169" s="1" t="s">
        <v>209</v>
      </c>
      <c r="D169" s="1" t="s">
        <v>210</v>
      </c>
      <c r="E169" s="1" t="s">
        <v>2264</v>
      </c>
      <c r="F169" s="8" t="s">
        <v>937</v>
      </c>
    </row>
    <row r="170" spans="1:6" x14ac:dyDescent="0.3">
      <c r="A170" s="1" t="s">
        <v>1007</v>
      </c>
      <c r="B170" s="6">
        <v>10913</v>
      </c>
      <c r="C170" s="1" t="s">
        <v>145</v>
      </c>
      <c r="D170" s="1" t="s">
        <v>146</v>
      </c>
      <c r="E170" s="1" t="s">
        <v>2264</v>
      </c>
      <c r="F170" s="8" t="s">
        <v>936</v>
      </c>
    </row>
    <row r="171" spans="1:6" x14ac:dyDescent="0.3">
      <c r="A171" s="1" t="s">
        <v>1007</v>
      </c>
      <c r="B171" s="6">
        <v>81894</v>
      </c>
      <c r="C171" s="1" t="s">
        <v>228</v>
      </c>
      <c r="D171" s="1" t="s">
        <v>229</v>
      </c>
      <c r="E171" s="1" t="s">
        <v>2264</v>
      </c>
      <c r="F171" s="8" t="s">
        <v>936</v>
      </c>
    </row>
    <row r="172" spans="1:6" x14ac:dyDescent="0.3">
      <c r="A172" s="1" t="s">
        <v>1007</v>
      </c>
      <c r="B172" s="6">
        <v>9830</v>
      </c>
      <c r="C172" s="1" t="s">
        <v>164</v>
      </c>
      <c r="D172" s="1" t="s">
        <v>165</v>
      </c>
      <c r="E172" s="1" t="s">
        <v>2264</v>
      </c>
      <c r="F172" s="8" t="s">
        <v>937</v>
      </c>
    </row>
    <row r="173" spans="1:6" x14ac:dyDescent="0.3">
      <c r="A173" s="1" t="s">
        <v>1007</v>
      </c>
      <c r="B173" s="6">
        <v>8605</v>
      </c>
      <c r="C173" s="1" t="s">
        <v>639</v>
      </c>
      <c r="D173" s="1" t="s">
        <v>640</v>
      </c>
      <c r="E173" s="1" t="s">
        <v>2264</v>
      </c>
      <c r="F173" s="8" t="s">
        <v>937</v>
      </c>
    </row>
    <row r="174" spans="1:6" x14ac:dyDescent="0.3">
      <c r="A174" s="1" t="s">
        <v>1007</v>
      </c>
      <c r="B174" s="6">
        <v>27106</v>
      </c>
      <c r="C174" s="1" t="s">
        <v>79</v>
      </c>
      <c r="D174" s="1" t="s">
        <v>80</v>
      </c>
      <c r="E174" s="1" t="s">
        <v>2264</v>
      </c>
      <c r="F174" s="8" t="s">
        <v>936</v>
      </c>
    </row>
    <row r="175" spans="1:6" x14ac:dyDescent="0.3">
      <c r="A175" s="1" t="s">
        <v>1007</v>
      </c>
      <c r="B175" s="6">
        <v>114789</v>
      </c>
      <c r="C175" s="1" t="s">
        <v>109</v>
      </c>
      <c r="D175" s="1" t="s">
        <v>110</v>
      </c>
      <c r="E175" s="1" t="s">
        <v>2264</v>
      </c>
      <c r="F175" s="8" t="s">
        <v>936</v>
      </c>
    </row>
    <row r="176" spans="1:6" x14ac:dyDescent="0.3">
      <c r="A176" s="1" t="s">
        <v>1007</v>
      </c>
      <c r="B176" s="6">
        <v>54915</v>
      </c>
      <c r="C176" s="1" t="s">
        <v>24</v>
      </c>
      <c r="D176" s="1" t="s">
        <v>25</v>
      </c>
      <c r="E176" s="1" t="s">
        <v>2264</v>
      </c>
      <c r="F176" s="8" t="s">
        <v>937</v>
      </c>
    </row>
    <row r="177" spans="1:6" x14ac:dyDescent="0.3">
      <c r="A177" s="1" t="s">
        <v>1007</v>
      </c>
      <c r="B177" s="6">
        <v>54877</v>
      </c>
      <c r="C177" s="1" t="s">
        <v>118</v>
      </c>
      <c r="D177" s="1" t="s">
        <v>119</v>
      </c>
      <c r="E177" s="1" t="s">
        <v>2264</v>
      </c>
      <c r="F177" s="8" t="s">
        <v>937</v>
      </c>
    </row>
    <row r="178" spans="1:6" x14ac:dyDescent="0.3">
      <c r="A178" s="1" t="s">
        <v>1007</v>
      </c>
      <c r="B178" s="6">
        <v>2012</v>
      </c>
      <c r="C178" s="1" t="s">
        <v>465</v>
      </c>
      <c r="D178" s="1" t="s">
        <v>466</v>
      </c>
      <c r="E178" s="1" t="s">
        <v>2264</v>
      </c>
      <c r="F178" s="8" t="s">
        <v>936</v>
      </c>
    </row>
    <row r="179" spans="1:6" x14ac:dyDescent="0.3">
      <c r="A179" s="1" t="s">
        <v>1007</v>
      </c>
      <c r="B179" s="6">
        <v>101</v>
      </c>
      <c r="C179" s="1" t="s">
        <v>626</v>
      </c>
      <c r="D179" s="1" t="s">
        <v>627</v>
      </c>
      <c r="E179" s="1" t="s">
        <v>2264</v>
      </c>
      <c r="F179" s="8" t="s">
        <v>936</v>
      </c>
    </row>
    <row r="180" spans="1:6" x14ac:dyDescent="0.3">
      <c r="A180" s="1" t="s">
        <v>1007</v>
      </c>
      <c r="B180" s="6">
        <v>4940</v>
      </c>
      <c r="C180" s="1" t="s">
        <v>106</v>
      </c>
      <c r="D180" s="1" t="s">
        <v>107</v>
      </c>
      <c r="E180" s="1" t="s">
        <v>2264</v>
      </c>
      <c r="F180" s="8" t="s">
        <v>937</v>
      </c>
    </row>
    <row r="181" spans="1:6" x14ac:dyDescent="0.3">
      <c r="A181" s="1" t="s">
        <v>1007</v>
      </c>
      <c r="B181" s="6">
        <v>9592</v>
      </c>
      <c r="C181" s="1" t="s">
        <v>51</v>
      </c>
      <c r="D181" s="1" t="s">
        <v>52</v>
      </c>
      <c r="E181" s="1" t="s">
        <v>2264</v>
      </c>
      <c r="F181" s="8" t="s">
        <v>936</v>
      </c>
    </row>
    <row r="182" spans="1:6" x14ac:dyDescent="0.3">
      <c r="A182" s="1" t="s">
        <v>1007</v>
      </c>
      <c r="B182" s="6">
        <v>241</v>
      </c>
      <c r="C182" s="1" t="s">
        <v>690</v>
      </c>
      <c r="D182" s="1" t="s">
        <v>691</v>
      </c>
      <c r="E182" s="1" t="s">
        <v>2264</v>
      </c>
      <c r="F182" s="8" t="s">
        <v>937</v>
      </c>
    </row>
    <row r="183" spans="1:6" x14ac:dyDescent="0.3">
      <c r="A183" s="1" t="s">
        <v>1007</v>
      </c>
      <c r="B183" s="6">
        <v>4084</v>
      </c>
      <c r="C183" s="1" t="s">
        <v>151</v>
      </c>
      <c r="D183" s="1" t="s">
        <v>152</v>
      </c>
      <c r="E183" s="1" t="s">
        <v>2264</v>
      </c>
      <c r="F183" s="8" t="s">
        <v>937</v>
      </c>
    </row>
    <row r="184" spans="1:6" x14ac:dyDescent="0.3">
      <c r="A184" s="1" t="s">
        <v>1007</v>
      </c>
      <c r="B184" s="6">
        <v>80324</v>
      </c>
      <c r="C184" s="1" t="s">
        <v>378</v>
      </c>
      <c r="D184" s="1" t="s">
        <v>379</v>
      </c>
      <c r="E184" s="1" t="s">
        <v>2264</v>
      </c>
      <c r="F184" s="8" t="s">
        <v>937</v>
      </c>
    </row>
    <row r="185" spans="1:6" x14ac:dyDescent="0.3">
      <c r="A185" s="1" t="s">
        <v>1007</v>
      </c>
      <c r="B185" s="6">
        <v>9518</v>
      </c>
      <c r="C185" s="1" t="s">
        <v>278</v>
      </c>
      <c r="D185" s="1" t="s">
        <v>279</v>
      </c>
      <c r="E185" s="1" t="s">
        <v>2264</v>
      </c>
      <c r="F185" s="8" t="s">
        <v>937</v>
      </c>
    </row>
    <row r="186" spans="1:6" x14ac:dyDescent="0.3">
      <c r="A186" s="1" t="s">
        <v>1007</v>
      </c>
      <c r="B186" s="6">
        <v>5187</v>
      </c>
      <c r="C186" s="1" t="s">
        <v>403</v>
      </c>
      <c r="D186" s="1" t="s">
        <v>404</v>
      </c>
      <c r="E186" s="1" t="s">
        <v>2264</v>
      </c>
      <c r="F186" s="8" t="s">
        <v>936</v>
      </c>
    </row>
    <row r="187" spans="1:6" x14ac:dyDescent="0.3">
      <c r="A187" s="1" t="s">
        <v>1007</v>
      </c>
      <c r="B187" s="6">
        <v>51691</v>
      </c>
      <c r="C187" s="1" t="s">
        <v>672</v>
      </c>
      <c r="D187" s="1" t="s">
        <v>673</v>
      </c>
      <c r="E187" s="1" t="s">
        <v>2264</v>
      </c>
      <c r="F187" s="8" t="s">
        <v>936</v>
      </c>
    </row>
    <row r="188" spans="1:6" x14ac:dyDescent="0.3">
      <c r="A188" s="1" t="s">
        <v>1007</v>
      </c>
      <c r="B188" s="6">
        <v>1843</v>
      </c>
      <c r="C188" s="1" t="s">
        <v>602</v>
      </c>
      <c r="D188" s="1" t="s">
        <v>601</v>
      </c>
      <c r="E188" s="1" t="s">
        <v>2264</v>
      </c>
      <c r="F188" s="8" t="s">
        <v>936</v>
      </c>
    </row>
    <row r="189" spans="1:6" x14ac:dyDescent="0.3">
      <c r="A189" s="1" t="s">
        <v>1007</v>
      </c>
      <c r="B189" s="6">
        <v>4124</v>
      </c>
      <c r="C189" s="1" t="s">
        <v>462</v>
      </c>
      <c r="D189" s="1" t="s">
        <v>463</v>
      </c>
      <c r="E189" s="1" t="s">
        <v>2264</v>
      </c>
      <c r="F189" s="8" t="s">
        <v>936</v>
      </c>
    </row>
    <row r="190" spans="1:6" x14ac:dyDescent="0.3">
      <c r="A190" s="1" t="s">
        <v>1007</v>
      </c>
      <c r="B190" s="6">
        <v>55160</v>
      </c>
      <c r="C190" s="1" t="s">
        <v>339</v>
      </c>
      <c r="D190" s="1" t="s">
        <v>340</v>
      </c>
      <c r="E190" s="1" t="s">
        <v>2264</v>
      </c>
      <c r="F190" s="8" t="s">
        <v>936</v>
      </c>
    </row>
    <row r="191" spans="1:6" x14ac:dyDescent="0.3">
      <c r="A191" s="1" t="s">
        <v>1007</v>
      </c>
      <c r="B191" s="6">
        <v>9688</v>
      </c>
      <c r="C191" s="1" t="s">
        <v>142</v>
      </c>
      <c r="D191" s="1" t="s">
        <v>143</v>
      </c>
      <c r="E191" s="1" t="s">
        <v>2264</v>
      </c>
      <c r="F191" s="8" t="s">
        <v>936</v>
      </c>
    </row>
    <row r="192" spans="1:6" x14ac:dyDescent="0.3">
      <c r="A192" s="1" t="s">
        <v>1007</v>
      </c>
      <c r="B192" s="6">
        <v>257106</v>
      </c>
      <c r="C192" s="1" t="s">
        <v>159</v>
      </c>
      <c r="D192" s="1" t="s">
        <v>160</v>
      </c>
      <c r="E192" s="1" t="s">
        <v>2264</v>
      </c>
      <c r="F192" s="8" t="s">
        <v>936</v>
      </c>
    </row>
    <row r="193" spans="1:6" x14ac:dyDescent="0.3">
      <c r="A193" s="1" t="s">
        <v>1007</v>
      </c>
      <c r="B193" s="6">
        <v>54520</v>
      </c>
      <c r="C193" s="1" t="s">
        <v>300</v>
      </c>
      <c r="D193" s="1" t="s">
        <v>301</v>
      </c>
      <c r="E193" s="1" t="s">
        <v>2264</v>
      </c>
      <c r="F193" s="8" t="s">
        <v>936</v>
      </c>
    </row>
    <row r="194" spans="1:6" x14ac:dyDescent="0.3">
      <c r="A194" s="1" t="s">
        <v>1007</v>
      </c>
      <c r="B194" s="6">
        <v>10018</v>
      </c>
      <c r="C194" s="1" t="s">
        <v>637</v>
      </c>
      <c r="D194" s="1" t="s">
        <v>638</v>
      </c>
      <c r="E194" s="1" t="s">
        <v>2264</v>
      </c>
      <c r="F194" s="8" t="s">
        <v>936</v>
      </c>
    </row>
    <row r="195" spans="1:6" x14ac:dyDescent="0.3">
      <c r="A195" s="1" t="s">
        <v>1007</v>
      </c>
      <c r="B195" s="6">
        <v>55654</v>
      </c>
      <c r="C195" s="1" t="s">
        <v>677</v>
      </c>
      <c r="D195" s="1" t="s">
        <v>678</v>
      </c>
      <c r="E195" s="1" t="s">
        <v>2264</v>
      </c>
      <c r="F195" s="8" t="s">
        <v>936</v>
      </c>
    </row>
    <row r="196" spans="1:6" x14ac:dyDescent="0.3">
      <c r="A196" s="1" t="s">
        <v>1007</v>
      </c>
      <c r="B196" s="6">
        <v>23082</v>
      </c>
      <c r="C196" s="1" t="s">
        <v>280</v>
      </c>
      <c r="D196" s="1" t="s">
        <v>281</v>
      </c>
      <c r="E196" s="1" t="s">
        <v>2264</v>
      </c>
      <c r="F196" s="8" t="s">
        <v>937</v>
      </c>
    </row>
    <row r="197" spans="1:6" x14ac:dyDescent="0.3">
      <c r="A197" s="1" t="s">
        <v>1007</v>
      </c>
      <c r="B197" s="6">
        <v>64332</v>
      </c>
      <c r="C197" s="1" t="s">
        <v>169</v>
      </c>
      <c r="D197" s="1" t="s">
        <v>170</v>
      </c>
      <c r="E197" s="1" t="s">
        <v>2264</v>
      </c>
      <c r="F197" s="8" t="s">
        <v>936</v>
      </c>
    </row>
    <row r="198" spans="1:6" x14ac:dyDescent="0.3">
      <c r="A198" s="1" t="s">
        <v>1007</v>
      </c>
      <c r="B198" s="6">
        <v>57018</v>
      </c>
      <c r="C198" s="1" t="s">
        <v>175</v>
      </c>
      <c r="D198" s="1" t="s">
        <v>176</v>
      </c>
      <c r="E198" s="1" t="s">
        <v>2264</v>
      </c>
      <c r="F198" s="8" t="s">
        <v>937</v>
      </c>
    </row>
    <row r="199" spans="1:6" x14ac:dyDescent="0.3">
      <c r="A199" s="1" t="s">
        <v>1007</v>
      </c>
      <c r="B199" s="6">
        <v>51005</v>
      </c>
      <c r="C199" s="1" t="s">
        <v>212</v>
      </c>
      <c r="D199" s="1" t="s">
        <v>213</v>
      </c>
      <c r="E199" s="1" t="s">
        <v>2264</v>
      </c>
      <c r="F199" s="8" t="s">
        <v>936</v>
      </c>
    </row>
    <row r="200" spans="1:6" x14ac:dyDescent="0.3">
      <c r="A200" s="1" t="s">
        <v>1007</v>
      </c>
      <c r="B200" s="6">
        <v>3725</v>
      </c>
      <c r="C200" s="1" t="s">
        <v>18</v>
      </c>
      <c r="D200" s="1" t="s">
        <v>19</v>
      </c>
      <c r="E200" s="1" t="s">
        <v>2264</v>
      </c>
      <c r="F200" s="8" t="s">
        <v>936</v>
      </c>
    </row>
    <row r="201" spans="1:6" x14ac:dyDescent="0.3">
      <c r="A201" s="1" t="s">
        <v>1007</v>
      </c>
      <c r="B201" s="6">
        <v>221937</v>
      </c>
      <c r="C201" s="1" t="s">
        <v>644</v>
      </c>
      <c r="D201" s="1" t="s">
        <v>645</v>
      </c>
      <c r="E201" s="1" t="s">
        <v>2264</v>
      </c>
      <c r="F201" s="8" t="s">
        <v>936</v>
      </c>
    </row>
    <row r="202" spans="1:6" x14ac:dyDescent="0.3">
      <c r="A202" s="1" t="s">
        <v>1007</v>
      </c>
      <c r="B202" s="6">
        <v>9712</v>
      </c>
      <c r="C202" s="1" t="s">
        <v>658</v>
      </c>
      <c r="D202" s="1" t="s">
        <v>659</v>
      </c>
      <c r="E202" s="1" t="s">
        <v>2264</v>
      </c>
      <c r="F202" s="8" t="s">
        <v>936</v>
      </c>
    </row>
    <row r="203" spans="1:6" x14ac:dyDescent="0.3">
      <c r="A203" s="1" t="s">
        <v>1007</v>
      </c>
      <c r="B203" s="6">
        <v>1185</v>
      </c>
      <c r="C203" s="1" t="s">
        <v>311</v>
      </c>
      <c r="D203" s="1" t="s">
        <v>312</v>
      </c>
      <c r="E203" s="1" t="s">
        <v>2264</v>
      </c>
      <c r="F203" s="8" t="s">
        <v>936</v>
      </c>
    </row>
    <row r="204" spans="1:6" x14ac:dyDescent="0.3">
      <c r="A204" s="1" t="s">
        <v>1007</v>
      </c>
      <c r="B204" s="6">
        <v>10439</v>
      </c>
      <c r="C204" s="1" t="s">
        <v>363</v>
      </c>
      <c r="D204" s="1" t="s">
        <v>364</v>
      </c>
      <c r="E204" s="1" t="s">
        <v>2264</v>
      </c>
      <c r="F204" s="8" t="s">
        <v>936</v>
      </c>
    </row>
    <row r="205" spans="1:6" x14ac:dyDescent="0.3">
      <c r="A205" s="1" t="s">
        <v>1007</v>
      </c>
      <c r="B205" s="6">
        <v>6722</v>
      </c>
      <c r="C205" s="1" t="s">
        <v>157</v>
      </c>
      <c r="D205" s="1" t="s">
        <v>158</v>
      </c>
      <c r="E205" s="1" t="s">
        <v>2264</v>
      </c>
      <c r="F205" s="8" t="s">
        <v>936</v>
      </c>
    </row>
    <row r="206" spans="1:6" x14ac:dyDescent="0.3">
      <c r="A206" s="1" t="s">
        <v>1007</v>
      </c>
      <c r="B206" s="6">
        <v>23192</v>
      </c>
      <c r="C206" s="1" t="s">
        <v>688</v>
      </c>
      <c r="D206" s="1" t="s">
        <v>689</v>
      </c>
      <c r="E206" s="1" t="s">
        <v>2264</v>
      </c>
      <c r="F206" s="8" t="s">
        <v>936</v>
      </c>
    </row>
    <row r="207" spans="1:6" x14ac:dyDescent="0.3">
      <c r="A207" s="1" t="s">
        <v>1007</v>
      </c>
      <c r="B207" s="6">
        <v>26088</v>
      </c>
      <c r="C207" s="1" t="s">
        <v>336</v>
      </c>
      <c r="D207" s="1" t="s">
        <v>337</v>
      </c>
      <c r="E207" s="1" t="s">
        <v>2264</v>
      </c>
      <c r="F207" s="8" t="s">
        <v>936</v>
      </c>
    </row>
    <row r="208" spans="1:6" x14ac:dyDescent="0.3">
      <c r="A208" s="1" t="s">
        <v>1007</v>
      </c>
      <c r="B208" s="6">
        <v>51421</v>
      </c>
      <c r="C208" s="1" t="s">
        <v>178</v>
      </c>
      <c r="D208" s="1" t="s">
        <v>179</v>
      </c>
      <c r="E208" s="1" t="s">
        <v>2264</v>
      </c>
      <c r="F208" s="8" t="s">
        <v>936</v>
      </c>
    </row>
    <row r="209" spans="1:6" x14ac:dyDescent="0.3">
      <c r="A209" s="1" t="s">
        <v>1007</v>
      </c>
      <c r="B209" s="6">
        <v>9572</v>
      </c>
      <c r="C209" s="1" t="s">
        <v>103</v>
      </c>
      <c r="D209" s="1" t="s">
        <v>104</v>
      </c>
      <c r="E209" s="1" t="s">
        <v>2264</v>
      </c>
      <c r="F209" s="8" t="s">
        <v>936</v>
      </c>
    </row>
    <row r="210" spans="1:6" x14ac:dyDescent="0.3">
      <c r="A210" s="1" t="s">
        <v>1007</v>
      </c>
      <c r="B210" s="6">
        <v>80149</v>
      </c>
      <c r="C210" s="1" t="s">
        <v>97</v>
      </c>
      <c r="D210" s="1" t="s">
        <v>98</v>
      </c>
      <c r="E210" s="1" t="s">
        <v>2264</v>
      </c>
      <c r="F210" s="8" t="s">
        <v>937</v>
      </c>
    </row>
    <row r="211" spans="1:6" x14ac:dyDescent="0.3">
      <c r="A211" s="1" t="s">
        <v>1007</v>
      </c>
      <c r="B211" s="6">
        <v>8675</v>
      </c>
      <c r="C211" s="1" t="s">
        <v>325</v>
      </c>
      <c r="D211" s="1" t="s">
        <v>326</v>
      </c>
      <c r="E211" s="1" t="s">
        <v>2264</v>
      </c>
      <c r="F211" s="8" t="s">
        <v>936</v>
      </c>
    </row>
    <row r="212" spans="1:6" x14ac:dyDescent="0.3">
      <c r="A212" s="1" t="s">
        <v>1007</v>
      </c>
      <c r="B212" s="6">
        <v>57696</v>
      </c>
      <c r="C212" s="1" t="s">
        <v>262</v>
      </c>
      <c r="D212" s="1" t="s">
        <v>263</v>
      </c>
      <c r="E212" s="1" t="s">
        <v>2264</v>
      </c>
      <c r="F212" s="8" t="s">
        <v>936</v>
      </c>
    </row>
    <row r="213" spans="1:6" x14ac:dyDescent="0.3">
      <c r="A213" s="1" t="s">
        <v>1007</v>
      </c>
      <c r="B213" s="6">
        <v>7538</v>
      </c>
      <c r="C213" s="1" t="s">
        <v>48</v>
      </c>
      <c r="D213" s="1" t="s">
        <v>49</v>
      </c>
      <c r="E213" s="1" t="s">
        <v>2264</v>
      </c>
      <c r="F213" s="8" t="s">
        <v>936</v>
      </c>
    </row>
    <row r="214" spans="1:6" x14ac:dyDescent="0.3">
      <c r="A214" s="1" t="s">
        <v>1007</v>
      </c>
      <c r="B214" s="6">
        <v>2920</v>
      </c>
      <c r="C214" s="1" t="s">
        <v>70</v>
      </c>
      <c r="D214" s="1" t="s">
        <v>71</v>
      </c>
      <c r="E214" s="1" t="s">
        <v>2264</v>
      </c>
      <c r="F214" s="8" t="s">
        <v>937</v>
      </c>
    </row>
    <row r="215" spans="1:6" x14ac:dyDescent="0.3">
      <c r="A215" s="1" t="s">
        <v>1007</v>
      </c>
      <c r="B215" s="6">
        <v>7514</v>
      </c>
      <c r="C215" s="1" t="s">
        <v>733</v>
      </c>
      <c r="D215" s="1" t="s">
        <v>734</v>
      </c>
      <c r="E215" s="1" t="s">
        <v>2264</v>
      </c>
      <c r="F215" s="8" t="s">
        <v>936</v>
      </c>
    </row>
    <row r="216" spans="1:6" x14ac:dyDescent="0.3">
      <c r="A216" s="1" t="s">
        <v>1007</v>
      </c>
      <c r="B216" s="6">
        <v>201163</v>
      </c>
      <c r="C216" s="1" t="s">
        <v>353</v>
      </c>
      <c r="D216" s="1" t="s">
        <v>354</v>
      </c>
      <c r="E216" s="1" t="s">
        <v>2264</v>
      </c>
      <c r="F216" s="8" t="s">
        <v>936</v>
      </c>
    </row>
    <row r="217" spans="1:6" x14ac:dyDescent="0.3">
      <c r="A217" s="1" t="s">
        <v>1007</v>
      </c>
      <c r="B217" s="6">
        <v>9883</v>
      </c>
      <c r="C217" s="1" t="s">
        <v>655</v>
      </c>
      <c r="D217" s="1" t="s">
        <v>656</v>
      </c>
      <c r="E217" s="1" t="s">
        <v>2264</v>
      </c>
      <c r="F217" s="8" t="s">
        <v>936</v>
      </c>
    </row>
    <row r="218" spans="1:6" x14ac:dyDescent="0.3">
      <c r="A218" s="1" t="s">
        <v>1007</v>
      </c>
      <c r="B218" s="6">
        <v>150379</v>
      </c>
      <c r="C218" s="1" t="s">
        <v>331</v>
      </c>
      <c r="D218" s="1" t="s">
        <v>332</v>
      </c>
      <c r="E218" s="1" t="s">
        <v>2264</v>
      </c>
      <c r="F218" s="8" t="s">
        <v>936</v>
      </c>
    </row>
    <row r="219" spans="1:6" x14ac:dyDescent="0.3">
      <c r="A219" s="1" t="s">
        <v>1007</v>
      </c>
      <c r="B219" s="6">
        <v>5795</v>
      </c>
      <c r="C219" s="1" t="s">
        <v>388</v>
      </c>
      <c r="D219" s="1" t="s">
        <v>389</v>
      </c>
      <c r="E219" s="1" t="s">
        <v>2264</v>
      </c>
      <c r="F219" s="8" t="s">
        <v>937</v>
      </c>
    </row>
    <row r="220" spans="1:6" x14ac:dyDescent="0.3">
      <c r="A220" s="1" t="s">
        <v>1007</v>
      </c>
      <c r="B220" s="6">
        <v>26524</v>
      </c>
      <c r="C220" s="1" t="s">
        <v>181</v>
      </c>
      <c r="D220" s="1" t="s">
        <v>182</v>
      </c>
      <c r="E220" s="1" t="s">
        <v>2264</v>
      </c>
      <c r="F220" s="8" t="s">
        <v>936</v>
      </c>
    </row>
    <row r="221" spans="1:6" x14ac:dyDescent="0.3">
      <c r="A221" s="1" t="s">
        <v>1007</v>
      </c>
      <c r="B221" s="6">
        <v>64121</v>
      </c>
      <c r="C221" s="1" t="s">
        <v>735</v>
      </c>
      <c r="D221" s="1" t="s">
        <v>736</v>
      </c>
      <c r="E221" s="1" t="s">
        <v>2264</v>
      </c>
      <c r="F221" s="8" t="s">
        <v>936</v>
      </c>
    </row>
    <row r="222" spans="1:6" x14ac:dyDescent="0.3">
      <c r="A222" s="1" t="s">
        <v>1007</v>
      </c>
      <c r="B222" s="6">
        <v>23512</v>
      </c>
      <c r="C222" s="1" t="s">
        <v>247</v>
      </c>
      <c r="D222" s="1" t="s">
        <v>248</v>
      </c>
      <c r="E222" s="1" t="s">
        <v>2264</v>
      </c>
      <c r="F222" s="8" t="s">
        <v>936</v>
      </c>
    </row>
    <row r="223" spans="1:6" x14ac:dyDescent="0.3">
      <c r="A223" s="1" t="s">
        <v>1007</v>
      </c>
      <c r="B223" s="6">
        <v>9841</v>
      </c>
      <c r="C223" s="1" t="s">
        <v>115</v>
      </c>
      <c r="D223" s="1" t="s">
        <v>116</v>
      </c>
      <c r="E223" s="1" t="s">
        <v>2264</v>
      </c>
      <c r="F223" s="8" t="s">
        <v>936</v>
      </c>
    </row>
    <row r="224" spans="1:6" x14ac:dyDescent="0.3">
      <c r="A224" s="1" t="s">
        <v>1007</v>
      </c>
      <c r="B224" s="6">
        <v>79798</v>
      </c>
      <c r="C224" s="1" t="s">
        <v>369</v>
      </c>
      <c r="D224" s="1" t="s">
        <v>370</v>
      </c>
      <c r="E224" s="1" t="s">
        <v>2264</v>
      </c>
      <c r="F224" s="8" t="s">
        <v>936</v>
      </c>
    </row>
    <row r="225" spans="1:6" x14ac:dyDescent="0.3">
      <c r="A225" s="1" t="s">
        <v>1007</v>
      </c>
      <c r="B225" s="6">
        <v>3430</v>
      </c>
      <c r="C225" s="1" t="s">
        <v>632</v>
      </c>
      <c r="D225" s="1" t="s">
        <v>633</v>
      </c>
      <c r="E225" s="1" t="s">
        <v>2265</v>
      </c>
      <c r="F225" s="1" t="s">
        <v>937</v>
      </c>
    </row>
    <row r="226" spans="1:6" x14ac:dyDescent="0.3">
      <c r="A226" s="1" t="s">
        <v>1007</v>
      </c>
      <c r="B226" s="6">
        <v>9636</v>
      </c>
      <c r="C226" s="1" t="s">
        <v>608</v>
      </c>
      <c r="D226" s="1" t="s">
        <v>607</v>
      </c>
      <c r="E226" s="1" t="s">
        <v>2265</v>
      </c>
      <c r="F226" s="1" t="s">
        <v>937</v>
      </c>
    </row>
    <row r="227" spans="1:6" x14ac:dyDescent="0.3">
      <c r="A227" s="1" t="s">
        <v>1007</v>
      </c>
      <c r="B227" s="6">
        <v>3627</v>
      </c>
      <c r="C227" s="1" t="s">
        <v>603</v>
      </c>
      <c r="D227" s="1" t="s">
        <v>604</v>
      </c>
      <c r="E227" s="1" t="s">
        <v>2265</v>
      </c>
      <c r="F227" s="8" t="s">
        <v>937</v>
      </c>
    </row>
    <row r="228" spans="1:6" x14ac:dyDescent="0.3">
      <c r="A228" s="1" t="s">
        <v>1007</v>
      </c>
      <c r="B228" s="6">
        <v>6398</v>
      </c>
      <c r="C228" s="1" t="s">
        <v>317</v>
      </c>
      <c r="D228" s="1" t="s">
        <v>318</v>
      </c>
      <c r="E228" s="1" t="s">
        <v>2265</v>
      </c>
      <c r="F228" s="8" t="s">
        <v>936</v>
      </c>
    </row>
    <row r="229" spans="1:6" x14ac:dyDescent="0.3">
      <c r="A229" s="1" t="s">
        <v>1007</v>
      </c>
      <c r="B229" s="6">
        <v>3434</v>
      </c>
      <c r="C229" s="1" t="s">
        <v>30</v>
      </c>
      <c r="D229" s="1" t="s">
        <v>31</v>
      </c>
      <c r="E229" s="1" t="s">
        <v>2265</v>
      </c>
      <c r="F229" s="8" t="s">
        <v>937</v>
      </c>
    </row>
    <row r="230" spans="1:6" x14ac:dyDescent="0.3">
      <c r="A230" s="1" t="s">
        <v>1007</v>
      </c>
      <c r="B230" s="6">
        <v>4940</v>
      </c>
      <c r="C230" s="1" t="s">
        <v>106</v>
      </c>
      <c r="D230" s="1" t="s">
        <v>107</v>
      </c>
      <c r="E230" s="1" t="s">
        <v>2265</v>
      </c>
      <c r="F230" s="8" t="s">
        <v>937</v>
      </c>
    </row>
    <row r="231" spans="1:6" x14ac:dyDescent="0.3">
      <c r="A231" s="1" t="s">
        <v>1007</v>
      </c>
      <c r="B231" s="6">
        <v>6648</v>
      </c>
      <c r="C231" s="1" t="s">
        <v>133</v>
      </c>
      <c r="D231" s="1" t="s">
        <v>134</v>
      </c>
      <c r="E231" s="1" t="s">
        <v>2265</v>
      </c>
      <c r="F231" s="8" t="s">
        <v>937</v>
      </c>
    </row>
    <row r="232" spans="1:6" x14ac:dyDescent="0.3">
      <c r="A232" s="1" t="s">
        <v>1007</v>
      </c>
      <c r="B232" s="6">
        <v>3437</v>
      </c>
      <c r="C232" s="1" t="s">
        <v>56</v>
      </c>
      <c r="D232" s="1" t="s">
        <v>57</v>
      </c>
      <c r="E232" s="1" t="s">
        <v>2265</v>
      </c>
      <c r="F232" s="8" t="s">
        <v>937</v>
      </c>
    </row>
    <row r="233" spans="1:6" x14ac:dyDescent="0.3">
      <c r="A233" s="1" t="s">
        <v>1007</v>
      </c>
      <c r="B233" s="6">
        <v>8605</v>
      </c>
      <c r="C233" s="1" t="s">
        <v>639</v>
      </c>
      <c r="D233" s="1" t="s">
        <v>640</v>
      </c>
      <c r="E233" s="1" t="s">
        <v>2265</v>
      </c>
      <c r="F233" s="8" t="s">
        <v>937</v>
      </c>
    </row>
    <row r="234" spans="1:6" x14ac:dyDescent="0.3">
      <c r="A234" s="1" t="s">
        <v>1007</v>
      </c>
      <c r="B234" s="6">
        <v>6672</v>
      </c>
      <c r="C234" s="1" t="s">
        <v>386</v>
      </c>
      <c r="D234" s="1" t="s">
        <v>387</v>
      </c>
      <c r="E234" s="1" t="s">
        <v>2265</v>
      </c>
      <c r="F234" s="8" t="s">
        <v>937</v>
      </c>
    </row>
    <row r="235" spans="1:6" x14ac:dyDescent="0.3">
      <c r="A235" s="1" t="s">
        <v>1007</v>
      </c>
      <c r="B235" s="6">
        <v>9516</v>
      </c>
      <c r="C235" s="1" t="s">
        <v>253</v>
      </c>
      <c r="D235" s="1" t="s">
        <v>254</v>
      </c>
      <c r="E235" s="1" t="s">
        <v>2265</v>
      </c>
      <c r="F235" s="8" t="s">
        <v>937</v>
      </c>
    </row>
    <row r="236" spans="1:6" x14ac:dyDescent="0.3">
      <c r="A236" s="1" t="s">
        <v>1007</v>
      </c>
      <c r="B236" s="6">
        <v>55072</v>
      </c>
      <c r="C236" s="1" t="s">
        <v>696</v>
      </c>
      <c r="D236" s="1" t="s">
        <v>697</v>
      </c>
      <c r="E236" s="1" t="s">
        <v>2265</v>
      </c>
      <c r="F236" s="8" t="s">
        <v>937</v>
      </c>
    </row>
    <row r="237" spans="1:6" x14ac:dyDescent="0.3">
      <c r="A237" s="1" t="s">
        <v>1007</v>
      </c>
      <c r="B237" s="6">
        <v>5610</v>
      </c>
      <c r="C237" s="1" t="s">
        <v>650</v>
      </c>
      <c r="D237" s="1" t="s">
        <v>651</v>
      </c>
      <c r="E237" s="1" t="s">
        <v>2265</v>
      </c>
      <c r="F237" s="8" t="s">
        <v>937</v>
      </c>
    </row>
    <row r="238" spans="1:6" x14ac:dyDescent="0.3">
      <c r="A238" s="1" t="s">
        <v>1007</v>
      </c>
      <c r="B238" s="6">
        <v>9830</v>
      </c>
      <c r="C238" s="1" t="s">
        <v>164</v>
      </c>
      <c r="D238" s="1" t="s">
        <v>165</v>
      </c>
      <c r="E238" s="1" t="s">
        <v>2265</v>
      </c>
      <c r="F238" s="8" t="s">
        <v>937</v>
      </c>
    </row>
    <row r="239" spans="1:6" x14ac:dyDescent="0.3">
      <c r="A239" s="1" t="s">
        <v>1007</v>
      </c>
      <c r="B239" s="6">
        <v>3726</v>
      </c>
      <c r="C239" s="1" t="s">
        <v>202</v>
      </c>
      <c r="D239" s="1" t="s">
        <v>203</v>
      </c>
      <c r="E239" s="1" t="s">
        <v>2265</v>
      </c>
      <c r="F239" s="8" t="s">
        <v>937</v>
      </c>
    </row>
    <row r="240" spans="1:6" x14ac:dyDescent="0.3">
      <c r="A240" s="1" t="s">
        <v>1007</v>
      </c>
      <c r="B240" s="6">
        <v>54877</v>
      </c>
      <c r="C240" s="1" t="s">
        <v>118</v>
      </c>
      <c r="D240" s="1" t="s">
        <v>119</v>
      </c>
      <c r="E240" s="1" t="s">
        <v>2265</v>
      </c>
      <c r="F240" s="8" t="s">
        <v>937</v>
      </c>
    </row>
    <row r="241" spans="1:6" x14ac:dyDescent="0.3">
      <c r="A241" s="1" t="s">
        <v>1007</v>
      </c>
      <c r="B241" s="6">
        <v>4792</v>
      </c>
      <c r="C241" s="1" t="s">
        <v>21</v>
      </c>
      <c r="D241" s="1" t="s">
        <v>22</v>
      </c>
      <c r="E241" s="1" t="s">
        <v>2265</v>
      </c>
      <c r="F241" s="8" t="s">
        <v>937</v>
      </c>
    </row>
    <row r="242" spans="1:6" x14ac:dyDescent="0.3">
      <c r="A242" s="1" t="s">
        <v>1007</v>
      </c>
      <c r="B242" s="6">
        <v>51191</v>
      </c>
      <c r="C242" s="1" t="s">
        <v>64</v>
      </c>
      <c r="D242" s="1" t="s">
        <v>65</v>
      </c>
      <c r="E242" s="1" t="s">
        <v>2265</v>
      </c>
      <c r="F242" s="8" t="s">
        <v>936</v>
      </c>
    </row>
    <row r="243" spans="1:6" x14ac:dyDescent="0.3">
      <c r="A243" s="1" t="s">
        <v>1007</v>
      </c>
      <c r="B243" s="6">
        <v>9518</v>
      </c>
      <c r="C243" s="1" t="s">
        <v>278</v>
      </c>
      <c r="D243" s="1" t="s">
        <v>279</v>
      </c>
      <c r="E243" s="1" t="s">
        <v>2265</v>
      </c>
      <c r="F243" s="8" t="s">
        <v>937</v>
      </c>
    </row>
    <row r="244" spans="1:6" x14ac:dyDescent="0.3">
      <c r="A244" s="1" t="s">
        <v>1007</v>
      </c>
      <c r="B244" s="6">
        <v>10018</v>
      </c>
      <c r="C244" s="1" t="s">
        <v>637</v>
      </c>
      <c r="D244" s="1" t="s">
        <v>638</v>
      </c>
      <c r="E244" s="1" t="s">
        <v>2265</v>
      </c>
      <c r="F244" s="8" t="s">
        <v>936</v>
      </c>
    </row>
    <row r="245" spans="1:6" x14ac:dyDescent="0.3">
      <c r="A245" s="1" t="s">
        <v>1007</v>
      </c>
      <c r="B245" s="6">
        <v>114789</v>
      </c>
      <c r="C245" s="1" t="s">
        <v>109</v>
      </c>
      <c r="D245" s="1" t="s">
        <v>110</v>
      </c>
      <c r="E245" s="1" t="s">
        <v>2265</v>
      </c>
      <c r="F245" s="8" t="s">
        <v>936</v>
      </c>
    </row>
    <row r="246" spans="1:6" x14ac:dyDescent="0.3">
      <c r="A246" s="1" t="s">
        <v>1007</v>
      </c>
      <c r="B246" s="6">
        <v>80149</v>
      </c>
      <c r="C246" s="1" t="s">
        <v>97</v>
      </c>
      <c r="D246" s="1" t="s">
        <v>98</v>
      </c>
      <c r="E246" s="1" t="s">
        <v>2265</v>
      </c>
      <c r="F246" s="8" t="s">
        <v>937</v>
      </c>
    </row>
    <row r="247" spans="1:6" x14ac:dyDescent="0.3">
      <c r="A247" s="1" t="s">
        <v>1007</v>
      </c>
      <c r="B247" s="6">
        <v>91543</v>
      </c>
      <c r="C247" s="1" t="s">
        <v>33</v>
      </c>
      <c r="D247" s="1" t="s">
        <v>34</v>
      </c>
      <c r="E247" s="1" t="s">
        <v>2265</v>
      </c>
      <c r="F247" s="8" t="s">
        <v>937</v>
      </c>
    </row>
    <row r="248" spans="1:6" x14ac:dyDescent="0.3">
      <c r="A248" s="1" t="s">
        <v>1007</v>
      </c>
      <c r="B248" s="6">
        <v>94240</v>
      </c>
      <c r="C248" s="1" t="s">
        <v>614</v>
      </c>
      <c r="D248" s="1" t="s">
        <v>615</v>
      </c>
      <c r="E248" s="1" t="s">
        <v>2265</v>
      </c>
      <c r="F248" s="8" t="s">
        <v>937</v>
      </c>
    </row>
    <row r="249" spans="1:6" x14ac:dyDescent="0.3">
      <c r="A249" s="1" t="s">
        <v>1007</v>
      </c>
      <c r="B249" s="6">
        <v>3475</v>
      </c>
      <c r="C249" s="1" t="s">
        <v>187</v>
      </c>
      <c r="D249" s="1" t="s">
        <v>188</v>
      </c>
      <c r="E249" s="1" t="s">
        <v>2265</v>
      </c>
      <c r="F249" s="8" t="s">
        <v>937</v>
      </c>
    </row>
    <row r="250" spans="1:6" x14ac:dyDescent="0.3">
      <c r="A250" s="1" t="s">
        <v>1007</v>
      </c>
      <c r="B250" s="6">
        <v>148022</v>
      </c>
      <c r="C250" s="1" t="s">
        <v>209</v>
      </c>
      <c r="D250" s="1" t="s">
        <v>210</v>
      </c>
      <c r="E250" s="1" t="s">
        <v>2265</v>
      </c>
      <c r="F250" s="8" t="s">
        <v>937</v>
      </c>
    </row>
    <row r="251" spans="1:6" x14ac:dyDescent="0.3">
      <c r="A251" s="1" t="s">
        <v>1007</v>
      </c>
      <c r="B251" s="6">
        <v>4616</v>
      </c>
      <c r="C251" s="1" t="s">
        <v>82</v>
      </c>
      <c r="D251" s="1" t="s">
        <v>83</v>
      </c>
      <c r="E251" s="1" t="s">
        <v>2265</v>
      </c>
      <c r="F251" s="8" t="s">
        <v>937</v>
      </c>
    </row>
    <row r="252" spans="1:6" x14ac:dyDescent="0.3">
      <c r="A252" s="1" t="s">
        <v>1007</v>
      </c>
      <c r="B252" s="6">
        <v>5971</v>
      </c>
      <c r="C252" s="1" t="s">
        <v>54</v>
      </c>
      <c r="D252" s="1" t="s">
        <v>55</v>
      </c>
      <c r="E252" s="1" t="s">
        <v>2265</v>
      </c>
      <c r="F252" s="8" t="s">
        <v>937</v>
      </c>
    </row>
    <row r="253" spans="1:6" x14ac:dyDescent="0.3">
      <c r="A253" s="1" t="s">
        <v>1007</v>
      </c>
      <c r="B253" s="6">
        <v>4084</v>
      </c>
      <c r="C253" s="1" t="s">
        <v>151</v>
      </c>
      <c r="D253" s="1" t="s">
        <v>152</v>
      </c>
      <c r="E253" s="1" t="s">
        <v>2265</v>
      </c>
      <c r="F253" s="8" t="s">
        <v>937</v>
      </c>
    </row>
    <row r="254" spans="1:6" x14ac:dyDescent="0.3">
      <c r="A254" s="1" t="s">
        <v>1007</v>
      </c>
      <c r="B254" s="6">
        <v>29761</v>
      </c>
      <c r="C254" s="1" t="s">
        <v>667</v>
      </c>
      <c r="D254" s="1" t="s">
        <v>668</v>
      </c>
      <c r="E254" s="1" t="s">
        <v>2265</v>
      </c>
      <c r="F254" s="8" t="s">
        <v>937</v>
      </c>
    </row>
    <row r="255" spans="1:6" x14ac:dyDescent="0.3">
      <c r="A255" s="1" t="s">
        <v>1007</v>
      </c>
      <c r="B255" s="6">
        <v>257106</v>
      </c>
      <c r="C255" s="1" t="s">
        <v>159</v>
      </c>
      <c r="D255" s="1" t="s">
        <v>160</v>
      </c>
      <c r="E255" s="1" t="s">
        <v>2265</v>
      </c>
      <c r="F255" s="8" t="s">
        <v>936</v>
      </c>
    </row>
    <row r="256" spans="1:6" x14ac:dyDescent="0.3">
      <c r="A256" s="1" t="s">
        <v>1007</v>
      </c>
      <c r="B256" s="6">
        <v>2920</v>
      </c>
      <c r="C256" s="1" t="s">
        <v>70</v>
      </c>
      <c r="D256" s="1" t="s">
        <v>71</v>
      </c>
      <c r="E256" s="1" t="s">
        <v>2265</v>
      </c>
      <c r="F256" s="8" t="s">
        <v>937</v>
      </c>
    </row>
    <row r="257" spans="1:6" x14ac:dyDescent="0.3">
      <c r="A257" s="1" t="s">
        <v>1007</v>
      </c>
      <c r="B257" s="6">
        <v>7538</v>
      </c>
      <c r="C257" s="1" t="s">
        <v>48</v>
      </c>
      <c r="D257" s="1" t="s">
        <v>49</v>
      </c>
      <c r="E257" s="1" t="s">
        <v>2265</v>
      </c>
      <c r="F257" s="8" t="s">
        <v>936</v>
      </c>
    </row>
    <row r="258" spans="1:6" x14ac:dyDescent="0.3">
      <c r="A258" s="1" t="s">
        <v>1007</v>
      </c>
      <c r="B258" s="6">
        <v>54915</v>
      </c>
      <c r="C258" s="1" t="s">
        <v>24</v>
      </c>
      <c r="D258" s="1" t="s">
        <v>25</v>
      </c>
      <c r="E258" s="1" t="s">
        <v>2265</v>
      </c>
      <c r="F258" s="8" t="s">
        <v>937</v>
      </c>
    </row>
    <row r="259" spans="1:6" x14ac:dyDescent="0.3">
      <c r="A259" s="1" t="s">
        <v>1007</v>
      </c>
      <c r="B259" s="6">
        <v>55160</v>
      </c>
      <c r="C259" s="1" t="s">
        <v>339</v>
      </c>
      <c r="D259" s="1" t="s">
        <v>340</v>
      </c>
      <c r="E259" s="1" t="s">
        <v>2265</v>
      </c>
      <c r="F259" s="8" t="s">
        <v>936</v>
      </c>
    </row>
    <row r="260" spans="1:6" x14ac:dyDescent="0.3">
      <c r="A260" s="1" t="s">
        <v>1007</v>
      </c>
      <c r="B260" s="6">
        <v>64332</v>
      </c>
      <c r="C260" s="1" t="s">
        <v>169</v>
      </c>
      <c r="D260" s="1" t="s">
        <v>170</v>
      </c>
      <c r="E260" s="1" t="s">
        <v>2265</v>
      </c>
      <c r="F260" s="8" t="s">
        <v>936</v>
      </c>
    </row>
    <row r="261" spans="1:6" x14ac:dyDescent="0.3">
      <c r="A261" s="1" t="s">
        <v>1007</v>
      </c>
      <c r="B261" s="6">
        <v>241</v>
      </c>
      <c r="C261" s="1" t="s">
        <v>690</v>
      </c>
      <c r="D261" s="1" t="s">
        <v>691</v>
      </c>
      <c r="E261" s="1" t="s">
        <v>2265</v>
      </c>
      <c r="F261" s="8" t="s">
        <v>937</v>
      </c>
    </row>
    <row r="262" spans="1:6" x14ac:dyDescent="0.3">
      <c r="A262" s="1" t="s">
        <v>1007</v>
      </c>
      <c r="B262" s="6">
        <v>79693</v>
      </c>
      <c r="C262" s="1" t="s">
        <v>167</v>
      </c>
      <c r="D262" s="1" t="s">
        <v>168</v>
      </c>
      <c r="E262" s="1" t="s">
        <v>2265</v>
      </c>
      <c r="F262" s="8" t="s">
        <v>937</v>
      </c>
    </row>
    <row r="263" spans="1:6" x14ac:dyDescent="0.3">
      <c r="A263" s="1" t="s">
        <v>1007</v>
      </c>
      <c r="B263" s="6">
        <v>150379</v>
      </c>
      <c r="C263" s="1" t="s">
        <v>331</v>
      </c>
      <c r="D263" s="1" t="s">
        <v>332</v>
      </c>
      <c r="E263" s="1" t="s">
        <v>2265</v>
      </c>
      <c r="F263" s="8" t="s">
        <v>936</v>
      </c>
    </row>
    <row r="264" spans="1:6" x14ac:dyDescent="0.3">
      <c r="A264" s="1" t="s">
        <v>1007</v>
      </c>
      <c r="B264" s="6">
        <v>1959</v>
      </c>
      <c r="C264" s="1" t="s">
        <v>94</v>
      </c>
      <c r="D264" s="1" t="s">
        <v>95</v>
      </c>
      <c r="E264" s="1" t="s">
        <v>2265</v>
      </c>
      <c r="F264" s="8" t="s">
        <v>937</v>
      </c>
    </row>
    <row r="265" spans="1:6" x14ac:dyDescent="0.3">
      <c r="A265" s="1" t="s">
        <v>1007</v>
      </c>
      <c r="B265" s="6">
        <v>101</v>
      </c>
      <c r="C265" s="1" t="s">
        <v>626</v>
      </c>
      <c r="D265" s="1" t="s">
        <v>627</v>
      </c>
      <c r="E265" s="1" t="s">
        <v>2265</v>
      </c>
      <c r="F265" s="8" t="s">
        <v>936</v>
      </c>
    </row>
    <row r="266" spans="1:6" x14ac:dyDescent="0.3">
      <c r="A266" s="1" t="s">
        <v>1007</v>
      </c>
      <c r="B266" s="6">
        <v>55654</v>
      </c>
      <c r="C266" s="1" t="s">
        <v>677</v>
      </c>
      <c r="D266" s="1" t="s">
        <v>678</v>
      </c>
      <c r="E266" s="1" t="s">
        <v>2265</v>
      </c>
      <c r="F266" s="8" t="s">
        <v>936</v>
      </c>
    </row>
    <row r="267" spans="1:6" x14ac:dyDescent="0.3">
      <c r="A267" s="1" t="s">
        <v>1007</v>
      </c>
      <c r="B267" s="6">
        <v>81894</v>
      </c>
      <c r="C267" s="1" t="s">
        <v>228</v>
      </c>
      <c r="D267" s="1" t="s">
        <v>229</v>
      </c>
      <c r="E267" s="1" t="s">
        <v>2265</v>
      </c>
      <c r="F267" s="8" t="s">
        <v>936</v>
      </c>
    </row>
    <row r="268" spans="1:6" x14ac:dyDescent="0.3">
      <c r="A268" s="1" t="s">
        <v>1007</v>
      </c>
      <c r="B268" s="6">
        <v>2012</v>
      </c>
      <c r="C268" s="1" t="s">
        <v>465</v>
      </c>
      <c r="D268" s="1" t="s">
        <v>466</v>
      </c>
      <c r="E268" s="1" t="s">
        <v>2265</v>
      </c>
      <c r="F268" s="8" t="s">
        <v>936</v>
      </c>
    </row>
    <row r="269" spans="1:6" x14ac:dyDescent="0.3">
      <c r="A269" s="1" t="s">
        <v>1007</v>
      </c>
      <c r="B269" s="6">
        <v>23082</v>
      </c>
      <c r="C269" s="1" t="s">
        <v>280</v>
      </c>
      <c r="D269" s="1" t="s">
        <v>281</v>
      </c>
      <c r="E269" s="1" t="s">
        <v>2265</v>
      </c>
      <c r="F269" s="8" t="s">
        <v>937</v>
      </c>
    </row>
    <row r="270" spans="1:6" x14ac:dyDescent="0.3">
      <c r="A270" s="1" t="s">
        <v>1007</v>
      </c>
      <c r="B270" s="6">
        <v>8675</v>
      </c>
      <c r="C270" s="1" t="s">
        <v>325</v>
      </c>
      <c r="D270" s="1" t="s">
        <v>326</v>
      </c>
      <c r="E270" s="1" t="s">
        <v>2265</v>
      </c>
      <c r="F270" s="8" t="s">
        <v>936</v>
      </c>
    </row>
    <row r="271" spans="1:6" x14ac:dyDescent="0.3">
      <c r="A271" s="1" t="s">
        <v>1007</v>
      </c>
      <c r="B271" s="6">
        <v>51005</v>
      </c>
      <c r="C271" s="1" t="s">
        <v>212</v>
      </c>
      <c r="D271" s="1" t="s">
        <v>213</v>
      </c>
      <c r="E271" s="1" t="s">
        <v>2265</v>
      </c>
      <c r="F271" s="8" t="s">
        <v>936</v>
      </c>
    </row>
    <row r="272" spans="1:6" x14ac:dyDescent="0.3">
      <c r="A272" s="1" t="s">
        <v>1007</v>
      </c>
      <c r="B272" s="6">
        <v>57018</v>
      </c>
      <c r="C272" s="1" t="s">
        <v>175</v>
      </c>
      <c r="D272" s="1" t="s">
        <v>176</v>
      </c>
      <c r="E272" s="1" t="s">
        <v>2265</v>
      </c>
      <c r="F272" s="8" t="s">
        <v>937</v>
      </c>
    </row>
    <row r="273" spans="1:6" x14ac:dyDescent="0.3">
      <c r="A273" s="1" t="s">
        <v>1007</v>
      </c>
      <c r="B273" s="6">
        <v>54520</v>
      </c>
      <c r="C273" s="1" t="s">
        <v>300</v>
      </c>
      <c r="D273" s="1" t="s">
        <v>301</v>
      </c>
      <c r="E273" s="1" t="s">
        <v>2265</v>
      </c>
      <c r="F273" s="8" t="s">
        <v>936</v>
      </c>
    </row>
    <row r="274" spans="1:6" x14ac:dyDescent="0.3">
      <c r="A274" s="1" t="s">
        <v>1007</v>
      </c>
      <c r="B274" s="6">
        <v>415116</v>
      </c>
      <c r="C274" s="1" t="s">
        <v>12</v>
      </c>
      <c r="D274" s="1" t="s">
        <v>13</v>
      </c>
      <c r="E274" s="1" t="s">
        <v>2265</v>
      </c>
      <c r="F274" s="8" t="s">
        <v>937</v>
      </c>
    </row>
    <row r="275" spans="1:6" x14ac:dyDescent="0.3">
      <c r="A275" s="1" t="s">
        <v>1007</v>
      </c>
      <c r="B275" s="6">
        <v>10913</v>
      </c>
      <c r="C275" s="1" t="s">
        <v>145</v>
      </c>
      <c r="D275" s="1" t="s">
        <v>146</v>
      </c>
      <c r="E275" s="1" t="s">
        <v>2265</v>
      </c>
      <c r="F275" s="8" t="s">
        <v>936</v>
      </c>
    </row>
    <row r="276" spans="1:6" x14ac:dyDescent="0.3">
      <c r="A276" s="1" t="s">
        <v>1007</v>
      </c>
      <c r="B276" s="6">
        <v>9592</v>
      </c>
      <c r="C276" s="1" t="s">
        <v>51</v>
      </c>
      <c r="D276" s="1" t="s">
        <v>52</v>
      </c>
      <c r="E276" s="1" t="s">
        <v>2265</v>
      </c>
      <c r="F276" s="8" t="s">
        <v>936</v>
      </c>
    </row>
    <row r="277" spans="1:6" x14ac:dyDescent="0.3">
      <c r="A277" s="1" t="s">
        <v>1007</v>
      </c>
      <c r="B277" s="6">
        <v>8870</v>
      </c>
      <c r="C277" s="1" t="s">
        <v>27</v>
      </c>
      <c r="D277" s="1" t="s">
        <v>28</v>
      </c>
      <c r="E277" s="1" t="s">
        <v>2265</v>
      </c>
      <c r="F277" s="8" t="s">
        <v>936</v>
      </c>
    </row>
    <row r="278" spans="1:6" x14ac:dyDescent="0.3">
      <c r="A278" s="1" t="s">
        <v>1007</v>
      </c>
      <c r="B278" s="6">
        <v>5935</v>
      </c>
      <c r="C278" s="1" t="s">
        <v>456</v>
      </c>
      <c r="D278" s="1" t="s">
        <v>457</v>
      </c>
      <c r="E278" s="1" t="s">
        <v>2265</v>
      </c>
      <c r="F278" s="8" t="s">
        <v>936</v>
      </c>
    </row>
    <row r="279" spans="1:6" x14ac:dyDescent="0.3">
      <c r="A279" s="1" t="s">
        <v>1007</v>
      </c>
      <c r="B279" s="6">
        <v>5795</v>
      </c>
      <c r="C279" s="1" t="s">
        <v>388</v>
      </c>
      <c r="D279" s="1" t="s">
        <v>389</v>
      </c>
      <c r="E279" s="1" t="s">
        <v>2265</v>
      </c>
      <c r="F279" s="8" t="s">
        <v>937</v>
      </c>
    </row>
    <row r="280" spans="1:6" x14ac:dyDescent="0.3">
      <c r="A280" s="1" t="s">
        <v>1007</v>
      </c>
      <c r="B280" s="6">
        <v>4124</v>
      </c>
      <c r="C280" s="1" t="s">
        <v>462</v>
      </c>
      <c r="D280" s="1" t="s">
        <v>463</v>
      </c>
      <c r="E280" s="1" t="s">
        <v>2265</v>
      </c>
      <c r="F280" s="8" t="s">
        <v>936</v>
      </c>
    </row>
    <row r="281" spans="1:6" x14ac:dyDescent="0.3">
      <c r="A281" s="1" t="s">
        <v>1007</v>
      </c>
      <c r="B281" s="6">
        <v>80324</v>
      </c>
      <c r="C281" s="1" t="s">
        <v>378</v>
      </c>
      <c r="D281" s="1" t="s">
        <v>379</v>
      </c>
      <c r="E281" s="1" t="s">
        <v>2265</v>
      </c>
      <c r="F281" s="8" t="s">
        <v>937</v>
      </c>
    </row>
    <row r="282" spans="1:6" x14ac:dyDescent="0.3">
      <c r="A282" s="1" t="s">
        <v>1007</v>
      </c>
      <c r="B282" s="6">
        <v>1843</v>
      </c>
      <c r="C282" s="1" t="s">
        <v>602</v>
      </c>
      <c r="D282" s="1" t="s">
        <v>601</v>
      </c>
      <c r="E282" s="1" t="s">
        <v>2265</v>
      </c>
      <c r="F282" s="8" t="s">
        <v>936</v>
      </c>
    </row>
    <row r="283" spans="1:6" x14ac:dyDescent="0.3">
      <c r="A283" s="1" t="s">
        <v>1007</v>
      </c>
      <c r="B283" s="6">
        <v>6672</v>
      </c>
      <c r="C283" s="1" t="s">
        <v>386</v>
      </c>
      <c r="D283" s="1" t="s">
        <v>387</v>
      </c>
      <c r="E283" s="1" t="s">
        <v>2266</v>
      </c>
      <c r="F283" s="8" t="s">
        <v>937</v>
      </c>
    </row>
    <row r="284" spans="1:6" x14ac:dyDescent="0.3">
      <c r="A284" s="1" t="s">
        <v>1007</v>
      </c>
      <c r="B284" s="6">
        <v>5610</v>
      </c>
      <c r="C284" s="1" t="s">
        <v>650</v>
      </c>
      <c r="D284" s="1" t="s">
        <v>651</v>
      </c>
      <c r="E284" s="1" t="s">
        <v>2266</v>
      </c>
      <c r="F284" s="8" t="s">
        <v>937</v>
      </c>
    </row>
    <row r="285" spans="1:6" x14ac:dyDescent="0.3">
      <c r="A285" s="1" t="s">
        <v>1007</v>
      </c>
      <c r="B285" s="6">
        <v>3434</v>
      </c>
      <c r="C285" s="1" t="s">
        <v>30</v>
      </c>
      <c r="D285" s="1" t="s">
        <v>31</v>
      </c>
      <c r="E285" s="1" t="s">
        <v>2266</v>
      </c>
      <c r="F285" s="8" t="s">
        <v>937</v>
      </c>
    </row>
    <row r="286" spans="1:6" x14ac:dyDescent="0.3">
      <c r="A286" s="1" t="s">
        <v>1007</v>
      </c>
      <c r="B286" s="6">
        <v>54877</v>
      </c>
      <c r="C286" s="1" t="s">
        <v>118</v>
      </c>
      <c r="D286" s="1" t="s">
        <v>119</v>
      </c>
      <c r="E286" s="1" t="s">
        <v>2266</v>
      </c>
      <c r="F286" s="8" t="s">
        <v>937</v>
      </c>
    </row>
    <row r="287" spans="1:6" x14ac:dyDescent="0.3">
      <c r="A287" s="1" t="s">
        <v>1007</v>
      </c>
      <c r="B287" s="6">
        <v>9830</v>
      </c>
      <c r="C287" s="1" t="s">
        <v>164</v>
      </c>
      <c r="D287" s="1" t="s">
        <v>165</v>
      </c>
      <c r="E287" s="1" t="s">
        <v>2266</v>
      </c>
      <c r="F287" s="8" t="s">
        <v>937</v>
      </c>
    </row>
    <row r="288" spans="1:6" x14ac:dyDescent="0.3">
      <c r="A288" s="1" t="s">
        <v>1007</v>
      </c>
      <c r="B288" s="6">
        <v>3437</v>
      </c>
      <c r="C288" s="1" t="s">
        <v>56</v>
      </c>
      <c r="D288" s="1" t="s">
        <v>57</v>
      </c>
      <c r="E288" s="1" t="s">
        <v>2266</v>
      </c>
      <c r="F288" s="8" t="s">
        <v>937</v>
      </c>
    </row>
    <row r="289" spans="1:6" x14ac:dyDescent="0.3">
      <c r="A289" s="1" t="s">
        <v>1007</v>
      </c>
      <c r="B289" s="6">
        <v>29761</v>
      </c>
      <c r="C289" s="1" t="s">
        <v>667</v>
      </c>
      <c r="D289" s="1" t="s">
        <v>668</v>
      </c>
      <c r="E289" s="1" t="s">
        <v>2266</v>
      </c>
      <c r="F289" s="8" t="s">
        <v>937</v>
      </c>
    </row>
    <row r="290" spans="1:6" x14ac:dyDescent="0.3">
      <c r="A290" s="1" t="s">
        <v>1007</v>
      </c>
      <c r="B290" s="6">
        <v>55072</v>
      </c>
      <c r="C290" s="1" t="s">
        <v>696</v>
      </c>
      <c r="D290" s="1" t="s">
        <v>697</v>
      </c>
      <c r="E290" s="1" t="s">
        <v>2266</v>
      </c>
      <c r="F290" s="8" t="s">
        <v>937</v>
      </c>
    </row>
    <row r="291" spans="1:6" x14ac:dyDescent="0.3">
      <c r="A291" s="1" t="s">
        <v>1007</v>
      </c>
      <c r="B291" s="6">
        <v>3726</v>
      </c>
      <c r="C291" s="1" t="s">
        <v>202</v>
      </c>
      <c r="D291" s="1" t="s">
        <v>203</v>
      </c>
      <c r="E291" s="1" t="s">
        <v>2266</v>
      </c>
      <c r="F291" s="8" t="s">
        <v>937</v>
      </c>
    </row>
    <row r="292" spans="1:6" x14ac:dyDescent="0.3">
      <c r="A292" s="1" t="s">
        <v>1007</v>
      </c>
      <c r="B292" s="6">
        <v>3627</v>
      </c>
      <c r="C292" s="1" t="s">
        <v>603</v>
      </c>
      <c r="D292" s="1" t="s">
        <v>604</v>
      </c>
      <c r="E292" s="1" t="s">
        <v>2266</v>
      </c>
      <c r="F292" s="8" t="s">
        <v>937</v>
      </c>
    </row>
    <row r="293" spans="1:6" x14ac:dyDescent="0.3">
      <c r="A293" s="1" t="s">
        <v>1007</v>
      </c>
      <c r="B293" s="6">
        <v>64332</v>
      </c>
      <c r="C293" s="1" t="s">
        <v>169</v>
      </c>
      <c r="D293" s="1" t="s">
        <v>170</v>
      </c>
      <c r="E293" s="1" t="s">
        <v>2266</v>
      </c>
      <c r="F293" s="8" t="s">
        <v>936</v>
      </c>
    </row>
    <row r="294" spans="1:6" x14ac:dyDescent="0.3">
      <c r="A294" s="1" t="s">
        <v>1007</v>
      </c>
      <c r="B294" s="6">
        <v>3430</v>
      </c>
      <c r="C294" s="1" t="s">
        <v>632</v>
      </c>
      <c r="D294" s="1" t="s">
        <v>633</v>
      </c>
      <c r="E294" s="1" t="s">
        <v>2266</v>
      </c>
      <c r="F294" s="1" t="s">
        <v>937</v>
      </c>
    </row>
    <row r="295" spans="1:6" x14ac:dyDescent="0.3">
      <c r="A295" s="1" t="s">
        <v>1007</v>
      </c>
      <c r="B295" s="6">
        <v>4084</v>
      </c>
      <c r="C295" s="1" t="s">
        <v>151</v>
      </c>
      <c r="D295" s="1" t="s">
        <v>152</v>
      </c>
      <c r="E295" s="1" t="s">
        <v>2266</v>
      </c>
      <c r="F295" s="8" t="s">
        <v>937</v>
      </c>
    </row>
    <row r="296" spans="1:6" x14ac:dyDescent="0.3">
      <c r="A296" s="1" t="s">
        <v>1007</v>
      </c>
      <c r="B296" s="6">
        <v>51191</v>
      </c>
      <c r="C296" s="1" t="s">
        <v>64</v>
      </c>
      <c r="D296" s="1" t="s">
        <v>65</v>
      </c>
      <c r="E296" s="1" t="s">
        <v>2266</v>
      </c>
      <c r="F296" s="8" t="s">
        <v>936</v>
      </c>
    </row>
    <row r="297" spans="1:6" x14ac:dyDescent="0.3">
      <c r="A297" s="1" t="s">
        <v>1007</v>
      </c>
      <c r="B297" s="6">
        <v>257106</v>
      </c>
      <c r="C297" s="1" t="s">
        <v>159</v>
      </c>
      <c r="D297" s="1" t="s">
        <v>160</v>
      </c>
      <c r="E297" s="1" t="s">
        <v>2266</v>
      </c>
      <c r="F297" s="8" t="s">
        <v>936</v>
      </c>
    </row>
    <row r="298" spans="1:6" x14ac:dyDescent="0.3">
      <c r="A298" s="1" t="s">
        <v>1007</v>
      </c>
      <c r="B298" s="6">
        <v>54915</v>
      </c>
      <c r="C298" s="1" t="s">
        <v>24</v>
      </c>
      <c r="D298" s="1" t="s">
        <v>25</v>
      </c>
      <c r="E298" s="1" t="s">
        <v>2266</v>
      </c>
      <c r="F298" s="8" t="s">
        <v>937</v>
      </c>
    </row>
    <row r="299" spans="1:6" x14ac:dyDescent="0.3">
      <c r="A299" s="1" t="s">
        <v>1007</v>
      </c>
      <c r="B299" s="6">
        <v>81894</v>
      </c>
      <c r="C299" s="1" t="s">
        <v>228</v>
      </c>
      <c r="D299" s="1" t="s">
        <v>229</v>
      </c>
      <c r="E299" s="1" t="s">
        <v>2266</v>
      </c>
      <c r="F299" s="8" t="s">
        <v>936</v>
      </c>
    </row>
    <row r="300" spans="1:6" x14ac:dyDescent="0.3">
      <c r="A300" s="1" t="s">
        <v>1007</v>
      </c>
      <c r="B300" s="6">
        <v>4792</v>
      </c>
      <c r="C300" s="1" t="s">
        <v>21</v>
      </c>
      <c r="D300" s="1" t="s">
        <v>22</v>
      </c>
      <c r="E300" s="1" t="s">
        <v>2266</v>
      </c>
      <c r="F300" s="8" t="s">
        <v>937</v>
      </c>
    </row>
    <row r="301" spans="1:6" x14ac:dyDescent="0.3">
      <c r="A301" s="1" t="s">
        <v>1007</v>
      </c>
      <c r="B301" s="6">
        <v>5971</v>
      </c>
      <c r="C301" s="1" t="s">
        <v>54</v>
      </c>
      <c r="D301" s="1" t="s">
        <v>55</v>
      </c>
      <c r="E301" s="1" t="s">
        <v>2266</v>
      </c>
      <c r="F301" s="8" t="s">
        <v>937</v>
      </c>
    </row>
    <row r="302" spans="1:6" x14ac:dyDescent="0.3">
      <c r="A302" s="1" t="s">
        <v>1007</v>
      </c>
      <c r="B302" s="6">
        <v>3475</v>
      </c>
      <c r="C302" s="1" t="s">
        <v>187</v>
      </c>
      <c r="D302" s="1" t="s">
        <v>188</v>
      </c>
      <c r="E302" s="1" t="s">
        <v>2266</v>
      </c>
      <c r="F302" s="8" t="s">
        <v>937</v>
      </c>
    </row>
    <row r="303" spans="1:6" x14ac:dyDescent="0.3">
      <c r="A303" s="1" t="s">
        <v>1007</v>
      </c>
      <c r="B303" s="6">
        <v>9636</v>
      </c>
      <c r="C303" s="1" t="s">
        <v>608</v>
      </c>
      <c r="D303" s="1" t="s">
        <v>607</v>
      </c>
      <c r="E303" s="1" t="s">
        <v>2266</v>
      </c>
      <c r="F303" s="1" t="s">
        <v>937</v>
      </c>
    </row>
    <row r="304" spans="1:6" x14ac:dyDescent="0.3">
      <c r="A304" s="1" t="s">
        <v>1007</v>
      </c>
      <c r="B304" s="6">
        <v>2012</v>
      </c>
      <c r="C304" s="1" t="s">
        <v>465</v>
      </c>
      <c r="D304" s="1" t="s">
        <v>466</v>
      </c>
      <c r="E304" s="1" t="s">
        <v>2266</v>
      </c>
      <c r="F304" s="8" t="s">
        <v>936</v>
      </c>
    </row>
    <row r="305" spans="1:6" x14ac:dyDescent="0.3">
      <c r="A305" s="1" t="s">
        <v>1007</v>
      </c>
      <c r="B305" s="6">
        <v>91543</v>
      </c>
      <c r="C305" s="1" t="s">
        <v>33</v>
      </c>
      <c r="D305" s="1" t="s">
        <v>34</v>
      </c>
      <c r="E305" s="1" t="s">
        <v>2266</v>
      </c>
      <c r="F305" s="8" t="s">
        <v>937</v>
      </c>
    </row>
    <row r="306" spans="1:6" x14ac:dyDescent="0.3">
      <c r="A306" s="1" t="s">
        <v>1007</v>
      </c>
      <c r="B306" s="6">
        <v>79693</v>
      </c>
      <c r="C306" s="1" t="s">
        <v>167</v>
      </c>
      <c r="D306" s="1" t="s">
        <v>168</v>
      </c>
      <c r="E306" s="1" t="s">
        <v>2266</v>
      </c>
      <c r="F306" s="8" t="s">
        <v>937</v>
      </c>
    </row>
    <row r="307" spans="1:6" x14ac:dyDescent="0.3">
      <c r="A307" s="1" t="s">
        <v>1007</v>
      </c>
      <c r="B307" s="6">
        <v>23082</v>
      </c>
      <c r="C307" s="1" t="s">
        <v>280</v>
      </c>
      <c r="D307" s="1" t="s">
        <v>281</v>
      </c>
      <c r="E307" s="1" t="s">
        <v>2266</v>
      </c>
      <c r="F307" s="8" t="s">
        <v>937</v>
      </c>
    </row>
    <row r="308" spans="1:6" x14ac:dyDescent="0.3">
      <c r="A308" s="1" t="s">
        <v>1007</v>
      </c>
      <c r="B308" s="6">
        <v>80149</v>
      </c>
      <c r="C308" s="1" t="s">
        <v>97</v>
      </c>
      <c r="D308" s="1" t="s">
        <v>98</v>
      </c>
      <c r="E308" s="1" t="s">
        <v>2266</v>
      </c>
      <c r="F308" s="8" t="s">
        <v>937</v>
      </c>
    </row>
    <row r="309" spans="1:6" x14ac:dyDescent="0.3">
      <c r="A309" s="1" t="s">
        <v>1007</v>
      </c>
      <c r="B309" s="6">
        <v>415116</v>
      </c>
      <c r="C309" s="1" t="s">
        <v>12</v>
      </c>
      <c r="D309" s="1" t="s">
        <v>13</v>
      </c>
      <c r="E309" s="1" t="s">
        <v>2266</v>
      </c>
      <c r="F309" s="8" t="s">
        <v>937</v>
      </c>
    </row>
    <row r="310" spans="1:6" x14ac:dyDescent="0.3">
      <c r="A310" s="1" t="s">
        <v>1007</v>
      </c>
      <c r="B310" s="6">
        <v>55160</v>
      </c>
      <c r="C310" s="1" t="s">
        <v>339</v>
      </c>
      <c r="D310" s="1" t="s">
        <v>340</v>
      </c>
      <c r="E310" s="1" t="s">
        <v>2266</v>
      </c>
      <c r="F310" s="8" t="s">
        <v>936</v>
      </c>
    </row>
    <row r="311" spans="1:6" x14ac:dyDescent="0.3">
      <c r="A311" s="1" t="s">
        <v>1007</v>
      </c>
      <c r="B311" s="6">
        <v>4940</v>
      </c>
      <c r="C311" s="1" t="s">
        <v>106</v>
      </c>
      <c r="D311" s="1" t="s">
        <v>107</v>
      </c>
      <c r="E311" s="1" t="s">
        <v>2266</v>
      </c>
      <c r="F311" s="8" t="s">
        <v>937</v>
      </c>
    </row>
    <row r="312" spans="1:6" x14ac:dyDescent="0.3">
      <c r="A312" s="1" t="s">
        <v>1007</v>
      </c>
      <c r="B312" s="6">
        <v>9516</v>
      </c>
      <c r="C312" s="1" t="s">
        <v>253</v>
      </c>
      <c r="D312" s="1" t="s">
        <v>254</v>
      </c>
      <c r="E312" s="1" t="s">
        <v>2266</v>
      </c>
      <c r="F312" s="8" t="s">
        <v>937</v>
      </c>
    </row>
    <row r="313" spans="1:6" x14ac:dyDescent="0.3">
      <c r="A313" s="1" t="s">
        <v>1007</v>
      </c>
      <c r="B313" s="6">
        <v>1959</v>
      </c>
      <c r="C313" s="1" t="s">
        <v>94</v>
      </c>
      <c r="D313" s="1" t="s">
        <v>95</v>
      </c>
      <c r="E313" s="1" t="s">
        <v>2266</v>
      </c>
      <c r="F313" s="8" t="s">
        <v>937</v>
      </c>
    </row>
    <row r="314" spans="1:6" x14ac:dyDescent="0.3">
      <c r="A314" s="1" t="s">
        <v>1007</v>
      </c>
      <c r="B314" s="6">
        <v>10913</v>
      </c>
      <c r="C314" s="1" t="s">
        <v>145</v>
      </c>
      <c r="D314" s="1" t="s">
        <v>146</v>
      </c>
      <c r="E314" s="1" t="s">
        <v>2266</v>
      </c>
      <c r="F314" s="8" t="s">
        <v>936</v>
      </c>
    </row>
    <row r="315" spans="1:6" x14ac:dyDescent="0.3">
      <c r="A315" s="1" t="s">
        <v>1007</v>
      </c>
      <c r="B315" s="6">
        <v>5795</v>
      </c>
      <c r="C315" s="1" t="s">
        <v>388</v>
      </c>
      <c r="D315" s="1" t="s">
        <v>389</v>
      </c>
      <c r="E315" s="1" t="s">
        <v>2266</v>
      </c>
      <c r="F315" s="8" t="s">
        <v>937</v>
      </c>
    </row>
    <row r="316" spans="1:6" x14ac:dyDescent="0.3">
      <c r="A316" s="1" t="s">
        <v>1007</v>
      </c>
      <c r="B316" s="6">
        <v>4616</v>
      </c>
      <c r="C316" s="1" t="s">
        <v>82</v>
      </c>
      <c r="D316" s="1" t="s">
        <v>83</v>
      </c>
      <c r="E316" s="1" t="s">
        <v>2266</v>
      </c>
      <c r="F316" s="8" t="s">
        <v>937</v>
      </c>
    </row>
    <row r="317" spans="1:6" x14ac:dyDescent="0.3">
      <c r="A317" s="1" t="s">
        <v>1007</v>
      </c>
      <c r="B317" s="6">
        <v>241</v>
      </c>
      <c r="C317" s="1" t="s">
        <v>690</v>
      </c>
      <c r="D317" s="1" t="s">
        <v>691</v>
      </c>
      <c r="E317" s="1" t="s">
        <v>2266</v>
      </c>
      <c r="F317" s="8" t="s">
        <v>937</v>
      </c>
    </row>
    <row r="318" spans="1:6" x14ac:dyDescent="0.3">
      <c r="A318" s="1" t="s">
        <v>1007</v>
      </c>
      <c r="B318" s="6">
        <v>94240</v>
      </c>
      <c r="C318" s="1" t="s">
        <v>614</v>
      </c>
      <c r="D318" s="1" t="s">
        <v>615</v>
      </c>
      <c r="E318" s="1" t="s">
        <v>2266</v>
      </c>
      <c r="F318" s="8" t="s">
        <v>937</v>
      </c>
    </row>
    <row r="319" spans="1:6" x14ac:dyDescent="0.3">
      <c r="A319" s="1" t="s">
        <v>1007</v>
      </c>
      <c r="B319" s="6">
        <v>9592</v>
      </c>
      <c r="C319" s="1" t="s">
        <v>51</v>
      </c>
      <c r="D319" s="1" t="s">
        <v>52</v>
      </c>
      <c r="E319" s="1" t="s">
        <v>2266</v>
      </c>
      <c r="F319" s="8" t="s">
        <v>936</v>
      </c>
    </row>
    <row r="320" spans="1:6" x14ac:dyDescent="0.3">
      <c r="A320" s="1" t="s">
        <v>1007</v>
      </c>
      <c r="B320" s="6">
        <v>8675</v>
      </c>
      <c r="C320" s="1" t="s">
        <v>325</v>
      </c>
      <c r="D320" s="1" t="s">
        <v>326</v>
      </c>
      <c r="E320" s="1" t="s">
        <v>2266</v>
      </c>
      <c r="F320" s="8" t="s">
        <v>936</v>
      </c>
    </row>
    <row r="321" spans="1:6" x14ac:dyDescent="0.3">
      <c r="A321" s="1" t="s">
        <v>1007</v>
      </c>
      <c r="B321" s="6">
        <v>7538</v>
      </c>
      <c r="C321" s="1" t="s">
        <v>48</v>
      </c>
      <c r="D321" s="1" t="s">
        <v>49</v>
      </c>
      <c r="E321" s="1" t="s">
        <v>2266</v>
      </c>
      <c r="F321" s="8" t="s">
        <v>936</v>
      </c>
    </row>
    <row r="322" spans="1:6" x14ac:dyDescent="0.3">
      <c r="A322" s="1" t="s">
        <v>1007</v>
      </c>
      <c r="B322" s="6">
        <v>8870</v>
      </c>
      <c r="C322" s="1" t="s">
        <v>27</v>
      </c>
      <c r="D322" s="1" t="s">
        <v>28</v>
      </c>
      <c r="E322" s="1" t="s">
        <v>2266</v>
      </c>
      <c r="F322" s="8" t="s">
        <v>936</v>
      </c>
    </row>
    <row r="323" spans="1:6" x14ac:dyDescent="0.3">
      <c r="A323" s="1" t="s">
        <v>1007</v>
      </c>
      <c r="B323" s="6">
        <v>150379</v>
      </c>
      <c r="C323" s="1" t="s">
        <v>331</v>
      </c>
      <c r="D323" s="1" t="s">
        <v>332</v>
      </c>
      <c r="E323" s="1" t="s">
        <v>2266</v>
      </c>
      <c r="F323" s="8" t="s">
        <v>936</v>
      </c>
    </row>
    <row r="324" spans="1:6" x14ac:dyDescent="0.3">
      <c r="A324" s="1" t="s">
        <v>1007</v>
      </c>
      <c r="B324" s="6">
        <v>8605</v>
      </c>
      <c r="C324" s="1" t="s">
        <v>639</v>
      </c>
      <c r="D324" s="1" t="s">
        <v>640</v>
      </c>
      <c r="E324" s="1" t="s">
        <v>2266</v>
      </c>
      <c r="F324" s="8" t="s">
        <v>937</v>
      </c>
    </row>
    <row r="325" spans="1:6" x14ac:dyDescent="0.3">
      <c r="A325" s="1" t="s">
        <v>1007</v>
      </c>
      <c r="B325" s="6">
        <v>10439</v>
      </c>
      <c r="C325" s="1" t="s">
        <v>363</v>
      </c>
      <c r="D325" s="1" t="s">
        <v>364</v>
      </c>
      <c r="E325" s="1" t="s">
        <v>2266</v>
      </c>
      <c r="F325" s="8" t="s">
        <v>936</v>
      </c>
    </row>
    <row r="326" spans="1:6" x14ac:dyDescent="0.3">
      <c r="A326" s="1" t="s">
        <v>1007</v>
      </c>
      <c r="B326" s="6">
        <v>57018</v>
      </c>
      <c r="C326" s="1" t="s">
        <v>175</v>
      </c>
      <c r="D326" s="1" t="s">
        <v>176</v>
      </c>
      <c r="E326" s="1" t="s">
        <v>2266</v>
      </c>
      <c r="F326" s="8" t="s">
        <v>937</v>
      </c>
    </row>
    <row r="327" spans="1:6" x14ac:dyDescent="0.3">
      <c r="A327" s="1" t="s">
        <v>1007</v>
      </c>
      <c r="B327" s="6">
        <v>2920</v>
      </c>
      <c r="C327" s="1" t="s">
        <v>70</v>
      </c>
      <c r="D327" s="1" t="s">
        <v>71</v>
      </c>
      <c r="E327" s="1" t="s">
        <v>2266</v>
      </c>
      <c r="F327" s="8" t="s">
        <v>937</v>
      </c>
    </row>
    <row r="328" spans="1:6" x14ac:dyDescent="0.3">
      <c r="A328" s="1" t="s">
        <v>1007</v>
      </c>
      <c r="B328" s="6">
        <v>80324</v>
      </c>
      <c r="C328" s="1" t="s">
        <v>378</v>
      </c>
      <c r="D328" s="1" t="s">
        <v>379</v>
      </c>
      <c r="E328" s="1" t="s">
        <v>2266</v>
      </c>
      <c r="F328" s="8" t="s">
        <v>937</v>
      </c>
    </row>
    <row r="329" spans="1:6" x14ac:dyDescent="0.3">
      <c r="A329" s="1" t="s">
        <v>1007</v>
      </c>
      <c r="B329" s="6">
        <v>639</v>
      </c>
      <c r="C329" s="1" t="s">
        <v>223</v>
      </c>
      <c r="D329" s="1" t="s">
        <v>224</v>
      </c>
      <c r="E329" s="1" t="s">
        <v>2266</v>
      </c>
      <c r="F329" s="8" t="s">
        <v>936</v>
      </c>
    </row>
    <row r="330" spans="1:6" x14ac:dyDescent="0.3">
      <c r="A330" s="1" t="s">
        <v>1007</v>
      </c>
      <c r="B330" s="6">
        <v>7514</v>
      </c>
      <c r="C330" s="1" t="s">
        <v>733</v>
      </c>
      <c r="D330" s="1" t="s">
        <v>734</v>
      </c>
      <c r="E330" s="1" t="s">
        <v>2266</v>
      </c>
      <c r="F330" s="8" t="s">
        <v>936</v>
      </c>
    </row>
    <row r="331" spans="1:6" x14ac:dyDescent="0.3">
      <c r="A331" s="1" t="s">
        <v>1007</v>
      </c>
      <c r="B331" s="6">
        <v>9518</v>
      </c>
      <c r="C331" s="1" t="s">
        <v>278</v>
      </c>
      <c r="D331" s="1" t="s">
        <v>279</v>
      </c>
      <c r="E331" s="1" t="s">
        <v>2266</v>
      </c>
      <c r="F331" s="8" t="s">
        <v>937</v>
      </c>
    </row>
    <row r="332" spans="1:6" x14ac:dyDescent="0.3">
      <c r="A332" s="1" t="s">
        <v>1007</v>
      </c>
      <c r="B332" s="6">
        <v>6398</v>
      </c>
      <c r="C332" s="1" t="s">
        <v>317</v>
      </c>
      <c r="D332" s="1" t="s">
        <v>318</v>
      </c>
      <c r="E332" s="1" t="s">
        <v>2266</v>
      </c>
      <c r="F332" s="8" t="s">
        <v>936</v>
      </c>
    </row>
    <row r="333" spans="1:6" x14ac:dyDescent="0.3">
      <c r="A333" s="1" t="s">
        <v>1007</v>
      </c>
      <c r="B333" s="6">
        <v>101</v>
      </c>
      <c r="C333" s="1" t="s">
        <v>626</v>
      </c>
      <c r="D333" s="1" t="s">
        <v>627</v>
      </c>
      <c r="E333" s="1" t="s">
        <v>2266</v>
      </c>
      <c r="F333" s="8" t="s">
        <v>936</v>
      </c>
    </row>
    <row r="334" spans="1:6" x14ac:dyDescent="0.3">
      <c r="A334" s="1" t="s">
        <v>1007</v>
      </c>
      <c r="B334" s="6">
        <v>10018</v>
      </c>
      <c r="C334" s="1" t="s">
        <v>637</v>
      </c>
      <c r="D334" s="1" t="s">
        <v>638</v>
      </c>
      <c r="E334" s="1" t="s">
        <v>2266</v>
      </c>
      <c r="F334" s="8" t="s">
        <v>936</v>
      </c>
    </row>
    <row r="335" spans="1:6" x14ac:dyDescent="0.3">
      <c r="A335" s="1" t="s">
        <v>1007</v>
      </c>
      <c r="B335" s="6">
        <v>7422</v>
      </c>
      <c r="C335" s="1" t="s">
        <v>405</v>
      </c>
      <c r="D335" s="1" t="s">
        <v>406</v>
      </c>
      <c r="E335" s="1" t="s">
        <v>2266</v>
      </c>
      <c r="F335" s="8" t="s">
        <v>936</v>
      </c>
    </row>
    <row r="336" spans="1:6" x14ac:dyDescent="0.3">
      <c r="A336" s="1" t="s">
        <v>1007</v>
      </c>
      <c r="B336" s="6">
        <v>4124</v>
      </c>
      <c r="C336" s="1" t="s">
        <v>462</v>
      </c>
      <c r="D336" s="1" t="s">
        <v>463</v>
      </c>
      <c r="E336" s="1" t="s">
        <v>2266</v>
      </c>
      <c r="F336" s="8" t="s">
        <v>936</v>
      </c>
    </row>
    <row r="337" spans="1:6" x14ac:dyDescent="0.3">
      <c r="A337" s="1" t="s">
        <v>1007</v>
      </c>
      <c r="B337" s="6">
        <v>6648</v>
      </c>
      <c r="C337" s="1" t="s">
        <v>133</v>
      </c>
      <c r="D337" s="1" t="s">
        <v>134</v>
      </c>
      <c r="E337" s="1" t="s">
        <v>2266</v>
      </c>
      <c r="F337" s="8" t="s">
        <v>937</v>
      </c>
    </row>
    <row r="338" spans="1:6" x14ac:dyDescent="0.3">
      <c r="A338" s="1" t="s">
        <v>1007</v>
      </c>
      <c r="B338" s="6">
        <v>148022</v>
      </c>
      <c r="C338" s="1" t="s">
        <v>209</v>
      </c>
      <c r="D338" s="1" t="s">
        <v>210</v>
      </c>
      <c r="E338" s="1" t="s">
        <v>2266</v>
      </c>
      <c r="F338" s="8" t="s">
        <v>937</v>
      </c>
    </row>
    <row r="339" spans="1:6" x14ac:dyDescent="0.3">
      <c r="A339" s="1" t="s">
        <v>1007</v>
      </c>
      <c r="B339" s="6">
        <v>26088</v>
      </c>
      <c r="C339" s="1" t="s">
        <v>336</v>
      </c>
      <c r="D339" s="1" t="s">
        <v>337</v>
      </c>
      <c r="E339" s="1" t="s">
        <v>2266</v>
      </c>
      <c r="F339" s="8" t="s">
        <v>936</v>
      </c>
    </row>
    <row r="340" spans="1:6" x14ac:dyDescent="0.3">
      <c r="A340" s="1" t="s">
        <v>1007</v>
      </c>
      <c r="B340" s="6">
        <v>9712</v>
      </c>
      <c r="C340" s="1" t="s">
        <v>658</v>
      </c>
      <c r="D340" s="1" t="s">
        <v>659</v>
      </c>
      <c r="E340" s="1" t="s">
        <v>2266</v>
      </c>
      <c r="F340" s="8" t="s">
        <v>936</v>
      </c>
    </row>
    <row r="341" spans="1:6" x14ac:dyDescent="0.3">
      <c r="A341" s="1" t="s">
        <v>1007</v>
      </c>
      <c r="B341" s="6">
        <v>54520</v>
      </c>
      <c r="C341" s="1" t="s">
        <v>300</v>
      </c>
      <c r="D341" s="1" t="s">
        <v>301</v>
      </c>
      <c r="E341" s="1" t="s">
        <v>2266</v>
      </c>
      <c r="F341" s="8" t="s">
        <v>936</v>
      </c>
    </row>
    <row r="342" spans="1:6" x14ac:dyDescent="0.3">
      <c r="A342" s="1" t="s">
        <v>1007</v>
      </c>
      <c r="B342" s="6">
        <v>9572</v>
      </c>
      <c r="C342" s="1" t="s">
        <v>103</v>
      </c>
      <c r="D342" s="1" t="s">
        <v>104</v>
      </c>
      <c r="E342" s="1" t="s">
        <v>2266</v>
      </c>
      <c r="F342" s="8" t="s">
        <v>936</v>
      </c>
    </row>
    <row r="343" spans="1:6" x14ac:dyDescent="0.3">
      <c r="A343" s="1" t="s">
        <v>1007</v>
      </c>
      <c r="B343" s="6">
        <v>5935</v>
      </c>
      <c r="C343" s="1" t="s">
        <v>456</v>
      </c>
      <c r="D343" s="1" t="s">
        <v>457</v>
      </c>
      <c r="E343" s="1" t="s">
        <v>2266</v>
      </c>
      <c r="F343" s="8" t="s">
        <v>936</v>
      </c>
    </row>
    <row r="344" spans="1:6" x14ac:dyDescent="0.3">
      <c r="A344" s="1" t="s">
        <v>1007</v>
      </c>
      <c r="B344" s="6">
        <v>79693</v>
      </c>
      <c r="C344" s="1" t="s">
        <v>167</v>
      </c>
      <c r="D344" s="1" t="s">
        <v>168</v>
      </c>
      <c r="E344" s="1" t="s">
        <v>2267</v>
      </c>
      <c r="F344" s="8" t="s">
        <v>937</v>
      </c>
    </row>
    <row r="345" spans="1:6" x14ac:dyDescent="0.3">
      <c r="A345" s="1" t="s">
        <v>1007</v>
      </c>
      <c r="B345" s="6">
        <v>51691</v>
      </c>
      <c r="C345" s="1" t="s">
        <v>672</v>
      </c>
      <c r="D345" s="1" t="s">
        <v>673</v>
      </c>
      <c r="E345" s="1" t="s">
        <v>2267</v>
      </c>
      <c r="F345" s="8" t="s">
        <v>936</v>
      </c>
    </row>
    <row r="346" spans="1:6" x14ac:dyDescent="0.3">
      <c r="A346" s="1" t="s">
        <v>1007</v>
      </c>
      <c r="B346" s="6">
        <v>54915</v>
      </c>
      <c r="C346" s="1" t="s">
        <v>24</v>
      </c>
      <c r="D346" s="1" t="s">
        <v>25</v>
      </c>
      <c r="E346" s="1" t="s">
        <v>2267</v>
      </c>
      <c r="F346" s="8" t="s">
        <v>937</v>
      </c>
    </row>
    <row r="347" spans="1:6" x14ac:dyDescent="0.3">
      <c r="A347" s="1" t="s">
        <v>1007</v>
      </c>
      <c r="B347" s="6">
        <v>5971</v>
      </c>
      <c r="C347" s="1" t="s">
        <v>54</v>
      </c>
      <c r="D347" s="1" t="s">
        <v>55</v>
      </c>
      <c r="E347" s="1" t="s">
        <v>2267</v>
      </c>
      <c r="F347" s="8" t="s">
        <v>937</v>
      </c>
    </row>
    <row r="348" spans="1:6" x14ac:dyDescent="0.3">
      <c r="A348" s="1" t="s">
        <v>1007</v>
      </c>
      <c r="B348" s="6">
        <v>241</v>
      </c>
      <c r="C348" s="1" t="s">
        <v>690</v>
      </c>
      <c r="D348" s="1" t="s">
        <v>691</v>
      </c>
      <c r="E348" s="1" t="s">
        <v>2267</v>
      </c>
      <c r="F348" s="8" t="s">
        <v>937</v>
      </c>
    </row>
    <row r="349" spans="1:6" x14ac:dyDescent="0.3">
      <c r="A349" s="1" t="s">
        <v>1007</v>
      </c>
      <c r="B349" s="6">
        <v>2012</v>
      </c>
      <c r="C349" s="1" t="s">
        <v>465</v>
      </c>
      <c r="D349" s="1" t="s">
        <v>466</v>
      </c>
      <c r="E349" s="1" t="s">
        <v>2267</v>
      </c>
      <c r="F349" s="8" t="s">
        <v>936</v>
      </c>
    </row>
    <row r="350" spans="1:6" x14ac:dyDescent="0.3">
      <c r="A350" s="1" t="s">
        <v>1007</v>
      </c>
      <c r="B350" s="6">
        <v>4792</v>
      </c>
      <c r="C350" s="1" t="s">
        <v>21</v>
      </c>
      <c r="D350" s="1" t="s">
        <v>22</v>
      </c>
      <c r="E350" s="1" t="s">
        <v>2267</v>
      </c>
      <c r="F350" s="8" t="s">
        <v>937</v>
      </c>
    </row>
    <row r="351" spans="1:6" x14ac:dyDescent="0.3">
      <c r="A351" s="1" t="s">
        <v>1007</v>
      </c>
      <c r="B351" s="6">
        <v>29761</v>
      </c>
      <c r="C351" s="1" t="s">
        <v>667</v>
      </c>
      <c r="D351" s="1" t="s">
        <v>668</v>
      </c>
      <c r="E351" s="1" t="s">
        <v>2267</v>
      </c>
      <c r="F351" s="8" t="s">
        <v>937</v>
      </c>
    </row>
    <row r="352" spans="1:6" x14ac:dyDescent="0.3">
      <c r="A352" s="1" t="s">
        <v>1007</v>
      </c>
      <c r="B352" s="6">
        <v>10913</v>
      </c>
      <c r="C352" s="1" t="s">
        <v>145</v>
      </c>
      <c r="D352" s="1" t="s">
        <v>146</v>
      </c>
      <c r="E352" s="1" t="s">
        <v>2267</v>
      </c>
      <c r="F352" s="8" t="s">
        <v>936</v>
      </c>
    </row>
    <row r="353" spans="1:6" x14ac:dyDescent="0.3">
      <c r="A353" s="1" t="s">
        <v>1007</v>
      </c>
      <c r="B353" s="6">
        <v>5795</v>
      </c>
      <c r="C353" s="1" t="s">
        <v>388</v>
      </c>
      <c r="D353" s="1" t="s">
        <v>389</v>
      </c>
      <c r="E353" s="1" t="s">
        <v>2267</v>
      </c>
      <c r="F353" s="8" t="s">
        <v>937</v>
      </c>
    </row>
    <row r="354" spans="1:6" x14ac:dyDescent="0.3">
      <c r="A354" s="1" t="s">
        <v>1007</v>
      </c>
      <c r="B354" s="6">
        <v>80324</v>
      </c>
      <c r="C354" s="1" t="s">
        <v>378</v>
      </c>
      <c r="D354" s="1" t="s">
        <v>379</v>
      </c>
      <c r="E354" s="1" t="s">
        <v>2267</v>
      </c>
      <c r="F354" s="8" t="s">
        <v>937</v>
      </c>
    </row>
    <row r="355" spans="1:6" x14ac:dyDescent="0.3">
      <c r="A355" s="1" t="s">
        <v>1007</v>
      </c>
      <c r="B355" s="6">
        <v>257106</v>
      </c>
      <c r="C355" s="1" t="s">
        <v>159</v>
      </c>
      <c r="D355" s="1" t="s">
        <v>160</v>
      </c>
      <c r="E355" s="1" t="s">
        <v>2267</v>
      </c>
      <c r="F355" s="8" t="s">
        <v>936</v>
      </c>
    </row>
    <row r="356" spans="1:6" x14ac:dyDescent="0.3">
      <c r="A356" s="1" t="s">
        <v>1007</v>
      </c>
      <c r="B356" s="6">
        <v>3475</v>
      </c>
      <c r="C356" s="1" t="s">
        <v>187</v>
      </c>
      <c r="D356" s="1" t="s">
        <v>188</v>
      </c>
      <c r="E356" s="1" t="s">
        <v>2267</v>
      </c>
      <c r="F356" s="8" t="s">
        <v>937</v>
      </c>
    </row>
    <row r="357" spans="1:6" x14ac:dyDescent="0.3">
      <c r="A357" s="1" t="s">
        <v>1007</v>
      </c>
      <c r="B357" s="6">
        <v>415116</v>
      </c>
      <c r="C357" s="1" t="s">
        <v>12</v>
      </c>
      <c r="D357" s="1" t="s">
        <v>13</v>
      </c>
      <c r="E357" s="1" t="s">
        <v>2267</v>
      </c>
      <c r="F357" s="8" t="s">
        <v>937</v>
      </c>
    </row>
    <row r="358" spans="1:6" x14ac:dyDescent="0.3">
      <c r="A358" s="1" t="s">
        <v>1007</v>
      </c>
      <c r="B358" s="6">
        <v>9516</v>
      </c>
      <c r="C358" s="1" t="s">
        <v>253</v>
      </c>
      <c r="D358" s="1" t="s">
        <v>254</v>
      </c>
      <c r="E358" s="1" t="s">
        <v>2267</v>
      </c>
      <c r="F358" s="8" t="s">
        <v>937</v>
      </c>
    </row>
    <row r="359" spans="1:6" x14ac:dyDescent="0.3">
      <c r="A359" s="1" t="s">
        <v>1007</v>
      </c>
      <c r="B359" s="6">
        <v>55160</v>
      </c>
      <c r="C359" s="1" t="s">
        <v>339</v>
      </c>
      <c r="D359" s="1" t="s">
        <v>340</v>
      </c>
      <c r="E359" s="1" t="s">
        <v>2267</v>
      </c>
      <c r="F359" s="8" t="s">
        <v>936</v>
      </c>
    </row>
    <row r="360" spans="1:6" x14ac:dyDescent="0.3">
      <c r="A360" s="1" t="s">
        <v>1007</v>
      </c>
      <c r="B360" s="6">
        <v>6648</v>
      </c>
      <c r="C360" s="1" t="s">
        <v>133</v>
      </c>
      <c r="D360" s="1" t="s">
        <v>134</v>
      </c>
      <c r="E360" s="1" t="s">
        <v>2267</v>
      </c>
      <c r="F360" s="8" t="s">
        <v>937</v>
      </c>
    </row>
    <row r="361" spans="1:6" x14ac:dyDescent="0.3">
      <c r="A361" s="1" t="s">
        <v>1007</v>
      </c>
      <c r="B361" s="6">
        <v>9054</v>
      </c>
      <c r="C361" s="1" t="s">
        <v>698</v>
      </c>
      <c r="D361" s="1" t="s">
        <v>699</v>
      </c>
      <c r="E361" s="1" t="s">
        <v>2267</v>
      </c>
      <c r="F361" s="8" t="s">
        <v>936</v>
      </c>
    </row>
    <row r="362" spans="1:6" x14ac:dyDescent="0.3">
      <c r="A362" s="1" t="s">
        <v>1007</v>
      </c>
      <c r="B362" s="6">
        <v>6672</v>
      </c>
      <c r="C362" s="1" t="s">
        <v>386</v>
      </c>
      <c r="D362" s="1" t="s">
        <v>387</v>
      </c>
      <c r="E362" s="1" t="s">
        <v>2267</v>
      </c>
      <c r="F362" s="8" t="s">
        <v>937</v>
      </c>
    </row>
    <row r="363" spans="1:6" x14ac:dyDescent="0.3">
      <c r="A363" s="1" t="s">
        <v>1007</v>
      </c>
      <c r="B363" s="6">
        <v>9712</v>
      </c>
      <c r="C363" s="1" t="s">
        <v>658</v>
      </c>
      <c r="D363" s="1" t="s">
        <v>659</v>
      </c>
      <c r="E363" s="1" t="s">
        <v>2267</v>
      </c>
      <c r="F363" s="8" t="s">
        <v>936</v>
      </c>
    </row>
    <row r="364" spans="1:6" x14ac:dyDescent="0.3">
      <c r="A364" s="1" t="s">
        <v>1007</v>
      </c>
      <c r="B364" s="6">
        <v>9451</v>
      </c>
      <c r="C364" s="1" t="s">
        <v>288</v>
      </c>
      <c r="D364" s="1" t="s">
        <v>289</v>
      </c>
      <c r="E364" s="1" t="s">
        <v>2267</v>
      </c>
      <c r="F364" s="8" t="s">
        <v>936</v>
      </c>
    </row>
    <row r="365" spans="1:6" x14ac:dyDescent="0.3">
      <c r="A365" s="1" t="s">
        <v>1007</v>
      </c>
      <c r="B365" s="6">
        <v>23174</v>
      </c>
      <c r="C365" s="1" t="s">
        <v>484</v>
      </c>
      <c r="D365" s="1" t="s">
        <v>485</v>
      </c>
      <c r="E365" s="1" t="s">
        <v>2267</v>
      </c>
      <c r="F365" s="8" t="s">
        <v>936</v>
      </c>
    </row>
    <row r="366" spans="1:6" x14ac:dyDescent="0.3">
      <c r="A366" s="1" t="s">
        <v>1007</v>
      </c>
      <c r="B366" s="6">
        <v>26088</v>
      </c>
      <c r="C366" s="1" t="s">
        <v>336</v>
      </c>
      <c r="D366" s="1" t="s">
        <v>337</v>
      </c>
      <c r="E366" s="1" t="s">
        <v>2267</v>
      </c>
      <c r="F366" s="8" t="s">
        <v>936</v>
      </c>
    </row>
    <row r="367" spans="1:6" x14ac:dyDescent="0.3">
      <c r="A367" s="1" t="s">
        <v>1007</v>
      </c>
      <c r="B367" s="6">
        <v>64399</v>
      </c>
      <c r="C367" s="1" t="s">
        <v>136</v>
      </c>
      <c r="D367" s="1" t="s">
        <v>137</v>
      </c>
      <c r="E367" s="1" t="s">
        <v>2267</v>
      </c>
      <c r="F367" s="8" t="s">
        <v>936</v>
      </c>
    </row>
    <row r="368" spans="1:6" x14ac:dyDescent="0.3">
      <c r="A368" s="1" t="s">
        <v>1007</v>
      </c>
      <c r="B368" s="6">
        <v>55072</v>
      </c>
      <c r="C368" s="1" t="s">
        <v>696</v>
      </c>
      <c r="D368" s="1" t="s">
        <v>697</v>
      </c>
      <c r="E368" s="1" t="s">
        <v>2267</v>
      </c>
      <c r="F368" s="8" t="s">
        <v>937</v>
      </c>
    </row>
    <row r="369" spans="1:6" x14ac:dyDescent="0.3">
      <c r="A369" s="1" t="s">
        <v>1007</v>
      </c>
      <c r="B369" s="6">
        <v>4084</v>
      </c>
      <c r="C369" s="1" t="s">
        <v>151</v>
      </c>
      <c r="D369" s="1" t="s">
        <v>152</v>
      </c>
      <c r="E369" s="1" t="s">
        <v>2267</v>
      </c>
      <c r="F369" s="8" t="s">
        <v>937</v>
      </c>
    </row>
    <row r="370" spans="1:6" x14ac:dyDescent="0.3">
      <c r="A370" s="1" t="s">
        <v>1007</v>
      </c>
      <c r="B370" s="6">
        <v>148022</v>
      </c>
      <c r="C370" s="1" t="s">
        <v>209</v>
      </c>
      <c r="D370" s="1" t="s">
        <v>210</v>
      </c>
      <c r="E370" s="1" t="s">
        <v>2267</v>
      </c>
      <c r="F370" s="8" t="s">
        <v>937</v>
      </c>
    </row>
    <row r="371" spans="1:6" x14ac:dyDescent="0.3">
      <c r="A371" s="1" t="s">
        <v>1007</v>
      </c>
      <c r="B371" s="6">
        <v>1604</v>
      </c>
      <c r="C371" s="1" t="s">
        <v>611</v>
      </c>
      <c r="D371" s="1" t="s">
        <v>612</v>
      </c>
      <c r="E371" s="1" t="s">
        <v>2267</v>
      </c>
      <c r="F371" s="8" t="s">
        <v>936</v>
      </c>
    </row>
    <row r="372" spans="1:6" x14ac:dyDescent="0.3">
      <c r="A372" s="1" t="s">
        <v>1007</v>
      </c>
      <c r="B372" s="6">
        <v>3430</v>
      </c>
      <c r="C372" s="1" t="s">
        <v>632</v>
      </c>
      <c r="D372" s="1" t="s">
        <v>633</v>
      </c>
      <c r="E372" s="1" t="s">
        <v>2267</v>
      </c>
      <c r="F372" s="1" t="s">
        <v>937</v>
      </c>
    </row>
    <row r="373" spans="1:6" x14ac:dyDescent="0.3">
      <c r="A373" s="1" t="s">
        <v>1007</v>
      </c>
      <c r="B373" s="6">
        <v>54682</v>
      </c>
      <c r="C373" s="1" t="s">
        <v>112</v>
      </c>
      <c r="D373" s="1" t="s">
        <v>113</v>
      </c>
      <c r="E373" s="1" t="s">
        <v>2267</v>
      </c>
      <c r="F373" s="8" t="s">
        <v>936</v>
      </c>
    </row>
    <row r="374" spans="1:6" x14ac:dyDescent="0.3">
      <c r="A374" s="1" t="s">
        <v>1007</v>
      </c>
      <c r="B374" s="6">
        <v>94240</v>
      </c>
      <c r="C374" s="1" t="s">
        <v>614</v>
      </c>
      <c r="D374" s="1" t="s">
        <v>615</v>
      </c>
      <c r="E374" s="1" t="s">
        <v>2267</v>
      </c>
      <c r="F374" s="8" t="s">
        <v>937</v>
      </c>
    </row>
    <row r="375" spans="1:6" x14ac:dyDescent="0.3">
      <c r="A375" s="1" t="s">
        <v>1007</v>
      </c>
      <c r="B375" s="6">
        <v>9592</v>
      </c>
      <c r="C375" s="1" t="s">
        <v>51</v>
      </c>
      <c r="D375" s="1" t="s">
        <v>52</v>
      </c>
      <c r="E375" s="1" t="s">
        <v>2267</v>
      </c>
      <c r="F375" s="8" t="s">
        <v>936</v>
      </c>
    </row>
    <row r="376" spans="1:6" x14ac:dyDescent="0.3">
      <c r="A376" s="1" t="s">
        <v>1007</v>
      </c>
      <c r="B376" s="6">
        <v>8870</v>
      </c>
      <c r="C376" s="1" t="s">
        <v>27</v>
      </c>
      <c r="D376" s="1" t="s">
        <v>28</v>
      </c>
      <c r="E376" s="1" t="s">
        <v>2267</v>
      </c>
      <c r="F376" s="8" t="s">
        <v>936</v>
      </c>
    </row>
    <row r="377" spans="1:6" x14ac:dyDescent="0.3">
      <c r="A377" s="1" t="s">
        <v>1007</v>
      </c>
      <c r="B377" s="6">
        <v>64332</v>
      </c>
      <c r="C377" s="1" t="s">
        <v>169</v>
      </c>
      <c r="D377" s="1" t="s">
        <v>170</v>
      </c>
      <c r="E377" s="1" t="s">
        <v>2267</v>
      </c>
      <c r="F377" s="8" t="s">
        <v>936</v>
      </c>
    </row>
    <row r="378" spans="1:6" x14ac:dyDescent="0.3">
      <c r="A378" s="1" t="s">
        <v>1007</v>
      </c>
      <c r="B378" s="6">
        <v>5935</v>
      </c>
      <c r="C378" s="1" t="s">
        <v>456</v>
      </c>
      <c r="D378" s="1" t="s">
        <v>457</v>
      </c>
      <c r="E378" s="1" t="s">
        <v>2267</v>
      </c>
      <c r="F378" s="8" t="s">
        <v>936</v>
      </c>
    </row>
    <row r="379" spans="1:6" x14ac:dyDescent="0.3">
      <c r="A379" s="1" t="s">
        <v>1007</v>
      </c>
      <c r="B379" s="6">
        <v>359948</v>
      </c>
      <c r="C379" s="1" t="s">
        <v>190</v>
      </c>
      <c r="D379" s="1" t="s">
        <v>191</v>
      </c>
      <c r="E379" s="1" t="s">
        <v>2267</v>
      </c>
      <c r="F379" s="8" t="s">
        <v>936</v>
      </c>
    </row>
    <row r="380" spans="1:6" x14ac:dyDescent="0.3">
      <c r="A380" s="1" t="s">
        <v>1007</v>
      </c>
      <c r="B380" s="6">
        <v>9901</v>
      </c>
      <c r="C380" s="1" t="s">
        <v>724</v>
      </c>
      <c r="D380" s="1" t="s">
        <v>725</v>
      </c>
      <c r="E380" s="1" t="s">
        <v>2267</v>
      </c>
      <c r="F380" s="8" t="s">
        <v>936</v>
      </c>
    </row>
    <row r="381" spans="1:6" x14ac:dyDescent="0.3">
      <c r="A381" s="1" t="s">
        <v>1007</v>
      </c>
      <c r="B381" s="6">
        <v>3280</v>
      </c>
      <c r="C381" s="1" t="s">
        <v>42</v>
      </c>
      <c r="D381" s="1" t="s">
        <v>43</v>
      </c>
      <c r="E381" s="1" t="s">
        <v>2267</v>
      </c>
      <c r="F381" s="8" t="s">
        <v>936</v>
      </c>
    </row>
    <row r="382" spans="1:6" x14ac:dyDescent="0.3">
      <c r="A382" s="1" t="s">
        <v>1007</v>
      </c>
      <c r="B382" s="6">
        <v>22856</v>
      </c>
      <c r="C382" s="1" t="s">
        <v>285</v>
      </c>
      <c r="D382" s="1" t="s">
        <v>286</v>
      </c>
      <c r="E382" s="1" t="s">
        <v>2267</v>
      </c>
      <c r="F382" s="8" t="s">
        <v>936</v>
      </c>
    </row>
    <row r="383" spans="1:6" x14ac:dyDescent="0.3">
      <c r="A383" s="1" t="s">
        <v>1007</v>
      </c>
      <c r="B383" s="6">
        <v>7514</v>
      </c>
      <c r="C383" s="1" t="s">
        <v>733</v>
      </c>
      <c r="D383" s="1" t="s">
        <v>734</v>
      </c>
      <c r="E383" s="1" t="s">
        <v>2267</v>
      </c>
      <c r="F383" s="8" t="s">
        <v>936</v>
      </c>
    </row>
    <row r="384" spans="1:6" x14ac:dyDescent="0.3">
      <c r="A384" s="1" t="s">
        <v>1007</v>
      </c>
      <c r="B384" s="6">
        <v>26469</v>
      </c>
      <c r="C384" s="1" t="s">
        <v>680</v>
      </c>
      <c r="D384" s="1" t="s">
        <v>681</v>
      </c>
      <c r="E384" s="1" t="s">
        <v>2267</v>
      </c>
      <c r="F384" s="8" t="s">
        <v>936</v>
      </c>
    </row>
    <row r="385" spans="1:6" x14ac:dyDescent="0.3">
      <c r="A385" s="1" t="s">
        <v>1007</v>
      </c>
      <c r="B385" s="6">
        <v>4124</v>
      </c>
      <c r="C385" s="1" t="s">
        <v>462</v>
      </c>
      <c r="D385" s="1" t="s">
        <v>463</v>
      </c>
      <c r="E385" s="1" t="s">
        <v>2267</v>
      </c>
      <c r="F385" s="8" t="s">
        <v>936</v>
      </c>
    </row>
    <row r="386" spans="1:6" x14ac:dyDescent="0.3">
      <c r="A386" s="1" t="s">
        <v>1007</v>
      </c>
      <c r="B386" s="6">
        <v>26524</v>
      </c>
      <c r="C386" s="1" t="s">
        <v>181</v>
      </c>
      <c r="D386" s="1" t="s">
        <v>182</v>
      </c>
      <c r="E386" s="1" t="s">
        <v>2267</v>
      </c>
      <c r="F386" s="8" t="s">
        <v>936</v>
      </c>
    </row>
    <row r="387" spans="1:6" x14ac:dyDescent="0.3">
      <c r="A387" s="1" t="s">
        <v>1007</v>
      </c>
      <c r="B387" s="6">
        <v>54877</v>
      </c>
      <c r="C387" s="1" t="s">
        <v>118</v>
      </c>
      <c r="D387" s="1" t="s">
        <v>119</v>
      </c>
      <c r="E387" s="1" t="s">
        <v>2267</v>
      </c>
      <c r="F387" s="8" t="s">
        <v>937</v>
      </c>
    </row>
    <row r="388" spans="1:6" x14ac:dyDescent="0.3">
      <c r="A388" s="1" t="s">
        <v>1007</v>
      </c>
      <c r="B388" s="6">
        <v>3726</v>
      </c>
      <c r="C388" s="1" t="s">
        <v>202</v>
      </c>
      <c r="D388" s="1" t="s">
        <v>203</v>
      </c>
      <c r="E388" s="1" t="s">
        <v>2267</v>
      </c>
      <c r="F388" s="8" t="s">
        <v>937</v>
      </c>
    </row>
    <row r="389" spans="1:6" x14ac:dyDescent="0.3">
      <c r="A389" s="1" t="s">
        <v>1007</v>
      </c>
      <c r="B389" s="6">
        <v>9830</v>
      </c>
      <c r="C389" s="1" t="s">
        <v>164</v>
      </c>
      <c r="D389" s="1" t="s">
        <v>165</v>
      </c>
      <c r="E389" s="1" t="s">
        <v>2267</v>
      </c>
      <c r="F389" s="8" t="s">
        <v>937</v>
      </c>
    </row>
    <row r="390" spans="1:6" x14ac:dyDescent="0.3">
      <c r="A390" s="1" t="s">
        <v>1007</v>
      </c>
      <c r="B390" s="6">
        <v>201163</v>
      </c>
      <c r="C390" s="1" t="s">
        <v>353</v>
      </c>
      <c r="D390" s="1" t="s">
        <v>354</v>
      </c>
      <c r="E390" s="1" t="s">
        <v>2267</v>
      </c>
      <c r="F390" s="8" t="s">
        <v>936</v>
      </c>
    </row>
    <row r="391" spans="1:6" x14ac:dyDescent="0.3">
      <c r="A391" s="1" t="s">
        <v>1007</v>
      </c>
      <c r="B391" s="6">
        <v>639</v>
      </c>
      <c r="C391" s="1" t="s">
        <v>223</v>
      </c>
      <c r="D391" s="1" t="s">
        <v>224</v>
      </c>
      <c r="E391" s="1" t="s">
        <v>2267</v>
      </c>
      <c r="F391" s="8" t="s">
        <v>936</v>
      </c>
    </row>
    <row r="392" spans="1:6" x14ac:dyDescent="0.3">
      <c r="A392" s="1" t="s">
        <v>1007</v>
      </c>
      <c r="B392" s="6">
        <v>1959</v>
      </c>
      <c r="C392" s="1" t="s">
        <v>94</v>
      </c>
      <c r="D392" s="1" t="s">
        <v>95</v>
      </c>
      <c r="E392" s="1" t="s">
        <v>2267</v>
      </c>
      <c r="F392" s="8" t="s">
        <v>937</v>
      </c>
    </row>
    <row r="393" spans="1:6" x14ac:dyDescent="0.3">
      <c r="A393" s="1" t="s">
        <v>1007</v>
      </c>
      <c r="B393" s="6">
        <v>81894</v>
      </c>
      <c r="C393" s="1" t="s">
        <v>228</v>
      </c>
      <c r="D393" s="1" t="s">
        <v>229</v>
      </c>
      <c r="E393" s="1" t="s">
        <v>2267</v>
      </c>
      <c r="F393" s="8" t="s">
        <v>936</v>
      </c>
    </row>
    <row r="394" spans="1:6" x14ac:dyDescent="0.3">
      <c r="A394" s="1" t="s">
        <v>1007</v>
      </c>
      <c r="B394" s="6">
        <v>28999</v>
      </c>
      <c r="C394" s="1" t="s">
        <v>236</v>
      </c>
      <c r="D394" s="1" t="s">
        <v>237</v>
      </c>
      <c r="E394" s="1" t="s">
        <v>2267</v>
      </c>
      <c r="F394" s="8" t="s">
        <v>936</v>
      </c>
    </row>
    <row r="395" spans="1:6" x14ac:dyDescent="0.3">
      <c r="A395" s="1" t="s">
        <v>1007</v>
      </c>
      <c r="B395" s="6">
        <v>23512</v>
      </c>
      <c r="C395" s="1" t="s">
        <v>247</v>
      </c>
      <c r="D395" s="1" t="s">
        <v>248</v>
      </c>
      <c r="E395" s="1" t="s">
        <v>2267</v>
      </c>
      <c r="F395" s="8" t="s">
        <v>936</v>
      </c>
    </row>
    <row r="396" spans="1:6" x14ac:dyDescent="0.3">
      <c r="A396" s="1" t="s">
        <v>1007</v>
      </c>
      <c r="B396" s="6">
        <v>5610</v>
      </c>
      <c r="C396" s="1" t="s">
        <v>650</v>
      </c>
      <c r="D396" s="1" t="s">
        <v>651</v>
      </c>
      <c r="E396" s="1" t="s">
        <v>2267</v>
      </c>
      <c r="F396" s="8" t="s">
        <v>937</v>
      </c>
    </row>
    <row r="397" spans="1:6" x14ac:dyDescent="0.3">
      <c r="A397" s="1" t="s">
        <v>1007</v>
      </c>
      <c r="B397" s="6">
        <v>80149</v>
      </c>
      <c r="C397" s="1" t="s">
        <v>97</v>
      </c>
      <c r="D397" s="1" t="s">
        <v>98</v>
      </c>
      <c r="E397" s="1" t="s">
        <v>2267</v>
      </c>
      <c r="F397" s="8" t="s">
        <v>937</v>
      </c>
    </row>
    <row r="398" spans="1:6" x14ac:dyDescent="0.3">
      <c r="A398" s="1" t="s">
        <v>1007</v>
      </c>
      <c r="B398" s="6">
        <v>23192</v>
      </c>
      <c r="C398" s="1" t="s">
        <v>688</v>
      </c>
      <c r="D398" s="1" t="s">
        <v>689</v>
      </c>
      <c r="E398" s="1" t="s">
        <v>2267</v>
      </c>
      <c r="F398" s="8" t="s">
        <v>936</v>
      </c>
    </row>
    <row r="399" spans="1:6" x14ac:dyDescent="0.3">
      <c r="A399" s="1" t="s">
        <v>1007</v>
      </c>
      <c r="B399" s="6">
        <v>4616</v>
      </c>
      <c r="C399" s="1" t="s">
        <v>82</v>
      </c>
      <c r="D399" s="1" t="s">
        <v>83</v>
      </c>
      <c r="E399" s="1" t="s">
        <v>2267</v>
      </c>
      <c r="F399" s="8" t="s">
        <v>937</v>
      </c>
    </row>
    <row r="400" spans="1:6" x14ac:dyDescent="0.3">
      <c r="A400" s="1" t="s">
        <v>1007</v>
      </c>
      <c r="B400" s="6">
        <v>1513</v>
      </c>
      <c r="C400" s="1" t="s">
        <v>741</v>
      </c>
      <c r="D400" s="1" t="s">
        <v>742</v>
      </c>
      <c r="E400" s="1" t="s">
        <v>2267</v>
      </c>
      <c r="F400" s="8" t="s">
        <v>936</v>
      </c>
    </row>
    <row r="401" spans="1:6" x14ac:dyDescent="0.3">
      <c r="A401" s="1" t="s">
        <v>1007</v>
      </c>
      <c r="B401" s="6">
        <v>51191</v>
      </c>
      <c r="C401" s="1" t="s">
        <v>64</v>
      </c>
      <c r="D401" s="1" t="s">
        <v>65</v>
      </c>
      <c r="E401" s="1" t="s">
        <v>2267</v>
      </c>
      <c r="F401" s="8" t="s">
        <v>936</v>
      </c>
    </row>
    <row r="402" spans="1:6" x14ac:dyDescent="0.3">
      <c r="A402" s="1" t="s">
        <v>1007</v>
      </c>
      <c r="B402" s="6">
        <v>23082</v>
      </c>
      <c r="C402" s="1" t="s">
        <v>280</v>
      </c>
      <c r="D402" s="1" t="s">
        <v>281</v>
      </c>
      <c r="E402" s="1" t="s">
        <v>2267</v>
      </c>
      <c r="F402" s="8" t="s">
        <v>937</v>
      </c>
    </row>
    <row r="403" spans="1:6" x14ac:dyDescent="0.3">
      <c r="A403" s="1" t="s">
        <v>1007</v>
      </c>
      <c r="B403" s="6">
        <v>57696</v>
      </c>
      <c r="C403" s="1" t="s">
        <v>262</v>
      </c>
      <c r="D403" s="1" t="s">
        <v>263</v>
      </c>
      <c r="E403" s="1" t="s">
        <v>2267</v>
      </c>
      <c r="F403" s="8" t="s">
        <v>936</v>
      </c>
    </row>
    <row r="404" spans="1:6" x14ac:dyDescent="0.3">
      <c r="A404" s="1" t="s">
        <v>1007</v>
      </c>
      <c r="B404" s="6">
        <v>9688</v>
      </c>
      <c r="C404" s="1" t="s">
        <v>142</v>
      </c>
      <c r="D404" s="1" t="s">
        <v>143</v>
      </c>
      <c r="E404" s="1" t="s">
        <v>2267</v>
      </c>
      <c r="F404" s="8" t="s">
        <v>936</v>
      </c>
    </row>
    <row r="405" spans="1:6" x14ac:dyDescent="0.3">
      <c r="A405" s="1" t="s">
        <v>1007</v>
      </c>
      <c r="B405" s="6">
        <v>23140</v>
      </c>
      <c r="C405" s="1" t="s">
        <v>319</v>
      </c>
      <c r="D405" s="1" t="s">
        <v>320</v>
      </c>
      <c r="E405" s="1" t="s">
        <v>2267</v>
      </c>
      <c r="F405" s="8" t="s">
        <v>936</v>
      </c>
    </row>
    <row r="406" spans="1:6" x14ac:dyDescent="0.3">
      <c r="A406" s="1" t="s">
        <v>1007</v>
      </c>
      <c r="B406" s="6">
        <v>3434</v>
      </c>
      <c r="C406" s="1" t="s">
        <v>30</v>
      </c>
      <c r="D406" s="1" t="s">
        <v>31</v>
      </c>
      <c r="E406" s="1" t="s">
        <v>2267</v>
      </c>
      <c r="F406" s="8" t="s">
        <v>937</v>
      </c>
    </row>
    <row r="407" spans="1:6" x14ac:dyDescent="0.3">
      <c r="A407" s="1" t="s">
        <v>1007</v>
      </c>
      <c r="B407" s="6">
        <v>101</v>
      </c>
      <c r="C407" s="1" t="s">
        <v>626</v>
      </c>
      <c r="D407" s="1" t="s">
        <v>627</v>
      </c>
      <c r="E407" s="1" t="s">
        <v>2267</v>
      </c>
      <c r="F407" s="8" t="s">
        <v>936</v>
      </c>
    </row>
    <row r="408" spans="1:6" x14ac:dyDescent="0.3">
      <c r="A408" s="1" t="s">
        <v>1007</v>
      </c>
      <c r="B408" s="6">
        <v>6722</v>
      </c>
      <c r="C408" s="1" t="s">
        <v>157</v>
      </c>
      <c r="D408" s="1" t="s">
        <v>158</v>
      </c>
      <c r="E408" s="1" t="s">
        <v>2267</v>
      </c>
      <c r="F408" s="8" t="s">
        <v>936</v>
      </c>
    </row>
    <row r="409" spans="1:6" x14ac:dyDescent="0.3">
      <c r="A409" s="1" t="s">
        <v>1007</v>
      </c>
      <c r="B409" s="6">
        <v>7422</v>
      </c>
      <c r="C409" s="1" t="s">
        <v>405</v>
      </c>
      <c r="D409" s="1" t="s">
        <v>406</v>
      </c>
      <c r="E409" s="1" t="s">
        <v>2267</v>
      </c>
      <c r="F409" s="8" t="s">
        <v>936</v>
      </c>
    </row>
    <row r="410" spans="1:6" x14ac:dyDescent="0.3">
      <c r="A410" s="1" t="s">
        <v>1007</v>
      </c>
      <c r="B410" s="6">
        <v>54520</v>
      </c>
      <c r="C410" s="1" t="s">
        <v>300</v>
      </c>
      <c r="D410" s="1" t="s">
        <v>301</v>
      </c>
      <c r="E410" s="1" t="s">
        <v>2267</v>
      </c>
      <c r="F410" s="8" t="s">
        <v>936</v>
      </c>
    </row>
    <row r="411" spans="1:6" x14ac:dyDescent="0.3">
      <c r="A411" s="1" t="s">
        <v>1007</v>
      </c>
      <c r="B411" s="6">
        <v>10439</v>
      </c>
      <c r="C411" s="1" t="s">
        <v>363</v>
      </c>
      <c r="D411" s="1" t="s">
        <v>364</v>
      </c>
      <c r="E411" s="1" t="s">
        <v>2267</v>
      </c>
      <c r="F411" s="8" t="s">
        <v>936</v>
      </c>
    </row>
    <row r="412" spans="1:6" x14ac:dyDescent="0.3">
      <c r="A412" s="1" t="s">
        <v>1007</v>
      </c>
      <c r="B412" s="6">
        <v>2953</v>
      </c>
      <c r="C412" s="1" t="s">
        <v>130</v>
      </c>
      <c r="D412" s="1" t="s">
        <v>131</v>
      </c>
      <c r="E412" s="1" t="s">
        <v>2267</v>
      </c>
      <c r="F412" s="8" t="s">
        <v>936</v>
      </c>
    </row>
    <row r="413" spans="1:6" x14ac:dyDescent="0.3">
      <c r="A413" s="1" t="s">
        <v>1007</v>
      </c>
      <c r="B413" s="6">
        <v>150726</v>
      </c>
      <c r="C413" s="1" t="s">
        <v>360</v>
      </c>
      <c r="D413" s="1" t="s">
        <v>361</v>
      </c>
      <c r="E413" s="1" t="s">
        <v>2267</v>
      </c>
      <c r="F413" s="8" t="s">
        <v>936</v>
      </c>
    </row>
    <row r="414" spans="1:6" x14ac:dyDescent="0.3">
      <c r="A414" s="1" t="s">
        <v>1007</v>
      </c>
      <c r="B414" s="6">
        <v>3437</v>
      </c>
      <c r="C414" s="1" t="s">
        <v>56</v>
      </c>
      <c r="D414" s="1" t="s">
        <v>57</v>
      </c>
      <c r="E414" s="1" t="s">
        <v>2267</v>
      </c>
      <c r="F414" s="8" t="s">
        <v>937</v>
      </c>
    </row>
    <row r="415" spans="1:6" x14ac:dyDescent="0.3">
      <c r="A415" s="1" t="s">
        <v>1007</v>
      </c>
      <c r="B415" s="6">
        <v>3482</v>
      </c>
      <c r="C415" s="1" t="s">
        <v>675</v>
      </c>
      <c r="D415" s="1" t="s">
        <v>676</v>
      </c>
      <c r="E415" s="1" t="s">
        <v>2267</v>
      </c>
      <c r="F415" s="8" t="s">
        <v>936</v>
      </c>
    </row>
    <row r="416" spans="1:6" x14ac:dyDescent="0.3">
      <c r="A416" s="1" t="s">
        <v>1007</v>
      </c>
      <c r="B416" s="6">
        <v>9518</v>
      </c>
      <c r="C416" s="1" t="s">
        <v>278</v>
      </c>
      <c r="D416" s="1" t="s">
        <v>279</v>
      </c>
      <c r="E416" s="1" t="s">
        <v>2267</v>
      </c>
      <c r="F416" s="8" t="s">
        <v>937</v>
      </c>
    </row>
    <row r="417" spans="1:6" x14ac:dyDescent="0.3">
      <c r="A417" s="1" t="s">
        <v>1007</v>
      </c>
      <c r="B417" s="6">
        <v>7259</v>
      </c>
      <c r="C417" s="1" t="s">
        <v>743</v>
      </c>
      <c r="D417" s="1" t="s">
        <v>744</v>
      </c>
      <c r="E417" s="1" t="s">
        <v>2267</v>
      </c>
      <c r="F417" s="8" t="s">
        <v>936</v>
      </c>
    </row>
    <row r="418" spans="1:6" x14ac:dyDescent="0.3">
      <c r="A418" s="1" t="s">
        <v>1007</v>
      </c>
      <c r="B418" s="6">
        <v>1843</v>
      </c>
      <c r="C418" s="1" t="s">
        <v>602</v>
      </c>
      <c r="D418" s="1" t="s">
        <v>601</v>
      </c>
      <c r="E418" s="1" t="s">
        <v>2267</v>
      </c>
      <c r="F418" s="8" t="s">
        <v>936</v>
      </c>
    </row>
    <row r="419" spans="1:6" x14ac:dyDescent="0.3">
      <c r="A419" s="1" t="s">
        <v>1007</v>
      </c>
      <c r="B419" s="6">
        <v>9415</v>
      </c>
      <c r="C419" s="1" t="s">
        <v>85</v>
      </c>
      <c r="D419" s="1" t="s">
        <v>86</v>
      </c>
      <c r="E419" s="1" t="s">
        <v>2267</v>
      </c>
      <c r="F419" s="8" t="s">
        <v>936</v>
      </c>
    </row>
    <row r="420" spans="1:6" x14ac:dyDescent="0.3">
      <c r="A420" s="1" t="s">
        <v>1007</v>
      </c>
      <c r="B420" s="6">
        <v>3627</v>
      </c>
      <c r="C420" s="1" t="s">
        <v>603</v>
      </c>
      <c r="D420" s="1" t="s">
        <v>604</v>
      </c>
      <c r="E420" s="1" t="s">
        <v>1135</v>
      </c>
      <c r="F420" s="1" t="s">
        <v>937</v>
      </c>
    </row>
    <row r="421" spans="1:6" x14ac:dyDescent="0.3">
      <c r="A421" s="1" t="s">
        <v>1007</v>
      </c>
      <c r="B421" s="6">
        <v>91543</v>
      </c>
      <c r="C421" s="1" t="s">
        <v>33</v>
      </c>
      <c r="D421" s="1" t="s">
        <v>34</v>
      </c>
      <c r="E421" s="1" t="s">
        <v>1135</v>
      </c>
      <c r="F421" s="1" t="s">
        <v>937</v>
      </c>
    </row>
    <row r="422" spans="1:6" x14ac:dyDescent="0.3">
      <c r="A422" s="1" t="s">
        <v>1007</v>
      </c>
      <c r="B422" s="6">
        <v>9636</v>
      </c>
      <c r="C422" s="1" t="s">
        <v>608</v>
      </c>
      <c r="D422" s="1" t="s">
        <v>607</v>
      </c>
      <c r="E422" s="1" t="s">
        <v>1135</v>
      </c>
      <c r="F422" s="1" t="s">
        <v>937</v>
      </c>
    </row>
    <row r="423" spans="1:6" x14ac:dyDescent="0.3">
      <c r="A423" s="1" t="s">
        <v>1007</v>
      </c>
      <c r="B423" s="6">
        <v>4940</v>
      </c>
      <c r="C423" s="1" t="s">
        <v>106</v>
      </c>
      <c r="D423" s="1" t="s">
        <v>107</v>
      </c>
      <c r="E423" s="1" t="s">
        <v>1135</v>
      </c>
      <c r="F423" s="1" t="s">
        <v>937</v>
      </c>
    </row>
    <row r="424" spans="1:6" x14ac:dyDescent="0.3">
      <c r="A424" s="1" t="s">
        <v>1007</v>
      </c>
      <c r="B424" s="6">
        <v>2921</v>
      </c>
      <c r="C424" s="1" t="s">
        <v>309</v>
      </c>
      <c r="D424" s="1" t="s">
        <v>310</v>
      </c>
      <c r="E424" s="1" t="s">
        <v>1135</v>
      </c>
      <c r="F424" s="8" t="s">
        <v>937</v>
      </c>
    </row>
    <row r="425" spans="1:6" x14ac:dyDescent="0.3">
      <c r="A425" s="1" t="s">
        <v>1007</v>
      </c>
      <c r="B425" s="6">
        <v>3434</v>
      </c>
      <c r="C425" s="1" t="s">
        <v>30</v>
      </c>
      <c r="D425" s="1" t="s">
        <v>31</v>
      </c>
      <c r="E425" s="1" t="s">
        <v>1135</v>
      </c>
      <c r="F425" s="1" t="s">
        <v>937</v>
      </c>
    </row>
    <row r="426" spans="1:6" x14ac:dyDescent="0.3">
      <c r="A426" s="1" t="s">
        <v>1007</v>
      </c>
      <c r="B426" s="6">
        <v>55008</v>
      </c>
      <c r="C426" s="1" t="s">
        <v>642</v>
      </c>
      <c r="D426" s="1" t="s">
        <v>643</v>
      </c>
      <c r="E426" s="1" t="s">
        <v>1135</v>
      </c>
      <c r="F426" s="1" t="s">
        <v>937</v>
      </c>
    </row>
    <row r="427" spans="1:6" ht="12" customHeight="1" x14ac:dyDescent="0.3">
      <c r="A427" s="1" t="s">
        <v>1007</v>
      </c>
      <c r="B427" s="6">
        <v>57674</v>
      </c>
      <c r="C427" s="1" t="s">
        <v>715</v>
      </c>
      <c r="D427" s="1" t="s">
        <v>716</v>
      </c>
      <c r="E427" s="1" t="s">
        <v>1135</v>
      </c>
      <c r="F427" s="1" t="s">
        <v>937</v>
      </c>
    </row>
    <row r="428" spans="1:6" x14ac:dyDescent="0.3">
      <c r="A428" s="1" t="s">
        <v>1007</v>
      </c>
      <c r="B428" s="6">
        <v>94240</v>
      </c>
      <c r="C428" s="1" t="s">
        <v>614</v>
      </c>
      <c r="D428" s="1" t="s">
        <v>615</v>
      </c>
      <c r="E428" s="1" t="s">
        <v>1135</v>
      </c>
      <c r="F428" s="1" t="s">
        <v>937</v>
      </c>
    </row>
    <row r="429" spans="1:6" x14ac:dyDescent="0.3">
      <c r="A429" s="1" t="s">
        <v>1007</v>
      </c>
      <c r="B429" s="6">
        <v>3437</v>
      </c>
      <c r="C429" s="1" t="s">
        <v>56</v>
      </c>
      <c r="D429" s="1" t="s">
        <v>57</v>
      </c>
      <c r="E429" s="1" t="s">
        <v>1135</v>
      </c>
      <c r="F429" s="1" t="s">
        <v>937</v>
      </c>
    </row>
    <row r="430" spans="1:6" x14ac:dyDescent="0.3">
      <c r="A430" s="1" t="s">
        <v>1007</v>
      </c>
      <c r="B430" s="6">
        <v>2920</v>
      </c>
      <c r="C430" s="1" t="s">
        <v>70</v>
      </c>
      <c r="D430" s="1" t="s">
        <v>71</v>
      </c>
      <c r="E430" s="1" t="s">
        <v>1135</v>
      </c>
      <c r="F430" s="1" t="s">
        <v>937</v>
      </c>
    </row>
    <row r="431" spans="1:6" x14ac:dyDescent="0.3">
      <c r="A431" s="1" t="s">
        <v>1007</v>
      </c>
      <c r="B431" s="6">
        <v>54739</v>
      </c>
      <c r="C431" s="1" t="s">
        <v>127</v>
      </c>
      <c r="D431" s="1" t="s">
        <v>128</v>
      </c>
      <c r="E431" s="1" t="s">
        <v>1135</v>
      </c>
      <c r="F431" s="1" t="s">
        <v>937</v>
      </c>
    </row>
    <row r="432" spans="1:6" x14ac:dyDescent="0.3">
      <c r="A432" s="1" t="s">
        <v>1007</v>
      </c>
      <c r="B432" s="6">
        <v>5610</v>
      </c>
      <c r="C432" s="1" t="s">
        <v>650</v>
      </c>
      <c r="D432" s="1" t="s">
        <v>651</v>
      </c>
      <c r="E432" s="1" t="s">
        <v>1135</v>
      </c>
      <c r="F432" s="1" t="s">
        <v>937</v>
      </c>
    </row>
    <row r="433" spans="1:6" x14ac:dyDescent="0.3">
      <c r="A433" s="1" t="s">
        <v>1007</v>
      </c>
      <c r="B433" s="6">
        <v>64651</v>
      </c>
      <c r="C433" s="1" t="s">
        <v>73</v>
      </c>
      <c r="D433" s="1" t="s">
        <v>74</v>
      </c>
      <c r="E433" s="1" t="s">
        <v>1135</v>
      </c>
      <c r="F433" s="1" t="s">
        <v>937</v>
      </c>
    </row>
    <row r="434" spans="1:6" x14ac:dyDescent="0.3">
      <c r="A434" s="1" t="s">
        <v>1007</v>
      </c>
      <c r="B434" s="6">
        <v>6672</v>
      </c>
      <c r="C434" s="1" t="s">
        <v>386</v>
      </c>
      <c r="D434" s="1" t="s">
        <v>387</v>
      </c>
      <c r="E434" s="1" t="s">
        <v>1135</v>
      </c>
      <c r="F434" s="1" t="s">
        <v>937</v>
      </c>
    </row>
    <row r="435" spans="1:6" x14ac:dyDescent="0.3">
      <c r="A435" s="1" t="s">
        <v>1007</v>
      </c>
      <c r="B435" s="6">
        <v>9518</v>
      </c>
      <c r="C435" s="1" t="s">
        <v>278</v>
      </c>
      <c r="D435" s="1" t="s">
        <v>279</v>
      </c>
      <c r="E435" s="1" t="s">
        <v>1135</v>
      </c>
      <c r="F435" s="1" t="s">
        <v>937</v>
      </c>
    </row>
    <row r="436" spans="1:6" x14ac:dyDescent="0.3">
      <c r="A436" s="1" t="s">
        <v>1007</v>
      </c>
      <c r="B436" s="6">
        <v>1959</v>
      </c>
      <c r="C436" s="1" t="s">
        <v>94</v>
      </c>
      <c r="D436" s="1" t="s">
        <v>95</v>
      </c>
      <c r="E436" s="1" t="s">
        <v>1135</v>
      </c>
      <c r="F436" s="8" t="s">
        <v>937</v>
      </c>
    </row>
    <row r="437" spans="1:6" x14ac:dyDescent="0.3">
      <c r="A437" s="1" t="s">
        <v>1007</v>
      </c>
      <c r="B437" s="6">
        <v>3430</v>
      </c>
      <c r="C437" s="1" t="s">
        <v>632</v>
      </c>
      <c r="D437" s="1" t="s">
        <v>633</v>
      </c>
      <c r="E437" s="1" t="s">
        <v>1135</v>
      </c>
      <c r="F437" s="1" t="s">
        <v>937</v>
      </c>
    </row>
    <row r="438" spans="1:6" x14ac:dyDescent="0.3">
      <c r="A438" s="1" t="s">
        <v>1007</v>
      </c>
      <c r="B438" s="6">
        <v>3475</v>
      </c>
      <c r="C438" s="1" t="s">
        <v>187</v>
      </c>
      <c r="D438" s="1" t="s">
        <v>188</v>
      </c>
      <c r="E438" s="1" t="s">
        <v>1135</v>
      </c>
      <c r="F438" s="1" t="s">
        <v>937</v>
      </c>
    </row>
    <row r="439" spans="1:6" x14ac:dyDescent="0.3">
      <c r="A439" s="1" t="s">
        <v>1007</v>
      </c>
      <c r="B439" s="6">
        <v>114789</v>
      </c>
      <c r="C439" s="1" t="s">
        <v>109</v>
      </c>
      <c r="D439" s="1" t="s">
        <v>110</v>
      </c>
      <c r="E439" s="1" t="s">
        <v>1135</v>
      </c>
      <c r="F439" s="1" t="s">
        <v>936</v>
      </c>
    </row>
    <row r="440" spans="1:6" x14ac:dyDescent="0.3">
      <c r="A440" s="1" t="s">
        <v>1007</v>
      </c>
      <c r="B440" s="6">
        <v>150379</v>
      </c>
      <c r="C440" s="1" t="s">
        <v>331</v>
      </c>
      <c r="D440" s="1" t="s">
        <v>332</v>
      </c>
      <c r="E440" s="1" t="s">
        <v>1135</v>
      </c>
      <c r="F440" s="1" t="s">
        <v>936</v>
      </c>
    </row>
    <row r="441" spans="1:6" x14ac:dyDescent="0.3">
      <c r="A441" s="1" t="s">
        <v>1007</v>
      </c>
      <c r="B441" s="6">
        <v>9516</v>
      </c>
      <c r="C441" s="1" t="s">
        <v>253</v>
      </c>
      <c r="D441" s="1" t="s">
        <v>254</v>
      </c>
      <c r="E441" s="1" t="s">
        <v>1135</v>
      </c>
      <c r="F441" s="1" t="s">
        <v>937</v>
      </c>
    </row>
    <row r="442" spans="1:6" x14ac:dyDescent="0.3">
      <c r="A442" s="1" t="s">
        <v>1007</v>
      </c>
      <c r="B442" s="6">
        <v>55072</v>
      </c>
      <c r="C442" s="1" t="s">
        <v>696</v>
      </c>
      <c r="D442" s="1" t="s">
        <v>697</v>
      </c>
      <c r="E442" s="1" t="s">
        <v>1135</v>
      </c>
      <c r="F442" s="8" t="s">
        <v>937</v>
      </c>
    </row>
    <row r="443" spans="1:6" x14ac:dyDescent="0.3">
      <c r="A443" s="1" t="s">
        <v>1007</v>
      </c>
      <c r="B443" s="6">
        <v>4084</v>
      </c>
      <c r="C443" s="1" t="s">
        <v>151</v>
      </c>
      <c r="D443" s="1" t="s">
        <v>152</v>
      </c>
      <c r="E443" s="1" t="s">
        <v>1135</v>
      </c>
      <c r="F443" s="8" t="s">
        <v>937</v>
      </c>
    </row>
    <row r="444" spans="1:6" x14ac:dyDescent="0.3">
      <c r="A444" s="1" t="s">
        <v>1007</v>
      </c>
      <c r="B444" s="6">
        <v>9830</v>
      </c>
      <c r="C444" s="1" t="s">
        <v>164</v>
      </c>
      <c r="D444" s="1" t="s">
        <v>165</v>
      </c>
      <c r="E444" s="1" t="s">
        <v>1135</v>
      </c>
      <c r="F444" s="1" t="s">
        <v>937</v>
      </c>
    </row>
    <row r="445" spans="1:6" x14ac:dyDescent="0.3">
      <c r="A445" s="1" t="s">
        <v>1007</v>
      </c>
      <c r="B445" s="6">
        <v>80149</v>
      </c>
      <c r="C445" s="1" t="s">
        <v>97</v>
      </c>
      <c r="D445" s="1" t="s">
        <v>98</v>
      </c>
      <c r="E445" s="1" t="s">
        <v>1135</v>
      </c>
      <c r="F445" s="1" t="s">
        <v>937</v>
      </c>
    </row>
    <row r="446" spans="1:6" x14ac:dyDescent="0.3">
      <c r="A446" s="1" t="s">
        <v>1007</v>
      </c>
      <c r="B446" s="6">
        <v>1513</v>
      </c>
      <c r="C446" s="1" t="s">
        <v>741</v>
      </c>
      <c r="D446" s="1" t="s">
        <v>742</v>
      </c>
      <c r="E446" s="1" t="s">
        <v>1135</v>
      </c>
      <c r="F446" s="1" t="s">
        <v>936</v>
      </c>
    </row>
    <row r="447" spans="1:6" x14ac:dyDescent="0.3">
      <c r="A447" s="1" t="s">
        <v>1007</v>
      </c>
      <c r="B447" s="6">
        <v>27106</v>
      </c>
      <c r="C447" s="1" t="s">
        <v>79</v>
      </c>
      <c r="D447" s="1" t="s">
        <v>80</v>
      </c>
      <c r="E447" s="1" t="s">
        <v>1135</v>
      </c>
      <c r="F447" s="1" t="s">
        <v>936</v>
      </c>
    </row>
    <row r="448" spans="1:6" x14ac:dyDescent="0.3">
      <c r="A448" s="1" t="s">
        <v>1007</v>
      </c>
      <c r="B448" s="6">
        <v>5971</v>
      </c>
      <c r="C448" s="1" t="s">
        <v>54</v>
      </c>
      <c r="D448" s="1" t="s">
        <v>55</v>
      </c>
      <c r="E448" s="1" t="s">
        <v>1135</v>
      </c>
      <c r="F448" s="1" t="s">
        <v>937</v>
      </c>
    </row>
    <row r="449" spans="1:6" x14ac:dyDescent="0.3">
      <c r="A449" s="1" t="s">
        <v>1007</v>
      </c>
      <c r="B449" s="6">
        <v>415116</v>
      </c>
      <c r="C449" s="1" t="s">
        <v>12</v>
      </c>
      <c r="D449" s="1" t="s">
        <v>13</v>
      </c>
      <c r="E449" s="1" t="s">
        <v>1135</v>
      </c>
      <c r="F449" s="8" t="s">
        <v>937</v>
      </c>
    </row>
    <row r="450" spans="1:6" x14ac:dyDescent="0.3">
      <c r="A450" s="1" t="s">
        <v>1007</v>
      </c>
      <c r="B450" s="6">
        <v>3726</v>
      </c>
      <c r="C450" s="1" t="s">
        <v>202</v>
      </c>
      <c r="D450" s="1" t="s">
        <v>203</v>
      </c>
      <c r="E450" s="1" t="s">
        <v>1135</v>
      </c>
      <c r="F450" s="8" t="s">
        <v>937</v>
      </c>
    </row>
    <row r="451" spans="1:6" x14ac:dyDescent="0.3">
      <c r="A451" s="1" t="s">
        <v>1007</v>
      </c>
      <c r="B451" s="6">
        <v>55654</v>
      </c>
      <c r="C451" s="1" t="s">
        <v>677</v>
      </c>
      <c r="D451" s="1" t="s">
        <v>678</v>
      </c>
      <c r="E451" s="1" t="s">
        <v>1135</v>
      </c>
      <c r="F451" s="1" t="s">
        <v>936</v>
      </c>
    </row>
    <row r="452" spans="1:6" x14ac:dyDescent="0.3">
      <c r="A452" s="1" t="s">
        <v>1007</v>
      </c>
      <c r="B452" s="6">
        <v>221937</v>
      </c>
      <c r="C452" s="1" t="s">
        <v>644</v>
      </c>
      <c r="D452" s="1" t="s">
        <v>645</v>
      </c>
      <c r="E452" s="1" t="s">
        <v>1135</v>
      </c>
      <c r="F452" s="1" t="s">
        <v>936</v>
      </c>
    </row>
    <row r="453" spans="1:6" x14ac:dyDescent="0.3">
      <c r="A453" s="1" t="s">
        <v>1007</v>
      </c>
      <c r="B453" s="6">
        <v>29761</v>
      </c>
      <c r="C453" s="1" t="s">
        <v>667</v>
      </c>
      <c r="D453" s="1" t="s">
        <v>668</v>
      </c>
      <c r="E453" s="1" t="s">
        <v>1135</v>
      </c>
      <c r="F453" s="1" t="s">
        <v>937</v>
      </c>
    </row>
    <row r="454" spans="1:6" x14ac:dyDescent="0.3">
      <c r="A454" s="1" t="s">
        <v>1007</v>
      </c>
      <c r="B454" s="6">
        <v>5187</v>
      </c>
      <c r="C454" s="1" t="s">
        <v>403</v>
      </c>
      <c r="D454" s="1" t="s">
        <v>404</v>
      </c>
      <c r="E454" s="1" t="s">
        <v>1135</v>
      </c>
      <c r="F454" s="1" t="s">
        <v>936</v>
      </c>
    </row>
    <row r="455" spans="1:6" x14ac:dyDescent="0.3">
      <c r="A455" s="1" t="s">
        <v>1007</v>
      </c>
      <c r="B455" s="6">
        <v>54877</v>
      </c>
      <c r="C455" s="1" t="s">
        <v>118</v>
      </c>
      <c r="D455" s="1" t="s">
        <v>119</v>
      </c>
      <c r="E455" s="1" t="s">
        <v>1135</v>
      </c>
      <c r="F455" s="1" t="s">
        <v>937</v>
      </c>
    </row>
    <row r="456" spans="1:6" x14ac:dyDescent="0.3">
      <c r="A456" s="1" t="s">
        <v>1007</v>
      </c>
      <c r="B456" s="6">
        <v>123720</v>
      </c>
      <c r="C456" s="1" t="s">
        <v>91</v>
      </c>
      <c r="D456" s="1" t="s">
        <v>92</v>
      </c>
      <c r="E456" s="1" t="s">
        <v>1135</v>
      </c>
      <c r="F456" s="8" t="s">
        <v>937</v>
      </c>
    </row>
    <row r="457" spans="1:6" x14ac:dyDescent="0.3">
      <c r="A457" s="1" t="s">
        <v>1007</v>
      </c>
      <c r="B457" s="6">
        <v>57478</v>
      </c>
      <c r="C457" s="1" t="s">
        <v>375</v>
      </c>
      <c r="D457" s="1" t="s">
        <v>376</v>
      </c>
      <c r="E457" s="1" t="s">
        <v>1135</v>
      </c>
      <c r="F457" s="1" t="s">
        <v>936</v>
      </c>
    </row>
    <row r="458" spans="1:6" x14ac:dyDescent="0.3">
      <c r="A458" s="1" t="s">
        <v>1007</v>
      </c>
      <c r="B458" s="6">
        <v>257106</v>
      </c>
      <c r="C458" s="1" t="s">
        <v>159</v>
      </c>
      <c r="D458" s="1" t="s">
        <v>160</v>
      </c>
      <c r="E458" s="1" t="s">
        <v>1135</v>
      </c>
      <c r="F458" s="1" t="s">
        <v>936</v>
      </c>
    </row>
    <row r="459" spans="1:6" x14ac:dyDescent="0.3">
      <c r="A459" s="1" t="s">
        <v>1007</v>
      </c>
      <c r="B459" s="6">
        <v>101</v>
      </c>
      <c r="C459" s="1" t="s">
        <v>626</v>
      </c>
      <c r="D459" s="1" t="s">
        <v>627</v>
      </c>
      <c r="E459" s="1" t="s">
        <v>1135</v>
      </c>
      <c r="F459" s="1" t="s">
        <v>936</v>
      </c>
    </row>
    <row r="460" spans="1:6" x14ac:dyDescent="0.3">
      <c r="A460" s="1" t="s">
        <v>1007</v>
      </c>
      <c r="B460" s="6">
        <v>81607</v>
      </c>
      <c r="C460" s="1" t="s">
        <v>365</v>
      </c>
      <c r="D460" s="1" t="s">
        <v>366</v>
      </c>
      <c r="E460" s="1" t="s">
        <v>1135</v>
      </c>
      <c r="F460" s="1" t="s">
        <v>936</v>
      </c>
    </row>
    <row r="461" spans="1:6" x14ac:dyDescent="0.3">
      <c r="A461" s="1" t="s">
        <v>1007</v>
      </c>
      <c r="B461" s="6">
        <v>148022</v>
      </c>
      <c r="C461" s="1" t="s">
        <v>209</v>
      </c>
      <c r="D461" s="1" t="s">
        <v>210</v>
      </c>
      <c r="E461" s="1" t="s">
        <v>1135</v>
      </c>
      <c r="F461" s="8" t="s">
        <v>937</v>
      </c>
    </row>
    <row r="462" spans="1:6" x14ac:dyDescent="0.3">
      <c r="A462" s="1" t="s">
        <v>1007</v>
      </c>
      <c r="B462" s="6">
        <v>5795</v>
      </c>
      <c r="C462" s="1" t="s">
        <v>388</v>
      </c>
      <c r="D462" s="1" t="s">
        <v>389</v>
      </c>
      <c r="E462" s="1" t="s">
        <v>1135</v>
      </c>
      <c r="F462" s="8" t="s">
        <v>937</v>
      </c>
    </row>
    <row r="463" spans="1:6" x14ac:dyDescent="0.3">
      <c r="A463" s="1" t="s">
        <v>1007</v>
      </c>
      <c r="B463" s="6">
        <v>241</v>
      </c>
      <c r="C463" s="1" t="s">
        <v>690</v>
      </c>
      <c r="D463" s="1" t="s">
        <v>691</v>
      </c>
      <c r="E463" s="1" t="s">
        <v>1135</v>
      </c>
      <c r="F463" s="8" t="s">
        <v>937</v>
      </c>
    </row>
    <row r="464" spans="1:6" x14ac:dyDescent="0.3">
      <c r="A464" s="1" t="s">
        <v>1007</v>
      </c>
      <c r="B464" s="6">
        <v>7538</v>
      </c>
      <c r="C464" s="1" t="s">
        <v>48</v>
      </c>
      <c r="D464" s="1" t="s">
        <v>49</v>
      </c>
      <c r="E464" s="1" t="s">
        <v>1135</v>
      </c>
      <c r="F464" s="8" t="s">
        <v>936</v>
      </c>
    </row>
    <row r="465" spans="1:6" x14ac:dyDescent="0.3">
      <c r="A465" s="1" t="s">
        <v>1007</v>
      </c>
      <c r="B465" s="6">
        <v>57018</v>
      </c>
      <c r="C465" s="1" t="s">
        <v>175</v>
      </c>
      <c r="D465" s="1" t="s">
        <v>176</v>
      </c>
      <c r="E465" s="1" t="s">
        <v>1135</v>
      </c>
      <c r="F465" s="8" t="s">
        <v>937</v>
      </c>
    </row>
    <row r="466" spans="1:6" x14ac:dyDescent="0.3">
      <c r="A466" s="1" t="s">
        <v>1007</v>
      </c>
      <c r="B466" s="6">
        <v>1185</v>
      </c>
      <c r="C466" s="1" t="s">
        <v>311</v>
      </c>
      <c r="D466" s="1" t="s">
        <v>312</v>
      </c>
      <c r="E466" s="1" t="s">
        <v>1135</v>
      </c>
      <c r="F466" s="8" t="s">
        <v>936</v>
      </c>
    </row>
    <row r="467" spans="1:6" x14ac:dyDescent="0.3">
      <c r="A467" s="1" t="s">
        <v>1007</v>
      </c>
      <c r="B467" s="6">
        <v>64332</v>
      </c>
      <c r="C467" s="1" t="s">
        <v>169</v>
      </c>
      <c r="D467" s="1" t="s">
        <v>170</v>
      </c>
      <c r="E467" s="1" t="s">
        <v>1135</v>
      </c>
      <c r="F467" s="8" t="s">
        <v>936</v>
      </c>
    </row>
    <row r="468" spans="1:6" x14ac:dyDescent="0.3">
      <c r="A468" s="1" t="s">
        <v>1007</v>
      </c>
      <c r="B468" s="6">
        <v>7514</v>
      </c>
      <c r="C468" s="1" t="s">
        <v>733</v>
      </c>
      <c r="D468" s="1" t="s">
        <v>734</v>
      </c>
      <c r="E468" s="1" t="s">
        <v>1135</v>
      </c>
      <c r="F468" s="8" t="s">
        <v>936</v>
      </c>
    </row>
    <row r="469" spans="1:6" x14ac:dyDescent="0.3">
      <c r="A469" s="1" t="s">
        <v>1007</v>
      </c>
      <c r="B469" s="6">
        <v>81894</v>
      </c>
      <c r="C469" s="1" t="s">
        <v>228</v>
      </c>
      <c r="D469" s="1" t="s">
        <v>229</v>
      </c>
      <c r="E469" s="1" t="s">
        <v>1135</v>
      </c>
      <c r="F469" s="8" t="s">
        <v>936</v>
      </c>
    </row>
    <row r="470" spans="1:6" x14ac:dyDescent="0.3">
      <c r="A470" s="1" t="s">
        <v>1007</v>
      </c>
      <c r="B470" s="6">
        <v>79693</v>
      </c>
      <c r="C470" s="1" t="s">
        <v>167</v>
      </c>
      <c r="D470" s="1" t="s">
        <v>168</v>
      </c>
      <c r="E470" s="1" t="s">
        <v>1135</v>
      </c>
      <c r="F470" s="1" t="s">
        <v>937</v>
      </c>
    </row>
    <row r="471" spans="1:6" x14ac:dyDescent="0.3">
      <c r="A471" s="1" t="s">
        <v>1007</v>
      </c>
      <c r="B471" s="6">
        <v>55905</v>
      </c>
      <c r="C471" s="1" t="s">
        <v>225</v>
      </c>
      <c r="D471" s="1" t="s">
        <v>226</v>
      </c>
      <c r="E471" s="1" t="s">
        <v>1135</v>
      </c>
      <c r="F471" s="1" t="s">
        <v>937</v>
      </c>
    </row>
    <row r="472" spans="1:6" x14ac:dyDescent="0.3">
      <c r="A472" s="1" t="s">
        <v>1007</v>
      </c>
      <c r="B472" s="6">
        <v>4792</v>
      </c>
      <c r="C472" s="1" t="s">
        <v>21</v>
      </c>
      <c r="D472" s="1" t="s">
        <v>22</v>
      </c>
      <c r="E472" s="1" t="s">
        <v>1135</v>
      </c>
      <c r="F472" s="1" t="s">
        <v>937</v>
      </c>
    </row>
    <row r="473" spans="1:6" x14ac:dyDescent="0.3">
      <c r="A473" s="1" t="s">
        <v>1007</v>
      </c>
      <c r="B473" s="6">
        <v>10913</v>
      </c>
      <c r="C473" s="1" t="s">
        <v>145</v>
      </c>
      <c r="D473" s="1" t="s">
        <v>146</v>
      </c>
      <c r="E473" s="1" t="s">
        <v>1135</v>
      </c>
      <c r="F473" s="1" t="s">
        <v>936</v>
      </c>
    </row>
    <row r="474" spans="1:6" x14ac:dyDescent="0.3">
      <c r="A474" s="1" t="s">
        <v>1007</v>
      </c>
      <c r="B474" s="6">
        <v>54915</v>
      </c>
      <c r="C474" s="1" t="s">
        <v>24</v>
      </c>
      <c r="D474" s="1" t="s">
        <v>25</v>
      </c>
      <c r="E474" s="1" t="s">
        <v>1135</v>
      </c>
      <c r="F474" s="8" t="s">
        <v>937</v>
      </c>
    </row>
    <row r="475" spans="1:6" x14ac:dyDescent="0.3">
      <c r="A475" s="1" t="s">
        <v>1007</v>
      </c>
      <c r="B475" s="6">
        <v>6648</v>
      </c>
      <c r="C475" s="1" t="s">
        <v>133</v>
      </c>
      <c r="D475" s="1" t="s">
        <v>134</v>
      </c>
      <c r="E475" s="1" t="s">
        <v>1135</v>
      </c>
      <c r="F475" s="1" t="s">
        <v>937</v>
      </c>
    </row>
    <row r="476" spans="1:6" x14ac:dyDescent="0.3">
      <c r="A476" s="1" t="s">
        <v>1007</v>
      </c>
      <c r="B476" s="6">
        <v>4616</v>
      </c>
      <c r="C476" s="1" t="s">
        <v>82</v>
      </c>
      <c r="D476" s="1" t="s">
        <v>83</v>
      </c>
      <c r="E476" s="1" t="s">
        <v>1135</v>
      </c>
      <c r="F476" s="1" t="s">
        <v>937</v>
      </c>
    </row>
    <row r="477" spans="1:6" x14ac:dyDescent="0.3">
      <c r="A477" s="1" t="s">
        <v>1007</v>
      </c>
      <c r="B477" s="6">
        <v>122953</v>
      </c>
      <c r="C477" s="1" t="s">
        <v>617</v>
      </c>
      <c r="D477" s="1" t="s">
        <v>618</v>
      </c>
      <c r="E477" s="1" t="s">
        <v>1135</v>
      </c>
      <c r="F477" s="8" t="s">
        <v>937</v>
      </c>
    </row>
    <row r="478" spans="1:6" x14ac:dyDescent="0.3">
      <c r="A478" s="1" t="s">
        <v>1007</v>
      </c>
      <c r="B478" s="6">
        <v>9841</v>
      </c>
      <c r="C478" s="1" t="s">
        <v>115</v>
      </c>
      <c r="D478" s="1" t="s">
        <v>116</v>
      </c>
      <c r="E478" s="1" t="s">
        <v>1135</v>
      </c>
      <c r="F478" s="1" t="s">
        <v>936</v>
      </c>
    </row>
    <row r="479" spans="1:6" x14ac:dyDescent="0.3">
      <c r="A479" s="1" t="s">
        <v>1007</v>
      </c>
      <c r="B479" s="6">
        <v>60677</v>
      </c>
      <c r="C479" s="1" t="s">
        <v>357</v>
      </c>
      <c r="D479" s="1" t="s">
        <v>358</v>
      </c>
      <c r="E479" s="1" t="s">
        <v>1135</v>
      </c>
      <c r="F479" s="1" t="s">
        <v>936</v>
      </c>
    </row>
    <row r="480" spans="1:6" x14ac:dyDescent="0.3">
      <c r="A480" s="1" t="s">
        <v>1007</v>
      </c>
      <c r="B480" s="6">
        <v>80324</v>
      </c>
      <c r="C480" s="1" t="s">
        <v>378</v>
      </c>
      <c r="D480" s="1" t="s">
        <v>379</v>
      </c>
      <c r="E480" s="1" t="s">
        <v>1135</v>
      </c>
      <c r="F480" s="1" t="s">
        <v>937</v>
      </c>
    </row>
    <row r="481" spans="1:6" x14ac:dyDescent="0.3">
      <c r="A481" s="1" t="s">
        <v>1007</v>
      </c>
      <c r="B481" s="6">
        <v>8605</v>
      </c>
      <c r="C481" s="1" t="s">
        <v>639</v>
      </c>
      <c r="D481" s="1" t="s">
        <v>640</v>
      </c>
      <c r="E481" s="1" t="s">
        <v>1135</v>
      </c>
      <c r="F481" s="8" t="s">
        <v>937</v>
      </c>
    </row>
    <row r="482" spans="1:6" x14ac:dyDescent="0.3">
      <c r="A482" s="1" t="s">
        <v>1007</v>
      </c>
      <c r="B482" s="6">
        <v>8864</v>
      </c>
      <c r="C482" s="1" t="s">
        <v>264</v>
      </c>
      <c r="D482" s="1" t="s">
        <v>265</v>
      </c>
      <c r="E482" s="1" t="s">
        <v>1135</v>
      </c>
      <c r="F482" s="1" t="s">
        <v>936</v>
      </c>
    </row>
    <row r="483" spans="1:6" x14ac:dyDescent="0.3">
      <c r="A483" s="1" t="s">
        <v>1007</v>
      </c>
      <c r="B483" s="6">
        <v>9688</v>
      </c>
      <c r="C483" s="1" t="s">
        <v>142</v>
      </c>
      <c r="D483" s="1" t="s">
        <v>143</v>
      </c>
      <c r="E483" s="1" t="s">
        <v>1135</v>
      </c>
      <c r="F483" s="1" t="s">
        <v>936</v>
      </c>
    </row>
    <row r="484" spans="1:6" x14ac:dyDescent="0.3">
      <c r="A484" s="1" t="s">
        <v>1007</v>
      </c>
      <c r="B484" s="6">
        <v>9987</v>
      </c>
      <c r="C484" s="1" t="s">
        <v>392</v>
      </c>
      <c r="D484" s="1" t="s">
        <v>393</v>
      </c>
      <c r="E484" s="1" t="s">
        <v>1135</v>
      </c>
      <c r="F484" s="1" t="s">
        <v>936</v>
      </c>
    </row>
    <row r="485" spans="1:6" x14ac:dyDescent="0.3">
      <c r="A485" s="1" t="s">
        <v>1007</v>
      </c>
      <c r="B485" s="6">
        <v>23082</v>
      </c>
      <c r="C485" s="1" t="s">
        <v>280</v>
      </c>
      <c r="D485" s="1" t="s">
        <v>281</v>
      </c>
      <c r="E485" s="1" t="s">
        <v>1135</v>
      </c>
      <c r="F485" s="8" t="s">
        <v>937</v>
      </c>
    </row>
    <row r="486" spans="1:6" x14ac:dyDescent="0.3">
      <c r="A486" s="1" t="s">
        <v>1007</v>
      </c>
      <c r="B486" s="6">
        <v>8553</v>
      </c>
      <c r="C486" s="1" t="s">
        <v>256</v>
      </c>
      <c r="D486" s="1" t="s">
        <v>257</v>
      </c>
      <c r="E486" s="1" t="s">
        <v>1135</v>
      </c>
      <c r="F486" s="1" t="s">
        <v>936</v>
      </c>
    </row>
    <row r="487" spans="1:6" x14ac:dyDescent="0.3">
      <c r="A487" s="1" t="s">
        <v>1007</v>
      </c>
      <c r="B487" s="6">
        <v>9883</v>
      </c>
      <c r="C487" s="1" t="s">
        <v>655</v>
      </c>
      <c r="D487" s="1" t="s">
        <v>656</v>
      </c>
      <c r="E487" s="1" t="s">
        <v>1135</v>
      </c>
      <c r="F487" s="1" t="s">
        <v>936</v>
      </c>
    </row>
    <row r="488" spans="1:6" x14ac:dyDescent="0.3">
      <c r="A488" s="1" t="s">
        <v>1007</v>
      </c>
      <c r="B488" s="6">
        <v>2012</v>
      </c>
      <c r="C488" s="1" t="s">
        <v>465</v>
      </c>
      <c r="D488" s="1" t="s">
        <v>466</v>
      </c>
      <c r="E488" s="1" t="s">
        <v>1135</v>
      </c>
      <c r="F488" s="1" t="s">
        <v>936</v>
      </c>
    </row>
    <row r="489" spans="1:6" x14ac:dyDescent="0.3">
      <c r="A489" s="1" t="s">
        <v>1007</v>
      </c>
      <c r="B489" s="6">
        <v>132158</v>
      </c>
      <c r="C489" s="1" t="s">
        <v>241</v>
      </c>
      <c r="D489" s="1" t="s">
        <v>242</v>
      </c>
      <c r="E489" s="1" t="s">
        <v>1135</v>
      </c>
      <c r="F489" s="1" t="s">
        <v>936</v>
      </c>
    </row>
    <row r="490" spans="1:6" x14ac:dyDescent="0.3">
      <c r="A490" s="1" t="s">
        <v>1007</v>
      </c>
      <c r="B490" s="6">
        <v>51005</v>
      </c>
      <c r="C490" s="1" t="s">
        <v>212</v>
      </c>
      <c r="D490" s="1" t="s">
        <v>213</v>
      </c>
      <c r="E490" s="1" t="s">
        <v>1135</v>
      </c>
      <c r="F490" s="1" t="s">
        <v>936</v>
      </c>
    </row>
    <row r="491" spans="1:6" x14ac:dyDescent="0.3">
      <c r="A491" s="1" t="s">
        <v>1007</v>
      </c>
      <c r="B491" s="6">
        <v>26524</v>
      </c>
      <c r="C491" s="1" t="s">
        <v>181</v>
      </c>
      <c r="D491" s="1" t="s">
        <v>182</v>
      </c>
      <c r="E491" s="1" t="s">
        <v>1135</v>
      </c>
      <c r="F491" s="1" t="s">
        <v>936</v>
      </c>
    </row>
    <row r="492" spans="1:6" x14ac:dyDescent="0.3">
      <c r="A492" s="1" t="s">
        <v>1007</v>
      </c>
      <c r="B492" s="6">
        <v>7136</v>
      </c>
      <c r="C492" s="1" t="s">
        <v>429</v>
      </c>
      <c r="D492" s="1" t="s">
        <v>430</v>
      </c>
      <c r="E492" s="1" t="s">
        <v>1135</v>
      </c>
      <c r="F492" s="1" t="s">
        <v>936</v>
      </c>
    </row>
    <row r="493" spans="1:6" x14ac:dyDescent="0.3">
      <c r="A493" s="1" t="s">
        <v>1007</v>
      </c>
      <c r="B493" s="6">
        <v>3627</v>
      </c>
      <c r="C493" s="1" t="s">
        <v>603</v>
      </c>
      <c r="D493" s="1" t="s">
        <v>604</v>
      </c>
      <c r="E493" s="1" t="s">
        <v>1136</v>
      </c>
      <c r="F493" s="1" t="s">
        <v>937</v>
      </c>
    </row>
    <row r="494" spans="1:6" x14ac:dyDescent="0.3">
      <c r="A494" s="1" t="s">
        <v>1007</v>
      </c>
      <c r="B494" s="6">
        <v>91543</v>
      </c>
      <c r="C494" s="1" t="s">
        <v>33</v>
      </c>
      <c r="D494" s="1" t="s">
        <v>34</v>
      </c>
      <c r="E494" s="1" t="s">
        <v>1136</v>
      </c>
      <c r="F494" s="1" t="s">
        <v>937</v>
      </c>
    </row>
    <row r="495" spans="1:6" x14ac:dyDescent="0.3">
      <c r="A495" s="1" t="s">
        <v>1007</v>
      </c>
      <c r="B495" s="6">
        <v>9636</v>
      </c>
      <c r="C495" s="1" t="s">
        <v>608</v>
      </c>
      <c r="D495" s="1" t="s">
        <v>607</v>
      </c>
      <c r="E495" s="1" t="s">
        <v>1136</v>
      </c>
      <c r="F495" s="1" t="s">
        <v>937</v>
      </c>
    </row>
    <row r="496" spans="1:6" x14ac:dyDescent="0.3">
      <c r="A496" s="1" t="s">
        <v>1007</v>
      </c>
      <c r="B496" s="6">
        <v>2921</v>
      </c>
      <c r="C496" s="1" t="s">
        <v>309</v>
      </c>
      <c r="D496" s="1" t="s">
        <v>310</v>
      </c>
      <c r="E496" s="1" t="s">
        <v>1136</v>
      </c>
      <c r="F496" s="8" t="s">
        <v>937</v>
      </c>
    </row>
    <row r="497" spans="1:6" x14ac:dyDescent="0.3">
      <c r="A497" s="1" t="s">
        <v>1007</v>
      </c>
      <c r="B497" s="6">
        <v>4940</v>
      </c>
      <c r="C497" s="1" t="s">
        <v>106</v>
      </c>
      <c r="D497" s="1" t="s">
        <v>107</v>
      </c>
      <c r="E497" s="1" t="s">
        <v>1136</v>
      </c>
      <c r="F497" s="1" t="s">
        <v>937</v>
      </c>
    </row>
    <row r="498" spans="1:6" x14ac:dyDescent="0.3">
      <c r="A498" s="1" t="s">
        <v>1007</v>
      </c>
      <c r="B498" s="6">
        <v>3434</v>
      </c>
      <c r="C498" s="1" t="s">
        <v>30</v>
      </c>
      <c r="D498" s="1" t="s">
        <v>31</v>
      </c>
      <c r="E498" s="1" t="s">
        <v>1136</v>
      </c>
      <c r="F498" s="1" t="s">
        <v>937</v>
      </c>
    </row>
    <row r="499" spans="1:6" x14ac:dyDescent="0.3">
      <c r="A499" s="1" t="s">
        <v>1007</v>
      </c>
      <c r="B499" s="6">
        <v>55008</v>
      </c>
      <c r="C499" s="1" t="s">
        <v>642</v>
      </c>
      <c r="D499" s="1" t="s">
        <v>643</v>
      </c>
      <c r="E499" s="1" t="s">
        <v>1136</v>
      </c>
      <c r="F499" s="1" t="s">
        <v>937</v>
      </c>
    </row>
    <row r="500" spans="1:6" x14ac:dyDescent="0.3">
      <c r="A500" s="1" t="s">
        <v>1007</v>
      </c>
      <c r="B500" s="6">
        <v>57674</v>
      </c>
      <c r="C500" s="1" t="s">
        <v>715</v>
      </c>
      <c r="D500" s="1" t="s">
        <v>716</v>
      </c>
      <c r="E500" s="1" t="s">
        <v>1136</v>
      </c>
      <c r="F500" s="1" t="s">
        <v>937</v>
      </c>
    </row>
    <row r="501" spans="1:6" x14ac:dyDescent="0.3">
      <c r="A501" s="1" t="s">
        <v>1007</v>
      </c>
      <c r="B501" s="6">
        <v>2920</v>
      </c>
      <c r="C501" s="1" t="s">
        <v>70</v>
      </c>
      <c r="D501" s="1" t="s">
        <v>71</v>
      </c>
      <c r="E501" s="1" t="s">
        <v>1136</v>
      </c>
      <c r="F501" s="1" t="s">
        <v>937</v>
      </c>
    </row>
    <row r="502" spans="1:6" x14ac:dyDescent="0.3">
      <c r="A502" s="1" t="s">
        <v>1007</v>
      </c>
      <c r="B502" s="6">
        <v>9518</v>
      </c>
      <c r="C502" s="1" t="s">
        <v>278</v>
      </c>
      <c r="D502" s="1" t="s">
        <v>279</v>
      </c>
      <c r="E502" s="1" t="s">
        <v>1136</v>
      </c>
      <c r="F502" s="1" t="s">
        <v>937</v>
      </c>
    </row>
    <row r="503" spans="1:6" x14ac:dyDescent="0.3">
      <c r="A503" s="1" t="s">
        <v>1007</v>
      </c>
      <c r="B503" s="6">
        <v>54739</v>
      </c>
      <c r="C503" s="1" t="s">
        <v>127</v>
      </c>
      <c r="D503" s="1" t="s">
        <v>128</v>
      </c>
      <c r="E503" s="1" t="s">
        <v>1136</v>
      </c>
      <c r="F503" s="1" t="s">
        <v>937</v>
      </c>
    </row>
    <row r="504" spans="1:6" x14ac:dyDescent="0.3">
      <c r="A504" s="1" t="s">
        <v>1007</v>
      </c>
      <c r="B504" s="6">
        <v>3437</v>
      </c>
      <c r="C504" s="1" t="s">
        <v>56</v>
      </c>
      <c r="D504" s="1" t="s">
        <v>57</v>
      </c>
      <c r="E504" s="1" t="s">
        <v>1136</v>
      </c>
      <c r="F504" s="1" t="s">
        <v>937</v>
      </c>
    </row>
    <row r="505" spans="1:6" x14ac:dyDescent="0.3">
      <c r="A505" s="1" t="s">
        <v>1007</v>
      </c>
      <c r="B505" s="6">
        <v>5610</v>
      </c>
      <c r="C505" s="1" t="s">
        <v>650</v>
      </c>
      <c r="D505" s="1" t="s">
        <v>651</v>
      </c>
      <c r="E505" s="1" t="s">
        <v>1136</v>
      </c>
      <c r="F505" s="1" t="s">
        <v>937</v>
      </c>
    </row>
    <row r="506" spans="1:6" x14ac:dyDescent="0.3">
      <c r="A506" s="1" t="s">
        <v>1007</v>
      </c>
      <c r="B506" s="6">
        <v>94240</v>
      </c>
      <c r="C506" s="1" t="s">
        <v>614</v>
      </c>
      <c r="D506" s="1" t="s">
        <v>615</v>
      </c>
      <c r="E506" s="1" t="s">
        <v>1136</v>
      </c>
      <c r="F506" s="1" t="s">
        <v>937</v>
      </c>
    </row>
    <row r="507" spans="1:6" x14ac:dyDescent="0.3">
      <c r="A507" s="1" t="s">
        <v>1007</v>
      </c>
      <c r="B507" s="6">
        <v>1513</v>
      </c>
      <c r="C507" s="1" t="s">
        <v>741</v>
      </c>
      <c r="D507" s="1" t="s">
        <v>742</v>
      </c>
      <c r="E507" s="1" t="s">
        <v>1136</v>
      </c>
      <c r="F507" s="1" t="s">
        <v>936</v>
      </c>
    </row>
    <row r="508" spans="1:6" x14ac:dyDescent="0.3">
      <c r="A508" s="1" t="s">
        <v>1007</v>
      </c>
      <c r="B508" s="6">
        <v>6672</v>
      </c>
      <c r="C508" s="1" t="s">
        <v>386</v>
      </c>
      <c r="D508" s="1" t="s">
        <v>387</v>
      </c>
      <c r="E508" s="1" t="s">
        <v>1136</v>
      </c>
      <c r="F508" s="1" t="s">
        <v>937</v>
      </c>
    </row>
    <row r="509" spans="1:6" x14ac:dyDescent="0.3">
      <c r="A509" s="1" t="s">
        <v>1007</v>
      </c>
      <c r="B509" s="6">
        <v>64651</v>
      </c>
      <c r="C509" s="1" t="s">
        <v>73</v>
      </c>
      <c r="D509" s="1" t="s">
        <v>74</v>
      </c>
      <c r="E509" s="1" t="s">
        <v>1136</v>
      </c>
      <c r="F509" s="1" t="s">
        <v>937</v>
      </c>
    </row>
    <row r="510" spans="1:6" x14ac:dyDescent="0.3">
      <c r="A510" s="1" t="s">
        <v>1007</v>
      </c>
      <c r="B510" s="6">
        <v>3430</v>
      </c>
      <c r="C510" s="1" t="s">
        <v>632</v>
      </c>
      <c r="D510" s="1" t="s">
        <v>633</v>
      </c>
      <c r="E510" s="1" t="s">
        <v>1136</v>
      </c>
      <c r="F510" s="1" t="s">
        <v>937</v>
      </c>
    </row>
    <row r="511" spans="1:6" x14ac:dyDescent="0.3">
      <c r="A511" s="1" t="s">
        <v>1007</v>
      </c>
      <c r="B511" s="6">
        <v>9516</v>
      </c>
      <c r="C511" s="1" t="s">
        <v>253</v>
      </c>
      <c r="D511" s="1" t="s">
        <v>254</v>
      </c>
      <c r="E511" s="1" t="s">
        <v>1136</v>
      </c>
      <c r="F511" s="1" t="s">
        <v>937</v>
      </c>
    </row>
    <row r="512" spans="1:6" x14ac:dyDescent="0.3">
      <c r="A512" s="1" t="s">
        <v>1007</v>
      </c>
      <c r="B512" s="6">
        <v>114789</v>
      </c>
      <c r="C512" s="1" t="s">
        <v>109</v>
      </c>
      <c r="D512" s="1" t="s">
        <v>110</v>
      </c>
      <c r="E512" s="1" t="s">
        <v>1136</v>
      </c>
      <c r="F512" s="1" t="s">
        <v>936</v>
      </c>
    </row>
    <row r="513" spans="1:6" x14ac:dyDescent="0.3">
      <c r="A513" s="1" t="s">
        <v>1007</v>
      </c>
      <c r="B513" s="6">
        <v>80149</v>
      </c>
      <c r="C513" s="1" t="s">
        <v>97</v>
      </c>
      <c r="D513" s="1" t="s">
        <v>98</v>
      </c>
      <c r="E513" s="1" t="s">
        <v>1136</v>
      </c>
      <c r="F513" s="1" t="s">
        <v>937</v>
      </c>
    </row>
    <row r="514" spans="1:6" x14ac:dyDescent="0.3">
      <c r="A514" s="1" t="s">
        <v>1007</v>
      </c>
      <c r="B514" s="6">
        <v>1959</v>
      </c>
      <c r="C514" s="1" t="s">
        <v>94</v>
      </c>
      <c r="D514" s="1" t="s">
        <v>95</v>
      </c>
      <c r="E514" s="1" t="s">
        <v>1136</v>
      </c>
      <c r="F514" s="8" t="s">
        <v>937</v>
      </c>
    </row>
    <row r="515" spans="1:6" x14ac:dyDescent="0.3">
      <c r="A515" s="1" t="s">
        <v>1007</v>
      </c>
      <c r="B515" s="6">
        <v>5971</v>
      </c>
      <c r="C515" s="1" t="s">
        <v>54</v>
      </c>
      <c r="D515" s="1" t="s">
        <v>55</v>
      </c>
      <c r="E515" s="1" t="s">
        <v>1136</v>
      </c>
      <c r="F515" s="1" t="s">
        <v>937</v>
      </c>
    </row>
    <row r="516" spans="1:6" x14ac:dyDescent="0.3">
      <c r="A516" s="1" t="s">
        <v>1007</v>
      </c>
      <c r="B516" s="6">
        <v>3475</v>
      </c>
      <c r="C516" s="1" t="s">
        <v>187</v>
      </c>
      <c r="D516" s="1" t="s">
        <v>188</v>
      </c>
      <c r="E516" s="1" t="s">
        <v>1136</v>
      </c>
      <c r="F516" s="1" t="s">
        <v>937</v>
      </c>
    </row>
    <row r="517" spans="1:6" x14ac:dyDescent="0.3">
      <c r="A517" s="1" t="s">
        <v>1007</v>
      </c>
      <c r="B517" s="6">
        <v>55072</v>
      </c>
      <c r="C517" s="1" t="s">
        <v>696</v>
      </c>
      <c r="D517" s="1" t="s">
        <v>697</v>
      </c>
      <c r="E517" s="1" t="s">
        <v>1136</v>
      </c>
      <c r="F517" s="8" t="s">
        <v>937</v>
      </c>
    </row>
    <row r="518" spans="1:6" x14ac:dyDescent="0.3">
      <c r="A518" s="1" t="s">
        <v>1007</v>
      </c>
      <c r="B518" s="6">
        <v>27106</v>
      </c>
      <c r="C518" s="1" t="s">
        <v>79</v>
      </c>
      <c r="D518" s="1" t="s">
        <v>80</v>
      </c>
      <c r="E518" s="1" t="s">
        <v>1136</v>
      </c>
      <c r="F518" s="1" t="s">
        <v>936</v>
      </c>
    </row>
    <row r="519" spans="1:6" x14ac:dyDescent="0.3">
      <c r="A519" s="1" t="s">
        <v>1007</v>
      </c>
      <c r="B519" s="6">
        <v>4084</v>
      </c>
      <c r="C519" s="1" t="s">
        <v>151</v>
      </c>
      <c r="D519" s="1" t="s">
        <v>152</v>
      </c>
      <c r="E519" s="1" t="s">
        <v>1136</v>
      </c>
      <c r="F519" s="8" t="s">
        <v>937</v>
      </c>
    </row>
    <row r="520" spans="1:6" x14ac:dyDescent="0.3">
      <c r="A520" s="1" t="s">
        <v>1007</v>
      </c>
      <c r="B520" s="6">
        <v>9830</v>
      </c>
      <c r="C520" s="1" t="s">
        <v>164</v>
      </c>
      <c r="D520" s="1" t="s">
        <v>165</v>
      </c>
      <c r="E520" s="1" t="s">
        <v>1136</v>
      </c>
      <c r="F520" s="1" t="s">
        <v>937</v>
      </c>
    </row>
    <row r="521" spans="1:6" x14ac:dyDescent="0.3">
      <c r="A521" s="1" t="s">
        <v>1007</v>
      </c>
      <c r="B521" s="6">
        <v>101</v>
      </c>
      <c r="C521" s="1" t="s">
        <v>626</v>
      </c>
      <c r="D521" s="1" t="s">
        <v>627</v>
      </c>
      <c r="E521" s="1" t="s">
        <v>1136</v>
      </c>
      <c r="F521" s="8" t="s">
        <v>936</v>
      </c>
    </row>
    <row r="522" spans="1:6" x14ac:dyDescent="0.3">
      <c r="A522" s="1" t="s">
        <v>1007</v>
      </c>
      <c r="B522" s="6">
        <v>4616</v>
      </c>
      <c r="C522" s="1" t="s">
        <v>82</v>
      </c>
      <c r="D522" s="1" t="s">
        <v>83</v>
      </c>
      <c r="E522" s="1" t="s">
        <v>1136</v>
      </c>
      <c r="F522" s="1" t="s">
        <v>937</v>
      </c>
    </row>
    <row r="523" spans="1:6" x14ac:dyDescent="0.3">
      <c r="A523" s="1" t="s">
        <v>1007</v>
      </c>
      <c r="B523" s="6">
        <v>57478</v>
      </c>
      <c r="C523" s="1" t="s">
        <v>375</v>
      </c>
      <c r="D523" s="1" t="s">
        <v>376</v>
      </c>
      <c r="E523" s="1" t="s">
        <v>1136</v>
      </c>
      <c r="F523" s="8" t="s">
        <v>936</v>
      </c>
    </row>
    <row r="524" spans="1:6" x14ac:dyDescent="0.3">
      <c r="A524" s="1" t="s">
        <v>1007</v>
      </c>
      <c r="B524" s="6">
        <v>55654</v>
      </c>
      <c r="C524" s="1" t="s">
        <v>677</v>
      </c>
      <c r="D524" s="1" t="s">
        <v>678</v>
      </c>
      <c r="E524" s="1" t="s">
        <v>1136</v>
      </c>
      <c r="F524" s="1" t="s">
        <v>936</v>
      </c>
    </row>
    <row r="525" spans="1:6" x14ac:dyDescent="0.3">
      <c r="A525" s="1" t="s">
        <v>1007</v>
      </c>
      <c r="B525" s="6">
        <v>415116</v>
      </c>
      <c r="C525" s="1" t="s">
        <v>12</v>
      </c>
      <c r="D525" s="1" t="s">
        <v>13</v>
      </c>
      <c r="E525" s="1" t="s">
        <v>1136</v>
      </c>
      <c r="F525" s="8" t="s">
        <v>937</v>
      </c>
    </row>
    <row r="526" spans="1:6" x14ac:dyDescent="0.3">
      <c r="A526" s="1" t="s">
        <v>1007</v>
      </c>
      <c r="B526" s="6">
        <v>79693</v>
      </c>
      <c r="C526" s="1" t="s">
        <v>167</v>
      </c>
      <c r="D526" s="1" t="s">
        <v>168</v>
      </c>
      <c r="E526" s="1" t="s">
        <v>1136</v>
      </c>
      <c r="F526" s="1" t="s">
        <v>937</v>
      </c>
    </row>
    <row r="527" spans="1:6" x14ac:dyDescent="0.3">
      <c r="A527" s="1" t="s">
        <v>1007</v>
      </c>
      <c r="B527" s="6">
        <v>29761</v>
      </c>
      <c r="C527" s="1" t="s">
        <v>667</v>
      </c>
      <c r="D527" s="1" t="s">
        <v>668</v>
      </c>
      <c r="E527" s="1" t="s">
        <v>1136</v>
      </c>
      <c r="F527" s="1" t="s">
        <v>937</v>
      </c>
    </row>
    <row r="528" spans="1:6" x14ac:dyDescent="0.3">
      <c r="A528" s="1" t="s">
        <v>1007</v>
      </c>
      <c r="B528" s="6">
        <v>10913</v>
      </c>
      <c r="C528" s="1" t="s">
        <v>145</v>
      </c>
      <c r="D528" s="1" t="s">
        <v>146</v>
      </c>
      <c r="E528" s="1" t="s">
        <v>1136</v>
      </c>
      <c r="F528" s="1" t="s">
        <v>936</v>
      </c>
    </row>
    <row r="529" spans="1:6" x14ac:dyDescent="0.3">
      <c r="A529" s="1" t="s">
        <v>1007</v>
      </c>
      <c r="B529" s="6">
        <v>54877</v>
      </c>
      <c r="C529" s="1" t="s">
        <v>118</v>
      </c>
      <c r="D529" s="1" t="s">
        <v>119</v>
      </c>
      <c r="E529" s="1" t="s">
        <v>1136</v>
      </c>
      <c r="F529" s="1" t="s">
        <v>937</v>
      </c>
    </row>
    <row r="530" spans="1:6" x14ac:dyDescent="0.3">
      <c r="A530" s="1" t="s">
        <v>1007</v>
      </c>
      <c r="B530" s="6">
        <v>7538</v>
      </c>
      <c r="C530" s="1" t="s">
        <v>48</v>
      </c>
      <c r="D530" s="1" t="s">
        <v>49</v>
      </c>
      <c r="E530" s="1" t="s">
        <v>1136</v>
      </c>
      <c r="F530" s="1" t="s">
        <v>936</v>
      </c>
    </row>
    <row r="531" spans="1:6" x14ac:dyDescent="0.3">
      <c r="A531" s="1" t="s">
        <v>1007</v>
      </c>
      <c r="B531" s="6">
        <v>81607</v>
      </c>
      <c r="C531" s="1" t="s">
        <v>365</v>
      </c>
      <c r="D531" s="1" t="s">
        <v>366</v>
      </c>
      <c r="E531" s="1" t="s">
        <v>1136</v>
      </c>
      <c r="F531" s="1" t="s">
        <v>936</v>
      </c>
    </row>
    <row r="532" spans="1:6" x14ac:dyDescent="0.3">
      <c r="A532" s="1" t="s">
        <v>1007</v>
      </c>
      <c r="B532" s="6">
        <v>23082</v>
      </c>
      <c r="C532" s="1" t="s">
        <v>280</v>
      </c>
      <c r="D532" s="1" t="s">
        <v>281</v>
      </c>
      <c r="E532" s="1" t="s">
        <v>1136</v>
      </c>
      <c r="F532" s="8" t="s">
        <v>937</v>
      </c>
    </row>
    <row r="533" spans="1:6" x14ac:dyDescent="0.3">
      <c r="A533" s="1" t="s">
        <v>1007</v>
      </c>
      <c r="B533" s="6">
        <v>123720</v>
      </c>
      <c r="C533" s="1" t="s">
        <v>91</v>
      </c>
      <c r="D533" s="1" t="s">
        <v>92</v>
      </c>
      <c r="E533" s="1" t="s">
        <v>1136</v>
      </c>
      <c r="F533" s="8" t="s">
        <v>937</v>
      </c>
    </row>
    <row r="534" spans="1:6" x14ac:dyDescent="0.3">
      <c r="A534" s="1" t="s">
        <v>1007</v>
      </c>
      <c r="B534" s="6">
        <v>60677</v>
      </c>
      <c r="C534" s="1" t="s">
        <v>357</v>
      </c>
      <c r="D534" s="1" t="s">
        <v>358</v>
      </c>
      <c r="E534" s="1" t="s">
        <v>1136</v>
      </c>
      <c r="F534" s="1" t="s">
        <v>936</v>
      </c>
    </row>
    <row r="535" spans="1:6" x14ac:dyDescent="0.3">
      <c r="A535" s="1" t="s">
        <v>1007</v>
      </c>
      <c r="B535" s="6">
        <v>1185</v>
      </c>
      <c r="C535" s="1" t="s">
        <v>311</v>
      </c>
      <c r="D535" s="1" t="s">
        <v>312</v>
      </c>
      <c r="E535" s="1" t="s">
        <v>1136</v>
      </c>
      <c r="F535" s="1" t="s">
        <v>936</v>
      </c>
    </row>
    <row r="536" spans="1:6" x14ac:dyDescent="0.3">
      <c r="A536" s="1" t="s">
        <v>1007</v>
      </c>
      <c r="B536" s="6">
        <v>2802</v>
      </c>
      <c r="C536" s="1" t="s">
        <v>624</v>
      </c>
      <c r="D536" s="1" t="s">
        <v>625</v>
      </c>
      <c r="E536" s="1" t="s">
        <v>1136</v>
      </c>
      <c r="F536" s="1" t="s">
        <v>936</v>
      </c>
    </row>
    <row r="537" spans="1:6" x14ac:dyDescent="0.3">
      <c r="A537" s="1" t="s">
        <v>1007</v>
      </c>
      <c r="B537" s="6">
        <v>9841</v>
      </c>
      <c r="C537" s="1" t="s">
        <v>115</v>
      </c>
      <c r="D537" s="1" t="s">
        <v>116</v>
      </c>
      <c r="E537" s="1" t="s">
        <v>1136</v>
      </c>
      <c r="F537" s="1" t="s">
        <v>936</v>
      </c>
    </row>
    <row r="538" spans="1:6" x14ac:dyDescent="0.3">
      <c r="A538" s="1" t="s">
        <v>1007</v>
      </c>
      <c r="B538" s="6">
        <v>4792</v>
      </c>
      <c r="C538" s="1" t="s">
        <v>21</v>
      </c>
      <c r="D538" s="1" t="s">
        <v>22</v>
      </c>
      <c r="E538" s="1" t="s">
        <v>1136</v>
      </c>
      <c r="F538" s="1" t="s">
        <v>937</v>
      </c>
    </row>
    <row r="539" spans="1:6" x14ac:dyDescent="0.3">
      <c r="A539" s="1" t="s">
        <v>1007</v>
      </c>
      <c r="B539" s="6">
        <v>148022</v>
      </c>
      <c r="C539" s="1" t="s">
        <v>209</v>
      </c>
      <c r="D539" s="1" t="s">
        <v>210</v>
      </c>
      <c r="E539" s="1" t="s">
        <v>1136</v>
      </c>
      <c r="F539" s="8" t="s">
        <v>937</v>
      </c>
    </row>
    <row r="540" spans="1:6" x14ac:dyDescent="0.3">
      <c r="A540" s="1" t="s">
        <v>1007</v>
      </c>
      <c r="B540" s="6">
        <v>57018</v>
      </c>
      <c r="C540" s="1" t="s">
        <v>175</v>
      </c>
      <c r="D540" s="1" t="s">
        <v>176</v>
      </c>
      <c r="E540" s="1" t="s">
        <v>1136</v>
      </c>
      <c r="F540" s="8" t="s">
        <v>937</v>
      </c>
    </row>
    <row r="541" spans="1:6" x14ac:dyDescent="0.3">
      <c r="A541" s="1" t="s">
        <v>1007</v>
      </c>
      <c r="B541" s="6">
        <v>55905</v>
      </c>
      <c r="C541" s="1" t="s">
        <v>225</v>
      </c>
      <c r="D541" s="1" t="s">
        <v>226</v>
      </c>
      <c r="E541" s="1" t="s">
        <v>1136</v>
      </c>
      <c r="F541" s="1" t="s">
        <v>937</v>
      </c>
    </row>
    <row r="542" spans="1:6" x14ac:dyDescent="0.3">
      <c r="A542" s="1" t="s">
        <v>1007</v>
      </c>
      <c r="B542" s="6">
        <v>241</v>
      </c>
      <c r="C542" s="1" t="s">
        <v>690</v>
      </c>
      <c r="D542" s="1" t="s">
        <v>691</v>
      </c>
      <c r="E542" s="1" t="s">
        <v>1136</v>
      </c>
      <c r="F542" s="8" t="s">
        <v>937</v>
      </c>
    </row>
    <row r="543" spans="1:6" x14ac:dyDescent="0.3">
      <c r="A543" s="1" t="s">
        <v>1007</v>
      </c>
      <c r="B543" s="6">
        <v>9987</v>
      </c>
      <c r="C543" s="1" t="s">
        <v>392</v>
      </c>
      <c r="D543" s="1" t="s">
        <v>393</v>
      </c>
      <c r="E543" s="1" t="s">
        <v>1136</v>
      </c>
      <c r="F543" s="8" t="s">
        <v>936</v>
      </c>
    </row>
    <row r="544" spans="1:6" x14ac:dyDescent="0.3">
      <c r="A544" s="1" t="s">
        <v>1007</v>
      </c>
      <c r="B544" s="6">
        <v>338440</v>
      </c>
      <c r="C544" s="1" t="s">
        <v>454</v>
      </c>
      <c r="D544" s="1" t="s">
        <v>455</v>
      </c>
      <c r="E544" s="1" t="s">
        <v>1136</v>
      </c>
      <c r="F544" s="8" t="s">
        <v>936</v>
      </c>
    </row>
    <row r="545" spans="1:6" x14ac:dyDescent="0.3">
      <c r="A545" s="1" t="s">
        <v>1007</v>
      </c>
      <c r="B545" s="6">
        <v>8605</v>
      </c>
      <c r="C545" s="1" t="s">
        <v>639</v>
      </c>
      <c r="D545" s="1" t="s">
        <v>640</v>
      </c>
      <c r="E545" s="1" t="s">
        <v>1136</v>
      </c>
      <c r="F545" s="8" t="s">
        <v>937</v>
      </c>
    </row>
    <row r="546" spans="1:6" x14ac:dyDescent="0.3">
      <c r="A546" s="1" t="s">
        <v>1007</v>
      </c>
      <c r="B546" s="6">
        <v>9688</v>
      </c>
      <c r="C546" s="1" t="s">
        <v>142</v>
      </c>
      <c r="D546" s="1" t="s">
        <v>143</v>
      </c>
      <c r="E546" s="1" t="s">
        <v>1136</v>
      </c>
      <c r="F546" s="8" t="s">
        <v>936</v>
      </c>
    </row>
    <row r="547" spans="1:6" x14ac:dyDescent="0.3">
      <c r="A547" s="1" t="s">
        <v>1007</v>
      </c>
      <c r="B547" s="6">
        <v>54915</v>
      </c>
      <c r="C547" s="1" t="s">
        <v>24</v>
      </c>
      <c r="D547" s="1" t="s">
        <v>25</v>
      </c>
      <c r="E547" s="1" t="s">
        <v>1136</v>
      </c>
      <c r="F547" s="8" t="s">
        <v>937</v>
      </c>
    </row>
    <row r="548" spans="1:6" x14ac:dyDescent="0.3">
      <c r="A548" s="1" t="s">
        <v>1007</v>
      </c>
      <c r="B548" s="6">
        <v>122953</v>
      </c>
      <c r="C548" s="1" t="s">
        <v>617</v>
      </c>
      <c r="D548" s="1" t="s">
        <v>618</v>
      </c>
      <c r="E548" s="1" t="s">
        <v>1136</v>
      </c>
      <c r="F548" s="8" t="s">
        <v>937</v>
      </c>
    </row>
    <row r="549" spans="1:6" x14ac:dyDescent="0.3">
      <c r="A549" s="1" t="s">
        <v>1007</v>
      </c>
      <c r="B549" s="6">
        <v>9667</v>
      </c>
      <c r="C549" s="1" t="s">
        <v>663</v>
      </c>
      <c r="D549" s="1" t="s">
        <v>664</v>
      </c>
      <c r="E549" s="1" t="s">
        <v>1136</v>
      </c>
      <c r="F549" s="8" t="s">
        <v>936</v>
      </c>
    </row>
    <row r="550" spans="1:6" x14ac:dyDescent="0.3">
      <c r="A550" s="1" t="s">
        <v>1007</v>
      </c>
      <c r="B550" s="6">
        <v>6648</v>
      </c>
      <c r="C550" s="1" t="s">
        <v>133</v>
      </c>
      <c r="D550" s="1" t="s">
        <v>134</v>
      </c>
      <c r="E550" s="1" t="s">
        <v>1136</v>
      </c>
      <c r="F550" s="1" t="s">
        <v>937</v>
      </c>
    </row>
    <row r="551" spans="1:6" x14ac:dyDescent="0.3">
      <c r="A551" s="1" t="s">
        <v>1007</v>
      </c>
      <c r="B551" s="6">
        <v>221937</v>
      </c>
      <c r="C551" s="1" t="s">
        <v>644</v>
      </c>
      <c r="D551" s="1" t="s">
        <v>645</v>
      </c>
      <c r="E551" s="1" t="s">
        <v>1136</v>
      </c>
      <c r="F551" s="8" t="s">
        <v>936</v>
      </c>
    </row>
    <row r="552" spans="1:6" x14ac:dyDescent="0.3">
      <c r="A552" s="1" t="s">
        <v>1007</v>
      </c>
      <c r="B552" s="6">
        <v>80324</v>
      </c>
      <c r="C552" s="1" t="s">
        <v>378</v>
      </c>
      <c r="D552" s="1" t="s">
        <v>379</v>
      </c>
      <c r="E552" s="1" t="s">
        <v>1136</v>
      </c>
      <c r="F552" s="1" t="s">
        <v>937</v>
      </c>
    </row>
    <row r="553" spans="1:6" x14ac:dyDescent="0.3">
      <c r="A553" s="1" t="s">
        <v>1007</v>
      </c>
      <c r="B553" s="6">
        <v>84684</v>
      </c>
      <c r="C553" s="1" t="s">
        <v>665</v>
      </c>
      <c r="D553" s="1" t="s">
        <v>666</v>
      </c>
      <c r="E553" s="1" t="s">
        <v>1136</v>
      </c>
      <c r="F553" s="8" t="s">
        <v>936</v>
      </c>
    </row>
    <row r="554" spans="1:6" x14ac:dyDescent="0.3">
      <c r="A554" s="1" t="s">
        <v>1007</v>
      </c>
      <c r="B554" s="6">
        <v>2012</v>
      </c>
      <c r="C554" s="1" t="s">
        <v>465</v>
      </c>
      <c r="D554" s="1" t="s">
        <v>466</v>
      </c>
      <c r="E554" s="1" t="s">
        <v>1136</v>
      </c>
      <c r="F554" s="1" t="s">
        <v>936</v>
      </c>
    </row>
    <row r="555" spans="1:6" x14ac:dyDescent="0.3">
      <c r="A555" s="1" t="s">
        <v>1007</v>
      </c>
      <c r="B555" s="6">
        <v>81669</v>
      </c>
      <c r="C555" s="1" t="s">
        <v>306</v>
      </c>
      <c r="D555" s="1" t="s">
        <v>307</v>
      </c>
      <c r="E555" s="1" t="s">
        <v>1136</v>
      </c>
      <c r="F555" s="8" t="s">
        <v>936</v>
      </c>
    </row>
    <row r="556" spans="1:6" x14ac:dyDescent="0.3">
      <c r="A556" s="1" t="s">
        <v>1007</v>
      </c>
      <c r="B556" s="6">
        <v>5795</v>
      </c>
      <c r="C556" s="1" t="s">
        <v>388</v>
      </c>
      <c r="D556" s="1" t="s">
        <v>389</v>
      </c>
      <c r="E556" s="1" t="s">
        <v>1136</v>
      </c>
      <c r="F556" s="8" t="s">
        <v>937</v>
      </c>
    </row>
    <row r="557" spans="1:6" x14ac:dyDescent="0.3">
      <c r="A557" s="11" t="s">
        <v>1007</v>
      </c>
      <c r="B557" s="12">
        <v>3726</v>
      </c>
      <c r="C557" s="11" t="s">
        <v>202</v>
      </c>
      <c r="D557" s="11" t="s">
        <v>203</v>
      </c>
      <c r="E557" s="11" t="s">
        <v>1136</v>
      </c>
      <c r="F557" s="13" t="s">
        <v>937</v>
      </c>
    </row>
    <row r="558" spans="1:6" x14ac:dyDescent="0.3">
      <c r="A558" s="1" t="s">
        <v>1008</v>
      </c>
      <c r="B558" s="6">
        <v>131616</v>
      </c>
      <c r="C558" s="1" t="s">
        <v>800</v>
      </c>
      <c r="D558" s="1" t="s">
        <v>801</v>
      </c>
      <c r="E558" s="1" t="s">
        <v>2262</v>
      </c>
      <c r="F558" s="9" t="s">
        <v>1134</v>
      </c>
    </row>
    <row r="559" spans="1:6" x14ac:dyDescent="0.3">
      <c r="A559" s="1" t="s">
        <v>1008</v>
      </c>
      <c r="B559" s="6">
        <v>22901</v>
      </c>
      <c r="C559" s="1" t="s">
        <v>490</v>
      </c>
      <c r="D559" s="1" t="s">
        <v>491</v>
      </c>
      <c r="E559" s="1" t="s">
        <v>2262</v>
      </c>
      <c r="F559" s="5" t="s">
        <v>1134</v>
      </c>
    </row>
    <row r="560" spans="1:6" x14ac:dyDescent="0.3">
      <c r="A560" s="1" t="s">
        <v>1008</v>
      </c>
      <c r="B560" s="6">
        <v>4591</v>
      </c>
      <c r="C560" s="1" t="s">
        <v>863</v>
      </c>
      <c r="D560" s="1" t="s">
        <v>864</v>
      </c>
      <c r="E560" s="1" t="s">
        <v>2262</v>
      </c>
      <c r="F560" s="5" t="s">
        <v>1134</v>
      </c>
    </row>
    <row r="561" spans="1:6" x14ac:dyDescent="0.3">
      <c r="A561" s="1" t="s">
        <v>1008</v>
      </c>
      <c r="B561" s="6">
        <v>4855</v>
      </c>
      <c r="C561" s="1" t="s">
        <v>526</v>
      </c>
      <c r="D561" s="1" t="s">
        <v>527</v>
      </c>
      <c r="E561" s="1" t="s">
        <v>2262</v>
      </c>
      <c r="F561" s="5" t="s">
        <v>1134</v>
      </c>
    </row>
    <row r="562" spans="1:6" x14ac:dyDescent="0.3">
      <c r="A562" s="1" t="s">
        <v>1008</v>
      </c>
      <c r="B562" s="6">
        <v>81689</v>
      </c>
      <c r="C562" s="1" t="s">
        <v>562</v>
      </c>
      <c r="D562" s="1" t="s">
        <v>563</v>
      </c>
      <c r="E562" s="1" t="s">
        <v>2262</v>
      </c>
      <c r="F562" s="5" t="s">
        <v>1134</v>
      </c>
    </row>
    <row r="563" spans="1:6" x14ac:dyDescent="0.3">
      <c r="A563" s="1" t="s">
        <v>1008</v>
      </c>
      <c r="B563" s="6">
        <v>8544</v>
      </c>
      <c r="C563" s="1" t="s">
        <v>879</v>
      </c>
      <c r="D563" s="1" t="s">
        <v>880</v>
      </c>
      <c r="E563" s="1" t="s">
        <v>2262</v>
      </c>
      <c r="F563" s="5" t="s">
        <v>1134</v>
      </c>
    </row>
    <row r="564" spans="1:6" x14ac:dyDescent="0.3">
      <c r="A564" s="1" t="s">
        <v>1008</v>
      </c>
      <c r="B564" s="6">
        <v>847</v>
      </c>
      <c r="C564" s="1" t="s">
        <v>922</v>
      </c>
      <c r="D564" s="1" t="s">
        <v>923</v>
      </c>
      <c r="E564" s="1" t="s">
        <v>2262</v>
      </c>
      <c r="F564" s="5" t="s">
        <v>1134</v>
      </c>
    </row>
    <row r="565" spans="1:6" x14ac:dyDescent="0.3">
      <c r="A565" s="1" t="s">
        <v>1008</v>
      </c>
      <c r="B565" s="6">
        <v>285362</v>
      </c>
      <c r="C565" s="1" t="s">
        <v>908</v>
      </c>
      <c r="D565" s="1" t="s">
        <v>909</v>
      </c>
      <c r="E565" s="1" t="s">
        <v>2262</v>
      </c>
      <c r="F565" s="5" t="s">
        <v>1134</v>
      </c>
    </row>
    <row r="566" spans="1:6" x14ac:dyDescent="0.3">
      <c r="A566" s="1" t="s">
        <v>1008</v>
      </c>
      <c r="B566" s="6">
        <v>25825</v>
      </c>
      <c r="C566" s="1" t="s">
        <v>573</v>
      </c>
      <c r="D566" s="1" t="s">
        <v>574</v>
      </c>
      <c r="E566" s="1" t="s">
        <v>2262</v>
      </c>
      <c r="F566" s="5" t="s">
        <v>1134</v>
      </c>
    </row>
    <row r="567" spans="1:6" x14ac:dyDescent="0.3">
      <c r="A567" s="1" t="s">
        <v>1008</v>
      </c>
      <c r="B567" s="6">
        <v>1656</v>
      </c>
      <c r="C567" s="1" t="s">
        <v>899</v>
      </c>
      <c r="D567" s="1" t="s">
        <v>900</v>
      </c>
      <c r="E567" s="1" t="s">
        <v>2262</v>
      </c>
      <c r="F567" s="5" t="s">
        <v>1134</v>
      </c>
    </row>
    <row r="568" spans="1:6" x14ac:dyDescent="0.3">
      <c r="A568" s="1" t="s">
        <v>1008</v>
      </c>
      <c r="B568" s="6">
        <v>51390</v>
      </c>
      <c r="C568" s="1" t="s">
        <v>543</v>
      </c>
      <c r="D568" s="1" t="s">
        <v>544</v>
      </c>
      <c r="E568" s="1" t="s">
        <v>2262</v>
      </c>
      <c r="F568" s="5" t="s">
        <v>1134</v>
      </c>
    </row>
    <row r="569" spans="1:6" x14ac:dyDescent="0.3">
      <c r="A569" s="1" t="s">
        <v>1008</v>
      </c>
      <c r="B569" s="6">
        <v>285598</v>
      </c>
      <c r="C569" s="1" t="s">
        <v>893</v>
      </c>
      <c r="D569" s="1" t="s">
        <v>894</v>
      </c>
      <c r="E569" s="1" t="s">
        <v>2262</v>
      </c>
      <c r="F569" s="5" t="s">
        <v>1134</v>
      </c>
    </row>
    <row r="570" spans="1:6" x14ac:dyDescent="0.3">
      <c r="A570" s="1" t="s">
        <v>1008</v>
      </c>
      <c r="B570" s="6">
        <v>9107</v>
      </c>
      <c r="C570" s="1" t="s">
        <v>766</v>
      </c>
      <c r="D570" s="1" t="s">
        <v>767</v>
      </c>
      <c r="E570" s="1" t="s">
        <v>2262</v>
      </c>
      <c r="F570" s="5" t="s">
        <v>1134</v>
      </c>
    </row>
    <row r="571" spans="1:6" x14ac:dyDescent="0.3">
      <c r="A571" s="1" t="s">
        <v>1008</v>
      </c>
      <c r="B571" s="6">
        <v>114112</v>
      </c>
      <c r="C571" s="1" t="s">
        <v>872</v>
      </c>
      <c r="D571" s="1" t="s">
        <v>873</v>
      </c>
      <c r="E571" s="1" t="s">
        <v>2262</v>
      </c>
      <c r="F571" s="5" t="s">
        <v>1134</v>
      </c>
    </row>
    <row r="572" spans="1:6" x14ac:dyDescent="0.3">
      <c r="A572" s="1" t="s">
        <v>1008</v>
      </c>
      <c r="B572" s="6">
        <v>30815</v>
      </c>
      <c r="C572" s="1" t="s">
        <v>787</v>
      </c>
      <c r="D572" s="1" t="s">
        <v>786</v>
      </c>
      <c r="E572" s="1" t="s">
        <v>2262</v>
      </c>
      <c r="F572" s="5" t="s">
        <v>1134</v>
      </c>
    </row>
    <row r="573" spans="1:6" x14ac:dyDescent="0.3">
      <c r="A573" s="1" t="s">
        <v>1008</v>
      </c>
      <c r="B573" s="6">
        <v>214</v>
      </c>
      <c r="C573" s="1" t="s">
        <v>769</v>
      </c>
      <c r="D573" s="1" t="s">
        <v>770</v>
      </c>
      <c r="E573" s="1" t="s">
        <v>2262</v>
      </c>
      <c r="F573" s="5" t="s">
        <v>1134</v>
      </c>
    </row>
    <row r="574" spans="1:6" x14ac:dyDescent="0.3">
      <c r="A574" s="1" t="s">
        <v>1008</v>
      </c>
      <c r="B574" s="6">
        <v>5204</v>
      </c>
      <c r="C574" s="1" t="s">
        <v>928</v>
      </c>
      <c r="D574" s="1" t="s">
        <v>929</v>
      </c>
      <c r="E574" s="1" t="s">
        <v>2262</v>
      </c>
      <c r="F574" s="5" t="s">
        <v>1134</v>
      </c>
    </row>
    <row r="575" spans="1:6" x14ac:dyDescent="0.3">
      <c r="A575" s="1" t="s">
        <v>1008</v>
      </c>
      <c r="B575" s="6">
        <v>10352</v>
      </c>
      <c r="C575" s="1" t="s">
        <v>838</v>
      </c>
      <c r="D575" s="1" t="s">
        <v>839</v>
      </c>
      <c r="E575" s="1" t="s">
        <v>2262</v>
      </c>
      <c r="F575" s="5" t="s">
        <v>1134</v>
      </c>
    </row>
    <row r="576" spans="1:6" x14ac:dyDescent="0.3">
      <c r="A576" s="1" t="s">
        <v>1008</v>
      </c>
      <c r="B576" s="6">
        <v>114880</v>
      </c>
      <c r="C576" s="1" t="s">
        <v>930</v>
      </c>
      <c r="D576" s="1" t="s">
        <v>931</v>
      </c>
      <c r="E576" s="1" t="s">
        <v>2262</v>
      </c>
      <c r="F576" s="5" t="s">
        <v>1134</v>
      </c>
    </row>
    <row r="577" spans="1:6" x14ac:dyDescent="0.3">
      <c r="A577" s="1" t="s">
        <v>1008</v>
      </c>
      <c r="B577" s="6">
        <v>1974</v>
      </c>
      <c r="C577" s="1" t="s">
        <v>866</v>
      </c>
      <c r="D577" s="1" t="s">
        <v>867</v>
      </c>
      <c r="E577" s="1" t="s">
        <v>2262</v>
      </c>
      <c r="F577" s="5" t="s">
        <v>1134</v>
      </c>
    </row>
    <row r="578" spans="1:6" x14ac:dyDescent="0.3">
      <c r="A578" s="1" t="s">
        <v>1008</v>
      </c>
      <c r="B578" s="6">
        <v>23582</v>
      </c>
      <c r="C578" s="1" t="s">
        <v>823</v>
      </c>
      <c r="D578" s="1" t="s">
        <v>824</v>
      </c>
      <c r="E578" s="1" t="s">
        <v>2262</v>
      </c>
      <c r="F578" s="5" t="s">
        <v>1134</v>
      </c>
    </row>
    <row r="579" spans="1:6" x14ac:dyDescent="0.3">
      <c r="A579" s="1" t="s">
        <v>1008</v>
      </c>
      <c r="B579" s="6">
        <v>266629</v>
      </c>
      <c r="C579" s="1" t="s">
        <v>813</v>
      </c>
      <c r="D579" s="1" t="s">
        <v>814</v>
      </c>
      <c r="E579" s="1" t="s">
        <v>2262</v>
      </c>
      <c r="F579" s="5" t="s">
        <v>1134</v>
      </c>
    </row>
    <row r="580" spans="1:6" x14ac:dyDescent="0.3">
      <c r="A580" s="1" t="s">
        <v>1008</v>
      </c>
      <c r="B580" s="6">
        <v>664</v>
      </c>
      <c r="C580" s="1" t="s">
        <v>850</v>
      </c>
      <c r="D580" s="1" t="s">
        <v>851</v>
      </c>
      <c r="E580" s="1" t="s">
        <v>2262</v>
      </c>
      <c r="F580" s="5" t="s">
        <v>1134</v>
      </c>
    </row>
    <row r="581" spans="1:6" x14ac:dyDescent="0.3">
      <c r="A581" s="1" t="s">
        <v>1008</v>
      </c>
      <c r="B581" s="6">
        <v>55508</v>
      </c>
      <c r="C581" s="1" t="s">
        <v>774</v>
      </c>
      <c r="D581" s="1" t="s">
        <v>775</v>
      </c>
      <c r="E581" s="1" t="s">
        <v>2262</v>
      </c>
      <c r="F581" s="5" t="s">
        <v>1134</v>
      </c>
    </row>
    <row r="582" spans="1:6" x14ac:dyDescent="0.3">
      <c r="A582" s="1" t="s">
        <v>1008</v>
      </c>
      <c r="B582" s="6">
        <v>51804</v>
      </c>
      <c r="C582" s="1" t="s">
        <v>507</v>
      </c>
      <c r="D582" s="1" t="s">
        <v>508</v>
      </c>
      <c r="E582" s="1" t="s">
        <v>2262</v>
      </c>
      <c r="F582" s="5" t="s">
        <v>1134</v>
      </c>
    </row>
    <row r="583" spans="1:6" x14ac:dyDescent="0.3">
      <c r="A583" s="1" t="s">
        <v>1008</v>
      </c>
      <c r="B583" s="6">
        <v>283</v>
      </c>
      <c r="C583" s="1" t="s">
        <v>820</v>
      </c>
      <c r="D583" s="1" t="s">
        <v>821</v>
      </c>
      <c r="E583" s="1" t="s">
        <v>2262</v>
      </c>
      <c r="F583" s="5" t="s">
        <v>1134</v>
      </c>
    </row>
    <row r="584" spans="1:6" x14ac:dyDescent="0.3">
      <c r="A584" s="1" t="s">
        <v>1008</v>
      </c>
      <c r="B584" s="6">
        <v>2551</v>
      </c>
      <c r="C584" s="1" t="s">
        <v>792</v>
      </c>
      <c r="D584" s="1" t="s">
        <v>793</v>
      </c>
      <c r="E584" s="1" t="s">
        <v>2262</v>
      </c>
      <c r="F584" s="5" t="s">
        <v>1134</v>
      </c>
    </row>
    <row r="585" spans="1:6" x14ac:dyDescent="0.3">
      <c r="A585" s="1" t="s">
        <v>1008</v>
      </c>
      <c r="B585" s="6">
        <v>59349</v>
      </c>
      <c r="C585" s="1" t="s">
        <v>876</v>
      </c>
      <c r="D585" s="1" t="s">
        <v>877</v>
      </c>
      <c r="E585" s="1" t="s">
        <v>2262</v>
      </c>
      <c r="F585" s="5" t="s">
        <v>1134</v>
      </c>
    </row>
    <row r="586" spans="1:6" x14ac:dyDescent="0.3">
      <c r="A586" s="1" t="s">
        <v>1008</v>
      </c>
      <c r="B586" s="6">
        <v>3682</v>
      </c>
      <c r="C586" s="1" t="s">
        <v>798</v>
      </c>
      <c r="D586" s="1" t="s">
        <v>799</v>
      </c>
      <c r="E586" s="1" t="s">
        <v>2262</v>
      </c>
      <c r="F586" s="5" t="s">
        <v>1134</v>
      </c>
    </row>
    <row r="587" spans="1:6" x14ac:dyDescent="0.3">
      <c r="A587" s="1" t="s">
        <v>1008</v>
      </c>
      <c r="B587" s="6">
        <v>27163</v>
      </c>
      <c r="C587" s="1" t="s">
        <v>920</v>
      </c>
      <c r="D587" s="1" t="s">
        <v>921</v>
      </c>
      <c r="E587" s="1" t="s">
        <v>2262</v>
      </c>
      <c r="F587" s="5" t="s">
        <v>1134</v>
      </c>
    </row>
    <row r="588" spans="1:6" x14ac:dyDescent="0.3">
      <c r="A588" s="1" t="s">
        <v>1008</v>
      </c>
      <c r="B588" s="6">
        <v>9963</v>
      </c>
      <c r="C588" s="1" t="s">
        <v>541</v>
      </c>
      <c r="D588" s="1" t="s">
        <v>542</v>
      </c>
      <c r="E588" s="1" t="s">
        <v>2262</v>
      </c>
      <c r="F588" s="5" t="s">
        <v>1134</v>
      </c>
    </row>
    <row r="589" spans="1:6" x14ac:dyDescent="0.3">
      <c r="A589" s="1" t="s">
        <v>1008</v>
      </c>
      <c r="B589" s="6">
        <v>117178</v>
      </c>
      <c r="C589" s="1" t="s">
        <v>825</v>
      </c>
      <c r="D589" s="1" t="s">
        <v>826</v>
      </c>
      <c r="E589" s="1" t="s">
        <v>2262</v>
      </c>
      <c r="F589" s="5" t="s">
        <v>1134</v>
      </c>
    </row>
    <row r="590" spans="1:6" x14ac:dyDescent="0.3">
      <c r="A590" s="1" t="s">
        <v>1008</v>
      </c>
      <c r="B590" s="6">
        <v>10380</v>
      </c>
      <c r="C590" s="1" t="s">
        <v>815</v>
      </c>
      <c r="D590" s="1" t="s">
        <v>816</v>
      </c>
      <c r="E590" s="1" t="s">
        <v>2262</v>
      </c>
      <c r="F590" s="5" t="s">
        <v>1134</v>
      </c>
    </row>
    <row r="591" spans="1:6" x14ac:dyDescent="0.3">
      <c r="A591" s="1" t="s">
        <v>1008</v>
      </c>
      <c r="B591" s="6">
        <v>80237</v>
      </c>
      <c r="C591" s="1" t="s">
        <v>835</v>
      </c>
      <c r="D591" s="1" t="s">
        <v>836</v>
      </c>
      <c r="E591" s="1" t="s">
        <v>2262</v>
      </c>
      <c r="F591" s="5" t="s">
        <v>1134</v>
      </c>
    </row>
    <row r="592" spans="1:6" x14ac:dyDescent="0.3">
      <c r="A592" s="1" t="s">
        <v>1008</v>
      </c>
      <c r="B592" s="6">
        <v>10175</v>
      </c>
      <c r="C592" s="1" t="s">
        <v>501</v>
      </c>
      <c r="D592" s="1" t="s">
        <v>502</v>
      </c>
      <c r="E592" s="1" t="s">
        <v>2262</v>
      </c>
      <c r="F592" s="5" t="s">
        <v>1134</v>
      </c>
    </row>
    <row r="593" spans="1:6" x14ac:dyDescent="0.3">
      <c r="A593" s="1" t="s">
        <v>1008</v>
      </c>
      <c r="B593" s="6">
        <v>517</v>
      </c>
      <c r="C593" s="1" t="s">
        <v>568</v>
      </c>
      <c r="D593" s="1" t="s">
        <v>569</v>
      </c>
      <c r="E593" s="1" t="s">
        <v>2263</v>
      </c>
      <c r="F593" s="5" t="s">
        <v>1134</v>
      </c>
    </row>
    <row r="594" spans="1:6" x14ac:dyDescent="0.3">
      <c r="A594" s="1" t="s">
        <v>1008</v>
      </c>
      <c r="B594" s="6">
        <v>285598</v>
      </c>
      <c r="C594" s="1" t="s">
        <v>893</v>
      </c>
      <c r="D594" s="1" t="s">
        <v>894</v>
      </c>
      <c r="E594" s="1" t="s">
        <v>2263</v>
      </c>
      <c r="F594" s="5" t="s">
        <v>1134</v>
      </c>
    </row>
    <row r="595" spans="1:6" x14ac:dyDescent="0.3">
      <c r="A595" s="1" t="s">
        <v>1008</v>
      </c>
      <c r="B595" s="6">
        <v>51390</v>
      </c>
      <c r="C595" s="1" t="s">
        <v>543</v>
      </c>
      <c r="D595" s="1" t="s">
        <v>544</v>
      </c>
      <c r="E595" s="1" t="s">
        <v>2263</v>
      </c>
      <c r="F595" s="5" t="s">
        <v>1134</v>
      </c>
    </row>
    <row r="596" spans="1:6" x14ac:dyDescent="0.3">
      <c r="A596" s="1" t="s">
        <v>1008</v>
      </c>
      <c r="B596" s="6">
        <v>285362</v>
      </c>
      <c r="C596" s="1" t="s">
        <v>908</v>
      </c>
      <c r="D596" s="1" t="s">
        <v>909</v>
      </c>
      <c r="E596" s="1" t="s">
        <v>2263</v>
      </c>
      <c r="F596" s="5" t="s">
        <v>1134</v>
      </c>
    </row>
    <row r="597" spans="1:6" x14ac:dyDescent="0.3">
      <c r="A597" s="1" t="s">
        <v>1008</v>
      </c>
      <c r="B597" s="6">
        <v>81855</v>
      </c>
      <c r="C597" s="1" t="s">
        <v>504</v>
      </c>
      <c r="D597" s="1" t="s">
        <v>505</v>
      </c>
      <c r="E597" s="1" t="s">
        <v>2263</v>
      </c>
      <c r="F597" s="5" t="s">
        <v>1134</v>
      </c>
    </row>
    <row r="598" spans="1:6" x14ac:dyDescent="0.3">
      <c r="A598" s="1" t="s">
        <v>1008</v>
      </c>
      <c r="B598" s="6">
        <v>27163</v>
      </c>
      <c r="C598" s="1" t="s">
        <v>920</v>
      </c>
      <c r="D598" s="1" t="s">
        <v>921</v>
      </c>
      <c r="E598" s="1" t="s">
        <v>2263</v>
      </c>
      <c r="F598" s="5" t="s">
        <v>1134</v>
      </c>
    </row>
    <row r="599" spans="1:6" x14ac:dyDescent="0.3">
      <c r="A599" s="1" t="s">
        <v>1008</v>
      </c>
      <c r="B599" s="6">
        <v>23582</v>
      </c>
      <c r="C599" s="1" t="s">
        <v>823</v>
      </c>
      <c r="D599" s="1" t="s">
        <v>824</v>
      </c>
      <c r="E599" s="1" t="s">
        <v>2263</v>
      </c>
      <c r="F599" s="5" t="s">
        <v>1134</v>
      </c>
    </row>
    <row r="600" spans="1:6" x14ac:dyDescent="0.3">
      <c r="A600" s="1" t="s">
        <v>1008</v>
      </c>
      <c r="B600" s="6">
        <v>10730</v>
      </c>
      <c r="C600" s="1" t="s">
        <v>790</v>
      </c>
      <c r="D600" s="1" t="s">
        <v>791</v>
      </c>
      <c r="E600" s="1" t="s">
        <v>2263</v>
      </c>
      <c r="F600" s="5" t="s">
        <v>1134</v>
      </c>
    </row>
    <row r="601" spans="1:6" x14ac:dyDescent="0.3">
      <c r="A601" s="1" t="s">
        <v>1008</v>
      </c>
      <c r="B601" s="6">
        <v>1195</v>
      </c>
      <c r="C601" s="1" t="s">
        <v>933</v>
      </c>
      <c r="D601" s="1" t="s">
        <v>934</v>
      </c>
      <c r="E601" s="1" t="s">
        <v>2263</v>
      </c>
      <c r="F601" s="5" t="s">
        <v>1134</v>
      </c>
    </row>
    <row r="602" spans="1:6" x14ac:dyDescent="0.3">
      <c r="A602" s="1" t="s">
        <v>1008</v>
      </c>
      <c r="B602" s="6">
        <v>5567</v>
      </c>
      <c r="C602" s="1" t="s">
        <v>531</v>
      </c>
      <c r="D602" s="1" t="s">
        <v>532</v>
      </c>
      <c r="E602" s="1" t="s">
        <v>2263</v>
      </c>
      <c r="F602" s="5" t="s">
        <v>1134</v>
      </c>
    </row>
    <row r="603" spans="1:6" x14ac:dyDescent="0.3">
      <c r="A603" s="1" t="s">
        <v>1008</v>
      </c>
      <c r="B603" s="6">
        <v>8544</v>
      </c>
      <c r="C603" s="1" t="s">
        <v>879</v>
      </c>
      <c r="D603" s="1" t="s">
        <v>880</v>
      </c>
      <c r="E603" s="1" t="s">
        <v>2263</v>
      </c>
      <c r="F603" s="5" t="s">
        <v>1134</v>
      </c>
    </row>
    <row r="604" spans="1:6" x14ac:dyDescent="0.3">
      <c r="A604" s="1" t="s">
        <v>1008</v>
      </c>
      <c r="B604" s="6">
        <v>5204</v>
      </c>
      <c r="C604" s="1" t="s">
        <v>928</v>
      </c>
      <c r="D604" s="1" t="s">
        <v>929</v>
      </c>
      <c r="E604" s="1" t="s">
        <v>2263</v>
      </c>
      <c r="F604" s="5" t="s">
        <v>1134</v>
      </c>
    </row>
    <row r="605" spans="1:6" x14ac:dyDescent="0.3">
      <c r="A605" s="1" t="s">
        <v>1008</v>
      </c>
      <c r="B605" s="6">
        <v>81689</v>
      </c>
      <c r="C605" s="1" t="s">
        <v>562</v>
      </c>
      <c r="D605" s="1" t="s">
        <v>563</v>
      </c>
      <c r="E605" s="1" t="s">
        <v>2263</v>
      </c>
      <c r="F605" s="5" t="s">
        <v>1134</v>
      </c>
    </row>
    <row r="606" spans="1:6" x14ac:dyDescent="0.3">
      <c r="A606" s="1" t="s">
        <v>1008</v>
      </c>
      <c r="B606" s="6">
        <v>9107</v>
      </c>
      <c r="C606" s="1" t="s">
        <v>766</v>
      </c>
      <c r="D606" s="1" t="s">
        <v>767</v>
      </c>
      <c r="E606" s="1" t="s">
        <v>2263</v>
      </c>
      <c r="F606" s="5" t="s">
        <v>1134</v>
      </c>
    </row>
    <row r="607" spans="1:6" x14ac:dyDescent="0.3">
      <c r="A607" s="1" t="s">
        <v>1008</v>
      </c>
      <c r="B607" s="6">
        <v>10352</v>
      </c>
      <c r="C607" s="1" t="s">
        <v>838</v>
      </c>
      <c r="D607" s="1" t="s">
        <v>839</v>
      </c>
      <c r="E607" s="1" t="s">
        <v>2263</v>
      </c>
      <c r="F607" s="5" t="s">
        <v>1134</v>
      </c>
    </row>
    <row r="608" spans="1:6" x14ac:dyDescent="0.3">
      <c r="A608" s="1" t="s">
        <v>1008</v>
      </c>
      <c r="B608" s="6">
        <v>9963</v>
      </c>
      <c r="C608" s="1" t="s">
        <v>541</v>
      </c>
      <c r="D608" s="1" t="s">
        <v>542</v>
      </c>
      <c r="E608" s="1" t="s">
        <v>2263</v>
      </c>
      <c r="F608" s="5" t="s">
        <v>1134</v>
      </c>
    </row>
    <row r="609" spans="1:6" x14ac:dyDescent="0.3">
      <c r="A609" s="1" t="s">
        <v>1008</v>
      </c>
      <c r="B609" s="6">
        <v>2551</v>
      </c>
      <c r="C609" s="1" t="s">
        <v>792</v>
      </c>
      <c r="D609" s="1" t="s">
        <v>793</v>
      </c>
      <c r="E609" s="1" t="s">
        <v>2263</v>
      </c>
      <c r="F609" s="5" t="s">
        <v>1134</v>
      </c>
    </row>
    <row r="610" spans="1:6" x14ac:dyDescent="0.3">
      <c r="A610" s="1" t="s">
        <v>1008</v>
      </c>
      <c r="B610" s="6">
        <v>10175</v>
      </c>
      <c r="C610" s="1" t="s">
        <v>501</v>
      </c>
      <c r="D610" s="1" t="s">
        <v>502</v>
      </c>
      <c r="E610" s="1" t="s">
        <v>2263</v>
      </c>
      <c r="F610" s="5" t="s">
        <v>1134</v>
      </c>
    </row>
    <row r="611" spans="1:6" x14ac:dyDescent="0.3">
      <c r="A611" s="1" t="s">
        <v>1008</v>
      </c>
      <c r="B611" s="6">
        <v>117178</v>
      </c>
      <c r="C611" s="1" t="s">
        <v>825</v>
      </c>
      <c r="D611" s="1" t="s">
        <v>826</v>
      </c>
      <c r="E611" s="1" t="s">
        <v>2263</v>
      </c>
      <c r="F611" s="5" t="s">
        <v>1134</v>
      </c>
    </row>
    <row r="612" spans="1:6" x14ac:dyDescent="0.3">
      <c r="A612" s="1" t="s">
        <v>1008</v>
      </c>
      <c r="B612" s="6">
        <v>55508</v>
      </c>
      <c r="C612" s="1" t="s">
        <v>774</v>
      </c>
      <c r="D612" s="1" t="s">
        <v>775</v>
      </c>
      <c r="E612" s="1" t="s">
        <v>2263</v>
      </c>
      <c r="F612" s="5" t="s">
        <v>1134</v>
      </c>
    </row>
    <row r="613" spans="1:6" x14ac:dyDescent="0.3">
      <c r="A613" s="1" t="s">
        <v>1008</v>
      </c>
      <c r="B613" s="6">
        <v>1656</v>
      </c>
      <c r="C613" s="1" t="s">
        <v>899</v>
      </c>
      <c r="D613" s="1" t="s">
        <v>900</v>
      </c>
      <c r="E613" s="1" t="s">
        <v>2263</v>
      </c>
      <c r="F613" s="5" t="s">
        <v>1134</v>
      </c>
    </row>
    <row r="614" spans="1:6" x14ac:dyDescent="0.3">
      <c r="A614" s="1" t="s">
        <v>1008</v>
      </c>
      <c r="B614" s="6">
        <v>664</v>
      </c>
      <c r="C614" s="1" t="s">
        <v>850</v>
      </c>
      <c r="D614" s="1" t="s">
        <v>851</v>
      </c>
      <c r="E614" s="1" t="s">
        <v>2263</v>
      </c>
      <c r="F614" s="5" t="s">
        <v>1134</v>
      </c>
    </row>
    <row r="615" spans="1:6" x14ac:dyDescent="0.3">
      <c r="A615" s="1" t="s">
        <v>1008</v>
      </c>
      <c r="B615" s="6">
        <v>4591</v>
      </c>
      <c r="C615" s="1" t="s">
        <v>863</v>
      </c>
      <c r="D615" s="1" t="s">
        <v>864</v>
      </c>
      <c r="E615" s="1" t="s">
        <v>2263</v>
      </c>
      <c r="F615" s="5" t="s">
        <v>1134</v>
      </c>
    </row>
    <row r="616" spans="1:6" x14ac:dyDescent="0.3">
      <c r="A616" s="1" t="s">
        <v>1008</v>
      </c>
      <c r="B616" s="6">
        <v>131616</v>
      </c>
      <c r="C616" s="1" t="s">
        <v>800</v>
      </c>
      <c r="D616" s="1" t="s">
        <v>801</v>
      </c>
      <c r="E616" s="1" t="s">
        <v>2263</v>
      </c>
      <c r="F616" s="5" t="s">
        <v>1134</v>
      </c>
    </row>
    <row r="617" spans="1:6" x14ac:dyDescent="0.3">
      <c r="A617" s="1" t="s">
        <v>1008</v>
      </c>
      <c r="B617" s="6">
        <v>283</v>
      </c>
      <c r="C617" s="1" t="s">
        <v>820</v>
      </c>
      <c r="D617" s="1" t="s">
        <v>821</v>
      </c>
      <c r="E617" s="1" t="s">
        <v>2263</v>
      </c>
      <c r="F617" s="5" t="s">
        <v>1134</v>
      </c>
    </row>
    <row r="618" spans="1:6" x14ac:dyDescent="0.3">
      <c r="A618" s="1" t="s">
        <v>1008</v>
      </c>
      <c r="B618" s="6">
        <v>1974</v>
      </c>
      <c r="C618" s="1" t="s">
        <v>866</v>
      </c>
      <c r="D618" s="1" t="s">
        <v>867</v>
      </c>
      <c r="E618" s="1" t="s">
        <v>2263</v>
      </c>
      <c r="F618" s="5" t="s">
        <v>1134</v>
      </c>
    </row>
    <row r="619" spans="1:6" x14ac:dyDescent="0.3">
      <c r="A619" s="1" t="s">
        <v>1008</v>
      </c>
      <c r="B619" s="6">
        <v>3682</v>
      </c>
      <c r="C619" s="1" t="s">
        <v>798</v>
      </c>
      <c r="D619" s="1" t="s">
        <v>799</v>
      </c>
      <c r="E619" s="1" t="s">
        <v>2263</v>
      </c>
      <c r="F619" s="5" t="s">
        <v>1134</v>
      </c>
    </row>
    <row r="620" spans="1:6" x14ac:dyDescent="0.3">
      <c r="A620" s="1" t="s">
        <v>1008</v>
      </c>
      <c r="B620" s="6">
        <v>51804</v>
      </c>
      <c r="C620" s="1" t="s">
        <v>507</v>
      </c>
      <c r="D620" s="1" t="s">
        <v>508</v>
      </c>
      <c r="E620" s="1" t="s">
        <v>2263</v>
      </c>
      <c r="F620" s="5" t="s">
        <v>1134</v>
      </c>
    </row>
    <row r="621" spans="1:6" x14ac:dyDescent="0.3">
      <c r="A621" s="1" t="s">
        <v>1008</v>
      </c>
      <c r="B621" s="6">
        <v>214</v>
      </c>
      <c r="C621" s="1" t="s">
        <v>769</v>
      </c>
      <c r="D621" s="1" t="s">
        <v>770</v>
      </c>
      <c r="E621" s="1" t="s">
        <v>2263</v>
      </c>
      <c r="F621" s="5" t="s">
        <v>1134</v>
      </c>
    </row>
    <row r="622" spans="1:6" x14ac:dyDescent="0.3">
      <c r="A622" s="1" t="s">
        <v>1008</v>
      </c>
      <c r="B622" s="6">
        <v>50862</v>
      </c>
      <c r="C622" s="1" t="s">
        <v>512</v>
      </c>
      <c r="D622" s="1" t="s">
        <v>513</v>
      </c>
      <c r="E622" s="1" t="s">
        <v>2263</v>
      </c>
      <c r="F622" s="5" t="s">
        <v>1134</v>
      </c>
    </row>
    <row r="623" spans="1:6" x14ac:dyDescent="0.3">
      <c r="A623" s="1" t="s">
        <v>1008</v>
      </c>
      <c r="B623" s="6">
        <v>847</v>
      </c>
      <c r="C623" s="1" t="s">
        <v>922</v>
      </c>
      <c r="D623" s="1" t="s">
        <v>923</v>
      </c>
      <c r="E623" s="1" t="s">
        <v>2263</v>
      </c>
      <c r="F623" s="5" t="s">
        <v>1134</v>
      </c>
    </row>
    <row r="624" spans="1:6" x14ac:dyDescent="0.3">
      <c r="A624" s="1" t="s">
        <v>1008</v>
      </c>
      <c r="B624" s="6">
        <v>30815</v>
      </c>
      <c r="C624" s="1" t="s">
        <v>787</v>
      </c>
      <c r="D624" s="1" t="s">
        <v>786</v>
      </c>
      <c r="E624" s="1" t="s">
        <v>2263</v>
      </c>
      <c r="F624" s="5" t="s">
        <v>1134</v>
      </c>
    </row>
    <row r="625" spans="1:6" x14ac:dyDescent="0.3">
      <c r="A625" s="1" t="s">
        <v>1008</v>
      </c>
      <c r="B625" s="6">
        <v>25825</v>
      </c>
      <c r="C625" s="1" t="s">
        <v>573</v>
      </c>
      <c r="D625" s="1" t="s">
        <v>574</v>
      </c>
      <c r="E625" s="1" t="s">
        <v>2263</v>
      </c>
      <c r="F625" s="5" t="s">
        <v>1134</v>
      </c>
    </row>
    <row r="626" spans="1:6" x14ac:dyDescent="0.3">
      <c r="A626" s="1" t="s">
        <v>1008</v>
      </c>
      <c r="B626" s="6">
        <v>10015</v>
      </c>
      <c r="C626" s="1" t="s">
        <v>885</v>
      </c>
      <c r="D626" s="1" t="s">
        <v>886</v>
      </c>
      <c r="E626" s="1" t="s">
        <v>2263</v>
      </c>
      <c r="F626" s="5" t="s">
        <v>1134</v>
      </c>
    </row>
    <row r="627" spans="1:6" x14ac:dyDescent="0.3">
      <c r="A627" s="1" t="s">
        <v>1008</v>
      </c>
      <c r="B627" s="6">
        <v>114112</v>
      </c>
      <c r="C627" s="1" t="s">
        <v>872</v>
      </c>
      <c r="D627" s="1" t="s">
        <v>873</v>
      </c>
      <c r="E627" s="1" t="s">
        <v>2263</v>
      </c>
      <c r="F627" s="5" t="s">
        <v>1134</v>
      </c>
    </row>
    <row r="628" spans="1:6" x14ac:dyDescent="0.3">
      <c r="A628" s="1" t="s">
        <v>1008</v>
      </c>
      <c r="B628" s="6">
        <v>114880</v>
      </c>
      <c r="C628" s="1" t="s">
        <v>930</v>
      </c>
      <c r="D628" s="1" t="s">
        <v>931</v>
      </c>
      <c r="E628" s="1" t="s">
        <v>2263</v>
      </c>
      <c r="F628" s="5" t="s">
        <v>1134</v>
      </c>
    </row>
    <row r="629" spans="1:6" x14ac:dyDescent="0.3">
      <c r="A629" s="1" t="s">
        <v>1008</v>
      </c>
      <c r="B629" s="6">
        <v>266629</v>
      </c>
      <c r="C629" s="1" t="s">
        <v>813</v>
      </c>
      <c r="D629" s="1" t="s">
        <v>814</v>
      </c>
      <c r="E629" s="1" t="s">
        <v>2263</v>
      </c>
      <c r="F629" s="5" t="s">
        <v>1134</v>
      </c>
    </row>
    <row r="630" spans="1:6" x14ac:dyDescent="0.3">
      <c r="A630" s="1" t="s">
        <v>1008</v>
      </c>
      <c r="B630" s="6">
        <v>4855</v>
      </c>
      <c r="C630" s="1" t="s">
        <v>526</v>
      </c>
      <c r="D630" s="1" t="s">
        <v>527</v>
      </c>
      <c r="E630" s="1" t="s">
        <v>2263</v>
      </c>
      <c r="F630" s="5" t="s">
        <v>1134</v>
      </c>
    </row>
    <row r="631" spans="1:6" x14ac:dyDescent="0.3">
      <c r="A631" s="1" t="s">
        <v>1008</v>
      </c>
      <c r="B631" s="6">
        <v>131616</v>
      </c>
      <c r="C631" s="1" t="s">
        <v>800</v>
      </c>
      <c r="D631" s="1" t="s">
        <v>801</v>
      </c>
      <c r="E631" s="1" t="s">
        <v>2264</v>
      </c>
      <c r="F631" s="5" t="s">
        <v>1134</v>
      </c>
    </row>
    <row r="632" spans="1:6" x14ac:dyDescent="0.3">
      <c r="A632" s="1" t="s">
        <v>1008</v>
      </c>
      <c r="B632" s="6">
        <v>4591</v>
      </c>
      <c r="C632" s="1" t="s">
        <v>863</v>
      </c>
      <c r="D632" s="1" t="s">
        <v>864</v>
      </c>
      <c r="E632" s="1" t="s">
        <v>2264</v>
      </c>
      <c r="F632" s="5" t="s">
        <v>1134</v>
      </c>
    </row>
    <row r="633" spans="1:6" x14ac:dyDescent="0.3">
      <c r="A633" s="1" t="s">
        <v>1008</v>
      </c>
      <c r="B633" s="6">
        <v>114112</v>
      </c>
      <c r="C633" s="1" t="s">
        <v>872</v>
      </c>
      <c r="D633" s="1" t="s">
        <v>873</v>
      </c>
      <c r="E633" s="1" t="s">
        <v>2264</v>
      </c>
      <c r="F633" s="5" t="s">
        <v>1134</v>
      </c>
    </row>
    <row r="634" spans="1:6" x14ac:dyDescent="0.3">
      <c r="A634" s="1" t="s">
        <v>1008</v>
      </c>
      <c r="B634" s="6">
        <v>55508</v>
      </c>
      <c r="C634" s="1" t="s">
        <v>774</v>
      </c>
      <c r="D634" s="1" t="s">
        <v>775</v>
      </c>
      <c r="E634" s="1" t="s">
        <v>2264</v>
      </c>
      <c r="F634" s="5" t="s">
        <v>1134</v>
      </c>
    </row>
    <row r="635" spans="1:6" x14ac:dyDescent="0.3">
      <c r="A635" s="1" t="s">
        <v>1008</v>
      </c>
      <c r="B635" s="6">
        <v>5204</v>
      </c>
      <c r="C635" s="1" t="s">
        <v>928</v>
      </c>
      <c r="D635" s="1" t="s">
        <v>929</v>
      </c>
      <c r="E635" s="1" t="s">
        <v>2264</v>
      </c>
      <c r="F635" s="5" t="s">
        <v>1134</v>
      </c>
    </row>
    <row r="636" spans="1:6" x14ac:dyDescent="0.3">
      <c r="A636" s="1" t="s">
        <v>1008</v>
      </c>
      <c r="B636" s="6">
        <v>3682</v>
      </c>
      <c r="C636" s="1" t="s">
        <v>798</v>
      </c>
      <c r="D636" s="1" t="s">
        <v>799</v>
      </c>
      <c r="E636" s="1" t="s">
        <v>2264</v>
      </c>
      <c r="F636" s="5" t="s">
        <v>1134</v>
      </c>
    </row>
    <row r="637" spans="1:6" x14ac:dyDescent="0.3">
      <c r="A637" s="1" t="s">
        <v>1008</v>
      </c>
      <c r="B637" s="6">
        <v>517</v>
      </c>
      <c r="C637" s="1" t="s">
        <v>568</v>
      </c>
      <c r="D637" s="1" t="s">
        <v>569</v>
      </c>
      <c r="E637" s="1" t="s">
        <v>2264</v>
      </c>
      <c r="F637" s="5" t="s">
        <v>1134</v>
      </c>
    </row>
    <row r="638" spans="1:6" x14ac:dyDescent="0.3">
      <c r="A638" s="1" t="s">
        <v>1008</v>
      </c>
      <c r="B638" s="6">
        <v>51804</v>
      </c>
      <c r="C638" s="1" t="s">
        <v>507</v>
      </c>
      <c r="D638" s="1" t="s">
        <v>508</v>
      </c>
      <c r="E638" s="1" t="s">
        <v>2264</v>
      </c>
      <c r="F638" s="5" t="s">
        <v>1134</v>
      </c>
    </row>
    <row r="639" spans="1:6" x14ac:dyDescent="0.3">
      <c r="A639" s="1" t="s">
        <v>1008</v>
      </c>
      <c r="B639" s="6">
        <v>25825</v>
      </c>
      <c r="C639" s="1" t="s">
        <v>573</v>
      </c>
      <c r="D639" s="1" t="s">
        <v>574</v>
      </c>
      <c r="E639" s="1" t="s">
        <v>2264</v>
      </c>
      <c r="F639" s="5" t="s">
        <v>1134</v>
      </c>
    </row>
    <row r="640" spans="1:6" x14ac:dyDescent="0.3">
      <c r="A640" s="1" t="s">
        <v>1008</v>
      </c>
      <c r="B640" s="6">
        <v>1066</v>
      </c>
      <c r="C640" s="1" t="s">
        <v>847</v>
      </c>
      <c r="D640" s="1" t="s">
        <v>848</v>
      </c>
      <c r="E640" s="1" t="s">
        <v>2264</v>
      </c>
      <c r="F640" s="5" t="s">
        <v>1134</v>
      </c>
    </row>
    <row r="641" spans="1:6" x14ac:dyDescent="0.3">
      <c r="A641" s="1" t="s">
        <v>1008</v>
      </c>
      <c r="B641" s="6">
        <v>9963</v>
      </c>
      <c r="C641" s="1" t="s">
        <v>541</v>
      </c>
      <c r="D641" s="1" t="s">
        <v>542</v>
      </c>
      <c r="E641" s="1" t="s">
        <v>2264</v>
      </c>
      <c r="F641" s="5" t="s">
        <v>1134</v>
      </c>
    </row>
    <row r="642" spans="1:6" x14ac:dyDescent="0.3">
      <c r="A642" s="1" t="s">
        <v>1008</v>
      </c>
      <c r="B642" s="6">
        <v>266629</v>
      </c>
      <c r="C642" s="1" t="s">
        <v>813</v>
      </c>
      <c r="D642" s="1" t="s">
        <v>814</v>
      </c>
      <c r="E642" s="1" t="s">
        <v>2264</v>
      </c>
      <c r="F642" s="5" t="s">
        <v>1134</v>
      </c>
    </row>
    <row r="643" spans="1:6" x14ac:dyDescent="0.3">
      <c r="A643" s="1" t="s">
        <v>1008</v>
      </c>
      <c r="B643" s="6">
        <v>114880</v>
      </c>
      <c r="C643" s="1" t="s">
        <v>930</v>
      </c>
      <c r="D643" s="1" t="s">
        <v>931</v>
      </c>
      <c r="E643" s="1" t="s">
        <v>2264</v>
      </c>
      <c r="F643" s="5" t="s">
        <v>1134</v>
      </c>
    </row>
    <row r="644" spans="1:6" x14ac:dyDescent="0.3">
      <c r="A644" s="1" t="s">
        <v>1008</v>
      </c>
      <c r="B644" s="6">
        <v>847</v>
      </c>
      <c r="C644" s="1" t="s">
        <v>922</v>
      </c>
      <c r="D644" s="1" t="s">
        <v>923</v>
      </c>
      <c r="E644" s="1" t="s">
        <v>2264</v>
      </c>
      <c r="F644" s="5" t="s">
        <v>1134</v>
      </c>
    </row>
    <row r="645" spans="1:6" x14ac:dyDescent="0.3">
      <c r="A645" s="1" t="s">
        <v>1008</v>
      </c>
      <c r="B645" s="6">
        <v>8544</v>
      </c>
      <c r="C645" s="1" t="s">
        <v>879</v>
      </c>
      <c r="D645" s="1" t="s">
        <v>880</v>
      </c>
      <c r="E645" s="1" t="s">
        <v>2264</v>
      </c>
      <c r="F645" s="5" t="s">
        <v>1134</v>
      </c>
    </row>
    <row r="646" spans="1:6" x14ac:dyDescent="0.3">
      <c r="A646" s="1" t="s">
        <v>1008</v>
      </c>
      <c r="B646" s="6">
        <v>5204</v>
      </c>
      <c r="C646" s="1" t="s">
        <v>928</v>
      </c>
      <c r="D646" s="1" t="s">
        <v>929</v>
      </c>
      <c r="E646" s="1" t="s">
        <v>2265</v>
      </c>
      <c r="F646" s="5" t="s">
        <v>1134</v>
      </c>
    </row>
    <row r="647" spans="1:6" x14ac:dyDescent="0.3">
      <c r="A647" s="1" t="s">
        <v>1008</v>
      </c>
      <c r="B647" s="6">
        <v>55508</v>
      </c>
      <c r="C647" s="1" t="s">
        <v>774</v>
      </c>
      <c r="D647" s="1" t="s">
        <v>775</v>
      </c>
      <c r="E647" s="1" t="s">
        <v>2265</v>
      </c>
      <c r="F647" s="5" t="s">
        <v>1134</v>
      </c>
    </row>
    <row r="648" spans="1:6" x14ac:dyDescent="0.3">
      <c r="A648" s="1" t="s">
        <v>1008</v>
      </c>
      <c r="B648" s="6">
        <v>22901</v>
      </c>
      <c r="C648" s="1" t="s">
        <v>490</v>
      </c>
      <c r="D648" s="1" t="s">
        <v>491</v>
      </c>
      <c r="E648" s="1" t="s">
        <v>2265</v>
      </c>
      <c r="F648" s="5" t="s">
        <v>1134</v>
      </c>
    </row>
    <row r="649" spans="1:6" x14ac:dyDescent="0.3">
      <c r="A649" s="1" t="s">
        <v>1008</v>
      </c>
      <c r="B649" s="6">
        <v>131616</v>
      </c>
      <c r="C649" s="1" t="s">
        <v>800</v>
      </c>
      <c r="D649" s="1" t="s">
        <v>801</v>
      </c>
      <c r="E649" s="1" t="s">
        <v>2265</v>
      </c>
      <c r="F649" s="5" t="s">
        <v>1134</v>
      </c>
    </row>
    <row r="650" spans="1:6" x14ac:dyDescent="0.3">
      <c r="A650" s="1" t="s">
        <v>1008</v>
      </c>
      <c r="B650" s="6">
        <v>51804</v>
      </c>
      <c r="C650" s="1" t="s">
        <v>507</v>
      </c>
      <c r="D650" s="1" t="s">
        <v>508</v>
      </c>
      <c r="E650" s="1" t="s">
        <v>2265</v>
      </c>
      <c r="F650" s="5" t="s">
        <v>1134</v>
      </c>
    </row>
    <row r="651" spans="1:6" x14ac:dyDescent="0.3">
      <c r="A651" s="1" t="s">
        <v>1008</v>
      </c>
      <c r="B651" s="6">
        <v>517</v>
      </c>
      <c r="C651" s="1" t="s">
        <v>568</v>
      </c>
      <c r="D651" s="1" t="s">
        <v>569</v>
      </c>
      <c r="E651" s="1" t="s">
        <v>2265</v>
      </c>
      <c r="F651" s="5" t="s">
        <v>1134</v>
      </c>
    </row>
    <row r="652" spans="1:6" x14ac:dyDescent="0.3">
      <c r="A652" s="1" t="s">
        <v>1008</v>
      </c>
      <c r="B652" s="6">
        <v>3682</v>
      </c>
      <c r="C652" s="1" t="s">
        <v>798</v>
      </c>
      <c r="D652" s="1" t="s">
        <v>799</v>
      </c>
      <c r="E652" s="1" t="s">
        <v>2265</v>
      </c>
      <c r="F652" s="5" t="s">
        <v>1134</v>
      </c>
    </row>
    <row r="653" spans="1:6" x14ac:dyDescent="0.3">
      <c r="A653" s="1" t="s">
        <v>1008</v>
      </c>
      <c r="B653" s="6">
        <v>114112</v>
      </c>
      <c r="C653" s="1" t="s">
        <v>872</v>
      </c>
      <c r="D653" s="1" t="s">
        <v>873</v>
      </c>
      <c r="E653" s="1" t="s">
        <v>2265</v>
      </c>
      <c r="F653" s="5" t="s">
        <v>1134</v>
      </c>
    </row>
    <row r="654" spans="1:6" x14ac:dyDescent="0.3">
      <c r="A654" s="1" t="s">
        <v>1008</v>
      </c>
      <c r="B654" s="6">
        <v>4591</v>
      </c>
      <c r="C654" s="1" t="s">
        <v>863</v>
      </c>
      <c r="D654" s="1" t="s">
        <v>864</v>
      </c>
      <c r="E654" s="1" t="s">
        <v>2265</v>
      </c>
      <c r="F654" s="5" t="s">
        <v>1134</v>
      </c>
    </row>
    <row r="655" spans="1:6" x14ac:dyDescent="0.3">
      <c r="A655" s="1" t="s">
        <v>1008</v>
      </c>
      <c r="B655" s="6">
        <v>25825</v>
      </c>
      <c r="C655" s="1" t="s">
        <v>573</v>
      </c>
      <c r="D655" s="1" t="s">
        <v>574</v>
      </c>
      <c r="E655" s="1" t="s">
        <v>2265</v>
      </c>
      <c r="F655" s="5" t="s">
        <v>1134</v>
      </c>
    </row>
    <row r="656" spans="1:6" x14ac:dyDescent="0.3">
      <c r="A656" s="1" t="s">
        <v>1008</v>
      </c>
      <c r="B656" s="6">
        <v>9963</v>
      </c>
      <c r="C656" s="1" t="s">
        <v>541</v>
      </c>
      <c r="D656" s="1" t="s">
        <v>542</v>
      </c>
      <c r="E656" s="1" t="s">
        <v>2265</v>
      </c>
      <c r="F656" s="5" t="s">
        <v>1134</v>
      </c>
    </row>
    <row r="657" spans="1:6" x14ac:dyDescent="0.3">
      <c r="A657" s="1" t="s">
        <v>1008</v>
      </c>
      <c r="B657" s="6">
        <v>266629</v>
      </c>
      <c r="C657" s="1" t="s">
        <v>813</v>
      </c>
      <c r="D657" s="1" t="s">
        <v>814</v>
      </c>
      <c r="E657" s="1" t="s">
        <v>2265</v>
      </c>
      <c r="F657" s="5" t="s">
        <v>1134</v>
      </c>
    </row>
    <row r="658" spans="1:6" x14ac:dyDescent="0.3">
      <c r="A658" s="1" t="s">
        <v>1008</v>
      </c>
      <c r="B658" s="6">
        <v>114880</v>
      </c>
      <c r="C658" s="1" t="s">
        <v>930</v>
      </c>
      <c r="D658" s="1" t="s">
        <v>931</v>
      </c>
      <c r="E658" s="1" t="s">
        <v>2265</v>
      </c>
      <c r="F658" s="5" t="s">
        <v>1134</v>
      </c>
    </row>
    <row r="659" spans="1:6" x14ac:dyDescent="0.3">
      <c r="A659" s="1" t="s">
        <v>1008</v>
      </c>
      <c r="B659" s="6">
        <v>847</v>
      </c>
      <c r="C659" s="1" t="s">
        <v>922</v>
      </c>
      <c r="D659" s="1" t="s">
        <v>923</v>
      </c>
      <c r="E659" s="1" t="s">
        <v>2265</v>
      </c>
      <c r="F659" s="5" t="s">
        <v>1134</v>
      </c>
    </row>
    <row r="660" spans="1:6" x14ac:dyDescent="0.3">
      <c r="A660" s="1" t="s">
        <v>1008</v>
      </c>
      <c r="B660" s="6">
        <v>8544</v>
      </c>
      <c r="C660" s="1" t="s">
        <v>879</v>
      </c>
      <c r="D660" s="1" t="s">
        <v>880</v>
      </c>
      <c r="E660" s="1" t="s">
        <v>2265</v>
      </c>
      <c r="F660" s="5" t="s">
        <v>1134</v>
      </c>
    </row>
    <row r="661" spans="1:6" x14ac:dyDescent="0.3">
      <c r="A661" s="1" t="s">
        <v>1008</v>
      </c>
      <c r="B661" s="6">
        <v>51382</v>
      </c>
      <c r="C661" s="1" t="s">
        <v>860</v>
      </c>
      <c r="D661" s="1" t="s">
        <v>861</v>
      </c>
      <c r="E661" s="1" t="s">
        <v>2266</v>
      </c>
      <c r="F661" s="5" t="s">
        <v>1134</v>
      </c>
    </row>
    <row r="662" spans="1:6" x14ac:dyDescent="0.3">
      <c r="A662" s="1" t="s">
        <v>1008</v>
      </c>
      <c r="B662" s="6">
        <v>2551</v>
      </c>
      <c r="C662" s="1" t="s">
        <v>792</v>
      </c>
      <c r="D662" s="1" t="s">
        <v>793</v>
      </c>
      <c r="E662" s="1" t="s">
        <v>2266</v>
      </c>
      <c r="F662" s="5" t="s">
        <v>1134</v>
      </c>
    </row>
    <row r="663" spans="1:6" x14ac:dyDescent="0.3">
      <c r="A663" s="1" t="s">
        <v>1008</v>
      </c>
      <c r="B663" s="6">
        <v>6049</v>
      </c>
      <c r="C663" s="1" t="s">
        <v>493</v>
      </c>
      <c r="D663" s="1" t="s">
        <v>494</v>
      </c>
      <c r="E663" s="1" t="s">
        <v>2266</v>
      </c>
      <c r="F663" s="5" t="s">
        <v>1134</v>
      </c>
    </row>
    <row r="664" spans="1:6" x14ac:dyDescent="0.3">
      <c r="A664" s="1" t="s">
        <v>1008</v>
      </c>
      <c r="B664" s="6">
        <v>9570</v>
      </c>
      <c r="C664" s="1" t="s">
        <v>857</v>
      </c>
      <c r="D664" s="1" t="s">
        <v>858</v>
      </c>
      <c r="E664" s="1" t="s">
        <v>2266</v>
      </c>
      <c r="F664" s="5" t="s">
        <v>1134</v>
      </c>
    </row>
    <row r="665" spans="1:6" x14ac:dyDescent="0.3">
      <c r="A665" s="1" t="s">
        <v>1008</v>
      </c>
      <c r="B665" s="6">
        <v>51582</v>
      </c>
      <c r="C665" s="1" t="s">
        <v>487</v>
      </c>
      <c r="D665" s="1" t="s">
        <v>488</v>
      </c>
      <c r="E665" s="1" t="s">
        <v>2266</v>
      </c>
      <c r="F665" s="5" t="s">
        <v>1134</v>
      </c>
    </row>
    <row r="666" spans="1:6" x14ac:dyDescent="0.3">
      <c r="A666" s="1" t="s">
        <v>1008</v>
      </c>
      <c r="B666" s="6">
        <v>23484</v>
      </c>
      <c r="C666" s="1" t="s">
        <v>746</v>
      </c>
      <c r="D666" s="1" t="s">
        <v>747</v>
      </c>
      <c r="E666" s="1" t="s">
        <v>2266</v>
      </c>
      <c r="F666" s="5" t="s">
        <v>1134</v>
      </c>
    </row>
    <row r="667" spans="1:6" x14ac:dyDescent="0.3">
      <c r="A667" s="1" t="s">
        <v>1008</v>
      </c>
      <c r="B667" s="6">
        <v>9371</v>
      </c>
      <c r="C667" s="1" t="s">
        <v>587</v>
      </c>
      <c r="D667" s="1" t="s">
        <v>588</v>
      </c>
      <c r="E667" s="1" t="s">
        <v>2266</v>
      </c>
      <c r="F667" s="5" t="s">
        <v>1134</v>
      </c>
    </row>
    <row r="668" spans="1:6" x14ac:dyDescent="0.3">
      <c r="A668" s="1" t="s">
        <v>1008</v>
      </c>
      <c r="B668" s="6">
        <v>51192</v>
      </c>
      <c r="C668" s="1" t="s">
        <v>555</v>
      </c>
      <c r="D668" s="1" t="s">
        <v>556</v>
      </c>
      <c r="E668" s="1" t="s">
        <v>2266</v>
      </c>
      <c r="F668" s="5" t="s">
        <v>1134</v>
      </c>
    </row>
    <row r="669" spans="1:6" x14ac:dyDescent="0.3">
      <c r="A669" s="1" t="s">
        <v>1008</v>
      </c>
      <c r="B669" s="6">
        <v>55173</v>
      </c>
      <c r="C669" s="1" t="s">
        <v>752</v>
      </c>
      <c r="D669" s="1" t="s">
        <v>753</v>
      </c>
      <c r="E669" s="1" t="s">
        <v>2266</v>
      </c>
      <c r="F669" s="5" t="s">
        <v>1134</v>
      </c>
    </row>
    <row r="670" spans="1:6" x14ac:dyDescent="0.3">
      <c r="A670" s="1" t="s">
        <v>1008</v>
      </c>
      <c r="B670" s="6">
        <v>55023</v>
      </c>
      <c r="C670" s="1" t="s">
        <v>888</v>
      </c>
      <c r="D670" s="1" t="s">
        <v>889</v>
      </c>
      <c r="E670" s="1" t="s">
        <v>2266</v>
      </c>
      <c r="F670" s="5" t="s">
        <v>1134</v>
      </c>
    </row>
    <row r="671" spans="1:6" x14ac:dyDescent="0.3">
      <c r="A671" s="1" t="s">
        <v>1008</v>
      </c>
      <c r="B671" s="6">
        <v>50862</v>
      </c>
      <c r="C671" s="1" t="s">
        <v>512</v>
      </c>
      <c r="D671" s="1" t="s">
        <v>513</v>
      </c>
      <c r="E671" s="1" t="s">
        <v>2266</v>
      </c>
      <c r="F671" s="5" t="s">
        <v>1134</v>
      </c>
    </row>
    <row r="672" spans="1:6" x14ac:dyDescent="0.3">
      <c r="A672" s="1" t="s">
        <v>1008</v>
      </c>
      <c r="B672" s="6">
        <v>10352</v>
      </c>
      <c r="C672" s="1" t="s">
        <v>838</v>
      </c>
      <c r="D672" s="1" t="s">
        <v>839</v>
      </c>
      <c r="E672" s="1" t="s">
        <v>2266</v>
      </c>
      <c r="F672" s="5" t="s">
        <v>1134</v>
      </c>
    </row>
    <row r="673" spans="1:6" x14ac:dyDescent="0.3">
      <c r="A673" s="1" t="s">
        <v>1008</v>
      </c>
      <c r="B673" s="6">
        <v>1066</v>
      </c>
      <c r="C673" s="1" t="s">
        <v>847</v>
      </c>
      <c r="D673" s="1" t="s">
        <v>848</v>
      </c>
      <c r="E673" s="1" t="s">
        <v>2266</v>
      </c>
      <c r="F673" s="5" t="s">
        <v>1134</v>
      </c>
    </row>
    <row r="674" spans="1:6" x14ac:dyDescent="0.3">
      <c r="A674" s="1" t="s">
        <v>1008</v>
      </c>
      <c r="B674" s="6">
        <v>1974</v>
      </c>
      <c r="C674" s="1" t="s">
        <v>866</v>
      </c>
      <c r="D674" s="1" t="s">
        <v>867</v>
      </c>
      <c r="E674" s="1" t="s">
        <v>2266</v>
      </c>
      <c r="F674" s="5" t="s">
        <v>1134</v>
      </c>
    </row>
    <row r="675" spans="1:6" x14ac:dyDescent="0.3">
      <c r="A675" s="1" t="s">
        <v>1008</v>
      </c>
      <c r="B675" s="6">
        <v>10914</v>
      </c>
      <c r="C675" s="1" t="s">
        <v>925</v>
      </c>
      <c r="D675" s="1" t="s">
        <v>926</v>
      </c>
      <c r="E675" s="1" t="s">
        <v>2266</v>
      </c>
      <c r="F675" s="5" t="s">
        <v>1134</v>
      </c>
    </row>
    <row r="676" spans="1:6" x14ac:dyDescent="0.3">
      <c r="A676" s="1" t="s">
        <v>1008</v>
      </c>
      <c r="B676" s="6">
        <v>255252</v>
      </c>
      <c r="C676" s="1" t="s">
        <v>546</v>
      </c>
      <c r="D676" s="1" t="s">
        <v>547</v>
      </c>
      <c r="E676" s="1" t="s">
        <v>2266</v>
      </c>
      <c r="F676" s="5" t="s">
        <v>1134</v>
      </c>
    </row>
    <row r="677" spans="1:6" x14ac:dyDescent="0.3">
      <c r="A677" s="1" t="s">
        <v>1008</v>
      </c>
      <c r="B677" s="6">
        <v>10730</v>
      </c>
      <c r="C677" s="1" t="s">
        <v>790</v>
      </c>
      <c r="D677" s="1" t="s">
        <v>791</v>
      </c>
      <c r="E677" s="1" t="s">
        <v>2266</v>
      </c>
      <c r="F677" s="5" t="s">
        <v>1134</v>
      </c>
    </row>
    <row r="678" spans="1:6" x14ac:dyDescent="0.3">
      <c r="A678" s="1" t="s">
        <v>1008</v>
      </c>
      <c r="B678" s="6">
        <v>55915</v>
      </c>
      <c r="C678" s="1" t="s">
        <v>777</v>
      </c>
      <c r="D678" s="1" t="s">
        <v>778</v>
      </c>
      <c r="E678" s="1" t="s">
        <v>2266</v>
      </c>
      <c r="F678" s="5" t="s">
        <v>1134</v>
      </c>
    </row>
    <row r="679" spans="1:6" x14ac:dyDescent="0.3">
      <c r="A679" s="1" t="s">
        <v>1008</v>
      </c>
      <c r="B679" s="6">
        <v>10380</v>
      </c>
      <c r="C679" s="1" t="s">
        <v>815</v>
      </c>
      <c r="D679" s="1" t="s">
        <v>816</v>
      </c>
      <c r="E679" s="1" t="s">
        <v>2266</v>
      </c>
      <c r="F679" s="5" t="s">
        <v>1134</v>
      </c>
    </row>
    <row r="680" spans="1:6" x14ac:dyDescent="0.3">
      <c r="A680" s="1" t="s">
        <v>1008</v>
      </c>
      <c r="B680" s="6">
        <v>4507</v>
      </c>
      <c r="C680" s="1" t="s">
        <v>549</v>
      </c>
      <c r="D680" s="1" t="s">
        <v>550</v>
      </c>
      <c r="E680" s="1" t="s">
        <v>2266</v>
      </c>
      <c r="F680" s="5" t="s">
        <v>1134</v>
      </c>
    </row>
    <row r="681" spans="1:6" x14ac:dyDescent="0.3">
      <c r="A681" s="1" t="s">
        <v>1008</v>
      </c>
      <c r="B681" s="6">
        <v>29915</v>
      </c>
      <c r="C681" s="1" t="s">
        <v>810</v>
      </c>
      <c r="D681" s="1" t="s">
        <v>811</v>
      </c>
      <c r="E681" s="1" t="s">
        <v>2266</v>
      </c>
      <c r="F681" s="5" t="s">
        <v>1134</v>
      </c>
    </row>
    <row r="682" spans="1:6" x14ac:dyDescent="0.3">
      <c r="A682" s="1" t="s">
        <v>1008</v>
      </c>
      <c r="B682" s="6">
        <v>5293</v>
      </c>
      <c r="C682" s="1" t="s">
        <v>788</v>
      </c>
      <c r="D682" s="1" t="s">
        <v>789</v>
      </c>
      <c r="E682" s="1" t="s">
        <v>2266</v>
      </c>
      <c r="F682" s="5" t="s">
        <v>1134</v>
      </c>
    </row>
    <row r="683" spans="1:6" x14ac:dyDescent="0.3">
      <c r="A683" s="1" t="s">
        <v>1008</v>
      </c>
      <c r="B683" s="6">
        <v>23582</v>
      </c>
      <c r="C683" s="1" t="s">
        <v>823</v>
      </c>
      <c r="D683" s="1" t="s">
        <v>824</v>
      </c>
      <c r="E683" s="1" t="s">
        <v>2266</v>
      </c>
      <c r="F683" s="5" t="s">
        <v>1134</v>
      </c>
    </row>
    <row r="684" spans="1:6" x14ac:dyDescent="0.3">
      <c r="A684" s="1" t="s">
        <v>1008</v>
      </c>
      <c r="B684" s="6">
        <v>6195</v>
      </c>
      <c r="C684" s="1" t="s">
        <v>576</v>
      </c>
      <c r="D684" s="1" t="s">
        <v>577</v>
      </c>
      <c r="E684" s="1" t="s">
        <v>2266</v>
      </c>
      <c r="F684" s="5" t="s">
        <v>1134</v>
      </c>
    </row>
    <row r="685" spans="1:6" x14ac:dyDescent="0.3">
      <c r="A685" s="1" t="s">
        <v>1008</v>
      </c>
      <c r="B685" s="6">
        <v>54093</v>
      </c>
      <c r="C685" s="1" t="s">
        <v>854</v>
      </c>
      <c r="D685" s="1" t="s">
        <v>855</v>
      </c>
      <c r="E685" s="1" t="s">
        <v>2266</v>
      </c>
      <c r="F685" s="5" t="s">
        <v>1134</v>
      </c>
    </row>
    <row r="686" spans="1:6" x14ac:dyDescent="0.3">
      <c r="A686" s="1" t="s">
        <v>1008</v>
      </c>
      <c r="B686" s="6">
        <v>9107</v>
      </c>
      <c r="C686" s="1" t="s">
        <v>766</v>
      </c>
      <c r="D686" s="1" t="s">
        <v>767</v>
      </c>
      <c r="E686" s="1" t="s">
        <v>2266</v>
      </c>
      <c r="F686" s="5" t="s">
        <v>1134</v>
      </c>
    </row>
    <row r="687" spans="1:6" x14ac:dyDescent="0.3">
      <c r="A687" s="1" t="s">
        <v>1008</v>
      </c>
      <c r="B687" s="6">
        <v>10380</v>
      </c>
      <c r="C687" s="1" t="s">
        <v>815</v>
      </c>
      <c r="D687" s="1" t="s">
        <v>816</v>
      </c>
      <c r="E687" s="1" t="s">
        <v>2267</v>
      </c>
      <c r="F687" s="5" t="s">
        <v>1134</v>
      </c>
    </row>
    <row r="688" spans="1:6" x14ac:dyDescent="0.3">
      <c r="A688" s="1" t="s">
        <v>1008</v>
      </c>
      <c r="B688" s="6">
        <v>6049</v>
      </c>
      <c r="C688" s="1" t="s">
        <v>493</v>
      </c>
      <c r="D688" s="1" t="s">
        <v>494</v>
      </c>
      <c r="E688" s="1" t="s">
        <v>2267</v>
      </c>
      <c r="F688" s="5" t="s">
        <v>1134</v>
      </c>
    </row>
    <row r="689" spans="1:6" x14ac:dyDescent="0.3">
      <c r="A689" s="1" t="s">
        <v>1008</v>
      </c>
      <c r="B689" s="6">
        <v>51192</v>
      </c>
      <c r="C689" s="1" t="s">
        <v>555</v>
      </c>
      <c r="D689" s="1" t="s">
        <v>556</v>
      </c>
      <c r="E689" s="1" t="s">
        <v>2267</v>
      </c>
      <c r="F689" s="5" t="s">
        <v>1134</v>
      </c>
    </row>
    <row r="690" spans="1:6" x14ac:dyDescent="0.3">
      <c r="A690" s="1" t="s">
        <v>1008</v>
      </c>
      <c r="B690" s="6">
        <v>847</v>
      </c>
      <c r="C690" s="1" t="s">
        <v>922</v>
      </c>
      <c r="D690" s="1" t="s">
        <v>923</v>
      </c>
      <c r="E690" s="1" t="s">
        <v>2267</v>
      </c>
      <c r="F690" s="5" t="s">
        <v>1134</v>
      </c>
    </row>
    <row r="691" spans="1:6" x14ac:dyDescent="0.3">
      <c r="A691" s="1" t="s">
        <v>1008</v>
      </c>
      <c r="B691" s="6">
        <v>51582</v>
      </c>
      <c r="C691" s="1" t="s">
        <v>487</v>
      </c>
      <c r="D691" s="1" t="s">
        <v>488</v>
      </c>
      <c r="E691" s="1" t="s">
        <v>2267</v>
      </c>
      <c r="F691" s="5" t="s">
        <v>1134</v>
      </c>
    </row>
    <row r="692" spans="1:6" x14ac:dyDescent="0.3">
      <c r="A692" s="1" t="s">
        <v>1008</v>
      </c>
      <c r="B692" s="6">
        <v>55173</v>
      </c>
      <c r="C692" s="1" t="s">
        <v>752</v>
      </c>
      <c r="D692" s="1" t="s">
        <v>753</v>
      </c>
      <c r="E692" s="1" t="s">
        <v>2267</v>
      </c>
      <c r="F692" s="5" t="s">
        <v>1134</v>
      </c>
    </row>
    <row r="693" spans="1:6" x14ac:dyDescent="0.3">
      <c r="A693" s="1" t="s">
        <v>1008</v>
      </c>
      <c r="B693" s="6">
        <v>4507</v>
      </c>
      <c r="C693" s="1" t="s">
        <v>549</v>
      </c>
      <c r="D693" s="1" t="s">
        <v>550</v>
      </c>
      <c r="E693" s="1" t="s">
        <v>2267</v>
      </c>
      <c r="F693" s="5" t="s">
        <v>1134</v>
      </c>
    </row>
    <row r="694" spans="1:6" x14ac:dyDescent="0.3">
      <c r="A694" s="1" t="s">
        <v>1008</v>
      </c>
      <c r="B694" s="6">
        <v>664</v>
      </c>
      <c r="C694" s="1" t="s">
        <v>850</v>
      </c>
      <c r="D694" s="1" t="s">
        <v>851</v>
      </c>
      <c r="E694" s="1" t="s">
        <v>2267</v>
      </c>
      <c r="F694" s="5" t="s">
        <v>1134</v>
      </c>
    </row>
    <row r="695" spans="1:6" x14ac:dyDescent="0.3">
      <c r="A695" s="1" t="s">
        <v>1008</v>
      </c>
      <c r="B695" s="6">
        <v>255252</v>
      </c>
      <c r="C695" s="1" t="s">
        <v>546</v>
      </c>
      <c r="D695" s="1" t="s">
        <v>547</v>
      </c>
      <c r="E695" s="1" t="s">
        <v>2267</v>
      </c>
      <c r="F695" s="5" t="s">
        <v>1134</v>
      </c>
    </row>
    <row r="696" spans="1:6" x14ac:dyDescent="0.3">
      <c r="A696" s="1" t="s">
        <v>1008</v>
      </c>
      <c r="B696" s="6">
        <v>23484</v>
      </c>
      <c r="C696" s="1" t="s">
        <v>746</v>
      </c>
      <c r="D696" s="1" t="s">
        <v>747</v>
      </c>
      <c r="E696" s="1" t="s">
        <v>2267</v>
      </c>
      <c r="F696" s="5" t="s">
        <v>1134</v>
      </c>
    </row>
    <row r="697" spans="1:6" x14ac:dyDescent="0.3">
      <c r="A697" s="1" t="s">
        <v>1008</v>
      </c>
      <c r="B697" s="6">
        <v>50862</v>
      </c>
      <c r="C697" s="1" t="s">
        <v>512</v>
      </c>
      <c r="D697" s="1" t="s">
        <v>513</v>
      </c>
      <c r="E697" s="1" t="s">
        <v>2267</v>
      </c>
      <c r="F697" s="5" t="s">
        <v>1134</v>
      </c>
    </row>
    <row r="698" spans="1:6" x14ac:dyDescent="0.3">
      <c r="A698" s="1" t="s">
        <v>1008</v>
      </c>
      <c r="B698" s="6">
        <v>51382</v>
      </c>
      <c r="C698" s="1" t="s">
        <v>860</v>
      </c>
      <c r="D698" s="1" t="s">
        <v>861</v>
      </c>
      <c r="E698" s="1" t="s">
        <v>2267</v>
      </c>
      <c r="F698" s="5" t="s">
        <v>1134</v>
      </c>
    </row>
    <row r="699" spans="1:6" x14ac:dyDescent="0.3">
      <c r="A699" s="1" t="s">
        <v>1008</v>
      </c>
      <c r="B699" s="6">
        <v>3652</v>
      </c>
      <c r="C699" s="1" t="s">
        <v>795</v>
      </c>
      <c r="D699" s="1" t="s">
        <v>796</v>
      </c>
      <c r="E699" s="1" t="s">
        <v>2267</v>
      </c>
      <c r="F699" s="5" t="s">
        <v>1134</v>
      </c>
    </row>
    <row r="700" spans="1:6" x14ac:dyDescent="0.3">
      <c r="A700" s="1" t="s">
        <v>1008</v>
      </c>
      <c r="B700" s="6">
        <v>1974</v>
      </c>
      <c r="C700" s="1" t="s">
        <v>866</v>
      </c>
      <c r="D700" s="1" t="s">
        <v>867</v>
      </c>
      <c r="E700" s="1" t="s">
        <v>2267</v>
      </c>
      <c r="F700" s="5" t="s">
        <v>1134</v>
      </c>
    </row>
    <row r="701" spans="1:6" x14ac:dyDescent="0.3">
      <c r="A701" s="1" t="s">
        <v>1008</v>
      </c>
      <c r="B701" s="6">
        <v>23582</v>
      </c>
      <c r="C701" s="1" t="s">
        <v>823</v>
      </c>
      <c r="D701" s="1" t="s">
        <v>824</v>
      </c>
      <c r="E701" s="1" t="s">
        <v>2267</v>
      </c>
      <c r="F701" s="5" t="s">
        <v>1134</v>
      </c>
    </row>
    <row r="702" spans="1:6" x14ac:dyDescent="0.3">
      <c r="A702" s="1" t="s">
        <v>1008</v>
      </c>
      <c r="B702" s="6">
        <v>23178</v>
      </c>
      <c r="C702" s="1" t="s">
        <v>510</v>
      </c>
      <c r="D702" s="1" t="s">
        <v>511</v>
      </c>
      <c r="E702" s="1" t="s">
        <v>2267</v>
      </c>
      <c r="F702" s="5" t="s">
        <v>1134</v>
      </c>
    </row>
    <row r="703" spans="1:6" x14ac:dyDescent="0.3">
      <c r="A703" s="1" t="s">
        <v>1008</v>
      </c>
      <c r="B703" s="6">
        <v>9570</v>
      </c>
      <c r="C703" s="1" t="s">
        <v>857</v>
      </c>
      <c r="D703" s="1" t="s">
        <v>858</v>
      </c>
      <c r="E703" s="1" t="s">
        <v>2267</v>
      </c>
      <c r="F703" s="5" t="s">
        <v>1134</v>
      </c>
    </row>
    <row r="704" spans="1:6" x14ac:dyDescent="0.3">
      <c r="A704" s="1" t="s">
        <v>1008</v>
      </c>
      <c r="B704" s="6">
        <v>9371</v>
      </c>
      <c r="C704" s="1" t="s">
        <v>587</v>
      </c>
      <c r="D704" s="1" t="s">
        <v>588</v>
      </c>
      <c r="E704" s="1" t="s">
        <v>2267</v>
      </c>
      <c r="F704" s="5" t="s">
        <v>1134</v>
      </c>
    </row>
    <row r="705" spans="1:6" x14ac:dyDescent="0.3">
      <c r="A705" s="1" t="s">
        <v>1008</v>
      </c>
      <c r="B705" s="6">
        <v>51390</v>
      </c>
      <c r="C705" s="1" t="s">
        <v>543</v>
      </c>
      <c r="D705" s="1" t="s">
        <v>544</v>
      </c>
      <c r="E705" s="1" t="s">
        <v>2267</v>
      </c>
      <c r="F705" s="5" t="s">
        <v>1134</v>
      </c>
    </row>
    <row r="706" spans="1:6" x14ac:dyDescent="0.3">
      <c r="A706" s="1" t="s">
        <v>1008</v>
      </c>
      <c r="B706" s="6">
        <v>2551</v>
      </c>
      <c r="C706" s="1" t="s">
        <v>792</v>
      </c>
      <c r="D706" s="1" t="s">
        <v>793</v>
      </c>
      <c r="E706" s="1" t="s">
        <v>2267</v>
      </c>
      <c r="F706" s="5" t="s">
        <v>1134</v>
      </c>
    </row>
    <row r="707" spans="1:6" x14ac:dyDescent="0.3">
      <c r="A707" s="1" t="s">
        <v>1008</v>
      </c>
      <c r="B707" s="6">
        <v>55023</v>
      </c>
      <c r="C707" s="1" t="s">
        <v>888</v>
      </c>
      <c r="D707" s="1" t="s">
        <v>889</v>
      </c>
      <c r="E707" s="1" t="s">
        <v>2267</v>
      </c>
      <c r="F707" s="5" t="s">
        <v>1134</v>
      </c>
    </row>
    <row r="708" spans="1:6" x14ac:dyDescent="0.3">
      <c r="A708" s="1" t="s">
        <v>1008</v>
      </c>
      <c r="B708" s="6">
        <v>10175</v>
      </c>
      <c r="C708" s="1" t="s">
        <v>501</v>
      </c>
      <c r="D708" s="1" t="s">
        <v>502</v>
      </c>
      <c r="E708" s="1" t="s">
        <v>2267</v>
      </c>
      <c r="F708" s="5" t="s">
        <v>1134</v>
      </c>
    </row>
    <row r="709" spans="1:6" x14ac:dyDescent="0.3">
      <c r="A709" s="1" t="s">
        <v>1008</v>
      </c>
      <c r="B709" s="6">
        <v>55508</v>
      </c>
      <c r="C709" s="1" t="s">
        <v>774</v>
      </c>
      <c r="D709" s="1" t="s">
        <v>775</v>
      </c>
      <c r="E709" s="1" t="s">
        <v>2267</v>
      </c>
      <c r="F709" s="5" t="s">
        <v>1134</v>
      </c>
    </row>
    <row r="710" spans="1:6" x14ac:dyDescent="0.3">
      <c r="A710" s="1" t="s">
        <v>1008</v>
      </c>
      <c r="B710" s="6">
        <v>3682</v>
      </c>
      <c r="C710" s="1" t="s">
        <v>798</v>
      </c>
      <c r="D710" s="1" t="s">
        <v>799</v>
      </c>
      <c r="E710" s="1" t="s">
        <v>2267</v>
      </c>
      <c r="F710" s="5" t="s">
        <v>1134</v>
      </c>
    </row>
    <row r="711" spans="1:6" x14ac:dyDescent="0.3">
      <c r="A711" s="1" t="s">
        <v>1008</v>
      </c>
      <c r="B711" s="6">
        <v>51804</v>
      </c>
      <c r="C711" s="1" t="s">
        <v>507</v>
      </c>
      <c r="D711" s="1" t="s">
        <v>508</v>
      </c>
      <c r="E711" s="1" t="s">
        <v>2267</v>
      </c>
      <c r="F711" s="5" t="s">
        <v>1134</v>
      </c>
    </row>
    <row r="712" spans="1:6" x14ac:dyDescent="0.3">
      <c r="A712" s="1" t="s">
        <v>1008</v>
      </c>
      <c r="B712" s="6">
        <v>285362</v>
      </c>
      <c r="C712" s="1" t="s">
        <v>908</v>
      </c>
      <c r="D712" s="1" t="s">
        <v>909</v>
      </c>
      <c r="E712" s="1" t="s">
        <v>2267</v>
      </c>
      <c r="F712" s="5" t="s">
        <v>1134</v>
      </c>
    </row>
    <row r="713" spans="1:6" x14ac:dyDescent="0.3">
      <c r="A713" s="1" t="s">
        <v>1008</v>
      </c>
      <c r="B713" s="6">
        <v>55915</v>
      </c>
      <c r="C713" s="1" t="s">
        <v>777</v>
      </c>
      <c r="D713" s="1" t="s">
        <v>778</v>
      </c>
      <c r="E713" s="1" t="s">
        <v>2267</v>
      </c>
      <c r="F713" s="5" t="s">
        <v>1134</v>
      </c>
    </row>
    <row r="714" spans="1:6" x14ac:dyDescent="0.3">
      <c r="A714" s="1" t="s">
        <v>1008</v>
      </c>
      <c r="B714" s="6">
        <v>10730</v>
      </c>
      <c r="C714" s="1" t="s">
        <v>790</v>
      </c>
      <c r="D714" s="1" t="s">
        <v>791</v>
      </c>
      <c r="E714" s="1" t="s">
        <v>2267</v>
      </c>
      <c r="F714" s="5" t="s">
        <v>1134</v>
      </c>
    </row>
    <row r="715" spans="1:6" x14ac:dyDescent="0.3">
      <c r="A715" s="1" t="s">
        <v>1008</v>
      </c>
      <c r="B715" s="6">
        <v>6195</v>
      </c>
      <c r="C715" s="1" t="s">
        <v>576</v>
      </c>
      <c r="D715" s="1" t="s">
        <v>577</v>
      </c>
      <c r="E715" s="1" t="s">
        <v>2267</v>
      </c>
      <c r="F715" s="5" t="s">
        <v>1134</v>
      </c>
    </row>
    <row r="716" spans="1:6" x14ac:dyDescent="0.3">
      <c r="A716" s="1" t="s">
        <v>1008</v>
      </c>
      <c r="B716" s="6">
        <v>10352</v>
      </c>
      <c r="C716" s="1" t="s">
        <v>838</v>
      </c>
      <c r="D716" s="1" t="s">
        <v>839</v>
      </c>
      <c r="E716" s="1" t="s">
        <v>2267</v>
      </c>
      <c r="F716" s="5" t="s">
        <v>1134</v>
      </c>
    </row>
    <row r="717" spans="1:6" x14ac:dyDescent="0.3">
      <c r="A717" s="1" t="s">
        <v>1008</v>
      </c>
      <c r="B717" s="6">
        <v>9107</v>
      </c>
      <c r="C717" s="1" t="s">
        <v>766</v>
      </c>
      <c r="D717" s="1" t="s">
        <v>767</v>
      </c>
      <c r="E717" s="1" t="s">
        <v>2267</v>
      </c>
      <c r="F717" s="5" t="s">
        <v>1134</v>
      </c>
    </row>
    <row r="718" spans="1:6" x14ac:dyDescent="0.3">
      <c r="A718" s="1" t="s">
        <v>1008</v>
      </c>
      <c r="B718" s="6">
        <v>8544</v>
      </c>
      <c r="C718" s="1" t="s">
        <v>879</v>
      </c>
      <c r="D718" s="1" t="s">
        <v>880</v>
      </c>
      <c r="E718" s="1" t="s">
        <v>2267</v>
      </c>
      <c r="F718" s="5" t="s">
        <v>1134</v>
      </c>
    </row>
    <row r="719" spans="1:6" x14ac:dyDescent="0.3">
      <c r="A719" s="1" t="s">
        <v>1008</v>
      </c>
      <c r="B719" s="6">
        <v>29915</v>
      </c>
      <c r="C719" s="1" t="s">
        <v>810</v>
      </c>
      <c r="D719" s="1" t="s">
        <v>811</v>
      </c>
      <c r="E719" s="1" t="s">
        <v>2267</v>
      </c>
      <c r="F719" s="5" t="s">
        <v>1134</v>
      </c>
    </row>
    <row r="720" spans="1:6" x14ac:dyDescent="0.3">
      <c r="A720" s="1" t="s">
        <v>1008</v>
      </c>
      <c r="B720" s="6">
        <v>59349</v>
      </c>
      <c r="C720" s="1" t="s">
        <v>876</v>
      </c>
      <c r="D720" s="1" t="s">
        <v>877</v>
      </c>
      <c r="E720" s="1" t="s">
        <v>2267</v>
      </c>
      <c r="F720" s="5" t="s">
        <v>1134</v>
      </c>
    </row>
    <row r="721" spans="1:6" x14ac:dyDescent="0.3">
      <c r="A721" s="1" t="s">
        <v>1008</v>
      </c>
      <c r="B721" s="6">
        <v>23582</v>
      </c>
      <c r="C721" s="1" t="s">
        <v>823</v>
      </c>
      <c r="D721" s="1" t="s">
        <v>824</v>
      </c>
      <c r="E721" s="1" t="s">
        <v>1135</v>
      </c>
      <c r="F721" s="5" t="s">
        <v>1134</v>
      </c>
    </row>
    <row r="722" spans="1:6" x14ac:dyDescent="0.3">
      <c r="A722" s="1" t="s">
        <v>1008</v>
      </c>
      <c r="B722" s="6">
        <v>285362</v>
      </c>
      <c r="C722" s="1" t="s">
        <v>908</v>
      </c>
      <c r="D722" s="1" t="s">
        <v>909</v>
      </c>
      <c r="E722" s="1" t="s">
        <v>1135</v>
      </c>
      <c r="F722" s="5" t="s">
        <v>1134</v>
      </c>
    </row>
    <row r="723" spans="1:6" x14ac:dyDescent="0.3">
      <c r="A723" s="1" t="s">
        <v>1008</v>
      </c>
      <c r="B723" s="6">
        <v>50862</v>
      </c>
      <c r="C723" s="1" t="s">
        <v>512</v>
      </c>
      <c r="D723" s="1" t="s">
        <v>513</v>
      </c>
      <c r="E723" s="1" t="s">
        <v>1135</v>
      </c>
      <c r="F723" s="5" t="s">
        <v>1134</v>
      </c>
    </row>
    <row r="724" spans="1:6" x14ac:dyDescent="0.3">
      <c r="A724" s="1" t="s">
        <v>1008</v>
      </c>
      <c r="B724" s="6">
        <v>27163</v>
      </c>
      <c r="C724" s="1" t="s">
        <v>920</v>
      </c>
      <c r="D724" s="1" t="s">
        <v>921</v>
      </c>
      <c r="E724" s="1" t="s">
        <v>1135</v>
      </c>
      <c r="F724" s="5" t="s">
        <v>1134</v>
      </c>
    </row>
    <row r="725" spans="1:6" x14ac:dyDescent="0.3">
      <c r="A725" s="1" t="s">
        <v>1008</v>
      </c>
      <c r="B725" s="6">
        <v>10175</v>
      </c>
      <c r="C725" s="1" t="s">
        <v>501</v>
      </c>
      <c r="D725" s="1" t="s">
        <v>502</v>
      </c>
      <c r="E725" s="1" t="s">
        <v>1135</v>
      </c>
      <c r="F725" s="5" t="s">
        <v>1134</v>
      </c>
    </row>
    <row r="726" spans="1:6" x14ac:dyDescent="0.3">
      <c r="A726" s="1" t="s">
        <v>1008</v>
      </c>
      <c r="B726" s="6">
        <v>117178</v>
      </c>
      <c r="C726" s="1" t="s">
        <v>825</v>
      </c>
      <c r="D726" s="1" t="s">
        <v>826</v>
      </c>
      <c r="E726" s="1" t="s">
        <v>1135</v>
      </c>
      <c r="F726" s="5" t="s">
        <v>1134</v>
      </c>
    </row>
    <row r="727" spans="1:6" x14ac:dyDescent="0.3">
      <c r="A727" s="1" t="s">
        <v>1008</v>
      </c>
      <c r="B727" s="6">
        <v>9107</v>
      </c>
      <c r="C727" s="1" t="s">
        <v>766</v>
      </c>
      <c r="D727" s="1" t="s">
        <v>767</v>
      </c>
      <c r="E727" s="1" t="s">
        <v>1135</v>
      </c>
      <c r="F727" s="5" t="s">
        <v>1134</v>
      </c>
    </row>
    <row r="728" spans="1:6" x14ac:dyDescent="0.3">
      <c r="A728" s="1" t="s">
        <v>1008</v>
      </c>
      <c r="B728" s="6">
        <v>4855</v>
      </c>
      <c r="C728" s="1" t="s">
        <v>526</v>
      </c>
      <c r="D728" s="1" t="s">
        <v>527</v>
      </c>
      <c r="E728" s="1" t="s">
        <v>1135</v>
      </c>
      <c r="F728" s="5" t="s">
        <v>1134</v>
      </c>
    </row>
    <row r="729" spans="1:6" x14ac:dyDescent="0.3">
      <c r="A729" s="1" t="s">
        <v>1008</v>
      </c>
      <c r="B729" s="6">
        <v>517</v>
      </c>
      <c r="C729" s="1" t="s">
        <v>568</v>
      </c>
      <c r="D729" s="1" t="s">
        <v>569</v>
      </c>
      <c r="E729" s="1" t="s">
        <v>1135</v>
      </c>
      <c r="F729" s="5" t="s">
        <v>1134</v>
      </c>
    </row>
    <row r="730" spans="1:6" x14ac:dyDescent="0.3">
      <c r="A730" s="1" t="s">
        <v>1008</v>
      </c>
      <c r="B730" s="6">
        <v>664</v>
      </c>
      <c r="C730" s="1" t="s">
        <v>850</v>
      </c>
      <c r="D730" s="1" t="s">
        <v>851</v>
      </c>
      <c r="E730" s="1" t="s">
        <v>1135</v>
      </c>
      <c r="F730" s="5" t="s">
        <v>1134</v>
      </c>
    </row>
    <row r="731" spans="1:6" x14ac:dyDescent="0.3">
      <c r="A731" s="1" t="s">
        <v>1008</v>
      </c>
      <c r="B731" s="6">
        <v>10352</v>
      </c>
      <c r="C731" s="1" t="s">
        <v>838</v>
      </c>
      <c r="D731" s="1" t="s">
        <v>839</v>
      </c>
      <c r="E731" s="1" t="s">
        <v>1135</v>
      </c>
      <c r="F731" s="5" t="s">
        <v>1134</v>
      </c>
    </row>
    <row r="732" spans="1:6" x14ac:dyDescent="0.3">
      <c r="A732" s="1" t="s">
        <v>1008</v>
      </c>
      <c r="B732" s="6">
        <v>10380</v>
      </c>
      <c r="C732" s="1" t="s">
        <v>815</v>
      </c>
      <c r="D732" s="1" t="s">
        <v>816</v>
      </c>
      <c r="E732" s="1" t="s">
        <v>1135</v>
      </c>
      <c r="F732" s="5" t="s">
        <v>1134</v>
      </c>
    </row>
    <row r="733" spans="1:6" x14ac:dyDescent="0.3">
      <c r="A733" s="1" t="s">
        <v>1008</v>
      </c>
      <c r="B733" s="6">
        <v>5567</v>
      </c>
      <c r="C733" s="1" t="s">
        <v>531</v>
      </c>
      <c r="D733" s="1" t="s">
        <v>532</v>
      </c>
      <c r="E733" s="1" t="s">
        <v>1135</v>
      </c>
      <c r="F733" s="5" t="s">
        <v>1134</v>
      </c>
    </row>
    <row r="734" spans="1:6" x14ac:dyDescent="0.3">
      <c r="A734" s="1" t="s">
        <v>1008</v>
      </c>
      <c r="B734" s="6">
        <v>1195</v>
      </c>
      <c r="C734" s="1" t="s">
        <v>933</v>
      </c>
      <c r="D734" s="1" t="s">
        <v>934</v>
      </c>
      <c r="E734" s="1" t="s">
        <v>1135</v>
      </c>
      <c r="F734" s="5" t="s">
        <v>1134</v>
      </c>
    </row>
    <row r="735" spans="1:6" x14ac:dyDescent="0.3">
      <c r="A735" s="1" t="s">
        <v>1008</v>
      </c>
      <c r="B735" s="6">
        <v>10015</v>
      </c>
      <c r="C735" s="1" t="s">
        <v>885</v>
      </c>
      <c r="D735" s="1" t="s">
        <v>886</v>
      </c>
      <c r="E735" s="1" t="s">
        <v>1135</v>
      </c>
      <c r="F735" s="5" t="s">
        <v>1134</v>
      </c>
    </row>
    <row r="736" spans="1:6" x14ac:dyDescent="0.3">
      <c r="A736" s="1" t="s">
        <v>1008</v>
      </c>
      <c r="B736" s="6">
        <v>80237</v>
      </c>
      <c r="C736" s="1" t="s">
        <v>835</v>
      </c>
      <c r="D736" s="1" t="s">
        <v>836</v>
      </c>
      <c r="E736" s="1" t="s">
        <v>1135</v>
      </c>
      <c r="F736" s="5" t="s">
        <v>1134</v>
      </c>
    </row>
    <row r="737" spans="1:6" x14ac:dyDescent="0.3">
      <c r="A737" s="1" t="s">
        <v>1008</v>
      </c>
      <c r="B737" s="6">
        <v>4507</v>
      </c>
      <c r="C737" s="1" t="s">
        <v>549</v>
      </c>
      <c r="D737" s="1" t="s">
        <v>550</v>
      </c>
      <c r="E737" s="1" t="s">
        <v>1135</v>
      </c>
      <c r="F737" s="5" t="s">
        <v>1134</v>
      </c>
    </row>
    <row r="738" spans="1:6" x14ac:dyDescent="0.3">
      <c r="A738" s="1" t="s">
        <v>1008</v>
      </c>
      <c r="B738" s="6">
        <v>10730</v>
      </c>
      <c r="C738" s="1" t="s">
        <v>790</v>
      </c>
      <c r="D738" s="1" t="s">
        <v>791</v>
      </c>
      <c r="E738" s="1" t="s">
        <v>1135</v>
      </c>
      <c r="F738" s="5" t="s">
        <v>1134</v>
      </c>
    </row>
    <row r="739" spans="1:6" x14ac:dyDescent="0.3">
      <c r="A739" s="1" t="s">
        <v>1008</v>
      </c>
      <c r="B739" s="6">
        <v>1974</v>
      </c>
      <c r="C739" s="1" t="s">
        <v>866</v>
      </c>
      <c r="D739" s="1" t="s">
        <v>867</v>
      </c>
      <c r="E739" s="1" t="s">
        <v>1135</v>
      </c>
      <c r="F739" s="5" t="s">
        <v>1134</v>
      </c>
    </row>
    <row r="740" spans="1:6" x14ac:dyDescent="0.3">
      <c r="A740" s="1" t="s">
        <v>1008</v>
      </c>
      <c r="B740" s="6">
        <v>214</v>
      </c>
      <c r="C740" s="1" t="s">
        <v>769</v>
      </c>
      <c r="D740" s="1" t="s">
        <v>770</v>
      </c>
      <c r="E740" s="1" t="s">
        <v>1135</v>
      </c>
      <c r="F740" s="5" t="s">
        <v>1134</v>
      </c>
    </row>
    <row r="741" spans="1:6" x14ac:dyDescent="0.3">
      <c r="A741" s="1" t="s">
        <v>1008</v>
      </c>
      <c r="B741" s="6">
        <v>2551</v>
      </c>
      <c r="C741" s="1" t="s">
        <v>792</v>
      </c>
      <c r="D741" s="1" t="s">
        <v>793</v>
      </c>
      <c r="E741" s="1" t="s">
        <v>1135</v>
      </c>
      <c r="F741" s="5" t="s">
        <v>1134</v>
      </c>
    </row>
    <row r="742" spans="1:6" x14ac:dyDescent="0.3">
      <c r="A742" s="1" t="s">
        <v>1008</v>
      </c>
      <c r="B742" s="6">
        <v>5204</v>
      </c>
      <c r="C742" s="1" t="s">
        <v>928</v>
      </c>
      <c r="D742" s="1" t="s">
        <v>929</v>
      </c>
      <c r="E742" s="1" t="s">
        <v>1135</v>
      </c>
      <c r="F742" s="5" t="s">
        <v>1134</v>
      </c>
    </row>
    <row r="743" spans="1:6" x14ac:dyDescent="0.3">
      <c r="A743" s="1" t="s">
        <v>1008</v>
      </c>
      <c r="B743" s="6">
        <v>57404</v>
      </c>
      <c r="C743" s="1" t="s">
        <v>841</v>
      </c>
      <c r="D743" s="1" t="s">
        <v>842</v>
      </c>
      <c r="E743" s="1" t="s">
        <v>1135</v>
      </c>
      <c r="F743" s="5" t="s">
        <v>1134</v>
      </c>
    </row>
    <row r="744" spans="1:6" x14ac:dyDescent="0.3">
      <c r="A744" s="1" t="s">
        <v>1008</v>
      </c>
      <c r="B744" s="6">
        <v>3682</v>
      </c>
      <c r="C744" s="1" t="s">
        <v>798</v>
      </c>
      <c r="D744" s="1" t="s">
        <v>799</v>
      </c>
      <c r="E744" s="1" t="s">
        <v>1135</v>
      </c>
      <c r="F744" s="5" t="s">
        <v>1134</v>
      </c>
    </row>
    <row r="745" spans="1:6" x14ac:dyDescent="0.3">
      <c r="A745" s="1" t="s">
        <v>1008</v>
      </c>
      <c r="B745" s="6">
        <v>8544</v>
      </c>
      <c r="C745" s="1" t="s">
        <v>879</v>
      </c>
      <c r="D745" s="1" t="s">
        <v>880</v>
      </c>
      <c r="E745" s="1" t="s">
        <v>1135</v>
      </c>
      <c r="F745" s="5" t="s">
        <v>1134</v>
      </c>
    </row>
    <row r="746" spans="1:6" x14ac:dyDescent="0.3">
      <c r="A746" s="1" t="s">
        <v>1008</v>
      </c>
      <c r="B746" s="6">
        <v>4591</v>
      </c>
      <c r="C746" s="1" t="s">
        <v>863</v>
      </c>
      <c r="D746" s="1" t="s">
        <v>864</v>
      </c>
      <c r="E746" s="1" t="s">
        <v>1135</v>
      </c>
      <c r="F746" s="5" t="s">
        <v>1134</v>
      </c>
    </row>
    <row r="747" spans="1:6" x14ac:dyDescent="0.3">
      <c r="A747" s="1" t="s">
        <v>1008</v>
      </c>
      <c r="B747" s="6">
        <v>55508</v>
      </c>
      <c r="C747" s="1" t="s">
        <v>774</v>
      </c>
      <c r="D747" s="1" t="s">
        <v>775</v>
      </c>
      <c r="E747" s="1" t="s">
        <v>1135</v>
      </c>
      <c r="F747" s="5" t="s">
        <v>1134</v>
      </c>
    </row>
    <row r="748" spans="1:6" x14ac:dyDescent="0.3">
      <c r="A748" s="1" t="s">
        <v>1008</v>
      </c>
      <c r="B748" s="6">
        <v>131616</v>
      </c>
      <c r="C748" s="1" t="s">
        <v>800</v>
      </c>
      <c r="D748" s="1" t="s">
        <v>801</v>
      </c>
      <c r="E748" s="1" t="s">
        <v>1135</v>
      </c>
      <c r="F748" s="5" t="s">
        <v>1134</v>
      </c>
    </row>
    <row r="749" spans="1:6" x14ac:dyDescent="0.3">
      <c r="A749" s="1" t="s">
        <v>1008</v>
      </c>
      <c r="B749" s="6">
        <v>283</v>
      </c>
      <c r="C749" s="1" t="s">
        <v>820</v>
      </c>
      <c r="D749" s="1" t="s">
        <v>821</v>
      </c>
      <c r="E749" s="1" t="s">
        <v>1135</v>
      </c>
      <c r="F749" s="5" t="s">
        <v>1134</v>
      </c>
    </row>
    <row r="750" spans="1:6" x14ac:dyDescent="0.3">
      <c r="A750" s="1" t="s">
        <v>1008</v>
      </c>
      <c r="B750" s="6">
        <v>114112</v>
      </c>
      <c r="C750" s="1" t="s">
        <v>872</v>
      </c>
      <c r="D750" s="1" t="s">
        <v>873</v>
      </c>
      <c r="E750" s="1" t="s">
        <v>1135</v>
      </c>
      <c r="F750" s="5" t="s">
        <v>1134</v>
      </c>
    </row>
    <row r="751" spans="1:6" x14ac:dyDescent="0.3">
      <c r="A751" s="1" t="s">
        <v>1008</v>
      </c>
      <c r="B751" s="6">
        <v>266629</v>
      </c>
      <c r="C751" s="1" t="s">
        <v>813</v>
      </c>
      <c r="D751" s="1" t="s">
        <v>814</v>
      </c>
      <c r="E751" s="1" t="s">
        <v>1135</v>
      </c>
      <c r="F751" s="5" t="s">
        <v>1134</v>
      </c>
    </row>
    <row r="752" spans="1:6" x14ac:dyDescent="0.3">
      <c r="A752" s="1" t="s">
        <v>1008</v>
      </c>
      <c r="B752" s="6">
        <v>51804</v>
      </c>
      <c r="C752" s="1" t="s">
        <v>507</v>
      </c>
      <c r="D752" s="1" t="s">
        <v>508</v>
      </c>
      <c r="E752" s="1" t="s">
        <v>1135</v>
      </c>
      <c r="F752" s="5" t="s">
        <v>1134</v>
      </c>
    </row>
    <row r="753" spans="1:6" x14ac:dyDescent="0.3">
      <c r="A753" s="1" t="s">
        <v>1008</v>
      </c>
      <c r="B753" s="6">
        <v>114880</v>
      </c>
      <c r="C753" s="1" t="s">
        <v>930</v>
      </c>
      <c r="D753" s="1" t="s">
        <v>931</v>
      </c>
      <c r="E753" s="1" t="s">
        <v>1135</v>
      </c>
      <c r="F753" s="5" t="s">
        <v>1134</v>
      </c>
    </row>
    <row r="754" spans="1:6" x14ac:dyDescent="0.3">
      <c r="A754" s="1" t="s">
        <v>1008</v>
      </c>
      <c r="B754" s="6">
        <v>847</v>
      </c>
      <c r="C754" s="1" t="s">
        <v>922</v>
      </c>
      <c r="D754" s="1" t="s">
        <v>923</v>
      </c>
      <c r="E754" s="1" t="s">
        <v>1135</v>
      </c>
      <c r="F754" s="5" t="s">
        <v>1134</v>
      </c>
    </row>
    <row r="755" spans="1:6" x14ac:dyDescent="0.3">
      <c r="A755" s="1" t="s">
        <v>1008</v>
      </c>
      <c r="B755" s="6">
        <v>25825</v>
      </c>
      <c r="C755" s="1" t="s">
        <v>573</v>
      </c>
      <c r="D755" s="1" t="s">
        <v>574</v>
      </c>
      <c r="E755" s="1" t="s">
        <v>1135</v>
      </c>
      <c r="F755" s="5" t="s">
        <v>1134</v>
      </c>
    </row>
    <row r="756" spans="1:6" x14ac:dyDescent="0.3">
      <c r="A756" s="1" t="s">
        <v>1008</v>
      </c>
      <c r="B756" s="6">
        <v>30815</v>
      </c>
      <c r="C756" s="1" t="s">
        <v>787</v>
      </c>
      <c r="D756" s="1" t="s">
        <v>786</v>
      </c>
      <c r="E756" s="1" t="s">
        <v>1135</v>
      </c>
      <c r="F756" s="5" t="s">
        <v>1134</v>
      </c>
    </row>
    <row r="757" spans="1:6" x14ac:dyDescent="0.3">
      <c r="A757" s="1" t="s">
        <v>1008</v>
      </c>
      <c r="B757" s="6">
        <v>9963</v>
      </c>
      <c r="C757" s="1" t="s">
        <v>541</v>
      </c>
      <c r="D757" s="1" t="s">
        <v>542</v>
      </c>
      <c r="E757" s="1" t="s">
        <v>1135</v>
      </c>
      <c r="F757" s="5" t="s">
        <v>1134</v>
      </c>
    </row>
    <row r="758" spans="1:6" x14ac:dyDescent="0.3">
      <c r="A758" s="1" t="s">
        <v>1008</v>
      </c>
      <c r="B758" s="6">
        <v>51057</v>
      </c>
      <c r="C758" s="1" t="s">
        <v>533</v>
      </c>
      <c r="D758" s="1" t="s">
        <v>534</v>
      </c>
      <c r="E758" s="1" t="s">
        <v>1136</v>
      </c>
      <c r="F758" s="5" t="s">
        <v>1134</v>
      </c>
    </row>
    <row r="759" spans="1:6" x14ac:dyDescent="0.3">
      <c r="A759" s="1" t="s">
        <v>1008</v>
      </c>
      <c r="B759" s="6">
        <v>50862</v>
      </c>
      <c r="C759" s="1" t="s">
        <v>512</v>
      </c>
      <c r="D759" s="1" t="s">
        <v>513</v>
      </c>
      <c r="E759" s="1" t="s">
        <v>1136</v>
      </c>
      <c r="F759" s="5" t="s">
        <v>1134</v>
      </c>
    </row>
    <row r="760" spans="1:6" x14ac:dyDescent="0.3">
      <c r="A760" s="1" t="s">
        <v>1008</v>
      </c>
      <c r="B760" s="6">
        <v>517</v>
      </c>
      <c r="C760" s="1" t="s">
        <v>568</v>
      </c>
      <c r="D760" s="1" t="s">
        <v>569</v>
      </c>
      <c r="E760" s="1" t="s">
        <v>1136</v>
      </c>
      <c r="F760" s="5" t="s">
        <v>1134</v>
      </c>
    </row>
    <row r="761" spans="1:6" x14ac:dyDescent="0.3">
      <c r="A761" s="1" t="s">
        <v>1008</v>
      </c>
      <c r="B761" s="6">
        <v>27072</v>
      </c>
      <c r="C761" s="1" t="s">
        <v>802</v>
      </c>
      <c r="D761" s="1" t="s">
        <v>803</v>
      </c>
      <c r="E761" s="1" t="s">
        <v>1136</v>
      </c>
      <c r="F761" s="5" t="s">
        <v>1134</v>
      </c>
    </row>
    <row r="762" spans="1:6" x14ac:dyDescent="0.3">
      <c r="A762" s="1" t="s">
        <v>1008</v>
      </c>
      <c r="B762" s="6">
        <v>5567</v>
      </c>
      <c r="C762" s="1" t="s">
        <v>531</v>
      </c>
      <c r="D762" s="1" t="s">
        <v>532</v>
      </c>
      <c r="E762" s="1" t="s">
        <v>1136</v>
      </c>
      <c r="F762" s="5" t="s">
        <v>1134</v>
      </c>
    </row>
    <row r="763" spans="1:6" x14ac:dyDescent="0.3">
      <c r="A763" s="1" t="s">
        <v>1008</v>
      </c>
      <c r="B763" s="6">
        <v>10730</v>
      </c>
      <c r="C763" s="1" t="s">
        <v>790</v>
      </c>
      <c r="D763" s="1" t="s">
        <v>791</v>
      </c>
      <c r="E763" s="1" t="s">
        <v>1136</v>
      </c>
      <c r="F763" s="5" t="s">
        <v>1134</v>
      </c>
    </row>
    <row r="764" spans="1:6" x14ac:dyDescent="0.3">
      <c r="A764" s="1" t="s">
        <v>1008</v>
      </c>
      <c r="B764" s="6">
        <v>9107</v>
      </c>
      <c r="C764" s="1" t="s">
        <v>766</v>
      </c>
      <c r="D764" s="1" t="s">
        <v>767</v>
      </c>
      <c r="E764" s="1" t="s">
        <v>1136</v>
      </c>
      <c r="F764" s="5" t="s">
        <v>1134</v>
      </c>
    </row>
    <row r="765" spans="1:6" x14ac:dyDescent="0.3">
      <c r="A765" s="1" t="s">
        <v>1008</v>
      </c>
      <c r="B765" s="6">
        <v>23582</v>
      </c>
      <c r="C765" s="1" t="s">
        <v>823</v>
      </c>
      <c r="D765" s="1" t="s">
        <v>824</v>
      </c>
      <c r="E765" s="1" t="s">
        <v>1136</v>
      </c>
      <c r="F765" s="5" t="s">
        <v>1134</v>
      </c>
    </row>
    <row r="766" spans="1:6" x14ac:dyDescent="0.3">
      <c r="A766" s="1" t="s">
        <v>1008</v>
      </c>
      <c r="B766" s="6">
        <v>10015</v>
      </c>
      <c r="C766" s="1" t="s">
        <v>885</v>
      </c>
      <c r="D766" s="1" t="s">
        <v>886</v>
      </c>
      <c r="E766" s="1" t="s">
        <v>1136</v>
      </c>
      <c r="F766" s="5" t="s">
        <v>1134</v>
      </c>
    </row>
    <row r="767" spans="1:6" x14ac:dyDescent="0.3">
      <c r="A767" s="1" t="s">
        <v>1008</v>
      </c>
      <c r="B767" s="6">
        <v>10175</v>
      </c>
      <c r="C767" s="1" t="s">
        <v>501</v>
      </c>
      <c r="D767" s="1" t="s">
        <v>502</v>
      </c>
      <c r="E767" s="1" t="s">
        <v>1136</v>
      </c>
      <c r="F767" s="5" t="s">
        <v>1134</v>
      </c>
    </row>
    <row r="768" spans="1:6" x14ac:dyDescent="0.3">
      <c r="A768" s="1" t="s">
        <v>1008</v>
      </c>
      <c r="B768" s="6">
        <v>5204</v>
      </c>
      <c r="C768" s="1" t="s">
        <v>928</v>
      </c>
      <c r="D768" s="1" t="s">
        <v>929</v>
      </c>
      <c r="E768" s="1" t="s">
        <v>1136</v>
      </c>
      <c r="F768" s="5" t="s">
        <v>1134</v>
      </c>
    </row>
    <row r="769" spans="1:6" x14ac:dyDescent="0.3">
      <c r="A769" s="1" t="s">
        <v>1008</v>
      </c>
      <c r="B769" s="6">
        <v>285362</v>
      </c>
      <c r="C769" s="1" t="s">
        <v>908</v>
      </c>
      <c r="D769" s="1" t="s">
        <v>909</v>
      </c>
      <c r="E769" s="1" t="s">
        <v>1136</v>
      </c>
      <c r="F769" s="5" t="s">
        <v>1134</v>
      </c>
    </row>
    <row r="770" spans="1:6" x14ac:dyDescent="0.3">
      <c r="A770" s="1" t="s">
        <v>1008</v>
      </c>
      <c r="B770" s="6">
        <v>27163</v>
      </c>
      <c r="C770" s="1" t="s">
        <v>920</v>
      </c>
      <c r="D770" s="1" t="s">
        <v>921</v>
      </c>
      <c r="E770" s="1" t="s">
        <v>1136</v>
      </c>
      <c r="F770" s="5" t="s">
        <v>1134</v>
      </c>
    </row>
    <row r="771" spans="1:6" x14ac:dyDescent="0.3">
      <c r="A771" s="1" t="s">
        <v>1008</v>
      </c>
      <c r="B771" s="6">
        <v>10352</v>
      </c>
      <c r="C771" s="1" t="s">
        <v>838</v>
      </c>
      <c r="D771" s="1" t="s">
        <v>839</v>
      </c>
      <c r="E771" s="1" t="s">
        <v>1136</v>
      </c>
      <c r="F771" s="5" t="s">
        <v>1134</v>
      </c>
    </row>
    <row r="772" spans="1:6" x14ac:dyDescent="0.3">
      <c r="A772" s="1" t="s">
        <v>1008</v>
      </c>
      <c r="B772" s="6">
        <v>3416</v>
      </c>
      <c r="C772" s="1" t="s">
        <v>913</v>
      </c>
      <c r="D772" s="1" t="s">
        <v>914</v>
      </c>
      <c r="E772" s="1" t="s">
        <v>1136</v>
      </c>
      <c r="F772" s="5" t="s">
        <v>1134</v>
      </c>
    </row>
    <row r="773" spans="1:6" x14ac:dyDescent="0.3">
      <c r="A773" s="1" t="s">
        <v>1008</v>
      </c>
      <c r="B773" s="6">
        <v>1195</v>
      </c>
      <c r="C773" s="1" t="s">
        <v>933</v>
      </c>
      <c r="D773" s="1" t="s">
        <v>934</v>
      </c>
      <c r="E773" s="1" t="s">
        <v>1136</v>
      </c>
      <c r="F773" s="5" t="s">
        <v>1134</v>
      </c>
    </row>
    <row r="774" spans="1:6" x14ac:dyDescent="0.3">
      <c r="A774" s="1" t="s">
        <v>1008</v>
      </c>
      <c r="B774" s="6">
        <v>214</v>
      </c>
      <c r="C774" s="1" t="s">
        <v>769</v>
      </c>
      <c r="D774" s="1" t="s">
        <v>770</v>
      </c>
      <c r="E774" s="1" t="s">
        <v>1136</v>
      </c>
      <c r="F774" s="5" t="s">
        <v>1134</v>
      </c>
    </row>
    <row r="775" spans="1:6" x14ac:dyDescent="0.3">
      <c r="A775" s="1" t="s">
        <v>1008</v>
      </c>
      <c r="B775" s="6">
        <v>4507</v>
      </c>
      <c r="C775" s="1" t="s">
        <v>549</v>
      </c>
      <c r="D775" s="1" t="s">
        <v>550</v>
      </c>
      <c r="E775" s="1" t="s">
        <v>1136</v>
      </c>
      <c r="F775" s="5" t="s">
        <v>1134</v>
      </c>
    </row>
    <row r="776" spans="1:6" x14ac:dyDescent="0.3">
      <c r="A776" s="1" t="s">
        <v>1008</v>
      </c>
      <c r="B776" s="6">
        <v>664</v>
      </c>
      <c r="C776" s="1" t="s">
        <v>850</v>
      </c>
      <c r="D776" s="1" t="s">
        <v>851</v>
      </c>
      <c r="E776" s="1" t="s">
        <v>1136</v>
      </c>
      <c r="F776" s="5" t="s">
        <v>1134</v>
      </c>
    </row>
    <row r="777" spans="1:6" x14ac:dyDescent="0.3">
      <c r="A777" s="1" t="s">
        <v>1008</v>
      </c>
      <c r="B777" s="6">
        <v>1974</v>
      </c>
      <c r="C777" s="1" t="s">
        <v>866</v>
      </c>
      <c r="D777" s="1" t="s">
        <v>867</v>
      </c>
      <c r="E777" s="1" t="s">
        <v>1136</v>
      </c>
      <c r="F777" s="5" t="s">
        <v>1134</v>
      </c>
    </row>
    <row r="778" spans="1:6" x14ac:dyDescent="0.3">
      <c r="A778" s="1" t="s">
        <v>1008</v>
      </c>
      <c r="B778" s="6">
        <v>8544</v>
      </c>
      <c r="C778" s="1" t="s">
        <v>879</v>
      </c>
      <c r="D778" s="1" t="s">
        <v>880</v>
      </c>
      <c r="E778" s="1" t="s">
        <v>1136</v>
      </c>
      <c r="F778" s="5" t="s">
        <v>1134</v>
      </c>
    </row>
    <row r="779" spans="1:6" x14ac:dyDescent="0.3">
      <c r="A779" s="1" t="s">
        <v>1008</v>
      </c>
      <c r="B779" s="6">
        <v>131616</v>
      </c>
      <c r="C779" s="1" t="s">
        <v>800</v>
      </c>
      <c r="D779" s="1" t="s">
        <v>801</v>
      </c>
      <c r="E779" s="1" t="s">
        <v>1136</v>
      </c>
      <c r="F779" s="5" t="s">
        <v>1134</v>
      </c>
    </row>
    <row r="780" spans="1:6" x14ac:dyDescent="0.3">
      <c r="A780" s="1" t="s">
        <v>1008</v>
      </c>
      <c r="B780" s="6">
        <v>2551</v>
      </c>
      <c r="C780" s="1" t="s">
        <v>792</v>
      </c>
      <c r="D780" s="1" t="s">
        <v>793</v>
      </c>
      <c r="E780" s="1" t="s">
        <v>1136</v>
      </c>
      <c r="F780" s="5" t="s">
        <v>1134</v>
      </c>
    </row>
    <row r="781" spans="1:6" x14ac:dyDescent="0.3">
      <c r="A781" s="1" t="s">
        <v>1008</v>
      </c>
      <c r="B781" s="6">
        <v>3682</v>
      </c>
      <c r="C781" s="1" t="s">
        <v>798</v>
      </c>
      <c r="D781" s="1" t="s">
        <v>799</v>
      </c>
      <c r="E781" s="1" t="s">
        <v>1136</v>
      </c>
      <c r="F781" s="5" t="s">
        <v>1134</v>
      </c>
    </row>
    <row r="782" spans="1:6" x14ac:dyDescent="0.3">
      <c r="A782" s="1" t="s">
        <v>1008</v>
      </c>
      <c r="B782" s="6">
        <v>80237</v>
      </c>
      <c r="C782" s="1" t="s">
        <v>835</v>
      </c>
      <c r="D782" s="1" t="s">
        <v>836</v>
      </c>
      <c r="E782" s="1" t="s">
        <v>1136</v>
      </c>
      <c r="F782" s="5" t="s">
        <v>1134</v>
      </c>
    </row>
    <row r="783" spans="1:6" x14ac:dyDescent="0.3">
      <c r="A783" s="1" t="s">
        <v>1008</v>
      </c>
      <c r="B783" s="6">
        <v>55508</v>
      </c>
      <c r="C783" s="1" t="s">
        <v>774</v>
      </c>
      <c r="D783" s="1" t="s">
        <v>775</v>
      </c>
      <c r="E783" s="1" t="s">
        <v>1136</v>
      </c>
      <c r="F783" s="5" t="s">
        <v>1134</v>
      </c>
    </row>
    <row r="784" spans="1:6" x14ac:dyDescent="0.3">
      <c r="A784" s="1" t="s">
        <v>1008</v>
      </c>
      <c r="B784" s="6">
        <v>4591</v>
      </c>
      <c r="C784" s="1" t="s">
        <v>863</v>
      </c>
      <c r="D784" s="1" t="s">
        <v>864</v>
      </c>
      <c r="E784" s="1" t="s">
        <v>1136</v>
      </c>
      <c r="F784" s="5" t="s">
        <v>1134</v>
      </c>
    </row>
    <row r="785" spans="1:6" x14ac:dyDescent="0.3">
      <c r="A785" s="1" t="s">
        <v>1008</v>
      </c>
      <c r="B785" s="6">
        <v>114112</v>
      </c>
      <c r="C785" s="1" t="s">
        <v>872</v>
      </c>
      <c r="D785" s="1" t="s">
        <v>873</v>
      </c>
      <c r="E785" s="1" t="s">
        <v>1136</v>
      </c>
      <c r="F785" s="5" t="s">
        <v>1134</v>
      </c>
    </row>
    <row r="786" spans="1:6" x14ac:dyDescent="0.3">
      <c r="A786" s="1" t="s">
        <v>1008</v>
      </c>
      <c r="B786" s="6">
        <v>266629</v>
      </c>
      <c r="C786" s="1" t="s">
        <v>813</v>
      </c>
      <c r="D786" s="1" t="s">
        <v>814</v>
      </c>
      <c r="E786" s="1" t="s">
        <v>1136</v>
      </c>
      <c r="F786" s="5" t="s">
        <v>1134</v>
      </c>
    </row>
    <row r="787" spans="1:6" x14ac:dyDescent="0.3">
      <c r="A787" s="1" t="s">
        <v>1008</v>
      </c>
      <c r="B787" s="6">
        <v>283</v>
      </c>
      <c r="C787" s="1" t="s">
        <v>820</v>
      </c>
      <c r="D787" s="1" t="s">
        <v>821</v>
      </c>
      <c r="E787" s="1" t="s">
        <v>1136</v>
      </c>
      <c r="F787" s="5" t="s">
        <v>1134</v>
      </c>
    </row>
    <row r="788" spans="1:6" x14ac:dyDescent="0.3">
      <c r="A788" s="1" t="s">
        <v>1008</v>
      </c>
      <c r="B788" s="6">
        <v>30815</v>
      </c>
      <c r="C788" s="1" t="s">
        <v>787</v>
      </c>
      <c r="D788" s="1" t="s">
        <v>786</v>
      </c>
      <c r="E788" s="1" t="s">
        <v>1136</v>
      </c>
      <c r="F788" s="5" t="s">
        <v>1134</v>
      </c>
    </row>
    <row r="789" spans="1:6" x14ac:dyDescent="0.3">
      <c r="A789" s="1" t="s">
        <v>1008</v>
      </c>
      <c r="B789" s="6">
        <v>51804</v>
      </c>
      <c r="C789" s="1" t="s">
        <v>507</v>
      </c>
      <c r="D789" s="1" t="s">
        <v>508</v>
      </c>
      <c r="E789" s="1" t="s">
        <v>1136</v>
      </c>
      <c r="F789" s="5" t="s">
        <v>1134</v>
      </c>
    </row>
    <row r="790" spans="1:6" x14ac:dyDescent="0.3">
      <c r="A790" s="1" t="s">
        <v>1008</v>
      </c>
      <c r="B790" s="6">
        <v>9963</v>
      </c>
      <c r="C790" s="1" t="s">
        <v>541</v>
      </c>
      <c r="D790" s="1" t="s">
        <v>542</v>
      </c>
      <c r="E790" s="1" t="s">
        <v>1136</v>
      </c>
      <c r="F790" s="5" t="s">
        <v>1134</v>
      </c>
    </row>
    <row r="791" spans="1:6" x14ac:dyDescent="0.3">
      <c r="A791" s="1" t="s">
        <v>1008</v>
      </c>
      <c r="B791" s="6">
        <v>114880</v>
      </c>
      <c r="C791" s="1" t="s">
        <v>930</v>
      </c>
      <c r="D791" s="1" t="s">
        <v>931</v>
      </c>
      <c r="E791" s="1" t="s">
        <v>1136</v>
      </c>
      <c r="F791" s="5" t="s">
        <v>1134</v>
      </c>
    </row>
    <row r="792" spans="1:6" x14ac:dyDescent="0.3">
      <c r="A792" s="1" t="s">
        <v>1008</v>
      </c>
      <c r="B792" s="6">
        <v>847</v>
      </c>
      <c r="C792" s="1" t="s">
        <v>922</v>
      </c>
      <c r="D792" s="1" t="s">
        <v>923</v>
      </c>
      <c r="E792" s="1" t="s">
        <v>1136</v>
      </c>
      <c r="F792" s="5" t="s">
        <v>1134</v>
      </c>
    </row>
    <row r="793" spans="1:6" x14ac:dyDescent="0.3">
      <c r="A793" s="11" t="s">
        <v>1008</v>
      </c>
      <c r="B793" s="12">
        <v>25825</v>
      </c>
      <c r="C793" s="11" t="s">
        <v>573</v>
      </c>
      <c r="D793" s="11" t="s">
        <v>574</v>
      </c>
      <c r="E793" s="11" t="s">
        <v>1136</v>
      </c>
      <c r="F793" s="11" t="s">
        <v>1134</v>
      </c>
    </row>
    <row r="794" spans="1:6" x14ac:dyDescent="0.3">
      <c r="A794" s="41" t="s">
        <v>1132</v>
      </c>
      <c r="B794" s="41"/>
      <c r="C794" s="41"/>
      <c r="D794" s="41"/>
      <c r="E794" s="41"/>
      <c r="F794" s="41"/>
    </row>
    <row r="795" spans="1:6" x14ac:dyDescent="0.3">
      <c r="A795" s="48" t="s">
        <v>2270</v>
      </c>
      <c r="B795" s="48"/>
      <c r="C795" s="48"/>
      <c r="D795" s="48"/>
      <c r="E795" s="48"/>
      <c r="F795" s="48"/>
    </row>
    <row r="796" spans="1:6" x14ac:dyDescent="0.3">
      <c r="A796" s="46" t="s">
        <v>2271</v>
      </c>
      <c r="B796" s="46"/>
      <c r="C796" s="46"/>
      <c r="D796" s="46"/>
      <c r="E796" s="46"/>
      <c r="F796" s="46"/>
    </row>
  </sheetData>
  <mergeCells count="4">
    <mergeCell ref="A795:F795"/>
    <mergeCell ref="A1:F1"/>
    <mergeCell ref="A794:F794"/>
    <mergeCell ref="A796:F79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08"/>
  <sheetViews>
    <sheetView zoomScale="75" zoomScaleNormal="75" workbookViewId="0">
      <selection sqref="A1:F1"/>
    </sheetView>
  </sheetViews>
  <sheetFormatPr defaultColWidth="9" defaultRowHeight="15.6" x14ac:dyDescent="0.3"/>
  <cols>
    <col min="1" max="1" width="11.5" style="1" customWidth="1"/>
    <col min="2" max="2" width="9.19921875" style="6" bestFit="1" customWidth="1"/>
    <col min="3" max="3" width="12.69921875" style="1" bestFit="1" customWidth="1"/>
    <col min="4" max="4" width="70.19921875" style="1" bestFit="1" customWidth="1"/>
    <col min="5" max="5" width="9.69921875" style="1" bestFit="1" customWidth="1"/>
    <col min="6" max="6" width="6.5" style="1" bestFit="1" customWidth="1"/>
    <col min="7" max="16384" width="9" style="1"/>
  </cols>
  <sheetData>
    <row r="1" spans="1:6" ht="15.75" customHeight="1" x14ac:dyDescent="0.3">
      <c r="A1" s="40" t="s">
        <v>2325</v>
      </c>
      <c r="B1" s="40"/>
      <c r="C1" s="40"/>
      <c r="D1" s="40"/>
      <c r="E1" s="40"/>
      <c r="F1" s="40"/>
    </row>
    <row r="2" spans="1:6" ht="15.75" customHeight="1" x14ac:dyDescent="0.3">
      <c r="A2" s="2" t="s">
        <v>1006</v>
      </c>
      <c r="B2" s="3" t="s">
        <v>0</v>
      </c>
      <c r="C2" s="2" t="s">
        <v>1137</v>
      </c>
      <c r="D2" s="2" t="s">
        <v>1</v>
      </c>
      <c r="E2" s="2" t="s">
        <v>1010</v>
      </c>
      <c r="F2" s="14" t="s">
        <v>1009</v>
      </c>
    </row>
    <row r="3" spans="1:6" ht="15.75" customHeight="1" x14ac:dyDescent="0.3">
      <c r="A3" s="1" t="s">
        <v>1007</v>
      </c>
      <c r="B3" s="6">
        <v>6376</v>
      </c>
      <c r="C3" s="1" t="s">
        <v>193</v>
      </c>
      <c r="D3" s="1" t="s">
        <v>194</v>
      </c>
      <c r="E3" s="1" t="s">
        <v>1133</v>
      </c>
      <c r="F3" s="1" t="s">
        <v>936</v>
      </c>
    </row>
    <row r="4" spans="1:6" ht="15.75" customHeight="1" x14ac:dyDescent="0.3">
      <c r="A4" s="1" t="s">
        <v>1007</v>
      </c>
      <c r="B4" s="6">
        <v>8638</v>
      </c>
      <c r="C4" s="1" t="s">
        <v>36</v>
      </c>
      <c r="D4" s="1" t="s">
        <v>37</v>
      </c>
      <c r="E4" s="1" t="s">
        <v>1133</v>
      </c>
      <c r="F4" s="1" t="s">
        <v>936</v>
      </c>
    </row>
    <row r="5" spans="1:6" ht="15.75" customHeight="1" x14ac:dyDescent="0.3">
      <c r="A5" s="1" t="s">
        <v>1007</v>
      </c>
      <c r="B5" s="6">
        <v>3725</v>
      </c>
      <c r="C5" s="1" t="s">
        <v>18</v>
      </c>
      <c r="D5" s="1" t="s">
        <v>19</v>
      </c>
      <c r="E5" s="1" t="s">
        <v>1133</v>
      </c>
      <c r="F5" s="1" t="s">
        <v>936</v>
      </c>
    </row>
    <row r="6" spans="1:6" ht="15.75" customHeight="1" x14ac:dyDescent="0.3">
      <c r="A6" s="1" t="s">
        <v>1007</v>
      </c>
      <c r="B6" s="6">
        <v>5187</v>
      </c>
      <c r="C6" s="1" t="s">
        <v>403</v>
      </c>
      <c r="D6" s="1" t="s">
        <v>404</v>
      </c>
      <c r="E6" s="1" t="s">
        <v>1133</v>
      </c>
      <c r="F6" s="1" t="s">
        <v>936</v>
      </c>
    </row>
    <row r="7" spans="1:6" ht="15.75" customHeight="1" x14ac:dyDescent="0.3">
      <c r="A7" s="1" t="s">
        <v>1007</v>
      </c>
      <c r="B7" s="6">
        <v>91543</v>
      </c>
      <c r="C7" s="1" t="s">
        <v>33</v>
      </c>
      <c r="D7" s="1" t="s">
        <v>34</v>
      </c>
      <c r="E7" s="1" t="s">
        <v>1133</v>
      </c>
      <c r="F7" s="1" t="s">
        <v>937</v>
      </c>
    </row>
    <row r="8" spans="1:6" ht="15.75" customHeight="1" x14ac:dyDescent="0.3">
      <c r="A8" s="1" t="s">
        <v>1007</v>
      </c>
      <c r="B8" s="6">
        <v>51191</v>
      </c>
      <c r="C8" s="1" t="s">
        <v>64</v>
      </c>
      <c r="D8" s="1" t="s">
        <v>65</v>
      </c>
      <c r="E8" s="1" t="s">
        <v>1133</v>
      </c>
      <c r="F8" s="1" t="s">
        <v>936</v>
      </c>
    </row>
    <row r="9" spans="1:6" ht="15.75" customHeight="1" x14ac:dyDescent="0.3">
      <c r="A9" s="1" t="s">
        <v>1007</v>
      </c>
      <c r="B9" s="6">
        <v>8605</v>
      </c>
      <c r="C9" s="1" t="s">
        <v>639</v>
      </c>
      <c r="D9" s="1" t="s">
        <v>640</v>
      </c>
      <c r="E9" s="1" t="s">
        <v>1133</v>
      </c>
      <c r="F9" s="1" t="s">
        <v>936</v>
      </c>
    </row>
    <row r="10" spans="1:6" ht="15.75" customHeight="1" x14ac:dyDescent="0.3">
      <c r="A10" s="1" t="s">
        <v>1007</v>
      </c>
      <c r="B10" s="6">
        <v>3434</v>
      </c>
      <c r="C10" s="1" t="s">
        <v>30</v>
      </c>
      <c r="D10" s="1" t="s">
        <v>31</v>
      </c>
      <c r="E10" s="1" t="s">
        <v>1133</v>
      </c>
      <c r="F10" s="1" t="s">
        <v>937</v>
      </c>
    </row>
    <row r="11" spans="1:6" ht="15.75" customHeight="1" x14ac:dyDescent="0.3">
      <c r="A11" s="1" t="s">
        <v>1007</v>
      </c>
      <c r="B11" s="6">
        <v>1958</v>
      </c>
      <c r="C11" s="1" t="s">
        <v>9</v>
      </c>
      <c r="D11" s="1" t="s">
        <v>10</v>
      </c>
      <c r="E11" s="1" t="s">
        <v>1133</v>
      </c>
      <c r="F11" s="1" t="s">
        <v>936</v>
      </c>
    </row>
    <row r="12" spans="1:6" ht="15.75" customHeight="1" x14ac:dyDescent="0.3">
      <c r="A12" s="1" t="s">
        <v>1007</v>
      </c>
      <c r="B12" s="6">
        <v>148022</v>
      </c>
      <c r="C12" s="1" t="s">
        <v>209</v>
      </c>
      <c r="D12" s="1" t="s">
        <v>210</v>
      </c>
      <c r="E12" s="1" t="s">
        <v>1133</v>
      </c>
      <c r="F12" s="1" t="s">
        <v>937</v>
      </c>
    </row>
    <row r="13" spans="1:6" ht="15.75" customHeight="1" x14ac:dyDescent="0.3">
      <c r="A13" s="1" t="s">
        <v>1007</v>
      </c>
      <c r="B13" s="6">
        <v>10561</v>
      </c>
      <c r="C13" s="1" t="s">
        <v>61</v>
      </c>
      <c r="D13" s="1" t="s">
        <v>606</v>
      </c>
      <c r="E13" s="1" t="s">
        <v>1133</v>
      </c>
      <c r="F13" s="1" t="s">
        <v>936</v>
      </c>
    </row>
    <row r="14" spans="1:6" ht="15.75" customHeight="1" x14ac:dyDescent="0.3">
      <c r="A14" s="1" t="s">
        <v>1007</v>
      </c>
      <c r="B14" s="6">
        <v>3437</v>
      </c>
      <c r="C14" s="1" t="s">
        <v>56</v>
      </c>
      <c r="D14" s="1" t="s">
        <v>57</v>
      </c>
      <c r="E14" s="1" t="s">
        <v>1133</v>
      </c>
      <c r="F14" s="1" t="s">
        <v>937</v>
      </c>
    </row>
    <row r="15" spans="1:6" ht="15.75" customHeight="1" x14ac:dyDescent="0.3">
      <c r="A15" s="1" t="s">
        <v>1007</v>
      </c>
      <c r="B15" s="6">
        <v>2921</v>
      </c>
      <c r="C15" s="1" t="s">
        <v>309</v>
      </c>
      <c r="D15" s="1" t="s">
        <v>310</v>
      </c>
      <c r="E15" s="1" t="s">
        <v>1133</v>
      </c>
      <c r="F15" s="1" t="s">
        <v>937</v>
      </c>
    </row>
    <row r="16" spans="1:6" ht="15.75" customHeight="1" x14ac:dyDescent="0.3">
      <c r="A16" s="1" t="s">
        <v>1007</v>
      </c>
      <c r="B16" s="6">
        <v>3627</v>
      </c>
      <c r="C16" s="1" t="s">
        <v>603</v>
      </c>
      <c r="D16" s="1" t="s">
        <v>604</v>
      </c>
      <c r="E16" s="1" t="s">
        <v>1133</v>
      </c>
      <c r="F16" s="1" t="s">
        <v>937</v>
      </c>
    </row>
    <row r="17" spans="1:6" ht="15.75" customHeight="1" x14ac:dyDescent="0.3">
      <c r="A17" s="1" t="s">
        <v>1007</v>
      </c>
      <c r="B17" s="6">
        <v>80149</v>
      </c>
      <c r="C17" s="1" t="s">
        <v>97</v>
      </c>
      <c r="D17" s="1" t="s">
        <v>98</v>
      </c>
      <c r="E17" s="1" t="s">
        <v>1133</v>
      </c>
      <c r="F17" s="1" t="s">
        <v>937</v>
      </c>
    </row>
    <row r="18" spans="1:6" ht="15.75" customHeight="1" x14ac:dyDescent="0.3">
      <c r="A18" s="1" t="s">
        <v>1007</v>
      </c>
      <c r="B18" s="6">
        <v>55337</v>
      </c>
      <c r="C18" s="1" t="s">
        <v>342</v>
      </c>
      <c r="D18" s="1" t="s">
        <v>343</v>
      </c>
      <c r="E18" s="1" t="s">
        <v>1133</v>
      </c>
      <c r="F18" s="1" t="s">
        <v>936</v>
      </c>
    </row>
    <row r="19" spans="1:6" ht="15.75" customHeight="1" x14ac:dyDescent="0.3">
      <c r="A19" s="1" t="s">
        <v>1007</v>
      </c>
      <c r="B19" s="6">
        <v>4599</v>
      </c>
      <c r="C19" s="1" t="s">
        <v>67</v>
      </c>
      <c r="D19" s="1" t="s">
        <v>68</v>
      </c>
      <c r="E19" s="1" t="s">
        <v>1133</v>
      </c>
      <c r="F19" s="1" t="s">
        <v>936</v>
      </c>
    </row>
    <row r="20" spans="1:6" ht="15.75" customHeight="1" x14ac:dyDescent="0.3">
      <c r="A20" s="1" t="s">
        <v>1007</v>
      </c>
      <c r="B20" s="6">
        <v>2354</v>
      </c>
      <c r="C20" s="1" t="s">
        <v>45</v>
      </c>
      <c r="D20" s="1" t="s">
        <v>46</v>
      </c>
      <c r="E20" s="1" t="s">
        <v>1133</v>
      </c>
      <c r="F20" s="1" t="s">
        <v>936</v>
      </c>
    </row>
    <row r="21" spans="1:6" ht="15.75" customHeight="1" x14ac:dyDescent="0.3">
      <c r="A21" s="1" t="s">
        <v>1007</v>
      </c>
      <c r="B21" s="6">
        <v>3430</v>
      </c>
      <c r="C21" s="1" t="s">
        <v>632</v>
      </c>
      <c r="D21" s="1" t="s">
        <v>633</v>
      </c>
      <c r="E21" s="1" t="s">
        <v>1133</v>
      </c>
      <c r="F21" s="1" t="s">
        <v>937</v>
      </c>
    </row>
    <row r="22" spans="1:6" ht="15.75" customHeight="1" x14ac:dyDescent="0.3">
      <c r="A22" s="1" t="s">
        <v>1007</v>
      </c>
      <c r="B22" s="6">
        <v>6398</v>
      </c>
      <c r="C22" s="1" t="s">
        <v>317</v>
      </c>
      <c r="D22" s="1" t="s">
        <v>318</v>
      </c>
      <c r="E22" s="1" t="s">
        <v>1133</v>
      </c>
      <c r="F22" s="1" t="s">
        <v>936</v>
      </c>
    </row>
    <row r="23" spans="1:6" ht="15.75" customHeight="1" x14ac:dyDescent="0.3">
      <c r="A23" s="1" t="s">
        <v>1007</v>
      </c>
      <c r="B23" s="6">
        <v>400322</v>
      </c>
      <c r="C23" s="1" t="s">
        <v>294</v>
      </c>
      <c r="D23" s="1" t="s">
        <v>295</v>
      </c>
      <c r="E23" s="1" t="s">
        <v>1133</v>
      </c>
      <c r="F23" s="1" t="s">
        <v>936</v>
      </c>
    </row>
    <row r="24" spans="1:6" ht="15.75" customHeight="1" x14ac:dyDescent="0.3">
      <c r="A24" s="1" t="s">
        <v>1007</v>
      </c>
      <c r="B24" s="6">
        <v>1959</v>
      </c>
      <c r="C24" s="1" t="s">
        <v>94</v>
      </c>
      <c r="D24" s="1" t="s">
        <v>95</v>
      </c>
      <c r="E24" s="1" t="s">
        <v>1133</v>
      </c>
      <c r="F24" s="1" t="s">
        <v>936</v>
      </c>
    </row>
    <row r="25" spans="1:6" ht="15.75" customHeight="1" x14ac:dyDescent="0.3">
      <c r="A25" s="1" t="s">
        <v>1007</v>
      </c>
      <c r="B25" s="6">
        <v>84684</v>
      </c>
      <c r="C25" s="1" t="s">
        <v>665</v>
      </c>
      <c r="D25" s="1" t="s">
        <v>666</v>
      </c>
      <c r="E25" s="1" t="s">
        <v>1133</v>
      </c>
      <c r="F25" s="1" t="s">
        <v>936</v>
      </c>
    </row>
    <row r="26" spans="1:6" ht="15.75" customHeight="1" x14ac:dyDescent="0.3">
      <c r="A26" s="1" t="s">
        <v>1007</v>
      </c>
      <c r="B26" s="6">
        <v>7538</v>
      </c>
      <c r="C26" s="1" t="s">
        <v>48</v>
      </c>
      <c r="D26" s="1" t="s">
        <v>49</v>
      </c>
      <c r="E26" s="1" t="s">
        <v>1133</v>
      </c>
      <c r="F26" s="1" t="s">
        <v>936</v>
      </c>
    </row>
    <row r="27" spans="1:6" ht="15.75" customHeight="1" x14ac:dyDescent="0.3">
      <c r="A27" s="1" t="s">
        <v>1007</v>
      </c>
      <c r="B27" s="6">
        <v>5971</v>
      </c>
      <c r="C27" s="1" t="s">
        <v>54</v>
      </c>
      <c r="D27" s="1" t="s">
        <v>55</v>
      </c>
      <c r="E27" s="1" t="s">
        <v>1133</v>
      </c>
      <c r="F27" s="1" t="s">
        <v>937</v>
      </c>
    </row>
    <row r="28" spans="1:6" ht="15.75" customHeight="1" x14ac:dyDescent="0.3">
      <c r="A28" s="1" t="s">
        <v>1007</v>
      </c>
      <c r="B28" s="6">
        <v>10964</v>
      </c>
      <c r="C28" s="1" t="s">
        <v>61</v>
      </c>
      <c r="D28" s="1" t="s">
        <v>62</v>
      </c>
      <c r="E28" s="1" t="s">
        <v>1133</v>
      </c>
      <c r="F28" s="1" t="s">
        <v>936</v>
      </c>
    </row>
    <row r="29" spans="1:6" ht="15.75" customHeight="1" x14ac:dyDescent="0.3">
      <c r="A29" s="1" t="s">
        <v>1007</v>
      </c>
      <c r="B29" s="6">
        <v>94240</v>
      </c>
      <c r="C29" s="1" t="s">
        <v>614</v>
      </c>
      <c r="D29" s="1" t="s">
        <v>615</v>
      </c>
      <c r="E29" s="1" t="s">
        <v>1133</v>
      </c>
      <c r="F29" s="1" t="s">
        <v>937</v>
      </c>
    </row>
    <row r="30" spans="1:6" ht="15.75" customHeight="1" x14ac:dyDescent="0.3">
      <c r="A30" s="1" t="s">
        <v>1007</v>
      </c>
      <c r="B30" s="6">
        <v>54739</v>
      </c>
      <c r="C30" s="1" t="s">
        <v>127</v>
      </c>
      <c r="D30" s="1" t="s">
        <v>128</v>
      </c>
      <c r="E30" s="1" t="s">
        <v>1133</v>
      </c>
      <c r="F30" s="1" t="s">
        <v>937</v>
      </c>
    </row>
    <row r="31" spans="1:6" ht="15.75" customHeight="1" x14ac:dyDescent="0.3">
      <c r="A31" s="1" t="s">
        <v>1007</v>
      </c>
      <c r="B31" s="6">
        <v>101</v>
      </c>
      <c r="C31" s="1" t="s">
        <v>626</v>
      </c>
      <c r="D31" s="1" t="s">
        <v>627</v>
      </c>
      <c r="E31" s="1" t="s">
        <v>1133</v>
      </c>
      <c r="F31" s="1" t="s">
        <v>936</v>
      </c>
    </row>
    <row r="32" spans="1:6" ht="15.75" customHeight="1" x14ac:dyDescent="0.3">
      <c r="A32" s="1" t="s">
        <v>1007</v>
      </c>
      <c r="B32" s="6">
        <v>81894</v>
      </c>
      <c r="C32" s="1" t="s">
        <v>228</v>
      </c>
      <c r="D32" s="1" t="s">
        <v>229</v>
      </c>
      <c r="E32" s="1" t="s">
        <v>1133</v>
      </c>
      <c r="F32" s="1" t="s">
        <v>936</v>
      </c>
    </row>
    <row r="33" spans="1:6" ht="15.75" customHeight="1" x14ac:dyDescent="0.3">
      <c r="A33" s="1" t="s">
        <v>1007</v>
      </c>
      <c r="B33" s="6">
        <v>4940</v>
      </c>
      <c r="C33" s="1" t="s">
        <v>106</v>
      </c>
      <c r="D33" s="1" t="s">
        <v>107</v>
      </c>
      <c r="E33" s="1" t="s">
        <v>1133</v>
      </c>
      <c r="F33" s="1" t="s">
        <v>937</v>
      </c>
    </row>
    <row r="34" spans="1:6" ht="15.75" customHeight="1" x14ac:dyDescent="0.3">
      <c r="A34" s="1" t="s">
        <v>1007</v>
      </c>
      <c r="B34" s="6">
        <v>2353</v>
      </c>
      <c r="C34" s="1" t="s">
        <v>3</v>
      </c>
      <c r="D34" s="1" t="s">
        <v>4</v>
      </c>
      <c r="E34" s="1" t="s">
        <v>1133</v>
      </c>
      <c r="F34" s="1" t="s">
        <v>936</v>
      </c>
    </row>
    <row r="35" spans="1:6" ht="15.75" customHeight="1" x14ac:dyDescent="0.3">
      <c r="A35" s="1" t="s">
        <v>1007</v>
      </c>
      <c r="B35" s="6">
        <v>9636</v>
      </c>
      <c r="C35" s="1" t="s">
        <v>608</v>
      </c>
      <c r="D35" s="1" t="s">
        <v>607</v>
      </c>
      <c r="E35" s="1" t="s">
        <v>1133</v>
      </c>
      <c r="F35" s="1" t="s">
        <v>937</v>
      </c>
    </row>
    <row r="36" spans="1:6" ht="15.75" customHeight="1" x14ac:dyDescent="0.3">
      <c r="A36" s="1" t="s">
        <v>1007</v>
      </c>
      <c r="B36" s="6">
        <v>132864</v>
      </c>
      <c r="C36" s="1" t="s">
        <v>124</v>
      </c>
      <c r="D36" s="1" t="s">
        <v>125</v>
      </c>
      <c r="E36" s="1" t="s">
        <v>1133</v>
      </c>
      <c r="F36" s="1" t="s">
        <v>936</v>
      </c>
    </row>
    <row r="37" spans="1:6" ht="15.75" customHeight="1" x14ac:dyDescent="0.3">
      <c r="A37" s="1" t="s">
        <v>1007</v>
      </c>
      <c r="B37" s="6">
        <v>55008</v>
      </c>
      <c r="C37" s="1" t="s">
        <v>642</v>
      </c>
      <c r="D37" s="1" t="s">
        <v>643</v>
      </c>
      <c r="E37" s="1" t="s">
        <v>1133</v>
      </c>
      <c r="F37" s="1" t="s">
        <v>937</v>
      </c>
    </row>
    <row r="38" spans="1:6" ht="15.75" customHeight="1" x14ac:dyDescent="0.3">
      <c r="A38" s="1" t="s">
        <v>1007</v>
      </c>
      <c r="B38" s="6">
        <v>9451</v>
      </c>
      <c r="C38" s="1" t="s">
        <v>288</v>
      </c>
      <c r="D38" s="1" t="s">
        <v>289</v>
      </c>
      <c r="E38" s="1" t="s">
        <v>1133</v>
      </c>
      <c r="F38" s="1" t="s">
        <v>936</v>
      </c>
    </row>
    <row r="39" spans="1:6" ht="15.75" customHeight="1" x14ac:dyDescent="0.3">
      <c r="A39" s="1" t="s">
        <v>1007</v>
      </c>
      <c r="B39" s="6">
        <v>57657</v>
      </c>
      <c r="C39" s="1" t="s">
        <v>184</v>
      </c>
      <c r="D39" s="1" t="s">
        <v>185</v>
      </c>
      <c r="E39" s="1" t="s">
        <v>1133</v>
      </c>
      <c r="F39" s="1" t="s">
        <v>936</v>
      </c>
    </row>
    <row r="40" spans="1:6" ht="15.75" customHeight="1" x14ac:dyDescent="0.3">
      <c r="A40" s="1" t="s">
        <v>1007</v>
      </c>
      <c r="B40" s="6">
        <v>6433</v>
      </c>
      <c r="C40" s="1" t="s">
        <v>215</v>
      </c>
      <c r="D40" s="1" t="s">
        <v>216</v>
      </c>
      <c r="E40" s="1" t="s">
        <v>1133</v>
      </c>
      <c r="F40" s="1" t="s">
        <v>936</v>
      </c>
    </row>
    <row r="41" spans="1:6" ht="15.75" customHeight="1" x14ac:dyDescent="0.3">
      <c r="A41" s="1" t="s">
        <v>1007</v>
      </c>
      <c r="B41" s="6">
        <v>7514</v>
      </c>
      <c r="C41" s="1" t="s">
        <v>733</v>
      </c>
      <c r="D41" s="1" t="s">
        <v>734</v>
      </c>
      <c r="E41" s="1" t="s">
        <v>1133</v>
      </c>
      <c r="F41" s="1" t="s">
        <v>936</v>
      </c>
    </row>
    <row r="42" spans="1:6" ht="15.75" customHeight="1" x14ac:dyDescent="0.3">
      <c r="A42" s="1" t="s">
        <v>1007</v>
      </c>
      <c r="B42" s="6">
        <v>259240</v>
      </c>
      <c r="C42" s="1" t="s">
        <v>619</v>
      </c>
      <c r="D42" s="1" t="s">
        <v>620</v>
      </c>
      <c r="E42" s="1" t="s">
        <v>1133</v>
      </c>
      <c r="F42" s="1" t="s">
        <v>936</v>
      </c>
    </row>
    <row r="43" spans="1:6" ht="15.75" customHeight="1" x14ac:dyDescent="0.3">
      <c r="A43" s="1" t="s">
        <v>1007</v>
      </c>
      <c r="B43" s="6">
        <v>8675</v>
      </c>
      <c r="C43" s="1" t="s">
        <v>325</v>
      </c>
      <c r="D43" s="1" t="s">
        <v>326</v>
      </c>
      <c r="E43" s="1" t="s">
        <v>1133</v>
      </c>
      <c r="F43" s="1" t="s">
        <v>936</v>
      </c>
    </row>
    <row r="44" spans="1:6" ht="15.75" customHeight="1" x14ac:dyDescent="0.3">
      <c r="A44" s="1" t="s">
        <v>1007</v>
      </c>
      <c r="B44" s="6">
        <v>2840</v>
      </c>
      <c r="C44" s="1" t="s">
        <v>233</v>
      </c>
      <c r="D44" s="1" t="s">
        <v>234</v>
      </c>
      <c r="E44" s="1" t="s">
        <v>1133</v>
      </c>
      <c r="F44" s="1" t="s">
        <v>936</v>
      </c>
    </row>
    <row r="45" spans="1:6" ht="15.75" customHeight="1" x14ac:dyDescent="0.3">
      <c r="A45" s="1" t="s">
        <v>1007</v>
      </c>
      <c r="B45" s="6">
        <v>387763</v>
      </c>
      <c r="C45" s="1" t="s">
        <v>76</v>
      </c>
      <c r="D45" s="1" t="s">
        <v>77</v>
      </c>
      <c r="E45" s="1" t="s">
        <v>1133</v>
      </c>
      <c r="F45" s="1" t="s">
        <v>936</v>
      </c>
    </row>
    <row r="46" spans="1:6" ht="15.75" customHeight="1" x14ac:dyDescent="0.3">
      <c r="A46" s="1" t="s">
        <v>1007</v>
      </c>
      <c r="B46" s="6">
        <v>64651</v>
      </c>
      <c r="C46" s="1" t="s">
        <v>73</v>
      </c>
      <c r="D46" s="1" t="s">
        <v>74</v>
      </c>
      <c r="E46" s="1" t="s">
        <v>1133</v>
      </c>
      <c r="F46" s="1" t="s">
        <v>937</v>
      </c>
    </row>
    <row r="47" spans="1:6" ht="15.75" customHeight="1" x14ac:dyDescent="0.3">
      <c r="A47" s="1" t="s">
        <v>1007</v>
      </c>
      <c r="B47" s="6">
        <v>3491</v>
      </c>
      <c r="C47" s="1" t="s">
        <v>717</v>
      </c>
      <c r="D47" s="1" t="s">
        <v>718</v>
      </c>
      <c r="E47" s="1" t="s">
        <v>1133</v>
      </c>
      <c r="F47" s="1" t="s">
        <v>936</v>
      </c>
    </row>
    <row r="48" spans="1:6" ht="15.75" customHeight="1" x14ac:dyDescent="0.3">
      <c r="A48" s="1" t="s">
        <v>1007</v>
      </c>
      <c r="B48" s="6">
        <v>23529</v>
      </c>
      <c r="C48" s="1" t="s">
        <v>400</v>
      </c>
      <c r="D48" s="1" t="s">
        <v>401</v>
      </c>
      <c r="E48" s="1" t="s">
        <v>1133</v>
      </c>
      <c r="F48" s="1" t="s">
        <v>936</v>
      </c>
    </row>
    <row r="49" spans="1:6" ht="15.75" customHeight="1" x14ac:dyDescent="0.3">
      <c r="A49" s="1" t="s">
        <v>1007</v>
      </c>
      <c r="B49" s="6">
        <v>4084</v>
      </c>
      <c r="C49" s="1" t="s">
        <v>151</v>
      </c>
      <c r="D49" s="1" t="s">
        <v>152</v>
      </c>
      <c r="E49" s="1" t="s">
        <v>1133</v>
      </c>
      <c r="F49" s="1" t="s">
        <v>937</v>
      </c>
    </row>
    <row r="50" spans="1:6" ht="15.75" customHeight="1" x14ac:dyDescent="0.3">
      <c r="A50" s="1" t="s">
        <v>1007</v>
      </c>
      <c r="B50" s="6">
        <v>10482</v>
      </c>
      <c r="C50" s="1" t="s">
        <v>448</v>
      </c>
      <c r="D50" s="1" t="s">
        <v>449</v>
      </c>
      <c r="E50" s="1" t="s">
        <v>1133</v>
      </c>
      <c r="F50" s="1" t="s">
        <v>936</v>
      </c>
    </row>
    <row r="51" spans="1:6" ht="15.75" customHeight="1" x14ac:dyDescent="0.3">
      <c r="A51" s="11" t="s">
        <v>1007</v>
      </c>
      <c r="B51" s="12">
        <v>64121</v>
      </c>
      <c r="C51" s="11" t="s">
        <v>735</v>
      </c>
      <c r="D51" s="11" t="s">
        <v>736</v>
      </c>
      <c r="E51" s="11" t="s">
        <v>1133</v>
      </c>
      <c r="F51" s="11" t="s">
        <v>936</v>
      </c>
    </row>
    <row r="52" spans="1:6" s="16" customFormat="1" ht="15.75" customHeight="1" x14ac:dyDescent="0.3">
      <c r="A52" s="16" t="s">
        <v>1008</v>
      </c>
      <c r="B52" s="6">
        <v>51121</v>
      </c>
      <c r="C52" s="16" t="s">
        <v>523</v>
      </c>
      <c r="D52" s="16" t="s">
        <v>524</v>
      </c>
      <c r="E52" s="1" t="s">
        <v>1133</v>
      </c>
      <c r="F52" s="16" t="s">
        <v>1134</v>
      </c>
    </row>
    <row r="53" spans="1:6" ht="15.75" customHeight="1" x14ac:dyDescent="0.3">
      <c r="A53" s="1" t="s">
        <v>1008</v>
      </c>
      <c r="B53" s="6">
        <v>7105</v>
      </c>
      <c r="C53" s="1" t="s">
        <v>844</v>
      </c>
      <c r="D53" s="1" t="s">
        <v>845</v>
      </c>
      <c r="E53" s="1" t="s">
        <v>1133</v>
      </c>
      <c r="F53" s="1" t="s">
        <v>1134</v>
      </c>
    </row>
    <row r="54" spans="1:6" ht="15.75" customHeight="1" x14ac:dyDescent="0.3">
      <c r="A54" s="1" t="s">
        <v>1008</v>
      </c>
      <c r="B54" s="6">
        <v>57587</v>
      </c>
      <c r="C54" s="1" t="s">
        <v>874</v>
      </c>
      <c r="D54" s="1" t="s">
        <v>875</v>
      </c>
      <c r="E54" s="1" t="s">
        <v>1133</v>
      </c>
      <c r="F54" s="1" t="s">
        <v>1134</v>
      </c>
    </row>
    <row r="55" spans="1:6" ht="15.75" customHeight="1" x14ac:dyDescent="0.3">
      <c r="A55" s="1" t="s">
        <v>1008</v>
      </c>
      <c r="B55" s="6">
        <v>81853</v>
      </c>
      <c r="C55" s="1" t="s">
        <v>754</v>
      </c>
      <c r="D55" s="1" t="s">
        <v>755</v>
      </c>
      <c r="E55" s="1" t="s">
        <v>1133</v>
      </c>
      <c r="F55" s="1" t="s">
        <v>1134</v>
      </c>
    </row>
    <row r="56" spans="1:6" ht="15.75" customHeight="1" x14ac:dyDescent="0.3">
      <c r="A56" s="1" t="s">
        <v>1008</v>
      </c>
      <c r="B56" s="6">
        <v>220906</v>
      </c>
      <c r="C56" s="1" t="s">
        <v>520</v>
      </c>
      <c r="D56" s="1" t="s">
        <v>521</v>
      </c>
      <c r="E56" s="1" t="s">
        <v>1133</v>
      </c>
      <c r="F56" s="1" t="s">
        <v>1134</v>
      </c>
    </row>
    <row r="57" spans="1:6" ht="15.75" customHeight="1" x14ac:dyDescent="0.3">
      <c r="A57" s="1" t="s">
        <v>1008</v>
      </c>
      <c r="B57" s="6">
        <v>64397</v>
      </c>
      <c r="C57" s="1" t="s">
        <v>818</v>
      </c>
      <c r="D57" s="1" t="s">
        <v>819</v>
      </c>
      <c r="E57" s="1" t="s">
        <v>1133</v>
      </c>
      <c r="F57" s="1" t="s">
        <v>1134</v>
      </c>
    </row>
    <row r="58" spans="1:6" ht="15.75" customHeight="1" x14ac:dyDescent="0.3">
      <c r="A58" s="1" t="s">
        <v>1008</v>
      </c>
      <c r="B58" s="6">
        <v>57665</v>
      </c>
      <c r="C58" s="1" t="s">
        <v>905</v>
      </c>
      <c r="D58" s="1" t="s">
        <v>906</v>
      </c>
      <c r="E58" s="1" t="s">
        <v>1133</v>
      </c>
      <c r="F58" s="1" t="s">
        <v>1134</v>
      </c>
    </row>
    <row r="59" spans="1:6" ht="15.75" customHeight="1" x14ac:dyDescent="0.3">
      <c r="A59" s="1" t="s">
        <v>1008</v>
      </c>
      <c r="B59" s="6">
        <v>117178</v>
      </c>
      <c r="C59" s="1" t="s">
        <v>825</v>
      </c>
      <c r="D59" s="1" t="s">
        <v>826</v>
      </c>
      <c r="E59" s="1" t="s">
        <v>1133</v>
      </c>
      <c r="F59" s="1" t="s">
        <v>1134</v>
      </c>
    </row>
    <row r="60" spans="1:6" ht="15.75" customHeight="1" x14ac:dyDescent="0.3">
      <c r="A60" s="1" t="s">
        <v>1008</v>
      </c>
      <c r="B60" s="6">
        <v>84231</v>
      </c>
      <c r="C60" s="1" t="s">
        <v>536</v>
      </c>
      <c r="D60" s="1" t="s">
        <v>537</v>
      </c>
      <c r="E60" s="1" t="s">
        <v>1133</v>
      </c>
      <c r="F60" s="1" t="s">
        <v>1134</v>
      </c>
    </row>
    <row r="61" spans="1:6" ht="15.75" customHeight="1" x14ac:dyDescent="0.3">
      <c r="A61" s="1" t="s">
        <v>1008</v>
      </c>
      <c r="B61" s="6">
        <v>2551</v>
      </c>
      <c r="C61" s="1" t="s">
        <v>792</v>
      </c>
      <c r="D61" s="1" t="s">
        <v>793</v>
      </c>
      <c r="E61" s="1" t="s">
        <v>1133</v>
      </c>
      <c r="F61" s="1" t="s">
        <v>1134</v>
      </c>
    </row>
    <row r="62" spans="1:6" ht="15.75" customHeight="1" x14ac:dyDescent="0.3">
      <c r="A62" s="1" t="s">
        <v>1008</v>
      </c>
      <c r="B62" s="6">
        <v>57404</v>
      </c>
      <c r="C62" s="1" t="s">
        <v>841</v>
      </c>
      <c r="D62" s="1" t="s">
        <v>842</v>
      </c>
      <c r="E62" s="1" t="s">
        <v>1133</v>
      </c>
      <c r="F62" s="1" t="s">
        <v>1134</v>
      </c>
    </row>
    <row r="63" spans="1:6" ht="15.75" customHeight="1" x14ac:dyDescent="0.3">
      <c r="A63" s="1" t="s">
        <v>1008</v>
      </c>
      <c r="B63" s="6">
        <v>51192</v>
      </c>
      <c r="C63" s="1" t="s">
        <v>555</v>
      </c>
      <c r="D63" s="1" t="s">
        <v>556</v>
      </c>
      <c r="E63" s="1" t="s">
        <v>1133</v>
      </c>
      <c r="F63" s="1" t="s">
        <v>1134</v>
      </c>
    </row>
    <row r="64" spans="1:6" ht="15.75" customHeight="1" x14ac:dyDescent="0.3">
      <c r="A64" s="1" t="s">
        <v>1008</v>
      </c>
      <c r="B64" s="6">
        <v>58516</v>
      </c>
      <c r="C64" s="1" t="s">
        <v>498</v>
      </c>
      <c r="D64" s="1" t="s">
        <v>499</v>
      </c>
      <c r="E64" s="1" t="s">
        <v>1133</v>
      </c>
      <c r="F64" s="1" t="s">
        <v>1134</v>
      </c>
    </row>
    <row r="65" spans="1:6" ht="15.75" customHeight="1" x14ac:dyDescent="0.3">
      <c r="A65" s="1" t="s">
        <v>1008</v>
      </c>
      <c r="B65" s="6">
        <v>10313</v>
      </c>
      <c r="C65" s="1" t="s">
        <v>852</v>
      </c>
      <c r="D65" s="1" t="s">
        <v>853</v>
      </c>
      <c r="E65" s="1" t="s">
        <v>1133</v>
      </c>
      <c r="F65" s="1" t="s">
        <v>1134</v>
      </c>
    </row>
    <row r="66" spans="1:6" ht="15.75" customHeight="1" x14ac:dyDescent="0.3">
      <c r="A66" s="1" t="s">
        <v>1008</v>
      </c>
      <c r="B66" s="6">
        <v>128338</v>
      </c>
      <c r="C66" s="1" t="s">
        <v>882</v>
      </c>
      <c r="D66" s="1" t="s">
        <v>883</v>
      </c>
      <c r="E66" s="1" t="s">
        <v>1133</v>
      </c>
      <c r="F66" s="1" t="s">
        <v>1134</v>
      </c>
    </row>
    <row r="67" spans="1:6" ht="15.75" customHeight="1" x14ac:dyDescent="0.3">
      <c r="A67" s="1" t="s">
        <v>1008</v>
      </c>
      <c r="B67" s="6">
        <v>51582</v>
      </c>
      <c r="C67" s="1" t="s">
        <v>487</v>
      </c>
      <c r="D67" s="1" t="s">
        <v>488</v>
      </c>
      <c r="E67" s="1" t="s">
        <v>1133</v>
      </c>
      <c r="F67" s="1" t="s">
        <v>1134</v>
      </c>
    </row>
    <row r="68" spans="1:6" ht="15.75" customHeight="1" x14ac:dyDescent="0.3">
      <c r="A68" s="1" t="s">
        <v>1008</v>
      </c>
      <c r="B68" s="6">
        <v>400961</v>
      </c>
      <c r="C68" s="1" t="s">
        <v>557</v>
      </c>
      <c r="D68" s="1" t="s">
        <v>558</v>
      </c>
      <c r="E68" s="1" t="s">
        <v>1133</v>
      </c>
      <c r="F68" s="1" t="s">
        <v>1134</v>
      </c>
    </row>
    <row r="69" spans="1:6" ht="15.75" customHeight="1" x14ac:dyDescent="0.3">
      <c r="A69" s="1" t="s">
        <v>1008</v>
      </c>
      <c r="B69" s="6">
        <v>5130</v>
      </c>
      <c r="C69" s="1" t="s">
        <v>585</v>
      </c>
      <c r="D69" s="1" t="s">
        <v>586</v>
      </c>
      <c r="E69" s="1" t="s">
        <v>1133</v>
      </c>
      <c r="F69" s="1" t="s">
        <v>1134</v>
      </c>
    </row>
    <row r="70" spans="1:6" ht="15.75" customHeight="1" x14ac:dyDescent="0.3">
      <c r="A70" s="1" t="s">
        <v>1008</v>
      </c>
      <c r="B70" s="6">
        <v>642946</v>
      </c>
      <c r="C70" s="1" t="s">
        <v>593</v>
      </c>
      <c r="D70" s="1" t="s">
        <v>594</v>
      </c>
      <c r="E70" s="1" t="s">
        <v>1133</v>
      </c>
      <c r="F70" s="1" t="s">
        <v>1134</v>
      </c>
    </row>
    <row r="71" spans="1:6" ht="15.75" customHeight="1" x14ac:dyDescent="0.3">
      <c r="A71" s="1" t="s">
        <v>1008</v>
      </c>
      <c r="B71" s="6">
        <v>81627</v>
      </c>
      <c r="C71" s="1" t="s">
        <v>559</v>
      </c>
      <c r="D71" s="1" t="s">
        <v>560</v>
      </c>
      <c r="E71" s="1" t="s">
        <v>1133</v>
      </c>
      <c r="F71" s="1" t="s">
        <v>1134</v>
      </c>
    </row>
    <row r="72" spans="1:6" ht="15.75" customHeight="1" x14ac:dyDescent="0.3">
      <c r="A72" s="1" t="s">
        <v>1008</v>
      </c>
      <c r="B72" s="6">
        <v>114112</v>
      </c>
      <c r="C72" s="1" t="s">
        <v>872</v>
      </c>
      <c r="D72" s="1" t="s">
        <v>873</v>
      </c>
      <c r="E72" s="1" t="s">
        <v>1133</v>
      </c>
      <c r="F72" s="1" t="s">
        <v>1134</v>
      </c>
    </row>
    <row r="73" spans="1:6" ht="15.75" customHeight="1" x14ac:dyDescent="0.3">
      <c r="A73" s="1" t="s">
        <v>1008</v>
      </c>
      <c r="B73" s="6">
        <v>131616</v>
      </c>
      <c r="C73" s="1" t="s">
        <v>800</v>
      </c>
      <c r="D73" s="1" t="s">
        <v>801</v>
      </c>
      <c r="E73" s="1" t="s">
        <v>1133</v>
      </c>
      <c r="F73" s="1" t="s">
        <v>1134</v>
      </c>
    </row>
    <row r="74" spans="1:6" ht="15.75" customHeight="1" x14ac:dyDescent="0.3">
      <c r="A74" s="1" t="s">
        <v>1008</v>
      </c>
      <c r="B74" s="6">
        <v>517</v>
      </c>
      <c r="C74" s="1" t="s">
        <v>568</v>
      </c>
      <c r="D74" s="1" t="s">
        <v>569</v>
      </c>
      <c r="E74" s="1" t="s">
        <v>1133</v>
      </c>
      <c r="F74" s="1" t="s">
        <v>1134</v>
      </c>
    </row>
    <row r="75" spans="1:6" ht="15.75" customHeight="1" x14ac:dyDescent="0.3">
      <c r="A75" s="1" t="s">
        <v>1008</v>
      </c>
      <c r="B75" s="6">
        <v>9371</v>
      </c>
      <c r="C75" s="1" t="s">
        <v>587</v>
      </c>
      <c r="D75" s="1" t="s">
        <v>588</v>
      </c>
      <c r="E75" s="1" t="s">
        <v>1133</v>
      </c>
      <c r="F75" s="1" t="s">
        <v>1134</v>
      </c>
    </row>
    <row r="76" spans="1:6" ht="15.75" customHeight="1" x14ac:dyDescent="0.3">
      <c r="A76" s="1" t="s">
        <v>1008</v>
      </c>
      <c r="B76" s="6">
        <v>27072</v>
      </c>
      <c r="C76" s="1" t="s">
        <v>802</v>
      </c>
      <c r="D76" s="1" t="s">
        <v>803</v>
      </c>
      <c r="E76" s="1" t="s">
        <v>1133</v>
      </c>
      <c r="F76" s="1" t="s">
        <v>1134</v>
      </c>
    </row>
    <row r="77" spans="1:6" ht="15.75" customHeight="1" x14ac:dyDescent="0.3">
      <c r="A77" s="1" t="s">
        <v>1008</v>
      </c>
      <c r="B77" s="6">
        <v>51594</v>
      </c>
      <c r="C77" s="1" t="s">
        <v>517</v>
      </c>
      <c r="D77" s="1" t="s">
        <v>518</v>
      </c>
      <c r="E77" s="1" t="s">
        <v>1133</v>
      </c>
      <c r="F77" s="1" t="s">
        <v>1134</v>
      </c>
    </row>
    <row r="78" spans="1:6" ht="15.75" customHeight="1" x14ac:dyDescent="0.3">
      <c r="A78" s="1" t="s">
        <v>1008</v>
      </c>
      <c r="B78" s="6">
        <v>10175</v>
      </c>
      <c r="C78" s="1" t="s">
        <v>501</v>
      </c>
      <c r="D78" s="1" t="s">
        <v>502</v>
      </c>
      <c r="E78" s="1" t="s">
        <v>1133</v>
      </c>
      <c r="F78" s="1" t="s">
        <v>1134</v>
      </c>
    </row>
    <row r="79" spans="1:6" ht="15.75" customHeight="1" x14ac:dyDescent="0.3">
      <c r="A79" s="1" t="s">
        <v>1008</v>
      </c>
      <c r="B79" s="6">
        <v>23351</v>
      </c>
      <c r="C79" s="1" t="s">
        <v>596</v>
      </c>
      <c r="D79" s="1" t="s">
        <v>597</v>
      </c>
      <c r="E79" s="1" t="s">
        <v>1133</v>
      </c>
      <c r="F79" s="1" t="s">
        <v>1134</v>
      </c>
    </row>
    <row r="80" spans="1:6" ht="15.75" customHeight="1" x14ac:dyDescent="0.3">
      <c r="A80" s="1" t="s">
        <v>1008</v>
      </c>
      <c r="B80" s="6">
        <v>1656</v>
      </c>
      <c r="C80" s="1" t="s">
        <v>899</v>
      </c>
      <c r="D80" s="1" t="s">
        <v>900</v>
      </c>
      <c r="E80" s="1" t="s">
        <v>1133</v>
      </c>
      <c r="F80" s="1" t="s">
        <v>1134</v>
      </c>
    </row>
    <row r="81" spans="1:6" ht="15.75" customHeight="1" x14ac:dyDescent="0.3">
      <c r="A81" s="1" t="s">
        <v>1008</v>
      </c>
      <c r="B81" s="6">
        <v>22977</v>
      </c>
      <c r="C81" s="1" t="s">
        <v>599</v>
      </c>
      <c r="D81" s="1" t="s">
        <v>600</v>
      </c>
      <c r="E81" s="1" t="s">
        <v>1133</v>
      </c>
      <c r="F81" s="1" t="s">
        <v>1134</v>
      </c>
    </row>
    <row r="82" spans="1:6" ht="15.75" customHeight="1" x14ac:dyDescent="0.3">
      <c r="A82" s="1" t="s">
        <v>1008</v>
      </c>
      <c r="B82" s="6">
        <v>144348</v>
      </c>
      <c r="C82" s="1" t="s">
        <v>515</v>
      </c>
      <c r="D82" s="1" t="s">
        <v>516</v>
      </c>
      <c r="E82" s="1" t="s">
        <v>1133</v>
      </c>
      <c r="F82" s="1" t="s">
        <v>1134</v>
      </c>
    </row>
    <row r="83" spans="1:6" ht="15.75" customHeight="1" x14ac:dyDescent="0.3">
      <c r="A83" s="1" t="s">
        <v>1008</v>
      </c>
      <c r="B83" s="6">
        <v>81855</v>
      </c>
      <c r="C83" s="1" t="s">
        <v>504</v>
      </c>
      <c r="D83" s="1" t="s">
        <v>505</v>
      </c>
      <c r="E83" s="1" t="s">
        <v>1133</v>
      </c>
      <c r="F83" s="1" t="s">
        <v>1134</v>
      </c>
    </row>
    <row r="84" spans="1:6" ht="15.75" customHeight="1" x14ac:dyDescent="0.3">
      <c r="A84" s="1" t="s">
        <v>1008</v>
      </c>
      <c r="B84" s="6">
        <v>5567</v>
      </c>
      <c r="C84" s="1" t="s">
        <v>531</v>
      </c>
      <c r="D84" s="1" t="s">
        <v>532</v>
      </c>
      <c r="E84" s="1" t="s">
        <v>1133</v>
      </c>
      <c r="F84" s="1" t="s">
        <v>1134</v>
      </c>
    </row>
    <row r="85" spans="1:6" ht="15.75" customHeight="1" x14ac:dyDescent="0.3">
      <c r="A85" s="1" t="s">
        <v>1008</v>
      </c>
      <c r="B85" s="6">
        <v>10352</v>
      </c>
      <c r="C85" s="1" t="s">
        <v>838</v>
      </c>
      <c r="D85" s="1" t="s">
        <v>839</v>
      </c>
      <c r="E85" s="1" t="s">
        <v>1133</v>
      </c>
      <c r="F85" s="1" t="s">
        <v>1134</v>
      </c>
    </row>
    <row r="86" spans="1:6" ht="15.75" customHeight="1" x14ac:dyDescent="0.3">
      <c r="A86" s="1" t="s">
        <v>1008</v>
      </c>
      <c r="B86" s="6">
        <v>4507</v>
      </c>
      <c r="C86" s="1" t="s">
        <v>549</v>
      </c>
      <c r="D86" s="1" t="s">
        <v>550</v>
      </c>
      <c r="E86" s="1" t="s">
        <v>1133</v>
      </c>
      <c r="F86" s="1" t="s">
        <v>1134</v>
      </c>
    </row>
    <row r="87" spans="1:6" ht="15.75" customHeight="1" x14ac:dyDescent="0.3">
      <c r="A87" s="1" t="s">
        <v>1008</v>
      </c>
      <c r="B87" s="6">
        <v>50862</v>
      </c>
      <c r="C87" s="1" t="s">
        <v>512</v>
      </c>
      <c r="D87" s="1" t="s">
        <v>513</v>
      </c>
      <c r="E87" s="1" t="s">
        <v>1133</v>
      </c>
      <c r="F87" s="1" t="s">
        <v>1134</v>
      </c>
    </row>
    <row r="88" spans="1:6" ht="15.75" customHeight="1" x14ac:dyDescent="0.3">
      <c r="A88" s="1" t="s">
        <v>1008</v>
      </c>
      <c r="B88" s="6">
        <v>285598</v>
      </c>
      <c r="C88" s="1" t="s">
        <v>893</v>
      </c>
      <c r="D88" s="1" t="s">
        <v>894</v>
      </c>
      <c r="E88" s="1" t="s">
        <v>1133</v>
      </c>
      <c r="F88" s="1" t="s">
        <v>1134</v>
      </c>
    </row>
    <row r="89" spans="1:6" ht="15.75" customHeight="1" x14ac:dyDescent="0.3">
      <c r="A89" s="1" t="s">
        <v>1008</v>
      </c>
      <c r="B89" s="6">
        <v>9107</v>
      </c>
      <c r="C89" s="1" t="s">
        <v>766</v>
      </c>
      <c r="D89" s="1" t="s">
        <v>767</v>
      </c>
      <c r="E89" s="1" t="s">
        <v>1133</v>
      </c>
      <c r="F89" s="1" t="s">
        <v>1134</v>
      </c>
    </row>
    <row r="90" spans="1:6" ht="15.75" customHeight="1" x14ac:dyDescent="0.3">
      <c r="A90" s="1" t="s">
        <v>1008</v>
      </c>
      <c r="B90" s="6">
        <v>3682</v>
      </c>
      <c r="C90" s="1" t="s">
        <v>798</v>
      </c>
      <c r="D90" s="1" t="s">
        <v>799</v>
      </c>
      <c r="E90" s="1" t="s">
        <v>1133</v>
      </c>
      <c r="F90" s="1" t="s">
        <v>1134</v>
      </c>
    </row>
    <row r="91" spans="1:6" ht="15.75" customHeight="1" x14ac:dyDescent="0.3">
      <c r="A91" s="1" t="s">
        <v>1008</v>
      </c>
      <c r="B91" s="6">
        <v>5204</v>
      </c>
      <c r="C91" s="1" t="s">
        <v>928</v>
      </c>
      <c r="D91" s="1" t="s">
        <v>929</v>
      </c>
      <c r="E91" s="1" t="s">
        <v>1133</v>
      </c>
      <c r="F91" s="1" t="s">
        <v>1134</v>
      </c>
    </row>
    <row r="92" spans="1:6" ht="15.75" customHeight="1" x14ac:dyDescent="0.3">
      <c r="A92" s="1" t="s">
        <v>1008</v>
      </c>
      <c r="B92" s="6">
        <v>3652</v>
      </c>
      <c r="C92" s="1" t="s">
        <v>795</v>
      </c>
      <c r="D92" s="1" t="s">
        <v>796</v>
      </c>
      <c r="E92" s="1" t="s">
        <v>1133</v>
      </c>
      <c r="F92" s="1" t="s">
        <v>1134</v>
      </c>
    </row>
    <row r="93" spans="1:6" ht="15.75" customHeight="1" x14ac:dyDescent="0.3">
      <c r="A93" s="1" t="s">
        <v>1008</v>
      </c>
      <c r="B93" s="6">
        <v>283</v>
      </c>
      <c r="C93" s="1" t="s">
        <v>820</v>
      </c>
      <c r="D93" s="1" t="s">
        <v>821</v>
      </c>
      <c r="E93" s="1" t="s">
        <v>1133</v>
      </c>
      <c r="F93" s="1" t="s">
        <v>1134</v>
      </c>
    </row>
    <row r="94" spans="1:6" ht="15.75" customHeight="1" x14ac:dyDescent="0.3">
      <c r="A94" s="1" t="s">
        <v>1008</v>
      </c>
      <c r="B94" s="6">
        <v>55915</v>
      </c>
      <c r="C94" s="1" t="s">
        <v>777</v>
      </c>
      <c r="D94" s="1" t="s">
        <v>778</v>
      </c>
      <c r="E94" s="1" t="s">
        <v>1133</v>
      </c>
      <c r="F94" s="1" t="s">
        <v>1134</v>
      </c>
    </row>
    <row r="95" spans="1:6" ht="15.75" customHeight="1" x14ac:dyDescent="0.3">
      <c r="A95" s="1" t="s">
        <v>1008</v>
      </c>
      <c r="B95" s="6">
        <v>23582</v>
      </c>
      <c r="C95" s="1" t="s">
        <v>823</v>
      </c>
      <c r="D95" s="1" t="s">
        <v>824</v>
      </c>
      <c r="E95" s="1" t="s">
        <v>1133</v>
      </c>
      <c r="F95" s="1" t="s">
        <v>1134</v>
      </c>
    </row>
    <row r="96" spans="1:6" ht="15.75" customHeight="1" x14ac:dyDescent="0.3">
      <c r="A96" s="1" t="s">
        <v>1008</v>
      </c>
      <c r="B96" s="6">
        <v>664</v>
      </c>
      <c r="C96" s="1" t="s">
        <v>850</v>
      </c>
      <c r="D96" s="1" t="s">
        <v>851</v>
      </c>
      <c r="E96" s="1" t="s">
        <v>1133</v>
      </c>
      <c r="F96" s="1" t="s">
        <v>1134</v>
      </c>
    </row>
    <row r="97" spans="1:6" ht="15.75" customHeight="1" x14ac:dyDescent="0.3">
      <c r="A97" s="1" t="s">
        <v>1008</v>
      </c>
      <c r="B97" s="6">
        <v>51439</v>
      </c>
      <c r="C97" s="1" t="s">
        <v>496</v>
      </c>
      <c r="D97" s="1" t="s">
        <v>497</v>
      </c>
      <c r="E97" s="1" t="s">
        <v>1133</v>
      </c>
      <c r="F97" s="1" t="s">
        <v>1134</v>
      </c>
    </row>
    <row r="98" spans="1:6" ht="15.75" customHeight="1" x14ac:dyDescent="0.3">
      <c r="A98" s="1" t="s">
        <v>1008</v>
      </c>
      <c r="B98" s="6">
        <v>214</v>
      </c>
      <c r="C98" s="1" t="s">
        <v>769</v>
      </c>
      <c r="D98" s="1" t="s">
        <v>770</v>
      </c>
      <c r="E98" s="1" t="s">
        <v>1133</v>
      </c>
      <c r="F98" s="1" t="s">
        <v>1134</v>
      </c>
    </row>
    <row r="99" spans="1:6" ht="15.75" customHeight="1" x14ac:dyDescent="0.3">
      <c r="A99" s="1" t="s">
        <v>1008</v>
      </c>
      <c r="B99" s="6">
        <v>25825</v>
      </c>
      <c r="C99" s="1" t="s">
        <v>573</v>
      </c>
      <c r="D99" s="1" t="s">
        <v>574</v>
      </c>
      <c r="E99" s="1" t="s">
        <v>1133</v>
      </c>
      <c r="F99" s="1" t="s">
        <v>1134</v>
      </c>
    </row>
    <row r="100" spans="1:6" ht="15.75" customHeight="1" x14ac:dyDescent="0.3">
      <c r="A100" s="1" t="s">
        <v>1008</v>
      </c>
      <c r="B100" s="6">
        <v>285362</v>
      </c>
      <c r="C100" s="1" t="s">
        <v>908</v>
      </c>
      <c r="D100" s="1" t="s">
        <v>909</v>
      </c>
      <c r="E100" s="1" t="s">
        <v>1133</v>
      </c>
      <c r="F100" s="1" t="s">
        <v>1134</v>
      </c>
    </row>
    <row r="101" spans="1:6" ht="15.75" customHeight="1" x14ac:dyDescent="0.3">
      <c r="A101" s="1" t="s">
        <v>1008</v>
      </c>
      <c r="B101" s="6">
        <v>10914</v>
      </c>
      <c r="C101" s="1" t="s">
        <v>925</v>
      </c>
      <c r="D101" s="1" t="s">
        <v>926</v>
      </c>
      <c r="E101" s="1" t="s">
        <v>1133</v>
      </c>
      <c r="F101" s="1" t="s">
        <v>1134</v>
      </c>
    </row>
    <row r="102" spans="1:6" ht="15.75" customHeight="1" x14ac:dyDescent="0.3">
      <c r="A102" s="1" t="s">
        <v>1008</v>
      </c>
      <c r="B102" s="6">
        <v>146223</v>
      </c>
      <c r="C102" s="1" t="s">
        <v>910</v>
      </c>
      <c r="D102" s="1" t="s">
        <v>911</v>
      </c>
      <c r="E102" s="1" t="s">
        <v>1133</v>
      </c>
      <c r="F102" s="1" t="s">
        <v>1134</v>
      </c>
    </row>
    <row r="103" spans="1:6" ht="15.75" customHeight="1" x14ac:dyDescent="0.3">
      <c r="A103" s="1" t="s">
        <v>1008</v>
      </c>
      <c r="B103" s="6">
        <v>286144</v>
      </c>
      <c r="C103" s="1" t="s">
        <v>757</v>
      </c>
      <c r="D103" s="1" t="s">
        <v>758</v>
      </c>
      <c r="E103" s="1" t="s">
        <v>1133</v>
      </c>
      <c r="F103" s="1" t="s">
        <v>1134</v>
      </c>
    </row>
    <row r="104" spans="1:6" ht="15.75" customHeight="1" x14ac:dyDescent="0.3">
      <c r="A104" s="1" t="s">
        <v>1008</v>
      </c>
      <c r="B104" s="6">
        <v>10015</v>
      </c>
      <c r="C104" s="1" t="s">
        <v>885</v>
      </c>
      <c r="D104" s="1" t="s">
        <v>886</v>
      </c>
      <c r="E104" s="1" t="s">
        <v>1133</v>
      </c>
      <c r="F104" s="1" t="s">
        <v>1134</v>
      </c>
    </row>
    <row r="105" spans="1:6" ht="15.75" customHeight="1" x14ac:dyDescent="0.3">
      <c r="A105" s="11" t="s">
        <v>1008</v>
      </c>
      <c r="B105" s="12">
        <v>10380</v>
      </c>
      <c r="C105" s="11" t="s">
        <v>815</v>
      </c>
      <c r="D105" s="11" t="s">
        <v>816</v>
      </c>
      <c r="E105" s="11" t="s">
        <v>1133</v>
      </c>
      <c r="F105" s="11" t="s">
        <v>1134</v>
      </c>
    </row>
    <row r="106" spans="1:6" ht="15.75" customHeight="1" x14ac:dyDescent="0.3">
      <c r="A106" s="42" t="s">
        <v>1140</v>
      </c>
      <c r="B106" s="42"/>
      <c r="C106" s="42"/>
      <c r="D106" s="42"/>
      <c r="E106" s="42"/>
      <c r="F106" s="42"/>
    </row>
    <row r="107" spans="1:6" ht="32.25" customHeight="1" x14ac:dyDescent="0.3">
      <c r="A107" s="43" t="s">
        <v>2272</v>
      </c>
      <c r="B107" s="43"/>
      <c r="C107" s="43"/>
      <c r="D107" s="43"/>
      <c r="E107" s="43"/>
      <c r="F107" s="43"/>
    </row>
    <row r="108" spans="1:6" ht="15.75" customHeight="1" x14ac:dyDescent="0.3">
      <c r="A108" s="46" t="s">
        <v>2271</v>
      </c>
      <c r="B108" s="46"/>
      <c r="C108" s="46"/>
      <c r="D108" s="46"/>
      <c r="E108" s="46"/>
      <c r="F108" s="46"/>
    </row>
  </sheetData>
  <mergeCells count="4">
    <mergeCell ref="A1:F1"/>
    <mergeCell ref="A106:F106"/>
    <mergeCell ref="A107:F107"/>
    <mergeCell ref="A108:F108"/>
  </mergeCells>
  <conditionalFormatting sqref="C106">
    <cfRule type="duplicateValues" dxfId="25" priority="2"/>
  </conditionalFormatting>
  <conditionalFormatting sqref="C107">
    <cfRule type="duplicateValues" dxfId="2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9</vt:i4>
      </vt:variant>
      <vt:variant>
        <vt:lpstr>Named Ranges</vt:lpstr>
      </vt:variant>
      <vt:variant>
        <vt:i4>2</vt:i4>
      </vt:variant>
    </vt:vector>
  </HeadingPairs>
  <TitlesOfParts>
    <vt:vector size="21" baseType="lpstr">
      <vt:lpstr>Titlepage</vt:lpstr>
      <vt:lpstr>STable1</vt:lpstr>
      <vt:lpstr>STable2</vt:lpstr>
      <vt:lpstr>STable3</vt:lpstr>
      <vt:lpstr>STable4</vt:lpstr>
      <vt:lpstr>STable5</vt:lpstr>
      <vt:lpstr>STable6</vt:lpstr>
      <vt:lpstr>STable7</vt:lpstr>
      <vt:lpstr>STable8</vt:lpstr>
      <vt:lpstr>STable9</vt:lpstr>
      <vt:lpstr>STable10</vt:lpstr>
      <vt:lpstr>STable11</vt:lpstr>
      <vt:lpstr>STable12</vt:lpstr>
      <vt:lpstr>STable13</vt:lpstr>
      <vt:lpstr>STable14</vt:lpstr>
      <vt:lpstr>STable15</vt:lpstr>
      <vt:lpstr>STable16</vt:lpstr>
      <vt:lpstr>STable17</vt:lpstr>
      <vt:lpstr>STable18</vt:lpstr>
      <vt:lpstr>Titlepage!_Hlk43382442</vt:lpstr>
      <vt:lpstr>Titlepage!_Hlk555549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er Park</dc:creator>
  <cp:lastModifiedBy>rob harris</cp:lastModifiedBy>
  <dcterms:created xsi:type="dcterms:W3CDTF">2020-06-27T02:08:23Z</dcterms:created>
  <dcterms:modified xsi:type="dcterms:W3CDTF">2021-04-13T00:27:18Z</dcterms:modified>
</cp:coreProperties>
</file>